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tmarku/Desktop/Silva et al, final submission_09.04.2026/Silva et al_03.02.26_fin resubmission/Silva et al. Submission Documents_13.04.2026/Tables/"/>
    </mc:Choice>
  </mc:AlternateContent>
  <xr:revisionPtr revIDLastSave="0" documentId="13_ncr:1_{4B345589-C3BB-4F4F-8EBE-7F78A93A16E2}" xr6:coauthVersionLast="47" xr6:coauthVersionMax="47" xr10:uidLastSave="{00000000-0000-0000-0000-000000000000}"/>
  <bookViews>
    <workbookView xWindow="920" yWindow="600" windowWidth="24680" windowHeight="15400" xr2:uid="{CE31F16B-8DBB-DB49-A45E-4876A3B96685}"/>
  </bookViews>
  <sheets>
    <sheet name="Tent5a WT" sheetId="1" r:id="rId1"/>
    <sheet name="Tent5a M1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713" i="2" l="1"/>
  <c r="T712" i="2"/>
  <c r="T711" i="2"/>
  <c r="T710" i="2"/>
  <c r="T709" i="2"/>
  <c r="T708" i="2"/>
  <c r="T707" i="2"/>
  <c r="T706" i="2"/>
  <c r="T705" i="2"/>
  <c r="T704" i="2"/>
  <c r="T703" i="2"/>
  <c r="T702" i="2"/>
  <c r="T701" i="2"/>
  <c r="T700" i="2"/>
  <c r="T699" i="2"/>
  <c r="T698" i="2"/>
  <c r="T697" i="2"/>
  <c r="T696" i="2"/>
  <c r="T695" i="2"/>
  <c r="T694" i="2"/>
  <c r="T693" i="2"/>
  <c r="T692" i="2"/>
  <c r="T691" i="2"/>
  <c r="T690" i="2"/>
  <c r="T689" i="2"/>
  <c r="T688" i="2"/>
  <c r="T687" i="2"/>
  <c r="T686" i="2"/>
  <c r="T685" i="2"/>
  <c r="T684" i="2"/>
  <c r="T683" i="2"/>
  <c r="T682" i="2"/>
  <c r="T681" i="2"/>
  <c r="T680" i="2"/>
  <c r="T679" i="2"/>
  <c r="T678" i="2"/>
  <c r="T677" i="2"/>
  <c r="T676" i="2"/>
  <c r="T675" i="2"/>
  <c r="T674" i="2"/>
  <c r="T673" i="2"/>
  <c r="T672" i="2"/>
  <c r="T671" i="2"/>
  <c r="T670" i="2"/>
  <c r="T669" i="2"/>
  <c r="T668" i="2"/>
  <c r="T667" i="2"/>
  <c r="T666" i="2"/>
  <c r="T665" i="2"/>
  <c r="T664" i="2"/>
  <c r="T663" i="2"/>
  <c r="T662" i="2"/>
  <c r="T661" i="2"/>
  <c r="T660" i="2"/>
  <c r="T659" i="2"/>
  <c r="T658" i="2"/>
  <c r="T657" i="2"/>
  <c r="T656" i="2"/>
  <c r="T655" i="2"/>
  <c r="T654" i="2"/>
  <c r="T653" i="2"/>
  <c r="T652" i="2"/>
  <c r="T651" i="2"/>
  <c r="T650" i="2"/>
  <c r="T649" i="2"/>
  <c r="T648" i="2"/>
  <c r="T647" i="2"/>
  <c r="T646" i="2"/>
  <c r="T645" i="2"/>
  <c r="T644" i="2"/>
  <c r="T643" i="2"/>
  <c r="T642" i="2"/>
  <c r="T641" i="2"/>
  <c r="T640" i="2"/>
  <c r="T639" i="2"/>
  <c r="T638" i="2"/>
  <c r="T637" i="2"/>
  <c r="T636" i="2"/>
  <c r="T635" i="2"/>
  <c r="T634" i="2"/>
  <c r="T633" i="2"/>
  <c r="T632" i="2"/>
  <c r="T631" i="2"/>
  <c r="T630" i="2"/>
  <c r="T629" i="2"/>
  <c r="T628" i="2"/>
  <c r="T627" i="2"/>
  <c r="T626" i="2"/>
  <c r="T625" i="2"/>
  <c r="T624" i="2"/>
  <c r="T623" i="2"/>
  <c r="T622" i="2"/>
  <c r="T621" i="2"/>
  <c r="T620" i="2"/>
  <c r="T619" i="2"/>
  <c r="T618" i="2"/>
  <c r="T617" i="2"/>
  <c r="T616" i="2"/>
  <c r="T615" i="2"/>
  <c r="T614" i="2"/>
  <c r="T613" i="2"/>
  <c r="T612" i="2"/>
  <c r="T611" i="2"/>
  <c r="T610" i="2"/>
  <c r="T609" i="2"/>
  <c r="T608" i="2"/>
  <c r="T607" i="2"/>
  <c r="T606" i="2"/>
  <c r="T605" i="2"/>
  <c r="T604" i="2"/>
  <c r="T603" i="2"/>
  <c r="T602" i="2"/>
  <c r="T601" i="2"/>
  <c r="T600" i="2"/>
  <c r="T599" i="2"/>
  <c r="T598" i="2"/>
  <c r="T597" i="2"/>
  <c r="T596" i="2"/>
  <c r="T595" i="2"/>
  <c r="T594" i="2"/>
  <c r="T593" i="2"/>
  <c r="T592" i="2"/>
  <c r="T591" i="2"/>
  <c r="T590" i="2"/>
  <c r="T589" i="2"/>
  <c r="T588" i="2"/>
  <c r="T587" i="2"/>
  <c r="T586" i="2"/>
  <c r="T585" i="2"/>
  <c r="T584" i="2"/>
  <c r="T583" i="2"/>
  <c r="T582" i="2"/>
  <c r="T581" i="2"/>
  <c r="T580" i="2"/>
  <c r="T579" i="2"/>
  <c r="T578" i="2"/>
  <c r="T577" i="2"/>
  <c r="T576" i="2"/>
  <c r="T575" i="2"/>
  <c r="T574" i="2"/>
  <c r="T573" i="2"/>
  <c r="T572" i="2"/>
  <c r="T571" i="2"/>
  <c r="T570" i="2"/>
  <c r="T569" i="2"/>
  <c r="T568" i="2"/>
  <c r="T567" i="2"/>
  <c r="T566" i="2"/>
  <c r="T565" i="2"/>
  <c r="T564" i="2"/>
  <c r="T563" i="2"/>
  <c r="T562" i="2"/>
  <c r="T561" i="2"/>
  <c r="T560" i="2"/>
  <c r="T559" i="2"/>
  <c r="T558" i="2"/>
  <c r="T557" i="2"/>
  <c r="T556" i="2"/>
  <c r="T555" i="2"/>
  <c r="T554" i="2"/>
  <c r="T553" i="2"/>
  <c r="T552" i="2"/>
  <c r="T551" i="2"/>
  <c r="T550" i="2"/>
  <c r="T549" i="2"/>
  <c r="T548" i="2"/>
  <c r="T547" i="2"/>
  <c r="T546" i="2"/>
  <c r="T545" i="2"/>
  <c r="T544" i="2"/>
  <c r="T543" i="2"/>
  <c r="T542" i="2"/>
  <c r="T541" i="2"/>
  <c r="T540" i="2"/>
  <c r="T539" i="2"/>
  <c r="T538" i="2"/>
  <c r="T537" i="2"/>
  <c r="T536" i="2"/>
  <c r="T535" i="2"/>
  <c r="T534" i="2"/>
  <c r="T533" i="2"/>
  <c r="T532" i="2"/>
  <c r="T531" i="2"/>
  <c r="T530" i="2"/>
  <c r="T529" i="2"/>
  <c r="T528" i="2"/>
  <c r="T527" i="2"/>
  <c r="T526" i="2"/>
  <c r="T525" i="2"/>
  <c r="T524" i="2"/>
  <c r="T523" i="2"/>
  <c r="T522" i="2"/>
  <c r="T521" i="2"/>
  <c r="T520" i="2"/>
  <c r="T519" i="2"/>
  <c r="T518" i="2"/>
  <c r="T517" i="2"/>
  <c r="T516" i="2"/>
  <c r="T515" i="2"/>
  <c r="T514" i="2"/>
  <c r="T513" i="2"/>
  <c r="T512" i="2"/>
  <c r="T511" i="2"/>
  <c r="T510" i="2"/>
  <c r="T509" i="2"/>
  <c r="T508" i="2"/>
  <c r="T507" i="2"/>
  <c r="T506" i="2"/>
  <c r="T505" i="2"/>
  <c r="T504" i="2"/>
  <c r="T503" i="2"/>
  <c r="T502" i="2"/>
  <c r="T501" i="2"/>
  <c r="T500" i="2"/>
  <c r="T499" i="2"/>
  <c r="T498" i="2"/>
  <c r="T497" i="2"/>
  <c r="T496" i="2"/>
  <c r="T495" i="2"/>
  <c r="T494" i="2"/>
  <c r="T493" i="2"/>
  <c r="T492" i="2"/>
  <c r="T491" i="2"/>
  <c r="T490" i="2"/>
  <c r="T489" i="2"/>
  <c r="T488" i="2"/>
  <c r="T487" i="2"/>
  <c r="T486" i="2"/>
  <c r="T485" i="2"/>
  <c r="T484" i="2"/>
  <c r="T483" i="2"/>
  <c r="T482" i="2"/>
  <c r="T481" i="2"/>
  <c r="T480" i="2"/>
  <c r="T479" i="2"/>
  <c r="T478" i="2"/>
  <c r="T477" i="2"/>
  <c r="T476" i="2"/>
  <c r="T475" i="2"/>
  <c r="T474" i="2"/>
  <c r="T473" i="2"/>
  <c r="T472" i="2"/>
  <c r="T471" i="2"/>
  <c r="T470" i="2"/>
  <c r="T469" i="2"/>
  <c r="T468" i="2"/>
  <c r="T467" i="2"/>
  <c r="T466" i="2"/>
  <c r="T465" i="2"/>
  <c r="T464" i="2"/>
  <c r="T463" i="2"/>
  <c r="T462" i="2"/>
  <c r="T461" i="2"/>
  <c r="T460" i="2"/>
  <c r="T459" i="2"/>
  <c r="T458" i="2"/>
  <c r="T457" i="2"/>
  <c r="T456" i="2"/>
  <c r="T455" i="2"/>
  <c r="T454" i="2"/>
  <c r="T453" i="2"/>
  <c r="T452" i="2"/>
  <c r="T451" i="2"/>
  <c r="T450" i="2"/>
  <c r="T449" i="2"/>
  <c r="T448" i="2"/>
  <c r="T447" i="2"/>
  <c r="T446" i="2"/>
  <c r="T445" i="2"/>
  <c r="T444" i="2"/>
  <c r="T443" i="2"/>
  <c r="T442" i="2"/>
  <c r="T441" i="2"/>
  <c r="T440" i="2"/>
  <c r="T439" i="2"/>
  <c r="T438" i="2"/>
  <c r="T437" i="2"/>
  <c r="T436" i="2"/>
  <c r="T435" i="2"/>
  <c r="T434" i="2"/>
  <c r="T433" i="2"/>
  <c r="T432" i="2"/>
  <c r="T431" i="2"/>
  <c r="T430" i="2"/>
  <c r="T429" i="2"/>
  <c r="T428" i="2"/>
  <c r="T427" i="2"/>
  <c r="T426" i="2"/>
  <c r="T425" i="2"/>
  <c r="T424" i="2"/>
  <c r="T423" i="2"/>
  <c r="T422" i="2"/>
  <c r="T421" i="2"/>
  <c r="T420" i="2"/>
  <c r="T419" i="2"/>
  <c r="T418" i="2"/>
  <c r="T417" i="2"/>
  <c r="T416" i="2"/>
  <c r="T415" i="2"/>
  <c r="T414" i="2"/>
  <c r="T413" i="2"/>
  <c r="T412" i="2"/>
  <c r="T411" i="2"/>
  <c r="T410" i="2"/>
  <c r="T409" i="2"/>
  <c r="T408" i="2"/>
  <c r="T407" i="2"/>
  <c r="T406" i="2"/>
  <c r="T405" i="2"/>
  <c r="T404" i="2"/>
  <c r="T403" i="2"/>
  <c r="T402" i="2"/>
  <c r="T401" i="2"/>
  <c r="T400" i="2"/>
  <c r="T399" i="2"/>
  <c r="T398" i="2"/>
  <c r="T397" i="2"/>
  <c r="T396" i="2"/>
  <c r="T395" i="2"/>
  <c r="T394" i="2"/>
  <c r="T393" i="2"/>
  <c r="T392" i="2"/>
  <c r="T391" i="2"/>
  <c r="T390" i="2"/>
  <c r="T389" i="2"/>
  <c r="T388" i="2"/>
  <c r="T387" i="2"/>
  <c r="T386" i="2"/>
  <c r="T385" i="2"/>
  <c r="T384" i="2"/>
  <c r="T383" i="2"/>
  <c r="T382" i="2"/>
  <c r="T381" i="2"/>
  <c r="T380" i="2"/>
  <c r="T379" i="2"/>
  <c r="T378" i="2"/>
  <c r="T377" i="2"/>
  <c r="T376" i="2"/>
  <c r="T375" i="2"/>
  <c r="T374" i="2"/>
  <c r="T373" i="2"/>
  <c r="T372" i="2"/>
  <c r="T371" i="2"/>
  <c r="T370" i="2"/>
  <c r="T369" i="2"/>
  <c r="T368" i="2"/>
  <c r="T367" i="2"/>
  <c r="T366" i="2"/>
  <c r="T365" i="2"/>
  <c r="T364" i="2"/>
  <c r="T363" i="2"/>
  <c r="T362" i="2"/>
  <c r="T361" i="2"/>
  <c r="T360" i="2"/>
  <c r="T359" i="2"/>
  <c r="T358" i="2"/>
  <c r="T357" i="2"/>
  <c r="T356" i="2"/>
  <c r="T355" i="2"/>
  <c r="T354" i="2"/>
  <c r="T353" i="2"/>
  <c r="T352" i="2"/>
  <c r="T351" i="2"/>
  <c r="T350" i="2"/>
  <c r="T349" i="2"/>
  <c r="T348" i="2"/>
  <c r="T347" i="2"/>
  <c r="T346" i="2"/>
  <c r="T345" i="2"/>
  <c r="T344" i="2"/>
  <c r="T343" i="2"/>
  <c r="T342" i="2"/>
  <c r="T341" i="2"/>
  <c r="T340" i="2"/>
  <c r="T339" i="2"/>
  <c r="T338" i="2"/>
  <c r="T337" i="2"/>
  <c r="T336" i="2"/>
  <c r="T335" i="2"/>
  <c r="T334" i="2"/>
  <c r="T333" i="2"/>
  <c r="T332" i="2"/>
  <c r="T331" i="2"/>
  <c r="T330" i="2"/>
  <c r="T329" i="2"/>
  <c r="T328" i="2"/>
  <c r="T327" i="2"/>
  <c r="T326" i="2"/>
  <c r="T325" i="2"/>
  <c r="T324" i="2"/>
  <c r="T323" i="2"/>
  <c r="T322" i="2"/>
  <c r="T321" i="2"/>
  <c r="T320" i="2"/>
  <c r="T319" i="2"/>
  <c r="T318" i="2"/>
  <c r="T317" i="2"/>
  <c r="T316" i="2"/>
  <c r="T315" i="2"/>
  <c r="T314" i="2"/>
  <c r="T313" i="2"/>
  <c r="T312" i="2"/>
  <c r="T311" i="2"/>
  <c r="T310" i="2"/>
  <c r="T309" i="2"/>
  <c r="T308" i="2"/>
  <c r="T307" i="2"/>
  <c r="T306" i="2"/>
  <c r="T305" i="2"/>
  <c r="T304" i="2"/>
  <c r="T303" i="2"/>
  <c r="T302" i="2"/>
  <c r="T301" i="2"/>
  <c r="T300" i="2"/>
  <c r="T299" i="2"/>
  <c r="T298" i="2"/>
  <c r="T297" i="2"/>
  <c r="T296" i="2"/>
  <c r="T295" i="2"/>
  <c r="T294" i="2"/>
  <c r="T293" i="2"/>
  <c r="T292" i="2"/>
  <c r="T291" i="2"/>
  <c r="T290" i="2"/>
  <c r="T289" i="2"/>
  <c r="T288" i="2"/>
  <c r="T287" i="2"/>
  <c r="T286" i="2"/>
  <c r="T285" i="2"/>
  <c r="T284" i="2"/>
  <c r="T283" i="2"/>
  <c r="T282" i="2"/>
  <c r="T281" i="2"/>
  <c r="T280" i="2"/>
  <c r="T279" i="2"/>
  <c r="T278" i="2"/>
  <c r="T277" i="2"/>
  <c r="T276" i="2"/>
  <c r="T275" i="2"/>
  <c r="T274" i="2"/>
  <c r="T273" i="2"/>
  <c r="T272" i="2"/>
  <c r="T271" i="2"/>
  <c r="T270" i="2"/>
  <c r="T269" i="2"/>
  <c r="T268" i="2"/>
  <c r="T267" i="2"/>
  <c r="T266" i="2"/>
  <c r="T265" i="2"/>
  <c r="T264" i="2"/>
  <c r="T263" i="2"/>
  <c r="T262" i="2"/>
  <c r="T261" i="2"/>
  <c r="T260" i="2"/>
  <c r="T259" i="2"/>
  <c r="T258" i="2"/>
  <c r="T257" i="2"/>
  <c r="T256" i="2"/>
  <c r="T255" i="2"/>
  <c r="T254" i="2"/>
  <c r="T253" i="2"/>
  <c r="T252" i="2"/>
  <c r="T251" i="2"/>
  <c r="T250" i="2"/>
  <c r="T249" i="2"/>
  <c r="T248" i="2"/>
  <c r="T247" i="2"/>
  <c r="T246" i="2"/>
  <c r="T245" i="2"/>
  <c r="T244" i="2"/>
  <c r="T243" i="2"/>
  <c r="T242" i="2"/>
  <c r="T241" i="2"/>
  <c r="T240" i="2"/>
  <c r="T239" i="2"/>
  <c r="T238" i="2"/>
  <c r="T237" i="2"/>
  <c r="T236" i="2"/>
  <c r="T235" i="2"/>
  <c r="T234" i="2"/>
  <c r="T233" i="2"/>
  <c r="T232" i="2"/>
  <c r="T231" i="2"/>
  <c r="T230" i="2"/>
  <c r="T229" i="2"/>
  <c r="T228" i="2"/>
  <c r="T227" i="2"/>
  <c r="T226" i="2"/>
  <c r="T225" i="2"/>
  <c r="T224" i="2"/>
  <c r="T223" i="2"/>
  <c r="T222" i="2"/>
  <c r="T221" i="2"/>
  <c r="T220" i="2"/>
  <c r="T219" i="2"/>
  <c r="T218" i="2"/>
  <c r="T217" i="2"/>
  <c r="T216" i="2"/>
  <c r="T215" i="2"/>
  <c r="T214" i="2"/>
  <c r="T213" i="2"/>
  <c r="T212" i="2"/>
  <c r="T211" i="2"/>
  <c r="T210" i="2"/>
  <c r="T209" i="2"/>
  <c r="T208" i="2"/>
  <c r="T207" i="2"/>
  <c r="T206" i="2"/>
  <c r="T205" i="2"/>
  <c r="T204" i="2"/>
  <c r="T203" i="2"/>
  <c r="T202" i="2"/>
  <c r="T201" i="2"/>
  <c r="T200" i="2"/>
  <c r="T199" i="2"/>
  <c r="T198" i="2"/>
  <c r="T197" i="2"/>
  <c r="T196" i="2"/>
  <c r="T195" i="2"/>
  <c r="T194" i="2"/>
  <c r="T193" i="2"/>
  <c r="T192" i="2"/>
  <c r="T191" i="2"/>
  <c r="T190" i="2"/>
  <c r="T189" i="2"/>
  <c r="T188" i="2"/>
  <c r="T187" i="2"/>
  <c r="T186" i="2"/>
  <c r="T185" i="2"/>
  <c r="T184" i="2"/>
  <c r="T183" i="2"/>
  <c r="T182" i="2"/>
  <c r="T181" i="2"/>
  <c r="T180" i="2"/>
  <c r="T179" i="2"/>
  <c r="T178" i="2"/>
  <c r="T177" i="2"/>
  <c r="T176" i="2"/>
  <c r="T175" i="2"/>
  <c r="T174" i="2"/>
  <c r="T173" i="2"/>
  <c r="T172" i="2"/>
  <c r="T171" i="2"/>
  <c r="T170" i="2"/>
  <c r="T169" i="2"/>
  <c r="T168" i="2"/>
  <c r="T167" i="2"/>
  <c r="T166" i="2"/>
  <c r="T165" i="2"/>
  <c r="T164" i="2"/>
  <c r="T163" i="2"/>
  <c r="T162" i="2"/>
  <c r="T161" i="2"/>
  <c r="T160" i="2"/>
  <c r="T159" i="2"/>
  <c r="T158" i="2"/>
  <c r="T157" i="2"/>
  <c r="T156" i="2"/>
  <c r="T155" i="2"/>
  <c r="T154" i="2"/>
  <c r="T153" i="2"/>
  <c r="T152" i="2"/>
  <c r="T151" i="2"/>
  <c r="T150" i="2"/>
  <c r="T149" i="2"/>
  <c r="T148" i="2"/>
  <c r="T147" i="2"/>
  <c r="T146" i="2"/>
  <c r="T145" i="2"/>
  <c r="T144" i="2"/>
  <c r="T143" i="2"/>
  <c r="T142" i="2"/>
  <c r="T141" i="2"/>
  <c r="T140" i="2"/>
  <c r="T139" i="2"/>
  <c r="T138" i="2"/>
  <c r="T137" i="2"/>
  <c r="T136" i="2"/>
  <c r="T135" i="2"/>
  <c r="T134" i="2"/>
  <c r="T133" i="2"/>
  <c r="T132" i="2"/>
  <c r="T131" i="2"/>
  <c r="T130" i="2"/>
  <c r="T129" i="2"/>
  <c r="T128" i="2"/>
  <c r="T127" i="2"/>
  <c r="T126" i="2"/>
  <c r="T125" i="2"/>
  <c r="T124" i="2"/>
  <c r="T123" i="2"/>
  <c r="T122" i="2"/>
  <c r="T121" i="2"/>
  <c r="T120" i="2"/>
  <c r="T119" i="2"/>
  <c r="T118" i="2"/>
  <c r="T117" i="2"/>
  <c r="T116" i="2"/>
  <c r="T115" i="2"/>
  <c r="T114" i="2"/>
  <c r="T113" i="2"/>
  <c r="T112" i="2"/>
  <c r="T111" i="2"/>
  <c r="T110" i="2"/>
  <c r="T109" i="2"/>
  <c r="T108" i="2"/>
  <c r="T107" i="2"/>
  <c r="T106" i="2"/>
  <c r="T105" i="2"/>
  <c r="T104" i="2"/>
  <c r="T103" i="2"/>
  <c r="T102" i="2"/>
  <c r="T101" i="2"/>
  <c r="T100" i="2"/>
  <c r="T99" i="2"/>
  <c r="T98" i="2"/>
  <c r="T97" i="2"/>
  <c r="T96" i="2"/>
  <c r="T95" i="2"/>
  <c r="T94" i="2"/>
  <c r="T93" i="2"/>
  <c r="T92" i="2"/>
  <c r="T91" i="2"/>
  <c r="T90" i="2"/>
  <c r="T89" i="2"/>
  <c r="T88" i="2"/>
  <c r="T87" i="2"/>
  <c r="T86" i="2"/>
  <c r="T85" i="2"/>
  <c r="T84" i="2"/>
  <c r="T83" i="2"/>
  <c r="T82" i="2"/>
  <c r="T81" i="2"/>
  <c r="T80" i="2"/>
  <c r="T79" i="2"/>
  <c r="T78" i="2"/>
  <c r="T77" i="2"/>
  <c r="T76" i="2"/>
  <c r="T75" i="2"/>
  <c r="T74" i="2"/>
  <c r="T73" i="2"/>
  <c r="T72" i="2"/>
  <c r="T71" i="2"/>
  <c r="T70" i="2"/>
  <c r="T69" i="2"/>
  <c r="T68" i="2"/>
  <c r="T67" i="2"/>
  <c r="T66" i="2"/>
  <c r="T65" i="2"/>
  <c r="T64" i="2"/>
  <c r="T63" i="2"/>
  <c r="T62" i="2"/>
  <c r="T61" i="2"/>
  <c r="T60" i="2"/>
  <c r="T59" i="2"/>
  <c r="T58" i="2"/>
  <c r="T57" i="2"/>
  <c r="T56" i="2"/>
  <c r="T55" i="2"/>
  <c r="T54" i="2"/>
  <c r="T53" i="2"/>
  <c r="T52" i="2"/>
  <c r="T51" i="2"/>
  <c r="T50" i="2"/>
  <c r="T49" i="2"/>
  <c r="T48" i="2"/>
  <c r="T47" i="2"/>
  <c r="T46" i="2"/>
  <c r="T45" i="2"/>
  <c r="T44" i="2"/>
  <c r="T43" i="2"/>
  <c r="T42" i="2"/>
  <c r="T41" i="2"/>
  <c r="T40" i="2"/>
  <c r="T39" i="2"/>
  <c r="T38" i="2"/>
  <c r="T37" i="2"/>
  <c r="T36" i="2"/>
  <c r="T35" i="2"/>
  <c r="T34" i="2"/>
  <c r="T33" i="2"/>
  <c r="T32" i="2"/>
  <c r="T31" i="2"/>
  <c r="T30" i="2"/>
  <c r="T29" i="2"/>
  <c r="T28" i="2"/>
  <c r="T27" i="2"/>
  <c r="T26" i="2"/>
  <c r="T25" i="2"/>
  <c r="T24" i="2"/>
  <c r="T23" i="2"/>
  <c r="T22" i="2"/>
  <c r="T21" i="2"/>
  <c r="T20" i="2"/>
  <c r="T19" i="2"/>
  <c r="T18" i="2"/>
  <c r="T17" i="2"/>
  <c r="T16" i="2"/>
  <c r="T15" i="2"/>
  <c r="T14" i="2"/>
  <c r="T13" i="2"/>
  <c r="T12" i="2"/>
  <c r="T11" i="2"/>
  <c r="T10" i="2"/>
  <c r="T9" i="2"/>
  <c r="T8" i="2"/>
  <c r="T7" i="2"/>
  <c r="T6" i="2"/>
  <c r="V805" i="1"/>
  <c r="V804" i="1"/>
  <c r="V803" i="1"/>
  <c r="V802" i="1"/>
  <c r="V801" i="1"/>
  <c r="V800" i="1"/>
  <c r="V799" i="1"/>
  <c r="V798" i="1"/>
  <c r="V797" i="1"/>
  <c r="V796" i="1"/>
  <c r="V795" i="1"/>
  <c r="V794" i="1"/>
  <c r="V793" i="1"/>
  <c r="V792" i="1"/>
  <c r="V791" i="1"/>
  <c r="V790" i="1"/>
  <c r="V789" i="1"/>
  <c r="V788" i="1"/>
  <c r="V787" i="1"/>
  <c r="V786" i="1"/>
  <c r="V785" i="1"/>
  <c r="V784" i="1"/>
  <c r="V783" i="1"/>
  <c r="V782" i="1"/>
  <c r="V781" i="1"/>
  <c r="V780" i="1"/>
  <c r="V779" i="1"/>
  <c r="V778" i="1"/>
  <c r="V777" i="1"/>
  <c r="V776" i="1"/>
  <c r="V775" i="1"/>
  <c r="V774" i="1"/>
  <c r="V773" i="1"/>
  <c r="V772" i="1"/>
  <c r="V771" i="1"/>
  <c r="V770" i="1"/>
  <c r="V769" i="1"/>
  <c r="V768" i="1"/>
  <c r="V767" i="1"/>
  <c r="V766" i="1"/>
  <c r="V765" i="1"/>
  <c r="V764" i="1"/>
  <c r="V763" i="1"/>
  <c r="V762" i="1"/>
  <c r="V761" i="1"/>
  <c r="V760" i="1"/>
  <c r="V759" i="1"/>
  <c r="V758" i="1"/>
  <c r="V757" i="1"/>
  <c r="V756" i="1"/>
  <c r="V755" i="1"/>
  <c r="V754" i="1"/>
  <c r="V753" i="1"/>
  <c r="V752" i="1"/>
  <c r="V751" i="1"/>
  <c r="V750" i="1"/>
  <c r="V749" i="1"/>
  <c r="V748" i="1"/>
  <c r="V747" i="1"/>
  <c r="V746" i="1"/>
  <c r="V745" i="1"/>
  <c r="V744" i="1"/>
  <c r="V743" i="1"/>
  <c r="V742" i="1"/>
  <c r="V741" i="1"/>
  <c r="V740" i="1"/>
  <c r="V739" i="1"/>
  <c r="V738" i="1"/>
  <c r="V737" i="1"/>
  <c r="V736" i="1"/>
  <c r="V735" i="1"/>
  <c r="V734" i="1"/>
  <c r="V733" i="1"/>
  <c r="V732" i="1"/>
  <c r="V731" i="1"/>
  <c r="V730" i="1"/>
  <c r="V729" i="1"/>
  <c r="V728" i="1"/>
  <c r="V727" i="1"/>
  <c r="V726" i="1"/>
  <c r="V725" i="1"/>
  <c r="V724" i="1"/>
  <c r="V723" i="1"/>
  <c r="V722" i="1"/>
  <c r="V721" i="1"/>
  <c r="V720" i="1"/>
  <c r="V719" i="1"/>
  <c r="V718" i="1"/>
  <c r="V717" i="1"/>
  <c r="V716" i="1"/>
  <c r="V715" i="1"/>
  <c r="V714" i="1"/>
  <c r="V713" i="1"/>
  <c r="V712" i="1"/>
  <c r="V711" i="1"/>
  <c r="V710" i="1"/>
  <c r="V709" i="1"/>
  <c r="V708" i="1"/>
  <c r="V707" i="1"/>
  <c r="V706" i="1"/>
  <c r="V705" i="1"/>
  <c r="V704" i="1"/>
  <c r="V703" i="1"/>
  <c r="V702" i="1"/>
  <c r="V701" i="1"/>
  <c r="V700" i="1"/>
  <c r="V699" i="1"/>
  <c r="V698" i="1"/>
  <c r="V697" i="1"/>
  <c r="V696" i="1"/>
  <c r="V695" i="1"/>
  <c r="V694" i="1"/>
  <c r="V693" i="1"/>
  <c r="V692" i="1"/>
  <c r="V691" i="1"/>
  <c r="V690" i="1"/>
  <c r="V689" i="1"/>
  <c r="V688" i="1"/>
  <c r="V687" i="1"/>
  <c r="V686" i="1"/>
  <c r="V685" i="1"/>
  <c r="V684" i="1"/>
  <c r="V683" i="1"/>
  <c r="V682" i="1"/>
  <c r="V681" i="1"/>
  <c r="V680" i="1"/>
  <c r="V679" i="1"/>
  <c r="V678" i="1"/>
  <c r="V677" i="1"/>
  <c r="V676" i="1"/>
  <c r="V675" i="1"/>
  <c r="V674" i="1"/>
  <c r="V673" i="1"/>
  <c r="V672" i="1"/>
  <c r="V671" i="1"/>
  <c r="V670" i="1"/>
  <c r="V669" i="1"/>
  <c r="V668" i="1"/>
  <c r="V667" i="1"/>
  <c r="V666" i="1"/>
  <c r="V665" i="1"/>
  <c r="V664" i="1"/>
  <c r="V663" i="1"/>
  <c r="V662" i="1"/>
  <c r="V661" i="1"/>
  <c r="V660" i="1"/>
  <c r="V659" i="1"/>
  <c r="V658" i="1"/>
  <c r="V657" i="1"/>
  <c r="V656" i="1"/>
  <c r="V655" i="1"/>
  <c r="V654" i="1"/>
  <c r="V653" i="1"/>
  <c r="V652" i="1"/>
  <c r="V651" i="1"/>
  <c r="V650" i="1"/>
  <c r="V649" i="1"/>
  <c r="V648" i="1"/>
  <c r="V647" i="1"/>
  <c r="V646" i="1"/>
  <c r="V645" i="1"/>
  <c r="V644" i="1"/>
  <c r="V643" i="1"/>
  <c r="V642" i="1"/>
  <c r="V641" i="1"/>
  <c r="V640" i="1"/>
  <c r="V639" i="1"/>
  <c r="V638" i="1"/>
  <c r="V637" i="1"/>
  <c r="V636" i="1"/>
  <c r="V635" i="1"/>
  <c r="V634" i="1"/>
  <c r="V633" i="1"/>
  <c r="V632" i="1"/>
  <c r="V631" i="1"/>
  <c r="V630" i="1"/>
  <c r="V629" i="1"/>
  <c r="V628" i="1"/>
  <c r="V627" i="1"/>
  <c r="V626" i="1"/>
  <c r="V625" i="1"/>
  <c r="V624" i="1"/>
  <c r="V623" i="1"/>
  <c r="V622" i="1"/>
  <c r="V621" i="1"/>
  <c r="V620" i="1"/>
  <c r="V619" i="1"/>
  <c r="V618" i="1"/>
  <c r="V617" i="1"/>
  <c r="V616" i="1"/>
  <c r="V615" i="1"/>
  <c r="V614" i="1"/>
  <c r="V613" i="1"/>
  <c r="V612" i="1"/>
  <c r="V611" i="1"/>
  <c r="V610" i="1"/>
  <c r="V609" i="1"/>
  <c r="V608" i="1"/>
  <c r="V607" i="1"/>
  <c r="V606" i="1"/>
  <c r="V605" i="1"/>
  <c r="V604" i="1"/>
  <c r="V603" i="1"/>
  <c r="V602" i="1"/>
  <c r="V601" i="1"/>
  <c r="V600" i="1"/>
  <c r="V599" i="1"/>
  <c r="V598" i="1"/>
  <c r="V597" i="1"/>
  <c r="V596" i="1"/>
  <c r="V595" i="1"/>
  <c r="V594" i="1"/>
  <c r="V593" i="1"/>
  <c r="V592" i="1"/>
  <c r="V591" i="1"/>
  <c r="V590" i="1"/>
  <c r="V589" i="1"/>
  <c r="V588" i="1"/>
  <c r="V587" i="1"/>
  <c r="V586" i="1"/>
  <c r="V585" i="1"/>
  <c r="V584" i="1"/>
  <c r="V583" i="1"/>
  <c r="V582" i="1"/>
  <c r="V581" i="1"/>
  <c r="V580" i="1"/>
  <c r="V579" i="1"/>
  <c r="V578" i="1"/>
  <c r="V577" i="1"/>
  <c r="V576" i="1"/>
  <c r="V575" i="1"/>
  <c r="V574" i="1"/>
  <c r="V573" i="1"/>
  <c r="V572" i="1"/>
  <c r="V571" i="1"/>
  <c r="V570" i="1"/>
  <c r="V569" i="1"/>
  <c r="V568" i="1"/>
  <c r="V567" i="1"/>
  <c r="V566" i="1"/>
  <c r="V565" i="1"/>
  <c r="V564" i="1"/>
  <c r="V563" i="1"/>
  <c r="V562" i="1"/>
  <c r="V561" i="1"/>
  <c r="V560" i="1"/>
  <c r="V559" i="1"/>
  <c r="V558" i="1"/>
  <c r="V557" i="1"/>
  <c r="V556" i="1"/>
  <c r="V555" i="1"/>
  <c r="V554" i="1"/>
  <c r="V553" i="1"/>
  <c r="V552" i="1"/>
  <c r="V551" i="1"/>
  <c r="V550" i="1"/>
  <c r="V549" i="1"/>
  <c r="V548" i="1"/>
  <c r="V547" i="1"/>
  <c r="V546" i="1"/>
  <c r="V545" i="1"/>
  <c r="V544" i="1"/>
  <c r="V543" i="1"/>
  <c r="V542" i="1"/>
  <c r="V541" i="1"/>
  <c r="V540" i="1"/>
  <c r="V539" i="1"/>
  <c r="V538" i="1"/>
  <c r="V537" i="1"/>
  <c r="V536" i="1"/>
  <c r="V535" i="1"/>
  <c r="V534" i="1"/>
  <c r="V533" i="1"/>
  <c r="V532" i="1"/>
  <c r="V531" i="1"/>
  <c r="V530" i="1"/>
  <c r="V529" i="1"/>
  <c r="V528" i="1"/>
  <c r="V527" i="1"/>
  <c r="V526" i="1"/>
  <c r="V525" i="1"/>
  <c r="V524" i="1"/>
  <c r="V523" i="1"/>
  <c r="V522" i="1"/>
  <c r="V521" i="1"/>
  <c r="V520" i="1"/>
  <c r="V519" i="1"/>
  <c r="V518" i="1"/>
  <c r="V517" i="1"/>
  <c r="V516" i="1"/>
  <c r="V515" i="1"/>
  <c r="V514" i="1"/>
  <c r="V513" i="1"/>
  <c r="V512" i="1"/>
  <c r="V511" i="1"/>
  <c r="V510" i="1"/>
  <c r="V509" i="1"/>
  <c r="V508" i="1"/>
  <c r="V507" i="1"/>
  <c r="V506" i="1"/>
  <c r="V505" i="1"/>
  <c r="V504" i="1"/>
  <c r="V503" i="1"/>
  <c r="V502" i="1"/>
  <c r="V501" i="1"/>
  <c r="V500" i="1"/>
  <c r="V499" i="1"/>
  <c r="V498" i="1"/>
  <c r="V497" i="1"/>
  <c r="V496" i="1"/>
  <c r="V495" i="1"/>
  <c r="V494" i="1"/>
  <c r="V493" i="1"/>
  <c r="V492" i="1"/>
  <c r="V491" i="1"/>
  <c r="V490" i="1"/>
  <c r="V489" i="1"/>
  <c r="V488" i="1"/>
  <c r="V487" i="1"/>
  <c r="V486" i="1"/>
  <c r="V485" i="1"/>
  <c r="V484" i="1"/>
  <c r="V483" i="1"/>
  <c r="V482" i="1"/>
  <c r="V481" i="1"/>
  <c r="V480" i="1"/>
  <c r="V479" i="1"/>
  <c r="V478" i="1"/>
  <c r="V477" i="1"/>
  <c r="V476" i="1"/>
  <c r="V475" i="1"/>
  <c r="V474" i="1"/>
  <c r="V473" i="1"/>
  <c r="V472" i="1"/>
  <c r="V471" i="1"/>
  <c r="V470" i="1"/>
  <c r="V469" i="1"/>
  <c r="V468" i="1"/>
  <c r="V467" i="1"/>
  <c r="V466" i="1"/>
  <c r="V465" i="1"/>
  <c r="V464" i="1"/>
  <c r="V463" i="1"/>
  <c r="V462" i="1"/>
  <c r="V461" i="1"/>
  <c r="V460" i="1"/>
  <c r="V459" i="1"/>
  <c r="V458" i="1"/>
  <c r="V457" i="1"/>
  <c r="V456" i="1"/>
  <c r="V455" i="1"/>
  <c r="V454" i="1"/>
  <c r="V453" i="1"/>
  <c r="V452" i="1"/>
  <c r="V451" i="1"/>
  <c r="V450" i="1"/>
  <c r="V449" i="1"/>
  <c r="V448" i="1"/>
  <c r="V447" i="1"/>
  <c r="V446" i="1"/>
  <c r="V445" i="1"/>
  <c r="V444" i="1"/>
  <c r="V443" i="1"/>
  <c r="V442" i="1"/>
  <c r="V441" i="1"/>
  <c r="V440" i="1"/>
  <c r="V439" i="1"/>
  <c r="V438" i="1"/>
  <c r="V437" i="1"/>
  <c r="V436" i="1"/>
  <c r="V435" i="1"/>
  <c r="V434" i="1"/>
  <c r="V433" i="1"/>
  <c r="V432" i="1"/>
  <c r="V431" i="1"/>
  <c r="V430" i="1"/>
  <c r="V429" i="1"/>
  <c r="V428" i="1"/>
  <c r="V427" i="1"/>
  <c r="V426" i="1"/>
  <c r="V425" i="1"/>
  <c r="V424" i="1"/>
  <c r="V423" i="1"/>
  <c r="V422" i="1"/>
  <c r="V421" i="1"/>
  <c r="V420" i="1"/>
  <c r="V419" i="1"/>
  <c r="V418" i="1"/>
  <c r="V417" i="1"/>
  <c r="V416" i="1"/>
  <c r="V415" i="1"/>
  <c r="V414" i="1"/>
  <c r="V413" i="1"/>
  <c r="V412" i="1"/>
  <c r="V411" i="1"/>
  <c r="V410" i="1"/>
  <c r="V409" i="1"/>
  <c r="V408" i="1"/>
  <c r="V407" i="1"/>
  <c r="V406" i="1"/>
  <c r="V405" i="1"/>
  <c r="V404" i="1"/>
  <c r="V403" i="1"/>
  <c r="V402" i="1"/>
  <c r="V401" i="1"/>
  <c r="V400" i="1"/>
  <c r="V399" i="1"/>
  <c r="V398" i="1"/>
  <c r="V397" i="1"/>
  <c r="V396" i="1"/>
  <c r="V395" i="1"/>
  <c r="V394" i="1"/>
  <c r="V393" i="1"/>
  <c r="V392" i="1"/>
  <c r="V391" i="1"/>
  <c r="V390" i="1"/>
  <c r="V389" i="1"/>
  <c r="V388" i="1"/>
  <c r="V387" i="1"/>
  <c r="V386" i="1"/>
  <c r="V385" i="1"/>
  <c r="V384" i="1"/>
  <c r="V383" i="1"/>
  <c r="V382" i="1"/>
  <c r="V381" i="1"/>
  <c r="V380" i="1"/>
  <c r="V379" i="1"/>
  <c r="V378" i="1"/>
  <c r="V377" i="1"/>
  <c r="V376" i="1"/>
  <c r="V375" i="1"/>
  <c r="V374" i="1"/>
  <c r="V373" i="1"/>
  <c r="V372" i="1"/>
  <c r="V371" i="1"/>
  <c r="V370" i="1"/>
  <c r="V369" i="1"/>
  <c r="V368" i="1"/>
  <c r="V367" i="1"/>
  <c r="V366" i="1"/>
  <c r="V365" i="1"/>
  <c r="V364" i="1"/>
  <c r="V363" i="1"/>
  <c r="V362" i="1"/>
  <c r="V361" i="1"/>
  <c r="V360" i="1"/>
  <c r="V359" i="1"/>
  <c r="V358" i="1"/>
  <c r="V357" i="1"/>
  <c r="V356" i="1"/>
  <c r="V355" i="1"/>
  <c r="V354" i="1"/>
  <c r="V353" i="1"/>
  <c r="V352" i="1"/>
  <c r="V351" i="1"/>
  <c r="V350" i="1"/>
  <c r="V349" i="1"/>
  <c r="V348" i="1"/>
  <c r="V347" i="1"/>
  <c r="V346" i="1"/>
  <c r="V345" i="1"/>
  <c r="V344" i="1"/>
  <c r="V343" i="1"/>
  <c r="V342" i="1"/>
  <c r="V341" i="1"/>
  <c r="V340" i="1"/>
  <c r="V339" i="1"/>
  <c r="V338" i="1"/>
  <c r="V337" i="1"/>
  <c r="V336" i="1"/>
  <c r="V335" i="1"/>
  <c r="V334" i="1"/>
  <c r="V333" i="1"/>
  <c r="V332" i="1"/>
  <c r="V331" i="1"/>
  <c r="V330" i="1"/>
  <c r="V329" i="1"/>
  <c r="V328" i="1"/>
  <c r="V327" i="1"/>
  <c r="V326" i="1"/>
  <c r="V325" i="1"/>
  <c r="V324" i="1"/>
  <c r="V323" i="1"/>
  <c r="V322" i="1"/>
  <c r="V321" i="1"/>
  <c r="V320" i="1"/>
  <c r="V319" i="1"/>
  <c r="V318" i="1"/>
  <c r="V317" i="1"/>
  <c r="V316" i="1"/>
  <c r="V315" i="1"/>
  <c r="V314" i="1"/>
  <c r="V313" i="1"/>
  <c r="V312" i="1"/>
  <c r="V311" i="1"/>
  <c r="V310" i="1"/>
  <c r="V309" i="1"/>
  <c r="V308" i="1"/>
  <c r="V307" i="1"/>
  <c r="V306" i="1"/>
  <c r="V305" i="1"/>
  <c r="V304" i="1"/>
  <c r="V303" i="1"/>
  <c r="V302" i="1"/>
  <c r="V301" i="1"/>
  <c r="V300" i="1"/>
  <c r="V299" i="1"/>
  <c r="V298" i="1"/>
  <c r="V297" i="1"/>
  <c r="V296" i="1"/>
  <c r="V295" i="1"/>
  <c r="V294" i="1"/>
  <c r="V293" i="1"/>
  <c r="V292" i="1"/>
  <c r="V291" i="1"/>
  <c r="V290" i="1"/>
  <c r="V289" i="1"/>
  <c r="V288" i="1"/>
  <c r="V287" i="1"/>
  <c r="V286" i="1"/>
  <c r="V285" i="1"/>
  <c r="V284" i="1"/>
  <c r="V283" i="1"/>
  <c r="V282" i="1"/>
  <c r="V281" i="1"/>
  <c r="V280" i="1"/>
  <c r="V279" i="1"/>
  <c r="V278" i="1"/>
  <c r="V277" i="1"/>
  <c r="V276" i="1"/>
  <c r="V275" i="1"/>
  <c r="V274" i="1"/>
  <c r="V273" i="1"/>
  <c r="V272" i="1"/>
  <c r="V271" i="1"/>
  <c r="V270" i="1"/>
  <c r="V269" i="1"/>
  <c r="V268" i="1"/>
  <c r="V267" i="1"/>
  <c r="V266" i="1"/>
  <c r="V265" i="1"/>
  <c r="V264" i="1"/>
  <c r="V263" i="1"/>
  <c r="V262" i="1"/>
  <c r="V261" i="1"/>
  <c r="V260" i="1"/>
  <c r="V259" i="1"/>
  <c r="V258" i="1"/>
  <c r="V257" i="1"/>
  <c r="V256" i="1"/>
  <c r="V255" i="1"/>
  <c r="V254" i="1"/>
  <c r="V253" i="1"/>
  <c r="V252" i="1"/>
  <c r="V251" i="1"/>
  <c r="V250" i="1"/>
  <c r="V249" i="1"/>
  <c r="V248" i="1"/>
  <c r="V247" i="1"/>
  <c r="V246" i="1"/>
  <c r="V245" i="1"/>
  <c r="V244" i="1"/>
  <c r="V243" i="1"/>
  <c r="V242" i="1"/>
  <c r="V241" i="1"/>
  <c r="V240" i="1"/>
  <c r="V239" i="1"/>
  <c r="V238" i="1"/>
  <c r="V237" i="1"/>
  <c r="V236" i="1"/>
  <c r="V235" i="1"/>
  <c r="V234" i="1"/>
  <c r="V233" i="1"/>
  <c r="V232" i="1"/>
  <c r="V231" i="1"/>
  <c r="V230" i="1"/>
  <c r="V229" i="1"/>
  <c r="V228" i="1"/>
  <c r="V227" i="1"/>
  <c r="V226" i="1"/>
  <c r="V225" i="1"/>
  <c r="V224" i="1"/>
  <c r="V223" i="1"/>
  <c r="V222" i="1"/>
  <c r="V221" i="1"/>
  <c r="V220" i="1"/>
  <c r="V219" i="1"/>
  <c r="V218" i="1"/>
  <c r="V217" i="1"/>
  <c r="V216" i="1"/>
  <c r="V215" i="1"/>
  <c r="V214" i="1"/>
  <c r="V213" i="1"/>
  <c r="V212" i="1"/>
  <c r="V211" i="1"/>
  <c r="V210" i="1"/>
  <c r="V209" i="1"/>
  <c r="V208" i="1"/>
  <c r="V207" i="1"/>
  <c r="V206" i="1"/>
  <c r="V205" i="1"/>
  <c r="V204" i="1"/>
  <c r="V203" i="1"/>
  <c r="V202" i="1"/>
  <c r="V201" i="1"/>
  <c r="V200" i="1"/>
  <c r="V199" i="1"/>
  <c r="V198" i="1"/>
  <c r="V197" i="1"/>
  <c r="V196" i="1"/>
  <c r="V195" i="1"/>
  <c r="V194" i="1"/>
  <c r="V193" i="1"/>
  <c r="V192" i="1"/>
  <c r="V191" i="1"/>
  <c r="V190" i="1"/>
  <c r="V189" i="1"/>
  <c r="V188" i="1"/>
  <c r="V187" i="1"/>
  <c r="V186" i="1"/>
  <c r="V185" i="1"/>
  <c r="V184" i="1"/>
  <c r="V183" i="1"/>
  <c r="V182" i="1"/>
  <c r="V181" i="1"/>
  <c r="V180" i="1"/>
  <c r="V179" i="1"/>
  <c r="V178" i="1"/>
  <c r="V177" i="1"/>
  <c r="V176" i="1"/>
  <c r="V175" i="1"/>
  <c r="V174" i="1"/>
  <c r="V173" i="1"/>
  <c r="V172" i="1"/>
  <c r="V171" i="1"/>
  <c r="V170" i="1"/>
  <c r="V169" i="1"/>
  <c r="V168" i="1"/>
  <c r="V167" i="1"/>
  <c r="V166" i="1"/>
  <c r="V165" i="1"/>
  <c r="V164" i="1"/>
  <c r="V163" i="1"/>
  <c r="V162" i="1"/>
  <c r="V161" i="1"/>
  <c r="V160" i="1"/>
  <c r="V159" i="1"/>
  <c r="V158" i="1"/>
  <c r="V157" i="1"/>
  <c r="V156" i="1"/>
  <c r="V155" i="1"/>
  <c r="V154" i="1"/>
  <c r="V153" i="1"/>
  <c r="V152" i="1"/>
  <c r="V151" i="1"/>
  <c r="V150" i="1"/>
  <c r="V149" i="1"/>
  <c r="V148" i="1"/>
  <c r="V147" i="1"/>
  <c r="V146" i="1"/>
  <c r="V145" i="1"/>
  <c r="V144" i="1"/>
  <c r="V143" i="1"/>
  <c r="V142" i="1"/>
  <c r="V141" i="1"/>
  <c r="V140" i="1"/>
  <c r="V139" i="1"/>
  <c r="V138" i="1"/>
  <c r="V137" i="1"/>
  <c r="V136" i="1"/>
  <c r="V135" i="1"/>
  <c r="V134" i="1"/>
  <c r="V133" i="1"/>
  <c r="V132" i="1"/>
  <c r="V131" i="1"/>
  <c r="V130" i="1"/>
  <c r="V129" i="1"/>
  <c r="V128" i="1"/>
  <c r="V127" i="1"/>
  <c r="V126" i="1"/>
  <c r="V125" i="1"/>
  <c r="V124" i="1"/>
  <c r="V123" i="1"/>
  <c r="V122" i="1"/>
  <c r="V121" i="1"/>
  <c r="V120" i="1"/>
  <c r="V119" i="1"/>
  <c r="V118" i="1"/>
  <c r="V117" i="1"/>
  <c r="V116" i="1"/>
  <c r="V115" i="1"/>
  <c r="V114" i="1"/>
  <c r="V113" i="1"/>
  <c r="V112" i="1"/>
  <c r="V111" i="1"/>
  <c r="V110" i="1"/>
  <c r="V109" i="1"/>
  <c r="V108" i="1"/>
  <c r="V107" i="1"/>
  <c r="V106" i="1"/>
  <c r="V105" i="1"/>
  <c r="V104" i="1"/>
  <c r="V103" i="1"/>
  <c r="V102" i="1"/>
  <c r="V101" i="1"/>
  <c r="V100" i="1"/>
  <c r="V99" i="1"/>
  <c r="V98" i="1"/>
  <c r="V97" i="1"/>
  <c r="V96" i="1"/>
  <c r="V95" i="1"/>
  <c r="V94" i="1"/>
  <c r="V93" i="1"/>
  <c r="V92" i="1"/>
  <c r="V91" i="1"/>
  <c r="V90" i="1"/>
  <c r="V89" i="1"/>
  <c r="V88" i="1"/>
  <c r="V87" i="1"/>
  <c r="V86" i="1"/>
  <c r="V85" i="1"/>
  <c r="V84" i="1"/>
  <c r="V83" i="1"/>
  <c r="V82" i="1"/>
  <c r="V81" i="1"/>
  <c r="V80" i="1"/>
  <c r="V79" i="1"/>
  <c r="V78" i="1"/>
  <c r="V77" i="1"/>
  <c r="V76" i="1"/>
  <c r="V75" i="1"/>
  <c r="V74" i="1"/>
  <c r="V73" i="1"/>
  <c r="V72" i="1"/>
  <c r="V71" i="1"/>
  <c r="V70" i="1"/>
  <c r="V69" i="1"/>
  <c r="V68" i="1"/>
  <c r="V67" i="1"/>
  <c r="V66" i="1"/>
  <c r="V65" i="1"/>
  <c r="V64" i="1"/>
  <c r="V63" i="1"/>
  <c r="V62" i="1"/>
  <c r="V61" i="1"/>
  <c r="V60" i="1"/>
  <c r="V59" i="1"/>
  <c r="V58" i="1"/>
  <c r="V57" i="1"/>
  <c r="V56" i="1"/>
  <c r="V55" i="1"/>
  <c r="V54" i="1"/>
  <c r="V53" i="1"/>
  <c r="V52" i="1"/>
  <c r="V51" i="1"/>
  <c r="V50" i="1"/>
  <c r="V49" i="1"/>
  <c r="V48" i="1"/>
  <c r="V47" i="1"/>
  <c r="V46" i="1"/>
  <c r="V45" i="1"/>
  <c r="V44" i="1"/>
  <c r="V43" i="1"/>
  <c r="V42" i="1"/>
  <c r="V41" i="1"/>
  <c r="V40" i="1"/>
  <c r="V39" i="1"/>
  <c r="V38" i="1"/>
  <c r="V37" i="1"/>
  <c r="V36" i="1"/>
  <c r="V35" i="1"/>
  <c r="V34" i="1"/>
  <c r="V33" i="1"/>
  <c r="V32" i="1"/>
  <c r="V31" i="1"/>
  <c r="V30" i="1"/>
  <c r="V29" i="1"/>
  <c r="V28" i="1"/>
  <c r="V27" i="1"/>
  <c r="V26" i="1"/>
  <c r="V25" i="1"/>
  <c r="V24" i="1"/>
  <c r="V23" i="1"/>
  <c r="V22" i="1"/>
  <c r="V21" i="1"/>
  <c r="V20" i="1"/>
  <c r="V19" i="1"/>
  <c r="V18" i="1"/>
  <c r="V17" i="1"/>
  <c r="V16" i="1"/>
  <c r="V15" i="1"/>
  <c r="V14" i="1"/>
  <c r="V13" i="1"/>
  <c r="V12" i="1"/>
  <c r="V11" i="1"/>
  <c r="V10" i="1"/>
  <c r="V9" i="1"/>
  <c r="V8" i="1"/>
  <c r="V7" i="1"/>
  <c r="V6" i="1"/>
</calcChain>
</file>

<file path=xl/sharedStrings.xml><?xml version="1.0" encoding="utf-8"?>
<sst xmlns="http://schemas.openxmlformats.org/spreadsheetml/2006/main" count="15127" uniqueCount="5904">
  <si>
    <t>protein_Id</t>
  </si>
  <si>
    <t>description</t>
  </si>
  <si>
    <t>Gene cut off</t>
  </si>
  <si>
    <t>Gene</t>
  </si>
  <si>
    <t>After Gene</t>
  </si>
  <si>
    <t>IDcolumn</t>
  </si>
  <si>
    <t>nrPeptides</t>
  </si>
  <si>
    <t>fasta.id</t>
  </si>
  <si>
    <t>protein_length</t>
  </si>
  <si>
    <t>PreyGene</t>
  </si>
  <si>
    <t>Intensity</t>
  </si>
  <si>
    <t>IntensitySum</t>
  </si>
  <si>
    <t>AvgIntensity</t>
  </si>
  <si>
    <t>NumReplicates</t>
  </si>
  <si>
    <t>ctrlIntensity</t>
  </si>
  <si>
    <t>AvgP</t>
  </si>
  <si>
    <t>MaxP</t>
  </si>
  <si>
    <t>SaintScore</t>
  </si>
  <si>
    <t>OddsScore</t>
  </si>
  <si>
    <t>FoldChange</t>
  </si>
  <si>
    <t>BFDR</t>
  </si>
  <si>
    <t>log2FC</t>
  </si>
  <si>
    <t>D4A0W7</t>
  </si>
  <si>
    <t>Fibronectin type III domain containing 3B OS=Rattus norvegicus OX=10116 GN=Fndc3b PE=1 SV=2</t>
  </si>
  <si>
    <t>Fndc3b PE=1 SV=2</t>
  </si>
  <si>
    <t>Fndc3b</t>
  </si>
  <si>
    <t>1 SV=2</t>
  </si>
  <si>
    <t>tr|D4A0W7|D4A0W7_RAT</t>
  </si>
  <si>
    <t>17.426|13.433|12.378|17.879</t>
  </si>
  <si>
    <t>0.205|0.528|0.633|0.502</t>
  </si>
  <si>
    <t>D3Z5S8</t>
  </si>
  <si>
    <t>Terminal nucleotidyltransferase 5A OS=Mus musculus OX=10090 GN=Tent5a PE=1 SV=2</t>
  </si>
  <si>
    <t>Tent5a PE=1 SV=2</t>
  </si>
  <si>
    <t>Tent5a</t>
  </si>
  <si>
    <t>sp|D3Z5S8|TET5A_MOUSE</t>
  </si>
  <si>
    <t>83.190|61.882|56.923|90.149</t>
  </si>
  <si>
    <t>6.338|4.353|4.644|5.315</t>
  </si>
  <si>
    <t>P59215</t>
  </si>
  <si>
    <t>Guanine nucleotide-binding protein G(o) subunit alpha OS=Rattus norvegicus OX=10116 GN=Gnao1 PE=1 SV=2</t>
  </si>
  <si>
    <t>Gnao1 PE=1 SV=2</t>
  </si>
  <si>
    <t>Gnao1</t>
  </si>
  <si>
    <t>sp|P59215|GNAO_RAT</t>
  </si>
  <si>
    <t>0.961|1.414|1.252|0.986</t>
  </si>
  <si>
    <t>.|.|.|0.096</t>
  </si>
  <si>
    <t>P32551</t>
  </si>
  <si>
    <t>Cytochrome b-c1 complex subunit 2, mitochondrial OS=Rattus norvegicus OX=10116 GN=Uqcrc2 PE=1 SV=2</t>
  </si>
  <si>
    <t>Uqcrc2 PE=1 SV=2</t>
  </si>
  <si>
    <t>Uqcrc2</t>
  </si>
  <si>
    <t>sp|P32551|QCR2_RAT</t>
  </si>
  <si>
    <t>1.472|1.444|1.510|1.578</t>
  </si>
  <si>
    <t>.|.|0.127|.</t>
  </si>
  <si>
    <t>Q6AYT3</t>
  </si>
  <si>
    <t>RNA-splicing ligase RtcB homolog OS=Rattus norvegicus OX=10116 GN=Rtcb PE=2 SV=1</t>
  </si>
  <si>
    <t>Rtcb PE=2 SV=1</t>
  </si>
  <si>
    <t>Rtcb</t>
  </si>
  <si>
    <t>2 SV=1</t>
  </si>
  <si>
    <t>sp|Q6AYT3|RTCB_RAT</t>
  </si>
  <si>
    <t>1.568|1.422|1.878|1.622</t>
  </si>
  <si>
    <t>.|.|0.136|0.178</t>
  </si>
  <si>
    <t>P32089</t>
  </si>
  <si>
    <t>Tricarboxylate transport protein, mitochondrial OS=Rattus norvegicus OX=10116 GN=Slc25a1 PE=1 SV=1</t>
  </si>
  <si>
    <t>Slc25a1 PE=1 SV=1</t>
  </si>
  <si>
    <t>Slc25a1</t>
  </si>
  <si>
    <t>1 SV=1</t>
  </si>
  <si>
    <t>sp|P32089|TXTP_RAT</t>
  </si>
  <si>
    <t>3.266|2.784|2.551|3.204</t>
  </si>
  <si>
    <t>.|.|0.320|.</t>
  </si>
  <si>
    <t>P35571</t>
  </si>
  <si>
    <t>Glycerol-3-phosphate dehydrogenase, mitochondrial OS=Rattus norvegicus OX=10116 GN=Gpd2 PE=1 SV=1</t>
  </si>
  <si>
    <t>Gpd2 PE=1 SV=1</t>
  </si>
  <si>
    <t>Gpd2</t>
  </si>
  <si>
    <t>sp|P35571|GPDM_RAT</t>
  </si>
  <si>
    <t>0.673|0.315|0.385|0.892</t>
  </si>
  <si>
    <t>0.065|.|.|.</t>
  </si>
  <si>
    <t>A6IDY9</t>
  </si>
  <si>
    <t>Ndufa4 protein OS=Rattus norvegicus OX=10116 GN=Ndufa4 PE=1 SV=1</t>
  </si>
  <si>
    <t>Ndufa4 PE=1 SV=1</t>
  </si>
  <si>
    <t>Ndufa4</t>
  </si>
  <si>
    <t>tr|A6IDY9|A6IDY9_RAT</t>
  </si>
  <si>
    <t>3.855|3.435|2.788|3.920</t>
  </si>
  <si>
    <t>0.240|0.380|0.708|.</t>
  </si>
  <si>
    <t>Q5XIF6</t>
  </si>
  <si>
    <t>Tubulin alpha-4A chain OS=Rattus norvegicus OX=10116 GN=Tuba4a PE=1 SV=1</t>
  </si>
  <si>
    <t>Tuba4a PE=1 SV=1</t>
  </si>
  <si>
    <t>Tuba4a</t>
  </si>
  <si>
    <t>sp|Q5XIF6|TBA4A_RAT</t>
  </si>
  <si>
    <t>4.565|4.448|3.317|4.868</t>
  </si>
  <si>
    <t>.|.|.|.</t>
  </si>
  <si>
    <t>Q09073</t>
  </si>
  <si>
    <t>ADP/ATP translocase 2 OS=Rattus norvegicus OX=10116 GN=Slc25a5 PE=1 SV=3</t>
  </si>
  <si>
    <t>Slc25a5 PE=1 SV=3</t>
  </si>
  <si>
    <t>Slc25a5</t>
  </si>
  <si>
    <t>1 SV=3</t>
  </si>
  <si>
    <t>sp|Q09073|ADT2_RAT</t>
  </si>
  <si>
    <t>10.549|8.705|7.891|10.590</t>
  </si>
  <si>
    <t>1.199|1.179|1.617|1.071</t>
  </si>
  <si>
    <t>P62909</t>
  </si>
  <si>
    <t>Small ribosomal subunit protein uS3 OS=Rattus norvegicus OX=10116 GN=Rps3 PE=1 SV=1</t>
  </si>
  <si>
    <t>Rps3 PE=1 SV=1</t>
  </si>
  <si>
    <t>Rps3</t>
  </si>
  <si>
    <t>sp|P62909|RS3_RAT</t>
  </si>
  <si>
    <t>6.867|5.850|5.275|7.195</t>
  </si>
  <si>
    <t>0.410|1.127|1.344|0.833</t>
  </si>
  <si>
    <t>P16036</t>
  </si>
  <si>
    <t>Solute carrier family 25 member 3 OS=Rattus norvegicus OX=10116 GN=Slc25a3 PE=1 SV=1</t>
  </si>
  <si>
    <t>Slc25a3 PE=1 SV=1</t>
  </si>
  <si>
    <t>Slc25a3</t>
  </si>
  <si>
    <t>sp|P16036|S25A3_RAT</t>
  </si>
  <si>
    <t>5.020|4.640|3.655|5.199</t>
  </si>
  <si>
    <t>0.558|0.713|0.965|0.400</t>
  </si>
  <si>
    <t>P97700</t>
  </si>
  <si>
    <t>Mitochondrial 2-oxoglutarate/malate carrier protein OS=Rattus norvegicus OX=10116 GN=Slc25a11 PE=1 SV=3</t>
  </si>
  <si>
    <t>Slc25a11 PE=1 SV=3</t>
  </si>
  <si>
    <t>Slc25a11</t>
  </si>
  <si>
    <t>sp|P97700|M2OM_RAT</t>
  </si>
  <si>
    <t>3.985|3.261|2.160|3.797</t>
  </si>
  <si>
    <t>.|0.527|0.399|.</t>
  </si>
  <si>
    <t>A0A8I6AK45</t>
  </si>
  <si>
    <t>Mitochondrial carrier 2 OS=Rattus norvegicus OX=10116 GN=Mtch2 PE=1 SV=1</t>
  </si>
  <si>
    <t>Mtch2 PE=1 SV=1</t>
  </si>
  <si>
    <t>Mtch2</t>
  </si>
  <si>
    <t>tr|A0A8I6AK45|A0A8I6AK45_RAT</t>
  </si>
  <si>
    <t>2.895|2.491|2.247|2.962</t>
  </si>
  <si>
    <t>0.309|0.314|0.525|.</t>
  </si>
  <si>
    <t>Q05096</t>
  </si>
  <si>
    <t>Unconventional myosin-Ib OS=Rattus norvegicus OX=10116 GN=Myo1b PE=1 SV=1</t>
  </si>
  <si>
    <t>Myo1b PE=1 SV=1</t>
  </si>
  <si>
    <t>Myo1b</t>
  </si>
  <si>
    <t>sp|Q05096|MYO1B_RAT</t>
  </si>
  <si>
    <t>1.101|1.242|1.255|0.881</t>
  </si>
  <si>
    <t>.|.|0.160|.</t>
  </si>
  <si>
    <t>P23565</t>
  </si>
  <si>
    <t>Alpha-internexin OS=Rattus norvegicus OX=10116 GN=Ina PE=1 SV=2</t>
  </si>
  <si>
    <t>Ina PE=1 SV=2</t>
  </si>
  <si>
    <t>Ina</t>
  </si>
  <si>
    <t>sp|P23565|AINX_RAT</t>
  </si>
  <si>
    <t>2.249|2.076|1.820|2.337</t>
  </si>
  <si>
    <t>.|0.316|.|.</t>
  </si>
  <si>
    <t>P85834</t>
  </si>
  <si>
    <t>Elongation factor Tu, mitochondrial OS=Rattus norvegicus OX=10116 GN=Tufm PE=1 SV=1</t>
  </si>
  <si>
    <t>Tufm PE=1 SV=1</t>
  </si>
  <si>
    <t>Tufm</t>
  </si>
  <si>
    <t>sp|P85834|EFTU_RAT</t>
  </si>
  <si>
    <t>2.014|1.927|1.512|2.132</t>
  </si>
  <si>
    <t>.|0.221|0.361|.</t>
  </si>
  <si>
    <t>Q05962</t>
  </si>
  <si>
    <t>ADP/ATP translocase 1 OS=Rattus norvegicus OX=10116 GN=Slc25a4 PE=1 SV=3</t>
  </si>
  <si>
    <t>Slc25a4 PE=1 SV=3</t>
  </si>
  <si>
    <t>Slc25a4</t>
  </si>
  <si>
    <t>sp|Q05962|ADT1_RAT</t>
  </si>
  <si>
    <t>29.192|23.196|20.422|32.138</t>
  </si>
  <si>
    <t>4.524|3.848|4.443|3.088</t>
  </si>
  <si>
    <t>P61751</t>
  </si>
  <si>
    <t>ADP-ribosylation factor 4 OS=Rattus norvegicus OX=10116 GN=Arf4 PE=2 SV=2</t>
  </si>
  <si>
    <t>Arf4 PE=2 SV=2</t>
  </si>
  <si>
    <t>Arf4</t>
  </si>
  <si>
    <t>2 SV=2</t>
  </si>
  <si>
    <t>sp|P61751|ARF4_RAT</t>
  </si>
  <si>
    <t>2.169|2.041|1.630|2.162</t>
  </si>
  <si>
    <t>.|0.254|0.361|.</t>
  </si>
  <si>
    <t>Q5M9G3</t>
  </si>
  <si>
    <t>Caprin-1 OS=Rattus norvegicus OX=10116 GN=Caprin1 PE=1 SV=2</t>
  </si>
  <si>
    <t>Caprin1 PE=1 SV=2</t>
  </si>
  <si>
    <t>Caprin1</t>
  </si>
  <si>
    <t>sp|Q5M9G3|CAPR1_RAT</t>
  </si>
  <si>
    <t>1.380|1.006|2.126|1.537</t>
  </si>
  <si>
    <t>.|0.139|0.281|0.308</t>
  </si>
  <si>
    <t>Q641Y8</t>
  </si>
  <si>
    <t>ATP-dependent RNA helicase DDX1 OS=Rattus norvegicus OX=10116 GN=Ddx1 PE=1 SV=1</t>
  </si>
  <si>
    <t>Ddx1 PE=1 SV=1</t>
  </si>
  <si>
    <t>Ddx1</t>
  </si>
  <si>
    <t>sp|Q641Y8|DDX1_RAT</t>
  </si>
  <si>
    <t>1.926|1.846|2.273|2.055</t>
  </si>
  <si>
    <t>.|0.309|0.420|0.250</t>
  </si>
  <si>
    <t>A0A8I6AAN3</t>
  </si>
  <si>
    <t>Delta-1-pyrroline-5-carboxylate synthase OS=Rattus norvegicus OX=10116 GN=Aldh18a1 PE=3 SV=1</t>
  </si>
  <si>
    <t>Aldh18a1 PE=3 SV=1</t>
  </si>
  <si>
    <t>Aldh18a1</t>
  </si>
  <si>
    <t>3 SV=1</t>
  </si>
  <si>
    <t>tr|A0A8I6AAN3|A0A8I6AAN3_RAT</t>
  </si>
  <si>
    <t>1.340|0.969|1.110|1.420</t>
  </si>
  <si>
    <t>.|.|0.205|.</t>
  </si>
  <si>
    <t>O89035</t>
  </si>
  <si>
    <t>Mitochondrial dicarboxylate carrier OS=Rattus norvegicus OX=10116 GN=Slc25a10 PE=2 SV=1</t>
  </si>
  <si>
    <t>Slc25a10 PE=2 SV=1</t>
  </si>
  <si>
    <t>Slc25a10</t>
  </si>
  <si>
    <t>sp|O89035|DIC_RAT</t>
  </si>
  <si>
    <t>3.079|2.916|2.361|3.171</t>
  </si>
  <si>
    <t>P29147</t>
  </si>
  <si>
    <t>D-beta-hydroxybutyrate dehydrogenase, mitochondrial OS=Rattus norvegicus OX=10116 GN=Bdh1 PE=1 SV=2</t>
  </si>
  <si>
    <t>Bdh1 PE=1 SV=2</t>
  </si>
  <si>
    <t>Bdh1</t>
  </si>
  <si>
    <t>sp|P29147|BDH_RAT</t>
  </si>
  <si>
    <t>1.321|0.908|0.983|1.101</t>
  </si>
  <si>
    <t>.|.|0.185|.</t>
  </si>
  <si>
    <t>P11507</t>
  </si>
  <si>
    <t>Sarcoplasmic/endoplasmic reticulum calcium ATPase 2 OS=Rattus norvegicus OX=10116 GN=Atp2a2 PE=1 SV=1</t>
  </si>
  <si>
    <t>Atp2a2 PE=1 SV=1</t>
  </si>
  <si>
    <t>Atp2a2</t>
  </si>
  <si>
    <t>sp|P11507|AT2A2_RAT</t>
  </si>
  <si>
    <t>2.905|2.616|2.152|2.984</t>
  </si>
  <si>
    <t>.|0.380|0.561|.</t>
  </si>
  <si>
    <t>P85108</t>
  </si>
  <si>
    <t>Tubulin beta-2A chain OS=Rattus norvegicus OX=10116 GN=Tubb2a PE=1 SV=1</t>
  </si>
  <si>
    <t>Tubb2a PE=1 SV=1</t>
  </si>
  <si>
    <t>Tubb2a</t>
  </si>
  <si>
    <t>sp|P85108|TBB2A_RAT</t>
  </si>
  <si>
    <t>1.674|1.462|1.292|1.501</t>
  </si>
  <si>
    <t>.|.|0.263|.</t>
  </si>
  <si>
    <t>Q5XIM9</t>
  </si>
  <si>
    <t>T-complex protein 1 subunit beta OS=Rattus norvegicus OX=10116 GN=Cct2 PE=1 SV=3</t>
  </si>
  <si>
    <t>Cct2 PE=1 SV=3</t>
  </si>
  <si>
    <t>Cct2</t>
  </si>
  <si>
    <t>sp|Q5XIM9|TCPB_RAT</t>
  </si>
  <si>
    <t>0.844|0.704|0.767|0.977</t>
  </si>
  <si>
    <t>.|.|0.148|.</t>
  </si>
  <si>
    <t>P84083</t>
  </si>
  <si>
    <t>ADP-ribosylation factor 5 OS=Rattus norvegicus OX=10116 GN=Arf5 PE=1 SV=2</t>
  </si>
  <si>
    <t>Arf5 PE=1 SV=2</t>
  </si>
  <si>
    <t>Arf5</t>
  </si>
  <si>
    <t>sp|P84083|ARF5_RAT</t>
  </si>
  <si>
    <t>2.352|1.983|1.807|2.451</t>
  </si>
  <si>
    <t>0.318|0.518|0.617|0.238</t>
  </si>
  <si>
    <t>Q3B8Q2</t>
  </si>
  <si>
    <t>Eukaryotic initiation factor 4A-III OS=Rattus norvegicus OX=10116 GN=Eif4a3 PE=1 SV=1</t>
  </si>
  <si>
    <t>Eif4a3 PE=1 SV=1</t>
  </si>
  <si>
    <t>Eif4a3</t>
  </si>
  <si>
    <t>sp|Q3B8Q2|IF4A3_RAT</t>
  </si>
  <si>
    <t>1.460|1.426|1.888|1.307</t>
  </si>
  <si>
    <t>.|.|0.284|.</t>
  </si>
  <si>
    <t>Q6P9T8</t>
  </si>
  <si>
    <t>Tubulin beta-4B chain OS=Rattus norvegicus OX=10116 GN=Tubb4b PE=1 SV=1</t>
  </si>
  <si>
    <t>Tubb4b PE=1 SV=1</t>
  </si>
  <si>
    <t>Tubb4b</t>
  </si>
  <si>
    <t>sp|Q6P9T8|TBB4B_RAT</t>
  </si>
  <si>
    <t>4.447|4.130|3.308|4.302</t>
  </si>
  <si>
    <t>.|0.686|0.848|.</t>
  </si>
  <si>
    <t>B2GUX3</t>
  </si>
  <si>
    <t>DNA replication licensing factor MCM5 OS=Rattus norvegicus OX=10116 GN=Mcm5 PE=1 SV=1</t>
  </si>
  <si>
    <t>Mcm5 PE=1 SV=1</t>
  </si>
  <si>
    <t>Mcm5</t>
  </si>
  <si>
    <t>tr|B2GUX3|B2GUX3_RAT</t>
  </si>
  <si>
    <t>2.529|2.429|2.183|2.414</t>
  </si>
  <si>
    <t>.|.|0.462|.</t>
  </si>
  <si>
    <t>A0A8I6GJC3</t>
  </si>
  <si>
    <t>La ribonucleoprotein 1, translational regulator OS=Rattus norvegicus OX=10116 GN=Larp1 PE=1 SV=1</t>
  </si>
  <si>
    <t>Larp1 PE=1 SV=1</t>
  </si>
  <si>
    <t>Larp1</t>
  </si>
  <si>
    <t>tr|A0A8I6GJC3|A0A8I6GJC3_RAT</t>
  </si>
  <si>
    <t>0.594|0.714|0.867|0.930</t>
  </si>
  <si>
    <t>.|.|0.393|0.060</t>
  </si>
  <si>
    <t>D3ZYH3</t>
  </si>
  <si>
    <t>diphosphoinositol-polyphosphate diphosphatase OS=Rattus norvegicus OX=10116 GN=Nudt11 PE=3 SV=1</t>
  </si>
  <si>
    <t>Nudt11 PE=3 SV=1</t>
  </si>
  <si>
    <t>Nudt11</t>
  </si>
  <si>
    <t>tr|D3ZYH3|D3ZYH3_RAT</t>
  </si>
  <si>
    <t>2.695|2.466|2.117|2.625</t>
  </si>
  <si>
    <t>P10719</t>
  </si>
  <si>
    <t>ATP synthase subunit beta, mitochondrial OS=Rattus norvegicus OX=10116 GN=Atp5f1b PE=1 SV=2</t>
  </si>
  <si>
    <t>Atp5f1b PE=1 SV=2</t>
  </si>
  <si>
    <t>Atp5f1b</t>
  </si>
  <si>
    <t>sp|P10719|ATPB_RAT</t>
  </si>
  <si>
    <t>1.275|1.114|1.110|1.202</t>
  </si>
  <si>
    <t>.|0.155|0.368|.</t>
  </si>
  <si>
    <t>Q6AYZ1</t>
  </si>
  <si>
    <t>Tubulin alpha-1C chain OS=Rattus norvegicus OX=10116 GN=Tuba1c PE=1 SV=1</t>
  </si>
  <si>
    <t>Tuba1c PE=1 SV=1</t>
  </si>
  <si>
    <t>Tuba1c</t>
  </si>
  <si>
    <t>sp|Q6AYZ1|TBA1C_RAT</t>
  </si>
  <si>
    <t>9.964|7.809|7.142|10.245</t>
  </si>
  <si>
    <t>1.828|1.658|2.417|1.575</t>
  </si>
  <si>
    <t>Q63803</t>
  </si>
  <si>
    <t>Guanine nucleotide-binding protein G(s) subunit alpha isoforms XLas OS=Rattus norvegicus OX=10116 GN=Gnas PE=1 SV=3</t>
  </si>
  <si>
    <t>Gnas PE=1 SV=3</t>
  </si>
  <si>
    <t>Gnas</t>
  </si>
  <si>
    <t>sp|Q63803|GNAS1_RAT</t>
  </si>
  <si>
    <t>2.271|2.606|2.156|2.362</t>
  </si>
  <si>
    <t>A0A8I6AH91</t>
  </si>
  <si>
    <t>Poly(rC) binding protein 1 OS=Rattus norvegicus OX=10116 GN=Pcbp1 PE=1 SV=1</t>
  </si>
  <si>
    <t>Pcbp1 PE=1 SV=1</t>
  </si>
  <si>
    <t>Pcbp1</t>
  </si>
  <si>
    <t>tr|A0A8I6AH91|A0A8I6AH91_RAT</t>
  </si>
  <si>
    <t>2.097|1.999|1.834|2.135</t>
  </si>
  <si>
    <t>.|0.287|0.644|.</t>
  </si>
  <si>
    <t>P12928</t>
  </si>
  <si>
    <t>Pyruvate kinase PKLR OS=Rattus norvegicus OX=10116 GN=Pklr PE=1 SV=2</t>
  </si>
  <si>
    <t>Pklr PE=1 SV=2</t>
  </si>
  <si>
    <t>Pklr</t>
  </si>
  <si>
    <t>sp|P12928|KPYR_RAT</t>
  </si>
  <si>
    <t>2.213|2.224|1.722|2.714</t>
  </si>
  <si>
    <t>.|0.343|0.671|.</t>
  </si>
  <si>
    <t>B2RZD1</t>
  </si>
  <si>
    <t>Protein transport protein Sec61 subunit beta OS=Rattus norvegicus OX=10116 GN=Sec61b PE=1 SV=1</t>
  </si>
  <si>
    <t>Sec61b PE=1 SV=1</t>
  </si>
  <si>
    <t>Sec61b</t>
  </si>
  <si>
    <t>tr|B2RZD1|B2RZD1_RAT</t>
  </si>
  <si>
    <t>2.558|2.121|1.972|2.413</t>
  </si>
  <si>
    <t>A0A8J8YNR6</t>
  </si>
  <si>
    <t>FMR1 autosomal homolog 2 OS=Rattus norvegicus OX=10116 GN=Fxr2 PE=1 SV=1</t>
  </si>
  <si>
    <t>Fxr2 PE=1 SV=1</t>
  </si>
  <si>
    <t>Fxr2</t>
  </si>
  <si>
    <t>tr|A0A8J8YNR6|A0A8J8YNR6_RAT</t>
  </si>
  <si>
    <t>1.868|1.663|2.536|2.076</t>
  </si>
  <si>
    <t>.|0.428|.|0.465</t>
  </si>
  <si>
    <t>P69897</t>
  </si>
  <si>
    <t>Tubulin beta-5 chain OS=Rattus norvegicus OX=10116 GN=Tubb5 PE=1 SV=1</t>
  </si>
  <si>
    <t>Tubb5 PE=1 SV=1</t>
  </si>
  <si>
    <t>Tubb5</t>
  </si>
  <si>
    <t>sp|P69897|TBB5_RAT</t>
  </si>
  <si>
    <t>12.022|9.387|8.516|12.849</t>
  </si>
  <si>
    <t>2.410|2.412|2.833|1.922</t>
  </si>
  <si>
    <t>F1LZW6</t>
  </si>
  <si>
    <t>Electrogenic aspartate/glutamate antiporter SLC25A13, mitochondrial OS=Rattus norvegicus OX=10116 GN=Slc25a13 PE=3 SV=4</t>
  </si>
  <si>
    <t>Slc25a13 PE=3 SV=4</t>
  </si>
  <si>
    <t>Slc25a13</t>
  </si>
  <si>
    <t>3 SV=4</t>
  </si>
  <si>
    <t>sp|F1LZW6|S2513_RAT</t>
  </si>
  <si>
    <t>2.442|2.267|1.809|2.312</t>
  </si>
  <si>
    <t>P60868</t>
  </si>
  <si>
    <t>Small ribosomal subunit protein uS10 OS=Rattus norvegicus OX=10116 GN=Rps20 PE=1 SV=1</t>
  </si>
  <si>
    <t>Rps20 PE=1 SV=1</t>
  </si>
  <si>
    <t>Rps20</t>
  </si>
  <si>
    <t>sp|P60868|RS20_RAT</t>
  </si>
  <si>
    <t>2.666|2.377|2.609|2.871</t>
  </si>
  <si>
    <t>0.443|0.603|0.979|0.541</t>
  </si>
  <si>
    <t>P63324</t>
  </si>
  <si>
    <t>Small ribosomal subunit protein eS12 OS=Rattus norvegicus OX=10116 GN=Rps12 PE=1 SV=2</t>
  </si>
  <si>
    <t>Rps12 PE=1 SV=2</t>
  </si>
  <si>
    <t>Rps12</t>
  </si>
  <si>
    <t>sp|P63324|RS12_RAT</t>
  </si>
  <si>
    <t>2.194|2.116|1.809|2.250</t>
  </si>
  <si>
    <t>P63039</t>
  </si>
  <si>
    <t>60 kDa heat shock protein, mitochondrial OS=Rattus norvegicus OX=10116 GN=Hspd1 PE=1 SV=1</t>
  </si>
  <si>
    <t>Hspd1 PE=1 SV=1</t>
  </si>
  <si>
    <t>Hspd1</t>
  </si>
  <si>
    <t>sp|P63039|CH60_RAT</t>
  </si>
  <si>
    <t>1.489|1.654|1.166|1.754</t>
  </si>
  <si>
    <t>.|0.268|0.478|.</t>
  </si>
  <si>
    <t>Q9JMI1</t>
  </si>
  <si>
    <t>Acetoacetyl-CoA synthetase OS=Rattus norvegicus OX=10116 GN=Aacs PE=1 SV=1</t>
  </si>
  <si>
    <t>Aacs PE=1 SV=1</t>
  </si>
  <si>
    <t>Aacs</t>
  </si>
  <si>
    <t>sp|Q9JMI1|AACS_RAT</t>
  </si>
  <si>
    <t>0.855|0.941|0.748|1.225</t>
  </si>
  <si>
    <t>.|0.222|.|.</t>
  </si>
  <si>
    <t>P62630</t>
  </si>
  <si>
    <t>Elongation factor 1-alpha 1 OS=Rattus norvegicus OX=10116 GN=Eef1a1 PE=2 SV=1</t>
  </si>
  <si>
    <t>Eef1a1 PE=2 SV=1</t>
  </si>
  <si>
    <t>Eef1a1</t>
  </si>
  <si>
    <t>sp|P62630|EF1A1_RAT</t>
  </si>
  <si>
    <t>13.665|12.187|9.872|15.638</t>
  </si>
  <si>
    <t>2.978|2.980|3.700|2.591</t>
  </si>
  <si>
    <t>P06761</t>
  </si>
  <si>
    <t>Endoplasmic reticulum chaperone BiP OS=Rattus norvegicus OX=10116 GN=Hspa5 PE=1 SV=1</t>
  </si>
  <si>
    <t>Hspa5 PE=1 SV=1</t>
  </si>
  <si>
    <t>Hspa5</t>
  </si>
  <si>
    <t>sp|P06761|BIP_RAT</t>
  </si>
  <si>
    <t>2.944|3.647|2.935|5.801</t>
  </si>
  <si>
    <t>0.732|0.975|1.392|0.699</t>
  </si>
  <si>
    <t>P12336</t>
  </si>
  <si>
    <t>Solute carrier family 2, facilitated glucose transporter member 2 OS=Rattus norvegicus OX=10116 GN=Slc2a2 PE=2 SV=1</t>
  </si>
  <si>
    <t>Slc2a2 PE=2 SV=1</t>
  </si>
  <si>
    <t>Slc2a2</t>
  </si>
  <si>
    <t>sp|P12336|GTR2_RAT</t>
  </si>
  <si>
    <t>2.249|1.935|1.533|2.171</t>
  </si>
  <si>
    <t>A0A0U1RS25</t>
  </si>
  <si>
    <t>UPF1, RNA helicase and ATPase OS=Rattus norvegicus OX=10116 GN=Upf1 PE=1 SV=1</t>
  </si>
  <si>
    <t>Upf1 PE=1 SV=1</t>
  </si>
  <si>
    <t>Upf1</t>
  </si>
  <si>
    <t>tr|A0A0U1RS25|A0A0U1RS25_RAT</t>
  </si>
  <si>
    <t>0.717|0.897|0.784|0.843</t>
  </si>
  <si>
    <t>.|.|0.208|.</t>
  </si>
  <si>
    <t>P62912</t>
  </si>
  <si>
    <t>Large ribosomal subunit protein eL32 OS=Rattus norvegicus OX=10116 GN=Rpl32 PE=1 SV=2</t>
  </si>
  <si>
    <t>Rpl32 PE=1 SV=2</t>
  </si>
  <si>
    <t>Rpl32</t>
  </si>
  <si>
    <t>sp|P62912|RL32_RAT</t>
  </si>
  <si>
    <t>2.055|1.703|1.511|2.372</t>
  </si>
  <si>
    <t>P04797</t>
  </si>
  <si>
    <t>Glyceraldehyde-3-phosphate dehydrogenase OS=Rattus norvegicus OX=10116 GN=Gapdh PE=1 SV=3</t>
  </si>
  <si>
    <t>Gapdh PE=1 SV=3</t>
  </si>
  <si>
    <t>Gapdh</t>
  </si>
  <si>
    <t>sp|P04797|G3P_RAT</t>
  </si>
  <si>
    <t>19.091|16.570|14.509|24.538</t>
  </si>
  <si>
    <t>6.072|4.798|5.298|3.896</t>
  </si>
  <si>
    <t>Q9R1Z0</t>
  </si>
  <si>
    <t>Voltage-dependent anion-selective channel protein 3 OS=Rattus norvegicus OX=10116 GN=Vdac3 PE=1 SV=2</t>
  </si>
  <si>
    <t>Vdac3 PE=1 SV=2</t>
  </si>
  <si>
    <t>Vdac3</t>
  </si>
  <si>
    <t>sp|Q9R1Z0|VDAC3_RAT</t>
  </si>
  <si>
    <t>2.848|2.086|2.015|2.512</t>
  </si>
  <si>
    <t>0.603|0.576|0.821|0.591</t>
  </si>
  <si>
    <t>O88767</t>
  </si>
  <si>
    <t>Parkinson disease protein 7 homolog OS=Rattus norvegicus OX=10116 GN=Park7 PE=1 SV=1</t>
  </si>
  <si>
    <t>Park7 PE=1 SV=1</t>
  </si>
  <si>
    <t>Park7</t>
  </si>
  <si>
    <t>sp|O88767|PARK7_RAT</t>
  </si>
  <si>
    <t>1.747|1.853|1.404|1.703</t>
  </si>
  <si>
    <t>Q6TUG0</t>
  </si>
  <si>
    <t>DnaJ homolog subfamily B member 11 OS=Rattus norvegicus OX=10116 GN=Dnajb11 PE=2 SV=1</t>
  </si>
  <si>
    <t>Dnajb11 PE=2 SV=1</t>
  </si>
  <si>
    <t>Dnajb11</t>
  </si>
  <si>
    <t>sp|Q6TUG0|DJB11_RAT</t>
  </si>
  <si>
    <t>1.863|1.611|1.399|1.705</t>
  </si>
  <si>
    <t>D4A8N1</t>
  </si>
  <si>
    <t>Dolichol-phosphate mannosyltransferase subunit 1 OS=Rattus norvegicus OX=10116 GN=Dpm1 PE=3 SV=1</t>
  </si>
  <si>
    <t>Dpm1 PE=3 SV=1</t>
  </si>
  <si>
    <t>Dpm1</t>
  </si>
  <si>
    <t>tr|D4A8N1|D4A8N1_RAT</t>
  </si>
  <si>
    <t>1.737|1.618|1.440|1.662</t>
  </si>
  <si>
    <t>P62246</t>
  </si>
  <si>
    <t>Small ribosomal subunit protein uS8 OS=Rattus norvegicus OX=10116 GN=Rps15a PE=1 SV=2</t>
  </si>
  <si>
    <t>Rps15a PE=1 SV=2</t>
  </si>
  <si>
    <t>Rps15a</t>
  </si>
  <si>
    <t>sp|P62246|RS15A_RAT</t>
  </si>
  <si>
    <t>3.691|3.683|3.947|4.409</t>
  </si>
  <si>
    <t>0.909|1.133|1.740|1.194</t>
  </si>
  <si>
    <t>P11980</t>
  </si>
  <si>
    <t>Pyruvate kinase PKM OS=Rattus norvegicus OX=10116 GN=Pkm PE=1 SV=3</t>
  </si>
  <si>
    <t>Pkm PE=1 SV=3</t>
  </si>
  <si>
    <t>Pkm</t>
  </si>
  <si>
    <t>sp|P11980|KPYM_RAT</t>
  </si>
  <si>
    <t>1.917|1.828|1.429|2.411</t>
  </si>
  <si>
    <t>0.110|0.320|0.524|0.146</t>
  </si>
  <si>
    <t>Q5FVM4</t>
  </si>
  <si>
    <t>Non-POU domain-containing octamer-binding protein OS=Rattus norvegicus OX=10116 GN=Nono PE=1 SV=3</t>
  </si>
  <si>
    <t>Nono PE=1 SV=3</t>
  </si>
  <si>
    <t>Nono</t>
  </si>
  <si>
    <t>sp|Q5FVM4|NONO_RAT</t>
  </si>
  <si>
    <t>3.118|3.009|5.231|3.182</t>
  </si>
  <si>
    <t>.|0.348|0.890|0.985</t>
  </si>
  <si>
    <t>P56574</t>
  </si>
  <si>
    <t>Isocitrate dehydrogenase [NADP], mitochondrial OS=Rattus norvegicus OX=10116 GN=Idh2 PE=1 SV=2</t>
  </si>
  <si>
    <t>Idh2 PE=1 SV=2</t>
  </si>
  <si>
    <t>Idh2</t>
  </si>
  <si>
    <t>sp|P56574|IDHP_RAT</t>
  </si>
  <si>
    <t>1.323|1.065|0.907|1.476</t>
  </si>
  <si>
    <t>.|0.295|.|.</t>
  </si>
  <si>
    <t>P35289</t>
  </si>
  <si>
    <t>Ras-related protein Rab-15 OS=Rattus norvegicus OX=10116 GN=Rab15 PE=2 SV=1</t>
  </si>
  <si>
    <t>Rab15 PE=2 SV=1</t>
  </si>
  <si>
    <t>Rab15</t>
  </si>
  <si>
    <t>sp|P35289|RAB15_RAT</t>
  </si>
  <si>
    <t>1.122|1.128|0.873|1.214</t>
  </si>
  <si>
    <t>.|.|0.298|.</t>
  </si>
  <si>
    <t>P15999</t>
  </si>
  <si>
    <t>ATP synthase subunit alpha, mitochondrial OS=Rattus norvegicus OX=10116 GN=Atp5f1a PE=1 SV=2</t>
  </si>
  <si>
    <t>Atp5f1a PE=1 SV=2</t>
  </si>
  <si>
    <t>Atp5f1a</t>
  </si>
  <si>
    <t>sp|P15999|ATPA_RAT</t>
  </si>
  <si>
    <t>9.258|7.977|6.686|11.431</t>
  </si>
  <si>
    <t>2.676|2.618|3.022|1.739</t>
  </si>
  <si>
    <t>Q64428</t>
  </si>
  <si>
    <t>Trifunctional enzyme subunit alpha, mitochondrial OS=Rattus norvegicus OX=10116 GN=Hadha PE=1 SV=2</t>
  </si>
  <si>
    <t>Hadha PE=1 SV=2</t>
  </si>
  <si>
    <t>Hadha</t>
  </si>
  <si>
    <t>sp|Q64428|ECHA_RAT</t>
  </si>
  <si>
    <t>1.590|1.640|1.357|1.812</t>
  </si>
  <si>
    <t>.|0.370|0.551|.</t>
  </si>
  <si>
    <t>P38983</t>
  </si>
  <si>
    <t>Small ribosomal subunit protein uS2 OS=Rattus norvegicus OX=10116 GN=Rpsa PE=1 SV=3</t>
  </si>
  <si>
    <t>Rpsa PE=1 SV=3</t>
  </si>
  <si>
    <t>Rpsa</t>
  </si>
  <si>
    <t>sp|P38983|RSSA_RAT</t>
  </si>
  <si>
    <t>1.463|1.415|1.143|1.293</t>
  </si>
  <si>
    <t>.|.|0.376|.</t>
  </si>
  <si>
    <t>P62890</t>
  </si>
  <si>
    <t>Large ribosomal subunit protein eL30 OS=Rattus norvegicus OX=10116 GN=Rpl30 PE=1 SV=2</t>
  </si>
  <si>
    <t>Rpl30 PE=1 SV=2</t>
  </si>
  <si>
    <t>Rpl30</t>
  </si>
  <si>
    <t>sp|P62890|RL30_RAT</t>
  </si>
  <si>
    <t>1.720|1.365|1.505|2.110</t>
  </si>
  <si>
    <t>P45592</t>
  </si>
  <si>
    <t>Cofilin-1 OS=Rattus norvegicus OX=10116 GN=Cfl1 PE=1 SV=3</t>
  </si>
  <si>
    <t>Cfl1 PE=1 SV=3</t>
  </si>
  <si>
    <t>Cfl1</t>
  </si>
  <si>
    <t>sp|P45592|COF1_RAT</t>
  </si>
  <si>
    <t>1.859|1.634|1.348|1.709</t>
  </si>
  <si>
    <t>P18596</t>
  </si>
  <si>
    <t>Sarcoplasmic/endoplasmic reticulum calcium ATPase 3 OS=Rattus norvegicus OX=10116 GN=Atp2a3 PE=1 SV=3</t>
  </si>
  <si>
    <t>Atp2a3 PE=1 SV=3</t>
  </si>
  <si>
    <t>Atp2a3</t>
  </si>
  <si>
    <t>sp|P18596|AT2A3_RAT</t>
  </si>
  <si>
    <t>1.596|1.613|1.315|1.736</t>
  </si>
  <si>
    <t>P13471</t>
  </si>
  <si>
    <t>Small ribosomal subunit protein uS11 OS=Rattus norvegicus OX=10116 GN=Rps14 PE=1 SV=3</t>
  </si>
  <si>
    <t>Rps14 PE=1 SV=3</t>
  </si>
  <si>
    <t>Rps14</t>
  </si>
  <si>
    <t>sp|P13471|RS14_RAT</t>
  </si>
  <si>
    <t>3.693|3.301|3.605|4.189</t>
  </si>
  <si>
    <t>0.903|1.168|1.992|0.985</t>
  </si>
  <si>
    <t>P08413</t>
  </si>
  <si>
    <t>Calcium/calmodulin-dependent protein kinase type II subunit beta OS=Rattus norvegicus OX=10116 GN=Camk2b PE=1 SV=1</t>
  </si>
  <si>
    <t>Camk2b PE=1 SV=1</t>
  </si>
  <si>
    <t>Camk2b</t>
  </si>
  <si>
    <t>sp|P08413|KCC2B_RAT</t>
  </si>
  <si>
    <t>1.873|1.665|1.835|2.039</t>
  </si>
  <si>
    <t>0.164|0.222|0.785|0.242</t>
  </si>
  <si>
    <t>Q66X93</t>
  </si>
  <si>
    <t>Staphylococcal nuclease domain-containing protein 1 OS=Rattus norvegicus OX=10116 GN=Snd1 PE=1 SV=1</t>
  </si>
  <si>
    <t>Snd1 PE=1 SV=1</t>
  </si>
  <si>
    <t>Snd1</t>
  </si>
  <si>
    <t>sp|Q66X93|SND1_RAT</t>
  </si>
  <si>
    <t>1.634|0.913|1.018|2.702</t>
  </si>
  <si>
    <t>.|.|0.316|.</t>
  </si>
  <si>
    <t>A0A8I5ZNF1</t>
  </si>
  <si>
    <t>Coatomer subunit alpha OS=Rattus norvegicus OX=10116 GN=Copa PE=1 SV=1</t>
  </si>
  <si>
    <t>Copa PE=1 SV=1</t>
  </si>
  <si>
    <t>Copa</t>
  </si>
  <si>
    <t>tr|A0A8I5ZNF1|A0A8I5ZNF1_RAT</t>
  </si>
  <si>
    <t>1.202|1.302|0.911|1.411</t>
  </si>
  <si>
    <t>.|.|0.332|.</t>
  </si>
  <si>
    <t>P62961</t>
  </si>
  <si>
    <t>Y-box-binding protein 1 OS=Rattus norvegicus OX=10116 GN=Ybx1 PE=2 SV=3</t>
  </si>
  <si>
    <t>Ybx1 PE=2 SV=3</t>
  </si>
  <si>
    <t>Ybx1</t>
  </si>
  <si>
    <t>2 SV=3</t>
  </si>
  <si>
    <t>sp|P62961|YBOX1_RAT</t>
  </si>
  <si>
    <t>1.532|1.295|1.831|1.795</t>
  </si>
  <si>
    <t>.|0.376|0.764|0.439</t>
  </si>
  <si>
    <t>O70351</t>
  </si>
  <si>
    <t>3-hydroxyacyl-CoA dehydrogenase type-2 OS=Rattus norvegicus OX=10116 GN=Hsd17b10 PE=1 SV=3</t>
  </si>
  <si>
    <t>Hsd17b10 PE=1 SV=3</t>
  </si>
  <si>
    <t>Hsd17b10</t>
  </si>
  <si>
    <t>sp|O70351|HCD2_RAT</t>
  </si>
  <si>
    <t>1.745|1.432|1.327|1.813</t>
  </si>
  <si>
    <t>P60711;P63259</t>
  </si>
  <si>
    <t>Actin, cytoplasmic 1 OS=Rattus norvegicus OX=10116 GN=Actb PE=1 SV=1</t>
  </si>
  <si>
    <t>Actb PE=1 SV=1</t>
  </si>
  <si>
    <t>Actb</t>
  </si>
  <si>
    <t>P60711</t>
  </si>
  <si>
    <t>sp|P60711|ACTB_RAT</t>
  </si>
  <si>
    <t>16.140|13.255|13.874|19.969</t>
  </si>
  <si>
    <t>4.569|4.742|5.779|4.787</t>
  </si>
  <si>
    <t>P62250</t>
  </si>
  <si>
    <t>Small ribosomal subunit protein uS9 OS=Rattus norvegicus OX=10116 GN=Rps16 PE=1 SV=2</t>
  </si>
  <si>
    <t>Rps16 PE=1 SV=2</t>
  </si>
  <si>
    <t>Rps16</t>
  </si>
  <si>
    <t>sp|P62250|RS16_RAT</t>
  </si>
  <si>
    <t>5.082|4.708|4.324|5.644</t>
  </si>
  <si>
    <t>1.504|1.609|1.925|1.429</t>
  </si>
  <si>
    <t>P62752</t>
  </si>
  <si>
    <t>Large ribosomal subunit protein uL23 OS=Rattus norvegicus OX=10116 GN=Rpl23a PE=1 SV=1</t>
  </si>
  <si>
    <t>Rpl23a PE=1 SV=1</t>
  </si>
  <si>
    <t>Rpl23a</t>
  </si>
  <si>
    <t>sp|P62752|RL23A_RAT</t>
  </si>
  <si>
    <t>2.589|2.183|2.655|2.680</t>
  </si>
  <si>
    <t>.|0.746|1.303|0.628</t>
  </si>
  <si>
    <t>P62914</t>
  </si>
  <si>
    <t>Large ribosomal subunit protein uL5 OS=Rattus norvegicus OX=10116 GN=Rpl11 PE=1 SV=2</t>
  </si>
  <si>
    <t>Rpl11 PE=1 SV=2</t>
  </si>
  <si>
    <t>Rpl11</t>
  </si>
  <si>
    <t>sp|P62914|RL11_RAT</t>
  </si>
  <si>
    <t>3.746|3.395|3.523|4.258</t>
  </si>
  <si>
    <t>1.042|1.316|1.902|1.130</t>
  </si>
  <si>
    <t>P07153</t>
  </si>
  <si>
    <t>Dolichyl-diphosphooligosaccharide--protein glycosyltransferase subunit 1 OS=Rattus norvegicus OX=10116 GN=Rpn1 PE=2 SV=1</t>
  </si>
  <si>
    <t>Rpn1 PE=2 SV=1</t>
  </si>
  <si>
    <t>Rpn1</t>
  </si>
  <si>
    <t>sp|P07153|RPN1_RAT</t>
  </si>
  <si>
    <t>2.160|2.154|1.632|2.686</t>
  </si>
  <si>
    <t>.|0.319|0.496|0.075</t>
  </si>
  <si>
    <t>P35435</t>
  </si>
  <si>
    <t>ATP synthase subunit gamma, mitochondrial OS=Rattus norvegicus OX=10116 GN=Atp5f1c PE=1 SV=2</t>
  </si>
  <si>
    <t>Atp5f1c PE=1 SV=2</t>
  </si>
  <si>
    <t>Atp5f1c</t>
  </si>
  <si>
    <t>sp|P35435|ATPG_RAT</t>
  </si>
  <si>
    <t>2.795|1.961|2.005|2.871</t>
  </si>
  <si>
    <t>.|0.451|0.629|0.114</t>
  </si>
  <si>
    <t>Q63081</t>
  </si>
  <si>
    <t>Protein disulfide-isomerase A6 OS=Rattus norvegicus OX=10116 GN=Pdia6 PE=1 SV=2</t>
  </si>
  <si>
    <t>Pdia6 PE=1 SV=2</t>
  </si>
  <si>
    <t>Pdia6</t>
  </si>
  <si>
    <t>sp|Q63081|PDIA6_RAT</t>
  </si>
  <si>
    <t>3.592|2.385|1.994|3.411</t>
  </si>
  <si>
    <t>.|0.766|0.822|.</t>
  </si>
  <si>
    <t>P27952</t>
  </si>
  <si>
    <t>Small ribosomal subunit protein uS5 OS=Rattus norvegicus OX=10116 GN=Rps2 PE=1 SV=1</t>
  </si>
  <si>
    <t>Rps2 PE=1 SV=1</t>
  </si>
  <si>
    <t>Rps2</t>
  </si>
  <si>
    <t>sp|P27952|RS2_RAT</t>
  </si>
  <si>
    <t>3.741|3.236|3.302|4.571</t>
  </si>
  <si>
    <t>0.655|1.300|1.815|0.979</t>
  </si>
  <si>
    <t>Q9JJW3</t>
  </si>
  <si>
    <t>ATP synthase membrane subunit K, mitochondrial OS=Rattus norvegicus OX=10116 GN=Atp5mk PE=1 SV=1</t>
  </si>
  <si>
    <t>Atp5mk PE=1 SV=1</t>
  </si>
  <si>
    <t>Atp5mk</t>
  </si>
  <si>
    <t>sp|Q9JJW3|ATPMK_RAT</t>
  </si>
  <si>
    <t>1.603|1.381|1.249|1.378</t>
  </si>
  <si>
    <t>B1WC50</t>
  </si>
  <si>
    <t>EWS RNA-binding protein 1 OS=Rattus norvegicus OX=10116 GN=Ewsr1 PE=3 SV=1</t>
  </si>
  <si>
    <t>Ewsr1 PE=3 SV=1</t>
  </si>
  <si>
    <t>Ewsr1</t>
  </si>
  <si>
    <t>tr|B1WC50|B1WC50_RAT</t>
  </si>
  <si>
    <t>0.754|0.661|1.426|0.801</t>
  </si>
  <si>
    <t>.|.|.|0.250</t>
  </si>
  <si>
    <t>P62828</t>
  </si>
  <si>
    <t>GTP-binding nuclear protein Ran OS=Rattus norvegicus OX=10116 GN=Ran PE=1 SV=3</t>
  </si>
  <si>
    <t>Ran PE=1 SV=3</t>
  </si>
  <si>
    <t>Ran</t>
  </si>
  <si>
    <t>sp|P62828|RAN_RAT</t>
  </si>
  <si>
    <t>2.794|2.857|3.623|3.752</t>
  </si>
  <si>
    <t>.|0.973|1.496|0.548</t>
  </si>
  <si>
    <t>A6KSS8</t>
  </si>
  <si>
    <t>DNA replication licensing factor MCM7 OS=Rattus norvegicus OX=10116 GN=Mcm7 PE=1 SV=1</t>
  </si>
  <si>
    <t>Mcm7 PE=1 SV=1</t>
  </si>
  <si>
    <t>Mcm7</t>
  </si>
  <si>
    <t>tr|A6KSS8|A6KSS8_RAT</t>
  </si>
  <si>
    <t>0.962|0.909|0.710|1.266</t>
  </si>
  <si>
    <t>.|.|0.280|.</t>
  </si>
  <si>
    <t>A0A8I5ZKV9</t>
  </si>
  <si>
    <t>Probable ATP-dependent RNA helicase DDX5 OS=Rattus norvegicus OX=10116 GN=Ddx5 PE=1 SV=1</t>
  </si>
  <si>
    <t>Ddx5 PE=1 SV=1</t>
  </si>
  <si>
    <t>Ddx5</t>
  </si>
  <si>
    <t>tr|A0A8I5ZKV9|A0A8I5ZKV9_RAT</t>
  </si>
  <si>
    <t>3.788|3.420|5.512|3.877</t>
  </si>
  <si>
    <t>0.943|1.429|2.210|1.316</t>
  </si>
  <si>
    <t>P23358</t>
  </si>
  <si>
    <t>Large ribosomal subunit protein uL11 OS=Rattus norvegicus OX=10116 GN=Rpl12 PE=2 SV=1</t>
  </si>
  <si>
    <t>Rpl12 PE=2 SV=1</t>
  </si>
  <si>
    <t>Rpl12</t>
  </si>
  <si>
    <t>sp|P23358|RL12_RAT</t>
  </si>
  <si>
    <t>3.574|3.054|2.189|3.871</t>
  </si>
  <si>
    <t>0.608|1.009|1.366|0.874</t>
  </si>
  <si>
    <t>P24051</t>
  </si>
  <si>
    <t>Small ribosomal subunit protein eS27-like OS=Rattus norvegicus OX=10116 GN=Rps27l PE=1 SV=3</t>
  </si>
  <si>
    <t>Rps27l PE=1 SV=3</t>
  </si>
  <si>
    <t>Rps27l</t>
  </si>
  <si>
    <t>sp|P24051|RS27L_RAT</t>
  </si>
  <si>
    <t>1.555|1.349|1.172|1.471</t>
  </si>
  <si>
    <t>P21807</t>
  </si>
  <si>
    <t>Peripherin OS=Rattus norvegicus OX=10116 GN=Prph PE=1 SV=1</t>
  </si>
  <si>
    <t>Prph PE=1 SV=1</t>
  </si>
  <si>
    <t>Prph</t>
  </si>
  <si>
    <t>sp|P21807|PERI_RAT</t>
  </si>
  <si>
    <t>5.338|4.882|4.993|6.547</t>
  </si>
  <si>
    <t>1.739|1.890|2.807|1.605</t>
  </si>
  <si>
    <t>P62832</t>
  </si>
  <si>
    <t>Large ribosomal subunit protein uL14 OS=Rattus norvegicus OX=10116 GN=Rpl23 PE=2 SV=1</t>
  </si>
  <si>
    <t>Rpl23 PE=2 SV=1</t>
  </si>
  <si>
    <t>Rpl23</t>
  </si>
  <si>
    <t>sp|P62832|RL23_RAT</t>
  </si>
  <si>
    <t>3.673|3.272|3.163|3.945</t>
  </si>
  <si>
    <t>0.951|1.284|1.806|1.232</t>
  </si>
  <si>
    <t>M0RBB1</t>
  </si>
  <si>
    <t>Aly/REF export factor OS=Rattus norvegicus OX=10116 GN=Alyref PE=4 SV=3</t>
  </si>
  <si>
    <t>Alyref PE=4 SV=3</t>
  </si>
  <si>
    <t>Alyref</t>
  </si>
  <si>
    <t>4 SV=3</t>
  </si>
  <si>
    <t>tr|M0RBB1|M0RBB1_RAT</t>
  </si>
  <si>
    <t>0.852|0.399|1.416|0.583</t>
  </si>
  <si>
    <t>.|0.140|.|.</t>
  </si>
  <si>
    <t>Q6P3V8</t>
  </si>
  <si>
    <t>Eukaryotic initiation factor 4A-I OS=Rattus norvegicus OX=10116 GN=Eif4a1 PE=3 SV=1</t>
  </si>
  <si>
    <t>Eif4a1 PE=3 SV=1</t>
  </si>
  <si>
    <t>Eif4a1</t>
  </si>
  <si>
    <t>tr|Q6P3V8|Q6P3V8_RAT</t>
  </si>
  <si>
    <t>2.544|2.465|1.833|3.068</t>
  </si>
  <si>
    <t>0.520|0.859|1.107|0.374</t>
  </si>
  <si>
    <t>D3ZFP4</t>
  </si>
  <si>
    <t>DNA replication licensing factor MCM3 OS=Rattus norvegicus OX=10116 GN=Mcm3 PE=1 SV=3</t>
  </si>
  <si>
    <t>Mcm3 PE=1 SV=3</t>
  </si>
  <si>
    <t>Mcm3</t>
  </si>
  <si>
    <t>tr|D3ZFP4|D3ZFP4_RAT</t>
  </si>
  <si>
    <t>1.458|1.375|1.167|1.537</t>
  </si>
  <si>
    <t>Q06647</t>
  </si>
  <si>
    <t>ATP synthase subunit O, mitochondrial OS=Rattus norvegicus OX=10116 GN=Atp5po PE=1 SV=1</t>
  </si>
  <si>
    <t>Atp5po PE=1 SV=1</t>
  </si>
  <si>
    <t>Atp5po</t>
  </si>
  <si>
    <t>sp|Q06647|ATPO_RAT</t>
  </si>
  <si>
    <t>1.875|1.368|1.932|2.334</t>
  </si>
  <si>
    <t>0.115|0.424|0.805|0.201</t>
  </si>
  <si>
    <t>Q64119</t>
  </si>
  <si>
    <t>Myosin light polypeptide 6 OS=Rattus norvegicus OX=10116 GN=Myl6 PE=1 SV=3</t>
  </si>
  <si>
    <t>Myl6 PE=1 SV=3</t>
  </si>
  <si>
    <t>Myl6</t>
  </si>
  <si>
    <t>sp|Q64119|MYL6_RAT</t>
  </si>
  <si>
    <t>4.513|4.596|4.172|3.899</t>
  </si>
  <si>
    <t>0.769|1.362|1.971|1.965</t>
  </si>
  <si>
    <t>P24049</t>
  </si>
  <si>
    <t>Large ribosomal subunit protein uL22 OS=Rattus norvegicus OX=10116 GN=Rpl17 PE=2 SV=3</t>
  </si>
  <si>
    <t>Rpl17 PE=2 SV=3</t>
  </si>
  <si>
    <t>Rpl17</t>
  </si>
  <si>
    <t>sp|P24049|RL17_RAT</t>
  </si>
  <si>
    <t>2.315|2.139|1.922|2.958</t>
  </si>
  <si>
    <t>0.526|0.916|1.249|0.670</t>
  </si>
  <si>
    <t>F1LX07</t>
  </si>
  <si>
    <t>Electrogenic aspartate/glutamate antiporter SLC25A12, mitochondrial OS=Rattus norvegicus OX=10116 GN=Slc25a12 PE=3 SV=5</t>
  </si>
  <si>
    <t>Slc25a12 PE=3 SV=5</t>
  </si>
  <si>
    <t>Slc25a12</t>
  </si>
  <si>
    <t>3 SV=5</t>
  </si>
  <si>
    <t>sp|F1LX07|S2512_RAT</t>
  </si>
  <si>
    <t>1.304|1.196|1.403|1.277</t>
  </si>
  <si>
    <t>P05197</t>
  </si>
  <si>
    <t>Elongation factor 2 OS=Rattus norvegicus OX=10116 GN=Eef2 PE=1 SV=4</t>
  </si>
  <si>
    <t>Eef2 PE=1 SV=4</t>
  </si>
  <si>
    <t>Eef2</t>
  </si>
  <si>
    <t>1 SV=4</t>
  </si>
  <si>
    <t>sp|P05197|EF2_RAT</t>
  </si>
  <si>
    <t>2.147|2.423|2.197|3.447</t>
  </si>
  <si>
    <t>0.359|0.916|1.037|0.245</t>
  </si>
  <si>
    <t>D4ADE8</t>
  </si>
  <si>
    <t>RNA helicase OS=Rattus norvegicus OX=10116 GN=Ddx3x PE=3 SV=3</t>
  </si>
  <si>
    <t>Ddx3x PE=3 SV=3</t>
  </si>
  <si>
    <t>Ddx3x</t>
  </si>
  <si>
    <t>3 SV=3</t>
  </si>
  <si>
    <t>tr|D4ADE8|D4ADE8_RAT</t>
  </si>
  <si>
    <t>1.431|1.565|2.665|1.459</t>
  </si>
  <si>
    <t>.|0.370|0.817|0.194</t>
  </si>
  <si>
    <t>P62278</t>
  </si>
  <si>
    <t>Small ribosomal subunit protein uS15 OS=Rattus norvegicus OX=10116 GN=Rps13 PE=1 SV=2</t>
  </si>
  <si>
    <t>Rps13 PE=1 SV=2</t>
  </si>
  <si>
    <t>Rps13</t>
  </si>
  <si>
    <t>sp|P62278|RS13_RAT</t>
  </si>
  <si>
    <t>3.885|3.161|4.013|4.326</t>
  </si>
  <si>
    <t>1.144|1.267|2.199|1.157</t>
  </si>
  <si>
    <t>O08629</t>
  </si>
  <si>
    <t>Transcription intermediary factor 1-beta OS=Rattus norvegicus OX=10116 GN=Trim28 PE=1 SV=2</t>
  </si>
  <si>
    <t>Trim28 PE=1 SV=2</t>
  </si>
  <si>
    <t>Trim28</t>
  </si>
  <si>
    <t>sp|O08629|TIF1B_RAT</t>
  </si>
  <si>
    <t>0.661|0.714|0.789|1.315</t>
  </si>
  <si>
    <t>.|.|0.268|.</t>
  </si>
  <si>
    <t>P18445</t>
  </si>
  <si>
    <t>Large ribosomal subunit protein uL15 OS=Rattus norvegicus OX=10116 GN=Rpl27a PE=1 SV=3</t>
  </si>
  <si>
    <t>Rpl27a PE=1 SV=3</t>
  </si>
  <si>
    <t>Rpl27a</t>
  </si>
  <si>
    <t>sp|P18445|RL27A_RAT</t>
  </si>
  <si>
    <t>2.149|1.941|1.892|2.486</t>
  </si>
  <si>
    <t>0.518|0.926|1.193|0.607</t>
  </si>
  <si>
    <t>Q9JLT0</t>
  </si>
  <si>
    <t>Myosin-10 OS=Rattus norvegicus OX=10116 GN=Myh10 PE=1 SV=1</t>
  </si>
  <si>
    <t>Myh10 PE=1 SV=1</t>
  </si>
  <si>
    <t>Myh10</t>
  </si>
  <si>
    <t>sp|Q9JLT0|MYH10_RAT</t>
  </si>
  <si>
    <t>3.139|3.314|2.982|2.390</t>
  </si>
  <si>
    <t>.|0.947|1.473|0.853</t>
  </si>
  <si>
    <t>Q66HD0</t>
  </si>
  <si>
    <t>Endoplasmin OS=Rattus norvegicus OX=10116 GN=Hsp90b1 PE=1 SV=2</t>
  </si>
  <si>
    <t>Hsp90b1 PE=1 SV=2</t>
  </si>
  <si>
    <t>Hsp90b1</t>
  </si>
  <si>
    <t>sp|Q66HD0|ENPL_RAT</t>
  </si>
  <si>
    <t>2.886|2.877|1.792|5.446</t>
  </si>
  <si>
    <t>0.277|0.839|1.243|0.327</t>
  </si>
  <si>
    <t>P84092</t>
  </si>
  <si>
    <t>AP-2 complex subunit mu OS=Rattus norvegicus OX=10116 GN=Ap2m1 PE=1 SV=1</t>
  </si>
  <si>
    <t>Ap2m1 PE=1 SV=1</t>
  </si>
  <si>
    <t>Ap2m1</t>
  </si>
  <si>
    <t>sp|P84092|AP2M1_RAT</t>
  </si>
  <si>
    <t>0.600|0.650|0.735|1.114</t>
  </si>
  <si>
    <t>.|0.140|0.428|.</t>
  </si>
  <si>
    <t>Q5I0G4</t>
  </si>
  <si>
    <t>Glycine--tRNA ligase OS=Rattus norvegicus OX=10116 GN=Gars1 PE=1 SV=2</t>
  </si>
  <si>
    <t>Gars1 PE=1 SV=2</t>
  </si>
  <si>
    <t>Gars</t>
  </si>
  <si>
    <t>sp|Q5I0G4|GARS_RAT</t>
  </si>
  <si>
    <t>0.927|0.973|0.710|1.249</t>
  </si>
  <si>
    <t>.|0.226|0.416|.</t>
  </si>
  <si>
    <t>Q60587</t>
  </si>
  <si>
    <t>Trifunctional enzyme subunit beta, mitochondrial OS=Rattus norvegicus OX=10116 GN=Hadhb PE=1 SV=1</t>
  </si>
  <si>
    <t>Hadhb PE=1 SV=1</t>
  </si>
  <si>
    <t>Hadhb</t>
  </si>
  <si>
    <t>sp|Q60587|ECHB_RAT</t>
  </si>
  <si>
    <t>1.103|1.357|0.984|1.344</t>
  </si>
  <si>
    <t>.|0.210|0.827|.</t>
  </si>
  <si>
    <t>Q9WTV0</t>
  </si>
  <si>
    <t>Prolactin regulatory element-binding protein OS=Rattus norvegicus OX=10116 GN=Preb PE=1 SV=2</t>
  </si>
  <si>
    <t>Preb PE=1 SV=2</t>
  </si>
  <si>
    <t>Preb</t>
  </si>
  <si>
    <t>sp|Q9WTV0|PREB_RAT</t>
  </si>
  <si>
    <t>1.416|1.314|1.126|1.282</t>
  </si>
  <si>
    <t>P39032</t>
  </si>
  <si>
    <t>Large ribosomal subunit protein eL36 OS=Rattus norvegicus OX=10116 GN=Rpl36 PE=1 SV=2</t>
  </si>
  <si>
    <t>Rpl36 PE=1 SV=2</t>
  </si>
  <si>
    <t>Rpl36</t>
  </si>
  <si>
    <t>sp|P39032|RL36_RAT</t>
  </si>
  <si>
    <t>1.975|1.651|1.598|2.569</t>
  </si>
  <si>
    <t>0.356|0.779|0.951|0.600</t>
  </si>
  <si>
    <t>P29314</t>
  </si>
  <si>
    <t>Small ribosomal subunit protein uS4 OS=Rattus norvegicus OX=10116 GN=Rps9 PE=1 SV=4</t>
  </si>
  <si>
    <t>Rps9 PE=1 SV=4</t>
  </si>
  <si>
    <t>Rps9</t>
  </si>
  <si>
    <t>sp|P29314|RS9_RAT</t>
  </si>
  <si>
    <t>4.361|3.807|3.933|5.504</t>
  </si>
  <si>
    <t>0.883|1.817|2.354|1.306</t>
  </si>
  <si>
    <t>A0A8I6GFD8</t>
  </si>
  <si>
    <t>Splicing factor proline and glutamine rich OS=Rattus norvegicus OX=10116 GN=Sfpq PE=1 SV=1</t>
  </si>
  <si>
    <t>Sfpq PE=1 SV=1</t>
  </si>
  <si>
    <t>Sfpq</t>
  </si>
  <si>
    <t>tr|A0A8I6GFD8|A0A8I6GFD8_RAT</t>
  </si>
  <si>
    <t>4.961|4.487|7.973|5.058</t>
  </si>
  <si>
    <t>0.585|0.901|2.177|2.304</t>
  </si>
  <si>
    <t>P62243</t>
  </si>
  <si>
    <t>Small ribosomal subunit protein eS8 OS=Rattus norvegicus OX=10116 GN=Rps8 PE=1 SV=2</t>
  </si>
  <si>
    <t>Rps8 PE=1 SV=2</t>
  </si>
  <si>
    <t>Rps8</t>
  </si>
  <si>
    <t>sp|P62243|RS8_RAT</t>
  </si>
  <si>
    <t>4.097|3.917|3.459|5.471</t>
  </si>
  <si>
    <t>0.876|1.656|2.279|1.322</t>
  </si>
  <si>
    <t>O35824</t>
  </si>
  <si>
    <t>DnaJ homolog subfamily A member 2 OS=Rattus norvegicus OX=10116 GN=Dnaja2 PE=1 SV=1</t>
  </si>
  <si>
    <t>Dnaja2 PE=1 SV=1</t>
  </si>
  <si>
    <t>Dnaja2</t>
  </si>
  <si>
    <t>sp|O35824|DNJA2_RAT</t>
  </si>
  <si>
    <t>1.459|1.177|1.175|1.271</t>
  </si>
  <si>
    <t>Q6PDV7</t>
  </si>
  <si>
    <t>Large ribosomal subunit protein uL16 OS=Rattus norvegicus OX=10116 GN=Rpl10 PE=1 SV=3</t>
  </si>
  <si>
    <t>Rpl10 PE=1 SV=3</t>
  </si>
  <si>
    <t>Rpl10</t>
  </si>
  <si>
    <t>sp|Q6PDV7|RL10_RAT</t>
  </si>
  <si>
    <t>2.733|1.612|2.266|2.723</t>
  </si>
  <si>
    <t>.|0.680|1.084|0.536</t>
  </si>
  <si>
    <t>Q9Z1A6</t>
  </si>
  <si>
    <t>Vigilin OS=Rattus norvegicus OX=10116 GN=Hdlbp PE=1 SV=1</t>
  </si>
  <si>
    <t>Hdlbp PE=1 SV=1</t>
  </si>
  <si>
    <t>Hdlbp</t>
  </si>
  <si>
    <t>sp|Q9Z1A6|VIGLN_RAT</t>
  </si>
  <si>
    <t>1.422|1.297|1.104|1.566</t>
  </si>
  <si>
    <t>Q6AYU2</t>
  </si>
  <si>
    <t>Poly(rC) binding protein 2 OS=Rattus norvegicus OX=10116 GN=Pcbp2 PE=4 SV=1</t>
  </si>
  <si>
    <t>Pcbp2 PE=4 SV=1</t>
  </si>
  <si>
    <t>Pcbp2</t>
  </si>
  <si>
    <t>4 SV=1</t>
  </si>
  <si>
    <t>tr|Q6AYU2|Q6AYU2_RAT</t>
  </si>
  <si>
    <t>0.905|0.921|0.778|0.911</t>
  </si>
  <si>
    <t>.|.|0.325|.</t>
  </si>
  <si>
    <t>P54311;P54313</t>
  </si>
  <si>
    <t>Guanine nucleotide-binding protein G(I)/G(S)/G(T) subunit beta-1 OS=Rattus norvegicus OX=10116 GN=Gnb1 PE=1 SV=4</t>
  </si>
  <si>
    <t>Gnb1 PE=1 SV=4</t>
  </si>
  <si>
    <t>Gnb1</t>
  </si>
  <si>
    <t>P54311</t>
  </si>
  <si>
    <t>sp|P54311|GBB1_RAT</t>
  </si>
  <si>
    <t>1.271|1.660|1.113|1.292</t>
  </si>
  <si>
    <t>P09495</t>
  </si>
  <si>
    <t>Tropomyosin alpha-4 chain OS=Rattus norvegicus OX=10116 GN=Tpm4 PE=1 SV=3</t>
  </si>
  <si>
    <t>Tpm4 PE=1 SV=3</t>
  </si>
  <si>
    <t>Tpm4</t>
  </si>
  <si>
    <t>sp|P09495|TPM4_RAT</t>
  </si>
  <si>
    <t>1.065|1.267|0.891|0.915</t>
  </si>
  <si>
    <t>.|.|0.511|0.267</t>
  </si>
  <si>
    <t>Q7M0E3</t>
  </si>
  <si>
    <t>Destrin OS=Rattus norvegicus OX=10116 GN=Dstn PE=1 SV=3</t>
  </si>
  <si>
    <t>Dstn PE=1 SV=3</t>
  </si>
  <si>
    <t>Dstn</t>
  </si>
  <si>
    <t>sp|Q7M0E3|DEST_RAT</t>
  </si>
  <si>
    <t>1.453|1.231|1.135|1.250</t>
  </si>
  <si>
    <t>P62718</t>
  </si>
  <si>
    <t>Large ribosomal subunit protein eL20 OS=Rattus norvegicus OX=10116 GN=Rpl18a PE=1 SV=1</t>
  </si>
  <si>
    <t>Rpl18a PE=1 SV=1</t>
  </si>
  <si>
    <t>Rpl18a</t>
  </si>
  <si>
    <t>sp|P62718|RL18A_RAT</t>
  </si>
  <si>
    <t>1.641|1.253|1.310|2.080</t>
  </si>
  <si>
    <t>0.304|0.556|0.868|0.421</t>
  </si>
  <si>
    <t>P28480</t>
  </si>
  <si>
    <t>T-complex protein 1 subunit alpha OS=Rattus norvegicus OX=10116 GN=Tcp1 PE=1 SV=1</t>
  </si>
  <si>
    <t>Tcp1 PE=1 SV=1</t>
  </si>
  <si>
    <t>Tcp1</t>
  </si>
  <si>
    <t>sp|P28480|TCPA_RAT</t>
  </si>
  <si>
    <t>1.398|1.423|1.048|1.790</t>
  </si>
  <si>
    <t>.|.|0.471|.</t>
  </si>
  <si>
    <t>Q794E4</t>
  </si>
  <si>
    <t>Heterogeneous nuclear ribonucleoprotein F OS=Rattus norvegicus OX=10116 GN=Hnrnpf PE=1 SV=3</t>
  </si>
  <si>
    <t>Hnrnpf PE=1 SV=3</t>
  </si>
  <si>
    <t>Hnrnpf</t>
  </si>
  <si>
    <t>sp|Q794E4|HNRPF_RAT</t>
  </si>
  <si>
    <t>2.723|2.519|4.401|3.234</t>
  </si>
  <si>
    <t>.|0.515|1.671|0.722</t>
  </si>
  <si>
    <t>Q7TQ16</t>
  </si>
  <si>
    <t>Cytochrome b-c1 complex subunit 8 OS=Rattus norvegicus OX=10116 GN=Uqcrq PE=3 SV=1</t>
  </si>
  <si>
    <t>Uqcrq PE=3 SV=1</t>
  </si>
  <si>
    <t>Uqcrq</t>
  </si>
  <si>
    <t>sp|Q7TQ16|QCR8_RAT</t>
  </si>
  <si>
    <t>1.581|1.104|1.208|1.513</t>
  </si>
  <si>
    <t>Q3KR86</t>
  </si>
  <si>
    <t>MICOS complex subunit Mic60 (Fragment) OS=Rattus norvegicus OX=10116 GN=Immt PE=1 SV=1</t>
  </si>
  <si>
    <t>Immt PE=1 SV=1</t>
  </si>
  <si>
    <t>Immt</t>
  </si>
  <si>
    <t>sp|Q3KR86|MIC60_RAT</t>
  </si>
  <si>
    <t>1.840|1.859|1.189|2.047</t>
  </si>
  <si>
    <t>.|0.493|0.598|.</t>
  </si>
  <si>
    <t>P24050</t>
  </si>
  <si>
    <t>Small ribosomal subunit protein uS7 OS=Rattus norvegicus OX=10116 GN=Rps5 PE=1 SV=3</t>
  </si>
  <si>
    <t>Rps5 PE=1 SV=3</t>
  </si>
  <si>
    <t>Rps5</t>
  </si>
  <si>
    <t>sp|P24050|RS5_RAT</t>
  </si>
  <si>
    <t>1.657|1.424|1.936|1.937</t>
  </si>
  <si>
    <t>.|.|0.641|.</t>
  </si>
  <si>
    <t>P63245</t>
  </si>
  <si>
    <t>Small ribosomal subunit protein RACK1 OS=Rattus norvegicus OX=10116 GN=Rack1 PE=1 SV=3</t>
  </si>
  <si>
    <t>Rack1 PE=1 SV=3</t>
  </si>
  <si>
    <t>Rack1</t>
  </si>
  <si>
    <t>sp|P63245|RACK1_RAT</t>
  </si>
  <si>
    <t>1.637|1.222|1.064|1.925</t>
  </si>
  <si>
    <t>A0A0G2JYE0</t>
  </si>
  <si>
    <t>Ataxin 2-like OS=Rattus norvegicus OX=10116 GN=Atxn2l PE=1 SV=1</t>
  </si>
  <si>
    <t>Atxn2l PE=1 SV=1</t>
  </si>
  <si>
    <t>Atxn2l</t>
  </si>
  <si>
    <t>tr|A0A0G2JYE0|A0A0G2JYE0_RAT</t>
  </si>
  <si>
    <t>1.273|1.475|1.742|1.681</t>
  </si>
  <si>
    <t>.|.|0.871|0.375</t>
  </si>
  <si>
    <t>P12785</t>
  </si>
  <si>
    <t>Fatty acid synthase OS=Rattus norvegicus OX=10116 GN=Fasn PE=1 SV=3</t>
  </si>
  <si>
    <t>Fasn PE=1 SV=3</t>
  </si>
  <si>
    <t>Fasn</t>
  </si>
  <si>
    <t>sp|P12785|FAS_RAT</t>
  </si>
  <si>
    <t>1.117|1.083|0.621|1.613</t>
  </si>
  <si>
    <t>.|.|0.291|.</t>
  </si>
  <si>
    <t>Q505J8</t>
  </si>
  <si>
    <t>Phenylalanine--tRNA ligase alpha subunit OS=Rattus norvegicus OX=10116 GN=Farsa PE=1 SV=1</t>
  </si>
  <si>
    <t>Farsa PE=1 SV=1</t>
  </si>
  <si>
    <t>Farsa</t>
  </si>
  <si>
    <t>sp|Q505J8|SYFA_RAT</t>
  </si>
  <si>
    <t>1.330|1.249|1.131|1.146</t>
  </si>
  <si>
    <t>A0A0G2K402</t>
  </si>
  <si>
    <t>Myelin expression factor 2 OS=Rattus norvegicus OX=10116 GN=Myef2 PE=1 SV=2</t>
  </si>
  <si>
    <t>Myef2 PE=1 SV=2</t>
  </si>
  <si>
    <t>Myef2</t>
  </si>
  <si>
    <t>tr|A0A0G2K402|A0A0G2K402_RAT</t>
  </si>
  <si>
    <t>0.906|0.890|1.531|1.035</t>
  </si>
  <si>
    <t>.|0.250|0.579|.</t>
  </si>
  <si>
    <t>B5DEH2</t>
  </si>
  <si>
    <t>Erlin-2 OS=Rattus norvegicus OX=10116 GN=Erlin2 PE=1 SV=1</t>
  </si>
  <si>
    <t>Erlin2 PE=1 SV=1</t>
  </si>
  <si>
    <t>Erlin2</t>
  </si>
  <si>
    <t>sp|B5DEH2|ERLN2_RAT</t>
  </si>
  <si>
    <t>1.938|1.816|1.225|2.064</t>
  </si>
  <si>
    <t>0.055|0.387|0.579|.</t>
  </si>
  <si>
    <t>Q9EPH8</t>
  </si>
  <si>
    <t>Polyadenylate-binding protein 1 OS=Rattus norvegicus OX=10116 GN=Pabpc1 PE=1 SV=1</t>
  </si>
  <si>
    <t>Pabpc1 PE=1 SV=1</t>
  </si>
  <si>
    <t>Pabpc1</t>
  </si>
  <si>
    <t>sp|Q9EPH8|PABP1_RAT</t>
  </si>
  <si>
    <t>3.173|2.990|2.973|3.984</t>
  </si>
  <si>
    <t>0.309|0.856|1.488|1.100</t>
  </si>
  <si>
    <t>O35821</t>
  </si>
  <si>
    <t>Myb-binding protein 1A OS=Rattus norvegicus OX=10116 GN=Mybbp1a PE=1 SV=2</t>
  </si>
  <si>
    <t>Mybbp1a PE=1 SV=2</t>
  </si>
  <si>
    <t>Mybbp1a</t>
  </si>
  <si>
    <t>sp|O35821|MBB1A_RAT</t>
  </si>
  <si>
    <t>1.077|1.167|1.495|1.267</t>
  </si>
  <si>
    <t>.|0.298|0.648|0.148</t>
  </si>
  <si>
    <t>P62850</t>
  </si>
  <si>
    <t>Small ribosomal subunit protein eS24 OS=Rattus norvegicus OX=10116 GN=Rps24 PE=1 SV=1</t>
  </si>
  <si>
    <t>Rps24 PE=1 SV=1</t>
  </si>
  <si>
    <t>Rps24</t>
  </si>
  <si>
    <t>sp|P62850|RS24_RAT</t>
  </si>
  <si>
    <t>1.128|0.700|1.147|1.139</t>
  </si>
  <si>
    <t>0.166|0.318|0.612|0.256</t>
  </si>
  <si>
    <t>P18666</t>
  </si>
  <si>
    <t>Myosin regulatory light chain 12B OS=Rattus norvegicus OX=10116 GN=Myl12b PE=1 SV=3</t>
  </si>
  <si>
    <t>Myl12b PE=1 SV=3</t>
  </si>
  <si>
    <t>Myl12b</t>
  </si>
  <si>
    <t>sp|P18666|ML12B_RAT</t>
  </si>
  <si>
    <t>2.502|2.829|2.857|1.984</t>
  </si>
  <si>
    <t>.|0.663|1.312|0.998</t>
  </si>
  <si>
    <t>Q63507</t>
  </si>
  <si>
    <t>Large ribosomal subunit protein eL14 OS=Rattus norvegicus OX=10116 GN=Rpl14 PE=1 SV=3</t>
  </si>
  <si>
    <t>Rpl14 PE=1 SV=3</t>
  </si>
  <si>
    <t>Rpl14</t>
  </si>
  <si>
    <t>sp|Q63507|RL14_RAT</t>
  </si>
  <si>
    <t>2.731|2.944|2.404|3.730</t>
  </si>
  <si>
    <t>0.795|1.086|1.874|0.921</t>
  </si>
  <si>
    <t>Q63716</t>
  </si>
  <si>
    <t>Peroxiredoxin-1 OS=Rattus norvegicus OX=10116 GN=Prdx1 PE=1 SV=1</t>
  </si>
  <si>
    <t>Prdx1 PE=1 SV=1</t>
  </si>
  <si>
    <t>Prdx1</t>
  </si>
  <si>
    <t>sp|Q63716|PRDX1_RAT</t>
  </si>
  <si>
    <t>1.430|1.256|1.060|1.201</t>
  </si>
  <si>
    <t>A0A8I6AR12</t>
  </si>
  <si>
    <t>T-complex protein 1 subunit eta OS=Rattus norvegicus OX=10116 GN=Cct7 PE=1 SV=1</t>
  </si>
  <si>
    <t>Cct7 PE=1 SV=1</t>
  </si>
  <si>
    <t>Cct7</t>
  </si>
  <si>
    <t>tr|A0A8I6AR12|A0A8I6AR12_RAT</t>
  </si>
  <si>
    <t>0.768|0.901|0.508|1.322</t>
  </si>
  <si>
    <t>.|.|0.254|.</t>
  </si>
  <si>
    <t>P62902</t>
  </si>
  <si>
    <t>Large ribosomal subunit protein eL31 OS=Rattus norvegicus OX=10116 GN=Rpl31 PE=2 SV=1</t>
  </si>
  <si>
    <t>Rpl31 PE=2 SV=1</t>
  </si>
  <si>
    <t>Rpl31</t>
  </si>
  <si>
    <t>sp|P62902|RL31_RAT</t>
  </si>
  <si>
    <t>2.868|2.272|2.806|3.207</t>
  </si>
  <si>
    <t>0.662|1.200|1.728|0.928</t>
  </si>
  <si>
    <t>P12749</t>
  </si>
  <si>
    <t>Large ribosomal subunit protein uL24 OS=Rattus norvegicus OX=10116 GN=Rpl26 PE=1 SV=1</t>
  </si>
  <si>
    <t>Rpl26 PE=1 SV=1</t>
  </si>
  <si>
    <t>Rpl26</t>
  </si>
  <si>
    <t>sp|P12749|RL26_RAT</t>
  </si>
  <si>
    <t>3.356|2.705|3.326|3.518</t>
  </si>
  <si>
    <t>0.882|1.389|1.946|1.250</t>
  </si>
  <si>
    <t>P81155</t>
  </si>
  <si>
    <t>Voltage-dependent anion-selective channel protein 2 OS=Rattus norvegicus OX=10116 GN=Vdac2 PE=1 SV=2</t>
  </si>
  <si>
    <t>Vdac2 PE=1 SV=2</t>
  </si>
  <si>
    <t>Vdac2</t>
  </si>
  <si>
    <t>sp|P81155|VDAC2_RAT</t>
  </si>
  <si>
    <t>1.306|1.215|1.038|1.197</t>
  </si>
  <si>
    <t>0.429|.|0.672|0.414</t>
  </si>
  <si>
    <t>P63174</t>
  </si>
  <si>
    <t>Large ribosomal subunit protein eL38 OS=Rattus norvegicus OX=10116 GN=Rpl38 PE=1 SV=2</t>
  </si>
  <si>
    <t>Rpl38 PE=1 SV=2</t>
  </si>
  <si>
    <t>Rpl38</t>
  </si>
  <si>
    <t>sp|P63174|RL38_RAT</t>
  </si>
  <si>
    <t>3.255|2.907|2.897|3.262</t>
  </si>
  <si>
    <t>1.239|1.007|1.740|1.309</t>
  </si>
  <si>
    <t>P62859</t>
  </si>
  <si>
    <t>Small ribosomal subunit protein eS28 OS=Rattus norvegicus OX=10116 GN=Rps28 PE=1 SV=1</t>
  </si>
  <si>
    <t>Rps28 PE=1 SV=1</t>
  </si>
  <si>
    <t>Rps28</t>
  </si>
  <si>
    <t>sp|P62859|RS28_RAT</t>
  </si>
  <si>
    <t>0.811|0.731|0.842|0.664</t>
  </si>
  <si>
    <t>.|.|0.302|.</t>
  </si>
  <si>
    <t>Q00438</t>
  </si>
  <si>
    <t>Polypyrimidine tract-binding protein 1 OS=Rattus norvegicus OX=10116 GN=Ptbp1 PE=1 SV=2</t>
  </si>
  <si>
    <t>Ptbp1 PE=1 SV=2</t>
  </si>
  <si>
    <t>Ptbp1</t>
  </si>
  <si>
    <t>sp|Q00438|PTBP1_RAT</t>
  </si>
  <si>
    <t>2.568|2.357|4.908|2.283</t>
  </si>
  <si>
    <t>0.127|0.906|1.578|0.860</t>
  </si>
  <si>
    <t>P34058</t>
  </si>
  <si>
    <t>Heat shock protein HSP 90-beta OS=Rattus norvegicus OX=10116 GN=Hsp90ab1 PE=1 SV=4</t>
  </si>
  <si>
    <t>Hsp90ab1 PE=1 SV=4</t>
  </si>
  <si>
    <t>Hsp90ab1</t>
  </si>
  <si>
    <t>sp|P34058|HS90B_RAT</t>
  </si>
  <si>
    <t>4.711|4.774|3.247|7.750</t>
  </si>
  <si>
    <t>1.240|2.068|2.407|0.668</t>
  </si>
  <si>
    <t>P62845</t>
  </si>
  <si>
    <t>Small ribosomal subunit protein uS19 OS=Rattus norvegicus OX=10116 GN=Rps15 PE=1 SV=2</t>
  </si>
  <si>
    <t>Rps15 PE=1 SV=2</t>
  </si>
  <si>
    <t>Rps15</t>
  </si>
  <si>
    <t>sp|P62845|RS15_RAT</t>
  </si>
  <si>
    <t>1.477|1.079|1.825|1.724</t>
  </si>
  <si>
    <t>0.513|0.507|0.895|0.410</t>
  </si>
  <si>
    <t>P62083</t>
  </si>
  <si>
    <t>Small ribosomal subunit protein eS7 OS=Rattus norvegicus OX=10116 GN=Rps7 PE=1 SV=1</t>
  </si>
  <si>
    <t>Rps7 PE=1 SV=1</t>
  </si>
  <si>
    <t>Rps7</t>
  </si>
  <si>
    <t>sp|P62083|RS7_RAT</t>
  </si>
  <si>
    <t>1.755|1.573|1.934|1.791</t>
  </si>
  <si>
    <t>0.401|0.691|1.254|0.444</t>
  </si>
  <si>
    <t>P05426</t>
  </si>
  <si>
    <t>Large ribosomal subunit protein uL30 OS=Rattus norvegicus OX=10116 GN=Rpl7 PE=1 SV=2</t>
  </si>
  <si>
    <t>Rpl7 PE=1 SV=2</t>
  </si>
  <si>
    <t>Rpl7</t>
  </si>
  <si>
    <t>sp|P05426|RL7_RAT</t>
  </si>
  <si>
    <t>2.902|2.554|2.431|3.886</t>
  </si>
  <si>
    <t>0.837|1.325|1.743|0.866</t>
  </si>
  <si>
    <t>P11598</t>
  </si>
  <si>
    <t>Protein disulfide-isomerase A3 OS=Rattus norvegicus OX=10116 GN=Pdia3 PE=1 SV=2</t>
  </si>
  <si>
    <t>Pdia3 PE=1 SV=2</t>
  </si>
  <si>
    <t>Pdia3</t>
  </si>
  <si>
    <t>sp|P11598|PDIA3_RAT</t>
  </si>
  <si>
    <t>2.695|2.478|1.646|5.363</t>
  </si>
  <si>
    <t>0.596|0.877|1.594|0.401</t>
  </si>
  <si>
    <t>P61621</t>
  </si>
  <si>
    <t>Protein transport protein Sec61 subunit alpha isoform 1 OS=Rattus norvegicus OX=10116 GN=Sec61a1 PE=2 SV=2</t>
  </si>
  <si>
    <t>Sec61a1 PE=2 SV=2</t>
  </si>
  <si>
    <t>Sec61a1</t>
  </si>
  <si>
    <t>sp|P61621|S61A1_RAT</t>
  </si>
  <si>
    <t>1.268|1.106|1.051|1.347</t>
  </si>
  <si>
    <t>Q562B5</t>
  </si>
  <si>
    <t>Serine/threonine-protein phosphatase PGAM5, mitochondrial OS=Rattus norvegicus OX=10116 GN=Pgam5 PE=2 SV=1</t>
  </si>
  <si>
    <t>Pgam5 PE=2 SV=1</t>
  </si>
  <si>
    <t>Pgam5</t>
  </si>
  <si>
    <t>sp|Q562B5|PGAM5_RAT</t>
  </si>
  <si>
    <t>1.016|1.096|1.147|1.063</t>
  </si>
  <si>
    <t>0.223|0.470|0.620|.</t>
  </si>
  <si>
    <t>P17074</t>
  </si>
  <si>
    <t>Small ribosomal subunit protein eS19 OS=Rattus norvegicus OX=10116 GN=Rps19 PE=1 SV=3</t>
  </si>
  <si>
    <t>Rps19 PE=1 SV=3</t>
  </si>
  <si>
    <t>Rps19</t>
  </si>
  <si>
    <t>sp|P17074|RS19_RAT</t>
  </si>
  <si>
    <t>2.186|1.695|2.829|2.311</t>
  </si>
  <si>
    <t>0.597|0.801|1.488|0.730</t>
  </si>
  <si>
    <t>P17077</t>
  </si>
  <si>
    <t>Large ribosomal subunit protein uL6 OS=Rattus norvegicus OX=10116 GN=Rpl9 PE=1 SV=1</t>
  </si>
  <si>
    <t>Rpl9 PE=1 SV=1</t>
  </si>
  <si>
    <t>Rpl9</t>
  </si>
  <si>
    <t>sp|P17077|RL9_RAT</t>
  </si>
  <si>
    <t>2.439|2.072|2.520|2.466</t>
  </si>
  <si>
    <t>0.806|1.000|1.499|0.849</t>
  </si>
  <si>
    <t>D3ZYS7</t>
  </si>
  <si>
    <t>G3BP stress granule assembly factor 1 OS=Rattus norvegicus OX=10116 GN=G3bp1 PE=1 SV=1</t>
  </si>
  <si>
    <t>G3bp1 PE=1 SV=1</t>
  </si>
  <si>
    <t>G3bp1</t>
  </si>
  <si>
    <t>tr|D3ZYS7|D3ZYS7_RAT</t>
  </si>
  <si>
    <t>1.723|1.633|3.047|2.243</t>
  </si>
  <si>
    <t>.|0.172|0.958|0.827</t>
  </si>
  <si>
    <t>P49242</t>
  </si>
  <si>
    <t>Small ribosomal subunit protein eS1 OS=Rattus norvegicus OX=10116 GN=Rps3a PE=1 SV=2</t>
  </si>
  <si>
    <t>Rps3a PE=1 SV=2</t>
  </si>
  <si>
    <t>Rps3a</t>
  </si>
  <si>
    <t>sp|P49242|RS3A_RAT</t>
  </si>
  <si>
    <t>2.938|2.323|2.714|3.402</t>
  </si>
  <si>
    <t>0.905|1.216|1.704|0.946</t>
  </si>
  <si>
    <t>P15205</t>
  </si>
  <si>
    <t>Microtubule-associated protein 1B OS=Rattus norvegicus OX=10116 GN=Map1b PE=1 SV=3</t>
  </si>
  <si>
    <t>Map1b PE=1 SV=3</t>
  </si>
  <si>
    <t>Map1b</t>
  </si>
  <si>
    <t>sp|P15205|MAP1B_RAT</t>
  </si>
  <si>
    <t>2.406|1.213|1.572|1.477</t>
  </si>
  <si>
    <t>.|0.444|1.012|0.395</t>
  </si>
  <si>
    <t>Q62826</t>
  </si>
  <si>
    <t>Heterogeneous nuclear ribonucleoprotein M OS=Rattus norvegicus OX=10116 GN=Hnrnpm PE=1 SV=4</t>
  </si>
  <si>
    <t>Hnrnpm PE=1 SV=4</t>
  </si>
  <si>
    <t>Hnrnpm</t>
  </si>
  <si>
    <t>sp|Q62826|HNRPM_RAT</t>
  </si>
  <si>
    <t>3.217|1.946|4.825|2.819</t>
  </si>
  <si>
    <t>0.548|1.223|1.678|0.933</t>
  </si>
  <si>
    <t>P04764</t>
  </si>
  <si>
    <t>Alpha-enolase OS=Rattus norvegicus OX=10116 GN=Eno1 PE=1 SV=4</t>
  </si>
  <si>
    <t>Eno1 PE=1 SV=4</t>
  </si>
  <si>
    <t>Eno1</t>
  </si>
  <si>
    <t>sp|P04764|ENOA_RAT</t>
  </si>
  <si>
    <t>1.715|1.003|1.014|2.169</t>
  </si>
  <si>
    <t>.|0.509|0.427|.</t>
  </si>
  <si>
    <t>D3ZXN8</t>
  </si>
  <si>
    <t>Annexin A10 OS=Rattus norvegicus OX=10116 GN=Anxa10 PE=3 SV=3</t>
  </si>
  <si>
    <t>Anxa10 PE=3 SV=3</t>
  </si>
  <si>
    <t>Anxa10</t>
  </si>
  <si>
    <t>tr|D3ZXN8|D3ZXN8_RAT</t>
  </si>
  <si>
    <t>1.599|1.085|1.328|1.956</t>
  </si>
  <si>
    <t>0.119|0.563|0.821|.</t>
  </si>
  <si>
    <t>P04644</t>
  </si>
  <si>
    <t>Small ribosomal subunit protein eS17 OS=Rattus norvegicus OX=10116 GN=Rps17 PE=1 SV=3</t>
  </si>
  <si>
    <t>Rps17 PE=1 SV=3</t>
  </si>
  <si>
    <t>Rps17</t>
  </si>
  <si>
    <t>sp|P04644|RS17_RAT</t>
  </si>
  <si>
    <t>2.011|.|2.120|1.821</t>
  </si>
  <si>
    <t>P62755</t>
  </si>
  <si>
    <t>Small ribosomal subunit protein eS6 OS=Rattus norvegicus OX=10116 GN=Rps6 PE=1 SV=1</t>
  </si>
  <si>
    <t>Rps6 PE=1 SV=1</t>
  </si>
  <si>
    <t>Rps6</t>
  </si>
  <si>
    <t>sp|P62755|RS6_RAT</t>
  </si>
  <si>
    <t>3.493|3.557|2.911|4.633</t>
  </si>
  <si>
    <t>1.142|1.604|2.181|1.151</t>
  </si>
  <si>
    <t>P35427</t>
  </si>
  <si>
    <t>Large ribosomal subunit protein uL13 OS=Rattus norvegicus OX=10116 GN=Rpl13a PE=1 SV=2</t>
  </si>
  <si>
    <t>Rpl13a PE=1 SV=2</t>
  </si>
  <si>
    <t>Rpl13a</t>
  </si>
  <si>
    <t>sp|P35427|RL13A_RAT</t>
  </si>
  <si>
    <t>3.090|2.348|2.488|3.578</t>
  </si>
  <si>
    <t>0.843|1.308|1.666|0.926</t>
  </si>
  <si>
    <t>D4ACB8</t>
  </si>
  <si>
    <t>T-complex protein 1 subunit theta OS=Rattus norvegicus OX=10116 GN=Cct8 PE=3 SV=1</t>
  </si>
  <si>
    <t>Cct8 PE=3 SV=1</t>
  </si>
  <si>
    <t>Cct8</t>
  </si>
  <si>
    <t>tr|D4ACB8|D4ACB8_RAT</t>
  </si>
  <si>
    <t>1.473|1.239|0.723|1.424</t>
  </si>
  <si>
    <t>P61314</t>
  </si>
  <si>
    <t>Large ribosomal subunit protein eL15 OS=Rattus norvegicus OX=10116 GN=Rpl15 PE=1 SV=2</t>
  </si>
  <si>
    <t>Rpl15 PE=1 SV=2</t>
  </si>
  <si>
    <t>Rpl15</t>
  </si>
  <si>
    <t>sp|P61314|RL15_RAT</t>
  </si>
  <si>
    <t>2.510|2.286|1.842|3.651</t>
  </si>
  <si>
    <t>.|0.871|1.498|0.663</t>
  </si>
  <si>
    <t>G3V9N0</t>
  </si>
  <si>
    <t>Polyadenylate-binding protein OS=Rattus norvegicus OX=10116 GN=Pabpc4 PE=3 SV=3</t>
  </si>
  <si>
    <t>Pabpc4 PE=3 SV=3</t>
  </si>
  <si>
    <t>Pabpc4</t>
  </si>
  <si>
    <t>tr|G3V9N0|G3V9N0_RAT</t>
  </si>
  <si>
    <t>0.957|1.094|1.207|1.159</t>
  </si>
  <si>
    <t>.|.|0.465|.</t>
  </si>
  <si>
    <t>F1LQ48</t>
  </si>
  <si>
    <t>Heterogeneous nuclear ribonucleoprotein L OS=Rattus norvegicus OX=10116 GN=Hnrnpl PE=1 SV=2</t>
  </si>
  <si>
    <t>Hnrnpl PE=1 SV=2</t>
  </si>
  <si>
    <t>Hnrnpl</t>
  </si>
  <si>
    <t>sp|F1LQ48|HNRPL_RAT</t>
  </si>
  <si>
    <t>1.091|1.226|4.628|0.554</t>
  </si>
  <si>
    <t>.|.|1.085|0.172</t>
  </si>
  <si>
    <t>Q62733</t>
  </si>
  <si>
    <t>Lamina-associated polypeptide 2, isoform beta OS=Rattus norvegicus OX=10116 GN=Tmpo PE=1 SV=3</t>
  </si>
  <si>
    <t>Tmpo PE=1 SV=3</t>
  </si>
  <si>
    <t>Tmpo</t>
  </si>
  <si>
    <t>sp|Q62733|LAP2_RAT</t>
  </si>
  <si>
    <t>2.182|1.663|3.188|1.702</t>
  </si>
  <si>
    <t>.|0.609|1.206|0.702</t>
  </si>
  <si>
    <t>Q6URK4</t>
  </si>
  <si>
    <t>Heterogeneous nuclear ribonucleoprotein A3 OS=Rattus norvegicus OX=10116 GN=Hnrnpa3 PE=1 SV=1</t>
  </si>
  <si>
    <t>Hnrnpa3 PE=1 SV=1</t>
  </si>
  <si>
    <t>Hnrnpa3</t>
  </si>
  <si>
    <t>sp|Q6URK4|ROA3_RAT</t>
  </si>
  <si>
    <t>1.480|0.453|5.202|0.971</t>
  </si>
  <si>
    <t>.|.|0.724|0.218</t>
  </si>
  <si>
    <t>Q62812</t>
  </si>
  <si>
    <t>Myosin-9 OS=Rattus norvegicus OX=10116 GN=Myh9 PE=1 SV=3</t>
  </si>
  <si>
    <t>Myh9 PE=1 SV=3</t>
  </si>
  <si>
    <t>Myh9</t>
  </si>
  <si>
    <t>sp|Q62812|MYH9_RAT</t>
  </si>
  <si>
    <t>5.253|5.513|4.345|4.963</t>
  </si>
  <si>
    <t>0.947|2.077|2.658|2.690</t>
  </si>
  <si>
    <t>M0R719</t>
  </si>
  <si>
    <t>MICOS complex subunit MIC13 OS=Rattus norvegicus OX=10116 GN=Micos13 PE=3 SV=2</t>
  </si>
  <si>
    <t>Micos13 PE=3 SV=2</t>
  </si>
  <si>
    <t>Micos13</t>
  </si>
  <si>
    <t>3 SV=2</t>
  </si>
  <si>
    <t>tr|M0R719|M0R719_RAT</t>
  </si>
  <si>
    <t>1.526|.|1.184|1.473</t>
  </si>
  <si>
    <t>P06685</t>
  </si>
  <si>
    <t>Sodium/potassium-transporting ATPase subunit alpha-1 OS=Rattus norvegicus OX=10116 GN=Atp1a1 PE=1 SV=1</t>
  </si>
  <si>
    <t>Atp1a1 PE=1 SV=1</t>
  </si>
  <si>
    <t>Atp1a1</t>
  </si>
  <si>
    <t>sp|P06685|AT1A1_RAT</t>
  </si>
  <si>
    <t>1.465|1.561|1.068|1.856</t>
  </si>
  <si>
    <t>.|0.512|0.706|.</t>
  </si>
  <si>
    <t>G3V9R8</t>
  </si>
  <si>
    <t>Heterogeneous nuclear ribonucleoprotein C OS=Rattus norvegicus OX=10116 GN=Hnrnpc PE=1 SV=2</t>
  </si>
  <si>
    <t>Hnrnpc PE=1 SV=2</t>
  </si>
  <si>
    <t>Hnrnpc</t>
  </si>
  <si>
    <t>sp|G3V9R8|HNRPC_RAT</t>
  </si>
  <si>
    <t>2.469|2.148|7.061|1.585</t>
  </si>
  <si>
    <t>0.105|0.325|2.078|0.814</t>
  </si>
  <si>
    <t>P62425</t>
  </si>
  <si>
    <t>Large ribosomal subunit protein eL8 OS=Rattus norvegicus OX=10116 GN=Rpl7a PE=1 SV=2</t>
  </si>
  <si>
    <t>Rpl7a PE=1 SV=2</t>
  </si>
  <si>
    <t>Rpl7a</t>
  </si>
  <si>
    <t>sp|P62425|RL7A_RAT</t>
  </si>
  <si>
    <t>3.317|3.120|2.827|4.700</t>
  </si>
  <si>
    <t>1.018|1.471|2.217|1.154</t>
  </si>
  <si>
    <t>A6IPG1</t>
  </si>
  <si>
    <t>Elongation factor 1-beta OS=Rattus norvegicus OX=10116 GN=Eef1b2 PE=1 SV=1</t>
  </si>
  <si>
    <t>Eef1b2 PE=1 SV=1</t>
  </si>
  <si>
    <t>Eef1b2</t>
  </si>
  <si>
    <t>tr|A6IPG1|A6IPG1_RAT</t>
  </si>
  <si>
    <t>1.864|1.621|1.193|2.427</t>
  </si>
  <si>
    <t>.|0.685|1.023|0.413</t>
  </si>
  <si>
    <t>P21533</t>
  </si>
  <si>
    <t>Large ribosomal subunit protein eL6 OS=Rattus norvegicus OX=10116 GN=Rpl6 PE=1 SV=5</t>
  </si>
  <si>
    <t>Rpl6 PE=1 SV=5</t>
  </si>
  <si>
    <t>Rpl6</t>
  </si>
  <si>
    <t>1 SV=5</t>
  </si>
  <si>
    <t>sp|P21533|RL6_RAT</t>
  </si>
  <si>
    <t>3.822|3.608|2.983|5.573</t>
  </si>
  <si>
    <t>1.190|1.718|2.359|1.265</t>
  </si>
  <si>
    <t>Q9QZR6</t>
  </si>
  <si>
    <t>Septin-9 OS=Rattus norvegicus OX=10116 GN=Septin9 PE=1 SV=1</t>
  </si>
  <si>
    <t>Septin9 PE=1 SV=1</t>
  </si>
  <si>
    <t>Sept9</t>
  </si>
  <si>
    <t>sp|Q9QZR6|SEPT9_RAT</t>
  </si>
  <si>
    <t>1.109|0.958|0.662|1.231</t>
  </si>
  <si>
    <t>.|.|0.397|.</t>
  </si>
  <si>
    <t>P04785</t>
  </si>
  <si>
    <t>Protein disulfide-isomerase OS=Rattus norvegicus OX=10116 GN=P4hb PE=1 SV=2</t>
  </si>
  <si>
    <t>P4hb PE=1 SV=2</t>
  </si>
  <si>
    <t>P4hb</t>
  </si>
  <si>
    <t>sp|P04785|PDIA1_RAT</t>
  </si>
  <si>
    <t>0.724|0.581|0.348|1.471</t>
  </si>
  <si>
    <t>.|0.273|0.210|.</t>
  </si>
  <si>
    <t>P83732</t>
  </si>
  <si>
    <t>Large ribosomal subunit protein eL24 OS=Rattus norvegicus OX=10116 GN=Rpl24 PE=2 SV=1</t>
  </si>
  <si>
    <t>Rpl24 PE=2 SV=1</t>
  </si>
  <si>
    <t>Rpl24</t>
  </si>
  <si>
    <t>sp|P83732|RL24_RAT</t>
  </si>
  <si>
    <t>2.403|2.118|1.807|2.806</t>
  </si>
  <si>
    <t>0.705|0.994|1.409|0.828</t>
  </si>
  <si>
    <t>P39951</t>
  </si>
  <si>
    <t>Cyclin-dependent kinase 1 OS=Rattus norvegicus OX=10116 GN=Cdk1 PE=1 SV=1</t>
  </si>
  <si>
    <t>Cdk1 PE=1 SV=1</t>
  </si>
  <si>
    <t>Cdk1</t>
  </si>
  <si>
    <t>sp|P39951|CDK1_RAT</t>
  </si>
  <si>
    <t>1.143|1.217|0.903|1.272</t>
  </si>
  <si>
    <t>P20280</t>
  </si>
  <si>
    <t>Large ribosomal subunit protein eL21 OS=Rattus norvegicus OX=10116 GN=Rpl21 PE=1 SV=3</t>
  </si>
  <si>
    <t>Rpl21 PE=1 SV=3</t>
  </si>
  <si>
    <t>Rpl21</t>
  </si>
  <si>
    <t>sp|P20280|RL21_RAT</t>
  </si>
  <si>
    <t>1.690|0.862|1.478|2.154</t>
  </si>
  <si>
    <t>.|0.398|0.946|0.191</t>
  </si>
  <si>
    <t>P61354</t>
  </si>
  <si>
    <t>Large ribosomal subunit protein eL27 OS=Rattus norvegicus OX=10116 GN=Rpl27 PE=2 SV=2</t>
  </si>
  <si>
    <t>Rpl27 PE=2 SV=2</t>
  </si>
  <si>
    <t>Rpl27</t>
  </si>
  <si>
    <t>sp|P61354|RL27_RAT</t>
  </si>
  <si>
    <t>4.221|3.658|3.404|5.882</t>
  </si>
  <si>
    <t>1.292|1.850|2.391|1.482</t>
  </si>
  <si>
    <t>Q68FR6</t>
  </si>
  <si>
    <t>Elongation factor 1-gamma OS=Rattus norvegicus OX=10116 GN=Eef1g PE=2 SV=3</t>
  </si>
  <si>
    <t>Eef1g PE=2 SV=3</t>
  </si>
  <si>
    <t>Eef1g</t>
  </si>
  <si>
    <t>sp|Q68FR6|EF1G_RAT</t>
  </si>
  <si>
    <t>3.528|3.156|2.217|4.789</t>
  </si>
  <si>
    <t>0.971|1.682|2.057|0.974</t>
  </si>
  <si>
    <t>Q641Y0</t>
  </si>
  <si>
    <t>Dolichyl-diphosphooligosaccharide--protein glycosyltransferase 48 kDa subunit OS=Rattus norvegicus OX=10116 GN=Ddost PE=2 SV=1</t>
  </si>
  <si>
    <t>Ddost PE=2 SV=1</t>
  </si>
  <si>
    <t>Ddost</t>
  </si>
  <si>
    <t>sp|Q641Y0|OST48_RAT</t>
  </si>
  <si>
    <t>0.614|0.504|.|1.305</t>
  </si>
  <si>
    <t>.|0.212|.|.</t>
  </si>
  <si>
    <t>Q63357</t>
  </si>
  <si>
    <t>Unconventional myosin-Id OS=Rattus norvegicus OX=10116 GN=Myo1d PE=1 SV=3</t>
  </si>
  <si>
    <t>Myo1d PE=1 SV=3</t>
  </si>
  <si>
    <t>Myo1d</t>
  </si>
  <si>
    <t>sp|Q63357|MYO1D_RAT</t>
  </si>
  <si>
    <t>0.749|1.339|1.569|0.560</t>
  </si>
  <si>
    <t>.|.|0.335|.</t>
  </si>
  <si>
    <t>P12001</t>
  </si>
  <si>
    <t>Large ribosomal subunit protein eL18 OS=Rattus norvegicus OX=10116 GN=Rpl18 PE=1 SV=2</t>
  </si>
  <si>
    <t>Rpl18 PE=1 SV=2</t>
  </si>
  <si>
    <t>Rpl18</t>
  </si>
  <si>
    <t>sp|P12001|RL18_RAT</t>
  </si>
  <si>
    <t>3.539|3.302|2.763|5.542</t>
  </si>
  <si>
    <t>1.122|1.652|2.315|1.101</t>
  </si>
  <si>
    <t>P50878</t>
  </si>
  <si>
    <t>Large ribosomal subunit protein uL4 OS=Rattus norvegicus OX=10116 GN=Rpl4 PE=1 SV=3</t>
  </si>
  <si>
    <t>Rpl4 PE=1 SV=3</t>
  </si>
  <si>
    <t>Rpl4</t>
  </si>
  <si>
    <t>sp|P50878|RL4_RAT</t>
  </si>
  <si>
    <t>3.418|2.900|2.608|4.329</t>
  </si>
  <si>
    <t>1.135|1.463|1.936|1.041</t>
  </si>
  <si>
    <t>Q8VHV7</t>
  </si>
  <si>
    <t>Heterogeneous nuclear ribonucleoprotein H OS=Rattus norvegicus OX=10116 GN=Hnrnph1 PE=1 SV=2</t>
  </si>
  <si>
    <t>Hnrnph1 PE=1 SV=2</t>
  </si>
  <si>
    <t>Hnrnph1</t>
  </si>
  <si>
    <t>sp|Q8VHV7|HNRH1_RAT</t>
  </si>
  <si>
    <t>1.582|1.606|3.124|1.704</t>
  </si>
  <si>
    <t>.|0.510|1.099|.</t>
  </si>
  <si>
    <t>A0A0G2K654</t>
  </si>
  <si>
    <t>H1.2 linker histone, cluster member OS=Rattus norvegicus OX=10116 GN=H1f2 PE=3 SV=1</t>
  </si>
  <si>
    <t>H1f2 PE=3 SV=1</t>
  </si>
  <si>
    <t>Hist1h1c</t>
  </si>
  <si>
    <t>tr|A0A0G2K654|A0A0G2K654_RAT</t>
  </si>
  <si>
    <t>6.696|7.333|20.611|5.761</t>
  </si>
  <si>
    <t>1.122|2.316|5.423|2.956</t>
  </si>
  <si>
    <t>P21531</t>
  </si>
  <si>
    <t>Large ribosomal subunit protein uL3 OS=Rattus norvegicus OX=10116 GN=Rpl3 PE=1 SV=3</t>
  </si>
  <si>
    <t>Rpl3 PE=1 SV=3</t>
  </si>
  <si>
    <t>Rpl3</t>
  </si>
  <si>
    <t>sp|P21531|RL3_RAT</t>
  </si>
  <si>
    <t>3.586|3.530|2.993|5.096</t>
  </si>
  <si>
    <t>0.496|1.667|2.329|1.234</t>
  </si>
  <si>
    <t>P61980</t>
  </si>
  <si>
    <t>Heterogeneous nuclear ribonucleoprotein K OS=Rattus norvegicus OX=10116 GN=Hnrnpk PE=1 SV=1</t>
  </si>
  <si>
    <t>Hnrnpk PE=1 SV=1</t>
  </si>
  <si>
    <t>Hnrnpk</t>
  </si>
  <si>
    <t>sp|P61980|HNRPK_RAT</t>
  </si>
  <si>
    <t>2.606|3.132|7.143|3.128</t>
  </si>
  <si>
    <t>.|0.780|2.218|1.203</t>
  </si>
  <si>
    <t>Q68G31</t>
  </si>
  <si>
    <t>Phenazine biosynthesis-like domain-containing protein OS=Rattus norvegicus OX=10116 GN=Pbld PE=2 SV=1</t>
  </si>
  <si>
    <t>Pbld PE=2 SV=1</t>
  </si>
  <si>
    <t>Pbld1</t>
  </si>
  <si>
    <t>sp|Q68G31|PBLD_RAT</t>
  </si>
  <si>
    <t>0.668|0.504|0.372|0.977</t>
  </si>
  <si>
    <t>.|0.225|.|.</t>
  </si>
  <si>
    <t>D4A3K5</t>
  </si>
  <si>
    <t>Histone H1.1 OS=Rattus norvegicus OX=10116 GN=H1-1 PE=1 SV=1</t>
  </si>
  <si>
    <t>H1-1 PE=1 SV=1</t>
  </si>
  <si>
    <t>Hist1h1a</t>
  </si>
  <si>
    <t>sp|D4A3K5|H11_RAT</t>
  </si>
  <si>
    <t>7.204|7.104|22.285|5.913</t>
  </si>
  <si>
    <t>1.452|2.432|5.490|3.248</t>
  </si>
  <si>
    <t>P43244</t>
  </si>
  <si>
    <t>Matrin-3 OS=Rattus norvegicus OX=10116 GN=Matr3 PE=1 SV=2</t>
  </si>
  <si>
    <t>Matr3 PE=1 SV=2</t>
  </si>
  <si>
    <t>Matr3</t>
  </si>
  <si>
    <t>sp|P43244|MATR3_RAT</t>
  </si>
  <si>
    <t>1.222|1.294|4.718|0.800</t>
  </si>
  <si>
    <t>.|0.123|1.216|0.351</t>
  </si>
  <si>
    <t>P43278</t>
  </si>
  <si>
    <t>Histone H1.0 OS=Rattus norvegicus OX=10116 GN=H1-0 PE=2 SV=2</t>
  </si>
  <si>
    <t>H1-0 PE=2 SV=2</t>
  </si>
  <si>
    <t>H1-0</t>
  </si>
  <si>
    <t>sp|P43278|H10_RAT</t>
  </si>
  <si>
    <t>1.658|1.874|5.417|1.032</t>
  </si>
  <si>
    <t>0.071|0.541|1.701|0.529</t>
  </si>
  <si>
    <t>A0A8I6ACU9</t>
  </si>
  <si>
    <t>Mitochondrial import inner membrane translocase subunit TIM50 OS=Rattus norvegicus OX=10116 GN=Timm50 PE=1 SV=1</t>
  </si>
  <si>
    <t>Timm50 PE=1 SV=1</t>
  </si>
  <si>
    <t>Timm50</t>
  </si>
  <si>
    <t>tr|A0A8I6ACU9|A0A8I6ACU9_RAT</t>
  </si>
  <si>
    <t>1.175|1.163|0.896|1.109</t>
  </si>
  <si>
    <t>P63326</t>
  </si>
  <si>
    <t>Small ribosomal subunit protein eS10 OS=Rattus norvegicus OX=10116 GN=Rps10 PE=1 SV=1</t>
  </si>
  <si>
    <t>Rps10 PE=1 SV=1</t>
  </si>
  <si>
    <t>Rps10</t>
  </si>
  <si>
    <t>sp|P63326|RS10_RAT</t>
  </si>
  <si>
    <t>0.691|0.306|0.833|0.310</t>
  </si>
  <si>
    <t>.|.|.|0.151</t>
  </si>
  <si>
    <t>Q64232</t>
  </si>
  <si>
    <t>Very-long-chain enoyl-CoA reductase OS=Rattus norvegicus OX=10116 GN=Tecr PE=1 SV=1</t>
  </si>
  <si>
    <t>Tecr PE=1 SV=1</t>
  </si>
  <si>
    <t>Tecr</t>
  </si>
  <si>
    <t>sp|Q64232|TECR_RAT</t>
  </si>
  <si>
    <t>1.293|0.646|1.081|1.186</t>
  </si>
  <si>
    <t>F1M3H8</t>
  </si>
  <si>
    <t>Heterogeneous nuclear ribonucleoprotein A0 OS=Rattus norvegicus OX=10116 GN=Hnrnpa0 PE=1 SV=4</t>
  </si>
  <si>
    <t>Hnrnpa0 PE=1 SV=4</t>
  </si>
  <si>
    <t>Hnrnpa0</t>
  </si>
  <si>
    <t>tr|F1M3H8|F1M3H8_RAT</t>
  </si>
  <si>
    <t>1.004|1.175|3.645|0.745</t>
  </si>
  <si>
    <t>.|0.188|0.894|0.342</t>
  </si>
  <si>
    <t>Q10758</t>
  </si>
  <si>
    <t>Keratin, type II cytoskeletal 8 OS=Rattus norvegicus OX=10116 GN=Krt8 PE=1 SV=3</t>
  </si>
  <si>
    <t>Krt8 PE=1 SV=3</t>
  </si>
  <si>
    <t>Krt8</t>
  </si>
  <si>
    <t>sp|Q10758|K2C8_RAT</t>
  </si>
  <si>
    <t>1.274|1.391|1.063|0.712</t>
  </si>
  <si>
    <t>0.425|0.661|0.457|.</t>
  </si>
  <si>
    <t>D3ZNZ9</t>
  </si>
  <si>
    <t>Histone H2B OS=Rattus norvegicus OX=10116 GN=Hist3h2ba PE=3 SV=1</t>
  </si>
  <si>
    <t>Hist3h2ba PE=3 SV=1</t>
  </si>
  <si>
    <t>Hist3h2ba</t>
  </si>
  <si>
    <t>tr|D3ZNZ9|D3ZNZ9_RAT</t>
  </si>
  <si>
    <t>8.791|4.134|12.552|4.003</t>
  </si>
  <si>
    <t>0.992|2.949|3.576|2.493</t>
  </si>
  <si>
    <t>G3V6U3</t>
  </si>
  <si>
    <t>Alpha-1,3/1,6-mannosyltransferase ALG2 OS=Rattus norvegicus OX=10116 GN=Alg2 PE=3 SV=1</t>
  </si>
  <si>
    <t>Alg2 PE=3 SV=1</t>
  </si>
  <si>
    <t>Alg2</t>
  </si>
  <si>
    <t>tr|G3V6U3|G3V6U3_RAT</t>
  </si>
  <si>
    <t>1.303|0.742|1.005|1.317</t>
  </si>
  <si>
    <t>P47942</t>
  </si>
  <si>
    <t>Dihydropyrimidinase-related protein 2 OS=Rattus norvegicus OX=10116 GN=Dpysl2 PE=1 SV=1</t>
  </si>
  <si>
    <t>Dpysl2 PE=1 SV=1</t>
  </si>
  <si>
    <t>Dpysl2</t>
  </si>
  <si>
    <t>sp|P47942|DPYL2_RAT</t>
  </si>
  <si>
    <t>1.016|1.218|0.805|1.277</t>
  </si>
  <si>
    <t>P13383</t>
  </si>
  <si>
    <t>Nucleolin OS=Rattus norvegicus OX=10116 GN=Ncl PE=1 SV=3</t>
  </si>
  <si>
    <t>Ncl PE=1 SV=3</t>
  </si>
  <si>
    <t>Ncl</t>
  </si>
  <si>
    <t>sp|P13383|NUCL_RAT</t>
  </si>
  <si>
    <t>2.087|1.861|3.040|2.648</t>
  </si>
  <si>
    <t>0.204|0.946|1.567|0.909</t>
  </si>
  <si>
    <t>P63018</t>
  </si>
  <si>
    <t>Heat shock cognate 71 kDa protein OS=Rattus norvegicus OX=10116 GN=Hspa8 PE=1 SV=1</t>
  </si>
  <si>
    <t>Hspa8 PE=1 SV=1</t>
  </si>
  <si>
    <t>Hspa8</t>
  </si>
  <si>
    <t>sp|P63018|HSP7C_RAT</t>
  </si>
  <si>
    <t>6.211|5.181|4.615|7.854</t>
  </si>
  <si>
    <t>2.651|2.493|3.080|2.259</t>
  </si>
  <si>
    <t>P62703</t>
  </si>
  <si>
    <t>Small ribosomal subunit protein eS4 OS=Rattus norvegicus OX=10116 GN=Rps4x PE=1 SV=2</t>
  </si>
  <si>
    <t>Rps4x PE=1 SV=2</t>
  </si>
  <si>
    <t>Rps4x</t>
  </si>
  <si>
    <t>sp|P62703|RS4X_RAT</t>
  </si>
  <si>
    <t>4.537|4.084|4.414|5.470</t>
  </si>
  <si>
    <t>1.926|2.107|2.803|1.718</t>
  </si>
  <si>
    <t>P84245</t>
  </si>
  <si>
    <t>Histone H3.3 OS=Rattus norvegicus OX=10116 GN=H3-3b PE=1 SV=2</t>
  </si>
  <si>
    <t>H3-3b PE=1 SV=2</t>
  </si>
  <si>
    <t>H3-3b</t>
  </si>
  <si>
    <t>sp|P84245|H33_RAT</t>
  </si>
  <si>
    <t>3.174|1.685|4.729|1.940</t>
  </si>
  <si>
    <t>.|0.912|1.670|0.782</t>
  </si>
  <si>
    <t>P84100</t>
  </si>
  <si>
    <t>Large ribosomal subunit protein eL19 OS=Rattus norvegicus OX=10116 GN=Rpl19 PE=1 SV=1</t>
  </si>
  <si>
    <t>Rpl19 PE=1 SV=1</t>
  </si>
  <si>
    <t>Rpl19</t>
  </si>
  <si>
    <t>sp|P84100|RL19_RAT</t>
  </si>
  <si>
    <t>3.586|3.199|2.748|4.503</t>
  </si>
  <si>
    <t>1.208|1.662|2.278|1.368</t>
  </si>
  <si>
    <t>B5DF91</t>
  </si>
  <si>
    <t>ELAV-like protein 1 OS=Rattus norvegicus OX=10116 GN=Elavl1 PE=1 SV=1</t>
  </si>
  <si>
    <t>Elavl1 PE=1 SV=1</t>
  </si>
  <si>
    <t>Elavl1</t>
  </si>
  <si>
    <t>sp|B5DF91|ELAV1_RAT</t>
  </si>
  <si>
    <t>1.082|1.267|3.166|0.809</t>
  </si>
  <si>
    <t>.|.|0.855|0.338</t>
  </si>
  <si>
    <t>A7VJC2</t>
  </si>
  <si>
    <t>Heterogeneous nuclear ribonucleoproteins A2/B1 OS=Rattus norvegicus OX=10116 GN=Hnrnpa2b1 PE=1 SV=1</t>
  </si>
  <si>
    <t>Hnrnpa2b1 PE=1 SV=1</t>
  </si>
  <si>
    <t>Hnrnpa2b1</t>
  </si>
  <si>
    <t>sp|A7VJC2|ROA2_RAT</t>
  </si>
  <si>
    <t>3.773|3.979|12.969|2.805</t>
  </si>
  <si>
    <t>.|0.840|3.290|1.641</t>
  </si>
  <si>
    <t>P11442</t>
  </si>
  <si>
    <t>Clathrin heavy chain 1 OS=Rattus norvegicus OX=10116 GN=Cltc PE=1 SV=3</t>
  </si>
  <si>
    <t>Cltc PE=1 SV=3</t>
  </si>
  <si>
    <t>Cltc</t>
  </si>
  <si>
    <t>sp|P11442|CLH1_RAT</t>
  </si>
  <si>
    <t>1.663|1.687|1.112|2.781</t>
  </si>
  <si>
    <t>0.149|0.942|1.416|0.280</t>
  </si>
  <si>
    <t>P62804</t>
  </si>
  <si>
    <t>Histone H4 OS=Rattus norvegicus OX=10116 GN=H4c16 PE=1 SV=2</t>
  </si>
  <si>
    <t>H4c16 PE=1 SV=2</t>
  </si>
  <si>
    <t>H4c16</t>
  </si>
  <si>
    <t>sp|P62804|H4_RAT</t>
  </si>
  <si>
    <t>2.598|1.106|4.307|1.632</t>
  </si>
  <si>
    <t>.|1.249|1.188|0.511</t>
  </si>
  <si>
    <t>A0A8I5ZJ57</t>
  </si>
  <si>
    <t>FACT complex subunit OS=Rattus norvegicus OX=10116 GN=Supt16h PE=3 SV=1</t>
  </si>
  <si>
    <t>Supt16h PE=3 SV=1</t>
  </si>
  <si>
    <t>Supt16h</t>
  </si>
  <si>
    <t>tr|A0A8I5ZJ57|A0A8I5ZJ57_RAT</t>
  </si>
  <si>
    <t>1.667|0.421|1.761|.</t>
  </si>
  <si>
    <t>.|.|0.649|0.154</t>
  </si>
  <si>
    <t>A9UMV8;Q4FZT6</t>
  </si>
  <si>
    <t>Histone H2A.J OS=Rattus norvegicus OX=10116 GN=H2aj PE=2 SV=1</t>
  </si>
  <si>
    <t>H2aj PE=2 SV=1</t>
  </si>
  <si>
    <t>H2aj</t>
  </si>
  <si>
    <t>A9UMV8</t>
  </si>
  <si>
    <t>sp|A9UMV8|H2AJ_RAT</t>
  </si>
  <si>
    <t>7.719|3.531|11.206|3.455</t>
  </si>
  <si>
    <t>.|2.604|3.345|2.297</t>
  </si>
  <si>
    <t>Q3T1J1</t>
  </si>
  <si>
    <t>Eukaryotic translation initiation factor 5A-1 OS=Rattus norvegicus OX=10116 GN=Eif5a PE=1 SV=3</t>
  </si>
  <si>
    <t>Eif5a PE=1 SV=3</t>
  </si>
  <si>
    <t>Eif5a</t>
  </si>
  <si>
    <t>sp|Q3T1J1|IF5A1_RAT</t>
  </si>
  <si>
    <t>0.978|0.701|0.965|0.891</t>
  </si>
  <si>
    <t>.|.|0.415|.</t>
  </si>
  <si>
    <t>D3ZUX5</t>
  </si>
  <si>
    <t>Coiled-coil-helix-coiled-coil-helix domain containing 3 OS=Rattus norvegicus OX=10116 GN=Chchd3 PE=1 SV=2</t>
  </si>
  <si>
    <t>Chchd3 PE=1 SV=2</t>
  </si>
  <si>
    <t>Chchd3</t>
  </si>
  <si>
    <t>tr|D3ZUX5|D3ZUX5_RAT</t>
  </si>
  <si>
    <t>1.137|1.045|0.861|1.105</t>
  </si>
  <si>
    <t>P04646</t>
  </si>
  <si>
    <t>Large ribosomal subunit protein eL33 OS=Rattus norvegicus OX=10116 GN=Rpl35a PE=1 SV=1</t>
  </si>
  <si>
    <t>Rpl35a PE=1 SV=1</t>
  </si>
  <si>
    <t>Rpl35a</t>
  </si>
  <si>
    <t>sp|P04646|RL35A_RAT</t>
  </si>
  <si>
    <t>2.704|2.177|2.121|3.432</t>
  </si>
  <si>
    <t>0.963|1.325|1.666|0.881</t>
  </si>
  <si>
    <t>P41123</t>
  </si>
  <si>
    <t>Large ribosomal subunit protein eL13 OS=Rattus norvegicus OX=10116 GN=Rpl13 PE=1 SV=2</t>
  </si>
  <si>
    <t>Rpl13 PE=1 SV=2</t>
  </si>
  <si>
    <t>Rpl13</t>
  </si>
  <si>
    <t>sp|P41123|RL13_RAT</t>
  </si>
  <si>
    <t>4.099|3.684|3.324|5.216</t>
  </si>
  <si>
    <t>1.703|1.779|2.378|1.633</t>
  </si>
  <si>
    <t>Q6IMY8</t>
  </si>
  <si>
    <t>Heterogeneous nuclear ribonucleoprotein U OS=Rattus norvegicus OX=10116 GN=Hnrnpu PE=1 SV=1</t>
  </si>
  <si>
    <t>Hnrnpu PE=1 SV=1</t>
  </si>
  <si>
    <t>Hnrnpu</t>
  </si>
  <si>
    <t>sp|Q6IMY8|HNRPU_RAT</t>
  </si>
  <si>
    <t>2.598|3.089|6.962|2.690</t>
  </si>
  <si>
    <t>0.809|1.221|2.622|1.351</t>
  </si>
  <si>
    <t>Q9WUL0</t>
  </si>
  <si>
    <t>DNA topoisomerase 1 OS=Rattus norvegicus OX=10116 GN=Top1 PE=1 SV=1</t>
  </si>
  <si>
    <t>Top1 PE=1 SV=1</t>
  </si>
  <si>
    <t>Top1</t>
  </si>
  <si>
    <t>sp|Q9WUL0|TOP1_RAT</t>
  </si>
  <si>
    <t>1.582|0.806|1.739|0.853</t>
  </si>
  <si>
    <t>.|0.337|1.104|0.179</t>
  </si>
  <si>
    <t>P04256</t>
  </si>
  <si>
    <t>Heterogeneous nuclear ribonucleoprotein A1 OS=Rattus norvegicus OX=10116 GN=Hnrnpa1 PE=1 SV=3</t>
  </si>
  <si>
    <t>Hnrnpa1 PE=1 SV=3</t>
  </si>
  <si>
    <t>Hnrnpa1</t>
  </si>
  <si>
    <t>sp|P04256|ROA1_RAT</t>
  </si>
  <si>
    <t>2.598|2.467|7.751|2.086</t>
  </si>
  <si>
    <t>0.195|0.773|2.635|1.680</t>
  </si>
  <si>
    <t>D3ZEI0</t>
  </si>
  <si>
    <t>Large ribosomal subunit protein eL28 OS=Rattus norvegicus OX=10116 GN=Rpl28l3 PE=3 SV=3</t>
  </si>
  <si>
    <t>Rpl28l3 PE=3 SV=3</t>
  </si>
  <si>
    <t>Rpl28l3</t>
  </si>
  <si>
    <t>tr|D3ZEI0|D3ZEI0_RAT</t>
  </si>
  <si>
    <t>2.316|2.079|1.909|3.197</t>
  </si>
  <si>
    <t>0.891|1.160|1.569|0.783</t>
  </si>
  <si>
    <t>Q4AEF8</t>
  </si>
  <si>
    <t>Coatomer subunit gamma-1 OS=Rattus norvegicus OX=10116 GN=Copg1 PE=2 SV=1</t>
  </si>
  <si>
    <t>Copg1 PE=2 SV=1</t>
  </si>
  <si>
    <t>Copg1</t>
  </si>
  <si>
    <t>sp|Q4AEF8|COPG1_RAT</t>
  </si>
  <si>
    <t>0.995|1.077|0.729|1.325</t>
  </si>
  <si>
    <t>P41498</t>
  </si>
  <si>
    <t>Low molecular weight phosphotyrosine protein phosphatase OS=Rattus norvegicus OX=10116 GN=Acp1 PE=1 SV=3</t>
  </si>
  <si>
    <t>Acp1 PE=1 SV=3</t>
  </si>
  <si>
    <t>Acp1</t>
  </si>
  <si>
    <t>sp|P41498|PPAC_RAT</t>
  </si>
  <si>
    <t>1.143|1.021|0.789|1.105</t>
  </si>
  <si>
    <t>Q91ZW1</t>
  </si>
  <si>
    <t>Transcription factor A, mitochondrial OS=Rattus norvegicus OX=10116 GN=Tfam PE=2 SV=1</t>
  </si>
  <si>
    <t>Tfam PE=2 SV=1</t>
  </si>
  <si>
    <t>Tfam</t>
  </si>
  <si>
    <t>sp|Q91ZW1|TFAM_RAT</t>
  </si>
  <si>
    <t>1.059|0.251|1.072|0.220</t>
  </si>
  <si>
    <t>.|.|0.401|.</t>
  </si>
  <si>
    <t>P25977</t>
  </si>
  <si>
    <t>Nucleolar transcription factor 1 OS=Rattus norvegicus OX=10116 GN=Ubtf PE=1 SV=1</t>
  </si>
  <si>
    <t>Ubtf PE=1 SV=1</t>
  </si>
  <si>
    <t>Ubtf</t>
  </si>
  <si>
    <t>sp|P25977|UBF1_RAT</t>
  </si>
  <si>
    <t>2.190|0.749|3.228|0.392</t>
  </si>
  <si>
    <t>.|.|0.914|.</t>
  </si>
  <si>
    <t>P62271</t>
  </si>
  <si>
    <t>Small ribosomal subunit protein uS13 OS=Rattus norvegicus OX=10116 GN=Rps18 PE=1 SV=3</t>
  </si>
  <si>
    <t>Rps18 PE=1 SV=3</t>
  </si>
  <si>
    <t>Rps18</t>
  </si>
  <si>
    <t>sp|P62271|RS18_RAT</t>
  </si>
  <si>
    <t>6.472|5.025|6.746|6.771</t>
  </si>
  <si>
    <t>3.483|2.879|3.291|2.586</t>
  </si>
  <si>
    <t>D4AB03</t>
  </si>
  <si>
    <t>Family with sequence similarity 120A OS=Rattus norvegicus OX=10116 GN=Fam120a PE=1 SV=3</t>
  </si>
  <si>
    <t>Fam120a PE=1 SV=3</t>
  </si>
  <si>
    <t>Fam120a</t>
  </si>
  <si>
    <t>tr|D4AB03|D4AB03_RAT</t>
  </si>
  <si>
    <t>0.628|0.658|1.122|0.854</t>
  </si>
  <si>
    <t>.|.|0.369|.</t>
  </si>
  <si>
    <t>P17078</t>
  </si>
  <si>
    <t>Large ribosomal subunit protein uL29 OS=Rattus norvegicus OX=10116 GN=Rpl35 PE=1 SV=3</t>
  </si>
  <si>
    <t>Rpl35 PE=1 SV=3</t>
  </si>
  <si>
    <t>Rpl35</t>
  </si>
  <si>
    <t>sp|P17078|RL35_RAT</t>
  </si>
  <si>
    <t>2.295|1.862|2.432|2.301</t>
  </si>
  <si>
    <t>0.850|1.123|1.510|0.913</t>
  </si>
  <si>
    <t>Q6P502</t>
  </si>
  <si>
    <t>T-complex protein 1 subunit gamma OS=Rattus norvegicus OX=10116 GN=Cct3 PE=1 SV=1</t>
  </si>
  <si>
    <t>Cct3 PE=1 SV=1</t>
  </si>
  <si>
    <t>Cct3</t>
  </si>
  <si>
    <t>sp|Q6P502|TCPG_RAT</t>
  </si>
  <si>
    <t>1.220|0.676|0.810|1.212</t>
  </si>
  <si>
    <t>D4ABT8</t>
  </si>
  <si>
    <t>Heterogeneous nuclear ribonucleoprotein U-like 2 OS=Rattus norvegicus OX=10116 GN=Hnrnpul2 PE=1 SV=2</t>
  </si>
  <si>
    <t>Hnrnpul2 PE=1 SV=2</t>
  </si>
  <si>
    <t>Hnrnpul2</t>
  </si>
  <si>
    <t>tr|D4ABT8|D4ABT8_RAT</t>
  </si>
  <si>
    <t>0.776|1.277|3.914|0.694</t>
  </si>
  <si>
    <t>.|.|0.926|0.308</t>
  </si>
  <si>
    <t>A0A8I6A6G8</t>
  </si>
  <si>
    <t>Histocompatibility minor 13 OS=Rattus norvegicus OX=10116 GN=Hm13 PE=3 SV=1</t>
  </si>
  <si>
    <t>Hm13 PE=3 SV=1</t>
  </si>
  <si>
    <t>Hm13</t>
  </si>
  <si>
    <t>tr|A0A8I6A6G8|A0A8I6A6G8_RAT</t>
  </si>
  <si>
    <t>1.182|0.992|0.746|1.092</t>
  </si>
  <si>
    <t>P13264</t>
  </si>
  <si>
    <t>Glutaminase kidney isoform, mitochondrial OS=Rattus norvegicus OX=10116 GN=Gls PE=1 SV=2</t>
  </si>
  <si>
    <t>Gls PE=1 SV=2</t>
  </si>
  <si>
    <t>Gls</t>
  </si>
  <si>
    <t>sp|P13264|GLSK_RAT</t>
  </si>
  <si>
    <t>0.585|.|0.362|0.978</t>
  </si>
  <si>
    <t>.|0.242|.|.</t>
  </si>
  <si>
    <t>P97852</t>
  </si>
  <si>
    <t>Peroxisomal multifunctional enzyme type 2 OS=Rattus norvegicus OX=10116 GN=Hsd17b4 PE=1 SV=3</t>
  </si>
  <si>
    <t>Hsd17b4 PE=1 SV=3</t>
  </si>
  <si>
    <t>Hsd17b4</t>
  </si>
  <si>
    <t>sp|P97852|DHB4_RAT</t>
  </si>
  <si>
    <t>1.280|.|0.491|1.160</t>
  </si>
  <si>
    <t>P62919</t>
  </si>
  <si>
    <t>Large ribosomal subunit protein uL2 OS=Rattus norvegicus OX=10116 GN=Rpl8 PE=2 SV=2</t>
  </si>
  <si>
    <t>Rpl8 PE=2 SV=2</t>
  </si>
  <si>
    <t>Rpl8</t>
  </si>
  <si>
    <t>sp|P62919|RL8_RAT</t>
  </si>
  <si>
    <t>4.304|3.878|3.136|6.264</t>
  </si>
  <si>
    <t>1.645|1.963|2.695|1.808</t>
  </si>
  <si>
    <t>Q6P7R8</t>
  </si>
  <si>
    <t>Very-long-chain 3-oxoacyl-CoA reductase OS=Rattus norvegicus OX=10116 GN=Hsd17b12 PE=2 SV=1</t>
  </si>
  <si>
    <t>Hsd17b12 PE=2 SV=1</t>
  </si>
  <si>
    <t>Hsd17b12</t>
  </si>
  <si>
    <t>sp|Q6P7R8|DHB12_RAT</t>
  </si>
  <si>
    <t>0.984|0.510|1.060|1.274</t>
  </si>
  <si>
    <t>P67779</t>
  </si>
  <si>
    <t>Prohibitin 1 OS=Rattus norvegicus OX=10116 GN=Phb1 PE=1 SV=1</t>
  </si>
  <si>
    <t>Phb1 PE=1 SV=1</t>
  </si>
  <si>
    <t>Phb</t>
  </si>
  <si>
    <t>sp|P67779|PHB1_RAT</t>
  </si>
  <si>
    <t>2.609|2.415|1.666|3.192</t>
  </si>
  <si>
    <t>1.190|1.131|1.593|1.054</t>
  </si>
  <si>
    <t>Q6P7B0</t>
  </si>
  <si>
    <t>Tryptophan--tRNA ligase, cytoplasmic OS=Rattus norvegicus OX=10116 GN=Wars1 PE=1 SV=2</t>
  </si>
  <si>
    <t>Wars1 PE=1 SV=2</t>
  </si>
  <si>
    <t>Wars</t>
  </si>
  <si>
    <t>sp|Q6P7B0|SYWC_RAT</t>
  </si>
  <si>
    <t>1.235|1.232|0.776|1.437</t>
  </si>
  <si>
    <t>.|0.588|0.769|0.467</t>
  </si>
  <si>
    <t>E9PTI6</t>
  </si>
  <si>
    <t>RALY heterogeneous nuclear ribonucleoprotein OS=Rattus norvegicus OX=10116 GN=Raly PE=1 SV=3</t>
  </si>
  <si>
    <t>Raly PE=1 SV=3</t>
  </si>
  <si>
    <t>Raly</t>
  </si>
  <si>
    <t>tr|E9PTI6|E9PTI6_RAT</t>
  </si>
  <si>
    <t>1.540|1.444|5.409|0.773</t>
  </si>
  <si>
    <t>.|.|1.582|0.342</t>
  </si>
  <si>
    <t>B2GUW8</t>
  </si>
  <si>
    <t>Mcart1l protein OS=Rattus norvegicus OX=10116 GN=Slc25a53 PE=2 SV=1</t>
  </si>
  <si>
    <t>Slc25a53 PE=2 SV=1</t>
  </si>
  <si>
    <t>Slc25a53</t>
  </si>
  <si>
    <t>tr|B2GUW8|B2GUW8_RAT</t>
  </si>
  <si>
    <t>1.278|1.029|0.897|0.944</t>
  </si>
  <si>
    <t>P62282</t>
  </si>
  <si>
    <t>Small ribosomal subunit protein uS17 OS=Rattus norvegicus OX=10116 GN=Rps11 PE=1 SV=3</t>
  </si>
  <si>
    <t>Rps11 PE=1 SV=3</t>
  </si>
  <si>
    <t>Rps11</t>
  </si>
  <si>
    <t>sp|P62282|RS11_RAT</t>
  </si>
  <si>
    <t>3.576|3.711|3.889|4.568</t>
  </si>
  <si>
    <t>1.753|1.770|2.390|1.730</t>
  </si>
  <si>
    <t>G3V6H2</t>
  </si>
  <si>
    <t>Pre-mRNA processing factor 8 OS=Rattus norvegicus OX=10116 GN=Prpf8 PE=4 SV=1</t>
  </si>
  <si>
    <t>Prpf8 PE=4 SV=1</t>
  </si>
  <si>
    <t>Prpf8</t>
  </si>
  <si>
    <t>tr|G3V6H2|G3V6H2_RAT</t>
  </si>
  <si>
    <t>0.464|0.584|1.507|0.552</t>
  </si>
  <si>
    <t>.|.|0.286|.</t>
  </si>
  <si>
    <t>P62268</t>
  </si>
  <si>
    <t>Small ribosomal subunit protein uS12 OS=Rattus norvegicus OX=10116 GN=Rps23 PE=1 SV=3</t>
  </si>
  <si>
    <t>Rps23 PE=1 SV=3</t>
  </si>
  <si>
    <t>Rps23</t>
  </si>
  <si>
    <t>sp|P62268|RS23_RAT</t>
  </si>
  <si>
    <t>3.028|2.194|2.633|3.559</t>
  </si>
  <si>
    <t>1.141|1.372|1.927|1.322</t>
  </si>
  <si>
    <t>O88989</t>
  </si>
  <si>
    <t>Malate dehydrogenase, cytoplasmic OS=Rattus norvegicus OX=10116 GN=Mdh1 PE=1 SV=3</t>
  </si>
  <si>
    <t>Mdh1 PE=1 SV=3</t>
  </si>
  <si>
    <t>Mdh1</t>
  </si>
  <si>
    <t>sp|O88989|MDHC_RAT</t>
  </si>
  <si>
    <t>0.624|0.177|0.207|1.393</t>
  </si>
  <si>
    <t>.|0.307|0.257|.</t>
  </si>
  <si>
    <t>P70615</t>
  </si>
  <si>
    <t>Lamin-B1 OS=Rattus norvegicus OX=10116 GN=Lmnb1 PE=1 SV=3</t>
  </si>
  <si>
    <t>Lmnb1 PE=1 SV=3</t>
  </si>
  <si>
    <t>Lmnb1</t>
  </si>
  <si>
    <t>sp|P70615|LMNB1_RAT</t>
  </si>
  <si>
    <t>1.056|0.863|2.452|.</t>
  </si>
  <si>
    <t>A0A8I6A2Y2</t>
  </si>
  <si>
    <t>Serine/arginine repetitive matrix 2 OS=Rattus norvegicus OX=10116 GN=Srrm2 PE=1 SV=1</t>
  </si>
  <si>
    <t>Srrm2 PE=1 SV=1</t>
  </si>
  <si>
    <t>Srrm2</t>
  </si>
  <si>
    <t>tr|A0A8I6A2Y2|A0A8I6A2Y2_RAT</t>
  </si>
  <si>
    <t>1.042|1.039|1.507|1.026</t>
  </si>
  <si>
    <t>.|0.390|1.028|0.363</t>
  </si>
  <si>
    <t>P27008</t>
  </si>
  <si>
    <t>Poly [ADP-ribose] polymerase 1 OS=Rattus norvegicus OX=10116 GN=Parp1 PE=1 SV=4</t>
  </si>
  <si>
    <t>Parp1 PE=1 SV=4</t>
  </si>
  <si>
    <t>Parp1</t>
  </si>
  <si>
    <t>sp|P27008|PARP1_RAT</t>
  </si>
  <si>
    <t>0.855|0.559|1.151|0.285</t>
  </si>
  <si>
    <t>.|.|0.388|.</t>
  </si>
  <si>
    <t>Q7TPJ0</t>
  </si>
  <si>
    <t>Translocon-associated protein subunit alpha OS=Rattus norvegicus OX=10116 GN=Ssr1 PE=1 SV=1</t>
  </si>
  <si>
    <t>Ssr1 PE=1 SV=1</t>
  </si>
  <si>
    <t>Ssr1</t>
  </si>
  <si>
    <t>sp|Q7TPJ0|SSRA_RAT</t>
  </si>
  <si>
    <t>0.876|1.163|0.896|1.076</t>
  </si>
  <si>
    <t>P61206;P84079</t>
  </si>
  <si>
    <t>ADP-ribosylation factor 3 OS=Rattus norvegicus OX=10116 GN=Arf3 PE=2 SV=2</t>
  </si>
  <si>
    <t>Arf3 PE=2 SV=2</t>
  </si>
  <si>
    <t>Arf3</t>
  </si>
  <si>
    <t>P61206</t>
  </si>
  <si>
    <t>sp|P61206|ARF3_RAT</t>
  </si>
  <si>
    <t>1.095|0.687|0.857|1.157</t>
  </si>
  <si>
    <t>A0A8I6GLU8</t>
  </si>
  <si>
    <t>TAR DNA-binding protein 43 OS=Rattus norvegicus OX=10116 GN=Tardbp PE=4 SV=1</t>
  </si>
  <si>
    <t>Tardbp PE=4 SV=1</t>
  </si>
  <si>
    <t>Tardbp</t>
  </si>
  <si>
    <t>tr|A0A8I6GLU8|A0A8I6GLU8_RAT</t>
  </si>
  <si>
    <t>1.300|1.200|2.585|1.210</t>
  </si>
  <si>
    <t>.|.|0.653|.</t>
  </si>
  <si>
    <t>Q4QQW4</t>
  </si>
  <si>
    <t>Histone deacetylase 1 OS=Rattus norvegicus OX=10116 GN=Hdac1 PE=1 SV=1</t>
  </si>
  <si>
    <t>Hdac1 PE=1 SV=1</t>
  </si>
  <si>
    <t>Hdac1</t>
  </si>
  <si>
    <t>sp|Q4QQW4|HDAC1_RAT</t>
  </si>
  <si>
    <t>0.741|0.590|1.327|0.788</t>
  </si>
  <si>
    <t>.|.|0.390|.</t>
  </si>
  <si>
    <t>A0A8I5ZQZ1</t>
  </si>
  <si>
    <t>Nuclear FMR1 interacting protein 2 OS=Rattus norvegicus OX=10116 GN=Nufip2 PE=1 SV=1</t>
  </si>
  <si>
    <t>Nufip2 PE=1 SV=1</t>
  </si>
  <si>
    <t>Nufip2</t>
  </si>
  <si>
    <t>tr|A0A8I5ZQZ1|A0A8I5ZQZ1_RAT</t>
  </si>
  <si>
    <t>0.658|0.757|1.004|0.824</t>
  </si>
  <si>
    <t>.|.|0.398|.</t>
  </si>
  <si>
    <t>F1M853</t>
  </si>
  <si>
    <t>Ribosome binding protein 1 OS=Rattus norvegicus OX=10116 GN=Rrbp1 PE=1 SV=3</t>
  </si>
  <si>
    <t>Rrbp1 PE=1 SV=3</t>
  </si>
  <si>
    <t>Rrbp1</t>
  </si>
  <si>
    <t>tr|F1M853|F1M853_RAT</t>
  </si>
  <si>
    <t>3.790|2.978|2.661|3.934</t>
  </si>
  <si>
    <t>1.907|1.523|1.940|1.530</t>
  </si>
  <si>
    <t>G3V7V3</t>
  </si>
  <si>
    <t>long-chain-fatty-acid--CoA ligase OS=Rattus norvegicus OX=10116 GN=Slc27a4 PE=1 SV=1</t>
  </si>
  <si>
    <t>Slc27a4 PE=1 SV=1</t>
  </si>
  <si>
    <t>Slc27a4</t>
  </si>
  <si>
    <t>tr|G3V7V3|G3V7V3_RAT</t>
  </si>
  <si>
    <t>1.309|0.902|0.938|0.967</t>
  </si>
  <si>
    <t>P11250</t>
  </si>
  <si>
    <t>Large ribosomal subunit protein eL34 OS=Rattus norvegicus OX=10116 GN=Rpl34 PE=1 SV=3</t>
  </si>
  <si>
    <t>Rpl34 PE=1 SV=3</t>
  </si>
  <si>
    <t>Rpl34</t>
  </si>
  <si>
    <t>sp|P11250|RL34_RAT</t>
  </si>
  <si>
    <t>3.071|2.904|2.416|4.233</t>
  </si>
  <si>
    <t>1.345|1.630|1.975|1.281</t>
  </si>
  <si>
    <t>Q4V898</t>
  </si>
  <si>
    <t>RNA-binding motif protein, X chromosome OS=Rattus norvegicus OX=10116 GN=Rbmx PE=1 SV=1</t>
  </si>
  <si>
    <t>Rbmx PE=1 SV=1</t>
  </si>
  <si>
    <t>Rbmx</t>
  </si>
  <si>
    <t>sp|Q4V898|RBMX_RAT</t>
  </si>
  <si>
    <t>1.313|1.621|5.121|0.642</t>
  </si>
  <si>
    <t>.|.|1.675|0.367</t>
  </si>
  <si>
    <t>Q68FR9</t>
  </si>
  <si>
    <t>Elongation factor 1-delta OS=Rattus norvegicus OX=10116 GN=Eef1d PE=1 SV=2</t>
  </si>
  <si>
    <t>Eef1d PE=1 SV=2</t>
  </si>
  <si>
    <t>Eef1d</t>
  </si>
  <si>
    <t>sp|Q68FR9|EF1D_RAT</t>
  </si>
  <si>
    <t>1.284|0.939|1.013|1.682</t>
  </si>
  <si>
    <t>.|0.456|0.849|.</t>
  </si>
  <si>
    <t>Q3KR55</t>
  </si>
  <si>
    <t>U2 small nuclear RNA auxiliary factor 1 OS=Rattus norvegicus OX=10116 GN=U2af1 PE=4 SV=1</t>
  </si>
  <si>
    <t>U2af1 PE=4 SV=1</t>
  </si>
  <si>
    <t>U2af1</t>
  </si>
  <si>
    <t>tr|Q3KR55|Q3KR55_RAT</t>
  </si>
  <si>
    <t>0.933|0.937|1.948|0.876</t>
  </si>
  <si>
    <t>Q04931</t>
  </si>
  <si>
    <t>FACT complex subunit SSRP1 OS=Rattus norvegicus OX=10116 GN=Ssrp1 PE=1 SV=2</t>
  </si>
  <si>
    <t>Ssrp1 PE=1 SV=2</t>
  </si>
  <si>
    <t>Ssrp1</t>
  </si>
  <si>
    <t>sp|Q04931|SSRP1_RAT</t>
  </si>
  <si>
    <t>1.224|.|1.028|.</t>
  </si>
  <si>
    <t>D3ZPP2</t>
  </si>
  <si>
    <t>ADP-ribosylation factor like GTPase 8A OS=Rattus norvegicus OX=10116 GN=Arl8a PE=3 SV=1</t>
  </si>
  <si>
    <t>Arl8a PE=3 SV=1</t>
  </si>
  <si>
    <t>Arl8a</t>
  </si>
  <si>
    <t>tr|D3ZPP2|D3ZPP2_RAT</t>
  </si>
  <si>
    <t>1.076|0.710|0.684|1.108</t>
  </si>
  <si>
    <t>M0RD03</t>
  </si>
  <si>
    <t>Eukaryotic translation initiation factor 4 gamma 1 OS=Rattus norvegicus OX=10116 GN=Eif4g1 PE=1 SV=2</t>
  </si>
  <si>
    <t>Eif4g1 PE=1 SV=2</t>
  </si>
  <si>
    <t>Eif4g1</t>
  </si>
  <si>
    <t>tr|M0RD03|M0RD03_RAT</t>
  </si>
  <si>
    <t>1.004|1.089|1.018|1.528</t>
  </si>
  <si>
    <t>.|0.436|0.757|.</t>
  </si>
  <si>
    <t>P62853</t>
  </si>
  <si>
    <t>Small ribosomal subunit protein eS25 OS=Rattus norvegicus OX=10116 GN=Rps25 PE=2 SV=1</t>
  </si>
  <si>
    <t>Rps25 PE=2 SV=1</t>
  </si>
  <si>
    <t>Rps25</t>
  </si>
  <si>
    <t>sp|P62853|RS25_RAT</t>
  </si>
  <si>
    <t>4.355|3.973|4.278|4.980</t>
  </si>
  <si>
    <t>2.057|2.130|2.783|1.924</t>
  </si>
  <si>
    <t>Q6NYB7</t>
  </si>
  <si>
    <t>Ras-related protein Rab-1A OS=Rattus norvegicus OX=10116 GN=Rab1A PE=1 SV=3</t>
  </si>
  <si>
    <t>Rab1A PE=1 SV=3</t>
  </si>
  <si>
    <t>Rab1A</t>
  </si>
  <si>
    <t>sp|Q6NYB7|RAB1A_RAT</t>
  </si>
  <si>
    <t>1.014|0.944|0.886|1.084</t>
  </si>
  <si>
    <t>P62198</t>
  </si>
  <si>
    <t>26S proteasome regulatory subunit 8 OS=Rattus norvegicus OX=10116 GN=Psmc5 PE=1 SV=1</t>
  </si>
  <si>
    <t>Psmc5 PE=1 SV=1</t>
  </si>
  <si>
    <t>Psmc5</t>
  </si>
  <si>
    <t>sp|P62198|PRS8_RAT</t>
  </si>
  <si>
    <t>0.958|0.781|0.782|1.425</t>
  </si>
  <si>
    <t>P70500</t>
  </si>
  <si>
    <t>CDP-diacylglycerol--inositol 3-phosphatidyltransferase OS=Rattus norvegicus OX=10116 GN=Cdipt PE=1 SV=1</t>
  </si>
  <si>
    <t>Cdipt PE=1 SV=1</t>
  </si>
  <si>
    <t>Cdipt</t>
  </si>
  <si>
    <t>sp|P70500|CDIPT_RAT</t>
  </si>
  <si>
    <t>1.116|0.938|0.814|1.001</t>
  </si>
  <si>
    <t>A0A8I6GJ92</t>
  </si>
  <si>
    <t>Glutamyl-prolyl-tRNA synthetase 1 OS=Rattus norvegicus OX=10116 GN=Eprs1 PE=1 SV=1</t>
  </si>
  <si>
    <t>Eprs1 PE=1 SV=1</t>
  </si>
  <si>
    <t>Eprs</t>
  </si>
  <si>
    <t>tr|A0A8I6GJ92|A0A8I6GJ92_RAT</t>
  </si>
  <si>
    <t>0.688|0.753|0.708|1.314</t>
  </si>
  <si>
    <t>.|0.327|0.520|.</t>
  </si>
  <si>
    <t>Q9JMJ4</t>
  </si>
  <si>
    <t>Pre-mRNA-processing factor 19 OS=Rattus norvegicus OX=10116 GN=Prpf19 PE=1 SV=2</t>
  </si>
  <si>
    <t>Prpf19 PE=1 SV=2</t>
  </si>
  <si>
    <t>Prpf19</t>
  </si>
  <si>
    <t>sp|Q9JMJ4|PRP19_RAT</t>
  </si>
  <si>
    <t>1.182|1.110|2.564|1.123</t>
  </si>
  <si>
    <t>.|.|0.658|.</t>
  </si>
  <si>
    <t>Q9ER34</t>
  </si>
  <si>
    <t>Aconitate hydratase, mitochondrial OS=Rattus norvegicus OX=10116 GN=Aco2 PE=1 SV=2</t>
  </si>
  <si>
    <t>Aco2 PE=1 SV=2</t>
  </si>
  <si>
    <t>Aco2</t>
  </si>
  <si>
    <t>sp|Q9ER34|ACON_RAT</t>
  </si>
  <si>
    <t>1.095|0.897|0.597|2.130</t>
  </si>
  <si>
    <t>.|0.637|0.541|.</t>
  </si>
  <si>
    <t>Q4QRB4</t>
  </si>
  <si>
    <t>Tubulin beta-3 chain OS=Rattus norvegicus OX=10116 GN=Tubb3 PE=1 SV=1</t>
  </si>
  <si>
    <t>Tubb3 PE=1 SV=1</t>
  </si>
  <si>
    <t>Tubb3</t>
  </si>
  <si>
    <t>sp|Q4QRB4|TBB3_RAT</t>
  </si>
  <si>
    <t>1.074|0.990|0.785|0.979</t>
  </si>
  <si>
    <t>P10111</t>
  </si>
  <si>
    <t>Peptidyl-prolyl cis-trans isomerase A OS=Rattus norvegicus OX=10116 GN=Ppia PE=1 SV=2</t>
  </si>
  <si>
    <t>Ppia PE=1 SV=2</t>
  </si>
  <si>
    <t>Ppia</t>
  </si>
  <si>
    <t>sp|P10111|PPIA_RAT</t>
  </si>
  <si>
    <t>1.316|0.773|0.604|2.704</t>
  </si>
  <si>
    <t>.|0.566|0.886|.</t>
  </si>
  <si>
    <t>P60892</t>
  </si>
  <si>
    <t>Ribose-phosphate pyrophosphokinase 1 OS=Rattus norvegicus OX=10116 GN=Prps1 PE=1 SV=2</t>
  </si>
  <si>
    <t>Prps1 PE=1 SV=2</t>
  </si>
  <si>
    <t>Prps1</t>
  </si>
  <si>
    <t>sp|P60892|PRPS1_RAT</t>
  </si>
  <si>
    <t>0.942|0.953|0.897|1.110</t>
  </si>
  <si>
    <t>Q5PQK2</t>
  </si>
  <si>
    <t>Fus RNA binding protein OS=Rattus norvegicus OX=10116 GN=Fus PE=3 SV=1</t>
  </si>
  <si>
    <t>Fus PE=3 SV=1</t>
  </si>
  <si>
    <t>Fus</t>
  </si>
  <si>
    <t>tr|Q5PQK2|Q5PQK2_RAT</t>
  </si>
  <si>
    <t>0.912|.|3.206|0.352</t>
  </si>
  <si>
    <t>D3ZD97</t>
  </si>
  <si>
    <t>RNA helicase OS=Rattus norvegicus OX=10116 GN=Dhx15 PE=3 SV=1</t>
  </si>
  <si>
    <t>Dhx15 PE=3 SV=1</t>
  </si>
  <si>
    <t>Dhx15</t>
  </si>
  <si>
    <t>tr|D3ZD97|D3ZD97_RAT</t>
  </si>
  <si>
    <t>0.865|0.956|1.782|0.704</t>
  </si>
  <si>
    <t>.|.|0.540|.</t>
  </si>
  <si>
    <t>P13084</t>
  </si>
  <si>
    <t>Nucleophosmin OS=Rattus norvegicus OX=10116 GN=Npm1 PE=1 SV=1</t>
  </si>
  <si>
    <t>Npm1 PE=1 SV=1</t>
  </si>
  <si>
    <t>Npm1</t>
  </si>
  <si>
    <t>sp|P13084|NPM_RAT</t>
  </si>
  <si>
    <t>1.953|1.582|3.117|1.779</t>
  </si>
  <si>
    <t>.|0.767|1.532|.</t>
  </si>
  <si>
    <t>A0A8I6A2W1;A0A8I6A7P3;A0A8I6AFW8</t>
  </si>
  <si>
    <t>Histone H2B OS=Rattus norvegicus OX=10116 GN=ENSRNOG00000066901 PE=3 SV=1</t>
  </si>
  <si>
    <t>ENSRNOG00000066901 PE=3 SV=1</t>
  </si>
  <si>
    <t>ENSRNOG00000066901</t>
  </si>
  <si>
    <t>A0A8I6A2W1</t>
  </si>
  <si>
    <t>tr|A0A8I6A2W1|A0A8I6A2W1_RAT</t>
  </si>
  <si>
    <t>1.960|.|3.032|.</t>
  </si>
  <si>
    <t>.|.|1.304|0.874</t>
  </si>
  <si>
    <t>A0A8I5ZSN8;A0A8I6A2P1</t>
  </si>
  <si>
    <t>RRM domain-containing protein OS=Rattus norvegicus OX=10116 GN=AABR07026797.1 PE=3 SV=1</t>
  </si>
  <si>
    <t>AABR07026797.1 PE=3 SV=1</t>
  </si>
  <si>
    <t>AABR07026797.1</t>
  </si>
  <si>
    <t>A0A8I5ZSN8</t>
  </si>
  <si>
    <t>tr|A0A8I5ZSN8|A0A8I5ZSN8_RAT</t>
  </si>
  <si>
    <t>1.374|1.327|3.811|1.084</t>
  </si>
  <si>
    <t>.|.|1.145|0.552</t>
  </si>
  <si>
    <t>P16638</t>
  </si>
  <si>
    <t>ATP-citrate synthase OS=Rattus norvegicus OX=10116 GN=Acly PE=1 SV=1</t>
  </si>
  <si>
    <t>Acly PE=1 SV=1</t>
  </si>
  <si>
    <t>Acly</t>
  </si>
  <si>
    <t>sp|P16638|ACLY_RAT</t>
  </si>
  <si>
    <t>3.267|3.160|2.046|5.528</t>
  </si>
  <si>
    <t>1.828|2.288|2.544|1.140</t>
  </si>
  <si>
    <t>P05065</t>
  </si>
  <si>
    <t>Fructose-bisphosphate aldolase A OS=Rattus norvegicus OX=10116 GN=Aldoa PE=1 SV=2</t>
  </si>
  <si>
    <t>Aldoa PE=1 SV=2</t>
  </si>
  <si>
    <t>Aldoa</t>
  </si>
  <si>
    <t>sp|P05065|ALDOA_RAT</t>
  </si>
  <si>
    <t>0.455|0.365|.|1.369</t>
  </si>
  <si>
    <t>.|.|0.247|.</t>
  </si>
  <si>
    <t>M0RDD7</t>
  </si>
  <si>
    <t>Chromatin target of PRMT1-like 1 OS=Rattus norvegicus OX=10116 GN=Chtopl1 PE=4 SV=2</t>
  </si>
  <si>
    <t>Chtopl1 PE=4 SV=2</t>
  </si>
  <si>
    <t>Chtopl1</t>
  </si>
  <si>
    <t>4 SV=2</t>
  </si>
  <si>
    <t>tr|M0RDD7|M0RDD7_RAT</t>
  </si>
  <si>
    <t>0.414|0.133|1.218|0.079</t>
  </si>
  <si>
    <t>.|.|0.242|.</t>
  </si>
  <si>
    <t>P00406</t>
  </si>
  <si>
    <t>Cytochrome c oxidase subunit 2 OS=Rattus norvegicus OX=10116 GN=Mt-co2 PE=1 SV=3</t>
  </si>
  <si>
    <t>Mt-co2 PE=1 SV=3</t>
  </si>
  <si>
    <t>Mt-co2</t>
  </si>
  <si>
    <t>sp|P00406|COX2_RAT</t>
  </si>
  <si>
    <t>1.392|1.343|0.795|2.352</t>
  </si>
  <si>
    <t>.|0.671|0.973|.</t>
  </si>
  <si>
    <t>D4A9L2</t>
  </si>
  <si>
    <t>Serine/arginine-rich splicing factor 1 OS=Rattus norvegicus OX=10116 GN=Srsf1 PE=1 SV=1</t>
  </si>
  <si>
    <t>Srsf1 PE=1 SV=1</t>
  </si>
  <si>
    <t>Srsf1</t>
  </si>
  <si>
    <t>tr|D4A9L2|D4A9L2_RAT</t>
  </si>
  <si>
    <t>0.384|0.422|2.765|0.264</t>
  </si>
  <si>
    <t>.|.|0.449|0.144</t>
  </si>
  <si>
    <t>E9PT23</t>
  </si>
  <si>
    <t>Solute carrier family 38 member 10 OS=Rattus norvegicus OX=10116 GN=Slc38a10 PE=1 SV=2</t>
  </si>
  <si>
    <t>Slc38a10 PE=1 SV=2</t>
  </si>
  <si>
    <t>Slc38a10</t>
  </si>
  <si>
    <t>sp|E9PT23|S38AA_RAT</t>
  </si>
  <si>
    <t>1.111|0.887|0.899|0.962</t>
  </si>
  <si>
    <t>Q02874</t>
  </si>
  <si>
    <t>Core histone macro-H2A.1 OS=Rattus norvegicus OX=10116 GN=Macroh2a1 PE=1 SV=5</t>
  </si>
  <si>
    <t>Macroh2a1 PE=1 SV=5</t>
  </si>
  <si>
    <t>Macroh2a1</t>
  </si>
  <si>
    <t>sp|Q02874|H2AY_RAT</t>
  </si>
  <si>
    <t>0.960|0.892|4.320|.</t>
  </si>
  <si>
    <t>.|.|0.570|.</t>
  </si>
  <si>
    <t>P30904</t>
  </si>
  <si>
    <t>Macrophage migration inhibitory factor OS=Rattus norvegicus OX=10116 GN=Mif PE=1 SV=4</t>
  </si>
  <si>
    <t>Mif PE=1 SV=4</t>
  </si>
  <si>
    <t>Mif</t>
  </si>
  <si>
    <t>sp|P30904|MIF_RAT</t>
  </si>
  <si>
    <t>0.864|0.683|0.474|1.698</t>
  </si>
  <si>
    <t>Q6P747</t>
  </si>
  <si>
    <t>Heterochromatin protein 1-binding protein 3 OS=Rattus norvegicus OX=10116 GN=Hp1bp3 PE=1 SV=1</t>
  </si>
  <si>
    <t>Hp1bp3 PE=1 SV=1</t>
  </si>
  <si>
    <t>Hp1bp3</t>
  </si>
  <si>
    <t>sp|Q6P747|HP1B3_RAT</t>
  </si>
  <si>
    <t>0.218|0.382|1.313|0.270</t>
  </si>
  <si>
    <t>.|.|0.231|.</t>
  </si>
  <si>
    <t>A0A8I6A8Y6</t>
  </si>
  <si>
    <t>Splicing factor 3b, subunit 2 OS=Rattus norvegicus OX=10116 GN=Sf3b2 PE=1 SV=1</t>
  </si>
  <si>
    <t>Sf3b2 PE=1 SV=1</t>
  </si>
  <si>
    <t>Sf3b2</t>
  </si>
  <si>
    <t>tr|A0A8I6A8Y6|A0A8I6A8Y6_RAT</t>
  </si>
  <si>
    <t>0.452|0.532|1.694|0.415</t>
  </si>
  <si>
    <t>.|.|0.327|.</t>
  </si>
  <si>
    <t>B1H227</t>
  </si>
  <si>
    <t>Regulator of chromosome condensation OS=Rattus norvegicus OX=10116 GN=Rcc1 PE=1 SV=1</t>
  </si>
  <si>
    <t>Rcc1 PE=1 SV=1</t>
  </si>
  <si>
    <t>Rcc1</t>
  </si>
  <si>
    <t>tr|B1H227|B1H227_RAT</t>
  </si>
  <si>
    <t>0.224|0.285|2.444|.</t>
  </si>
  <si>
    <t>.|.|0.229|.</t>
  </si>
  <si>
    <t>Q6AXS3</t>
  </si>
  <si>
    <t>Protein DEK OS=Rattus norvegicus OX=10116 GN=Dek PE=1 SV=1</t>
  </si>
  <si>
    <t>Dek PE=1 SV=1</t>
  </si>
  <si>
    <t>Dek</t>
  </si>
  <si>
    <t>sp|Q6AXS3|DEK_RAT</t>
  </si>
  <si>
    <t>0.711|0.444|2.430|0.294</t>
  </si>
  <si>
    <t>.|.|0.417|.</t>
  </si>
  <si>
    <t>P22509</t>
  </si>
  <si>
    <t>rRNA 2'-O-methyltransferase fibrillarin OS=Rattus norvegicus OX=10116 GN=Fbl PE=1 SV=2</t>
  </si>
  <si>
    <t>Fbl PE=1 SV=2</t>
  </si>
  <si>
    <t>Fbl</t>
  </si>
  <si>
    <t>sp|P22509|FBRL_RAT</t>
  </si>
  <si>
    <t>0.542|1.115|3.084|0.862</t>
  </si>
  <si>
    <t>.|.|0.681|.</t>
  </si>
  <si>
    <t>A0A8I6ABZ7</t>
  </si>
  <si>
    <t>RNA helicase OS=Rattus norvegicus OX=10116 GN=Dhx9 PE=1 SV=1</t>
  </si>
  <si>
    <t>Dhx9 PE=1 SV=1</t>
  </si>
  <si>
    <t>Dhx9</t>
  </si>
  <si>
    <t>tr|A0A8I6ABZ7|A0A8I6ABZ7_RAT</t>
  </si>
  <si>
    <t>0.873|1.050|3.615|0.468</t>
  </si>
  <si>
    <t>.|.|0.648|.</t>
  </si>
  <si>
    <t>P15087</t>
  </si>
  <si>
    <t>Carboxypeptidase E OS=Rattus norvegicus OX=10116 GN=Cpe PE=1 SV=1</t>
  </si>
  <si>
    <t>Cpe PE=1 SV=1</t>
  </si>
  <si>
    <t>Cpe</t>
  </si>
  <si>
    <t>sp|P15087|CBPE_RAT</t>
  </si>
  <si>
    <t>0.830|.|.|1.539</t>
  </si>
  <si>
    <t>Q3B8Q1</t>
  </si>
  <si>
    <t>Nucleolar RNA helicase 2 OS=Rattus norvegicus OX=10116 GN=Ddx21 PE=2 SV=1</t>
  </si>
  <si>
    <t>Ddx21 PE=2 SV=1</t>
  </si>
  <si>
    <t>Ddx21</t>
  </si>
  <si>
    <t>sp|Q3B8Q1|DDX21_RAT</t>
  </si>
  <si>
    <t>0.965|1.067|2.713|0.670</t>
  </si>
  <si>
    <t>.|.|0.669|.</t>
  </si>
  <si>
    <t>G3V7Q7</t>
  </si>
  <si>
    <t>IQ motif containing GTPase activating protein 1 OS=Rattus norvegicus OX=10116 GN=Iqgap1 PE=1 SV=1</t>
  </si>
  <si>
    <t>Iqgap1 PE=1 SV=1</t>
  </si>
  <si>
    <t>Iqgap1</t>
  </si>
  <si>
    <t>tr|G3V7Q7|G3V7Q7_RAT</t>
  </si>
  <si>
    <t>0.548|.|0.588|1.438</t>
  </si>
  <si>
    <t>.|.|0.382|.</t>
  </si>
  <si>
    <t>Q00729</t>
  </si>
  <si>
    <t>Histone H2B type 1-A OS=Rattus norvegicus OX=10116 GN=H2bc1 PE=1 SV=2</t>
  </si>
  <si>
    <t>H2bc1 PE=1 SV=2</t>
  </si>
  <si>
    <t>H2bc1</t>
  </si>
  <si>
    <t>sp|Q00729|H2B1A_RAT</t>
  </si>
  <si>
    <t>1.796|1.196|3.231|0.828</t>
  </si>
  <si>
    <t>.|.|1.070|.</t>
  </si>
  <si>
    <t>E9PT29</t>
  </si>
  <si>
    <t>DEAD-box helicase 17 OS=Rattus norvegicus OX=10116 GN=Ddx17 PE=3 SV=4</t>
  </si>
  <si>
    <t>Ddx17 PE=3 SV=4</t>
  </si>
  <si>
    <t>Ddx17</t>
  </si>
  <si>
    <t>tr|E9PT29|E9PT29_RAT</t>
  </si>
  <si>
    <t>0.842|0.564|1.382|0.695</t>
  </si>
  <si>
    <t>P62997</t>
  </si>
  <si>
    <t>Transformer-2 protein homolog beta OS=Rattus norvegicus OX=10116 GN=Tra2b PE=1 SV=1</t>
  </si>
  <si>
    <t>Tra2b PE=1 SV=1</t>
  </si>
  <si>
    <t>Tra2b</t>
  </si>
  <si>
    <t>sp|P62997|TRA2B_RAT</t>
  </si>
  <si>
    <t>0.584|.|2.491|.</t>
  </si>
  <si>
    <t>.|.|0.380|.</t>
  </si>
  <si>
    <t>Q5U300</t>
  </si>
  <si>
    <t>Ubiquitin-like modifier-activating enzyme 1 OS=Rattus norvegicus OX=10116 GN=Uba1 PE=1 SV=1</t>
  </si>
  <si>
    <t>Uba1 PE=1 SV=1</t>
  </si>
  <si>
    <t>Uba1</t>
  </si>
  <si>
    <t>sp|Q5U300|UBA1_RAT</t>
  </si>
  <si>
    <t>0.423|0.346|.|1.034</t>
  </si>
  <si>
    <t>.|0.232|0.342|.</t>
  </si>
  <si>
    <t>P41777</t>
  </si>
  <si>
    <t>Nucleolar and coiled-body phosphoprotein 1 OS=Rattus norvegicus OX=10116 GN=Nolc1 PE=1 SV=2</t>
  </si>
  <si>
    <t>Nolc1 PE=1 SV=2</t>
  </si>
  <si>
    <t>Nolc1</t>
  </si>
  <si>
    <t>sp|P41777|NOLC1_RAT</t>
  </si>
  <si>
    <t>0.406|0.181|2.059|.</t>
  </si>
  <si>
    <t>.|.|0.275|.</t>
  </si>
  <si>
    <t>P00507</t>
  </si>
  <si>
    <t>Aspartate aminotransferase, mitochondrial OS=Rattus norvegicus OX=10116 GN=Got2 PE=1 SV=2</t>
  </si>
  <si>
    <t>Got2 PE=1 SV=2</t>
  </si>
  <si>
    <t>Got2</t>
  </si>
  <si>
    <t>sp|P00507|AATM_RAT</t>
  </si>
  <si>
    <t>0.691|0.371|.|1.703</t>
  </si>
  <si>
    <t>.|0.297|0.708|.</t>
  </si>
  <si>
    <t>Q8VHF5</t>
  </si>
  <si>
    <t>Citrate synthase, mitochondrial OS=Rattus norvegicus OX=10116 GN=Cs PE=1 SV=1</t>
  </si>
  <si>
    <t>Cs PE=1 SV=1</t>
  </si>
  <si>
    <t>Cs</t>
  </si>
  <si>
    <t>sp|Q8VHF5|CISY_RAT</t>
  </si>
  <si>
    <t>0.319|0.363|.|1.300</t>
  </si>
  <si>
    <t>.|0.217|0.310|.</t>
  </si>
  <si>
    <t>D4ABK7</t>
  </si>
  <si>
    <t>Heterogeneous nuclear ribonucleoprotein H3 OS=Rattus norvegicus OX=10116 GN=Hnrnph3 PE=4 SV=2</t>
  </si>
  <si>
    <t>Hnrnph3 PE=4 SV=2</t>
  </si>
  <si>
    <t>Hnrnph3</t>
  </si>
  <si>
    <t>tr|D4ABK7|D4ABK7_RAT</t>
  </si>
  <si>
    <t>0.470|0.635|3.041|.</t>
  </si>
  <si>
    <t>.|.|0.457|.</t>
  </si>
  <si>
    <t>A0A8I6AFZ5</t>
  </si>
  <si>
    <t>Serine and arginine rich splicing factor 7 OS=Rattus norvegicus OX=10116 GN=Srsf7 PE=3 SV=1</t>
  </si>
  <si>
    <t>Srsf7 PE=3 SV=1</t>
  </si>
  <si>
    <t>Srsf7</t>
  </si>
  <si>
    <t>tr|A0A8I6AFZ5|A0A8I6AFZ5_RAT</t>
  </si>
  <si>
    <t>0.604|0.636|2.299|0.345</t>
  </si>
  <si>
    <t>.|.|0.476|.</t>
  </si>
  <si>
    <t>F1LM66</t>
  </si>
  <si>
    <t>116 kDa U5 small nuclear ribonucleoprotein component OS=Rattus norvegicus OX=10116 GN=Eftud2 PE=1 SV=3</t>
  </si>
  <si>
    <t>Eftud2 PE=1 SV=3</t>
  </si>
  <si>
    <t>Eftud2</t>
  </si>
  <si>
    <t>tr|F1LM66|F1LM66_RAT</t>
  </si>
  <si>
    <t>0.691|0.666|1.835|0.313</t>
  </si>
  <si>
    <t>Q566E4</t>
  </si>
  <si>
    <t>Heterogeneous nuclear ribonucleoprotein R OS=Rattus norvegicus OX=10116 GN=Hnrnpr PE=1 SV=1</t>
  </si>
  <si>
    <t>Hnrnpr PE=1 SV=1</t>
  </si>
  <si>
    <t>Hnrnpr</t>
  </si>
  <si>
    <t>tr|Q566E4|Q566E4_RAT</t>
  </si>
  <si>
    <t>.|0.525|1.997|0.451</t>
  </si>
  <si>
    <t>.|.|0.405|.</t>
  </si>
  <si>
    <t>P62907</t>
  </si>
  <si>
    <t>Large ribosomal subunit protein uL1 OS=Rattus norvegicus OX=10116 GN=Rpl10a PE=1 SV=2</t>
  </si>
  <si>
    <t>Rpl10a PE=1 SV=2</t>
  </si>
  <si>
    <t>Rpl10a</t>
  </si>
  <si>
    <t>sp|P62907|RL10A_RAT</t>
  </si>
  <si>
    <t>1.041|1.328|0.823|3.837</t>
  </si>
  <si>
    <t>.|0.708|1.341|.</t>
  </si>
  <si>
    <t>Q4KLK7</t>
  </si>
  <si>
    <t>Nucleolar protein 56 OS=Rattus norvegicus OX=10116 GN=Nop56 PE=1 SV=1</t>
  </si>
  <si>
    <t>Nop56 PE=1 SV=1</t>
  </si>
  <si>
    <t>Nop56</t>
  </si>
  <si>
    <t>tr|Q4KLK7|Q4KLK7_RAT</t>
  </si>
  <si>
    <t>0.291|.|1.598|0.191</t>
  </si>
  <si>
    <t>.|.|0.299|.</t>
  </si>
  <si>
    <t>Q9JIL3</t>
  </si>
  <si>
    <t>Interleukin enhancer-binding factor 3 OS=Rattus norvegicus OX=10116 GN=Ilf3 PE=1 SV=2</t>
  </si>
  <si>
    <t>Ilf3 PE=1 SV=2</t>
  </si>
  <si>
    <t>Ilf3</t>
  </si>
  <si>
    <t>sp|Q9JIL3|ILF3_RAT</t>
  </si>
  <si>
    <t>.|.|2.304|0.507</t>
  </si>
  <si>
    <t>Q925G0</t>
  </si>
  <si>
    <t>RNA-binding protein 3 OS=Rattus norvegicus OX=10116 GN=Rbm3 PE=1 SV=2</t>
  </si>
  <si>
    <t>Rbm3 PE=1 SV=2</t>
  </si>
  <si>
    <t>Rbm3</t>
  </si>
  <si>
    <t>sp|Q925G0|RBM3_RAT</t>
  </si>
  <si>
    <t>.|0.230|2.233|.</t>
  </si>
  <si>
    <t>B2RYU7</t>
  </si>
  <si>
    <t>Cbx5 protein OS=Rattus norvegicus OX=10116 GN=Cbx5 PE=1 SV=1</t>
  </si>
  <si>
    <t>Cbx5 PE=1 SV=1</t>
  </si>
  <si>
    <t>Cbx5</t>
  </si>
  <si>
    <t>tr|B2RYU7|B2RYU7_RAT</t>
  </si>
  <si>
    <t>0.432|0.365|2.142|.</t>
  </si>
  <si>
    <t>G3V7F6</t>
  </si>
  <si>
    <t>Histone deacetylase complex subunit SAP18 OS=Rattus norvegicus OX=10116 GN=Sap18 PE=1 SV=1</t>
  </si>
  <si>
    <t>Sap18 PE=1 SV=1</t>
  </si>
  <si>
    <t>Sap18</t>
  </si>
  <si>
    <t>tr|G3V7F6|G3V7F6_RAT</t>
  </si>
  <si>
    <t>.|0.554|1.953|0.061</t>
  </si>
  <si>
    <t>Q9QZ86</t>
  </si>
  <si>
    <t>Nucleolar protein 58 OS=Rattus norvegicus OX=10116 GN=Nop58 PE=1 SV=1</t>
  </si>
  <si>
    <t>Nop58 PE=1 SV=1</t>
  </si>
  <si>
    <t>Nop58</t>
  </si>
  <si>
    <t>sp|Q9QZ86|NOP58_RAT</t>
  </si>
  <si>
    <t>0.244|0.293|2.053|.</t>
  </si>
  <si>
    <t>A0A8I5ZQQ5</t>
  </si>
  <si>
    <t>SWI/SNF related, matrix associated, actin dependent regulator of chromatin, subfamily a, member 5 OS=Rattus norvegicus OX=10116 GN=Smarca5 PE=1 SV=1</t>
  </si>
  <si>
    <t>Smarca5 PE=1 SV=1</t>
  </si>
  <si>
    <t>Smarca5</t>
  </si>
  <si>
    <t>tr|A0A8I5ZQQ5|A0A8I5ZQQ5_RAT</t>
  </si>
  <si>
    <t>0.285|.|1.967|.</t>
  </si>
  <si>
    <t>A6HE59</t>
  </si>
  <si>
    <t>Heterogeneous nuclear ribonucleoprotein A/B OS=Rattus norvegicus OX=10116 GN=Hnrnpab PE=1 SV=1</t>
  </si>
  <si>
    <t>Hnrnpab PE=1 SV=1</t>
  </si>
  <si>
    <t>Hnrnpab</t>
  </si>
  <si>
    <t>tr|A6HE59|A6HE59_RAT</t>
  </si>
  <si>
    <t>0.650|0.807|2.725|0.663</t>
  </si>
  <si>
    <t>.|.|0.704|.</t>
  </si>
  <si>
    <t>O88453</t>
  </si>
  <si>
    <t>Scaffold attachment factor B1 OS=Rattus norvegicus OX=10116 GN=Safb PE=1 SV=2</t>
  </si>
  <si>
    <t>Safb PE=1 SV=2</t>
  </si>
  <si>
    <t>Safb</t>
  </si>
  <si>
    <t>sp|O88453|SAFB1_RAT</t>
  </si>
  <si>
    <t>.|.|1.907|.</t>
  </si>
  <si>
    <t>Q6AYK1</t>
  </si>
  <si>
    <t>RNA-binding protein with serine-rich domain 1 OS=Rattus norvegicus OX=10116 GN=Rnps1 PE=2 SV=1</t>
  </si>
  <si>
    <t>Rnps1 PE=2 SV=1</t>
  </si>
  <si>
    <t>Rnps1</t>
  </si>
  <si>
    <t>sp|Q6AYK1|RNPS1_RAT</t>
  </si>
  <si>
    <t>0.560|0.333|1.810|.</t>
  </si>
  <si>
    <t>A0A8J8XB26</t>
  </si>
  <si>
    <t>Serine and arginine rich splicing factor 10 OS=Rattus norvegicus OX=10116 GN=Srsf10 PE=1 SV=1</t>
  </si>
  <si>
    <t>Srsf10 PE=1 SV=1</t>
  </si>
  <si>
    <t>Srsf10</t>
  </si>
  <si>
    <t>tr|A0A8J8XB26|A0A8J8XB26_RAT</t>
  </si>
  <si>
    <t>0.325|0.188|1.860|.</t>
  </si>
  <si>
    <t>Q91V33</t>
  </si>
  <si>
    <t>KH domain-containing, RNA-binding, signal transduction-associated protein 1 OS=Rattus norvegicus OX=10116 GN=Khdrbs1 PE=1 SV=1</t>
  </si>
  <si>
    <t>Khdrbs1 PE=1 SV=1</t>
  </si>
  <si>
    <t>Khdrbs1</t>
  </si>
  <si>
    <t>sp|Q91V33|KHDR1_RAT</t>
  </si>
  <si>
    <t>2.059|1.412|4.106|1.820</t>
  </si>
  <si>
    <t>.|.|1.373|.</t>
  </si>
  <si>
    <t>D4AE41</t>
  </si>
  <si>
    <t>RNA binding motif protein, X-linked-like-1 OS=Rattus norvegicus OX=10116 GN=Rbmxl1 PE=3 SV=1</t>
  </si>
  <si>
    <t>Rbmxl1 PE=3 SV=1</t>
  </si>
  <si>
    <t>Rbmxl1</t>
  </si>
  <si>
    <t>sp|D4AE41|RMXL1_RAT</t>
  </si>
  <si>
    <t>.|.|1.846|.</t>
  </si>
  <si>
    <t>D4A9A3</t>
  </si>
  <si>
    <t>Centromere protein V OS=Rattus norvegicus OX=10116 GN=Cenpv PE=1 SV=4</t>
  </si>
  <si>
    <t>Cenpv PE=1 SV=4</t>
  </si>
  <si>
    <t>Cenpv</t>
  </si>
  <si>
    <t>tr|D4A9A3|D4A9A3_RAT</t>
  </si>
  <si>
    <t>.|.|1.841|.</t>
  </si>
  <si>
    <t>A0A8I5ZXP5</t>
  </si>
  <si>
    <t>U2 snRNP-associated SURP domain containing OS=Rattus norvegicus OX=10116 GN=U2surp PE=1 SV=1</t>
  </si>
  <si>
    <t>U2surp PE=1 SV=1</t>
  </si>
  <si>
    <t>U2surp</t>
  </si>
  <si>
    <t>tr|A0A8I5ZXP5|A0A8I5ZXP5_RAT</t>
  </si>
  <si>
    <t>.|.|1.826|.</t>
  </si>
  <si>
    <t>E9PST5</t>
  </si>
  <si>
    <t>Apoptotic chromatin condensation inducer 1 OS=Rattus norvegicus OX=10116 GN=Acin1 PE=1 SV=1</t>
  </si>
  <si>
    <t>Acin1 PE=1 SV=1</t>
  </si>
  <si>
    <t>Acin1</t>
  </si>
  <si>
    <t>tr|E9PST5|E9PST5_RAT</t>
  </si>
  <si>
    <t>.|.|1.284|.</t>
  </si>
  <si>
    <t>.|.|0.312|.</t>
  </si>
  <si>
    <t>G3V7T6</t>
  </si>
  <si>
    <t>Splicing factor 3b, subunit 1 OS=Rattus norvegicus OX=10116 GN=Sf3b1 PE=1 SV=1</t>
  </si>
  <si>
    <t>Sf3b1 PE=1 SV=1</t>
  </si>
  <si>
    <t>Sf3b1</t>
  </si>
  <si>
    <t>tr|G3V7T6|G3V7T6_RAT</t>
  </si>
  <si>
    <t>.|.|1.702|.</t>
  </si>
  <si>
    <t>P41516</t>
  </si>
  <si>
    <t>DNA topoisomerase 2-alpha OS=Rattus norvegicus OX=10116 GN=Top2a PE=1 SV=1</t>
  </si>
  <si>
    <t>Top2a PE=1 SV=1</t>
  </si>
  <si>
    <t>Top2a</t>
  </si>
  <si>
    <t>sp|P41516|TOP2A_RAT</t>
  </si>
  <si>
    <t>.|.|1.694|.</t>
  </si>
  <si>
    <t>F1LW91</t>
  </si>
  <si>
    <t>Nuclear mitotic apparatus protein 1 OS=Rattus norvegicus OX=10116 GN=Numa1 PE=1 SV=3</t>
  </si>
  <si>
    <t>Numa1 PE=1 SV=3</t>
  </si>
  <si>
    <t>Numa1</t>
  </si>
  <si>
    <t>tr|F1LW91|F1LW91_RAT</t>
  </si>
  <si>
    <t>.|.|1.689|.</t>
  </si>
  <si>
    <t>A0A8I6ALC2</t>
  </si>
  <si>
    <t>Bromodomain adjacent to zinc finger domain, 1B OS=Rattus norvegicus OX=10116 GN=Baz1b PE=4 SV=1</t>
  </si>
  <si>
    <t>Baz1b PE=4 SV=1</t>
  </si>
  <si>
    <t>Baz1b</t>
  </si>
  <si>
    <t>tr|A0A8I6ALC2|A0A8I6ALC2_RAT</t>
  </si>
  <si>
    <t>.|.|1.686|.</t>
  </si>
  <si>
    <t>Q1LZ53</t>
  </si>
  <si>
    <t>DNA (cytosine-5)-methyltransferase 3A OS=Rattus norvegicus OX=10116 GN=Dnmt3a PE=1 SV=1</t>
  </si>
  <si>
    <t>Dnmt3a PE=1 SV=1</t>
  </si>
  <si>
    <t>Dnmt3a</t>
  </si>
  <si>
    <t>sp|Q1LZ53|DNM3A_RAT</t>
  </si>
  <si>
    <t>0.288|0.333|1.650|.</t>
  </si>
  <si>
    <t>D3ZAY8</t>
  </si>
  <si>
    <t>Pinin OS=Rattus norvegicus OX=10116 GN=Pnn PE=1 SV=2</t>
  </si>
  <si>
    <t>Pnn PE=1 SV=2</t>
  </si>
  <si>
    <t>Pnn</t>
  </si>
  <si>
    <t>tr|D3ZAY8|D3ZAY8_RAT</t>
  </si>
  <si>
    <t>0.329|.|1.608|.</t>
  </si>
  <si>
    <t>F1MAQ7</t>
  </si>
  <si>
    <t>SON DNA and RNA binding protein OS=Rattus norvegicus OX=10116 GN=Son PE=1 SV=2</t>
  </si>
  <si>
    <t>Son PE=1 SV=2</t>
  </si>
  <si>
    <t>Son</t>
  </si>
  <si>
    <t>tr|F1MAQ7|F1MAQ7_RAT</t>
  </si>
  <si>
    <t>.|.|1.591|.</t>
  </si>
  <si>
    <t>F1LNJ2</t>
  </si>
  <si>
    <t>U5 small nuclear ribonucleoprotein 200 kDa helicase OS=Rattus norvegicus OX=10116 GN=Snrnp200 PE=1 SV=1</t>
  </si>
  <si>
    <t>Snrnp200 PE=1 SV=1</t>
  </si>
  <si>
    <t>Snrnp200</t>
  </si>
  <si>
    <t>sp|F1LNJ2|U520_RAT</t>
  </si>
  <si>
    <t>0.747|0.448|1.428|0.397</t>
  </si>
  <si>
    <t>B1WC28</t>
  </si>
  <si>
    <t>Core histone macro-H2A OS=Rattus norvegicus OX=10116 GN=Macroh2a2 PE=1 SV=1</t>
  </si>
  <si>
    <t>Macroh2a2 PE=1 SV=1</t>
  </si>
  <si>
    <t>Macroh2a2</t>
  </si>
  <si>
    <t>tr|B1WC28|B1WC28_RAT</t>
  </si>
  <si>
    <t>.|.|1.493|.</t>
  </si>
  <si>
    <t>Q3SWU3</t>
  </si>
  <si>
    <t>Heterogeneous nuclear ribonucleoprotein D-like OS=Rattus norvegicus OX=10116 GN=Hnrnpdl PE=1 SV=1</t>
  </si>
  <si>
    <t>Hnrnpdl PE=1 SV=1</t>
  </si>
  <si>
    <t>Hnrnpdl</t>
  </si>
  <si>
    <t>sp|Q3SWU3|HNRDL_RAT</t>
  </si>
  <si>
    <t>.|0.385|1.452|.</t>
  </si>
  <si>
    <t>D3ZQM0</t>
  </si>
  <si>
    <t>Splicing factor 3A subunit 1 OS=Rattus norvegicus OX=10116 GN=Sf3a1 PE=1 SV=1</t>
  </si>
  <si>
    <t>Sf3a1 PE=1 SV=1</t>
  </si>
  <si>
    <t>Sf3a1</t>
  </si>
  <si>
    <t>tr|D3ZQM0|D3ZQM0_RAT</t>
  </si>
  <si>
    <t>.|0.301|1.435|.</t>
  </si>
  <si>
    <t>Q9Z118</t>
  </si>
  <si>
    <t>Polypyrimidine tract-binding protein 3 OS=Rattus norvegicus OX=10116 GN=Ptbp3 PE=2 SV=1</t>
  </si>
  <si>
    <t>Ptbp3 PE=2 SV=1</t>
  </si>
  <si>
    <t>Ptbp3</t>
  </si>
  <si>
    <t>sp|Q9Z118|PTBP3_RAT</t>
  </si>
  <si>
    <t>0.531|.|1.428|.</t>
  </si>
  <si>
    <t>E9PU01</t>
  </si>
  <si>
    <t>DNA helicase OS=Rattus norvegicus OX=10116 GN=Chd4 PE=1 SV=4</t>
  </si>
  <si>
    <t>Chd4 PE=1 SV=4</t>
  </si>
  <si>
    <t>Chd4</t>
  </si>
  <si>
    <t>tr|E9PU01|E9PU01_RAT</t>
  </si>
  <si>
    <t>0.337|0.161|1.411|.</t>
  </si>
  <si>
    <t>Q9JJ54</t>
  </si>
  <si>
    <t>Heterogeneous nuclear ribonucleoprotein D0 OS=Rattus norvegicus OX=10116 GN=Hnrnpd PE=1 SV=2</t>
  </si>
  <si>
    <t>Hnrnpd PE=1 SV=2</t>
  </si>
  <si>
    <t>Hnrnpd</t>
  </si>
  <si>
    <t>sp|Q9JJ54|HNRPD_RAT</t>
  </si>
  <si>
    <t>0.394|0.582|1.336|.</t>
  </si>
  <si>
    <t>.|.|0.447|.</t>
  </si>
  <si>
    <t>P62963</t>
  </si>
  <si>
    <t>Profilin-1 OS=Rattus norvegicus OX=10116 GN=Pfn1 PE=1 SV=2</t>
  </si>
  <si>
    <t>Pfn1 PE=1 SV=2</t>
  </si>
  <si>
    <t>Pfn1</t>
  </si>
  <si>
    <t>sp|P62963|PROF1_RAT</t>
  </si>
  <si>
    <t>1.054|0.995|0.451|1.946</t>
  </si>
  <si>
    <t>.|0.641|0.775|.</t>
  </si>
  <si>
    <t>Q5M7V8</t>
  </si>
  <si>
    <t>Thyroid hormone receptor-associated protein 3 OS=Rattus norvegicus OX=10116 GN=Thrap3 PE=1 SV=1</t>
  </si>
  <si>
    <t>Thrap3 PE=1 SV=1</t>
  </si>
  <si>
    <t>Thrap3</t>
  </si>
  <si>
    <t>sp|Q5M7V8|TR150_RAT</t>
  </si>
  <si>
    <t>0.150|.|1.338|.</t>
  </si>
  <si>
    <t>D3ZN95</t>
  </si>
  <si>
    <t>Host cell factor 1 OS=Rattus norvegicus OX=10116 GN=Hcfc1 PE=1 SV=1</t>
  </si>
  <si>
    <t>Hcfc1 PE=1 SV=1</t>
  </si>
  <si>
    <t>Hcfc1</t>
  </si>
  <si>
    <t>sp|D3ZN95|HCFC1_RAT</t>
  </si>
  <si>
    <t>.|.|1.326|0.239</t>
  </si>
  <si>
    <t>P16617</t>
  </si>
  <si>
    <t>Phosphoglycerate kinase 1 OS=Rattus norvegicus OX=10116 GN=Pgk1 PE=1 SV=2</t>
  </si>
  <si>
    <t>Pgk1 PE=1 SV=2</t>
  </si>
  <si>
    <t>Pgk1</t>
  </si>
  <si>
    <t>sp|P16617|PGK1_RAT</t>
  </si>
  <si>
    <t>0.247|.|.|1.314</t>
  </si>
  <si>
    <t>P04897</t>
  </si>
  <si>
    <t>Guanine nucleotide-binding protein G(i) subunit alpha-2 OS=Rattus norvegicus OX=10116 GN=Gnai2 PE=1 SV=3</t>
  </si>
  <si>
    <t>Gnai2 PE=1 SV=3</t>
  </si>
  <si>
    <t>Gnai2</t>
  </si>
  <si>
    <t>sp|P04897|GNAI2_RAT</t>
  </si>
  <si>
    <t>0.862|0.920|1.148|.</t>
  </si>
  <si>
    <t>D3ZEI6</t>
  </si>
  <si>
    <t>Nuclear receptor coactivator 5 OS=Rattus norvegicus OX=10116 GN=Ncoa5 PE=1 SV=1</t>
  </si>
  <si>
    <t>Ncoa5 PE=1 SV=1</t>
  </si>
  <si>
    <t>Ncoa5</t>
  </si>
  <si>
    <t>tr|D3ZEI6|D3ZEI6_RAT</t>
  </si>
  <si>
    <t>.|.|1.276|.</t>
  </si>
  <si>
    <t>P70600</t>
  </si>
  <si>
    <t>Protein-tyrosine kinase 2-beta OS=Rattus norvegicus OX=10116 GN=Ptk2b PE=1 SV=1</t>
  </si>
  <si>
    <t>Ptk2b PE=1 SV=1</t>
  </si>
  <si>
    <t>Ptk2b</t>
  </si>
  <si>
    <t>sp|P70600|FAK2_RAT</t>
  </si>
  <si>
    <t>0.806|0.708|0.641|1.232</t>
  </si>
  <si>
    <t>D4A0Y6</t>
  </si>
  <si>
    <t>Marker of proliferation Ki-67 OS=Rattus norvegicus OX=10116 GN=Mki67 PE=1 SV=3</t>
  </si>
  <si>
    <t>Mki67 PE=1 SV=3</t>
  </si>
  <si>
    <t>Mki67</t>
  </si>
  <si>
    <t>tr|D4A0Y6|D4A0Y6_RAT</t>
  </si>
  <si>
    <t>.|.|1.254|.</t>
  </si>
  <si>
    <t>P31044</t>
  </si>
  <si>
    <t>Phosphatidylethanolamine-binding protein 1 OS=Rattus norvegicus OX=10116 GN=Pebp1 PE=1 SV=3</t>
  </si>
  <si>
    <t>Pebp1 PE=1 SV=3</t>
  </si>
  <si>
    <t>Pebp1</t>
  </si>
  <si>
    <t>sp|P31044|PEBP1_RAT</t>
  </si>
  <si>
    <t>0.594|.|.|1.249</t>
  </si>
  <si>
    <t>Q9Z1M9</t>
  </si>
  <si>
    <t>Structural maintenance of chromosomes protein 1A OS=Rattus norvegicus OX=10116 GN=Smc1a PE=1 SV=1</t>
  </si>
  <si>
    <t>Smc1a PE=1 SV=1</t>
  </si>
  <si>
    <t>Smc1a</t>
  </si>
  <si>
    <t>sp|Q9Z1M9|SMC1A_RAT</t>
  </si>
  <si>
    <t>0.498|0.434|1.250|0.625</t>
  </si>
  <si>
    <t>Q9Z339</t>
  </si>
  <si>
    <t>Glutathione S-transferase omega-1 OS=Rattus norvegicus OX=10116 GN=Gsto1 PE=1 SV=2</t>
  </si>
  <si>
    <t>Gsto1 PE=1 SV=2</t>
  </si>
  <si>
    <t>Gsto1</t>
  </si>
  <si>
    <t>sp|Q9Z339|GSTO1_RAT</t>
  </si>
  <si>
    <t>.|0.235|0.092|1.249</t>
  </si>
  <si>
    <t>A6KJF6</t>
  </si>
  <si>
    <t>BWK4 OS=Rattus norvegicus OX=10116 GN=Erp44 PE=1 SV=1</t>
  </si>
  <si>
    <t>Erp44 PE=1 SV=1</t>
  </si>
  <si>
    <t>Erp44</t>
  </si>
  <si>
    <t>tr|A6KJF6|A6KJF6_RAT</t>
  </si>
  <si>
    <t>0.481|0.586|.|1.242</t>
  </si>
  <si>
    <t>Q9JKL8</t>
  </si>
  <si>
    <t>Activity-dependent neuroprotector homeobox protein OS=Rattus norvegicus OX=10116 GN=Adnp PE=1 SV=2</t>
  </si>
  <si>
    <t>Adnp PE=1 SV=2</t>
  </si>
  <si>
    <t>Adnp</t>
  </si>
  <si>
    <t>sp|Q9JKL8|ADNP_RAT</t>
  </si>
  <si>
    <t>.|.|1.235|.</t>
  </si>
  <si>
    <t>P12075</t>
  </si>
  <si>
    <t>Cytochrome c oxidase subunit 5B, mitochondrial OS=Rattus norvegicus OX=10116 GN=Cox5b PE=1 SV=2</t>
  </si>
  <si>
    <t>Cox5b PE=1 SV=2</t>
  </si>
  <si>
    <t>Cox5b</t>
  </si>
  <si>
    <t>sp|P12075|COX5B_RAT</t>
  </si>
  <si>
    <t>0.886|0.824|0.837|1.148</t>
  </si>
  <si>
    <t>P82995</t>
  </si>
  <si>
    <t>Heat shock protein HSP 90-alpha OS=Rattus norvegicus OX=10116 GN=Hsp90aa1 PE=1 SV=3</t>
  </si>
  <si>
    <t>Hsp90aa1 PE=1 SV=3</t>
  </si>
  <si>
    <t>Hsp90aa1</t>
  </si>
  <si>
    <t>sp|P82995|HS90A_RAT</t>
  </si>
  <si>
    <t>0.859|0.879|0.562|2.059</t>
  </si>
  <si>
    <t>.|0.718|0.904|.</t>
  </si>
  <si>
    <t>P15178</t>
  </si>
  <si>
    <t>Aspartate--tRNA ligase, cytoplasmic OS=Rattus norvegicus OX=10116 GN=Dars1 PE=1 SV=1</t>
  </si>
  <si>
    <t>Dars1 PE=1 SV=1</t>
  </si>
  <si>
    <t>Dars1</t>
  </si>
  <si>
    <t>sp|P15178|SYDC_RAT</t>
  </si>
  <si>
    <t>0.976|0.472|0.906|1.072</t>
  </si>
  <si>
    <t>A0A8I6AMY8</t>
  </si>
  <si>
    <t>Eukaryotic translation initiation factor 4 gamma, 3 OS=Rattus norvegicus OX=10116 GN=Eif4g3 PE=1 SV=1</t>
  </si>
  <si>
    <t>Eif4g3 PE=1 SV=1</t>
  </si>
  <si>
    <t>Eif4g3</t>
  </si>
  <si>
    <t>tr|A0A8I6AMY8|A0A8I6AMY8_RAT</t>
  </si>
  <si>
    <t>1.222|.|.|.</t>
  </si>
  <si>
    <t>P70580</t>
  </si>
  <si>
    <t>Membrane-associated progesterone receptor component 1 OS=Rattus norvegicus OX=10116 GN=Pgrmc1 PE=1 SV=3</t>
  </si>
  <si>
    <t>Pgrmc1 PE=1 SV=3</t>
  </si>
  <si>
    <t>Pgrmc1</t>
  </si>
  <si>
    <t>sp|P70580|PGRC1_RAT</t>
  </si>
  <si>
    <t>0.731|0.906|0.722|0.883</t>
  </si>
  <si>
    <t>.|.|0.427|.</t>
  </si>
  <si>
    <t>O08837</t>
  </si>
  <si>
    <t>Cell division cycle 5-like protein OS=Rattus norvegicus OX=10116 GN=Cdc5l PE=1 SV=2</t>
  </si>
  <si>
    <t>Cdc5l PE=1 SV=2</t>
  </si>
  <si>
    <t>Cdc5l</t>
  </si>
  <si>
    <t>sp|O08837|CDC5L_RAT</t>
  </si>
  <si>
    <t>0.420|0.375|1.216|0.381</t>
  </si>
  <si>
    <t>Q71UF4</t>
  </si>
  <si>
    <t>Histone-binding protein RBBP7 OS=Rattus norvegicus OX=10116 GN=Rbbp7 PE=2 SV=1</t>
  </si>
  <si>
    <t>Rbbp7 PE=2 SV=1</t>
  </si>
  <si>
    <t>Rbbp7</t>
  </si>
  <si>
    <t>sp|Q71UF4|RBBP7_RAT</t>
  </si>
  <si>
    <t>.|0.431|1.210|.</t>
  </si>
  <si>
    <t>P00388</t>
  </si>
  <si>
    <t>NADPH--cytochrome P450 reductase OS=Rattus norvegicus OX=10116 GN=Por PE=1 SV=3</t>
  </si>
  <si>
    <t>Por PE=1 SV=3</t>
  </si>
  <si>
    <t>Por</t>
  </si>
  <si>
    <t>sp|P00388|NCPR_RAT</t>
  </si>
  <si>
    <t>0.649|1.000|0.679|1.558</t>
  </si>
  <si>
    <t>.|0.455|0.883|.</t>
  </si>
  <si>
    <t>A0A8I5ZQF6</t>
  </si>
  <si>
    <t>Large ribosomal subunit protein uL16 OS=Rattus norvegicus OX=10116 GN=Rpl10l2 PE=3 SV=1</t>
  </si>
  <si>
    <t>Rpl10l2 PE=3 SV=1</t>
  </si>
  <si>
    <t>Rpl10l2</t>
  </si>
  <si>
    <t>tr|A0A8I5ZQF6|A0A8I5ZQF6_RAT</t>
  </si>
  <si>
    <t>.|.|.|1.190</t>
  </si>
  <si>
    <t>Q4QQT3</t>
  </si>
  <si>
    <t>CUGBP Elav-like family member 1 OS=Rattus norvegicus OX=10116 GN=Celf1 PE=2 SV=1</t>
  </si>
  <si>
    <t>Celf1 PE=2 SV=1</t>
  </si>
  <si>
    <t>Celf1</t>
  </si>
  <si>
    <t>sp|Q4QQT3|CELF1_RAT</t>
  </si>
  <si>
    <t>.|.|1.188|0.259</t>
  </si>
  <si>
    <t>Q6AXS5</t>
  </si>
  <si>
    <t>SERPINE1 mRNA-binding protein 1 OS=Rattus norvegicus OX=10116 GN=Serbp1 PE=1 SV=2</t>
  </si>
  <si>
    <t>Serbp1 PE=1 SV=2</t>
  </si>
  <si>
    <t>Serbp1</t>
  </si>
  <si>
    <t>sp|Q6AXS5|SERB1_RAT</t>
  </si>
  <si>
    <t>0.823|0.492|0.862|0.824</t>
  </si>
  <si>
    <t>Q99M63</t>
  </si>
  <si>
    <t>WD40 repeat-containing protein SMU1 OS=Rattus norvegicus OX=10116 GN=Smu1 PE=2 SV=1</t>
  </si>
  <si>
    <t>Smu1 PE=2 SV=1</t>
  </si>
  <si>
    <t>Smu1</t>
  </si>
  <si>
    <t>sp|Q99M63|SMU1_RAT</t>
  </si>
  <si>
    <t>.|.|1.183|.</t>
  </si>
  <si>
    <t>P48679</t>
  </si>
  <si>
    <t>Prelamin-A/C OS=Rattus norvegicus OX=10116 GN=Lmna PE=1 SV=1</t>
  </si>
  <si>
    <t>Lmna PE=1 SV=1</t>
  </si>
  <si>
    <t>Lmna</t>
  </si>
  <si>
    <t>sp|P48679|LMNA_RAT</t>
  </si>
  <si>
    <t>0.310|0.100|1.181|.</t>
  </si>
  <si>
    <t>Q6PCT5</t>
  </si>
  <si>
    <t>Polyglutamine-binding protein 1 OS=Rattus norvegicus OX=10116 GN=Pqbp1 PE=2 SV=1</t>
  </si>
  <si>
    <t>Pqbp1 PE=2 SV=1</t>
  </si>
  <si>
    <t>Pqbp1</t>
  </si>
  <si>
    <t>sp|Q6PCT5|PQBP1_RAT</t>
  </si>
  <si>
    <t>.|.|0.784|.</t>
  </si>
  <si>
    <t>A0A0G2K904</t>
  </si>
  <si>
    <t>SAFB-like, transcription modulator OS=Rattus norvegicus OX=10116 GN=Sltm PE=1 SV=1</t>
  </si>
  <si>
    <t>Sltm PE=1 SV=1</t>
  </si>
  <si>
    <t>Sltm</t>
  </si>
  <si>
    <t>tr|A0A0G2K904|A0A0G2K904_RAT</t>
  </si>
  <si>
    <t>.|.|1.177|.</t>
  </si>
  <si>
    <t>P60825</t>
  </si>
  <si>
    <t>Cold-inducible RNA-binding protein OS=Rattus norvegicus OX=10116 GN=Cirbp PE=2 SV=1</t>
  </si>
  <si>
    <t>Cirbp PE=2 SV=1</t>
  </si>
  <si>
    <t>Cirbp</t>
  </si>
  <si>
    <t>sp|P60825|CIRBP_RAT</t>
  </si>
  <si>
    <t>.|.|1.175|.</t>
  </si>
  <si>
    <t>P68255</t>
  </si>
  <si>
    <t>14-3-3 protein theta OS=Rattus norvegicus OX=10116 GN=Ywhaq PE=1 SV=1</t>
  </si>
  <si>
    <t>Ywhaq PE=1 SV=1</t>
  </si>
  <si>
    <t>Ywhaq</t>
  </si>
  <si>
    <t>sp|P68255|1433T_RAT</t>
  </si>
  <si>
    <t>1.827|1.825|1.466|2.345</t>
  </si>
  <si>
    <t>0.781|0.980|1.600|0.942</t>
  </si>
  <si>
    <t>D3ZZR5</t>
  </si>
  <si>
    <t>Small nuclear ribonucleoprotein polypeptide A' OS=Rattus norvegicus OX=10116 GN=Snrpa1 PE=1 SV=1</t>
  </si>
  <si>
    <t>Snrpa1 PE=1 SV=1</t>
  </si>
  <si>
    <t>Snrpa1</t>
  </si>
  <si>
    <t>tr|D3ZZR5|D3ZZR5_RAT</t>
  </si>
  <si>
    <t>.|.|1.160|.</t>
  </si>
  <si>
    <t>D3ZNI3</t>
  </si>
  <si>
    <t>Programmed cell death 11 OS=Rattus norvegicus OX=10116 GN=Pdcd11 PE=1 SV=2</t>
  </si>
  <si>
    <t>Pdcd11 PE=1 SV=2</t>
  </si>
  <si>
    <t>Pdcd11</t>
  </si>
  <si>
    <t>tr|D3ZNI3|D3ZNI3_RAT</t>
  </si>
  <si>
    <t>.|.|1.158|.</t>
  </si>
  <si>
    <t>D4A206</t>
  </si>
  <si>
    <t>Treacle ribosome biogenesis factor 1 OS=Rattus norvegicus OX=10116 GN=Tcof1 PE=1 SV=3</t>
  </si>
  <si>
    <t>Tcof1 PE=1 SV=3</t>
  </si>
  <si>
    <t>Tcof1</t>
  </si>
  <si>
    <t>tr|D4A206|D4A206_RAT</t>
  </si>
  <si>
    <t>.|.|1.147|.</t>
  </si>
  <si>
    <t>E9PT66</t>
  </si>
  <si>
    <t>Splicing factor 3B subunit 3 OS=Rattus norvegicus OX=10116 GN=Sf3b3 PE=1 SV=2</t>
  </si>
  <si>
    <t>Sf3b3 PE=1 SV=2</t>
  </si>
  <si>
    <t>Sf3b3</t>
  </si>
  <si>
    <t>tr|E9PT66|E9PT66_RAT</t>
  </si>
  <si>
    <t>0.271|.|1.142|0.312</t>
  </si>
  <si>
    <t>Q5RJP5</t>
  </si>
  <si>
    <t>Interferon stimulated exonuclease 20 OS=Rattus norvegicus OX=10116 GN=Isg20 PE=2 SV=1</t>
  </si>
  <si>
    <t>Isg20 PE=2 SV=1</t>
  </si>
  <si>
    <t>Isg20</t>
  </si>
  <si>
    <t>tr|Q5RJP5|Q5RJP5_RAT</t>
  </si>
  <si>
    <t>1.066|0.939|0.797|0.866</t>
  </si>
  <si>
    <t>P38659</t>
  </si>
  <si>
    <t>Protein disulfide-isomerase A4 OS=Rattus norvegicus OX=10116 GN=Pdia4 PE=1 SV=2</t>
  </si>
  <si>
    <t>Pdia4 PE=1 SV=2</t>
  </si>
  <si>
    <t>Pdia4</t>
  </si>
  <si>
    <t>sp|P38659|PDIA4_RAT</t>
  </si>
  <si>
    <t>0.440|.|.|1.128</t>
  </si>
  <si>
    <t>M0R835</t>
  </si>
  <si>
    <t>Splicing factor 3B, subunit 6 OS=Rattus norvegicus OX=10116 GN=Sf3b6 PE=1 SV=3</t>
  </si>
  <si>
    <t>Sf3b6 PE=1 SV=3</t>
  </si>
  <si>
    <t>Sf3b6</t>
  </si>
  <si>
    <t>tr|M0R835|M0R835_RAT</t>
  </si>
  <si>
    <t>0.593|0.111|1.123|.</t>
  </si>
  <si>
    <t>D4ACW1</t>
  </si>
  <si>
    <t>NOP2 nucleolar protein OS=Rattus norvegicus OX=10116 GN=Nop2 PE=1 SV=3</t>
  </si>
  <si>
    <t>Nop2 PE=1 SV=3</t>
  </si>
  <si>
    <t>Nop2</t>
  </si>
  <si>
    <t>tr|D4ACW1|D4ACW1_RAT</t>
  </si>
  <si>
    <t>.|.|1.113|.</t>
  </si>
  <si>
    <t>Q5PPI1</t>
  </si>
  <si>
    <t>Serine/arginine-rich splicing factor 9 OS=Rattus norvegicus OX=10116 GN=Srsf9 PE=1 SV=1</t>
  </si>
  <si>
    <t>Srsf9 PE=1 SV=1</t>
  </si>
  <si>
    <t>Srsf9</t>
  </si>
  <si>
    <t>sp|Q5PPI1|SRSF9_RAT</t>
  </si>
  <si>
    <t>P38650</t>
  </si>
  <si>
    <t>Cytoplasmic dynein 1 heavy chain 1 OS=Rattus norvegicus OX=10116 GN=Dync1h1 PE=1 SV=1</t>
  </si>
  <si>
    <t>Dync1h1 PE=1 SV=1</t>
  </si>
  <si>
    <t>Dync1h1</t>
  </si>
  <si>
    <t>sp|P38650|DYHC1_RAT</t>
  </si>
  <si>
    <t>0.747|0.877|0.297|1.080</t>
  </si>
  <si>
    <t>A0A8I5ZP60</t>
  </si>
  <si>
    <t>SNW domain-containing protein 1 OS=Rattus norvegicus OX=10116 GN=Snw1 PE=1 SV=1</t>
  </si>
  <si>
    <t>Snw1 PE=1 SV=1</t>
  </si>
  <si>
    <t>Snw1</t>
  </si>
  <si>
    <t>tr|A0A8I5ZP60|A0A8I5ZP60_RAT</t>
  </si>
  <si>
    <t>0.242|.|1.094|.</t>
  </si>
  <si>
    <t>Q4KLI7</t>
  </si>
  <si>
    <t>Splicing factor 3a, subunit 3 OS=Rattus norvegicus OX=10116 GN=Sf3a3 PE=1 SV=1</t>
  </si>
  <si>
    <t>Sf3a3 PE=1 SV=1</t>
  </si>
  <si>
    <t>Sf3a3</t>
  </si>
  <si>
    <t>tr|Q4KLI7|Q4KLI7_RAT</t>
  </si>
  <si>
    <t>.|.|1.093|.</t>
  </si>
  <si>
    <t>P02401</t>
  </si>
  <si>
    <t>Large ribosomal subunit protein P2 OS=Rattus norvegicus OX=10116 GN=Rplp2 PE=1 SV=2</t>
  </si>
  <si>
    <t>Rplp2 PE=1 SV=2</t>
  </si>
  <si>
    <t>Rplp2</t>
  </si>
  <si>
    <t>sp|P02401|RLA2_RAT</t>
  </si>
  <si>
    <t>0.597|0.513|0.313|0.533</t>
  </si>
  <si>
    <t>F7EPH4</t>
  </si>
  <si>
    <t>Inorganic pyrophosphatase OS=Rattus norvegicus OX=10116 GN=Ppa1 PE=1 SV=2</t>
  </si>
  <si>
    <t>Ppa1 PE=1 SV=2</t>
  </si>
  <si>
    <t>Ppa1</t>
  </si>
  <si>
    <t>tr|F7EPH4|F7EPH4_RAT</t>
  </si>
  <si>
    <t>1.027|0.888|0.757|0.902</t>
  </si>
  <si>
    <t>Q812D1</t>
  </si>
  <si>
    <t>PC4 and SFRS1-interacting protein OS=Rattus norvegicus OX=10116 GN=Psip1 PE=1 SV=1</t>
  </si>
  <si>
    <t>Psip1 PE=1 SV=1</t>
  </si>
  <si>
    <t>Psip1</t>
  </si>
  <si>
    <t>sp|Q812D1|PSIP1_RAT</t>
  </si>
  <si>
    <t>0.488|0.586|1.459|.</t>
  </si>
  <si>
    <t>.|.|0.663|.</t>
  </si>
  <si>
    <t>A0A8I5ZMM2</t>
  </si>
  <si>
    <t>Carbamoyl-phosphate synthetase 2, aspartate transcarbamylase, and dihydroorotase OS=Rattus norvegicus OX=10116 GN=Cad PE=1 SV=1</t>
  </si>
  <si>
    <t>Cad PE=1 SV=1</t>
  </si>
  <si>
    <t>Cad</t>
  </si>
  <si>
    <t>tr|A0A8I5ZMM2|A0A8I5ZMM2_RAT</t>
  </si>
  <si>
    <t>0.975|0.972|0.529|0.912</t>
  </si>
  <si>
    <t>P19945</t>
  </si>
  <si>
    <t>Large ribosomal subunit protein uL10 OS=Rattus norvegicus OX=10116 GN=Rplp0 PE=1 SV=2</t>
  </si>
  <si>
    <t>Rplp0 PE=1 SV=2</t>
  </si>
  <si>
    <t>Rplp0</t>
  </si>
  <si>
    <t>sp|P19945|RLA0_RAT</t>
  </si>
  <si>
    <t>2.527|1.434|1.803|2.724</t>
  </si>
  <si>
    <t>.|1.104|1.425|1.448</t>
  </si>
  <si>
    <t>Q64610</t>
  </si>
  <si>
    <t>Ectonucleotide pyrophosphatase/phosphodiesterase family member 2 OS=Rattus norvegicus OX=10116 GN=Enpp2 PE=1 SV=2</t>
  </si>
  <si>
    <t>Enpp2 PE=1 SV=2</t>
  </si>
  <si>
    <t>Enpp2</t>
  </si>
  <si>
    <t>sp|Q64610|ENPP2_RAT</t>
  </si>
  <si>
    <t>1.037|0.654|0.491|0.907</t>
  </si>
  <si>
    <t>A0A8I6A183</t>
  </si>
  <si>
    <t>Cell division cycle and apoptosis regulator 1 OS=Rattus norvegicus OX=10116 GN=Ccar1 PE=1 SV=1</t>
  </si>
  <si>
    <t>Ccar1 PE=1 SV=1</t>
  </si>
  <si>
    <t>Ccar1</t>
  </si>
  <si>
    <t>tr|A0A8I6A183|A0A8I6A183_RAT</t>
  </si>
  <si>
    <t>0.374|0.315|1.140|0.492</t>
  </si>
  <si>
    <t>.|.|0.522|.</t>
  </si>
  <si>
    <t>B0BMT9</t>
  </si>
  <si>
    <t>Sulfide quinone oxidoreductase OS=Rattus norvegicus OX=10116 GN=Sqor PE=4 SV=1</t>
  </si>
  <si>
    <t>Sqor PE=4 SV=1</t>
  </si>
  <si>
    <t>Sqor</t>
  </si>
  <si>
    <t>tr|B0BMT9|B0BMT9_RAT</t>
  </si>
  <si>
    <t>1.017|0.832|0.661|0.894</t>
  </si>
  <si>
    <t>Q5RKH0</t>
  </si>
  <si>
    <t>Cytokine-like nuclear factor N-PAC OS=Rattus norvegicus OX=10116 GN=Glyr1 PE=1 SV=1</t>
  </si>
  <si>
    <t>Glyr1 PE=1 SV=1</t>
  </si>
  <si>
    <t>Glyr1</t>
  </si>
  <si>
    <t>sp|Q5RKH0|GLYR1_RAT</t>
  </si>
  <si>
    <t>.|.|1.037|.</t>
  </si>
  <si>
    <t>Q4FZU2</t>
  </si>
  <si>
    <t>Keratin, type II cytoskeletal 6A OS=Rattus norvegicus OX=10116 GN=Krt6a PE=1 SV=1</t>
  </si>
  <si>
    <t>Krt6a PE=1 SV=1</t>
  </si>
  <si>
    <t>Krt6a</t>
  </si>
  <si>
    <t>sp|Q4FZU2|K2C6A_RAT</t>
  </si>
  <si>
    <t>5.805|5.312|4.410|2.253</t>
  </si>
  <si>
    <t>.|4.016|.|2.039</t>
  </si>
  <si>
    <t>P82808</t>
  </si>
  <si>
    <t>Glutamine--fructose-6-phosphate aminotransferase [isomerizing] 1 OS=Rattus norvegicus OX=10116 GN=Gfpt1 PE=1 SV=3</t>
  </si>
  <si>
    <t>Gfpt1 PE=1 SV=3</t>
  </si>
  <si>
    <t>Gfpt1</t>
  </si>
  <si>
    <t>sp|P82808|GFPT1_RAT</t>
  </si>
  <si>
    <t>0.806|0.390|0.645|1.032</t>
  </si>
  <si>
    <t>Q66HG8</t>
  </si>
  <si>
    <t>Protein Red OS=Rattus norvegicus OX=10116 GN=Ik PE=1 SV=1</t>
  </si>
  <si>
    <t>Ik PE=1 SV=1</t>
  </si>
  <si>
    <t>Ik</t>
  </si>
  <si>
    <t>sp|Q66HG8|RED_RAT</t>
  </si>
  <si>
    <t>.|.|1.033|.</t>
  </si>
  <si>
    <t>P62193</t>
  </si>
  <si>
    <t>26S proteasome regulatory subunit 4 OS=Rattus norvegicus OX=10116 GN=Psmc1 PE=1 SV=1</t>
  </si>
  <si>
    <t>Psmc1 PE=1 SV=1</t>
  </si>
  <si>
    <t>Psmc1</t>
  </si>
  <si>
    <t>sp|P62193|PRS4_RAT</t>
  </si>
  <si>
    <t>0.662|0.552|0.477|1.017</t>
  </si>
  <si>
    <t>Q99376</t>
  </si>
  <si>
    <t>Transferrin receptor protein 1 OS=Rattus norvegicus OX=10116 GN=Tfrc PE=1 SV=2</t>
  </si>
  <si>
    <t>Tfrc PE=1 SV=2</t>
  </si>
  <si>
    <t>Tfrc</t>
  </si>
  <si>
    <t>sp|Q99376|TFR1_RAT</t>
  </si>
  <si>
    <t>0.793|0.783|0.415|1.009</t>
  </si>
  <si>
    <t>Q7TQ86</t>
  </si>
  <si>
    <t>Large ribosomal subunit protein uL1 OS=Rattus norvegicus OX=10116 GN=Rsl1d1 PE=1 SV=1</t>
  </si>
  <si>
    <t>Rsl1d1 PE=1 SV=1</t>
  </si>
  <si>
    <t>Rsl1d1</t>
  </si>
  <si>
    <t>tr|Q7TQ86|Q7TQ86_RAT</t>
  </si>
  <si>
    <t>.|.|1.014|.</t>
  </si>
  <si>
    <t>Q7TP47</t>
  </si>
  <si>
    <t>Heterogeneous nuclear ribonucleoprotein Q OS=Rattus norvegicus OX=10116 GN=Syncrip PE=2 SV=1</t>
  </si>
  <si>
    <t>Syncrip PE=2 SV=1</t>
  </si>
  <si>
    <t>Syncrip</t>
  </si>
  <si>
    <t>sp|Q7TP47|HNRPQ_RAT</t>
  </si>
  <si>
    <t>.|.|1.012|0.394</t>
  </si>
  <si>
    <t>P50398</t>
  </si>
  <si>
    <t>Rab GDP dissociation inhibitor alpha OS=Rattus norvegicus OX=10116 GN=Gdi1 PE=1 SV=1</t>
  </si>
  <si>
    <t>Gdi1 PE=1 SV=1</t>
  </si>
  <si>
    <t>Gdi1</t>
  </si>
  <si>
    <t>sp|P50398|GDIA_RAT</t>
  </si>
  <si>
    <t>0.456|0.514|.|1.411</t>
  </si>
  <si>
    <t>.|.|0.692|.</t>
  </si>
  <si>
    <t>Q5RJR8</t>
  </si>
  <si>
    <t>Leucine-rich repeat-containing protein 59 OS=Rattus norvegicus OX=10116 GN=Lrrc59 PE=1 SV=1</t>
  </si>
  <si>
    <t>Lrrc59 PE=1 SV=1</t>
  </si>
  <si>
    <t>Lrrc59</t>
  </si>
  <si>
    <t>sp|Q5RJR8|LRC59_RAT</t>
  </si>
  <si>
    <t>0.692|0.477|0.698|0.877</t>
  </si>
  <si>
    <t>.|.|0.437|.</t>
  </si>
  <si>
    <t>A0A8I6AM26</t>
  </si>
  <si>
    <t>Arsenite-resistance protein 2 OS=Rattus norvegicus OX=10116 GN=Srrt PE=1 SV=1</t>
  </si>
  <si>
    <t>Srrt PE=1 SV=1</t>
  </si>
  <si>
    <t>Srrt</t>
  </si>
  <si>
    <t>tr|A0A8I6AM26|A0A8I6AM26_RAT</t>
  </si>
  <si>
    <t>0.262|0.422|1.000|0.553</t>
  </si>
  <si>
    <t>Q9JHY2</t>
  </si>
  <si>
    <t>Sideroflexin-3 OS=Rattus norvegicus OX=10116 GN=Sfxn3 PE=2 SV=2</t>
  </si>
  <si>
    <t>Sfxn3 PE=2 SV=2</t>
  </si>
  <si>
    <t>Sfxn3</t>
  </si>
  <si>
    <t>sp|Q9JHY2|SFXN3_RAT</t>
  </si>
  <si>
    <t>0.912|0.931|0.730|0.871</t>
  </si>
  <si>
    <t>D3ZLC1</t>
  </si>
  <si>
    <t>Lamin B2 OS=Rattus norvegicus OX=10116 GN=Lmnb2 PE=1 SV=2</t>
  </si>
  <si>
    <t>Lmnb2 PE=1 SV=2</t>
  </si>
  <si>
    <t>Lmnb2</t>
  </si>
  <si>
    <t>tr|D3ZLC1|D3ZLC1_RAT</t>
  </si>
  <si>
    <t>.|.|0.994|.</t>
  </si>
  <si>
    <t>Q6IMF3</t>
  </si>
  <si>
    <t>Keratin, type II cytoskeletal 1 OS=Rattus norvegicus OX=10116 GN=Krt1 PE=2 SV=1</t>
  </si>
  <si>
    <t>Krt1 PE=2 SV=1</t>
  </si>
  <si>
    <t>Krt1</t>
  </si>
  <si>
    <t>sp|Q6IMF3|K2C1_RAT</t>
  </si>
  <si>
    <t>8.012|7.070|5.718|2.647</t>
  </si>
  <si>
    <t>7.359|4.940|3.324|2.580</t>
  </si>
  <si>
    <t>P15146</t>
  </si>
  <si>
    <t>Microtubule-associated protein 2 OS=Rattus norvegicus OX=10116 GN=Map2 PE=1 SV=3</t>
  </si>
  <si>
    <t>Map2 PE=1 SV=3</t>
  </si>
  <si>
    <t>Map2</t>
  </si>
  <si>
    <t>sp|P15146|MTAP2_RAT</t>
  </si>
  <si>
    <t>0.946|0.841|0.821|0.821</t>
  </si>
  <si>
    <t>P85971</t>
  </si>
  <si>
    <t>6-phosphogluconolactonase OS=Rattus norvegicus OX=10116 GN=Pgls PE=1 SV=1</t>
  </si>
  <si>
    <t>Pgls PE=1 SV=1</t>
  </si>
  <si>
    <t>Pgls</t>
  </si>
  <si>
    <t>sp|P85971|6PGL_RAT</t>
  </si>
  <si>
    <t>.|.|.|0.973</t>
  </si>
  <si>
    <t>Q9Z144</t>
  </si>
  <si>
    <t>Galectin-2 OS=Rattus norvegicus OX=10116 GN=Lgals2 PE=2 SV=1</t>
  </si>
  <si>
    <t>Lgals2 PE=2 SV=1</t>
  </si>
  <si>
    <t>Lgals2</t>
  </si>
  <si>
    <t>sp|Q9Z144|LEG2_RAT</t>
  </si>
  <si>
    <t>0.957|0.732|0.692|0.844</t>
  </si>
  <si>
    <t>A0A8I6G5W4</t>
  </si>
  <si>
    <t>U1 small nuclear ribonucleoprotein 70 kDa OS=Rattus norvegicus OX=10116 GN=Snrnp70 PE=1 SV=1</t>
  </si>
  <si>
    <t>Snrnp70 PE=1 SV=1</t>
  </si>
  <si>
    <t>Snrnp70</t>
  </si>
  <si>
    <t>tr|A0A8I6G5W4|A0A8I6G5W4_RAT</t>
  </si>
  <si>
    <t>.|.|0.960|.</t>
  </si>
  <si>
    <t>B2RYQ5</t>
  </si>
  <si>
    <t>Enhancer of rudimentary homolog OS=Rattus norvegicus OX=10116 GN=Erh PE=3 SV=1</t>
  </si>
  <si>
    <t>Erh PE=3 SV=1</t>
  </si>
  <si>
    <t>Erh</t>
  </si>
  <si>
    <t>tr|B2RYQ5|B2RYQ5_RAT</t>
  </si>
  <si>
    <t>.|.|0.952|.</t>
  </si>
  <si>
    <t>Q63570</t>
  </si>
  <si>
    <t>26S proteasome regulatory subunit 6B OS=Rattus norvegicus OX=10116 GN=Psmc4 PE=1 SV=1</t>
  </si>
  <si>
    <t>Psmc4 PE=1 SV=1</t>
  </si>
  <si>
    <t>Psmc4</t>
  </si>
  <si>
    <t>sp|Q63570|PRS6B_RAT</t>
  </si>
  <si>
    <t>0.630|0.800|.|0.936</t>
  </si>
  <si>
    <t>Q5XIH7</t>
  </si>
  <si>
    <t>Prohibitin-2 OS=Rattus norvegicus OX=10116 GN=Phb2 PE=1 SV=1</t>
  </si>
  <si>
    <t>Phb2 PE=1 SV=1</t>
  </si>
  <si>
    <t>Phb2</t>
  </si>
  <si>
    <t>sp|Q5XIH7|PHB2_RAT</t>
  </si>
  <si>
    <t>1.793|1.458|1.215|2.189</t>
  </si>
  <si>
    <t>1.352|1.151|1.260|0.912</t>
  </si>
  <si>
    <t>Q5SGE0</t>
  </si>
  <si>
    <t>Leucine-rich PPR motif-containing protein, mitochondrial OS=Rattus norvegicus OX=10116 GN=Lrpprc PE=1 SV=1</t>
  </si>
  <si>
    <t>Lrpprc PE=1 SV=1</t>
  </si>
  <si>
    <t>Lrpprc</t>
  </si>
  <si>
    <t>sp|Q5SGE0|LPPRC_RAT</t>
  </si>
  <si>
    <t>0.582|0.491|0.468|0.941</t>
  </si>
  <si>
    <t>Q5XI81</t>
  </si>
  <si>
    <t>RNA-binding protein FXR1 OS=Rattus norvegicus OX=10116 GN=Fxr1 PE=1 SV=1</t>
  </si>
  <si>
    <t>Fxr1 PE=1 SV=1</t>
  </si>
  <si>
    <t>Fxr1</t>
  </si>
  <si>
    <t>sp|Q5XI81|FXR1_RAT</t>
  </si>
  <si>
    <t>0.556|.|0.938|.</t>
  </si>
  <si>
    <t>A0A8I5ZM96</t>
  </si>
  <si>
    <t>Chromobox 1 OS=Rattus norvegicus OX=10116 GN=Cbx1 PE=1 SV=1</t>
  </si>
  <si>
    <t>Cbx1 PE=1 SV=1</t>
  </si>
  <si>
    <t>Cbx1</t>
  </si>
  <si>
    <t>tr|A0A8I5ZM96|A0A8I5ZM96_RAT</t>
  </si>
  <si>
    <t>.|.|0.938|.</t>
  </si>
  <si>
    <t>G3V6S8</t>
  </si>
  <si>
    <t>Serine/arginine-rich splicing factor 6 OS=Rattus norvegicus OX=10116 GN=Srsf6 PE=1 SV=1</t>
  </si>
  <si>
    <t>Srsf6 PE=1 SV=1</t>
  </si>
  <si>
    <t>Srsf6</t>
  </si>
  <si>
    <t>sp|G3V6S8|SRSF6_RAT</t>
  </si>
  <si>
    <t>0.765|0.879|1.460|1.143</t>
  </si>
  <si>
    <t>.|.|0.778|.</t>
  </si>
  <si>
    <t>G3V7E6</t>
  </si>
  <si>
    <t>Pericentriolar material 1 OS=Rattus norvegicus OX=10116 GN=Pcm1 PE=1 SV=1</t>
  </si>
  <si>
    <t>Pcm1 PE=1 SV=1</t>
  </si>
  <si>
    <t>Pcm1</t>
  </si>
  <si>
    <t>tr|G3V7E6|G3V7E6_RAT</t>
  </si>
  <si>
    <t>0.323|0.271|0.225|.</t>
  </si>
  <si>
    <t>.|.|0.178|.</t>
  </si>
  <si>
    <t>Q99P77</t>
  </si>
  <si>
    <t>GTP-binding protein 4 OS=Rattus norvegicus OX=10116 GN=Gtpbp4 PE=2 SV=3</t>
  </si>
  <si>
    <t>Gtpbp4 PE=2 SV=3</t>
  </si>
  <si>
    <t>Gtpbp4</t>
  </si>
  <si>
    <t>sp|Q99P77|GTPB4_RAT</t>
  </si>
  <si>
    <t>.|.|0.933|.</t>
  </si>
  <si>
    <t>A0A8I6G7I2</t>
  </si>
  <si>
    <t>Splicing factor 1 OS=Rattus norvegicus OX=10116 GN=Sf1 PE=1 SV=1</t>
  </si>
  <si>
    <t>Sf1 PE=1 SV=1</t>
  </si>
  <si>
    <t>Sf1</t>
  </si>
  <si>
    <t>tr|A0A8I6G7I2|A0A8I6G7I2_RAT</t>
  </si>
  <si>
    <t>0.420|0.288|0.933|0.406</t>
  </si>
  <si>
    <t>O35547</t>
  </si>
  <si>
    <t>Long-chain-fatty-acid--CoA ligase 4 OS=Rattus norvegicus OX=10116 GN=Acsl4 PE=1 SV=2</t>
  </si>
  <si>
    <t>Acsl4 PE=1 SV=2</t>
  </si>
  <si>
    <t>Acsl4</t>
  </si>
  <si>
    <t>sp|O35547|ACSL4_RAT</t>
  </si>
  <si>
    <t>0.897|0.728|0.811|0.817</t>
  </si>
  <si>
    <t>P18420</t>
  </si>
  <si>
    <t>Proteasome subunit alpha type-1 OS=Rattus norvegicus OX=10116 GN=Psma1 PE=1 SV=2</t>
  </si>
  <si>
    <t>Psma1 PE=1 SV=2</t>
  </si>
  <si>
    <t>Psma1</t>
  </si>
  <si>
    <t>sp|P18420|PSA1_RAT</t>
  </si>
  <si>
    <t>0.892|.|0.626|0.865</t>
  </si>
  <si>
    <t>Q09429</t>
  </si>
  <si>
    <t>ATP-binding cassette sub-family C member 8 OS=Rattus norvegicus OX=10116 GN=Abcc8 PE=1 SV=4</t>
  </si>
  <si>
    <t>Abcc8 PE=1 SV=4</t>
  </si>
  <si>
    <t>Abcc8</t>
  </si>
  <si>
    <t>sp|Q09429|ABCC8_RAT</t>
  </si>
  <si>
    <t>0.876|0.874|0.623|0.766</t>
  </si>
  <si>
    <t>P40329</t>
  </si>
  <si>
    <t>Arginine--tRNA ligase, cytoplasmic OS=Rattus norvegicus OX=10116 GN=Rars1 PE=1 SV=2</t>
  </si>
  <si>
    <t>Rars1 PE=1 SV=2</t>
  </si>
  <si>
    <t>Rars</t>
  </si>
  <si>
    <t>sp|P40329|SYRC_RAT</t>
  </si>
  <si>
    <t>0.591|0.545|0.386|0.923</t>
  </si>
  <si>
    <t>Q99P39</t>
  </si>
  <si>
    <t>Cysteine desulfurase OS=Rattus norvegicus OX=10116 GN=Nfs1 PE=2 SV=1</t>
  </si>
  <si>
    <t>Nfs1 PE=2 SV=1</t>
  </si>
  <si>
    <t>Nfs1</t>
  </si>
  <si>
    <t>sp|Q99P39|NFS1_RAT</t>
  </si>
  <si>
    <t>0.781|0.889|0.834|.</t>
  </si>
  <si>
    <t>G3V920</t>
  </si>
  <si>
    <t>WD repeat domain 43 OS=Rattus norvegicus OX=10116 GN=Wdr43 PE=1 SV=1</t>
  </si>
  <si>
    <t>Wdr43 PE=1 SV=1</t>
  </si>
  <si>
    <t>Wdr43</t>
  </si>
  <si>
    <t>tr|G3V920|G3V920_RAT</t>
  </si>
  <si>
    <t>.|.|0.918|.</t>
  </si>
  <si>
    <t>A0A0G2K5L2</t>
  </si>
  <si>
    <t>Mitochondrial glutamate carrier 1 OS=Rattus norvegicus OX=10116 GN=Slc25a22 PE=2 SV=1</t>
  </si>
  <si>
    <t>Slc25a22 PE=2 SV=1</t>
  </si>
  <si>
    <t>Slc25a22</t>
  </si>
  <si>
    <t>sp|A0A0G2K5L2|GHC1_RAT</t>
  </si>
  <si>
    <t>0.892|0.666|0.843|0.489</t>
  </si>
  <si>
    <t>Q00566</t>
  </si>
  <si>
    <t>Methyl-CpG-binding protein 2 OS=Rattus norvegicus OX=10116 GN=Mecp2 PE=1 SV=1</t>
  </si>
  <si>
    <t>Mecp2 PE=1 SV=1</t>
  </si>
  <si>
    <t>Mecp2</t>
  </si>
  <si>
    <t>sp|Q00566|MECP2_RAT</t>
  </si>
  <si>
    <t>.|.|0.916|.</t>
  </si>
  <si>
    <t>P55053</t>
  </si>
  <si>
    <t>Fatty acid-binding protein 5 OS=Rattus norvegicus OX=10116 GN=Fabp5 PE=1 SV=3</t>
  </si>
  <si>
    <t>Fabp5 PE=1 SV=3</t>
  </si>
  <si>
    <t>Fabp5</t>
  </si>
  <si>
    <t>sp|P55053|FABP5_RAT</t>
  </si>
  <si>
    <t>.|.|.|0.915</t>
  </si>
  <si>
    <t>Q642B0</t>
  </si>
  <si>
    <t>Glypican 4 OS=Rattus norvegicus OX=10116 GN=Gpc4 PE=1 SV=1</t>
  </si>
  <si>
    <t>Gpc4 PE=1 SV=1</t>
  </si>
  <si>
    <t>Gpc4</t>
  </si>
  <si>
    <t>tr|Q642B0|Q642B0_RAT</t>
  </si>
  <si>
    <t>0.574|0.769|0.900|0.437</t>
  </si>
  <si>
    <t>D3ZIX4</t>
  </si>
  <si>
    <t>H1.10 linker histone OS=Rattus norvegicus OX=10116 GN=H1f10 PE=1 SV=1</t>
  </si>
  <si>
    <t>H1f10 PE=1 SV=1</t>
  </si>
  <si>
    <t>H1f10</t>
  </si>
  <si>
    <t>tr|D3ZIX4|D3ZIX4_RAT</t>
  </si>
  <si>
    <t>0.846|0.751|0.753|0.849</t>
  </si>
  <si>
    <t>.|.|0.507|.</t>
  </si>
  <si>
    <t>A0A0G2JXM5</t>
  </si>
  <si>
    <t>DNA polymerase delta interacting protein 3 OS=Rattus norvegicus OX=10116 GN=Poldip3 PE=1 SV=2</t>
  </si>
  <si>
    <t>Poldip3 PE=1 SV=2</t>
  </si>
  <si>
    <t>Poldip3</t>
  </si>
  <si>
    <t>tr|A0A0G2JXM5|A0A0G2JXM5_RAT</t>
  </si>
  <si>
    <t>0.639|.|0.905|0.388</t>
  </si>
  <si>
    <t>A0A8J8XIU8</t>
  </si>
  <si>
    <t>RNA binding motif protein 39 OS=Rattus norvegicus OX=10116 GN=Rbm39 PE=1 SV=1</t>
  </si>
  <si>
    <t>Rbm39 PE=1 SV=1</t>
  </si>
  <si>
    <t>Rbm39</t>
  </si>
  <si>
    <t>tr|A0A8J8XIU8|A0A8J8XIU8_RAT</t>
  </si>
  <si>
    <t>1.642|1.341|2.443|1.539</t>
  </si>
  <si>
    <t>1.245|1.336|1.554|1.222</t>
  </si>
  <si>
    <t>A0A0G2K0S7</t>
  </si>
  <si>
    <t>RAP1 GTPase activating protein 2 OS=Rattus norvegicus OX=10116 GN=Rap1gap2 PE=1 SV=2</t>
  </si>
  <si>
    <t>Rap1gap2 PE=1 SV=2</t>
  </si>
  <si>
    <t>Rap1gap2</t>
  </si>
  <si>
    <t>tr|A0A0G2K0S7|A0A0G2K0S7_RAT</t>
  </si>
  <si>
    <t>0.867|0.735|0.638|0.843</t>
  </si>
  <si>
    <t>Q7TPB1</t>
  </si>
  <si>
    <t>T-complex protein 1 subunit delta OS=Rattus norvegicus OX=10116 GN=Cct4 PE=1 SV=3</t>
  </si>
  <si>
    <t>Cct4 PE=1 SV=3</t>
  </si>
  <si>
    <t>Cct4</t>
  </si>
  <si>
    <t>sp|Q7TPB1|TCPD_RAT</t>
  </si>
  <si>
    <t>0.584|0.902|0.433|0.604</t>
  </si>
  <si>
    <t>P70501</t>
  </si>
  <si>
    <t>RNA-binding protein 10 OS=Rattus norvegicus OX=10116 GN=Rbm10 PE=1 SV=1</t>
  </si>
  <si>
    <t>Rbm10 PE=1 SV=1</t>
  </si>
  <si>
    <t>Rbm10</t>
  </si>
  <si>
    <t>sp|P70501|RBM10_RAT</t>
  </si>
  <si>
    <t>0.236|.|0.902|.</t>
  </si>
  <si>
    <t>D4A914</t>
  </si>
  <si>
    <t>5'-3' exoribonuclease OS=Rattus norvegicus OX=10116 GN=Xrn2 PE=1 SV=3</t>
  </si>
  <si>
    <t>Xrn2 PE=1 SV=3</t>
  </si>
  <si>
    <t>Xrn2</t>
  </si>
  <si>
    <t>tr|D4A914|D4A914_RAT</t>
  </si>
  <si>
    <t>.|.|0.892|0.275</t>
  </si>
  <si>
    <t>P23785</t>
  </si>
  <si>
    <t>Progranulin OS=Rattus norvegicus OX=10116 GN=Grn PE=1 SV=3</t>
  </si>
  <si>
    <t>Grn PE=1 SV=3</t>
  </si>
  <si>
    <t>Grn</t>
  </si>
  <si>
    <t>sp|P23785|GRN_RAT</t>
  </si>
  <si>
    <t>2.178|1.748|1.559|1.930</t>
  </si>
  <si>
    <t>Q68FQ0</t>
  </si>
  <si>
    <t>T-complex protein 1 subunit epsilon OS=Rattus norvegicus OX=10116 GN=Cct5 PE=1 SV=1</t>
  </si>
  <si>
    <t>Cct5 PE=1 SV=1</t>
  </si>
  <si>
    <t>Cct5</t>
  </si>
  <si>
    <t>sp|Q68FQ0|TCPE_RAT</t>
  </si>
  <si>
    <t>0.810|0.556|0.629|0.859</t>
  </si>
  <si>
    <t>A6JVU7</t>
  </si>
  <si>
    <t>Villin-1 OS=Rattus norvegicus OX=10116 GN=Vil1 PE=1 SV=1</t>
  </si>
  <si>
    <t>Vil1 PE=1 SV=1</t>
  </si>
  <si>
    <t>Vil1</t>
  </si>
  <si>
    <t>tr|A6JVU7|A6JVU7_RAT</t>
  </si>
  <si>
    <t>0.304|0.516|.|0.877</t>
  </si>
  <si>
    <t>P19643</t>
  </si>
  <si>
    <t>Amine oxidase [flavin-containing] B OS=Rattus norvegicus OX=10116 GN=Maob PE=1 SV=3</t>
  </si>
  <si>
    <t>Maob PE=1 SV=3</t>
  </si>
  <si>
    <t>Maob</t>
  </si>
  <si>
    <t>sp|P19643|AOFB_RAT</t>
  </si>
  <si>
    <t>0.599|0.605|0.302|0.875</t>
  </si>
  <si>
    <t>P47858</t>
  </si>
  <si>
    <t>ATP-dependent 6-phosphofructokinase, muscle type OS=Rattus norvegicus OX=10116 GN=Pfkm PE=1 SV=3</t>
  </si>
  <si>
    <t>Pfkm PE=1 SV=3</t>
  </si>
  <si>
    <t>Pfkm</t>
  </si>
  <si>
    <t>sp|P47858|PFKAM_RAT</t>
  </si>
  <si>
    <t>0.615|.|0.547|0.872</t>
  </si>
  <si>
    <t>Q5PQQ2</t>
  </si>
  <si>
    <t>WW domain-binding protein 11 OS=Rattus norvegicus OX=10116 GN=Wbp11 PE=1 SV=1</t>
  </si>
  <si>
    <t>Wbp11 PE=1 SV=1</t>
  </si>
  <si>
    <t>Wbp11</t>
  </si>
  <si>
    <t>sp|Q5PQQ2|WBP11_RAT</t>
  </si>
  <si>
    <t>.|.|0.869|.</t>
  </si>
  <si>
    <t>Q5U317</t>
  </si>
  <si>
    <t>Pre-mRNA 3'-end-processing factor FIP1 OS=Rattus norvegicus OX=10116 GN=Fip1l1 PE=1 SV=1</t>
  </si>
  <si>
    <t>Fip1l1 PE=1 SV=1</t>
  </si>
  <si>
    <t>Fip1l1</t>
  </si>
  <si>
    <t>sp|Q5U317|FIP1_RAT</t>
  </si>
  <si>
    <t>.|0.320|0.866|.</t>
  </si>
  <si>
    <t>Q64550</t>
  </si>
  <si>
    <t>UDP-glucuronosyltransferase 1A1 OS=Rattus norvegicus OX=10116 GN=Ugt1a1 PE=1 SV=1</t>
  </si>
  <si>
    <t>Ugt1a1 PE=1 SV=1</t>
  </si>
  <si>
    <t>Ugt1a1</t>
  </si>
  <si>
    <t>sp|Q64550|UD11_RAT</t>
  </si>
  <si>
    <t>0.553|0.510|0.440|0.864</t>
  </si>
  <si>
    <t>Q6IFV3</t>
  </si>
  <si>
    <t>Keratin, type I cytoskeletal 15 OS=Rattus norvegicus OX=10116 GN=Krt15 PE=1 SV=1</t>
  </si>
  <si>
    <t>Krt15 PE=1 SV=1</t>
  </si>
  <si>
    <t>Krt15</t>
  </si>
  <si>
    <t>sp|Q6IFV3|K1C15_RAT</t>
  </si>
  <si>
    <t>5.757|6.088|5.149|2.973</t>
  </si>
  <si>
    <t>6.719|5.157|2.779|2.783</t>
  </si>
  <si>
    <t>P25235</t>
  </si>
  <si>
    <t>Dolichyl-diphosphooligosaccharide--protein glycosyltransferase subunit 2 OS=Rattus norvegicus OX=10116 GN=Rpn2 PE=2 SV=2</t>
  </si>
  <si>
    <t>Rpn2 PE=2 SV=2</t>
  </si>
  <si>
    <t>Rpn2</t>
  </si>
  <si>
    <t>sp|P25235|RPN2_RAT</t>
  </si>
  <si>
    <t>0.566|0.223|0.241|0.863</t>
  </si>
  <si>
    <t>P23514</t>
  </si>
  <si>
    <t>Coatomer subunit beta OS=Rattus norvegicus OX=10116 GN=Copb1 PE=1 SV=1</t>
  </si>
  <si>
    <t>Copb1 PE=1 SV=1</t>
  </si>
  <si>
    <t>Copb1</t>
  </si>
  <si>
    <t>sp|P23514|COPB_RAT</t>
  </si>
  <si>
    <t>0.824|0.611|0.375|0.821</t>
  </si>
  <si>
    <t>Q6RUV5</t>
  </si>
  <si>
    <t>Ras-related C3 botulinum toxin substrate 1 OS=Rattus norvegicus OX=10116 GN=Rac1 PE=1 SV=1</t>
  </si>
  <si>
    <t>Rac1 PE=1 SV=1</t>
  </si>
  <si>
    <t>Rac1</t>
  </si>
  <si>
    <t>sp|Q6RUV5|RAC1_RAT</t>
  </si>
  <si>
    <t>.|0.494|.|0.861</t>
  </si>
  <si>
    <t>G3V8Y5</t>
  </si>
  <si>
    <t>DNA-directed RNA polymerase subunit beta OS=Rattus norvegicus OX=10116 GN=Polr2b PE=3 SV=1</t>
  </si>
  <si>
    <t>Polr2b PE=3 SV=1</t>
  </si>
  <si>
    <t>Polr2b</t>
  </si>
  <si>
    <t>tr|G3V8Y5|G3V8Y5_RAT</t>
  </si>
  <si>
    <t>0.418|0.836|0.800|0.357</t>
  </si>
  <si>
    <t>F7F5P9</t>
  </si>
  <si>
    <t>G3BP stress granule assembly factor 2 OS=Rattus norvegicus OX=10116 GN=G3bp2 PE=1 SV=1</t>
  </si>
  <si>
    <t>G3bp2 PE=1 SV=1</t>
  </si>
  <si>
    <t>G3bp2</t>
  </si>
  <si>
    <t>tr|F7F5P9|F7F5P9_RAT</t>
  </si>
  <si>
    <t>0.595|0.317|0.860|0.458</t>
  </si>
  <si>
    <t>A0A096MKE5</t>
  </si>
  <si>
    <t>DBIRD complex subunit ZNF326 OS=Rattus norvegicus OX=10116 GN=Zfp326 PE=1 SV=2</t>
  </si>
  <si>
    <t>Zfp326 PE=1 SV=2</t>
  </si>
  <si>
    <t>Zfp326</t>
  </si>
  <si>
    <t>tr|A0A096MKE5|A0A096MKE5_RAT</t>
  </si>
  <si>
    <t>.|.|0.856|.</t>
  </si>
  <si>
    <t>O35567</t>
  </si>
  <si>
    <t>Bifunctional purine biosynthesis protein ATIC OS=Rattus norvegicus OX=10116 GN=Atic PE=1 SV=2</t>
  </si>
  <si>
    <t>Atic PE=1 SV=2</t>
  </si>
  <si>
    <t>Atic</t>
  </si>
  <si>
    <t>sp|O35567|PUR9_RAT</t>
  </si>
  <si>
    <t>.|.|.|0.855</t>
  </si>
  <si>
    <t>Q99PF5</t>
  </si>
  <si>
    <t>Far upstream element-binding protein 2 OS=Rattus norvegicus OX=10116 GN=Khsrp PE=1 SV=1</t>
  </si>
  <si>
    <t>Khsrp PE=1 SV=1</t>
  </si>
  <si>
    <t>Khsrp</t>
  </si>
  <si>
    <t>sp|Q99PF5|FUBP2_RAT</t>
  </si>
  <si>
    <t>0.544|0.613|0.850|0.662</t>
  </si>
  <si>
    <t>M0R3M8</t>
  </si>
  <si>
    <t>Ribosomal RNA processing 12 OS=Rattus norvegicus OX=10116 GN=Rrp12 PE=1 SV=2</t>
  </si>
  <si>
    <t>Rrp12 PE=1 SV=2</t>
  </si>
  <si>
    <t>Rrp12</t>
  </si>
  <si>
    <t>tr|M0R3M8|M0R3M8_RAT</t>
  </si>
  <si>
    <t>.|.|0.854|.</t>
  </si>
  <si>
    <t>P83883</t>
  </si>
  <si>
    <t>Large ribosomal subunit protein eL42 OS=Rattus norvegicus OX=10116 GN=Rpl36a PE=1 SV=2</t>
  </si>
  <si>
    <t>Rpl36a PE=1 SV=2</t>
  </si>
  <si>
    <t>Rpl36a</t>
  </si>
  <si>
    <t>sp|P83883|RL36A_RAT</t>
  </si>
  <si>
    <t>.|0.523|.|0.850</t>
  </si>
  <si>
    <t>Q7TP62</t>
  </si>
  <si>
    <t>Ab2-073 OS=Rattus norvegicus OX=10116 GN=Rpl7-ps3 PE=2 SV=1</t>
  </si>
  <si>
    <t>Rpl7-ps3 PE=2 SV=1</t>
  </si>
  <si>
    <t>Rpl7-ps3</t>
  </si>
  <si>
    <t>tr|Q7TP62|Q7TP62_RAT</t>
  </si>
  <si>
    <t>.|1.293|1.162|1.783</t>
  </si>
  <si>
    <t>.|.|1.053|.</t>
  </si>
  <si>
    <t>Q6IFW6</t>
  </si>
  <si>
    <t>Keratin, type I cytoskeletal 10 OS=Rattus norvegicus OX=10116 GN=Krt10 PE=3 SV=1</t>
  </si>
  <si>
    <t>Krt10 PE=3 SV=1</t>
  </si>
  <si>
    <t>Krt10</t>
  </si>
  <si>
    <t>sp|Q6IFW6|K1C10_RAT</t>
  </si>
  <si>
    <t>6.074|6.836|6.130|4.325</t>
  </si>
  <si>
    <t>11.412|7.085|3.542|3.780</t>
  </si>
  <si>
    <t>P48004</t>
  </si>
  <si>
    <t>Proteasome subunit alpha type-7 OS=Rattus norvegicus OX=10116 GN=Psma7 PE=1 SV=1</t>
  </si>
  <si>
    <t>Psma7 PE=1 SV=1</t>
  </si>
  <si>
    <t>Psma7</t>
  </si>
  <si>
    <t>sp|P48004|PSA7_RAT</t>
  </si>
  <si>
    <t>0.762|0.634|0.499|0.827</t>
  </si>
  <si>
    <t>A0A8I5ZVI3</t>
  </si>
  <si>
    <t>Pre-mRNA processing factor 40 homolog A OS=Rattus norvegicus OX=10116 GN=Prpf40a PE=1 SV=1</t>
  </si>
  <si>
    <t>Prpf40a PE=1 SV=1</t>
  </si>
  <si>
    <t>Prpf40a</t>
  </si>
  <si>
    <t>tr|A0A8I5ZVI3|A0A8I5ZVI3_RAT</t>
  </si>
  <si>
    <t>.|.|0.836|0.189</t>
  </si>
  <si>
    <t>Q5M920</t>
  </si>
  <si>
    <t>EBNA1 binding protein 2 OS=Rattus norvegicus OX=10116 GN=Ebna1bp2 PE=1 SV=1</t>
  </si>
  <si>
    <t>Ebna1bp2 PE=1 SV=1</t>
  </si>
  <si>
    <t>Ebna1bp2</t>
  </si>
  <si>
    <t>tr|Q5M920|Q5M920_RAT</t>
  </si>
  <si>
    <t>.|0.134|0.841|.</t>
  </si>
  <si>
    <t>Q499N6</t>
  </si>
  <si>
    <t>UBX domain-containing protein 1 OS=Rattus norvegicus OX=10116 GN=Ubxn1 PE=3 SV=2</t>
  </si>
  <si>
    <t>Ubxn1 PE=3 SV=2</t>
  </si>
  <si>
    <t>Ubxn1</t>
  </si>
  <si>
    <t>sp|Q499N6|UBXN1_RAT</t>
  </si>
  <si>
    <t>0.824|0.682|0.674|0.716</t>
  </si>
  <si>
    <t>P35704</t>
  </si>
  <si>
    <t>Peroxiredoxin-2 OS=Rattus norvegicus OX=10116 GN=Prdx2 PE=1 SV=3</t>
  </si>
  <si>
    <t>Prdx2 PE=1 SV=3</t>
  </si>
  <si>
    <t>Prdx2</t>
  </si>
  <si>
    <t>sp|P35704|PRDX2_RAT</t>
  </si>
  <si>
    <t>0.828|0.641|0.548|0.704</t>
  </si>
  <si>
    <t>Q5BK32</t>
  </si>
  <si>
    <t>FAS-associated factor 2 OS=Rattus norvegicus OX=10116 GN=Faf2 PE=2 SV=1</t>
  </si>
  <si>
    <t>Faf2 PE=2 SV=1</t>
  </si>
  <si>
    <t>Faf2</t>
  </si>
  <si>
    <t>sp|Q5BK32|FAF2_RAT</t>
  </si>
  <si>
    <t>0.747|0.780|0.531|0.788</t>
  </si>
  <si>
    <t>O88600</t>
  </si>
  <si>
    <t>Heat shock 70 kDa protein 4 OS=Rattus norvegicus OX=10116 GN=Hspa4 PE=1 SV=1</t>
  </si>
  <si>
    <t>Hspa4 PE=1 SV=1</t>
  </si>
  <si>
    <t>Hspa4</t>
  </si>
  <si>
    <t>sp|O88600|HSP74_RAT</t>
  </si>
  <si>
    <t>.|.|.|0.830</t>
  </si>
  <si>
    <t>Q5XI29</t>
  </si>
  <si>
    <t>Cleavage and polyadenylation specificity factor subunit 7 OS=Rattus norvegicus OX=10116 GN=Cpsf7 PE=1 SV=1</t>
  </si>
  <si>
    <t>Cpsf7 PE=1 SV=1</t>
  </si>
  <si>
    <t>Cpsf7</t>
  </si>
  <si>
    <t>sp|Q5XI29|CPSF7_RAT</t>
  </si>
  <si>
    <t>0.429|.|0.828|0.335</t>
  </si>
  <si>
    <t>P48721</t>
  </si>
  <si>
    <t>Stress-70 protein, mitochondrial OS=Rattus norvegicus OX=10116 GN=Hspa9 PE=1 SV=3</t>
  </si>
  <si>
    <t>Hspa9 PE=1 SV=3</t>
  </si>
  <si>
    <t>Hspa9</t>
  </si>
  <si>
    <t>sp|P48721|GRP75_RAT</t>
  </si>
  <si>
    <t>1.435|1.356|1.225|1.961</t>
  </si>
  <si>
    <t>1.124|1.077|1.361|1.150</t>
  </si>
  <si>
    <t>P61212</t>
  </si>
  <si>
    <t>ADP-ribosylation factor-like protein 1 OS=Rattus norvegicus OX=10116 GN=Arl1 PE=1 SV=1</t>
  </si>
  <si>
    <t>Arl1 PE=1 SV=1</t>
  </si>
  <si>
    <t>Arl1</t>
  </si>
  <si>
    <t>sp|P61212|ARL1_RAT</t>
  </si>
  <si>
    <t>0.801|0.758|0.624|0.558</t>
  </si>
  <si>
    <t>P28841</t>
  </si>
  <si>
    <t>Neuroendocrine convertase 2 OS=Rattus norvegicus OX=10116 GN=Pcsk2 PE=1 SV=1</t>
  </si>
  <si>
    <t>Pcsk2 PE=1 SV=1</t>
  </si>
  <si>
    <t>Pcsk2</t>
  </si>
  <si>
    <t>sp|P28841|NEC2_RAT</t>
  </si>
  <si>
    <t>0.822|0.599|0.671|0.554</t>
  </si>
  <si>
    <t>Q6P6Q2</t>
  </si>
  <si>
    <t>Keratin, type II cytoskeletal 5 OS=Rattus norvegicus OX=10116 GN=Krt5 PE=1 SV=1</t>
  </si>
  <si>
    <t>Krt5 PE=1 SV=1</t>
  </si>
  <si>
    <t>Krt5</t>
  </si>
  <si>
    <t>sp|Q6P6Q2|K2C5_RAT</t>
  </si>
  <si>
    <t>2.382|2.866|2.671|1.905</t>
  </si>
  <si>
    <t>1.388|3.665|1.819|1.659</t>
  </si>
  <si>
    <t>P83871</t>
  </si>
  <si>
    <t>PHD finger-like domain-containing protein 5A OS=Rattus norvegicus OX=10116 GN=Phf5a PE=2 SV=1</t>
  </si>
  <si>
    <t>Phf5a PE=2 SV=1</t>
  </si>
  <si>
    <t>Phf5a</t>
  </si>
  <si>
    <t>sp|P83871|PHF5A_RAT</t>
  </si>
  <si>
    <t>.|.|0.821|.</t>
  </si>
  <si>
    <t>P01946</t>
  </si>
  <si>
    <t>Hemoglobin subunit alpha-1/2 OS=Rattus norvegicus OX=10116 GN=Hba1 PE=1 SV=3</t>
  </si>
  <si>
    <t>Hba1 PE=1 SV=3</t>
  </si>
  <si>
    <t>Hba1</t>
  </si>
  <si>
    <t>sp|P01946|HBA_RAT</t>
  </si>
  <si>
    <t>0.611|.|0.814|0.652</t>
  </si>
  <si>
    <t>Q5XIU9</t>
  </si>
  <si>
    <t>Membrane-associated progesterone receptor component 2 OS=Rattus norvegicus OX=10116 GN=Pgrmc2 PE=1 SV=1</t>
  </si>
  <si>
    <t>Pgrmc2 PE=1 SV=1</t>
  </si>
  <si>
    <t>Pgrmc2</t>
  </si>
  <si>
    <t>sp|Q5XIU9|PGRC2_RAT</t>
  </si>
  <si>
    <t>0.473|0.815|0.498|0.503</t>
  </si>
  <si>
    <t>Q3B8N8</t>
  </si>
  <si>
    <t>Pescadillo homolog OS=Rattus norvegicus OX=10116 GN=Pes1 PE=2 SV=1</t>
  </si>
  <si>
    <t>Pes1 PE=2 SV=1</t>
  </si>
  <si>
    <t>Pes1</t>
  </si>
  <si>
    <t>sp|Q3B8N8|PESC_RAT</t>
  </si>
  <si>
    <t>.|.|0.815|.</t>
  </si>
  <si>
    <t>Q2PQA9</t>
  </si>
  <si>
    <t>Kinesin-1 heavy chain OS=Rattus norvegicus OX=10116 GN=Kif5b PE=1 SV=1</t>
  </si>
  <si>
    <t>Kif5b PE=1 SV=1</t>
  </si>
  <si>
    <t>Kif5b</t>
  </si>
  <si>
    <t>sp|Q2PQA9|KINH_RAT</t>
  </si>
  <si>
    <t>0.449|0.395|0.300|0.810</t>
  </si>
  <si>
    <t>P06654</t>
  </si>
  <si>
    <t>Immunoglobulin G-binding protein G OS=Streptococcus sp. group G OX=1320 GN=spg PE=1 SV=1</t>
  </si>
  <si>
    <t>spg PE=1 SV=1</t>
  </si>
  <si>
    <t>spg</t>
  </si>
  <si>
    <t>sp|P06654|SPG1_STRSG</t>
  </si>
  <si>
    <t>33.082|25.526|32.521|48.402</t>
  </si>
  <si>
    <t>113.740|34.775|28.831|41.065</t>
  </si>
  <si>
    <t>D3ZTL0</t>
  </si>
  <si>
    <t>Transcription elongation regulator 1 OS=Rattus norvegicus OX=10116 GN=Tcerg1 PE=1 SV=1</t>
  </si>
  <si>
    <t>Tcerg1 PE=1 SV=1</t>
  </si>
  <si>
    <t>Tcerg1</t>
  </si>
  <si>
    <t>tr|D3ZTL0|D3ZTL0_RAT</t>
  </si>
  <si>
    <t>.|.|0.803|.</t>
  </si>
  <si>
    <t>P85515</t>
  </si>
  <si>
    <t>Alpha-centractin OS=Rattus norvegicus OX=10116 GN=Actr1a PE=1 SV=1</t>
  </si>
  <si>
    <t>Actr1a PE=1 SV=1</t>
  </si>
  <si>
    <t>Actr1a</t>
  </si>
  <si>
    <t>sp|P85515|ACTZ_RAT</t>
  </si>
  <si>
    <t>0.655|0.573|0.431|0.793</t>
  </si>
  <si>
    <t>P39052</t>
  </si>
  <si>
    <t>Dynamin-2 OS=Rattus norvegicus OX=10116 GN=Dnm2 PE=1 SV=1</t>
  </si>
  <si>
    <t>Dnm2 PE=1 SV=1</t>
  </si>
  <si>
    <t>Dnm2</t>
  </si>
  <si>
    <t>sp|P39052|DYN2_RAT</t>
  </si>
  <si>
    <t>0.644|.|0.490|0.792</t>
  </si>
  <si>
    <t>Q562C2</t>
  </si>
  <si>
    <t>Ribosome biogenesis protein BOP1 OS=Rattus norvegicus OX=10116 GN=Bop1 PE=1 SV=1</t>
  </si>
  <si>
    <t>Bop1 PE=1 SV=1</t>
  </si>
  <si>
    <t>Bop1</t>
  </si>
  <si>
    <t>sp|Q562C2|BOP1_RAT</t>
  </si>
  <si>
    <t>.|.|0.795|.</t>
  </si>
  <si>
    <t>F1MA04</t>
  </si>
  <si>
    <t>WD repeat domain 36 OS=Rattus norvegicus OX=10116 GN=Wdr36 PE=1 SV=4</t>
  </si>
  <si>
    <t>Wdr36 PE=1 SV=4</t>
  </si>
  <si>
    <t>Wdr36</t>
  </si>
  <si>
    <t>tr|F1MA04|F1MA04_RAT</t>
  </si>
  <si>
    <t>.|.|0.794|.</t>
  </si>
  <si>
    <t>F7F888</t>
  </si>
  <si>
    <t>Metastasis associated 1 family, member 2 OS=Rattus norvegicus OX=10116 GN=Mta2 PE=1 SV=1</t>
  </si>
  <si>
    <t>Mta2 PE=1 SV=1</t>
  </si>
  <si>
    <t>Mta2</t>
  </si>
  <si>
    <t>tr|F7F888|F7F888_RAT</t>
  </si>
  <si>
    <t>0.198|.|0.793|0.194</t>
  </si>
  <si>
    <t>Q68FY0</t>
  </si>
  <si>
    <t>Cytochrome b-c1 complex subunit 1, mitochondrial OS=Rattus norvegicus OX=10116 GN=Uqcrc1 PE=1 SV=1</t>
  </si>
  <si>
    <t>Uqcrc1 PE=1 SV=1</t>
  </si>
  <si>
    <t>Uqcrc1</t>
  </si>
  <si>
    <t>sp|Q68FY0|QCR1_RAT</t>
  </si>
  <si>
    <t>0.585|0.368|0.402|0.792</t>
  </si>
  <si>
    <t>Q6AXV4</t>
  </si>
  <si>
    <t>Sorting and assembly machinery component 50 homolog OS=Rattus norvegicus OX=10116 GN=Samm50 PE=1 SV=1</t>
  </si>
  <si>
    <t>Samm50 PE=1 SV=1</t>
  </si>
  <si>
    <t>Samm50</t>
  </si>
  <si>
    <t>sp|Q6AXV4|SAM50_RAT</t>
  </si>
  <si>
    <t>0.724|0.720|0.544|0.748</t>
  </si>
  <si>
    <t>P69060</t>
  </si>
  <si>
    <t>N-acylneuraminate cytidylyltransferase OS=Rattus norvegicus OX=10116 GN=Cmas PE=2 SV=1</t>
  </si>
  <si>
    <t>Cmas PE=2 SV=1</t>
  </si>
  <si>
    <t>Cmas</t>
  </si>
  <si>
    <t>sp|P69060|NEUA_RAT</t>
  </si>
  <si>
    <t>.|.|0.786|.</t>
  </si>
  <si>
    <t>D3ZG88</t>
  </si>
  <si>
    <t>Zinc ribbon domain containing 2 OS=Rattus norvegicus OX=10116 GN=Znrd2 PE=4 SV=1</t>
  </si>
  <si>
    <t>Znrd2 PE=4 SV=1</t>
  </si>
  <si>
    <t>Znrd2</t>
  </si>
  <si>
    <t>tr|D3ZG88|D3ZG88_RAT</t>
  </si>
  <si>
    <t>0.782|.|0.496|0.624</t>
  </si>
  <si>
    <t>Q5EB77</t>
  </si>
  <si>
    <t>Ras-related protein Rab-18 OS=Rattus norvegicus OX=10116 GN=Rab18 PE=2 SV=1</t>
  </si>
  <si>
    <t>Rab18 PE=2 SV=1</t>
  </si>
  <si>
    <t>Rab18</t>
  </si>
  <si>
    <t>sp|Q5EB77|RAB18_RAT</t>
  </si>
  <si>
    <t>0.746|0.674|0.710|0.672</t>
  </si>
  <si>
    <t>A0A8I6ADF8</t>
  </si>
  <si>
    <t>T-complex protein 1 subunit zeta OS=Rattus norvegicus OX=10116 GN=Cct6a PE=1 SV=1</t>
  </si>
  <si>
    <t>Cct6a PE=1 SV=1</t>
  </si>
  <si>
    <t>Cct6a</t>
  </si>
  <si>
    <t>tr|A0A8I6ADF8|A0A8I6ADF8_RAT</t>
  </si>
  <si>
    <t>0.531|0.225|0.352|0.777</t>
  </si>
  <si>
    <t>Q3KRE0</t>
  </si>
  <si>
    <t>ATPase family AAA domain-containing protein 3 OS=Rattus norvegicus OX=10116 GN=Atad3 PE=1 SV=1</t>
  </si>
  <si>
    <t>Atad3 PE=1 SV=1</t>
  </si>
  <si>
    <t>Atad3</t>
  </si>
  <si>
    <t>sp|Q3KRE0|ATAD3_RAT</t>
  </si>
  <si>
    <t>0.718|0.750|0.587|0.510</t>
  </si>
  <si>
    <t>AD001</t>
  </si>
  <si>
    <t>iRT-Kit_WR_fusion</t>
  </si>
  <si>
    <t>sp|AD001|iRT-Kit_WR_fusion</t>
  </si>
  <si>
    <t>32.115|24.222|25.369|32.833</t>
  </si>
  <si>
    <t>74.149|26.134|20.274|41.562</t>
  </si>
  <si>
    <t>Q6IG02</t>
  </si>
  <si>
    <t>Keratin, type II cytoskeletal 2 epidermal OS=Rattus norvegicus OX=10116 GN=Krt2 PE=3 SV=1</t>
  </si>
  <si>
    <t>Krt2 PE=3 SV=1</t>
  </si>
  <si>
    <t>Krt2</t>
  </si>
  <si>
    <t>sp|Q6IG02|K22E_RAT</t>
  </si>
  <si>
    <t>1.811|2.707|1.710|1.044</t>
  </si>
  <si>
    <t>2.288|1.870|1.231|.</t>
  </si>
  <si>
    <t>M0R402</t>
  </si>
  <si>
    <t>protein disulfide-isomerase OS=Rattus norvegicus OX=10116 GN=Tmx3 PE=4 SV=3</t>
  </si>
  <si>
    <t>Tmx3 PE=4 SV=3</t>
  </si>
  <si>
    <t>Tmx3</t>
  </si>
  <si>
    <t>tr|M0R402|M0R402_RAT</t>
  </si>
  <si>
    <t>0.696|0.569|.|0.751</t>
  </si>
  <si>
    <t>D4A4H5</t>
  </si>
  <si>
    <t>Stromal cell derived factor 2 OS=Rattus norvegicus OX=10116 GN=Sdf2 PE=4 SV=2</t>
  </si>
  <si>
    <t>Sdf2 PE=4 SV=2</t>
  </si>
  <si>
    <t>Sdf2</t>
  </si>
  <si>
    <t>tr|D4A4H5|D4A4H5_RAT</t>
  </si>
  <si>
    <t>0.760|0.330|0.603|0.633</t>
  </si>
  <si>
    <t>P40615</t>
  </si>
  <si>
    <t>H/ACA ribonucleoprotein complex subunit DKC1 OS=Rattus norvegicus OX=10116 GN=Dkc1 PE=1 SV=4</t>
  </si>
  <si>
    <t>Dkc1 PE=1 SV=4</t>
  </si>
  <si>
    <t>Dkc1</t>
  </si>
  <si>
    <t>sp|P40615|DKC1_RAT</t>
  </si>
  <si>
    <t>.|.|0.764|.</t>
  </si>
  <si>
    <t>P62260</t>
  </si>
  <si>
    <t>14-3-3 protein epsilon OS=Rattus norvegicus OX=10116 GN=Ywhae PE=1 SV=1</t>
  </si>
  <si>
    <t>Ywhae PE=1 SV=1</t>
  </si>
  <si>
    <t>Ywhae</t>
  </si>
  <si>
    <t>sp|P62260|1433E_RAT</t>
  </si>
  <si>
    <t>0.463|0.388|0.185|0.760</t>
  </si>
  <si>
    <t>Q7TP98</t>
  </si>
  <si>
    <t>Interleukin enhancer-binding factor 2 OS=Rattus norvegicus OX=10116 GN=Ilf2 PE=2 SV=1</t>
  </si>
  <si>
    <t>Ilf2 PE=2 SV=1</t>
  </si>
  <si>
    <t>Ilf2</t>
  </si>
  <si>
    <t>sp|Q7TP98|ILF2_RAT</t>
  </si>
  <si>
    <t>0.277|0.141|0.761|0.272</t>
  </si>
  <si>
    <t>F1LN92</t>
  </si>
  <si>
    <t>AFG3 like matrix AAA peptidase subunit 2 OS=Rattus norvegicus OX=10116 GN=Afg3l2 PE=1 SV=1</t>
  </si>
  <si>
    <t>Afg3l2 PE=1 SV=1</t>
  </si>
  <si>
    <t>Afg3l2</t>
  </si>
  <si>
    <t>tr|F1LN92|F1LN92_RAT</t>
  </si>
  <si>
    <t>0.734|0.532|0.687|0.674</t>
  </si>
  <si>
    <t>P11232</t>
  </si>
  <si>
    <t>Thioredoxin OS=Rattus norvegicus OX=10116 GN=Txn PE=1 SV=2</t>
  </si>
  <si>
    <t>Txn PE=1 SV=2</t>
  </si>
  <si>
    <t>Txn</t>
  </si>
  <si>
    <t>sp|P11232|THIO_RAT</t>
  </si>
  <si>
    <t>0.722|0.657|0.594|0.706</t>
  </si>
  <si>
    <t>P15978</t>
  </si>
  <si>
    <t>Class I histocompatibility antigen, Non-RT1.A alpha-1 chain OS=Rattus norvegicus OX=10116 GN=RT1-Aw2 PE=1 SV=1</t>
  </si>
  <si>
    <t>RT1-Aw2 PE=1 SV=1</t>
  </si>
  <si>
    <t>RT1-Aw2</t>
  </si>
  <si>
    <t>sp|P15978|HA11_RAT</t>
  </si>
  <si>
    <t>0.732|0.636|0.554|0.691</t>
  </si>
  <si>
    <t>F1LM55</t>
  </si>
  <si>
    <t>Cell cycle and apoptosis regulator 2 OS=Rattus norvegicus OX=10116 GN=Ccar2 PE=1 SV=1</t>
  </si>
  <si>
    <t>Ccar2 PE=1 SV=1</t>
  </si>
  <si>
    <t>Ccar2</t>
  </si>
  <si>
    <t>tr|F1LM55|F1LM55_RAT</t>
  </si>
  <si>
    <t>.|.|0.753|0.187</t>
  </si>
  <si>
    <t>P16970</t>
  </si>
  <si>
    <t>ATP-binding cassette sub-family D member 3 OS=Rattus norvegicus OX=10116 GN=Abcd3 PE=1 SV=3</t>
  </si>
  <si>
    <t>Abcd3 PE=1 SV=3</t>
  </si>
  <si>
    <t>Abcd3</t>
  </si>
  <si>
    <t>sp|P16970|ABCD3_RAT</t>
  </si>
  <si>
    <t>0.678|0.723|0.603|0.676</t>
  </si>
  <si>
    <t>P04961</t>
  </si>
  <si>
    <t>Proliferating cell nuclear antigen OS=Rattus norvegicus OX=10116 GN=Pcna PE=1 SV=1</t>
  </si>
  <si>
    <t>Pcna PE=1 SV=1</t>
  </si>
  <si>
    <t>Pcna</t>
  </si>
  <si>
    <t>sp|P04961|PCNA_RAT</t>
  </si>
  <si>
    <t>0.497|0.564|0.475|0.747</t>
  </si>
  <si>
    <t>P38656</t>
  </si>
  <si>
    <t>Lupus La protein homolog OS=Rattus norvegicus OX=10116 GN=Ssb PE=1 SV=1</t>
  </si>
  <si>
    <t>Ssb PE=1 SV=1</t>
  </si>
  <si>
    <t>Ssb</t>
  </si>
  <si>
    <t>sp|P38656|LA_RAT</t>
  </si>
  <si>
    <t>0.274|.|0.748|.</t>
  </si>
  <si>
    <t>A0A8I5ZPB4;D4AE02</t>
  </si>
  <si>
    <t>Family with sequence similarity 98, member B, pseudogene 1 OS=Rattus norvegicus OX=10116 GN=Fam98b-ps1 PE=3 SV=1</t>
  </si>
  <si>
    <t>Fam98b-ps1 PE=3 SV=1</t>
  </si>
  <si>
    <t>Fam98b-ps1</t>
  </si>
  <si>
    <t>A0A8I5ZPB4</t>
  </si>
  <si>
    <t>tr|A0A8I5ZPB4|A0A8I5ZPB4_RAT</t>
  </si>
  <si>
    <t>0.608|0.475|0.738|0.645</t>
  </si>
  <si>
    <t>O35142</t>
  </si>
  <si>
    <t>Coatomer subunit beta' OS=Rattus norvegicus OX=10116 GN=Copb2 PE=1 SV=3</t>
  </si>
  <si>
    <t>Copb2 PE=1 SV=3</t>
  </si>
  <si>
    <t>Copb2</t>
  </si>
  <si>
    <t>sp|O35142|COPB2_RAT</t>
  </si>
  <si>
    <t>0.691|0.661|0.211|0.717</t>
  </si>
  <si>
    <t>M0R469</t>
  </si>
  <si>
    <t>Similar to RIKEN cDNA B230219D22 OS=Rattus norvegicus OX=10116 GN=C17h5orf24 PE=3 SV=1</t>
  </si>
  <si>
    <t>C17h5orf24 PE=3 SV=1</t>
  </si>
  <si>
    <t>C17h5orf24</t>
  </si>
  <si>
    <t>tr|M0R469|M0R469_RAT</t>
  </si>
  <si>
    <t>.|.|0.743|.</t>
  </si>
  <si>
    <t>Q66HF1</t>
  </si>
  <si>
    <t>NADH-ubiquinone oxidoreductase 75 kDa subunit, mitochondrial OS=Rattus norvegicus OX=10116 GN=Ndufs1 PE=1 SV=1</t>
  </si>
  <si>
    <t>Ndufs1 PE=1 SV=1</t>
  </si>
  <si>
    <t>Ndufs1</t>
  </si>
  <si>
    <t>sp|Q66HF1|NDUS1_RAT</t>
  </si>
  <si>
    <t>0.311|0.468|.|0.743</t>
  </si>
  <si>
    <t>Q9Z270</t>
  </si>
  <si>
    <t>Vesicle-associated membrane protein-associated protein A OS=Rattus norvegicus OX=10116 GN=Vapa PE=1 SV=3</t>
  </si>
  <si>
    <t>Vapa PE=1 SV=3</t>
  </si>
  <si>
    <t>Vapa</t>
  </si>
  <si>
    <t>sp|Q9Z270|VAPA_RAT</t>
  </si>
  <si>
    <t>0.736|.|0.585|0.443</t>
  </si>
  <si>
    <t>P52947</t>
  </si>
  <si>
    <t>Pancreas/duodenum homeobox protein 1 OS=Rattus norvegicus OX=10116 GN=Pdx1 PE=1 SV=1</t>
  </si>
  <si>
    <t>Pdx1 PE=1 SV=1</t>
  </si>
  <si>
    <t>Pdx1</t>
  </si>
  <si>
    <t>sp|P52947|PDX1_RAT</t>
  </si>
  <si>
    <t>0.612|0.341|0.732|.</t>
  </si>
  <si>
    <t>A1A5S1</t>
  </si>
  <si>
    <t>Pre-mRNA-processing factor 6 OS=Rattus norvegicus OX=10116 GN=Prpf6 PE=1 SV=1</t>
  </si>
  <si>
    <t>Prpf6 PE=1 SV=1</t>
  </si>
  <si>
    <t>Prpf6</t>
  </si>
  <si>
    <t>sp|A1A5S1|PRP6_RAT</t>
  </si>
  <si>
    <t>.|0.298|0.734|0.133</t>
  </si>
  <si>
    <t>D4A702</t>
  </si>
  <si>
    <t>Synaptopodin-2 OS=Rattus norvegicus OX=10116 GN=Synpo2 PE=1 SV=2</t>
  </si>
  <si>
    <t>Synpo2 PE=1 SV=2</t>
  </si>
  <si>
    <t>Synpo2</t>
  </si>
  <si>
    <t>sp|D4A702|SYNP2_RAT</t>
  </si>
  <si>
    <t>0.401|0.656|0.714|0.170</t>
  </si>
  <si>
    <t>P62815</t>
  </si>
  <si>
    <t>V-type proton ATPase subunit B, brain isoform OS=Rattus norvegicus OX=10116 GN=Atp6v1b2 PE=1 SV=1</t>
  </si>
  <si>
    <t>Atp6v1b2 PE=1 SV=1</t>
  </si>
  <si>
    <t>Atp6v1b2</t>
  </si>
  <si>
    <t>sp|P62815|VATB2_RAT</t>
  </si>
  <si>
    <t>0.318|0.191|.|0.724</t>
  </si>
  <si>
    <t>D3ZAX5</t>
  </si>
  <si>
    <t>Calcium homeostasis endoplasmic reticulum protein OS=Rattus norvegicus OX=10116 GN=Cherp PE=1 SV=3</t>
  </si>
  <si>
    <t>Cherp PE=1 SV=3</t>
  </si>
  <si>
    <t>Cherp</t>
  </si>
  <si>
    <t>tr|D3ZAX5|D3ZAX5_RAT</t>
  </si>
  <si>
    <t>.|.|0.723|.</t>
  </si>
  <si>
    <t>G3V829</t>
  </si>
  <si>
    <t>Far upstream element binding protein 3 OS=Rattus norvegicus OX=10116 GN=Fubp3 PE=4 SV=1</t>
  </si>
  <si>
    <t>Fubp3 PE=4 SV=1</t>
  </si>
  <si>
    <t>Fubp3</t>
  </si>
  <si>
    <t>tr|G3V829|G3V829_RAT</t>
  </si>
  <si>
    <t>.|.|0.722|0.306</t>
  </si>
  <si>
    <t>Q5BK63</t>
  </si>
  <si>
    <t>NADH dehydrogenase [ubiquinone] 1 alpha subcomplex subunit 9, mitochondrial OS=Rattus norvegicus OX=10116 GN=Ndufa9 PE=1 SV=2</t>
  </si>
  <si>
    <t>Ndufa9 PE=1 SV=2</t>
  </si>
  <si>
    <t>Ndufa9</t>
  </si>
  <si>
    <t>sp|Q5BK63|NDUA9_RAT</t>
  </si>
  <si>
    <t>0.714|0.524|0.351|0.622</t>
  </si>
  <si>
    <t>Q63617</t>
  </si>
  <si>
    <t>Hypoxia up-regulated protein 1 OS=Rattus norvegicus OX=10116 GN=Hyou1 PE=1 SV=1</t>
  </si>
  <si>
    <t>Hyou1 PE=1 SV=1</t>
  </si>
  <si>
    <t>Hyou1</t>
  </si>
  <si>
    <t>sp|Q63617|HYOU1_RAT</t>
  </si>
  <si>
    <t>0.524|0.257|0.402|0.717</t>
  </si>
  <si>
    <t>P46462</t>
  </si>
  <si>
    <t>Transitional endoplasmic reticulum ATPase OS=Rattus norvegicus OX=10116 GN=Vcp PE=1 SV=3</t>
  </si>
  <si>
    <t>Vcp PE=1 SV=3</t>
  </si>
  <si>
    <t>Vcp</t>
  </si>
  <si>
    <t>sp|P46462|TERA_RAT</t>
  </si>
  <si>
    <t>0.505|.|.|0.710</t>
  </si>
  <si>
    <t>Q9JID1</t>
  </si>
  <si>
    <t>Programmed cell death protein 4 OS=Rattus norvegicus OX=10116 GN=Pdcd4 PE=1 SV=2</t>
  </si>
  <si>
    <t>Pdcd4 PE=1 SV=2</t>
  </si>
  <si>
    <t>Pdcd4</t>
  </si>
  <si>
    <t>sp|Q9JID1|PDCD4_RAT</t>
  </si>
  <si>
    <t>0.640|0.693|0.555|0.527</t>
  </si>
  <si>
    <t>D4A0G7</t>
  </si>
  <si>
    <t>RAB37, member RAS oncogene family OS=Rattus norvegicus OX=10116 GN=Rab37 PE=3 SV=1</t>
  </si>
  <si>
    <t>Rab37 PE=3 SV=1</t>
  </si>
  <si>
    <t>Rab37</t>
  </si>
  <si>
    <t>tr|D4A0G7|D4A0G7_RAT</t>
  </si>
  <si>
    <t>0.676|.|0.510|0.676</t>
  </si>
  <si>
    <t>Q4FZT9</t>
  </si>
  <si>
    <t>26S proteasome non-ATPase regulatory subunit 2 OS=Rattus norvegicus OX=10116 GN=Psmd2 PE=1 SV=1</t>
  </si>
  <si>
    <t>Psmd2 PE=1 SV=1</t>
  </si>
  <si>
    <t>Psmd2</t>
  </si>
  <si>
    <t>sp|Q4FZT9|PSMD2_RAT</t>
  </si>
  <si>
    <t>0.495|.|0.293|0.706</t>
  </si>
  <si>
    <t>D3ZRH1</t>
  </si>
  <si>
    <t>OXA1L, mitochondrial inner membrane protein OS=Rattus norvegicus OX=10116 GN=Oxa1l PE=3 SV=1</t>
  </si>
  <si>
    <t>Oxa1l PE=3 SV=1</t>
  </si>
  <si>
    <t>Oxa1l</t>
  </si>
  <si>
    <t>tr|D3ZRH1|D3ZRH1_RAT</t>
  </si>
  <si>
    <t>0.695|0.543|0.520|0.602</t>
  </si>
  <si>
    <t>A6IRJ8</t>
  </si>
  <si>
    <t>Uridine 5'-monophosphate synthase OS=Rattus norvegicus OX=10116 GN=Umps PE=1 SV=1</t>
  </si>
  <si>
    <t>Umps PE=1 SV=1</t>
  </si>
  <si>
    <t>Umps</t>
  </si>
  <si>
    <t>tr|A6IRJ8|A6IRJ8_RAT</t>
  </si>
  <si>
    <t>0.483|0.698|0.318|0.341</t>
  </si>
  <si>
    <t>B0BN63</t>
  </si>
  <si>
    <t>Activator of Hsp90 ATPase activity 1 OS=Rattus norvegicus OX=10116 GN=Ahsa1 PE=3 SV=1</t>
  </si>
  <si>
    <t>Ahsa1 PE=3 SV=1</t>
  </si>
  <si>
    <t>Ahsa1</t>
  </si>
  <si>
    <t>tr|B0BN63|B0BN63_RAT</t>
  </si>
  <si>
    <t>0.610|0.494|0.436|0.688</t>
  </si>
  <si>
    <t>P18437</t>
  </si>
  <si>
    <t>Non-histone chromosomal protein HMG-17 OS=Rattus norvegicus OX=10116 GN=Hmgn2 PE=1 SV=2</t>
  </si>
  <si>
    <t>Hmgn2 PE=1 SV=2</t>
  </si>
  <si>
    <t>Hmgn2</t>
  </si>
  <si>
    <t>sp|P18437|HMGN2_RAT</t>
  </si>
  <si>
    <t>.|.|0.697|.</t>
  </si>
  <si>
    <t>P97521</t>
  </si>
  <si>
    <t>Mitochondrial carnitine/acylcarnitine carrier protein OS=Rattus norvegicus OX=10116 GN=Slc25a20 PE=1 SV=1</t>
  </si>
  <si>
    <t>Slc25a20 PE=1 SV=1</t>
  </si>
  <si>
    <t>Slc25a20</t>
  </si>
  <si>
    <t>sp|P97521|MCAT_RAT</t>
  </si>
  <si>
    <t>0.628|0.642|0.645|0.559</t>
  </si>
  <si>
    <t>A6JVD5</t>
  </si>
  <si>
    <t>dolichyl-phosphate beta-glucosyltransferase OS=Rattus norvegicus OX=10116 GN=Alg5 PE=1 SV=1</t>
  </si>
  <si>
    <t>Alg5 PE=1 SV=1</t>
  </si>
  <si>
    <t>Alg5</t>
  </si>
  <si>
    <t>tr|A6JVD5|A6JVD5_RAT</t>
  </si>
  <si>
    <t>0.590|0.536|0.448|0.682</t>
  </si>
  <si>
    <t>G3V9M1</t>
  </si>
  <si>
    <t>RNA helicase OS=Rattus norvegicus OX=10116 GN=Ddx23 PE=1 SV=2</t>
  </si>
  <si>
    <t>Ddx23 PE=1 SV=2</t>
  </si>
  <si>
    <t>Ddx23</t>
  </si>
  <si>
    <t>tr|G3V9M1|G3V9M1_RAT</t>
  </si>
  <si>
    <t>.|.|0.686|0.251</t>
  </si>
  <si>
    <t>A0A8I6GIM3</t>
  </si>
  <si>
    <t>Nucleoside-triphosphatase, cancer-related OS=Rattus norvegicus OX=10116 GN=Ntpcr PE=1 SV=1</t>
  </si>
  <si>
    <t>Ntpcr PE=1 SV=1</t>
  </si>
  <si>
    <t>Ntpcr</t>
  </si>
  <si>
    <t>tr|A0A8I6GIM3|A0A8I6GIM3_RAT</t>
  </si>
  <si>
    <t>0.545|0.684|0.440|0.462</t>
  </si>
  <si>
    <t>Q6P7A9</t>
  </si>
  <si>
    <t>Lysosomal alpha-glucosidase OS=Rattus norvegicus OX=10116 GN=Gaa PE=2 SV=1</t>
  </si>
  <si>
    <t>Gaa PE=2 SV=1</t>
  </si>
  <si>
    <t>Gaa</t>
  </si>
  <si>
    <t>sp|Q6P7A9|LYAG_RAT</t>
  </si>
  <si>
    <t>0.668|0.447|0.420|0.631</t>
  </si>
  <si>
    <t>Q5U2X7</t>
  </si>
  <si>
    <t>Mitochondrial import inner membrane translocase subunit Tim21 OS=Rattus norvegicus OX=10116 GN=Timm21 PE=2 SV=1</t>
  </si>
  <si>
    <t>Timm21 PE=2 SV=1</t>
  </si>
  <si>
    <t>Timm21</t>
  </si>
  <si>
    <t>sp|Q5U2X7|TIM21_RAT</t>
  </si>
  <si>
    <t>0.632|0.615|0.565|0.645</t>
  </si>
  <si>
    <t>Q5M9I6</t>
  </si>
  <si>
    <t>Multiple myeloma tumor-associated protein 2 homolog OS=Rattus norvegicus OX=10116 GN=Mmtag2 PE=2 SV=2</t>
  </si>
  <si>
    <t>Mmtag2 PE=2 SV=2</t>
  </si>
  <si>
    <t>Mmtag2</t>
  </si>
  <si>
    <t>sp|Q5M9I6|MMTA2_RAT</t>
  </si>
  <si>
    <t>0.534|0.440|0.636|0.211</t>
  </si>
  <si>
    <t>0.357|0.458|0.733|0.378</t>
  </si>
  <si>
    <t>Q3KRE2</t>
  </si>
  <si>
    <t>Methyltransferase like 7A OS=Rattus norvegicus OX=10116 GN=Mettl7a PE=1 SV=1</t>
  </si>
  <si>
    <t>Mettl7a PE=1 SV=1</t>
  </si>
  <si>
    <t>Mettl7a</t>
  </si>
  <si>
    <t>tr|Q3KRE2|Q3KRE2_RAT</t>
  </si>
  <si>
    <t>0.666|0.600|0.476|0.600</t>
  </si>
  <si>
    <t>Q4KM49</t>
  </si>
  <si>
    <t>Tyrosine--tRNA ligase, cytoplasmic OS=Rattus norvegicus OX=10116 GN=Yars1 PE=2 SV=3</t>
  </si>
  <si>
    <t>Yars1 PE=2 SV=3</t>
  </si>
  <si>
    <t>Yars1</t>
  </si>
  <si>
    <t>sp|Q4KM49|SYYC_RAT</t>
  </si>
  <si>
    <t>0.336|.|.|0.680</t>
  </si>
  <si>
    <t>Q07984</t>
  </si>
  <si>
    <t>Translocon-associated protein subunit delta OS=Rattus norvegicus OX=10116 GN=Ssr4 PE=2 SV=1</t>
  </si>
  <si>
    <t>Ssr4 PE=2 SV=1</t>
  </si>
  <si>
    <t>Ssr4</t>
  </si>
  <si>
    <t>sp|Q07984|SSRD_RAT</t>
  </si>
  <si>
    <t>0.571|0.278|0.407|0.678</t>
  </si>
  <si>
    <t>A0A8I5ZTA3</t>
  </si>
  <si>
    <t>Protein transport protein sec16 OS=Rattus norvegicus OX=10116 GN=Sec16a PE=1 SV=1</t>
  </si>
  <si>
    <t>Sec16a PE=1 SV=1</t>
  </si>
  <si>
    <t>Sec16a</t>
  </si>
  <si>
    <t>tr|A0A8I5ZTA3|A0A8I5ZTA3_RAT</t>
  </si>
  <si>
    <t>0.641|.|.|0.653</t>
  </si>
  <si>
    <t>Q5XHZ0</t>
  </si>
  <si>
    <t>Heat shock protein 75 kDa, mitochondrial OS=Rattus norvegicus OX=10116 GN=Trap1 PE=1 SV=1</t>
  </si>
  <si>
    <t>Trap1 PE=1 SV=1</t>
  </si>
  <si>
    <t>Trap1</t>
  </si>
  <si>
    <t>sp|Q5XHZ0|TRAP1_RAT</t>
  </si>
  <si>
    <t>.|.|.|0.679</t>
  </si>
  <si>
    <t>D3ZKT0</t>
  </si>
  <si>
    <t>Phosphatidate cytidylyltransferase, mitochondrial OS=Rattus norvegicus OX=10116 GN=Tamm41 PE=1 SV=1</t>
  </si>
  <si>
    <t>Tamm41 PE=1 SV=1</t>
  </si>
  <si>
    <t>Tamm41</t>
  </si>
  <si>
    <t>sp|D3ZKT0|TAM41_RAT</t>
  </si>
  <si>
    <t>0.619|.|0.579|0.659</t>
  </si>
  <si>
    <t>Q62902</t>
  </si>
  <si>
    <t>Protein ERGIC-53 OS=Rattus norvegicus OX=10116 GN=Lman1 PE=1 SV=1</t>
  </si>
  <si>
    <t>Lman1 PE=1 SV=1</t>
  </si>
  <si>
    <t>Lman1</t>
  </si>
  <si>
    <t>sp|Q62902|LMAN1_RAT</t>
  </si>
  <si>
    <t>.|0.309|.|0.678</t>
  </si>
  <si>
    <t>Q6R556</t>
  </si>
  <si>
    <t>Secretagogin OS=Rattus norvegicus OX=10116 GN=Scgn PE=1 SV=1</t>
  </si>
  <si>
    <t>Scgn PE=1 SV=1</t>
  </si>
  <si>
    <t>Scgn</t>
  </si>
  <si>
    <t>sp|Q6R556|SEGN_RAT</t>
  </si>
  <si>
    <t>0.478|0.488|0.322|0.676</t>
  </si>
  <si>
    <t>G3V752</t>
  </si>
  <si>
    <t>RNA cytidine acetyltransferase OS=Rattus norvegicus OX=10116 GN=Nat10 PE=1 SV=1</t>
  </si>
  <si>
    <t>Nat10 PE=1 SV=1</t>
  </si>
  <si>
    <t>Nat10</t>
  </si>
  <si>
    <t>tr|G3V752|G3V752_RAT</t>
  </si>
  <si>
    <t>.|.|0.672|.</t>
  </si>
  <si>
    <t>Q6AY02</t>
  </si>
  <si>
    <t>Splicing factor 45 OS=Rattus norvegicus OX=10116 GN=Rbm17 PE=1 SV=1</t>
  </si>
  <si>
    <t>Rbm17 PE=1 SV=1</t>
  </si>
  <si>
    <t>Rbm17</t>
  </si>
  <si>
    <t>tr|Q6AY02|Q6AY02_RAT</t>
  </si>
  <si>
    <t>A0A0G2K9K4</t>
  </si>
  <si>
    <t>Trafficking from ER to golgi regulator OS=Rattus norvegicus OX=10116 GN=Tfg PE=1 SV=1</t>
  </si>
  <si>
    <t>Tfg PE=1 SV=1</t>
  </si>
  <si>
    <t>Tfg</t>
  </si>
  <si>
    <t>tr|A0A0G2K9K4|A0A0G2K9K4_RAT</t>
  </si>
  <si>
    <t>.|.|.|0.668</t>
  </si>
  <si>
    <t>A0A8J8Y9E0</t>
  </si>
  <si>
    <t>Transformer 2 alpha OS=Rattus norvegicus OX=10116 GN=Tra2a PE=1 SV=1</t>
  </si>
  <si>
    <t>Tra2a PE=1 SV=1</t>
  </si>
  <si>
    <t>Tra2a</t>
  </si>
  <si>
    <t>tr|A0A8J8Y9E0|A0A8J8Y9E0_RAT</t>
  </si>
  <si>
    <t>.|.|0.665|.</t>
  </si>
  <si>
    <t>A6KAR2</t>
  </si>
  <si>
    <t>RNA helicase OS=Rattus norvegicus OX=10116 GN=Ddx41 PE=1 SV=1</t>
  </si>
  <si>
    <t>Ddx41 PE=1 SV=1</t>
  </si>
  <si>
    <t>Ddx41</t>
  </si>
  <si>
    <t>tr|A6KAR2|A6KAR2_RAT</t>
  </si>
  <si>
    <t>0.445|0.522|0.662|0.437</t>
  </si>
  <si>
    <t>Q4KM73</t>
  </si>
  <si>
    <t>UMP-CMP kinase OS=Rattus norvegicus OX=10116 GN=Cmpk1 PE=1 SV=2</t>
  </si>
  <si>
    <t>Cmpk1 PE=1 SV=2</t>
  </si>
  <si>
    <t>Cmpk1</t>
  </si>
  <si>
    <t>sp|Q4KM73|KCY_RAT</t>
  </si>
  <si>
    <t>.|.|.|0.663</t>
  </si>
  <si>
    <t>G3V817</t>
  </si>
  <si>
    <t>X-ray repair cross-complementing protein 5 OS=Rattus norvegicus OX=10116 GN=Xrcc5 PE=3 SV=1</t>
  </si>
  <si>
    <t>Xrcc5 PE=3 SV=1</t>
  </si>
  <si>
    <t>Xrcc5</t>
  </si>
  <si>
    <t>tr|G3V817|G3V817_RAT</t>
  </si>
  <si>
    <t>.|0.181|0.663|.</t>
  </si>
  <si>
    <t>B0BNE2</t>
  </si>
  <si>
    <t>DNA-directed RNA polymerases I, II, and III subunit RPABC1 OS=Rattus norvegicus OX=10116 GN=Polr2e PE=2 SV=1</t>
  </si>
  <si>
    <t>Polr2e PE=2 SV=1</t>
  </si>
  <si>
    <t>Polr2e</t>
  </si>
  <si>
    <t>sp|B0BNE2|RPAB1_RAT</t>
  </si>
  <si>
    <t>.|.|0.662|.</t>
  </si>
  <si>
    <t>Q5I0H4</t>
  </si>
  <si>
    <t>Calcium load-activated calcium channel OS=Rattus norvegicus OX=10116 GN=Tmco1 PE=2 SV=1</t>
  </si>
  <si>
    <t>Tmco1 PE=2 SV=1</t>
  </si>
  <si>
    <t>Tmco1</t>
  </si>
  <si>
    <t>sp|Q5I0H4|TMCO1_RAT</t>
  </si>
  <si>
    <t>0.524|0.403|0.487|0.659</t>
  </si>
  <si>
    <t>A0A8I5ZLN6</t>
  </si>
  <si>
    <t>La ribonucleoprotein 4 OS=Rattus norvegicus OX=10116 GN=Larp4 PE=1 SV=1</t>
  </si>
  <si>
    <t>Larp4 PE=1 SV=1</t>
  </si>
  <si>
    <t>Larp4</t>
  </si>
  <si>
    <t>tr|A0A8I5ZLN6|A0A8I5ZLN6_RAT</t>
  </si>
  <si>
    <t>0.652|0.555|0.506|0.506</t>
  </si>
  <si>
    <t>A0A8I5YBN1</t>
  </si>
  <si>
    <t>Enhancer trap locus 4 OS=Rattus norvegicus OX=10116 GN=Etl4 PE=1 SV=1</t>
  </si>
  <si>
    <t>Etl4 PE=1 SV=1</t>
  </si>
  <si>
    <t>Etl4</t>
  </si>
  <si>
    <t>tr|A0A8I5YBN1|A0A8I5YBN1_RAT</t>
  </si>
  <si>
    <t>0.645|0.486|0.594|0.388</t>
  </si>
  <si>
    <t>D4A1U8</t>
  </si>
  <si>
    <t>Similar to RIKEN cDNA 5830475I06 OS=Rattus norvegicus OX=10116 GN=Vwa5al1 PE=1 SV=4</t>
  </si>
  <si>
    <t>Vwa5al1 PE=1 SV=4</t>
  </si>
  <si>
    <t>Vwa5al1</t>
  </si>
  <si>
    <t>tr|D4A1U8|D4A1U8_RAT</t>
  </si>
  <si>
    <t>0.641|0.405|0.332|0.587</t>
  </si>
  <si>
    <t>A0A0G2K5L1</t>
  </si>
  <si>
    <t>FAT atypical cadherin 1 OS=Rattus norvegicus OX=10116 GN=Fat1 PE=1 SV=1</t>
  </si>
  <si>
    <t>Fat1 PE=1 SV=1</t>
  </si>
  <si>
    <t>Fat1</t>
  </si>
  <si>
    <t>tr|A0A0G2K5L1|A0A0G2K5L1_RAT</t>
  </si>
  <si>
    <t>0.483|.|.|0.487</t>
  </si>
  <si>
    <t>.|0.430|.|.</t>
  </si>
  <si>
    <t>P70486</t>
  </si>
  <si>
    <t>Transcriptional regulator ATRX (Fragment) OS=Rattus norvegicus OX=10116 GN=Atrx PE=1 SV=1</t>
  </si>
  <si>
    <t>Atrx PE=1 SV=1</t>
  </si>
  <si>
    <t>Atrx</t>
  </si>
  <si>
    <t>sp|P70486|ATRX_RAT</t>
  </si>
  <si>
    <t>Q04462</t>
  </si>
  <si>
    <t>Valine--tRNA ligase OS=Rattus norvegicus OX=10116 GN=Vars1 PE=2 SV=2</t>
  </si>
  <si>
    <t>Vars1 PE=2 SV=2</t>
  </si>
  <si>
    <t>Vars1</t>
  </si>
  <si>
    <t>sp|Q04462|SYVC_RAT</t>
  </si>
  <si>
    <t>0.394|0.139|.|0.642</t>
  </si>
  <si>
    <t>Q9JLP1</t>
  </si>
  <si>
    <t>KH domain-containing, RNA-binding, signal transduction-associated protein 3 OS=Rattus norvegicus OX=10116 GN=Khdrbs3 PE=1 SV=1</t>
  </si>
  <si>
    <t>Khdrbs3 PE=1 SV=1</t>
  </si>
  <si>
    <t>Khdrbs3</t>
  </si>
  <si>
    <t>sp|Q9JLP1|KHDR3_RAT</t>
  </si>
  <si>
    <t>.|.|0.639|.</t>
  </si>
  <si>
    <t>P0C089</t>
  </si>
  <si>
    <t>Phosphatidylglycerophosphatase and protein-tyrosine phosphatase 1 OS=Rattus norvegicus OX=10116 GN=Ptpmt1 PE=1 SV=1</t>
  </si>
  <si>
    <t>Ptpmt1 PE=1 SV=1</t>
  </si>
  <si>
    <t>Ptpmt1</t>
  </si>
  <si>
    <t>sp|P0C089|PTPM1_RAT</t>
  </si>
  <si>
    <t>0.387|.|0.636|.</t>
  </si>
  <si>
    <t>P81795</t>
  </si>
  <si>
    <t>Eukaryotic translation initiation factor 2 subunit 3, X-linked OS=Rattus norvegicus OX=10116 GN=Eif2s3 PE=1 SV=2</t>
  </si>
  <si>
    <t>Eif2s3 PE=1 SV=2</t>
  </si>
  <si>
    <t>Eif2s3</t>
  </si>
  <si>
    <t>sp|P81795|IF2G_RAT</t>
  </si>
  <si>
    <t>0.615|.|.|0.593</t>
  </si>
  <si>
    <t>O35093</t>
  </si>
  <si>
    <t>Mitochondrial import inner membrane translocase subunit Tim23 OS=Rattus norvegicus OX=10116 GN=Timm23 PE=2 SV=1</t>
  </si>
  <si>
    <t>Timm23 PE=2 SV=1</t>
  </si>
  <si>
    <t>Timm23</t>
  </si>
  <si>
    <t>sp|O35093|TIM23_RAT</t>
  </si>
  <si>
    <t>0.621|0.553|0.435|0.528</t>
  </si>
  <si>
    <t>Q3T1K5</t>
  </si>
  <si>
    <t>F-actin-capping protein subunit alpha-2 OS=Rattus norvegicus OX=10116 GN=Capza2 PE=1 SV=1</t>
  </si>
  <si>
    <t>Capza2 PE=1 SV=1</t>
  </si>
  <si>
    <t>Capza2</t>
  </si>
  <si>
    <t>sp|Q3T1K5|CAZA2_RAT</t>
  </si>
  <si>
    <t>0.574|0.429|0.505|0.614</t>
  </si>
  <si>
    <t>Q6P6V0</t>
  </si>
  <si>
    <t>Glucose-6-phosphate isomerase OS=Rattus norvegicus OX=10116 GN=Gpi PE=1 SV=1</t>
  </si>
  <si>
    <t>Gpi PE=1 SV=1</t>
  </si>
  <si>
    <t>Gpi</t>
  </si>
  <si>
    <t>sp|Q6P6V0|G6PI_RAT</t>
  </si>
  <si>
    <t>0.174|.|.|0.629</t>
  </si>
  <si>
    <t>A0A8I5YC36</t>
  </si>
  <si>
    <t>RAN binding protein 2 OS=Rattus norvegicus OX=10116 GN=Ranbp2 PE=1 SV=1</t>
  </si>
  <si>
    <t>Ranbp2 PE=1 SV=1</t>
  </si>
  <si>
    <t>Ranbp2</t>
  </si>
  <si>
    <t>tr|A0A8I5YC36|A0A8I5YC36_RAT</t>
  </si>
  <si>
    <t>.|.|0.626|.</t>
  </si>
  <si>
    <t>D3ZD73</t>
  </si>
  <si>
    <t>RNA helicase OS=Rattus norvegicus OX=10116 GN=Ddx6 PE=3 SV=1</t>
  </si>
  <si>
    <t>Ddx6 PE=3 SV=1</t>
  </si>
  <si>
    <t>Ddx6</t>
  </si>
  <si>
    <t>tr|D3ZD73|D3ZD73_RAT</t>
  </si>
  <si>
    <t>0.482|.|0.426|0.623</t>
  </si>
  <si>
    <t>P41562</t>
  </si>
  <si>
    <t>Isocitrate dehydrogenase [NADP] cytoplasmic OS=Rattus norvegicus OX=10116 GN=Idh1 PE=1 SV=1</t>
  </si>
  <si>
    <t>Idh1 PE=1 SV=1</t>
  </si>
  <si>
    <t>Idh1</t>
  </si>
  <si>
    <t>sp|P41562|IDHC_RAT</t>
  </si>
  <si>
    <t>0.329|.|.|0.619</t>
  </si>
  <si>
    <t>F1M842</t>
  </si>
  <si>
    <t>Tumor protein p53 binding protein 1 OS=Rattus norvegicus OX=10116 GN=Tp53bp1 PE=1 SV=3</t>
  </si>
  <si>
    <t>Tp53bp1 PE=1 SV=3</t>
  </si>
  <si>
    <t>Tp53bp1</t>
  </si>
  <si>
    <t>tr|F1M842|F1M842_RAT</t>
  </si>
  <si>
    <t>.|.|0.616|.</t>
  </si>
  <si>
    <t>Q5PPJ6</t>
  </si>
  <si>
    <t>leucine--tRNA ligase OS=Rattus norvegicus OX=10116 GN=Lars1 PE=1 SV=1</t>
  </si>
  <si>
    <t>Lars1 PE=1 SV=1</t>
  </si>
  <si>
    <t>Lars1</t>
  </si>
  <si>
    <t>tr|Q5PPJ6|Q5PPJ6_RAT</t>
  </si>
  <si>
    <t>0.130|0.320|.|0.616</t>
  </si>
  <si>
    <t>A1A5P2</t>
  </si>
  <si>
    <t>Ribosome biogenesis regulatory protein homolog OS=Rattus norvegicus OX=10116 GN=Rrs1 PE=2 SV=1</t>
  </si>
  <si>
    <t>Rrs1 PE=2 SV=1</t>
  </si>
  <si>
    <t>Rrs1</t>
  </si>
  <si>
    <t>sp|A1A5P2|RRS1_RAT</t>
  </si>
  <si>
    <t>.|.|0.615|.</t>
  </si>
  <si>
    <t>Q5U216;Q63413</t>
  </si>
  <si>
    <t>ATP-dependent RNA helicase DDX39A OS=Rattus norvegicus OX=10116 GN=Ddx39a PE=2 SV=1</t>
  </si>
  <si>
    <t>Ddx39a PE=2 SV=1</t>
  </si>
  <si>
    <t>Ddx39a</t>
  </si>
  <si>
    <t>Q5U216</t>
  </si>
  <si>
    <t>sp|Q5U216|DX39A_RAT</t>
  </si>
  <si>
    <t>0.433|0.497|0.453|0.612</t>
  </si>
  <si>
    <t>P52296</t>
  </si>
  <si>
    <t>Importin subunit beta-1 OS=Rattus norvegicus OX=10116 GN=Kpnb1 PE=1 SV=1</t>
  </si>
  <si>
    <t>Kpnb1 PE=1 SV=1</t>
  </si>
  <si>
    <t>Kpnb1</t>
  </si>
  <si>
    <t>sp|P52296|IMB1_RAT</t>
  </si>
  <si>
    <t>.|0.503|.|0.612</t>
  </si>
  <si>
    <t>Q3B8P0</t>
  </si>
  <si>
    <t>Presenilin-associated rhomboid-like protein, mitochondrial OS=Rattus norvegicus OX=10116 GN=Parl PE=2 SV=1</t>
  </si>
  <si>
    <t>Parl PE=2 SV=1</t>
  </si>
  <si>
    <t>Parl</t>
  </si>
  <si>
    <t>sp|Q3B8P0|PARL_RAT</t>
  </si>
  <si>
    <t>0.600|0.439|0.517|0.544</t>
  </si>
  <si>
    <t>A0A0G2K059</t>
  </si>
  <si>
    <t>Calcium uniporter protein OS=Rattus norvegicus OX=10116 GN=Mcu PE=1 SV=2</t>
  </si>
  <si>
    <t>Mcu PE=1 SV=2</t>
  </si>
  <si>
    <t>Mcu</t>
  </si>
  <si>
    <t>tr|A0A0G2K059|A0A0G2K059_RAT</t>
  </si>
  <si>
    <t>0.557|0.589|0.414|0.512</t>
  </si>
  <si>
    <t>A6KI11</t>
  </si>
  <si>
    <t>Eukaryotic translation initiation factor 2 subunit 2 OS=Rattus norvegicus OX=10116 GN=Eif2s2 PE=1 SV=1</t>
  </si>
  <si>
    <t>Eif2s2 PE=1 SV=1</t>
  </si>
  <si>
    <t>Eif2s2</t>
  </si>
  <si>
    <t>tr|A6KI11|A6KI11_RAT</t>
  </si>
  <si>
    <t>0.611|0.395|0.443|0.464</t>
  </si>
  <si>
    <t>A6KQR9</t>
  </si>
  <si>
    <t>Tubulin beta chain OS=Rattus norvegicus OX=10116 GN=Tubb4a PE=1 SV=1</t>
  </si>
  <si>
    <t>Tubb4a PE=1 SV=1</t>
  </si>
  <si>
    <t>Tubb4a</t>
  </si>
  <si>
    <t>tr|A6KQR9|A6KQR9_RAT</t>
  </si>
  <si>
    <t>0.601|0.465|0.470|0.506</t>
  </si>
  <si>
    <t>Q5FVN0</t>
  </si>
  <si>
    <t>Lysophospholipid acyltransferase 5 OS=Rattus norvegicus OX=10116 GN=Lpcat3 PE=2 SV=1</t>
  </si>
  <si>
    <t>Lpcat3 PE=2 SV=1</t>
  </si>
  <si>
    <t>Lpcat3</t>
  </si>
  <si>
    <t>sp|Q5FVN0|MBOA5_RAT</t>
  </si>
  <si>
    <t>0.567|0.582|0.356|0.498</t>
  </si>
  <si>
    <t>P09456</t>
  </si>
  <si>
    <t>cAMP-dependent protein kinase type I-alpha regulatory subunit OS=Rattus norvegicus OX=10116 GN=Prkar1a PE=1 SV=2</t>
  </si>
  <si>
    <t>Prkar1a PE=1 SV=2</t>
  </si>
  <si>
    <t>Prkar1a</t>
  </si>
  <si>
    <t>sp|P09456|KAP0_RAT</t>
  </si>
  <si>
    <t>0.387|.|.|0.604</t>
  </si>
  <si>
    <t>P97690</t>
  </si>
  <si>
    <t>Structural maintenance of chromosomes protein 3 OS=Rattus norvegicus OX=10116 GN=Smc3 PE=1 SV=1</t>
  </si>
  <si>
    <t>Smc3 PE=1 SV=1</t>
  </si>
  <si>
    <t>Smc3</t>
  </si>
  <si>
    <t>sp|P97690|SMC3_RAT</t>
  </si>
  <si>
    <t>.|.|0.602|.</t>
  </si>
  <si>
    <t>Q6AYD5</t>
  </si>
  <si>
    <t>G1 to S phase transition 1 OS=Rattus norvegicus OX=10116 GN=Gspt1 PE=3 SV=1</t>
  </si>
  <si>
    <t>Gspt1 PE=3 SV=1</t>
  </si>
  <si>
    <t>Gspt1</t>
  </si>
  <si>
    <t>tr|Q6AYD5|Q6AYD5_RAT</t>
  </si>
  <si>
    <t>0.405|0.361|0.297|0.597</t>
  </si>
  <si>
    <t>Q66H80</t>
  </si>
  <si>
    <t>Coatomer subunit delta OS=Rattus norvegicus OX=10116 GN=Arcn1 PE=2 SV=1</t>
  </si>
  <si>
    <t>Arcn1 PE=2 SV=1</t>
  </si>
  <si>
    <t>Arcn1</t>
  </si>
  <si>
    <t>sp|Q66H80|COPD_RAT</t>
  </si>
  <si>
    <t>0.320|0.218|0.332|0.601</t>
  </si>
  <si>
    <t>D4A3E1</t>
  </si>
  <si>
    <t>Heterogeneous nuclear ribonucleoprotein L-like OS=Rattus norvegicus OX=10116 GN=Hnrnpll PE=1 SV=1</t>
  </si>
  <si>
    <t>Hnrnpll PE=1 SV=1</t>
  </si>
  <si>
    <t>Hnrnpll</t>
  </si>
  <si>
    <t>tr|D4A3E1|D4A3E1_RAT</t>
  </si>
  <si>
    <t>0.080|.|0.595|0.254</t>
  </si>
  <si>
    <t>Q63355</t>
  </si>
  <si>
    <t>Unconventional myosin-Ic OS=Rattus norvegicus OX=10116 GN=Myo1c PE=1 SV=2</t>
  </si>
  <si>
    <t>Myo1c PE=1 SV=2</t>
  </si>
  <si>
    <t>Myo1c</t>
  </si>
  <si>
    <t>sp|Q63355|MYO1C_RAT</t>
  </si>
  <si>
    <t>0.174|0.592|0.496|.</t>
  </si>
  <si>
    <t>F1LS86</t>
  </si>
  <si>
    <t>isoleucine--tRNA ligase OS=Rattus norvegicus OX=10116 GN=Iars1 PE=3 SV=2</t>
  </si>
  <si>
    <t>Iars1 PE=3 SV=2</t>
  </si>
  <si>
    <t>Iars1</t>
  </si>
  <si>
    <t>tr|F1LS86|F1LS86_RAT</t>
  </si>
  <si>
    <t>0.461|0.402|0.280|0.592</t>
  </si>
  <si>
    <t>A0A8I6A7C2</t>
  </si>
  <si>
    <t>RP9, pre-mRNA splicing factor OS=Rattus norvegicus OX=10116 GN=Rp9 PE=4 SV=1</t>
  </si>
  <si>
    <t>Rp9 PE=4 SV=1</t>
  </si>
  <si>
    <t>Rp9</t>
  </si>
  <si>
    <t>tr|A0A8I6A7C2|A0A8I6A7C2_RAT</t>
  </si>
  <si>
    <t>0.696|.|0.655|0.471</t>
  </si>
  <si>
    <t>0.611|0.532|0.726|0.529</t>
  </si>
  <si>
    <t>P29410</t>
  </si>
  <si>
    <t>Adenylate kinase 2, mitochondrial OS=Rattus norvegicus OX=10116 GN=Ak2 PE=2 SV=2</t>
  </si>
  <si>
    <t>Ak2 PE=2 SV=2</t>
  </si>
  <si>
    <t>Ak2</t>
  </si>
  <si>
    <t>sp|P29410|KAD2_RAT</t>
  </si>
  <si>
    <t>0.268|0.203|.|0.592</t>
  </si>
  <si>
    <t>Q5XI28</t>
  </si>
  <si>
    <t>Ribonucleoprotein PTB-binding 1 OS=Rattus norvegicus OX=10116 GN=Raver1 PE=1 SV=1</t>
  </si>
  <si>
    <t>Raver1 PE=1 SV=1</t>
  </si>
  <si>
    <t>Raver1</t>
  </si>
  <si>
    <t>sp|Q5XI28|RAVR1_RAT</t>
  </si>
  <si>
    <t>0.543|0.419|0.565|0.533</t>
  </si>
  <si>
    <t>D3ZH41</t>
  </si>
  <si>
    <t>Cytoskeleton-associated protein 4 OS=Rattus norvegicus OX=10116 GN=Ckap4 PE=4 SV=3</t>
  </si>
  <si>
    <t>Ckap4 PE=4 SV=3</t>
  </si>
  <si>
    <t>Ckap4</t>
  </si>
  <si>
    <t>tr|D3ZH41|D3ZH41_RAT</t>
  </si>
  <si>
    <t>0.504|0.508|0.440|0.582</t>
  </si>
  <si>
    <t>Q66HA8</t>
  </si>
  <si>
    <t>Heat shock protein 105 kDa OS=Rattus norvegicus OX=10116 GN=Hsph1 PE=1 SV=1</t>
  </si>
  <si>
    <t>Hsph1 PE=1 SV=1</t>
  </si>
  <si>
    <t>Hsph1</t>
  </si>
  <si>
    <t>sp|Q66HA8|HS105_RAT</t>
  </si>
  <si>
    <t>0.324|.|0.392|0.590</t>
  </si>
  <si>
    <t>G3V7Z8</t>
  </si>
  <si>
    <t>Poly(A) binding protein, nuclear 1 OS=Rattus norvegicus OX=10116 GN=Pabpn1 PE=1 SV=1</t>
  </si>
  <si>
    <t>Pabpn1 PE=1 SV=1</t>
  </si>
  <si>
    <t>Pabpn1</t>
  </si>
  <si>
    <t>tr|G3V7Z8|G3V7Z8_RAT</t>
  </si>
  <si>
    <t>.|0.132|0.590|.</t>
  </si>
  <si>
    <t>Q6AYT7</t>
  </si>
  <si>
    <t>Lysophosphatidylserine lipase ABHD12 OS=Rattus norvegicus OX=10116 GN=Abhd12 PE=2 SV=1</t>
  </si>
  <si>
    <t>Abhd12 PE=2 SV=1</t>
  </si>
  <si>
    <t>Abhd12</t>
  </si>
  <si>
    <t>sp|Q6AYT7|ABD12_RAT</t>
  </si>
  <si>
    <t>0.583|0.122|0.507|0.475</t>
  </si>
  <si>
    <t>Q5FWT1</t>
  </si>
  <si>
    <t>Protein FAM98A OS=Rattus norvegicus OX=10116 GN=Fam98a PE=2 SV=1</t>
  </si>
  <si>
    <t>Fam98a PE=2 SV=1</t>
  </si>
  <si>
    <t>Fam98a</t>
  </si>
  <si>
    <t>sp|Q5FWT1|FA98A_RAT</t>
  </si>
  <si>
    <t>.|.|0.588|.</t>
  </si>
  <si>
    <t>P63102</t>
  </si>
  <si>
    <t>14-3-3 protein zeta/delta OS=Rattus norvegicus OX=10116 GN=Ywhaz PE=1 SV=1</t>
  </si>
  <si>
    <t>Ywhaz PE=1 SV=1</t>
  </si>
  <si>
    <t>Ywhaz</t>
  </si>
  <si>
    <t>sp|P63102|1433Z_RAT</t>
  </si>
  <si>
    <t>0.362|0.340|0.181|0.587</t>
  </si>
  <si>
    <t>B5DEQ4</t>
  </si>
  <si>
    <t>Small nuclear ribonucleoprotein polypeptide B2 OS=Rattus norvegicus OX=10116 GN=Snrpb2 PE=4 SV=1</t>
  </si>
  <si>
    <t>Snrpb2 PE=4 SV=1</t>
  </si>
  <si>
    <t>Snrpb2</t>
  </si>
  <si>
    <t>tr|B5DEQ4|B5DEQ4_RAT</t>
  </si>
  <si>
    <t>.|.|0.587|.</t>
  </si>
  <si>
    <t>Q6AY23</t>
  </si>
  <si>
    <t>Pyrroline-5-carboxylate reductase 2 OS=Rattus norvegicus OX=10116 GN=Pycr2 PE=2 SV=1</t>
  </si>
  <si>
    <t>Pycr2 PE=2 SV=1</t>
  </si>
  <si>
    <t>Pycr2</t>
  </si>
  <si>
    <t>sp|Q6AY23|P5CR2_RAT</t>
  </si>
  <si>
    <t>0.321|.|.|0.586</t>
  </si>
  <si>
    <t>Q63767</t>
  </si>
  <si>
    <t>Breast cancer anti-estrogen resistance protein 1 OS=Rattus norvegicus OX=10116 GN=Bcar1 PE=1 SV=1</t>
  </si>
  <si>
    <t>Bcar1 PE=1 SV=1</t>
  </si>
  <si>
    <t>Bcar1</t>
  </si>
  <si>
    <t>sp|Q63767|BCAR1_RAT</t>
  </si>
  <si>
    <t>18.527|14.265|13.490|18.767</t>
  </si>
  <si>
    <t>54.083|20.004|18.228|34.049</t>
  </si>
  <si>
    <t>Q5RJT2</t>
  </si>
  <si>
    <t>pre-rRNA 2'-O-ribose RNA methyltransferase FTSJ3 OS=Rattus norvegicus OX=10116 GN=Ftsj3 PE=1 SV=1</t>
  </si>
  <si>
    <t>Ftsj3 PE=1 SV=1</t>
  </si>
  <si>
    <t>Ftsj3</t>
  </si>
  <si>
    <t>sp|Q5RJT2|SPB1_RAT</t>
  </si>
  <si>
    <t>.|.|0.585|.</t>
  </si>
  <si>
    <t>P63036</t>
  </si>
  <si>
    <t>DnaJ homolog subfamily A member 1 OS=Rattus norvegicus OX=10116 GN=Dnaja1 PE=1 SV=1</t>
  </si>
  <si>
    <t>Dnaja1 PE=1 SV=1</t>
  </si>
  <si>
    <t>Dnaja1</t>
  </si>
  <si>
    <t>sp|P63036|DNJA1_RAT</t>
  </si>
  <si>
    <t>0.577|0.486|0.435|0.505</t>
  </si>
  <si>
    <t>A0A8I6A5E1</t>
  </si>
  <si>
    <t>SWI/SNF related, matrix associated, actin dependent regulator of chromatin, subfamily c, member 2 OS=Rattus norvegicus OX=10116 GN=Smarcc2 PE=1 SV=1</t>
  </si>
  <si>
    <t>Smarcc2 PE=1 SV=1</t>
  </si>
  <si>
    <t>Smarcc2</t>
  </si>
  <si>
    <t>tr|A0A8I6A5E1|A0A8I6A5E1_RAT</t>
  </si>
  <si>
    <t>.|.|0.583|.</t>
  </si>
  <si>
    <t>Q5HZY2</t>
  </si>
  <si>
    <t>GTP-binding protein SAR1b OS=Rattus norvegicus OX=10116 GN=Sar1b PE=2 SV=1</t>
  </si>
  <si>
    <t>Sar1b PE=2 SV=1</t>
  </si>
  <si>
    <t>Sar1b</t>
  </si>
  <si>
    <t>sp|Q5HZY2|SAR1B_RAT</t>
  </si>
  <si>
    <t>.|0.378|.|0.582</t>
  </si>
  <si>
    <t>P10860</t>
  </si>
  <si>
    <t>Glutamate dehydrogenase 1, mitochondrial OS=Rattus norvegicus OX=10116 GN=Glud1 PE=1 SV=2</t>
  </si>
  <si>
    <t>Glud1 PE=1 SV=2</t>
  </si>
  <si>
    <t>Glud1</t>
  </si>
  <si>
    <t>sp|P10860|DHE3_RAT</t>
  </si>
  <si>
    <t>0.359|.|0.109|0.582</t>
  </si>
  <si>
    <t>B5DFM8</t>
  </si>
  <si>
    <t>Pre-mRNA-splicing factor SPF27 OS=Rattus norvegicus OX=10116 GN=Bcas2 PE=3 SV=1</t>
  </si>
  <si>
    <t>Bcas2 PE=3 SV=1</t>
  </si>
  <si>
    <t>Bcas2</t>
  </si>
  <si>
    <t>tr|B5DFM8|B5DFM8_RAT</t>
  </si>
  <si>
    <t>.|.|0.576|.</t>
  </si>
  <si>
    <t>A0A8I6GI47</t>
  </si>
  <si>
    <t>Phospholipid-transporting ATPase OS=Rattus norvegicus OX=10116 GN=Atp9a PE=1 SV=1</t>
  </si>
  <si>
    <t>Atp9a PE=1 SV=1</t>
  </si>
  <si>
    <t>Atp9a</t>
  </si>
  <si>
    <t>tr|A0A8I6GI47|A0A8I6GI47_RAT</t>
  </si>
  <si>
    <t>0.478|0.568|.|0.494</t>
  </si>
  <si>
    <t>D3ZIF0</t>
  </si>
  <si>
    <t>Zinc finger protein 512 OS=Rattus norvegicus OX=10116 GN=Zfp512 PE=1 SV=1</t>
  </si>
  <si>
    <t>Zfp512 PE=1 SV=1</t>
  </si>
  <si>
    <t>Zfp512</t>
  </si>
  <si>
    <t>tr|D3ZIF0|D3ZIF0_RAT</t>
  </si>
  <si>
    <t>.|.|0.574|.</t>
  </si>
  <si>
    <t>F7EXY7</t>
  </si>
  <si>
    <t>Solute carrier family 25 member 24 OS=Rattus norvegicus OX=10116 GN=Slc25a24 PE=1 SV=1</t>
  </si>
  <si>
    <t>Slc25a24 PE=1 SV=1</t>
  </si>
  <si>
    <t>Slc25a24</t>
  </si>
  <si>
    <t>tr|F7EXY7|F7EXY7_RAT</t>
  </si>
  <si>
    <t>0.552|0.541|0.342|0.448</t>
  </si>
  <si>
    <t>P18298</t>
  </si>
  <si>
    <t>S-adenosylmethionine synthase isoform type-2 OS=Rattus norvegicus OX=10116 GN=Mat2a PE=1 SV=1</t>
  </si>
  <si>
    <t>Mat2a PE=1 SV=1</t>
  </si>
  <si>
    <t>Mat2a</t>
  </si>
  <si>
    <t>sp|P18298|METK2_RAT</t>
  </si>
  <si>
    <t>0.571|0.366|0.426|0.460</t>
  </si>
  <si>
    <t>A0A0G2QC27</t>
  </si>
  <si>
    <t>Nucleolar protein 6 OS=Rattus norvegicus OX=10116 GN=Nol6 PE=1 SV=1</t>
  </si>
  <si>
    <t>Nol6 PE=1 SV=1</t>
  </si>
  <si>
    <t>Nol6</t>
  </si>
  <si>
    <t>tr|A0A0G2QC27|A0A0G2QC27_RAT</t>
  </si>
  <si>
    <t>A0A0G2K8V3;F1LZ00</t>
  </si>
  <si>
    <t>THO complex subunit 2 OS=Rattus norvegicus OX=10116 GN=Thoc2 PE=1 SV=2</t>
  </si>
  <si>
    <t>Thoc2 PE=1 SV=2</t>
  </si>
  <si>
    <t>Thoc2</t>
  </si>
  <si>
    <t>A0A0G2K8V3</t>
  </si>
  <si>
    <t>tr|A0A0G2K8V3|A0A0G2K8V3_RAT</t>
  </si>
  <si>
    <t>.|.|0.569|.</t>
  </si>
  <si>
    <t>D3ZFQ8</t>
  </si>
  <si>
    <t>Cytochrome c-1 OS=Rattus norvegicus OX=10116 GN=Cyc1 PE=3 SV=4</t>
  </si>
  <si>
    <t>Cyc1 PE=3 SV=4</t>
  </si>
  <si>
    <t>Cyc1</t>
  </si>
  <si>
    <t>tr|D3ZFQ8|D3ZFQ8_RAT</t>
  </si>
  <si>
    <t>0.520|.|0.543|0.515</t>
  </si>
  <si>
    <t>P11505</t>
  </si>
  <si>
    <t>Plasma membrane calcium-transporting ATPase 1 OS=Rattus norvegicus OX=10116 GN=Atp2b1 PE=1 SV=3</t>
  </si>
  <si>
    <t>Atp2b1 PE=1 SV=3</t>
  </si>
  <si>
    <t>Atp2b1</t>
  </si>
  <si>
    <t>sp|P11505|AT2B1_RAT</t>
  </si>
  <si>
    <t>0.527|0.277|0.177|0.548</t>
  </si>
  <si>
    <t>Q923K9</t>
  </si>
  <si>
    <t>APOBEC1 complementation factor OS=Rattus norvegicus OX=10116 GN=A1cf PE=1 SV=1</t>
  </si>
  <si>
    <t>A1cf PE=1 SV=1</t>
  </si>
  <si>
    <t>A1cf</t>
  </si>
  <si>
    <t>sp|Q923K9|A1CF_RAT</t>
  </si>
  <si>
    <t>.|.|0.562|.</t>
  </si>
  <si>
    <t>Q9EQX9</t>
  </si>
  <si>
    <t>Ubiquitin-conjugating enzyme E2 N OS=Rattus norvegicus OX=10116 GN=Ube2n PE=1 SV=1</t>
  </si>
  <si>
    <t>Ube2n PE=1 SV=1</t>
  </si>
  <si>
    <t>Ube2n</t>
  </si>
  <si>
    <t>sp|Q9EQX9|UBE2N_RAT</t>
  </si>
  <si>
    <t>.|0.292|.|0.558</t>
  </si>
  <si>
    <t>Q5BJP2</t>
  </si>
  <si>
    <t>Spliceosome-associated protein CWC15 homolog OS=Rattus norvegicus OX=10116 GN=Cwc15 PE=1 SV=1</t>
  </si>
  <si>
    <t>Cwc15 PE=1 SV=1</t>
  </si>
  <si>
    <t>Cwc15</t>
  </si>
  <si>
    <t>sp|Q5BJP2|CWC15_RAT</t>
  </si>
  <si>
    <t>.|.|0.557|.</t>
  </si>
  <si>
    <t>Q4KM77</t>
  </si>
  <si>
    <t>Etoposide-induced protein 2.4 homolog OS=Rattus norvegicus OX=10116 GN=Ei24 PE=1 SV=1</t>
  </si>
  <si>
    <t>Ei24 PE=1 SV=1</t>
  </si>
  <si>
    <t>Ei24</t>
  </si>
  <si>
    <t>sp|Q4KM77|EI24_RAT</t>
  </si>
  <si>
    <t>0.527|0.531|0.419|0.448</t>
  </si>
  <si>
    <t>Q66HL2</t>
  </si>
  <si>
    <t>Src substrate cortactin OS=Rattus norvegicus OX=10116 GN=Cttn PE=1 SV=1</t>
  </si>
  <si>
    <t>Cttn PE=1 SV=1</t>
  </si>
  <si>
    <t>Cttn</t>
  </si>
  <si>
    <t>sp|Q66HL2|SRC8_RAT</t>
  </si>
  <si>
    <t>0.480|0.526|0.406|0.525</t>
  </si>
  <si>
    <t>Q4KLH7</t>
  </si>
  <si>
    <t>RAD21 cohesin complex component OS=Rattus norvegicus OX=10116 GN=Rad21 PE=3 SV=1</t>
  </si>
  <si>
    <t>Rad21 PE=3 SV=1</t>
  </si>
  <si>
    <t>Rad21</t>
  </si>
  <si>
    <t>tr|Q4KLH7|Q4KLH7_RAT</t>
  </si>
  <si>
    <t>.|.|0.554|.</t>
  </si>
  <si>
    <t>P00884</t>
  </si>
  <si>
    <t>Fructose-bisphosphate aldolase B OS=Rattus norvegicus OX=10116 GN=Aldob PE=1 SV=2</t>
  </si>
  <si>
    <t>Aldob PE=1 SV=2</t>
  </si>
  <si>
    <t>Aldob</t>
  </si>
  <si>
    <t>sp|P00884|ALDOB_RAT</t>
  </si>
  <si>
    <t>.|.|.|0.555</t>
  </si>
  <si>
    <t>F1M3B3</t>
  </si>
  <si>
    <t>Pleckstrin homology domain interacting protein OS=Rattus norvegicus OX=10116 GN=Phip PE=1 SV=3</t>
  </si>
  <si>
    <t>Phip PE=1 SV=3</t>
  </si>
  <si>
    <t>Phip</t>
  </si>
  <si>
    <t>tr|F1M3B3|F1M3B3_RAT</t>
  </si>
  <si>
    <t>.|.|0.553|.</t>
  </si>
  <si>
    <t>Q66H50</t>
  </si>
  <si>
    <t>Fatty acyl-CoA reductase 1 OS=Rattus norvegicus OX=10116 GN=Far1 PE=2 SV=1</t>
  </si>
  <si>
    <t>Far1 PE=2 SV=1</t>
  </si>
  <si>
    <t>Far1</t>
  </si>
  <si>
    <t>sp|Q66H50|FACR1_RAT</t>
  </si>
  <si>
    <t>0.479|.|0.458|0.545</t>
  </si>
  <si>
    <t>P09895</t>
  </si>
  <si>
    <t>Large ribosomal subunit protein uL18 OS=Rattus norvegicus OX=10116 GN=Rpl5 PE=1 SV=3</t>
  </si>
  <si>
    <t>Rpl5 PE=1 SV=3</t>
  </si>
  <si>
    <t>Rpl5</t>
  </si>
  <si>
    <t>sp|P09895|RL5_RAT</t>
  </si>
  <si>
    <t>.|.|.|0.551</t>
  </si>
  <si>
    <t>A0A8I6AJV7</t>
  </si>
  <si>
    <t>Scaffold attachment factor B2 OS=Rattus norvegicus OX=10116 GN=Safb2 PE=1 SV=1</t>
  </si>
  <si>
    <t>Safb2 PE=1 SV=1</t>
  </si>
  <si>
    <t>Safb2</t>
  </si>
  <si>
    <t>tr|A0A8I6AJV7|A0A8I6AJV7_RAT</t>
  </si>
  <si>
    <t>P60123</t>
  </si>
  <si>
    <t>RuvB-like 1 OS=Rattus norvegicus OX=10116 GN=Ruvbl1 PE=1 SV=1</t>
  </si>
  <si>
    <t>Ruvbl1 PE=1 SV=1</t>
  </si>
  <si>
    <t>Ruvbl1</t>
  </si>
  <si>
    <t>sp|P60123|RUVB1_RAT</t>
  </si>
  <si>
    <t>0.425|.|0.540|0.363</t>
  </si>
  <si>
    <t>Q5XIH3</t>
  </si>
  <si>
    <t>NADH dehydrogenase [ubiquinone] flavoprotein 1, mitochondrial OS=Rattus norvegicus OX=10116 GN=Ndufv1 PE=3 SV=1</t>
  </si>
  <si>
    <t>Ndufv1 PE=3 SV=1</t>
  </si>
  <si>
    <t>Ndufv1</t>
  </si>
  <si>
    <t>tr|Q5XIH3|Q5XIH3_RAT</t>
  </si>
  <si>
    <t>0.333|.|0.189|0.538</t>
  </si>
  <si>
    <t>D3ZDS4</t>
  </si>
  <si>
    <t>EMG1 N1-specific pseudouridine methyltransferase OS=Rattus norvegicus OX=10116 GN=Emg1 PE=3 SV=1</t>
  </si>
  <si>
    <t>Emg1 PE=3 SV=1</t>
  </si>
  <si>
    <t>Emg1</t>
  </si>
  <si>
    <t>tr|D3ZDS4|D3ZDS4_RAT</t>
  </si>
  <si>
    <t>.|.|0.539|.</t>
  </si>
  <si>
    <t>Q9Z330</t>
  </si>
  <si>
    <t>DNA (cytosine-5)-methyltransferase 1 OS=Rattus norvegicus OX=10116 GN=Dnmt1 PE=1 SV=2</t>
  </si>
  <si>
    <t>Dnmt1 PE=1 SV=2</t>
  </si>
  <si>
    <t>Dnmt1</t>
  </si>
  <si>
    <t>sp|Q9Z330|DNMT1_RAT</t>
  </si>
  <si>
    <t>D3ZF45</t>
  </si>
  <si>
    <t>La ribonucleoprotein 4B OS=Rattus norvegicus OX=10116 GN=Larp4b PE=1 SV=3</t>
  </si>
  <si>
    <t>Larp4b PE=1 SV=3</t>
  </si>
  <si>
    <t>Larp4b</t>
  </si>
  <si>
    <t>tr|D3ZF45|D3ZF45_RAT</t>
  </si>
  <si>
    <t>0.404|0.524|0.467|0.485</t>
  </si>
  <si>
    <t>Q7M767</t>
  </si>
  <si>
    <t>Ubiquitin-conjugating enzyme E2 variant 2 OS=Rattus norvegicus OX=10116 GN=Ube2v2 PE=1 SV=3</t>
  </si>
  <si>
    <t>Ube2v2 PE=1 SV=3</t>
  </si>
  <si>
    <t>Ube2v2</t>
  </si>
  <si>
    <t>sp|Q7M767|UB2V2_RAT</t>
  </si>
  <si>
    <t>.|.|.|0.538</t>
  </si>
  <si>
    <t>Q5XIC6</t>
  </si>
  <si>
    <t>Proteasome (Prosome, macropain) 26S subunit, non-ATPase, 12 OS=Rattus norvegicus OX=10116 GN=Psmd12 PE=1 SV=1</t>
  </si>
  <si>
    <t>Psmd12 PE=1 SV=1</t>
  </si>
  <si>
    <t>Psmd12</t>
  </si>
  <si>
    <t>tr|Q5XIC6|Q5XIC6_RAT</t>
  </si>
  <si>
    <t>0.281|.|.|0.534</t>
  </si>
  <si>
    <t>G3V8T5</t>
  </si>
  <si>
    <t>RuvB-like helicase OS=Rattus norvegicus OX=10116 GN=Ruvbl2 PE=3 SV=2</t>
  </si>
  <si>
    <t>Ruvbl2 PE=3 SV=2</t>
  </si>
  <si>
    <t>Ruvbl2</t>
  </si>
  <si>
    <t>tr|G3V8T5|G3V8T5_RAT</t>
  </si>
  <si>
    <t>0.350|0.186|0.531|0.223</t>
  </si>
  <si>
    <t>O55096</t>
  </si>
  <si>
    <t>Dipeptidyl peptidase 3 OS=Rattus norvegicus OX=10116 GN=Dpp3 PE=1 SV=2</t>
  </si>
  <si>
    <t>Dpp3 PE=1 SV=2</t>
  </si>
  <si>
    <t>Dpp3</t>
  </si>
  <si>
    <t>sp|O55096|DPP3_RAT</t>
  </si>
  <si>
    <t>.|.|.|0.534</t>
  </si>
  <si>
    <t>A0A8I5ZMN0</t>
  </si>
  <si>
    <t>Similar to microfibrillar-associated protein 1 OS=Rattus norvegicus OX=10116 GN=Mfap1al1 PE=1 SV=1</t>
  </si>
  <si>
    <t>Mfap1al1 PE=1 SV=1</t>
  </si>
  <si>
    <t>Mfap1al1</t>
  </si>
  <si>
    <t>tr|A0A8I5ZMN0|A0A8I5ZMN0_RAT</t>
  </si>
  <si>
    <t>.|.|0.532|.</t>
  </si>
  <si>
    <t>Q8VHK0</t>
  </si>
  <si>
    <t>Acyl-coenzyme A thioesterase 8 OS=Rattus norvegicus OX=10116 GN=Acot8 PE=1 SV=1</t>
  </si>
  <si>
    <t>Acot8 PE=1 SV=1</t>
  </si>
  <si>
    <t>Acot8</t>
  </si>
  <si>
    <t>sp|Q8VHK0|ACOT8_RAT</t>
  </si>
  <si>
    <t>0.347|.|0.423|0.530</t>
  </si>
  <si>
    <t>Q925S8</t>
  </si>
  <si>
    <t>ATP-dependent zinc metalloprotease YME1L1 OS=Rattus norvegicus OX=10116 GN=Yme1l1 PE=2 SV=1</t>
  </si>
  <si>
    <t>Yme1l1 PE=2 SV=1</t>
  </si>
  <si>
    <t>Yme1l1</t>
  </si>
  <si>
    <t>sp|Q925S8|YMEL1_RAT</t>
  </si>
  <si>
    <t>0.456|0.494|0.417|0.506</t>
  </si>
  <si>
    <t>A0A8I6G6W8</t>
  </si>
  <si>
    <t>Proline-rich coiled-coil 2C OS=Rattus norvegicus OX=10116 GN=Prrc2c PE=1 SV=1</t>
  </si>
  <si>
    <t>Prrc2c PE=1 SV=1</t>
  </si>
  <si>
    <t>Prrc2c</t>
  </si>
  <si>
    <t>tr|A0A8I6G6W8|A0A8I6G6W8_RAT</t>
  </si>
  <si>
    <t>0.367|0.469|0.448|0.520</t>
  </si>
  <si>
    <t>F1LVV4</t>
  </si>
  <si>
    <t>Regulator of chromosome condensation 2 OS=Rattus norvegicus OX=10116 GN=Rcc2 PE=1 SV=2</t>
  </si>
  <si>
    <t>Rcc2 PE=1 SV=2</t>
  </si>
  <si>
    <t>Rcc2</t>
  </si>
  <si>
    <t>tr|F1LVV4|F1LVV4_RAT</t>
  </si>
  <si>
    <t>0.475|.|0.441|0.519</t>
  </si>
  <si>
    <t>Q62780</t>
  </si>
  <si>
    <t>Probable ATP-dependent RNA helicase DDX46 OS=Rattus norvegicus OX=10116 GN=Ddx46 PE=1 SV=1</t>
  </si>
  <si>
    <t>Ddx46 PE=1 SV=1</t>
  </si>
  <si>
    <t>Ddx46</t>
  </si>
  <si>
    <t>sp|Q62780|DDX46_RAT</t>
  </si>
  <si>
    <t>0.254|0.354|0.509|0.493</t>
  </si>
  <si>
    <t>Q6AY30</t>
  </si>
  <si>
    <t>Saccharopine dehydrogenase-like oxidoreductase OS=Rattus norvegicus OX=10116 GN=Sccpdh PE=1 SV=1</t>
  </si>
  <si>
    <t>Sccpdh PE=1 SV=1</t>
  </si>
  <si>
    <t>Sccpdh</t>
  </si>
  <si>
    <t>sp|Q6AY30|SCPDL_RAT</t>
  </si>
  <si>
    <t>0.358|.|.|0.525</t>
  </si>
  <si>
    <t>Q4V8I5</t>
  </si>
  <si>
    <t>ADP-ribosylation factor-like protein 6-interacting protein 4 OS=Rattus norvegicus OX=10116 GN=Arl6ip4 PE=1 SV=1</t>
  </si>
  <si>
    <t>Arl6ip4 PE=1 SV=1</t>
  </si>
  <si>
    <t>Arl6ip4</t>
  </si>
  <si>
    <t>sp|Q4V8I5|AR6P4_RAT</t>
  </si>
  <si>
    <t>0.407|0.404|0.583|0.362</t>
  </si>
  <si>
    <t>.|.|0.606|.</t>
  </si>
  <si>
    <t>P55770</t>
  </si>
  <si>
    <t>NHP2-like protein 1 OS=Rattus norvegicus OX=10116 GN=Snu13 PE=2 SV=4</t>
  </si>
  <si>
    <t>Snu13 PE=2 SV=4</t>
  </si>
  <si>
    <t>Snu13</t>
  </si>
  <si>
    <t>2 SV=4</t>
  </si>
  <si>
    <t>sp|P55770|NH2L1_RAT</t>
  </si>
  <si>
    <t>.|.|0.523|.</t>
  </si>
  <si>
    <t>D4A0U3</t>
  </si>
  <si>
    <t>Zinc finger protein 638 OS=Rattus norvegicus OX=10116 GN=Zfp638 PE=1 SV=2</t>
  </si>
  <si>
    <t>Zfp638 PE=1 SV=2</t>
  </si>
  <si>
    <t>Zfp638</t>
  </si>
  <si>
    <t>tr|D4A0U3|D4A0U3_RAT</t>
  </si>
  <si>
    <t>.|.|0.519|.</t>
  </si>
  <si>
    <t>Q9Z1Z9</t>
  </si>
  <si>
    <t>PDZ and LIM domain protein 7 OS=Rattus norvegicus OX=10116 GN=Pdlim7 PE=1 SV=1</t>
  </si>
  <si>
    <t>Pdlim7 PE=1 SV=1</t>
  </si>
  <si>
    <t>Pdlim7</t>
  </si>
  <si>
    <t>sp|Q9Z1Z9|PDLI7_RAT</t>
  </si>
  <si>
    <t>0.481|.|0.495|.</t>
  </si>
  <si>
    <t>Q5U367</t>
  </si>
  <si>
    <t>Multifunctional procollagen lysine hydroxylase and glycosyltransferase LH3 OS=Rattus norvegicus OX=10116 GN=Plod3 PE=1 SV=1</t>
  </si>
  <si>
    <t>Plod3 PE=1 SV=1</t>
  </si>
  <si>
    <t>Plod3</t>
  </si>
  <si>
    <t>sp|Q5U367|PLOD3_RAT</t>
  </si>
  <si>
    <t>0.365|0.155|0.314|0.506</t>
  </si>
  <si>
    <t>Q9JJ22</t>
  </si>
  <si>
    <t>Endoplasmic reticulum aminopeptidase 1 OS=Rattus norvegicus OX=10116 GN=Erap1 PE=2 SV=2</t>
  </si>
  <si>
    <t>Erap1 PE=2 SV=2</t>
  </si>
  <si>
    <t>Erap1</t>
  </si>
  <si>
    <t>sp|Q9JJ22|ERAP1_RAT</t>
  </si>
  <si>
    <t>0.400|.|.|0.507</t>
  </si>
  <si>
    <t>F1LM47</t>
  </si>
  <si>
    <t>Succinate--CoA ligase [ADP-forming] subunit beta, mitochondrial OS=Rattus norvegicus OX=10116 GN=Sucla2 PE=1 SV=1</t>
  </si>
  <si>
    <t>Sucla2 PE=1 SV=1</t>
  </si>
  <si>
    <t>Sucla2</t>
  </si>
  <si>
    <t>tr|F1LM47|F1LM47_RAT</t>
  </si>
  <si>
    <t>0.500|0.396|0.323|0.408</t>
  </si>
  <si>
    <t>P97536</t>
  </si>
  <si>
    <t>Cullin-associated NEDD8-dissociated protein 1 OS=Rattus norvegicus OX=10116 GN=Cand1 PE=1 SV=1</t>
  </si>
  <si>
    <t>Cand1 PE=1 SV=1</t>
  </si>
  <si>
    <t>Cand1</t>
  </si>
  <si>
    <t>sp|P97536|CAND1_RAT</t>
  </si>
  <si>
    <t>0.298|0.332|0.220|0.498</t>
  </si>
  <si>
    <t>Q9QY02</t>
  </si>
  <si>
    <t>YTH domain-containing protein 1 OS=Rattus norvegicus OX=10116 GN=Ythdc1 PE=1 SV=2</t>
  </si>
  <si>
    <t>Ythdc1 PE=1 SV=2</t>
  </si>
  <si>
    <t>Ythdc1</t>
  </si>
  <si>
    <t>sp|Q9QY02|YTDC1_RAT</t>
  </si>
  <si>
    <t>.|.|0.505|.</t>
  </si>
  <si>
    <t>D3ZCT7</t>
  </si>
  <si>
    <t>Protein transport protein SEC23 OS=Rattus norvegicus OX=10116 GN=Sec23b PE=1 SV=2</t>
  </si>
  <si>
    <t>Sec23b PE=1 SV=2</t>
  </si>
  <si>
    <t>Sec23b</t>
  </si>
  <si>
    <t>tr|D3ZCT7|D3ZCT7_RAT</t>
  </si>
  <si>
    <t>.|.|0.215|0.504</t>
  </si>
  <si>
    <t>M0R3U0</t>
  </si>
  <si>
    <t>HEAT repeat-containing protein 1 OS=Rattus norvegicus OX=10116 GN=Heatr1 PE=3 SV=1</t>
  </si>
  <si>
    <t>Heatr1 PE=3 SV=1</t>
  </si>
  <si>
    <t>Heatr1</t>
  </si>
  <si>
    <t>tr|M0R3U0|M0R3U0_RAT</t>
  </si>
  <si>
    <t>Q562C7</t>
  </si>
  <si>
    <t>Pumilio homolog 3 OS=Rattus norvegicus OX=10116 GN=Pum3 PE=2 SV=1</t>
  </si>
  <si>
    <t>Pum3 PE=2 SV=1</t>
  </si>
  <si>
    <t>Pum3</t>
  </si>
  <si>
    <t>sp|Q562C7|PUM3_RAT</t>
  </si>
  <si>
    <t>.|.|0.500|.</t>
  </si>
  <si>
    <t>Q5BJZ3</t>
  </si>
  <si>
    <t>proton-translocating NAD(P)(+) transhydrogenase OS=Rattus norvegicus OX=10116 GN=Nnt PE=1 SV=1</t>
  </si>
  <si>
    <t>Nnt PE=1 SV=1</t>
  </si>
  <si>
    <t>Nnt</t>
  </si>
  <si>
    <t>tr|Q5BJZ3|Q5BJZ3_RAT</t>
  </si>
  <si>
    <t>.|0.114|.|0.502</t>
  </si>
  <si>
    <t>O09175</t>
  </si>
  <si>
    <t>Aminopeptidase B OS=Rattus norvegicus OX=10116 GN=Rnpep PE=1 SV=2</t>
  </si>
  <si>
    <t>Rnpep PE=1 SV=2</t>
  </si>
  <si>
    <t>Rnpep</t>
  </si>
  <si>
    <t>sp|O09175|AMPB_RAT</t>
  </si>
  <si>
    <t>.|.|.|0.499</t>
  </si>
  <si>
    <t>B1H269</t>
  </si>
  <si>
    <t>RNA helicase OS=Rattus norvegicus OX=10116 GN=Ddx27 PE=1 SV=1</t>
  </si>
  <si>
    <t>Ddx27 PE=1 SV=1</t>
  </si>
  <si>
    <t>Ddx27</t>
  </si>
  <si>
    <t>tr|B1H269|B1H269_RAT</t>
  </si>
  <si>
    <t>.|.|0.498|.</t>
  </si>
  <si>
    <t>A0A8I5Y7L4</t>
  </si>
  <si>
    <t>DNA topoisomerase 2 OS=Rattus norvegicus OX=10116 GN=Top2b PE=1 SV=1</t>
  </si>
  <si>
    <t>Top2b PE=1 SV=1</t>
  </si>
  <si>
    <t>Top2b</t>
  </si>
  <si>
    <t>tr|A0A8I5Y7L4|A0A8I5Y7L4_RAT</t>
  </si>
  <si>
    <t>.|.|0.496|.</t>
  </si>
  <si>
    <t>Q5PQJ6</t>
  </si>
  <si>
    <t>Pyrroline-5-carboxylate reductase 3 OS=Rattus norvegicus OX=10116 GN=Pycr3 PE=2 SV=1</t>
  </si>
  <si>
    <t>Pycr3 PE=2 SV=1</t>
  </si>
  <si>
    <t>Pycr3</t>
  </si>
  <si>
    <t>sp|Q5PQJ6|P5CR3_RAT</t>
  </si>
  <si>
    <t>0.469|0.466|0.280|0.348</t>
  </si>
  <si>
    <t>D3ZXT2</t>
  </si>
  <si>
    <t>Cohesin subunit SA OS=Rattus norvegicus OX=10116 GN=Stag2 PE=1 SV=1</t>
  </si>
  <si>
    <t>Stag2 PE=1 SV=1</t>
  </si>
  <si>
    <t>Stag2</t>
  </si>
  <si>
    <t>tr|D3ZXT2|D3ZXT2_RAT</t>
  </si>
  <si>
    <t>.|.|0.495|.</t>
  </si>
  <si>
    <t>D4A261</t>
  </si>
  <si>
    <t>CST complex subunit CTC1 OS=Rattus norvegicus OX=10116 GN=Ctc1 PE=3 SV=3</t>
  </si>
  <si>
    <t>Ctc1 PE=3 SV=3</t>
  </si>
  <si>
    <t>Ctc1</t>
  </si>
  <si>
    <t>tr|D4A261|D4A261_RAT</t>
  </si>
  <si>
    <t>0.412|0.424|0.391|0.480</t>
  </si>
  <si>
    <t>A0A0G2K1A8</t>
  </si>
  <si>
    <t>Pleckstrin homology domain containing A1 OS=Rattus norvegicus OX=10116 GN=Plekha1 PE=4 SV=2</t>
  </si>
  <si>
    <t>Plekha1 PE=4 SV=2</t>
  </si>
  <si>
    <t>Plekha1</t>
  </si>
  <si>
    <t>tr|A0A0G2K1A8|A0A0G2K1A8_RAT</t>
  </si>
  <si>
    <t>0.351|0.478|0.316|0.358</t>
  </si>
  <si>
    <t>P18484</t>
  </si>
  <si>
    <t>AP-2 complex subunit alpha-2 OS=Rattus norvegicus OX=10116 GN=Ap2a2 PE=1 SV=3</t>
  </si>
  <si>
    <t>Ap2a2 PE=1 SV=3</t>
  </si>
  <si>
    <t>Ap2a2</t>
  </si>
  <si>
    <t>sp|P18484|AP2A2_RAT</t>
  </si>
  <si>
    <t>.|.|0.492|.</t>
  </si>
  <si>
    <t>A0A8I5ZPJ9</t>
  </si>
  <si>
    <t>UTP18 small subunit processome component OS=Rattus norvegicus OX=10116 GN=Utp18 PE=1 SV=1</t>
  </si>
  <si>
    <t>Utp18 PE=1 SV=1</t>
  </si>
  <si>
    <t>Utp18</t>
  </si>
  <si>
    <t>tr|A0A8I5ZPJ9|A0A8I5ZPJ9_RAT</t>
  </si>
  <si>
    <t>.|.|0.490|.</t>
  </si>
  <si>
    <t>F1LNF0</t>
  </si>
  <si>
    <t>Myosin heavy chain 14 OS=Rattus norvegicus OX=10116 GN=Myh14 PE=1 SV=2</t>
  </si>
  <si>
    <t>Myh14 PE=1 SV=2</t>
  </si>
  <si>
    <t>Myh14</t>
  </si>
  <si>
    <t>tr|F1LNF0|F1LNF0_RAT</t>
  </si>
  <si>
    <t>.|0.374|0.480|.</t>
  </si>
  <si>
    <t>A0A8I5ZTU5</t>
  </si>
  <si>
    <t>RAN binding protein 1 OS=Rattus norvegicus OX=10116 GN=Ranbp1 PE=1 SV=1</t>
  </si>
  <si>
    <t>Ranbp1 PE=1 SV=1</t>
  </si>
  <si>
    <t>Ranbp1</t>
  </si>
  <si>
    <t>tr|A0A8I5ZTU5|A0A8I5ZTU5_RAT</t>
  </si>
  <si>
    <t>.|.|0.369|0.481</t>
  </si>
  <si>
    <t>Q5BJT0</t>
  </si>
  <si>
    <t>Arginine and glutamate-rich protein 1 OS=Rattus norvegicus OX=10116 GN=Arglu1 PE=1 SV=1</t>
  </si>
  <si>
    <t>Arglu1 PE=1 SV=1</t>
  </si>
  <si>
    <t>Arglu1</t>
  </si>
  <si>
    <t>sp|Q5BJT0|ARGL1_RAT</t>
  </si>
  <si>
    <t>3.123|2.857|2.836|2.879</t>
  </si>
  <si>
    <t>4.487|2.794|3.001|3.177</t>
  </si>
  <si>
    <t>A0A0G2JV76</t>
  </si>
  <si>
    <t>DNA ligase OS=Rattus norvegicus OX=10116 GN=Lig3 PE=1 SV=1</t>
  </si>
  <si>
    <t>Lig3 PE=1 SV=1</t>
  </si>
  <si>
    <t>Lig3</t>
  </si>
  <si>
    <t>tr|A0A0G2JV76|A0A0G2JV76_RAT</t>
  </si>
  <si>
    <t>0.327|.|0.473|0.235</t>
  </si>
  <si>
    <t>Q07266</t>
  </si>
  <si>
    <t>Drebrin OS=Rattus norvegicus OX=10116 GN=Dbn1 PE=1 SV=3</t>
  </si>
  <si>
    <t>Dbn1 PE=1 SV=3</t>
  </si>
  <si>
    <t>Dbn1</t>
  </si>
  <si>
    <t>sp|Q07266|DREB_RAT</t>
  </si>
  <si>
    <t>0.435|0.315|0.460|0.338</t>
  </si>
  <si>
    <t>G3V8R7</t>
  </si>
  <si>
    <t>GATA zinc finger domain containing 2A OS=Rattus norvegicus OX=10116 GN=Gatad2a PE=1 SV=3</t>
  </si>
  <si>
    <t>Gatad2a PE=1 SV=3</t>
  </si>
  <si>
    <t>Gatad2a</t>
  </si>
  <si>
    <t>tr|G3V8R7|G3V8R7_RAT</t>
  </si>
  <si>
    <t>.|.|0.477|0.078</t>
  </si>
  <si>
    <t>Q4KM87</t>
  </si>
  <si>
    <t>Actin-like 6A OS=Rattus norvegicus OX=10116 GN=Actl6a PE=1 SV=1</t>
  </si>
  <si>
    <t>Actl6a PE=1 SV=1</t>
  </si>
  <si>
    <t>Actl6a</t>
  </si>
  <si>
    <t>tr|Q4KM87|Q4KM87_RAT</t>
  </si>
  <si>
    <t>.|.|0.478|.</t>
  </si>
  <si>
    <t>D3ZWS0</t>
  </si>
  <si>
    <t>Scribble planar cell polarity protein OS=Rattus norvegicus OX=10116 GN=Scrib PE=1 SV=2</t>
  </si>
  <si>
    <t>Scrib PE=1 SV=2</t>
  </si>
  <si>
    <t>Scrib</t>
  </si>
  <si>
    <t>tr|D3ZWS0|D3ZWS0_RAT</t>
  </si>
  <si>
    <t>.|.|0.475|.</t>
  </si>
  <si>
    <t>Q5PPL3</t>
  </si>
  <si>
    <t>Sterol-4-alpha-carboxylate 3-dehydrogenase, decarboxylating OS=Rattus norvegicus OX=10116 GN=Nsdhl PE=2 SV=1</t>
  </si>
  <si>
    <t>Nsdhl PE=2 SV=1</t>
  </si>
  <si>
    <t>Nsdhl</t>
  </si>
  <si>
    <t>sp|Q5PPL3|NSDHL_RAT</t>
  </si>
  <si>
    <t>0.402|0.231|0.374|0.437</t>
  </si>
  <si>
    <t>Q711G3</t>
  </si>
  <si>
    <t>Isoamyl acetate-hydrolyzing esterase 1 homolog OS=Rattus norvegicus OX=10116 GN=Iah1 PE=2 SV=2</t>
  </si>
  <si>
    <t>Iah1 PE=2 SV=2</t>
  </si>
  <si>
    <t>Iah1</t>
  </si>
  <si>
    <t>sp|Q711G3|IAH1_RAT</t>
  </si>
  <si>
    <t>.|.|.|0.473</t>
  </si>
  <si>
    <t>A0A8I5Y9M9</t>
  </si>
  <si>
    <t>Sorcin OS=Rattus norvegicus OX=10116 GN=Sri PE=1 SV=1</t>
  </si>
  <si>
    <t>Sri PE=1 SV=1</t>
  </si>
  <si>
    <t>Sri</t>
  </si>
  <si>
    <t>tr|A0A8I5Y9M9|A0A8I5Y9M9_RAT</t>
  </si>
  <si>
    <t>0.397|.|.|0.464</t>
  </si>
  <si>
    <t>A0A8I6A5D5</t>
  </si>
  <si>
    <t>SH2 domain containing 3C OS=Rattus norvegicus OX=10116 GN=Sh2d3c PE=4 SV=1</t>
  </si>
  <si>
    <t>Sh2d3c PE=4 SV=1</t>
  </si>
  <si>
    <t>Sh2d3c</t>
  </si>
  <si>
    <t>tr|A0A8I6A5D5|A0A8I6A5D5_RAT</t>
  </si>
  <si>
    <t>2.675|2.551|1.944|2.501</t>
  </si>
  <si>
    <t>7.751|4.022|4.033|4.925</t>
  </si>
  <si>
    <t>Q7TSA0</t>
  </si>
  <si>
    <t>Mitochondrial Rho GTPase 2 OS=Rattus norvegicus OX=10116 GN=Rhot2 PE=1 SV=1</t>
  </si>
  <si>
    <t>Rhot2 PE=1 SV=1</t>
  </si>
  <si>
    <t>Rhot2</t>
  </si>
  <si>
    <t>sp|Q7TSA0|MIRO2_RAT</t>
  </si>
  <si>
    <t>0.375|0.410|0.298|0.273</t>
  </si>
  <si>
    <t>G3V8D0</t>
  </si>
  <si>
    <t>ST8 alpha-N-acetyl-neuraminide alpha-2,8-sialyltransferase 3 OS=Rattus norvegicus OX=10116 GN=St8sia3 PE=3 SV=1</t>
  </si>
  <si>
    <t>St8sia3 PE=3 SV=1</t>
  </si>
  <si>
    <t>St8sia3</t>
  </si>
  <si>
    <t>tr|G3V8D0|G3V8D0_RAT</t>
  </si>
  <si>
    <t>0.305|0.317|0.346|0.384</t>
  </si>
  <si>
    <t>P30839</t>
  </si>
  <si>
    <t>Aldehyde dehydrogenase family 3 member A2 OS=Rattus norvegicus OX=10116 GN=Aldh3a2 PE=1 SV=1</t>
  </si>
  <si>
    <t>Aldh3a2 PE=1 SV=1</t>
  </si>
  <si>
    <t>Aldh3a2</t>
  </si>
  <si>
    <t>sp|P30839|AL3A2_RAT</t>
  </si>
  <si>
    <t>0.429|0.242|0.390|0.228</t>
  </si>
  <si>
    <t>A0A0G2JZL7</t>
  </si>
  <si>
    <t>Neural precursor cell expressed, developmentally down-regulated 9 OS=Rattus norvegicus OX=10116 GN=Nedd9 PE=3 SV=2</t>
  </si>
  <si>
    <t>Nedd9 PE=3 SV=2</t>
  </si>
  <si>
    <t>Nedd9</t>
  </si>
  <si>
    <t>tr|A0A0G2JZL7|A0A0G2JZL7_RAT</t>
  </si>
  <si>
    <t>5.052|4.812|3.810|4.844</t>
  </si>
  <si>
    <t>11.904|5.716|5.972|7.961</t>
  </si>
  <si>
    <t>D3ZAZ5</t>
  </si>
  <si>
    <t>Breast cancer anti-estrogen resistance protein 3 homolog OS=Rattus norvegicus OX=10116 GN=Bcar3 PE=1 SV=1</t>
  </si>
  <si>
    <t>Bcar3 PE=1 SV=1</t>
  </si>
  <si>
    <t>Bcar3</t>
  </si>
  <si>
    <t>sp|D3ZAZ5|BCAR3_RAT</t>
  </si>
  <si>
    <t>0.800|0.726|0.611|0.659</t>
  </si>
  <si>
    <t>1.402|1.047|1.308|1.004</t>
  </si>
  <si>
    <t>Q4FZT0</t>
  </si>
  <si>
    <t>Stomatin-like protein 2, mitochondrial OS=Rattus norvegicus OX=10116 GN=Stoml2 PE=1 SV=1</t>
  </si>
  <si>
    <t>Stoml2 PE=1 SV=1</t>
  </si>
  <si>
    <t>Stoml2</t>
  </si>
  <si>
    <t>sp|Q4FZT0|STML2_RAT</t>
  </si>
  <si>
    <t>0.329|0.171|0.289|0.376</t>
  </si>
  <si>
    <t>P20417</t>
  </si>
  <si>
    <t>Tyrosine-protein phosphatase non-receptor type 1 OS=Rattus norvegicus OX=10116 GN=Ptpn1 PE=1 SV=1</t>
  </si>
  <si>
    <t>Ptpn1 PE=1 SV=1</t>
  </si>
  <si>
    <t>Ptpn1</t>
  </si>
  <si>
    <t>sp|P20417|PTN1_RAT</t>
  </si>
  <si>
    <t>0.313|0.319|0.204|0.262</t>
  </si>
  <si>
    <t>A0A8I5ZV67</t>
  </si>
  <si>
    <t>Early endosome antigen 1 OS=Rattus norvegicus OX=10116 GN=Eea1 PE=4 SV=1</t>
  </si>
  <si>
    <t>Eea1 PE=4 SV=1</t>
  </si>
  <si>
    <t>Eea1</t>
  </si>
  <si>
    <t>tr|A0A8I5ZV67|A0A8I5ZV67_RAT</t>
  </si>
  <si>
    <t>3.576|3.098|2.577|3.234</t>
  </si>
  <si>
    <t>8.372|4.536|4.782|5.665</t>
  </si>
  <si>
    <t>Q6IFV1</t>
  </si>
  <si>
    <t>Keratin, type I cytoskeletal 14 OS=Rattus norvegicus OX=10116 GN=Krt14 PE=2 SV=1</t>
  </si>
  <si>
    <t>Krt14 PE=2 SV=1</t>
  </si>
  <si>
    <t>Krt14</t>
  </si>
  <si>
    <t>sp|Q6IFV1|K1C14_RAT</t>
  </si>
  <si>
    <t>0.808|0.572|1.214|0.800</t>
  </si>
  <si>
    <t>.|1.991|.|.</t>
  </si>
  <si>
    <t>Q6IG05</t>
  </si>
  <si>
    <t>Keratin, type II cytoskeletal 75 OS=Rattus norvegicus OX=10116 GN=Krt75 PE=3 SV=2</t>
  </si>
  <si>
    <t>Krt75 PE=3 SV=2</t>
  </si>
  <si>
    <t>Krt75</t>
  </si>
  <si>
    <t>sp|Q6IG05|K2C75_RAT</t>
  </si>
  <si>
    <t>0.170|0.573|0.770|0.483</t>
  </si>
  <si>
    <t>.|2.122|.|.</t>
  </si>
  <si>
    <t>Q4V7D7</t>
  </si>
  <si>
    <t>Pre-mRNA-splicing factor RBM22 OS=Rattus norvegicus OX=10116 GN=Rbm22 PE=2 SV=1</t>
  </si>
  <si>
    <t>Rbm22 PE=2 SV=1</t>
  </si>
  <si>
    <t>Rbm22</t>
  </si>
  <si>
    <t>sp|Q4V7D7|RBM22_RAT</t>
  </si>
  <si>
    <t>.|.|0.472|.</t>
  </si>
  <si>
    <t>Q810T5</t>
  </si>
  <si>
    <t>Histone acetyltransferase KAT7 OS=Rattus norvegicus OX=10116 GN=Kat7 PE=1 SV=1</t>
  </si>
  <si>
    <t>Kat7 PE=1 SV=1</t>
  </si>
  <si>
    <t>Kat7</t>
  </si>
  <si>
    <t>sp|Q810T5|KAT7_RAT</t>
  </si>
  <si>
    <t>A0A8I6GM11</t>
  </si>
  <si>
    <t>LSM12 homolog OS=Rattus norvegicus OX=10116 GN=Lsm12 PE=3 SV=1</t>
  </si>
  <si>
    <t>Lsm12 PE=3 SV=1</t>
  </si>
  <si>
    <t>Lsm12</t>
  </si>
  <si>
    <t>tr|A0A8I6GM11|A0A8I6GM11_RAT</t>
  </si>
  <si>
    <t>.|.|0.426|0.461</t>
  </si>
  <si>
    <t>D3Z941</t>
  </si>
  <si>
    <t>Methionine--tRNA ligase, cytoplasmic OS=Rattus norvegicus OX=10116 GN=Mars1 PE=1 SV=1</t>
  </si>
  <si>
    <t>Mars1 PE=1 SV=1</t>
  </si>
  <si>
    <t>Mars1</t>
  </si>
  <si>
    <t>tr|D3Z941|D3Z941_RAT</t>
  </si>
  <si>
    <t>0.450|.|0.322|0.399</t>
  </si>
  <si>
    <t>M0RC99</t>
  </si>
  <si>
    <t>Ras-related protein Rab-5A OS=Rattus norvegicus OX=10116 GN=Rab5a PE=2 SV=1</t>
  </si>
  <si>
    <t>Rab5a PE=2 SV=1</t>
  </si>
  <si>
    <t>Rab5a</t>
  </si>
  <si>
    <t>sp|M0RC99|RAB5A_RAT</t>
  </si>
  <si>
    <t>.|0.421|0.328|0.445</t>
  </si>
  <si>
    <t>Q9Z2Z8</t>
  </si>
  <si>
    <t>7-dehydrocholesterol reductase OS=Rattus norvegicus OX=10116 GN=Dhcr7 PE=1 SV=1</t>
  </si>
  <si>
    <t>Dhcr7 PE=1 SV=1</t>
  </si>
  <si>
    <t>Dhcr7</t>
  </si>
  <si>
    <t>sp|Q9Z2Z8|DHCR7_RAT</t>
  </si>
  <si>
    <t>0.448|0.445|.|.</t>
  </si>
  <si>
    <t>A0A8I6A5F2</t>
  </si>
  <si>
    <t>Sad1 and UNC84 domain containing 1 OS=Rattus norvegicus OX=10116 GN=Sun1 PE=1 SV=1</t>
  </si>
  <si>
    <t>Sun1 PE=1 SV=1</t>
  </si>
  <si>
    <t>Sun1</t>
  </si>
  <si>
    <t>tr|A0A8I6A5F2|A0A8I6A5F2_RAT</t>
  </si>
  <si>
    <t>.|.|0.466|.</t>
  </si>
  <si>
    <t>A0A0G2JTI7</t>
  </si>
  <si>
    <t>U4/U6 small nuclear ribonucleoprotein Prp3 OS=Rattus norvegicus OX=10116 GN=Prpf3 PE=1 SV=2</t>
  </si>
  <si>
    <t>Prpf3 PE=1 SV=2</t>
  </si>
  <si>
    <t>Prpf3</t>
  </si>
  <si>
    <t>tr|A0A0G2JTI7|A0A0G2JTI7_RAT</t>
  </si>
  <si>
    <t>P08082</t>
  </si>
  <si>
    <t>Clathrin light chain B OS=Rattus norvegicus OX=10116 GN=Cltb PE=1 SV=1</t>
  </si>
  <si>
    <t>Cltb PE=1 SV=1</t>
  </si>
  <si>
    <t>Cltb</t>
  </si>
  <si>
    <t>sp|P08082|CLCB_RAT</t>
  </si>
  <si>
    <t>.|.|0.453|0.399</t>
  </si>
  <si>
    <t>A0A0G2K5E4</t>
  </si>
  <si>
    <t>DnaJ heat shock protein family (Hsp40) member A3 OS=Rattus norvegicus OX=10116 GN=Dnaja3 PE=3 SV=1</t>
  </si>
  <si>
    <t>Dnaja3 PE=3 SV=1</t>
  </si>
  <si>
    <t>Dnaja3</t>
  </si>
  <si>
    <t>tr|A0A0G2K5E4|A0A0G2K5E4_RAT</t>
  </si>
  <si>
    <t>0.412|0.371|.|0.331</t>
  </si>
  <si>
    <t>P05765</t>
  </si>
  <si>
    <t>Small ribosomal subunit protein eS21 OS=Rattus norvegicus OX=10116 GN=Rps21 PE=1 SV=1</t>
  </si>
  <si>
    <t>Rps21 PE=1 SV=1</t>
  </si>
  <si>
    <t>Rps21</t>
  </si>
  <si>
    <t>sp|P05765|RS21_RAT</t>
  </si>
  <si>
    <t>0.414|.|0.356|0.334</t>
  </si>
  <si>
    <t>Q793F9</t>
  </si>
  <si>
    <t>Vacuolar protein sorting-associated protein 4A OS=Rattus norvegicus OX=10116 GN=Vps4a PE=1 SV=1</t>
  </si>
  <si>
    <t>Vps4a PE=1 SV=1</t>
  </si>
  <si>
    <t>Vps4a</t>
  </si>
  <si>
    <t>sp|Q793F9|VPS4A_RAT</t>
  </si>
  <si>
    <t>0.381|0.359|0.340|.</t>
  </si>
  <si>
    <t>Q3MIE4</t>
  </si>
  <si>
    <t>Synaptic vesicle membrane protein VAT-1 homolog OS=Rattus norvegicus OX=10116 GN=Vat1 PE=1 SV=1</t>
  </si>
  <si>
    <t>Vat1 PE=1 SV=1</t>
  </si>
  <si>
    <t>Vat1</t>
  </si>
  <si>
    <t>sp|Q3MIE4|VAT1_RAT</t>
  </si>
  <si>
    <t>0.354|0.281|.|0.425</t>
  </si>
  <si>
    <t>P19627</t>
  </si>
  <si>
    <t>Guanine nucleotide-binding protein G(z) subunit alpha OS=Rattus norvegicus OX=10116 GN=Gnaz PE=2 SV=3</t>
  </si>
  <si>
    <t>Gnaz PE=2 SV=3</t>
  </si>
  <si>
    <t>Gnaz</t>
  </si>
  <si>
    <t>sp|P19627|GNAZ_RAT</t>
  </si>
  <si>
    <t>0.370|0.230|0.377|.</t>
  </si>
  <si>
    <t>Q5U2Z5</t>
  </si>
  <si>
    <t>Cap-specific mRNA (nucleoside-2'-O-)-methyltransferase 1 OS=Rattus norvegicus OX=10116 GN=Cmtr1 PE=1 SV=1</t>
  </si>
  <si>
    <t>Cmtr1 PE=1 SV=1</t>
  </si>
  <si>
    <t>Cmtr1</t>
  </si>
  <si>
    <t>sp|Q5U2Z5|CMTR1_RAT</t>
  </si>
  <si>
    <t>0.254|.|0.283|0.409</t>
  </si>
  <si>
    <t>Q7M0E7</t>
  </si>
  <si>
    <t>Large ribosomal subunit protein uL14m OS=Rattus norvegicus OX=10116 GN=Mrpl14 PE=1 SV=2</t>
  </si>
  <si>
    <t>Mrpl14 PE=1 SV=2</t>
  </si>
  <si>
    <t>Mrpl14</t>
  </si>
  <si>
    <t>sp|Q7M0E7|RM14_RAT</t>
  </si>
  <si>
    <t>.|0.292|0.303|0.337</t>
  </si>
  <si>
    <t>B5DEG8</t>
  </si>
  <si>
    <t>SEC24 homolog C, COPII coat complex component OS=Rattus norvegicus OX=10116 GN=Sec24c PE=3 SV=1</t>
  </si>
  <si>
    <t>Sec24c PE=3 SV=1</t>
  </si>
  <si>
    <t>Sec24c</t>
  </si>
  <si>
    <t>tr|B5DEG8|B5DEG8_RAT</t>
  </si>
  <si>
    <t>0.277|.|0.193|0.354</t>
  </si>
  <si>
    <t>Q9Z2F5</t>
  </si>
  <si>
    <t>C-terminal-binding protein 1 OS=Rattus norvegicus OX=10116 GN=Ctbp1 PE=1 SV=3</t>
  </si>
  <si>
    <t>Ctbp1 PE=1 SV=3</t>
  </si>
  <si>
    <t>Ctbp1</t>
  </si>
  <si>
    <t>sp|Q9Z2F5|CTBP1_RAT</t>
  </si>
  <si>
    <t>.|0.245|0.234|0.272</t>
  </si>
  <si>
    <t>F1LVT6</t>
  </si>
  <si>
    <t>SUMO specific peptidase 1 OS=Rattus norvegicus OX=10116 GN=Senp1 PE=3 SV=2</t>
  </si>
  <si>
    <t>Senp1 PE=3 SV=2</t>
  </si>
  <si>
    <t>Senp1</t>
  </si>
  <si>
    <t>tr|F1LVT6|F1LVT6_RAT</t>
  </si>
  <si>
    <t>.|0.288|0.200|0.257</t>
  </si>
  <si>
    <t>P27653</t>
  </si>
  <si>
    <t>C-1-tetrahydrofolate synthase, cytoplasmic OS=Rattus norvegicus OX=10116 GN=Mthfd1 PE=1 SV=3</t>
  </si>
  <si>
    <t>Mthfd1 PE=1 SV=3</t>
  </si>
  <si>
    <t>Mthfd1</t>
  </si>
  <si>
    <t>sp|P27653|C1TC_RAT</t>
  </si>
  <si>
    <t>0.184|.|0.189|0.316</t>
  </si>
  <si>
    <t>D3ZG43</t>
  </si>
  <si>
    <t>NADH dehydrogenase [ubiquinone] iron-sulfur protein 3, mitochondrial OS=Rattus norvegicus OX=10116 GN=Ndufs3 PE=3 SV=1</t>
  </si>
  <si>
    <t>Ndufs3 PE=3 SV=1</t>
  </si>
  <si>
    <t>Ndufs3</t>
  </si>
  <si>
    <t>tr|D3ZG43|D3ZG43_RAT</t>
  </si>
  <si>
    <t>0.184|.|0.185|0.265</t>
  </si>
  <si>
    <t>O35867</t>
  </si>
  <si>
    <t>Neurabin-1 OS=Rattus norvegicus OX=10116 GN=Ppp1r9a PE=1 SV=1</t>
  </si>
  <si>
    <t>Ppp1r9a PE=1 SV=1</t>
  </si>
  <si>
    <t>Ppp1r9a</t>
  </si>
  <si>
    <t>sp|O35867|NEB1_RAT</t>
  </si>
  <si>
    <t>0.154|.|0.373|0.102</t>
  </si>
  <si>
    <t>Q68A21</t>
  </si>
  <si>
    <t>Transcriptional regulator protein Pur-beta OS=Rattus norvegicus OX=10116 GN=Purb PE=1 SV=3</t>
  </si>
  <si>
    <t>Purb PE=1 SV=3</t>
  </si>
  <si>
    <t>Purb</t>
  </si>
  <si>
    <t>sp|Q68A21|PURB_RAT</t>
  </si>
  <si>
    <t>0.248|.|0.447|.</t>
  </si>
  <si>
    <t>P50399</t>
  </si>
  <si>
    <t>Rab GDP dissociation inhibitor beta OS=Rattus norvegicus OX=10116 GN=Gdi2 PE=1 SV=2</t>
  </si>
  <si>
    <t>Gdi2 PE=1 SV=2</t>
  </si>
  <si>
    <t>Gdi2</t>
  </si>
  <si>
    <t>sp|P50399|GDIB_RAT</t>
  </si>
  <si>
    <t>.|.|.|0.460</t>
  </si>
  <si>
    <t>P24368</t>
  </si>
  <si>
    <t>Peptidyl-prolyl cis-trans isomerase B OS=Rattus norvegicus OX=10116 GN=Ppib PE=1 SV=3</t>
  </si>
  <si>
    <t>Ppib PE=1 SV=3</t>
  </si>
  <si>
    <t>Ppib</t>
  </si>
  <si>
    <t>sp|P24368|PPIB_RAT</t>
  </si>
  <si>
    <t>.|.|0.454|.</t>
  </si>
  <si>
    <t>P29315</t>
  </si>
  <si>
    <t>Ribonuclease inhibitor OS=Rattus norvegicus OX=10116 GN=Rnh1 PE=1 SV=2</t>
  </si>
  <si>
    <t>Rnh1 PE=1 SV=2</t>
  </si>
  <si>
    <t>Rnh1</t>
  </si>
  <si>
    <t>sp|P29315|RINI_RAT</t>
  </si>
  <si>
    <t>.|.|.|0.453</t>
  </si>
  <si>
    <t>A0A8I5Y2B8</t>
  </si>
  <si>
    <t>thioredoxin-dependent peroxiredoxin OS=Rattus norvegicus OX=10116 GN=ENSRNOG00000062500 PE=3 SV=1</t>
  </si>
  <si>
    <t>ENSRNOG00000062500 PE=3 SV=1</t>
  </si>
  <si>
    <t>ENSRNOG00000062500</t>
  </si>
  <si>
    <t>tr|A0A8I5Y2B8|A0A8I5Y2B8_RAT</t>
  </si>
  <si>
    <t>.|0.403|0.385|.</t>
  </si>
  <si>
    <t>Q3ZAV8</t>
  </si>
  <si>
    <t>Enhancer of mRNA-decapping protein 4 OS=Rattus norvegicus OX=10116 GN=Edc4 PE=1 SV=1</t>
  </si>
  <si>
    <t>Edc4 PE=1 SV=1</t>
  </si>
  <si>
    <t>Edc4</t>
  </si>
  <si>
    <t>sp|Q3ZAV8|EDC4_RAT</t>
  </si>
  <si>
    <t>.|0.369|.|0.407</t>
  </si>
  <si>
    <t>A0A8I6ASF5</t>
  </si>
  <si>
    <t>Ribosomal protein L4, pseudogene 1 OS=Rattus norvegicus OX=10116 GN=Rpl4-ps1 PE=3 SV=1</t>
  </si>
  <si>
    <t>Rpl4-ps1 PE=3 SV=1</t>
  </si>
  <si>
    <t>Rpl4-ps1</t>
  </si>
  <si>
    <t>tr|A0A8I6ASF5|A0A8I6ASF5_RAT</t>
  </si>
  <si>
    <t>0.368|0.390|.|.</t>
  </si>
  <si>
    <t>A6IUF7</t>
  </si>
  <si>
    <t>DnaJ (Hsp40) homolog, subfamily C, member 11 OS=Rattus norvegicus OX=10116 GN=Dnajc11 PE=1 SV=1</t>
  </si>
  <si>
    <t>Dnajc11 PE=1 SV=1</t>
  </si>
  <si>
    <t>Dnajc11</t>
  </si>
  <si>
    <t>tr|A6IUF7|A6IUF7_RAT</t>
  </si>
  <si>
    <t>0.417|.|0.335|.</t>
  </si>
  <si>
    <t>Q9ES73</t>
  </si>
  <si>
    <t>Melanoma-associated antigen D1 OS=Rattus norvegicus OX=10116 GN=Maged1 PE=1 SV=3</t>
  </si>
  <si>
    <t>Maged1 PE=1 SV=3</t>
  </si>
  <si>
    <t>Maged1</t>
  </si>
  <si>
    <t>sp|Q9ES73|MAGD1_RAT</t>
  </si>
  <si>
    <t>0.389|.|.|0.331</t>
  </si>
  <si>
    <t>F1LRI5</t>
  </si>
  <si>
    <t>GCN1 activator of EIF2AK4 OS=Rattus norvegicus OX=10116 GN=Gcn1 PE=1 SV=3</t>
  </si>
  <si>
    <t>Gcn1 PE=1 SV=3</t>
  </si>
  <si>
    <t>Gcn1</t>
  </si>
  <si>
    <t>tr|F1LRI5|F1LRI5_RAT</t>
  </si>
  <si>
    <t>0.399|.|.|0.318</t>
  </si>
  <si>
    <t>Q4KM74</t>
  </si>
  <si>
    <t>Vesicle-trafficking protein SEC22b OS=Rattus norvegicus OX=10116 GN=Sec22b PE=1 SV=3</t>
  </si>
  <si>
    <t>Sec22b PE=1 SV=3</t>
  </si>
  <si>
    <t>Sec22b</t>
  </si>
  <si>
    <t>sp|Q4KM74|SC22B_RAT</t>
  </si>
  <si>
    <t>.|.|0.294|0.417</t>
  </si>
  <si>
    <t>P11345;P14056</t>
  </si>
  <si>
    <t>RAF proto-oncogene serine/threonine-protein kinase OS=Rattus norvegicus OX=10116 GN=Raf1 PE=1 SV=1</t>
  </si>
  <si>
    <t>Raf1 PE=1 SV=1</t>
  </si>
  <si>
    <t>Raf1</t>
  </si>
  <si>
    <t>P11345</t>
  </si>
  <si>
    <t>sp|P11345|RAF1_RAT</t>
  </si>
  <si>
    <t>0.359|.|0.349|.</t>
  </si>
  <si>
    <t>O35303</t>
  </si>
  <si>
    <t>Dynamin-1-like protein OS=Rattus norvegicus OX=10116 GN=Dnm1l PE=1 SV=1</t>
  </si>
  <si>
    <t>Dnm1l PE=1 SV=1</t>
  </si>
  <si>
    <t>Dnm1l</t>
  </si>
  <si>
    <t>sp|O35303|DNM1L_RAT</t>
  </si>
  <si>
    <t>0.270|.|.|0.434</t>
  </si>
  <si>
    <t>P05369</t>
  </si>
  <si>
    <t>Farnesyl pyrophosphate synthase OS=Rattus norvegicus OX=10116 GN=Fdps PE=2 SV=2</t>
  </si>
  <si>
    <t>Fdps PE=2 SV=2</t>
  </si>
  <si>
    <t>Fdps</t>
  </si>
  <si>
    <t>sp|P05369|FPPS_RAT</t>
  </si>
  <si>
    <t>.|0.354|0.328|.</t>
  </si>
  <si>
    <t>O88761</t>
  </si>
  <si>
    <t>26S proteasome non-ATPase regulatory subunit 1 OS=Rattus norvegicus OX=10116 GN=Psmd1 PE=1 SV=1</t>
  </si>
  <si>
    <t>Psmd1 PE=1 SV=1</t>
  </si>
  <si>
    <t>Psmd1</t>
  </si>
  <si>
    <t>sp|O88761|PSMD1_RAT</t>
  </si>
  <si>
    <t>0.258|.|.|0.417</t>
  </si>
  <si>
    <t>Q6MG48</t>
  </si>
  <si>
    <t>Protein PRRC2A OS=Rattus norvegicus OX=10116 GN=Prrc2a PE=1 SV=1</t>
  </si>
  <si>
    <t>Prrc2a PE=1 SV=1</t>
  </si>
  <si>
    <t>Prrc2a</t>
  </si>
  <si>
    <t>sp|Q6MG48|PRC2A_RAT</t>
  </si>
  <si>
    <t>.|0.310|0.362|.</t>
  </si>
  <si>
    <t>P61107</t>
  </si>
  <si>
    <t>Ras-related protein Rab-14 OS=Rattus norvegicus OX=10116 GN=Rab14 PE=1 SV=3</t>
  </si>
  <si>
    <t>Rab14 PE=1 SV=3</t>
  </si>
  <si>
    <t>Rab14</t>
  </si>
  <si>
    <t>sp|P61107|RAB14_RAT</t>
  </si>
  <si>
    <t>0.406|.|0.244|.</t>
  </si>
  <si>
    <t>A0A8I6GAE6</t>
  </si>
  <si>
    <t>RNA helicase OS=Rattus norvegicus OX=10116 GN=Ddx19b PE=1 SV=1</t>
  </si>
  <si>
    <t>Ddx19b PE=1 SV=1</t>
  </si>
  <si>
    <t>Ddx19b</t>
  </si>
  <si>
    <t>tr|A0A8I6GAE6|A0A8I6GAE6_RAT</t>
  </si>
  <si>
    <t>0.315|.|.|0.292</t>
  </si>
  <si>
    <t>G3V7M0</t>
  </si>
  <si>
    <t>CCR4-NOT transcription complex, subunit 1 OS=Rattus norvegicus OX=10116 GN=Cnot1 PE=3 SV=2</t>
  </si>
  <si>
    <t>Cnot1 PE=3 SV=2</t>
  </si>
  <si>
    <t>Cnot1</t>
  </si>
  <si>
    <t>tr|G3V7M0|G3V7M0_RAT</t>
  </si>
  <si>
    <t>.|0.233|.|0.366</t>
  </si>
  <si>
    <t>B0BNA7</t>
  </si>
  <si>
    <t>Eukaryotic translation initiation factor 3 subunit I OS=Rattus norvegicus OX=10116 GN=Eif3i PE=2 SV=1</t>
  </si>
  <si>
    <t>Eif3i PE=2 SV=1</t>
  </si>
  <si>
    <t>Eif3i</t>
  </si>
  <si>
    <t>sp|B0BNA7|EIF3I_RAT</t>
  </si>
  <si>
    <t>.|0.193|.|0.398</t>
  </si>
  <si>
    <t>F7F1X7</t>
  </si>
  <si>
    <t>Phosphomannomutase OS=Rattus norvegicus OX=10116 GN=Pmm2 PE=1 SV=1</t>
  </si>
  <si>
    <t>Pmm2 PE=1 SV=1</t>
  </si>
  <si>
    <t>Pmm2</t>
  </si>
  <si>
    <t>tr|F7F1X7|F7F1X7_RAT</t>
  </si>
  <si>
    <t>0.305|.|.|0.278</t>
  </si>
  <si>
    <t>Q63347</t>
  </si>
  <si>
    <t>26S proteasome regulatory subunit 7 OS=Rattus norvegicus OX=10116 GN=Psmc2 PE=1 SV=3</t>
  </si>
  <si>
    <t>Psmc2 PE=1 SV=3</t>
  </si>
  <si>
    <t>Psmc2</t>
  </si>
  <si>
    <t>sp|Q63347|PRS7_RAT</t>
  </si>
  <si>
    <t>.|0.148|.|0.434</t>
  </si>
  <si>
    <t>A0A8I6AMS6</t>
  </si>
  <si>
    <t>RAN GTPase activating protein 1 OS=Rattus norvegicus OX=10116 GN=Rangap1 PE=4 SV=1</t>
  </si>
  <si>
    <t>Rangap1 PE=4 SV=1</t>
  </si>
  <si>
    <t>Rangap1</t>
  </si>
  <si>
    <t>tr|A0A8I6AMS6|A0A8I6AMS6_RAT</t>
  </si>
  <si>
    <t>.|.|0.281|0.293</t>
  </si>
  <si>
    <t>Q9ESZ0</t>
  </si>
  <si>
    <t>DNA repair protein XRCC1 OS=Rattus norvegicus OX=10116 GN=Xrcc1 PE=1 SV=2</t>
  </si>
  <si>
    <t>Xrcc1 PE=1 SV=2</t>
  </si>
  <si>
    <t>Xrcc1</t>
  </si>
  <si>
    <t>sp|Q9ESZ0|XRCC1_RAT</t>
  </si>
  <si>
    <t>.|0.157|0.413|.</t>
  </si>
  <si>
    <t>Q9Z269</t>
  </si>
  <si>
    <t>Vesicle-associated membrane protein-associated protein B OS=Rattus norvegicus OX=10116 GN=Vapb PE=1 SV=3</t>
  </si>
  <si>
    <t>Vapb PE=1 SV=3</t>
  </si>
  <si>
    <t>Vapb</t>
  </si>
  <si>
    <t>sp|Q9Z269|VAPB_RAT</t>
  </si>
  <si>
    <t>0.288|.|.|0.282</t>
  </si>
  <si>
    <t>Q7TSN4</t>
  </si>
  <si>
    <t>Phosphatidylinositol-glycan biosynthesis class W protein OS=Rattus norvegicus OX=10116 GN=Pigw PE=1 SV=1</t>
  </si>
  <si>
    <t>Pigw PE=1 SV=1</t>
  </si>
  <si>
    <t>Pigw</t>
  </si>
  <si>
    <t>sp|Q7TSN4|PIGW_RAT</t>
  </si>
  <si>
    <t>.|0.294|.|0.263</t>
  </si>
  <si>
    <t>Q9JIH7</t>
  </si>
  <si>
    <t>Serine/threonine-protein kinase WNK1 OS=Rattus norvegicus OX=10116 GN=Wnk1 PE=1 SV=2</t>
  </si>
  <si>
    <t>Wnk1 PE=1 SV=2</t>
  </si>
  <si>
    <t>Wnk1</t>
  </si>
  <si>
    <t>sp|Q9JIH7|WNK1_RAT</t>
  </si>
  <si>
    <t>0.356|0.192|.|.</t>
  </si>
  <si>
    <t>P37285</t>
  </si>
  <si>
    <t>Kinesin light chain 1 OS=Rattus norvegicus OX=10116 GN=Klc1 PE=1 SV=2</t>
  </si>
  <si>
    <t>Klc1 PE=1 SV=2</t>
  </si>
  <si>
    <t>Klc1</t>
  </si>
  <si>
    <t>sp|P37285|KLC1_RAT</t>
  </si>
  <si>
    <t>.|.|0.174|0.370</t>
  </si>
  <si>
    <t>P49791</t>
  </si>
  <si>
    <t>Nuclear pore complex protein Nup153 OS=Rattus norvegicus OX=10116 GN=Nup153 PE=1 SV=1</t>
  </si>
  <si>
    <t>Nup153 PE=1 SV=1</t>
  </si>
  <si>
    <t>Nup153</t>
  </si>
  <si>
    <t>sp|P49791|NU153_RAT</t>
  </si>
  <si>
    <t>0.164|.|0.379|.</t>
  </si>
  <si>
    <t>A0A8I5ZVT2</t>
  </si>
  <si>
    <t>Fibronectin type III domain containing 3a OS=Rattus norvegicus OX=10116 GN=Fndc3a PE=1 SV=1</t>
  </si>
  <si>
    <t>Fndc3a PE=1 SV=1</t>
  </si>
  <si>
    <t>Fndc3a</t>
  </si>
  <si>
    <t>tr|A0A8I5ZVT2|A0A8I5ZVT2_RAT</t>
  </si>
  <si>
    <t>.|0.247|.|0.293</t>
  </si>
  <si>
    <t>A0A8J8XLZ3</t>
  </si>
  <si>
    <t>LUC7-like 2 pre-mRNA splicing factor OS=Rattus norvegicus OX=10116 GN=Luc7l2 PE=1 SV=1</t>
  </si>
  <si>
    <t>Luc7l2 PE=1 SV=1</t>
  </si>
  <si>
    <t>Luc7l2</t>
  </si>
  <si>
    <t>tr|A0A8J8XLZ3|A0A8J8XLZ3_RAT</t>
  </si>
  <si>
    <t>.|.|0.378|0.163</t>
  </si>
  <si>
    <t>A0A0G2K3H2</t>
  </si>
  <si>
    <t>Dedicator of cytokinesis 7 OS=Rattus norvegicus OX=10116 GN=Dock7 PE=1 SV=2</t>
  </si>
  <si>
    <t>Dock7 PE=1 SV=2</t>
  </si>
  <si>
    <t>Dock7</t>
  </si>
  <si>
    <t>tr|A0A0G2K3H2|A0A0G2K3H2_RAT</t>
  </si>
  <si>
    <t>.|.|0.230|0.306</t>
  </si>
  <si>
    <t>Q5XI97</t>
  </si>
  <si>
    <t>Alanyl-tRNA editing protein Aarsd1 OS=Rattus norvegicus OX=10116 GN=Aarsd1 PE=1 SV=1</t>
  </si>
  <si>
    <t>Aarsd1 PE=1 SV=1</t>
  </si>
  <si>
    <t>Aarsd1</t>
  </si>
  <si>
    <t>sp|Q5XI97|AASD1_RAT</t>
  </si>
  <si>
    <t>0.234|0.291|.|.</t>
  </si>
  <si>
    <t>D3ZHB7</t>
  </si>
  <si>
    <t>HECT-type E3 ubiquitin transferase OS=Rattus norvegicus OX=10116 GN=Ube3c PE=1 SV=4</t>
  </si>
  <si>
    <t>Ube3c PE=1 SV=4</t>
  </si>
  <si>
    <t>Ube3c</t>
  </si>
  <si>
    <t>tr|D3ZHB7|D3ZHB7_RAT</t>
  </si>
  <si>
    <t>.|0.294|.|0.219</t>
  </si>
  <si>
    <t>Q5U2Q7</t>
  </si>
  <si>
    <t>Eukaryotic peptide chain release factor subunit 1 OS=Rattus norvegicus OX=10116 GN=Etf1 PE=2 SV=3</t>
  </si>
  <si>
    <t>Etf1 PE=2 SV=3</t>
  </si>
  <si>
    <t>Etf1</t>
  </si>
  <si>
    <t>sp|Q5U2Q7|ERF1_RAT</t>
  </si>
  <si>
    <t>0.181|.|.|0.318</t>
  </si>
  <si>
    <t>P61765</t>
  </si>
  <si>
    <t>Syntaxin-binding protein 1 OS=Rattus norvegicus OX=10116 GN=Stxbp1 PE=1 SV=1</t>
  </si>
  <si>
    <t>Stxbp1 PE=1 SV=1</t>
  </si>
  <si>
    <t>Stxbp1</t>
  </si>
  <si>
    <t>sp|P61765|STXB1_RAT</t>
  </si>
  <si>
    <t>.|0.182|.|0.286</t>
  </si>
  <si>
    <t>P28840</t>
  </si>
  <si>
    <t>Neuroendocrine convertase 1 OS=Rattus norvegicus OX=10116 GN=Pcsk1 PE=2 SV=1</t>
  </si>
  <si>
    <t>Pcsk1 PE=2 SV=1</t>
  </si>
  <si>
    <t>Pcsk1</t>
  </si>
  <si>
    <t>sp|P28840|NEC1_RAT</t>
  </si>
  <si>
    <t>.|.|0.162|0.254</t>
  </si>
  <si>
    <t>Q99NA5</t>
  </si>
  <si>
    <t>Isocitrate dehydrogenase [NAD] subunit alpha, mitochondrial OS=Rattus norvegicus OX=10116 GN=Idh3a PE=1 SV=1</t>
  </si>
  <si>
    <t>Idh3a PE=1 SV=1</t>
  </si>
  <si>
    <t>Idh3a</t>
  </si>
  <si>
    <t>sp|Q99NA5|IDH3A_RAT</t>
  </si>
  <si>
    <t>.|.|0.171|0.213</t>
  </si>
  <si>
    <t>A6HIT6</t>
  </si>
  <si>
    <t>Proteasome (Prosome, macropain) 26S subunit, non-ATPase, 3 OS=Rattus norvegicus OX=10116 GN=Psmd3 PE=1 SV=1</t>
  </si>
  <si>
    <t>Psmd3 PE=1 SV=1</t>
  </si>
  <si>
    <t>Psmd3</t>
  </si>
  <si>
    <t>tr|A6HIT6|A6HIT6_RAT</t>
  </si>
  <si>
    <t>0.132|.|.|0.239</t>
  </si>
  <si>
    <t>D3ZR52</t>
  </si>
  <si>
    <t>Lysophosphatidylcholine acyltransferase 4 OS=Rattus norvegicus OX=10116 GN=Lpcat4 PE=3 SV=4</t>
  </si>
  <si>
    <t>Lpcat4 PE=3 SV=4</t>
  </si>
  <si>
    <t>Lpcat4</t>
  </si>
  <si>
    <t>tr|D3ZR52|D3ZR52_RAT</t>
  </si>
  <si>
    <t>0.236|.|.|0.130</t>
  </si>
  <si>
    <t>Q6MG49</t>
  </si>
  <si>
    <t>Large proline-rich protein BAG6 OS=Rattus norvegicus OX=10116 GN=Bag6 PE=1 SV=2</t>
  </si>
  <si>
    <t>Bag6 PE=1 SV=2</t>
  </si>
  <si>
    <t>Bag6</t>
  </si>
  <si>
    <t>sp|Q6MG49|BAG6_RAT</t>
  </si>
  <si>
    <t>0.205|.|.|0.138</t>
  </si>
  <si>
    <t>Q8VHQ7</t>
  </si>
  <si>
    <t>Synaptotagmin-like protein 4 OS=Rattus norvegicus OX=10116 GN=Sytl4 PE=1 SV=1</t>
  </si>
  <si>
    <t>Sytl4 PE=1 SV=1</t>
  </si>
  <si>
    <t>Sytl4</t>
  </si>
  <si>
    <t>sp|Q8VHQ7|SYTL4_RAT</t>
  </si>
  <si>
    <t>.|0.103|0.140|.</t>
  </si>
  <si>
    <t>A0A8I5ZWK0</t>
  </si>
  <si>
    <t>Developmentally regulated GTP binding protein 2 OS=Rattus norvegicus OX=10116 GN=Drg2 PE=4 SV=1</t>
  </si>
  <si>
    <t>Drg2 PE=4 SV=1</t>
  </si>
  <si>
    <t>Drg2</t>
  </si>
  <si>
    <t>tr|A0A8I5ZWK0|A0A8I5ZWK0_RAT</t>
  </si>
  <si>
    <t>.|.|.|0.450</t>
  </si>
  <si>
    <t>F7FFR1</t>
  </si>
  <si>
    <t>arginine--tRNA ligase OS=Rattus norvegicus OX=10116 GN=Rars2 PE=1 SV=1</t>
  </si>
  <si>
    <t>Rars2 PE=1 SV=1</t>
  </si>
  <si>
    <t>Rars2</t>
  </si>
  <si>
    <t>tr|F7FFR1|F7FFR1_RAT</t>
  </si>
  <si>
    <t>.|0.448|.|.</t>
  </si>
  <si>
    <t>D3ZD11</t>
  </si>
  <si>
    <t>Signal peptidase complex subunit 2 OS=Rattus norvegicus OX=10116 GN=Spcs2 PE=1 SV=1</t>
  </si>
  <si>
    <t>Spcs2 PE=1 SV=1</t>
  </si>
  <si>
    <t>Spcs2</t>
  </si>
  <si>
    <t>tr|D3ZD11|D3ZD11_RAT</t>
  </si>
  <si>
    <t>.|.|.|0.445</t>
  </si>
  <si>
    <t>B5DFC8</t>
  </si>
  <si>
    <t>Eukaryotic translation initiation factor 3 subunit C OS=Rattus norvegicus OX=10116 GN=Eif3c PE=1 SV=1</t>
  </si>
  <si>
    <t>Eif3c PE=1 SV=1</t>
  </si>
  <si>
    <t>Eif3c</t>
  </si>
  <si>
    <t>sp|B5DFC8|EIF3C_RAT</t>
  </si>
  <si>
    <t>.|.|.|0.442</t>
  </si>
  <si>
    <t>O35509;P62494</t>
  </si>
  <si>
    <t>Ras-related protein Rab-11B OS=Rattus norvegicus OX=10116 GN=Rab11b PE=1 SV=4</t>
  </si>
  <si>
    <t>Rab11b PE=1 SV=4</t>
  </si>
  <si>
    <t>Rab11b</t>
  </si>
  <si>
    <t>O35509</t>
  </si>
  <si>
    <t>sp|O35509|RB11B_RAT</t>
  </si>
  <si>
    <t>M0R3Z8</t>
  </si>
  <si>
    <t>RNA binding motif protein 15 OS=Rattus norvegicus OX=10116 GN=Rbm15 PE=1 SV=2</t>
  </si>
  <si>
    <t>Rbm15 PE=1 SV=2</t>
  </si>
  <si>
    <t>Rbm15</t>
  </si>
  <si>
    <t>tr|M0R3Z8|M0R3Z8_RAT</t>
  </si>
  <si>
    <t>.|.|0.438|.</t>
  </si>
  <si>
    <t>P0CB49</t>
  </si>
  <si>
    <t>YLP motif-containing protein 1 OS=Rattus norvegicus OX=10116 GN=Ylpm1 PE=1 SV=1</t>
  </si>
  <si>
    <t>Ylpm1 PE=1 SV=1</t>
  </si>
  <si>
    <t>Ylpm1</t>
  </si>
  <si>
    <t>sp|P0CB49|YLPM1_RAT</t>
  </si>
  <si>
    <t>.|.|0.432|.</t>
  </si>
  <si>
    <t>Q811S9</t>
  </si>
  <si>
    <t>Guanine nucleotide-binding protein-like 3 OS=Rattus norvegicus OX=10116 GN=Gnl3 PE=1 SV=1</t>
  </si>
  <si>
    <t>Gnl3 PE=1 SV=1</t>
  </si>
  <si>
    <t>Gnl3</t>
  </si>
  <si>
    <t>sp|Q811S9|GNL3_RAT</t>
  </si>
  <si>
    <t>A0A0G2K0Z9</t>
  </si>
  <si>
    <t>NOP14 nucleolar protein OS=Rattus norvegicus OX=10116 GN=Nop14 PE=1 SV=1</t>
  </si>
  <si>
    <t>Nop14 PE=1 SV=1</t>
  </si>
  <si>
    <t>Nop14</t>
  </si>
  <si>
    <t>tr|A0A0G2K0Z9|A0A0G2K0Z9_RAT</t>
  </si>
  <si>
    <t>.|.|0.431|.</t>
  </si>
  <si>
    <t>A0A8I6A3W5</t>
  </si>
  <si>
    <t>Methyl-CpG binding domain protein 1 OS=Rattus norvegicus OX=10116 GN=Mbd1 PE=4 SV=1</t>
  </si>
  <si>
    <t>Mbd1 PE=4 SV=1</t>
  </si>
  <si>
    <t>Mbd1</t>
  </si>
  <si>
    <t>tr|A0A8I6A3W5|A0A8I6A3W5_RAT</t>
  </si>
  <si>
    <t>.|.|0.420|.</t>
  </si>
  <si>
    <t>Q8K1P7</t>
  </si>
  <si>
    <t>Transcription activator BRG1 OS=Rattus norvegicus OX=10116 GN=Smarca4 PE=1 SV=1</t>
  </si>
  <si>
    <t>Smarca4 PE=1 SV=1</t>
  </si>
  <si>
    <t>Smarca4</t>
  </si>
  <si>
    <t>sp|Q8K1P7|SMCA4_RAT</t>
  </si>
  <si>
    <t>.|.|0.416|.</t>
  </si>
  <si>
    <t>Q4KM65</t>
  </si>
  <si>
    <t>Cleavage and polyadenylation specificity factor subunit 5 OS=Rattus norvegicus OX=10116 GN=Nudt21 PE=2 SV=1</t>
  </si>
  <si>
    <t>Nudt21 PE=2 SV=1</t>
  </si>
  <si>
    <t>Nudt21</t>
  </si>
  <si>
    <t>sp|Q4KM65|CPSF5_RAT</t>
  </si>
  <si>
    <t>.|.|0.410|.</t>
  </si>
  <si>
    <t>G3V9S9</t>
  </si>
  <si>
    <t>SEC24 homolog D, COPII coat complex component OS=Rattus norvegicus OX=10116 GN=Sec24d PE=3 SV=4</t>
  </si>
  <si>
    <t>Sec24d PE=3 SV=4</t>
  </si>
  <si>
    <t>Sec24d</t>
  </si>
  <si>
    <t>tr|G3V9S9|G3V9S9_RAT</t>
  </si>
  <si>
    <t>.|.|.|0.402</t>
  </si>
  <si>
    <t>Q5RJM0</t>
  </si>
  <si>
    <t>MKI67 FHA domain-interacting nucleolar phosphoprotein OS=Rattus norvegicus OX=10116 GN=Nifk PE=2 SV=1</t>
  </si>
  <si>
    <t>Nifk PE=2 SV=1</t>
  </si>
  <si>
    <t>Nifk</t>
  </si>
  <si>
    <t>sp|Q5RJM0|MK67I_RAT</t>
  </si>
  <si>
    <t>.|.|0.389|.</t>
  </si>
  <si>
    <t>Q5XFX0</t>
  </si>
  <si>
    <t>Transgelin-2 OS=Rattus norvegicus OX=10116 GN=Tagln2 PE=1 SV=1</t>
  </si>
  <si>
    <t>Tagln2 PE=1 SV=1</t>
  </si>
  <si>
    <t>Tagln2</t>
  </si>
  <si>
    <t>sp|Q5XFX0|TAGL2_RAT</t>
  </si>
  <si>
    <t>.|.|.|0.387</t>
  </si>
  <si>
    <t>A0A8I6A2W7</t>
  </si>
  <si>
    <t>ADP/ATP translocase OS=Rattus norvegicus OX=10116 GN=ENSRNOG00000063289 PE=3 SV=1</t>
  </si>
  <si>
    <t>ENSRNOG00000063289 PE=3 SV=1</t>
  </si>
  <si>
    <t>ENSRNOG00000063289</t>
  </si>
  <si>
    <t>tr|A0A8I6A2W7|A0A8I6A2W7_RAT</t>
  </si>
  <si>
    <t>.|0.386|.|.</t>
  </si>
  <si>
    <t>A0A0G2QC38</t>
  </si>
  <si>
    <t>Serine and arginine rich splicing factor 11 OS=Rattus norvegicus OX=10116 GN=Srsf11 PE=1 SV=2</t>
  </si>
  <si>
    <t>Srsf11 PE=1 SV=2</t>
  </si>
  <si>
    <t>Srsf11</t>
  </si>
  <si>
    <t>tr|A0A0G2QC38|A0A0G2QC38_RAT</t>
  </si>
  <si>
    <t>.|.|0.383|.</t>
  </si>
  <si>
    <t>Q9WUC8</t>
  </si>
  <si>
    <t>Pleiotropic regulator 1 OS=Rattus norvegicus OX=10116 GN=Plrg1 PE=2 SV=1</t>
  </si>
  <si>
    <t>Plrg1 PE=2 SV=1</t>
  </si>
  <si>
    <t>Plrg1</t>
  </si>
  <si>
    <t>sp|Q9WUC8|PLRG1_RAT</t>
  </si>
  <si>
    <t>A0A096MJ94</t>
  </si>
  <si>
    <t>BMS1 ribosome biogenesis factor OS=Rattus norvegicus OX=10116 GN=Bms1 PE=1 SV=2</t>
  </si>
  <si>
    <t>Bms1 PE=1 SV=2</t>
  </si>
  <si>
    <t>Bms1</t>
  </si>
  <si>
    <t>tr|A0A096MJ94|A0A096MJ94_RAT</t>
  </si>
  <si>
    <t>.|.|0.377|.</t>
  </si>
  <si>
    <t>Q6P0K8</t>
  </si>
  <si>
    <t>Junction plakoglobin OS=Rattus norvegicus OX=10116 GN=Jup PE=1 SV=1</t>
  </si>
  <si>
    <t>Jup PE=1 SV=1</t>
  </si>
  <si>
    <t>Jup</t>
  </si>
  <si>
    <t>sp|Q6P0K8|PLAK_RAT</t>
  </si>
  <si>
    <t>.|0.357|.|.</t>
  </si>
  <si>
    <t>A0A8I5ZZ56</t>
  </si>
  <si>
    <t>Inner centromere protein OS=Rattus norvegicus OX=10116 GN=Incenp PE=1 SV=1</t>
  </si>
  <si>
    <t>Incenp PE=1 SV=1</t>
  </si>
  <si>
    <t>Incenp</t>
  </si>
  <si>
    <t>tr|A0A8I5ZZ56|A0A8I5ZZ56_RAT</t>
  </si>
  <si>
    <t>.|.|0.356|.</t>
  </si>
  <si>
    <t>D4A106</t>
  </si>
  <si>
    <t>WD repeat domain 3 OS=Rattus norvegicus OX=10116 GN=Wdr3 PE=3 SV=2</t>
  </si>
  <si>
    <t>Wdr3 PE=3 SV=2</t>
  </si>
  <si>
    <t>Wdr3</t>
  </si>
  <si>
    <t>tr|D4A106|D4A106_RAT</t>
  </si>
  <si>
    <t>.|.|0.354|.</t>
  </si>
  <si>
    <t>P62944</t>
  </si>
  <si>
    <t>AP-2 complex subunit beta OS=Rattus norvegicus OX=10116 GN=Ap2b1 PE=1 SV=1</t>
  </si>
  <si>
    <t>Ap2b1 PE=1 SV=1</t>
  </si>
  <si>
    <t>Ap2b1</t>
  </si>
  <si>
    <t>sp|P62944|AP2B1_RAT</t>
  </si>
  <si>
    <t>.|0.335|.|.</t>
  </si>
  <si>
    <t>Q27W01</t>
  </si>
  <si>
    <t>RNA-binding protein 8A OS=Rattus norvegicus OX=10116 GN=Rbm8a PE=1 SV=1</t>
  </si>
  <si>
    <t>Rbm8a PE=1 SV=1</t>
  </si>
  <si>
    <t>Rbm8a</t>
  </si>
  <si>
    <t>sp|Q27W01|RBM8A_RAT</t>
  </si>
  <si>
    <t>.|.|0.337|.</t>
  </si>
  <si>
    <t>Q09167</t>
  </si>
  <si>
    <t>Serine/arginine-rich splicing factor 5 OS=Rattus norvegicus OX=10116 GN=Srsf5 PE=1 SV=1</t>
  </si>
  <si>
    <t>Srsf5 PE=1 SV=1</t>
  </si>
  <si>
    <t>Srsf5</t>
  </si>
  <si>
    <t>sp|Q09167|SRSF5_RAT</t>
  </si>
  <si>
    <t>.|.|0.334|.</t>
  </si>
  <si>
    <t>A0A0G2JYV2</t>
  </si>
  <si>
    <t>Cleavage and polyadenylation specific factor 1 OS=Rattus norvegicus OX=10116 GN=Cpsf1 PE=1 SV=1</t>
  </si>
  <si>
    <t>Cpsf1 PE=1 SV=1</t>
  </si>
  <si>
    <t>Cpsf1</t>
  </si>
  <si>
    <t>tr|A0A0G2JYV2|A0A0G2JYV2_RAT</t>
  </si>
  <si>
    <t>.|.|0.328|.</t>
  </si>
  <si>
    <t>A0A096MJU1</t>
  </si>
  <si>
    <t>ATPase family, AAA domain containing 2B OS=Rattus norvegicus OX=10116 GN=Atad2b PE=1 SV=2</t>
  </si>
  <si>
    <t>Atad2b PE=1 SV=2</t>
  </si>
  <si>
    <t>Atad2b</t>
  </si>
  <si>
    <t>tr|A0A096MJU1|A0A096MJU1_RAT</t>
  </si>
  <si>
    <t>.|.|0.324|.</t>
  </si>
  <si>
    <t>A0A8I5ZQE4</t>
  </si>
  <si>
    <t>Transcription elongation factor SPT5 OS=Rattus norvegicus OX=10116 GN=Supt5h PE=1 SV=1</t>
  </si>
  <si>
    <t>Supt5h PE=1 SV=1</t>
  </si>
  <si>
    <t>Supt5h</t>
  </si>
  <si>
    <t>tr|A0A8I5ZQE4|A0A8I5ZQE4_RAT</t>
  </si>
  <si>
    <t>.|.|0.323|.</t>
  </si>
  <si>
    <t>D3ZGQ8</t>
  </si>
  <si>
    <t>Remodeling and spacing factor 1 OS=Rattus norvegicus OX=10116 GN=Rsf1 PE=1 SV=3</t>
  </si>
  <si>
    <t>Rsf1 PE=1 SV=3</t>
  </si>
  <si>
    <t>Rsf1</t>
  </si>
  <si>
    <t>tr|D3ZGQ8|D3ZGQ8_RAT</t>
  </si>
  <si>
    <t>.|.|0.321|.</t>
  </si>
  <si>
    <t>D4AC36</t>
  </si>
  <si>
    <t>Eukaryotic translation initiation factor 3 subunit F OS=Rattus norvegicus OX=10116 GN=Eif3f PE=1 SV=3</t>
  </si>
  <si>
    <t>Eif3f PE=1 SV=3</t>
  </si>
  <si>
    <t>Eif3f</t>
  </si>
  <si>
    <t>tr|D4AC36|D4AC36_RAT</t>
  </si>
  <si>
    <t>.|.|.|0.319</t>
  </si>
  <si>
    <t>D4A5A6</t>
  </si>
  <si>
    <t>DNA-directed RNA polymerase subunit OS=Rattus norvegicus OX=10116 GN=Polr2a PE=1 SV=1</t>
  </si>
  <si>
    <t>Polr2a PE=1 SV=1</t>
  </si>
  <si>
    <t>Polr2a</t>
  </si>
  <si>
    <t>tr|D4A5A6|D4A5A6_RAT</t>
  </si>
  <si>
    <t>.|.|0.318|.</t>
  </si>
  <si>
    <t>A0A8I6AIH6</t>
  </si>
  <si>
    <t>Succinate--CoA ligase [GDP-forming] subunit beta, mitochondrial OS=Rattus norvegicus OX=10116 GN=Suclg2 PE=1 SV=1</t>
  </si>
  <si>
    <t>Suclg2 PE=1 SV=1</t>
  </si>
  <si>
    <t>Suclg2</t>
  </si>
  <si>
    <t>tr|A0A8I6AIH6|A0A8I6AIH6_RAT</t>
  </si>
  <si>
    <t>.|.|.|0.309</t>
  </si>
  <si>
    <t>Q9Z272</t>
  </si>
  <si>
    <t>ARF GTPase-activating protein GIT1 OS=Rattus norvegicus OX=10116 GN=Git1 PE=1 SV=1</t>
  </si>
  <si>
    <t>Git1 PE=1 SV=1</t>
  </si>
  <si>
    <t>Git1</t>
  </si>
  <si>
    <t>sp|Q9Z272|GIT1_RAT</t>
  </si>
  <si>
    <t>.|.|.|0.311</t>
  </si>
  <si>
    <t>Q62806</t>
  </si>
  <si>
    <t>Zinc finger protein 148 OS=Rattus norvegicus OX=10116 GN=Znf148 PE=1 SV=1</t>
  </si>
  <si>
    <t>Znf148 PE=1 SV=1</t>
  </si>
  <si>
    <t>Znf148</t>
  </si>
  <si>
    <t>sp|Q62806|ZN148_RAT</t>
  </si>
  <si>
    <t>.|.|0.310|.</t>
  </si>
  <si>
    <t>P0C6C0</t>
  </si>
  <si>
    <t>A-kinase anchor protein SPHKAP OS=Rattus norvegicus OX=10116 GN=Sphkap PE=1 SV=1</t>
  </si>
  <si>
    <t>Sphkap PE=1 SV=1</t>
  </si>
  <si>
    <t>Sphkap</t>
  </si>
  <si>
    <t>sp|P0C6C0|SPKAP_RAT</t>
  </si>
  <si>
    <t>.|.|.|0.304</t>
  </si>
  <si>
    <t>A0A8I5ZVJ1</t>
  </si>
  <si>
    <t>PHD finger protein 2 OS=Rattus norvegicus OX=10116 GN=Phf2 PE=1 SV=1</t>
  </si>
  <si>
    <t>Phf2 PE=1 SV=1</t>
  </si>
  <si>
    <t>Phf2</t>
  </si>
  <si>
    <t>tr|A0A8I5ZVJ1|A0A8I5ZVJ1_RAT</t>
  </si>
  <si>
    <t>Q6TRW4</t>
  </si>
  <si>
    <t>Sister chromatid cohesion protein PDS5 homolog B OS=Rattus norvegicus OX=10116 GN=Pds5b PE=1 SV=2</t>
  </si>
  <si>
    <t>Pds5b PE=1 SV=2</t>
  </si>
  <si>
    <t>Pds5b</t>
  </si>
  <si>
    <t>sp|Q6TRW4|PDS5B_RAT</t>
  </si>
  <si>
    <t>A0A0G2K160</t>
  </si>
  <si>
    <t>AT hook containing transcription factor 1 OS=Rattus norvegicus OX=10116 GN=Ahctf1 PE=1 SV=1</t>
  </si>
  <si>
    <t>Ahctf1 PE=1 SV=1</t>
  </si>
  <si>
    <t>Ahctf1</t>
  </si>
  <si>
    <t>tr|A0A0G2K160|A0A0G2K160_RAT</t>
  </si>
  <si>
    <t>.|.|0.293|.</t>
  </si>
  <si>
    <t>Q6MG08</t>
  </si>
  <si>
    <t>ATP-binding cassette sub-family F member 1 OS=Rattus norvegicus OX=10116 GN=Abcf1 PE=1 SV=1</t>
  </si>
  <si>
    <t>Abcf1 PE=1 SV=1</t>
  </si>
  <si>
    <t>Abcf1</t>
  </si>
  <si>
    <t>sp|Q6MG08|ABCF1_RAT</t>
  </si>
  <si>
    <t>0.287|.|.|.</t>
  </si>
  <si>
    <t>Q63627</t>
  </si>
  <si>
    <t>SR-related and CTD-associated factor 4 OS=Rattus norvegicus OX=10116 GN=Scaf4 PE=1 SV=2</t>
  </si>
  <si>
    <t>Scaf4 PE=1 SV=2</t>
  </si>
  <si>
    <t>Scaf4</t>
  </si>
  <si>
    <t>sp|Q63627|SCAF4_RAT</t>
  </si>
  <si>
    <t>D3Z9E6</t>
  </si>
  <si>
    <t>Cleavage and polyadenylation specificity factor subunit 2 OS=Rattus norvegicus OX=10116 GN=Cpsf2 PE=1 SV=1</t>
  </si>
  <si>
    <t>Cpsf2 PE=1 SV=1</t>
  </si>
  <si>
    <t>Cpsf2</t>
  </si>
  <si>
    <t>tr|D3Z9E6|D3Z9E6_RAT</t>
  </si>
  <si>
    <t>.|.|0.285|.</t>
  </si>
  <si>
    <t>D3ZQD3</t>
  </si>
  <si>
    <t>2-oxoglutarate dehydrogenase-like, mitochondrial OS=Rattus norvegicus OX=10116 GN=Ogdhl PE=1 SV=2</t>
  </si>
  <si>
    <t>Ogdhl PE=1 SV=2</t>
  </si>
  <si>
    <t>Ogdhl</t>
  </si>
  <si>
    <t>sp|D3ZQD3|OGDHL_RAT</t>
  </si>
  <si>
    <t>0.277|.|.|.</t>
  </si>
  <si>
    <t>P86252</t>
  </si>
  <si>
    <t>Transcriptional activator protein Pur-alpha OS=Rattus norvegicus OX=10116 GN=Pura PE=1 SV=1</t>
  </si>
  <si>
    <t>Pura PE=1 SV=1</t>
  </si>
  <si>
    <t>Pura</t>
  </si>
  <si>
    <t>sp|P86252|PURA_RAT</t>
  </si>
  <si>
    <t>P18395</t>
  </si>
  <si>
    <t>Cold shock domain-containing protein E1 OS=Rattus norvegicus OX=10116 GN=Csde1 PE=2 SV=1</t>
  </si>
  <si>
    <t>Csde1 PE=2 SV=1</t>
  </si>
  <si>
    <t>Csde1</t>
  </si>
  <si>
    <t>sp|P18395|CSDE1_RAT</t>
  </si>
  <si>
    <t>.|.|.|0.272</t>
  </si>
  <si>
    <t>P30427</t>
  </si>
  <si>
    <t>Plectin OS=Rattus norvegicus OX=10116 GN=Plec PE=1 SV=2</t>
  </si>
  <si>
    <t>Plec PE=1 SV=2</t>
  </si>
  <si>
    <t>Plec</t>
  </si>
  <si>
    <t>sp|P30427|PLEC_RAT</t>
  </si>
  <si>
    <t>.|.|.|0.271</t>
  </si>
  <si>
    <t>A0A0G2K7P2</t>
  </si>
  <si>
    <t>PHD finger protein 14 OS=Rattus norvegicus OX=10116 GN=Phf14 PE=1 SV=2</t>
  </si>
  <si>
    <t>Phf14 PE=1 SV=2</t>
  </si>
  <si>
    <t>Phf14</t>
  </si>
  <si>
    <t>tr|A0A0G2K7P2|A0A0G2K7P2_RAT</t>
  </si>
  <si>
    <t>.|.|0.271|.</t>
  </si>
  <si>
    <t>Q5XIW8</t>
  </si>
  <si>
    <t>U4/U6.U5 tri-snRNP-associated protein 1 OS=Rattus norvegicus OX=10116 GN=Sart1 PE=1 SV=1</t>
  </si>
  <si>
    <t>Sart1 PE=1 SV=1</t>
  </si>
  <si>
    <t>Sart1</t>
  </si>
  <si>
    <t>sp|Q5XIW8|SNUT1_RAT</t>
  </si>
  <si>
    <t>.|.|0.270|.</t>
  </si>
  <si>
    <t>P51593</t>
  </si>
  <si>
    <t>E3 ubiquitin-protein ligase HUWE1 OS=Rattus norvegicus OX=10116 GN=Huwe1 PE=1 SV=3</t>
  </si>
  <si>
    <t>Huwe1 PE=1 SV=3</t>
  </si>
  <si>
    <t>Huwe1</t>
  </si>
  <si>
    <t>sp|P51593|HUWE1_RAT</t>
  </si>
  <si>
    <t>.|.|.|0.267</t>
  </si>
  <si>
    <t>E9PTG5</t>
  </si>
  <si>
    <t>Pleckstrin homology domain containing A5 OS=Rattus norvegicus OX=10116 GN=Plekha5 PE=1 SV=2</t>
  </si>
  <si>
    <t>Plekha5 PE=1 SV=2</t>
  </si>
  <si>
    <t>Plekha5</t>
  </si>
  <si>
    <t>tr|E9PTG5|E9PTG5_RAT</t>
  </si>
  <si>
    <t>.|.|.|0.264</t>
  </si>
  <si>
    <t>P97849</t>
  </si>
  <si>
    <t>Long-chain fatty acid transport protein 1 OS=Rattus norvegicus OX=10116 GN=Slc27a1 PE=2 SV=1</t>
  </si>
  <si>
    <t>Slc27a1 PE=2 SV=1</t>
  </si>
  <si>
    <t>Slc27a1</t>
  </si>
  <si>
    <t>sp|P97849|S27A1_RAT</t>
  </si>
  <si>
    <t>.|0.262|.|.</t>
  </si>
  <si>
    <t>P10760</t>
  </si>
  <si>
    <t>Adenosylhomocysteinase OS=Rattus norvegicus OX=10116 GN=Ahcy PE=1 SV=3</t>
  </si>
  <si>
    <t>Ahcy PE=1 SV=3</t>
  </si>
  <si>
    <t>Ahcy</t>
  </si>
  <si>
    <t>sp|P10760|SAHH_RAT</t>
  </si>
  <si>
    <t>.|.|.|0.255</t>
  </si>
  <si>
    <t>D3ZHM7</t>
  </si>
  <si>
    <t>Deoxynucleotidyltransferase, terminal, interacting protein 2 OS=Rattus norvegicus OX=10116 GN=Dnttip2 PE=1 SV=2</t>
  </si>
  <si>
    <t>Dnttip2 PE=1 SV=2</t>
  </si>
  <si>
    <t>Dnttip2</t>
  </si>
  <si>
    <t>tr|D3ZHM7|D3ZHM7_RAT</t>
  </si>
  <si>
    <t>.|.|0.252|.</t>
  </si>
  <si>
    <t>P08644;Q04970</t>
  </si>
  <si>
    <t>GTPase KRas OS=Rattus norvegicus OX=10116 GN=Kras PE=1 SV=3</t>
  </si>
  <si>
    <t>Kras PE=1 SV=3</t>
  </si>
  <si>
    <t>Kras</t>
  </si>
  <si>
    <t>P08644</t>
  </si>
  <si>
    <t>sp|P08644|RASK_RAT</t>
  </si>
  <si>
    <t>Q3KR59</t>
  </si>
  <si>
    <t>Ubiquitin carboxyl-terminal hydrolase 10 OS=Rattus norvegicus OX=10116 GN=Usp10 PE=1 SV=1</t>
  </si>
  <si>
    <t>Usp10 PE=1 SV=1</t>
  </si>
  <si>
    <t>Usp10</t>
  </si>
  <si>
    <t>sp|Q3KR59|UBP10_RAT</t>
  </si>
  <si>
    <t>A0A8I6AXR8</t>
  </si>
  <si>
    <t>Nipped-B protein OS=Rattus norvegicus OX=10116 GN=Nipbl PE=1 SV=1</t>
  </si>
  <si>
    <t>Nipbl PE=1 SV=1</t>
  </si>
  <si>
    <t>Nipbl</t>
  </si>
  <si>
    <t>tr|A0A8I6AXR8|A0A8I6AXR8_RAT</t>
  </si>
  <si>
    <t>.|.|0.241|.</t>
  </si>
  <si>
    <t>B0BNF8</t>
  </si>
  <si>
    <t>Oxidoreductase HTATIP2 OS=Rattus norvegicus OX=10116 GN=Htatip2 PE=4 SV=1</t>
  </si>
  <si>
    <t>Htatip2 PE=4 SV=1</t>
  </si>
  <si>
    <t>Htatip2</t>
  </si>
  <si>
    <t>tr|B0BNF8|B0BNF8_RAT</t>
  </si>
  <si>
    <t>.|.|.|0.232</t>
  </si>
  <si>
    <t>D3Z8B2</t>
  </si>
  <si>
    <t>Nucleoporin 133 OS=Rattus norvegicus OX=10116 GN=Nup133 PE=1 SV=3</t>
  </si>
  <si>
    <t>Nup133 PE=1 SV=3</t>
  </si>
  <si>
    <t>Nup133</t>
  </si>
  <si>
    <t>tr|D3Z8B2|D3Z8B2_RAT</t>
  </si>
  <si>
    <t>.|.|0.217|.</t>
  </si>
  <si>
    <t>A0A8I6B4V4</t>
  </si>
  <si>
    <t>Sphingomyelin phosphodiesterase 4 OS=Rattus norvegicus OX=10116 GN=Smpd4 PE=1 SV=1</t>
  </si>
  <si>
    <t>Smpd4 PE=1 SV=1</t>
  </si>
  <si>
    <t>Smpd4</t>
  </si>
  <si>
    <t>tr|A0A8I6B4V4|A0A8I6B4V4_RAT</t>
  </si>
  <si>
    <t>0.199|.|.|.</t>
  </si>
  <si>
    <t>P68101</t>
  </si>
  <si>
    <t>Eukaryotic translation initiation factor 2 subunit 1 OS=Rattus norvegicus OX=10116 GN=Eif2s1 PE=1 SV=2</t>
  </si>
  <si>
    <t>Eif2s1 PE=1 SV=2</t>
  </si>
  <si>
    <t>Eif2s1</t>
  </si>
  <si>
    <t>sp|P68101|IF2A_RAT</t>
  </si>
  <si>
    <t>.|.|.|0.198</t>
  </si>
  <si>
    <t>P28023</t>
  </si>
  <si>
    <t>Dynactin subunit 1 OS=Rattus norvegicus OX=10116 GN=Dctn1 PE=1 SV=2</t>
  </si>
  <si>
    <t>Dctn1 PE=1 SV=2</t>
  </si>
  <si>
    <t>Dctn1</t>
  </si>
  <si>
    <t>sp|P28023|DCTN1_RAT</t>
  </si>
  <si>
    <t>.|.|.|0.194</t>
  </si>
  <si>
    <t>P41565</t>
  </si>
  <si>
    <t>Isocitrate dehydrogenase [NAD] subunit gamma 1, mitochondrial OS=Rattus norvegicus OX=10116 GN=Idh3g PE=1 SV=2</t>
  </si>
  <si>
    <t>Idh3g PE=1 SV=2</t>
  </si>
  <si>
    <t>Idh3g</t>
  </si>
  <si>
    <t>sp|P41565|IDHG1_RAT</t>
  </si>
  <si>
    <t>.|.|0.184|.</t>
  </si>
  <si>
    <t>P47727</t>
  </si>
  <si>
    <t>Carbonyl reductase [NADPH] 1 OS=Rattus norvegicus OX=10116 GN=Cbr1 PE=1 SV=2</t>
  </si>
  <si>
    <t>Cbr1 PE=1 SV=2</t>
  </si>
  <si>
    <t>Cbr1</t>
  </si>
  <si>
    <t>sp|P47727|CBR1_RAT</t>
  </si>
  <si>
    <t>.|.|.|0.182</t>
  </si>
  <si>
    <t>A0A8I6A263</t>
  </si>
  <si>
    <t>Aminoacyl tRNA synthetase complex-interacting multifunctional protein 1 OS=Rattus norvegicus OX=10116 GN=Aimp1 PE=1 SV=1</t>
  </si>
  <si>
    <t>Aimp1 PE=1 SV=1</t>
  </si>
  <si>
    <t>Aimp1</t>
  </si>
  <si>
    <t>tr|A0A8I6A263|A0A8I6A263_RAT</t>
  </si>
  <si>
    <t>.|.|.|0.179</t>
  </si>
  <si>
    <t>P13437</t>
  </si>
  <si>
    <t>3-ketoacyl-CoA thiolase, mitochondrial OS=Rattus norvegicus OX=10116 GN=Acaa2 PE=1 SV=1</t>
  </si>
  <si>
    <t>Acaa2 PE=1 SV=1</t>
  </si>
  <si>
    <t>Acaa2</t>
  </si>
  <si>
    <t>sp|P13437|THIM_RAT</t>
  </si>
  <si>
    <t>.|.|.|0.166</t>
  </si>
  <si>
    <t>Q5XIJ6</t>
  </si>
  <si>
    <t>BRISC and BRCA1-A complex member 1 OS=Rattus norvegicus OX=10116 GN=Babam1 PE=1 SV=1</t>
  </si>
  <si>
    <t>Babam1 PE=1 SV=1</t>
  </si>
  <si>
    <t>Babam1</t>
  </si>
  <si>
    <t>sp|Q5XIJ6|BABA1_RAT</t>
  </si>
  <si>
    <t>.|.|.|0.161</t>
  </si>
  <si>
    <t>P18163</t>
  </si>
  <si>
    <t>Long-chain-fatty-acid--CoA ligase 1 OS=Rattus norvegicus OX=10116 GN=Acsl1 PE=1 SV=1</t>
  </si>
  <si>
    <t>Acsl1 PE=1 SV=1</t>
  </si>
  <si>
    <t>Acsl1</t>
  </si>
  <si>
    <t>sp|P18163|ACSL1_RAT</t>
  </si>
  <si>
    <t>.|.|.|0.117</t>
  </si>
  <si>
    <t>P37397</t>
  </si>
  <si>
    <t>Calponin-3 OS=Rattus norvegicus OX=10116 GN=Cnn3 PE=1 SV=1</t>
  </si>
  <si>
    <t>Cnn3 PE=1 SV=1</t>
  </si>
  <si>
    <t>Cnn3</t>
  </si>
  <si>
    <t>sp|P37397|CNN3_RAT</t>
  </si>
  <si>
    <t>0.106|.|.|.</t>
  </si>
  <si>
    <t>Tent5a WT IP</t>
  </si>
  <si>
    <t>FC cut off</t>
  </si>
  <si>
    <t>Tent5a M1 IP</t>
  </si>
  <si>
    <t>12.280|10.840|10.862|11.539</t>
  </si>
  <si>
    <t>70.942|56.176|63.553|71.709</t>
  </si>
  <si>
    <t>3.600|3.405|3.581|3.595</t>
  </si>
  <si>
    <t>1.140|1.193|1.576|1.175</t>
  </si>
  <si>
    <t>0.765|1.055|1.145|0.736</t>
  </si>
  <si>
    <t>1.290|1.363|1.881|1.460</t>
  </si>
  <si>
    <t>3.722|3.643|3.912|3.797</t>
  </si>
  <si>
    <t>4.548|4.257|4.739|4.485</t>
  </si>
  <si>
    <t>4.197|3.753|4.053|4.009</t>
  </si>
  <si>
    <t>0.959|1.855|2.871|1.970</t>
  </si>
  <si>
    <t>9.849|8.785|9.176|13.888</t>
  </si>
  <si>
    <t>1.501|1.416|1.594|1.437</t>
  </si>
  <si>
    <t>5.166|4.712|4.963|4.825</t>
  </si>
  <si>
    <t>2.899|2.375|2.765|2.747</t>
  </si>
  <si>
    <t>0.979|1.210|1.236|1.133</t>
  </si>
  <si>
    <t>2.031|1.941|2.069|1.920</t>
  </si>
  <si>
    <t>3.230|4.212|5.885|4.222</t>
  </si>
  <si>
    <t>1.835|1.854|1.905|1.742</t>
  </si>
  <si>
    <t>27.544|22.333|25.291|26.043</t>
  </si>
  <si>
    <t>3.301|3.022|3.201|3.009</t>
  </si>
  <si>
    <t>1.880|1.973|2.205|1.935</t>
  </si>
  <si>
    <t>1.692|1.624|1.708|1.564</t>
  </si>
  <si>
    <t>1.658|1.889|2.443|1.946</t>
  </si>
  <si>
    <t>5.279|4.970|5.598|5.200</t>
  </si>
  <si>
    <t>0.736|0.809|1.169|0.865</t>
  </si>
  <si>
    <t>2.220|2.089|2.543|2.180</t>
  </si>
  <si>
    <t>4.250|4.081|4.429|4.228</t>
  </si>
  <si>
    <t>Gnas1</t>
  </si>
  <si>
    <t>2.597|2.782|2.932|2.593</t>
  </si>
  <si>
    <t>2.393|2.350|2.612|2.242</t>
  </si>
  <si>
    <t>0.512|0.644|1.111|0.646</t>
  </si>
  <si>
    <t>2.587|2.508|2.533|2.533</t>
  </si>
  <si>
    <t>0.570|0.697|1.185|0.670</t>
  </si>
  <si>
    <t>1.670|2.110|2.788|2.258</t>
  </si>
  <si>
    <t>8.909|8.089|9.108|8.868</t>
  </si>
  <si>
    <t>0.741|0.893|1.174|1.001</t>
  </si>
  <si>
    <t>1.835|2.086|2.362|2.010</t>
  </si>
  <si>
    <t>1.954|2.019|2.569|2.023</t>
  </si>
  <si>
    <t>2.222|2.129|2.272|2.144</t>
  </si>
  <si>
    <t>1.474|1.562|1.915|1.391</t>
  </si>
  <si>
    <t>10.793|9.321|10.979|10.667</t>
  </si>
  <si>
    <t>2.763|2.755|2.923|2.619</t>
  </si>
  <si>
    <t>1.155|1.204|1.578|1.149</t>
  </si>
  <si>
    <t>0.957|0.991|1.157|0.953</t>
  </si>
  <si>
    <t>3.276|2.931|3.889|3.414</t>
  </si>
  <si>
    <t>1.961|1.987|2.130|1.998</t>
  </si>
  <si>
    <t>1.632|1.667|2.060|1.634</t>
  </si>
  <si>
    <t>12.316|10.737|12.344|11.957</t>
  </si>
  <si>
    <t>2.114|2.163|2.661|2.063</t>
  </si>
  <si>
    <t>1.717|1.724|1.718|1.831</t>
  </si>
  <si>
    <t>1.689|1.590|1.605|1.735</t>
  </si>
  <si>
    <t>1.504|1.589|1.706|1.595</t>
  </si>
  <si>
    <t>1.558|1.568|1.636|1.550</t>
  </si>
  <si>
    <t>1.525|1.687|1.473|1.582</t>
  </si>
  <si>
    <t>0.933|1.001|1.433|0.961</t>
  </si>
  <si>
    <t>1.387|1.805|2.599|1.630</t>
  </si>
  <si>
    <t>1.017|1.071|1.273|0.973</t>
  </si>
  <si>
    <t>1.595|1.561|1.844|1.437</t>
  </si>
  <si>
    <t>7.824|7.011|8.653|7.327</t>
  </si>
  <si>
    <t>1.489|1.419|1.587|1.648</t>
  </si>
  <si>
    <t>15.973|13.526|16.522|15.019</t>
  </si>
  <si>
    <t>1.546|1.543|1.462|1.422</t>
  </si>
  <si>
    <t>1.497|1.501|1.512|1.407</t>
  </si>
  <si>
    <t>1.486|1.416|1.567|1.410</t>
  </si>
  <si>
    <t>1.419|1.418|1.452|1.438</t>
  </si>
  <si>
    <t>1.446|1.398|2.363|1.394</t>
  </si>
  <si>
    <t>1.256|1.930|1.940|1.746</t>
  </si>
  <si>
    <t>1.236|1.231|1.486|1.143</t>
  </si>
  <si>
    <t>3.289|3.355|4.754|3.391</t>
  </si>
  <si>
    <t>1.626|1.380|1.378|1.405</t>
  </si>
  <si>
    <t>1.326|1.455|1.562|1.364</t>
  </si>
  <si>
    <t>0.306|0.322|0.878|0.224</t>
  </si>
  <si>
    <t>0.770|0.856|1.412|0.625</t>
  </si>
  <si>
    <t>Pbld</t>
  </si>
  <si>
    <t>0.645|0.737|1.224|0.674</t>
  </si>
  <si>
    <t>1.499|1.812|2.462|1.798</t>
  </si>
  <si>
    <t>1.332|1.491|1.807|1.254</t>
  </si>
  <si>
    <t>2.542|2.436|3.063|2.478</t>
  </si>
  <si>
    <t>1.719|1.555|1.999|1.428</t>
  </si>
  <si>
    <t>1.072|1.175|1.215|1.042</t>
  </si>
  <si>
    <t>4.958|6.397|8.995|6.569</t>
  </si>
  <si>
    <t>1.074|1.161|2.516|1.534</t>
  </si>
  <si>
    <t>0.980|1.049|1.194|0.865</t>
  </si>
  <si>
    <t>1.290|1.295|1.453|1.286</t>
  </si>
  <si>
    <t>2.028|1.972|2.337|2.122</t>
  </si>
  <si>
    <t>1.244|1.315|1.412|1.279</t>
  </si>
  <si>
    <t>1.176|1.406|1.924|1.372</t>
  </si>
  <si>
    <t>2.098|2.170|2.724|1.869</t>
  </si>
  <si>
    <t>1.226|1.248|1.208|2.376</t>
  </si>
  <si>
    <t>0.805|0.916|1.112|0.879</t>
  </si>
  <si>
    <t>2.011|2.212|3.341|2.269</t>
  </si>
  <si>
    <t>3.966|3.908|4.834|3.964</t>
  </si>
  <si>
    <t>2.008|1.903|2.038|1.854</t>
  </si>
  <si>
    <t>2.615|2.528|3.943|2.809</t>
  </si>
  <si>
    <t>1.389|1.520|2.031|1.343</t>
  </si>
  <si>
    <t>0.607|0.777|1.359|0.634</t>
  </si>
  <si>
    <t>1.359|1.490|1.852|1.160</t>
  </si>
  <si>
    <t>1.905|2.542|3.805|2.582</t>
  </si>
  <si>
    <t>1.137|1.352|1.364|1.143</t>
  </si>
  <si>
    <t>1.198|1.428|2.275|1.407</t>
  </si>
  <si>
    <t>1.196|1.221|1.230|1.163</t>
  </si>
  <si>
    <t>2.784|2.850|3.900|2.851</t>
  </si>
  <si>
    <t>1.204|1.140|1.270|1.149</t>
  </si>
  <si>
    <t>1.177|1.189|1.263|1.122</t>
  </si>
  <si>
    <t>2.725|2.742|4.106|2.859</t>
  </si>
  <si>
    <t>2.520|2.665|4.276|3.133</t>
  </si>
  <si>
    <t>0.676|0.764|1.268|0.515</t>
  </si>
  <si>
    <t>1.114|1.170|1.151|1.176</t>
  </si>
  <si>
    <t>1.079|1.073|1.811|1.386</t>
  </si>
  <si>
    <t>0.653|0.754|0.931|0.604</t>
  </si>
  <si>
    <t>2.916|3.327|4.973|3.368</t>
  </si>
  <si>
    <t>1.684|1.654|3.460|2.134</t>
  </si>
  <si>
    <t>1.310|1.817|1.665|1.530</t>
  </si>
  <si>
    <t>0.682|0.755|0.791|0.697</t>
  </si>
  <si>
    <t>1.286|0.461|2.021|1.090</t>
  </si>
  <si>
    <t>.|1.626|2.173|1.572</t>
  </si>
  <si>
    <t>1.395|1.537|1.205|0.905</t>
  </si>
  <si>
    <t>1.140|1.132|1.101|1.142</t>
  </si>
  <si>
    <t>1.144|1.104|1.300|1.061</t>
  </si>
  <si>
    <t>0.915|0.994|1.460|1.117</t>
  </si>
  <si>
    <t>.|0.442|0.951|0.455</t>
  </si>
  <si>
    <t>1.906|2.188|3.920|2.695</t>
  </si>
  <si>
    <t>0.885|1.207|1.539|1.130</t>
  </si>
  <si>
    <t>0.636|1.261|1.377|1.701</t>
  </si>
  <si>
    <t>1.121|1.112|1.240|1.063</t>
  </si>
  <si>
    <t>0.713|1.020|1.554|1.028</t>
  </si>
  <si>
    <t>1.981|2.295|3.661|2.428</t>
  </si>
  <si>
    <t>1.802|2.014|2.934|1.837</t>
  </si>
  <si>
    <t>4.355|4.253|5.401|4.307</t>
  </si>
  <si>
    <t>3.996|4.085|5.867|3.039</t>
  </si>
  <si>
    <t>2.786|2.762|3.745|2.803</t>
  </si>
  <si>
    <t>0.853|0.978|1.312|0.805</t>
  </si>
  <si>
    <t>2.858|3.050|4.595|3.090</t>
  </si>
  <si>
    <t>1.298|1.814|1.391|1.245</t>
  </si>
  <si>
    <t>1.437|1.791|3.942|2.512</t>
  </si>
  <si>
    <t>0.677|0.751|1.316|0.711</t>
  </si>
  <si>
    <t>0.972|1.121|1.373|1.079</t>
  </si>
  <si>
    <t>1.175|1.164|1.185|0.771</t>
  </si>
  <si>
    <t>2.719|2.810|3.773|2.838</t>
  </si>
  <si>
    <t>2.424|2.894|3.160|3.030</t>
  </si>
  <si>
    <t>0.360|0.451|0.908|0.594</t>
  </si>
  <si>
    <t>6.110|4.491|10.040|5.245</t>
  </si>
  <si>
    <t>0.391|0.542|1.016|0.611</t>
  </si>
  <si>
    <t>1.000|1.108|1.315|1.027</t>
  </si>
  <si>
    <t>1.358|1.499|2.469|1.374</t>
  </si>
  <si>
    <t>0.827|0.960|2.738|1.398</t>
  </si>
  <si>
    <t>3.058|3.420|4.918|3.148</t>
  </si>
  <si>
    <t>10.538|9.920|13.825|10.614</t>
  </si>
  <si>
    <t>0.991|1.175|1.779|1.275</t>
  </si>
  <si>
    <t>1.155|1.078|1.082|0.986</t>
  </si>
  <si>
    <t>0.470|0.676|2.158|1.300</t>
  </si>
  <si>
    <t>H1f2</t>
  </si>
  <si>
    <t>5.142|5.243|11.761|7.536</t>
  </si>
  <si>
    <t>0.878|0.952|1.445|0.770</t>
  </si>
  <si>
    <t>0.684|0.891|0.859|0.815</t>
  </si>
  <si>
    <t>0.699|0.951|2.015|1.113</t>
  </si>
  <si>
    <t>2.304|2.778|4.871|3.043</t>
  </si>
  <si>
    <t>2.889|3.042|4.585|3.105</t>
  </si>
  <si>
    <t>1.250|0.960|1.303|0.406</t>
  </si>
  <si>
    <t>0.723|1.113|1.913|1.245</t>
  </si>
  <si>
    <t>1.253|1.246|1.619|1.237</t>
  </si>
  <si>
    <t>1.032|1.071|1.248|0.938</t>
  </si>
  <si>
    <t>2.294|2.111|3.449|2.181</t>
  </si>
  <si>
    <t>0.504|0.594|2.324|1.349</t>
  </si>
  <si>
    <t>5.463|5.198|11.650|7.219</t>
  </si>
  <si>
    <t>0.982|1.069|1.738|0.931</t>
  </si>
  <si>
    <t>1.227|0.895|1.725|0.842</t>
  </si>
  <si>
    <t>0.723|0.502|1.810|1.549</t>
  </si>
  <si>
    <t>1.748|1.827|2.998|1.612</t>
  </si>
  <si>
    <t>1.037|1.055|1.145|0.973</t>
  </si>
  <si>
    <t>0.378|0.755|1.252|0.833</t>
  </si>
  <si>
    <t>2.678|1.732|3.172|1.798</t>
  </si>
  <si>
    <t>0.895|1.068|1.550|0.981</t>
  </si>
  <si>
    <t>0.982|0.916|1.102|1.161</t>
  </si>
  <si>
    <t>1.482|1.713|2.466|1.547</t>
  </si>
  <si>
    <t>0.845|0.989|2.043|1.641</t>
  </si>
  <si>
    <t>1.799|1.739|3.014|1.499</t>
  </si>
  <si>
    <t>2.643|2.578|3.836|2.586</t>
  </si>
  <si>
    <t>1.309|1.484|2.245|1.571</t>
  </si>
  <si>
    <t>0.973|1.043|1.561|0.788</t>
  </si>
  <si>
    <t>6.041|4.017|9.296|4.648</t>
  </si>
  <si>
    <t>0.482|0.700|1.223|0.456</t>
  </si>
  <si>
    <t>0.339|0.241|1.017|0.618</t>
  </si>
  <si>
    <t>0.910|1.053|1.181|0.961</t>
  </si>
  <si>
    <t>0.804|0.710|1.393|0.691</t>
  </si>
  <si>
    <t>0.999|1.005|1.184|0.935</t>
  </si>
  <si>
    <t>2.639|2.932|3.324|3.152</t>
  </si>
  <si>
    <t>0.872|1.053|1.484|0.947</t>
  </si>
  <si>
    <t>2.500|2.785|6.620|3.986</t>
  </si>
  <si>
    <t>1.923|2.122|4.231|2.621</t>
  </si>
  <si>
    <t>0.937|1.262|2.183|1.071</t>
  </si>
  <si>
    <t>0.524|0.835|1.818|1.423</t>
  </si>
  <si>
    <t>1.808|1.676|2.993|2.170</t>
  </si>
  <si>
    <t>0.963|0.953|0.993|1.148</t>
  </si>
  <si>
    <t>1.645|1.749|2.827|1.786</t>
  </si>
  <si>
    <t>.|.|1.170|0.464</t>
  </si>
  <si>
    <t>1.362|1.534|2.138|1.398</t>
  </si>
  <si>
    <t>0.825|1.018|2.646|1.539</t>
  </si>
  <si>
    <t>2.150|2.214|3.449|2.157</t>
  </si>
  <si>
    <t>0.791|1.123|2.553|1.632</t>
  </si>
  <si>
    <t>3.655|3.814|4.566|4.075</t>
  </si>
  <si>
    <t>1.711|1.848|2.095|2.042</t>
  </si>
  <si>
    <t>1.252|1.849|1.739|1.301</t>
  </si>
  <si>
    <t>0.947|1.004|1.032|1.031</t>
  </si>
  <si>
    <t>0.709|0.696|1.520|0.994</t>
  </si>
  <si>
    <t>0.924|1.257|2.233|0.915</t>
  </si>
  <si>
    <t>2.250|2.505|3.464|2.227</t>
  </si>
  <si>
    <t>2.611|1.359|1.890|1.034</t>
  </si>
  <si>
    <t>1.783|1.907|2.865|1.791</t>
  </si>
  <si>
    <t>2.492|2.813|4.075|2.567</t>
  </si>
  <si>
    <t>0.824|0.909|1.256|0.948</t>
  </si>
  <si>
    <t>2.653|4.394|5.993|6.630</t>
  </si>
  <si>
    <t>1.065|1.173|1.796|1.052</t>
  </si>
  <si>
    <t>0.625|0.893|2.110|0.577</t>
  </si>
  <si>
    <t>0.773|0.791|1.949|1.013</t>
  </si>
  <si>
    <t>2.183|2.247|4.141|2.412</t>
  </si>
  <si>
    <t>4.746|4.656|6.364|4.891</t>
  </si>
  <si>
    <t>0.546|0.724|2.100|0.930</t>
  </si>
  <si>
    <t>0.963|0.953|1.774|1.232</t>
  </si>
  <si>
    <t>0.552|0.822|1.342|0.921</t>
  </si>
  <si>
    <t>1.135|1.303|2.589|0.909</t>
  </si>
  <si>
    <t>0.097|0.162|0.931|0.492</t>
  </si>
  <si>
    <t>.|0.462|1.432|.</t>
  </si>
  <si>
    <t>1.199|1.268|1.983|1.297</t>
  </si>
  <si>
    <t>1.519|1.716|2.437|1.658</t>
  </si>
  <si>
    <t>.|0.895|1.507|.</t>
  </si>
  <si>
    <t>0.469|0.368|1.866|1.013</t>
  </si>
  <si>
    <t>0.158|0.412|0.935|.</t>
  </si>
  <si>
    <t>0.129|0.358|0.886|.</t>
  </si>
  <si>
    <t>0.641|.|1.204|0.524</t>
  </si>
  <si>
    <t>0.967|1.045|0.979|0.890</t>
  </si>
  <si>
    <t>0.746|0.981|1.106|0.892</t>
  </si>
  <si>
    <t>1.758|1.957|3.076|1.692</t>
  </si>
  <si>
    <t>0.305|0.370|0.985|0.307</t>
  </si>
  <si>
    <t>.|0.379|1.201|.</t>
  </si>
  <si>
    <t>.|0.303|0.771|1.825</t>
  </si>
  <si>
    <t>1.870|1.913|2.915|1.870</t>
  </si>
  <si>
    <t>0.229|0.428|1.587|0.679</t>
  </si>
  <si>
    <t>0.493|0.965|2.763|0.780</t>
  </si>
  <si>
    <t>0.381|0.533|0.965|0.492</t>
  </si>
  <si>
    <t>0.258|0.384|0.990|0.366</t>
  </si>
  <si>
    <t>.|.|2.024|.</t>
  </si>
  <si>
    <t>0.857|.|1.256|0.814</t>
  </si>
  <si>
    <t>0.300|0.157|1.061|0.176</t>
  </si>
  <si>
    <t>.|.|0.840|.</t>
  </si>
  <si>
    <t>.|.|1.485|.</t>
  </si>
  <si>
    <t>3.503|3.487|5.279|3.517</t>
  </si>
  <si>
    <t>0.473|0.878|1.750|0.358</t>
  </si>
  <si>
    <t>0.347|0.400|1.282|0.491</t>
  </si>
  <si>
    <t>.|.|1.442|.</t>
  </si>
  <si>
    <t>.|.|1.358|0.770</t>
  </si>
  <si>
    <t>.|.|1.404|0.554</t>
  </si>
  <si>
    <t>1.735|1.735|2.626|1.874</t>
  </si>
  <si>
    <t>.|0.790|1.717|1.119</t>
  </si>
  <si>
    <t>.|.|1.329|.</t>
  </si>
  <si>
    <t>0.526|0.601|1.513|0.704</t>
  </si>
  <si>
    <t>1.506|1.952|2.345|2.081</t>
  </si>
  <si>
    <t>0.539|0.639|1.272|.</t>
  </si>
  <si>
    <t>.|0.304|0.829|0.450</t>
  </si>
  <si>
    <t>1.637|2.186|2.514|1.565</t>
  </si>
  <si>
    <t>0.647|0.836|1.866|0.302</t>
  </si>
  <si>
    <t>0.659|0.623|1.755|0.949</t>
  </si>
  <si>
    <t>1.388|1.632|2.399|1.379</t>
  </si>
  <si>
    <t>.|0.269|1.018|0.410</t>
  </si>
  <si>
    <t>2.268|2.201|3.645|2.155</t>
  </si>
  <si>
    <t>.|0.497|1.014|0.504</t>
  </si>
  <si>
    <t>0.920|1.188|1.983|1.189</t>
  </si>
  <si>
    <t>2.635|2.721|4.613|2.161</t>
  </si>
  <si>
    <t>0.945|0.901|1.048|0.940</t>
  </si>
  <si>
    <t>0.541|0.615|1.044|0.670</t>
  </si>
  <si>
    <t>0.818|.|1.147|0.899</t>
  </si>
  <si>
    <t>0.207|0.290|0.844|0.452</t>
  </si>
  <si>
    <t>.|0.231|0.607|0.241</t>
  </si>
  <si>
    <t>0.447|0.409|1.209|0.399</t>
  </si>
  <si>
    <t>2.134|2.135|3.231|2.008</t>
  </si>
  <si>
    <t>2.588|2.564|3.723|2.387</t>
  </si>
  <si>
    <t>.|0.323|1.183|.</t>
  </si>
  <si>
    <t>2.370|2.575|3.709|2.160</t>
  </si>
  <si>
    <t>Eprs1</t>
  </si>
  <si>
    <t>0.637|0.440|1.014|0.476</t>
  </si>
  <si>
    <t>0.495|0.673|1.175|0.471</t>
  </si>
  <si>
    <t>0.617|0.655|1.000|0.650</t>
  </si>
  <si>
    <t>0.762|0.937|1.946|1.145</t>
  </si>
  <si>
    <t>.|0.466|1.156|0.674</t>
  </si>
  <si>
    <t>0.834|0.825|1.134|0.766</t>
  </si>
  <si>
    <t>0.486|0.608|1.689|0.691</t>
  </si>
  <si>
    <t>2.786|2.776|3.939|2.585</t>
  </si>
  <si>
    <t>1.126|.|2.499|.</t>
  </si>
  <si>
    <t>2.164|2.145|3.203|2.086</t>
  </si>
  <si>
    <t>0.247|0.410|0.956|0.361</t>
  </si>
  <si>
    <t>2.013|2.322|3.096|1.852</t>
  </si>
  <si>
    <t>0.229|0.634|1.479|.</t>
  </si>
  <si>
    <t>0.133|0.179|0.692|0.129</t>
  </si>
  <si>
    <t>3.017|3.131|4.246|2.945</t>
  </si>
  <si>
    <t>1.119|1.273|1.845|0.803</t>
  </si>
  <si>
    <t>1.790|2.093|3.186|2.234</t>
  </si>
  <si>
    <t>0.451|0.505|1.117|0.518</t>
  </si>
  <si>
    <t>0.680|0.856|0.887|0.688</t>
  </si>
  <si>
    <t>1.482|1.750|2.317|1.600</t>
  </si>
  <si>
    <t>0.277|0.727|1.113|0.684</t>
  </si>
  <si>
    <t>0.735|0.854|1.087|0.842</t>
  </si>
  <si>
    <t>3.515|3.482|4.897|3.355</t>
  </si>
  <si>
    <t>.|0.830|1.088|0.648</t>
  </si>
  <si>
    <t>.|1.094|0.380|.</t>
  </si>
  <si>
    <t>0.899|0.940|0.994|0.909</t>
  </si>
  <si>
    <t>0.104|0.166|0.554|0.148</t>
  </si>
  <si>
    <t>1.746|1.802|2.575|1.672</t>
  </si>
  <si>
    <t>.|.|1.088|0.316</t>
  </si>
  <si>
    <t>0.882|0.990|1.235|0.991</t>
  </si>
  <si>
    <t>1.499|1.583|2.325|1.590</t>
  </si>
  <si>
    <t>0.909|1.160|1.450|0.838</t>
  </si>
  <si>
    <t>.|.|1.078|.</t>
  </si>
  <si>
    <t>1.108|1.107|2.350|1.128</t>
  </si>
  <si>
    <t>0.882|0.807|1.035|0.816</t>
  </si>
  <si>
    <t>.|0.632|1.063|.</t>
  </si>
  <si>
    <t>1.809|1.221|2.242|1.154</t>
  </si>
  <si>
    <t>0.334|0.374|1.043|0.531</t>
  </si>
  <si>
    <t>3.582|5.749|6.896|8.774</t>
  </si>
  <si>
    <t>0.559|0.869|1.013|0.610</t>
  </si>
  <si>
    <t>.|0.285|1.027|0.349</t>
  </si>
  <si>
    <t>.|.|1.025|.</t>
  </si>
  <si>
    <t>2.739|2.613|3.834|2.537</t>
  </si>
  <si>
    <t>0.523|0.724|1.093|0.582</t>
  </si>
  <si>
    <t>0.475|0.543|0.793|0.500</t>
  </si>
  <si>
    <t>.|0.345|0.915|0.502</t>
  </si>
  <si>
    <t>0.464|0.526|1.037|0.525</t>
  </si>
  <si>
    <t>0.601|0.815|0.991|0.639</t>
  </si>
  <si>
    <t>.|.|0.997|.</t>
  </si>
  <si>
    <t>0.580|0.768|0.993|0.691</t>
  </si>
  <si>
    <t>0.786|0.978|1.960|0.646</t>
  </si>
  <si>
    <t>0.589|0.626|0.992|0.578</t>
  </si>
  <si>
    <t>0.466|0.582|0.633|0.523</t>
  </si>
  <si>
    <t>3.601|5.966|6.601|7.772</t>
  </si>
  <si>
    <t>0.618|0.697|0.979|0.760</t>
  </si>
  <si>
    <t>2.775|2.763|3.979|2.424</t>
  </si>
  <si>
    <t>0.863|0.840|0.934|0.799</t>
  </si>
  <si>
    <t>Wars1</t>
  </si>
  <si>
    <t>0.820|0.876|1.162|0.696</t>
  </si>
  <si>
    <t>1.400|1.583|2.678|1.869</t>
  </si>
  <si>
    <t>.|0.950|0.764|0.788</t>
  </si>
  <si>
    <t>5.047|4.432|5.811|4.763</t>
  </si>
  <si>
    <t>0.462|0.605|1.190|0.365</t>
  </si>
  <si>
    <t>4.966|7.254|9.049|8.473</t>
  </si>
  <si>
    <t>0.759|0.849|0.885|0.862</t>
  </si>
  <si>
    <t>.|.|0.937|0.434</t>
  </si>
  <si>
    <t>.|0.642|0.936|0.444</t>
  </si>
  <si>
    <t>2.163|2.047|2.896|1.993</t>
  </si>
  <si>
    <t>0.742|0.858|0.881|0.776</t>
  </si>
  <si>
    <t>0.817|.|.|0.907</t>
  </si>
  <si>
    <t>0.495|0.582|0.755|0.912</t>
  </si>
  <si>
    <t>0.394|0.586|0.913|0.693</t>
  </si>
  <si>
    <t>0.345|0.446|0.915|0.322</t>
  </si>
  <si>
    <t>0.830|0.855|0.831|0.759</t>
  </si>
  <si>
    <t>0.471|0.590|0.905|0.740</t>
  </si>
  <si>
    <t>.|0.240|0.910|0.396</t>
  </si>
  <si>
    <t>0.502|0.411|0.908|0.379</t>
  </si>
  <si>
    <t>1.746|1.726|2.139|1.517</t>
  </si>
  <si>
    <t>0.809|0.810|0.866|0.736</t>
  </si>
  <si>
    <t>.|.|0.903|.</t>
  </si>
  <si>
    <t>0.792|0.766|0.832|0.839</t>
  </si>
  <si>
    <t>0.417|0.514|0.901|0.502</t>
  </si>
  <si>
    <t>.|0.192|0.496|0.218</t>
  </si>
  <si>
    <t>0.786|0.795|0.868|0.707</t>
  </si>
  <si>
    <t>0.573|0.763|0.889|0.615</t>
  </si>
  <si>
    <t>Phb1</t>
  </si>
  <si>
    <t>1.743|1.844|2.206|1.416</t>
  </si>
  <si>
    <t>1.575|2.472|3.284|2.871</t>
  </si>
  <si>
    <t>1.685|1.413|2.362|1.460</t>
  </si>
  <si>
    <t>.|0.401|1.223|.</t>
  </si>
  <si>
    <t>0.746|0.738|0.871|0.528</t>
  </si>
  <si>
    <t>0.263|.|0.883|0.299</t>
  </si>
  <si>
    <t>0.587|0.707|0.878|0.568</t>
  </si>
  <si>
    <t>0.713|0.698|1.363|0.766</t>
  </si>
  <si>
    <t>1.393|2.615|3.055|2.469</t>
  </si>
  <si>
    <t>.|.|0.744|0.320</t>
  </si>
  <si>
    <t>.|.|0.862|.</t>
  </si>
  <si>
    <t>Rars1</t>
  </si>
  <si>
    <t>0.359|0.442|0.859|0.558</t>
  </si>
  <si>
    <t>0.533|.|0.674|0.850</t>
  </si>
  <si>
    <t>.|0.284|0.852|.</t>
  </si>
  <si>
    <t>.|0.344|0.834|.</t>
  </si>
  <si>
    <t>.|0.435|0.834|0.251</t>
  </si>
  <si>
    <t>.|.|0.831|.</t>
  </si>
  <si>
    <t>0.600|0.761|0.808|0.574</t>
  </si>
  <si>
    <t>0.156|0.397|0.825|0.421</t>
  </si>
  <si>
    <t>0.418|0.592|0.819|0.443</t>
  </si>
  <si>
    <t>.|0.229|0.818|.</t>
  </si>
  <si>
    <t>0.646|0.810|0.673|0.651</t>
  </si>
  <si>
    <t>0.613|0.655|0.471|0.364</t>
  </si>
  <si>
    <t>0.645|0.607|0.802|0.658</t>
  </si>
  <si>
    <t>.|0.436|0.807|.</t>
  </si>
  <si>
    <t>.|.|0.804|.</t>
  </si>
  <si>
    <t>.|.|0.801|0.367</t>
  </si>
  <si>
    <t>.|0.450|0.811|0.267</t>
  </si>
  <si>
    <t>.|.|0.793|.</t>
  </si>
  <si>
    <t>0.381|.|0.791|0.391</t>
  </si>
  <si>
    <t>0.202|0.322|0.789|0.493</t>
  </si>
  <si>
    <t>0.629|0.771|0.703|0.645</t>
  </si>
  <si>
    <t>0.301|0.406|0.787|0.108</t>
  </si>
  <si>
    <t>0.635|0.757|0.733|0.640</t>
  </si>
  <si>
    <t>0.601|0.726|0.760|0.659</t>
  </si>
  <si>
    <t>.|.|0.783|0.532</t>
  </si>
  <si>
    <t>.|.|0.783|.</t>
  </si>
  <si>
    <t>0.700|0.740|0.713|0.669</t>
  </si>
  <si>
    <t>0.598|0.697|0.766|0.632</t>
  </si>
  <si>
    <t>.|0.384|0.780|.</t>
  </si>
  <si>
    <t>0.366|0.295|0.780|0.474</t>
  </si>
  <si>
    <t>0.163|0.260|0.779|0.459</t>
  </si>
  <si>
    <t>39.171|23.606|23.658|38.580</t>
  </si>
  <si>
    <t>1.226|0.987|1.383|1.180</t>
  </si>
  <si>
    <t>.|0.384|0.776|0.230</t>
  </si>
  <si>
    <t>0.642|0.682|0.753|0.578</t>
  </si>
  <si>
    <t>1.416|1.413|1.779|1.177</t>
  </si>
  <si>
    <t>0.405|0.699|0.738|0.559</t>
  </si>
  <si>
    <t>0.735|0.541|0.701|0.427</t>
  </si>
  <si>
    <t>0.567|0.624|0.744|0.562</t>
  </si>
  <si>
    <t>.|.|0.743|0.242</t>
  </si>
  <si>
    <t>.|0.121|0.745|.</t>
  </si>
  <si>
    <t>F1LPV0</t>
  </si>
  <si>
    <t>Asparagine--tRNA ligase, cytoplasmic OS=Rattus norvegicus OX=10116 GN=Nars1 PE=1 SV=2</t>
  </si>
  <si>
    <t>Nars1 PE=1 SV=2</t>
  </si>
  <si>
    <t>Nars1</t>
  </si>
  <si>
    <t>tr|F1LPV0|F1LPV0_RAT</t>
  </si>
  <si>
    <t>.|.|0.739|.</t>
  </si>
  <si>
    <t>.|.|0.741|0.306</t>
  </si>
  <si>
    <t>0.528|0.373|0.679|0.712</t>
  </si>
  <si>
    <t>.|0.453|0.730|.</t>
  </si>
  <si>
    <t>.|.|0.232|.</t>
  </si>
  <si>
    <t>0.546|0.608|0.722|0.510</t>
  </si>
  <si>
    <t>.|.|0.722|.</t>
  </si>
  <si>
    <t>P50137</t>
  </si>
  <si>
    <t>Transketolase OS=Rattus norvegicus OX=10116 GN=Tkt PE=1 SV=1</t>
  </si>
  <si>
    <t>Tkt PE=1 SV=1</t>
  </si>
  <si>
    <t>Tkt</t>
  </si>
  <si>
    <t>sp|P50137|TKT_RAT</t>
  </si>
  <si>
    <t>.|.|0.720|.</t>
  </si>
  <si>
    <t>0.264|0.320|0.718|0.266</t>
  </si>
  <si>
    <t>0.566|0.705|0.607|0.627</t>
  </si>
  <si>
    <t>.|0.370|0.716|.</t>
  </si>
  <si>
    <t>0.317|0.519|0.713|0.518</t>
  </si>
  <si>
    <t>.|.|0.712|0.478</t>
  </si>
  <si>
    <t>0.629|0.582|0.689|0.622</t>
  </si>
  <si>
    <t>0.329|0.348|0.709|0.264</t>
  </si>
  <si>
    <t>0.265|0.364|0.321|0.201</t>
  </si>
  <si>
    <t>0.357|0.412|0.705|0.213</t>
  </si>
  <si>
    <t>0.499|0.602|0.682|0.647</t>
  </si>
  <si>
    <t>0.499|0.547|0.697|0.579</t>
  </si>
  <si>
    <t>0.377|.|0.699|0.431</t>
  </si>
  <si>
    <t>0.425|0.433|0.698|0.436</t>
  </si>
  <si>
    <t>0.386|0.516|0.695|0.338</t>
  </si>
  <si>
    <t>0.559|0.671|0.635|0.564</t>
  </si>
  <si>
    <t>.|0.655|0.655|0.554</t>
  </si>
  <si>
    <t>.|.|0.686|.</t>
  </si>
  <si>
    <t>0.582|0.647|0.651|0.542</t>
  </si>
  <si>
    <t>.|0.201|0.686|0.417</t>
  </si>
  <si>
    <t>.|.|0.685|0.409</t>
  </si>
  <si>
    <t>.|0.348|0.674|0.227</t>
  </si>
  <si>
    <t>0.189|0.207|0.674|0.305</t>
  </si>
  <si>
    <t>0.413|0.603|0.662|0.452</t>
  </si>
  <si>
    <t>0.098|0.241|0.665|0.281</t>
  </si>
  <si>
    <t>0.318|0.420|0.665|0.356</t>
  </si>
  <si>
    <t>0.451|0.513|0.648|0.605</t>
  </si>
  <si>
    <t>0.530|0.560|0.597|0.451</t>
  </si>
  <si>
    <t>0.598|0.584|0.620|0.477</t>
  </si>
  <si>
    <t>0.382|.|0.649|0.421</t>
  </si>
  <si>
    <t>.|0.386|0.649|.</t>
  </si>
  <si>
    <t>0.495|0.368|0.643|0.492</t>
  </si>
  <si>
    <t>0.207|0.138|0.646|.</t>
  </si>
  <si>
    <t>.|.|0.644|.</t>
  </si>
  <si>
    <t>.|.|0.642|.</t>
  </si>
  <si>
    <t>0.259|0.446|0.638|0.391</t>
  </si>
  <si>
    <t>.|.|0.636|.</t>
  </si>
  <si>
    <t>0.452|0.549|0.630|0.289</t>
  </si>
  <si>
    <t>0.231|.|0.632|.</t>
  </si>
  <si>
    <t>0.454|0.565|0.617|0.525</t>
  </si>
  <si>
    <t>.|.|0.630|.</t>
  </si>
  <si>
    <t>0.396|0.466|0.626|0.496</t>
  </si>
  <si>
    <t>0.333|0.486|0.625|0.337</t>
  </si>
  <si>
    <t>0.508|0.620|0.511|0.458</t>
  </si>
  <si>
    <t>0.120|.|0.624|0.175</t>
  </si>
  <si>
    <t>0.424|0.596|0.579|0.529</t>
  </si>
  <si>
    <t>.|.|0.623|.</t>
  </si>
  <si>
    <t>1.395|1.401|1.626|1.491</t>
  </si>
  <si>
    <t>.|.|0.619|.</t>
  </si>
  <si>
    <t>.|.|0.614|.</t>
  </si>
  <si>
    <t>0.511|0.506|0.600|0.435</t>
  </si>
  <si>
    <t>.|0.606|0.337|.</t>
  </si>
  <si>
    <t>P0DMW0</t>
  </si>
  <si>
    <t>Heat shock 70 kDa protein 1A OS=Rattus norvegicus OX=10116 GN=Hspa1a PE=1 SV=1</t>
  </si>
  <si>
    <t>Hspa1a PE=1 SV=1</t>
  </si>
  <si>
    <t>Hspa1a</t>
  </si>
  <si>
    <t>sp|P0DMW0|HS71A_RAT</t>
  </si>
  <si>
    <t>.|.|.|0.604</t>
  </si>
  <si>
    <t>.|.|0.605|.</t>
  </si>
  <si>
    <t>1.438|1.616|2.077|1.391</t>
  </si>
  <si>
    <t>0.542|0.563|0.557|0.397</t>
  </si>
  <si>
    <t>0.403|0.443|0.592|0.248</t>
  </si>
  <si>
    <t>0.562|0.569|0.376|.</t>
  </si>
  <si>
    <t>.|.|0.591|.</t>
  </si>
  <si>
    <t>0.384|0.554|0.571|0.435</t>
  </si>
  <si>
    <t>.|.|0.589|.</t>
  </si>
  <si>
    <t>0.225|0.345|0.586|0.246</t>
  </si>
  <si>
    <t>.|.|0.584|.</t>
  </si>
  <si>
    <t>0.551|0.512|0.538|0.465</t>
  </si>
  <si>
    <t>.|0.306|0.577|.</t>
  </si>
  <si>
    <t>18.228|15.334|15.424|17.473</t>
  </si>
  <si>
    <t>.|0.549|0.516|0.522</t>
  </si>
  <si>
    <t>.|.|0.566|.</t>
  </si>
  <si>
    <t>P21670</t>
  </si>
  <si>
    <t>Proteasome subunit alpha type-4 OS=Rattus norvegicus OX=10116 GN=Psma4 PE=1 SV=1</t>
  </si>
  <si>
    <t>Psma4 PE=1 SV=1</t>
  </si>
  <si>
    <t>Psma4</t>
  </si>
  <si>
    <t>sp|P21670|PSA4_RAT</t>
  </si>
  <si>
    <t>.|.|0.565|.</t>
  </si>
  <si>
    <t>.|.|0.563|.</t>
  </si>
  <si>
    <t>.|.|0.561|0.423</t>
  </si>
  <si>
    <t>.|0.347|0.562|.</t>
  </si>
  <si>
    <t>.|.|0.559|.</t>
  </si>
  <si>
    <t>.|.|0.559|0.282</t>
  </si>
  <si>
    <t>.|.|0.556|0.315</t>
  </si>
  <si>
    <t>.|0.344|0.556|0.276</t>
  </si>
  <si>
    <t>0.259|0.482|0.549|0.451</t>
  </si>
  <si>
    <t>.|0.319|0.555|0.201</t>
  </si>
  <si>
    <t>.|.|0.556|.</t>
  </si>
  <si>
    <t>.|0.442|0.554|.</t>
  </si>
  <si>
    <t>Q9Z2L0</t>
  </si>
  <si>
    <t>Voltage-dependent anion-selective channel protein 1 OS=Rattus norvegicus OX=10116 GN=Vdac1 PE=1 SV=4</t>
  </si>
  <si>
    <t>Vdac1 PE=1 SV=4</t>
  </si>
  <si>
    <t>Vdac1</t>
  </si>
  <si>
    <t>sp|Q9Z2L0|VDAC1_RAT</t>
  </si>
  <si>
    <t>.|0.344|0.554|0.291</t>
  </si>
  <si>
    <t>0.463|0.479|0.542|0.461</t>
  </si>
  <si>
    <t>0.115|0.253|0.549|0.115</t>
  </si>
  <si>
    <t>.|.|0.544|.</t>
  </si>
  <si>
    <t>0.384|0.515|0.533|0.382</t>
  </si>
  <si>
    <t>.|.|0.543|.</t>
  </si>
  <si>
    <t>0.355|.|0.528|0.493</t>
  </si>
  <si>
    <t>.|0.417|0.536|0.350</t>
  </si>
  <si>
    <t>.|.|0.534|.</t>
  </si>
  <si>
    <t>0.346|0.528|0.469|.</t>
  </si>
  <si>
    <t>0.483|0.502|0.420|0.485</t>
  </si>
  <si>
    <t>0.384|0.462|0.476|0.513</t>
  </si>
  <si>
    <t>.|.|0.527|.</t>
  </si>
  <si>
    <t>.|0.310|0.518|.</t>
  </si>
  <si>
    <t>0.275|.|0.524|.</t>
  </si>
  <si>
    <t>0.224|0.231|0.518|0.160</t>
  </si>
  <si>
    <t>0.457|0.490|0.489|.</t>
  </si>
  <si>
    <t>0.433|0.482|0.388|0.498</t>
  </si>
  <si>
    <t>.|.|0.516|.</t>
  </si>
  <si>
    <t>.|.|0.514|0.255</t>
  </si>
  <si>
    <t>.|.|0.515|0.137</t>
  </si>
  <si>
    <t>.|.|0.507|0.250</t>
  </si>
  <si>
    <t>0.197|0.245|0.508|.</t>
  </si>
  <si>
    <t>.|0.350|0.502|.</t>
  </si>
  <si>
    <t>.|.|0.502|.</t>
  </si>
  <si>
    <t>0.352|.|0.496|.</t>
  </si>
  <si>
    <t>0.402|0.486|0.391|0.362</t>
  </si>
  <si>
    <t>3.079|2.874|2.911|3.177</t>
  </si>
  <si>
    <t>0.290|0.362|0.487|.</t>
  </si>
  <si>
    <t>.|0.420|0.490|.</t>
  </si>
  <si>
    <t>0.482|.|0.452|.</t>
  </si>
  <si>
    <t>0.409|.|0.488|.</t>
  </si>
  <si>
    <t>.|0.279|0.489|.</t>
  </si>
  <si>
    <t>0.414|0.464|0.450|0.413</t>
  </si>
  <si>
    <t>0.501|.|0.579|0.405</t>
  </si>
  <si>
    <t>.|.|0.483|.</t>
  </si>
  <si>
    <t>.|0.204|0.470|0.292</t>
  </si>
  <si>
    <t>.|.|0.482|.</t>
  </si>
  <si>
    <t>0.331|0.442|0.452|0.415</t>
  </si>
  <si>
    <t>.|0.266|0.472|.</t>
  </si>
  <si>
    <t>0.238|0.263|0.454|0.268</t>
  </si>
  <si>
    <t>.|0.349|0.470|.</t>
  </si>
  <si>
    <t>0.316|.|.|0.465</t>
  </si>
  <si>
    <t>.|0.459|0.407|0.402</t>
  </si>
  <si>
    <t>.|.|0.473|.</t>
  </si>
  <si>
    <t>0.482|0.527|0.462|0.514</t>
  </si>
  <si>
    <t>0.331|0.398|0.435|0.347</t>
  </si>
  <si>
    <t>3.264|2.821|2.379|2.889</t>
  </si>
  <si>
    <t>0.365|0.443|0.405|0.469</t>
  </si>
  <si>
    <t>0.332|0.394|0.332|0.296</t>
  </si>
  <si>
    <t>0.745|0.852|0.682|0.700</t>
  </si>
  <si>
    <t>5.235|4.615|4.232|4.892</t>
  </si>
  <si>
    <t>0.229|0.302|0.417|0.216</t>
  </si>
  <si>
    <t>3.354|3.189|2.745|3.103</t>
  </si>
  <si>
    <t>0.195|0.268|0.334|0.215</t>
  </si>
  <si>
    <t>1.112|0.938|.|0.984</t>
  </si>
  <si>
    <t>.|0.246|0.462|.</t>
  </si>
  <si>
    <t>Q9Z1W6</t>
  </si>
  <si>
    <t>Protein LYRIC OS=Rattus norvegicus OX=10116 GN=Mtdh PE=1 SV=2</t>
  </si>
  <si>
    <t>Mtdh PE=1 SV=2</t>
  </si>
  <si>
    <t>Mtdh</t>
  </si>
  <si>
    <t>sp|Q9Z1W6|LYRIC_RAT</t>
  </si>
  <si>
    <t>.|0.468|.|.</t>
  </si>
  <si>
    <t>.|0.389|0.460|.</t>
  </si>
  <si>
    <t>.|.|0.460|0.253</t>
  </si>
  <si>
    <t>.|.|0.458|0.398</t>
  </si>
  <si>
    <t>.|.|0.458|0.243</t>
  </si>
  <si>
    <t>.|0.184|0.454|.</t>
  </si>
  <si>
    <t>0.373|.|0.452|.</t>
  </si>
  <si>
    <t>.|.|0.452|0.171</t>
  </si>
  <si>
    <t>.|0.266|0.436|0.268</t>
  </si>
  <si>
    <t>.|0.431|0.368|0.388</t>
  </si>
  <si>
    <t>.|0.412|0.428|0.343</t>
  </si>
  <si>
    <t>0.344|.|0.425|0.374</t>
  </si>
  <si>
    <t>.|0.424|0.389|0.320</t>
  </si>
  <si>
    <t>0.351|0.339|0.372|.</t>
  </si>
  <si>
    <t>.|0.283|0.403|0.330</t>
  </si>
  <si>
    <t>.|0.291|0.426|0.289</t>
  </si>
  <si>
    <t>.|0.372|0.298|0.258</t>
  </si>
  <si>
    <t>0.218|0.316|.|0.374</t>
  </si>
  <si>
    <t>0.246|0.271|0.340|.</t>
  </si>
  <si>
    <t>0.155|.|0.412|0.233</t>
  </si>
  <si>
    <t>.|0.467|0.896|1.158</t>
  </si>
  <si>
    <t>0.159|.|0.076|0.502</t>
  </si>
  <si>
    <t>.|.|0.463|.</t>
  </si>
  <si>
    <t>.|.|0.460|.</t>
  </si>
  <si>
    <t>P22734</t>
  </si>
  <si>
    <t>Catechol O-methyltransferase OS=Rattus norvegicus OX=10116 GN=Comt PE=1 SV=2</t>
  </si>
  <si>
    <t>Comt PE=1 SV=2</t>
  </si>
  <si>
    <t>Comt</t>
  </si>
  <si>
    <t>sp|P22734|COMT_RAT</t>
  </si>
  <si>
    <t>.|.|0.458|.</t>
  </si>
  <si>
    <t>.|.|0.459|.</t>
  </si>
  <si>
    <t>0.381|.|0.442|.</t>
  </si>
  <si>
    <t>P97633</t>
  </si>
  <si>
    <t>Casein kinase I isoform alpha OS=Rattus norvegicus OX=10116 GN=Csnk1a1 PE=2 SV=1</t>
  </si>
  <si>
    <t>Csnk1a1 PE=2 SV=1</t>
  </si>
  <si>
    <t>Csnk1a1</t>
  </si>
  <si>
    <t>sp|P97633|KC1A_RAT</t>
  </si>
  <si>
    <t>.|.|0.455|.</t>
  </si>
  <si>
    <t>Q3KRC4</t>
  </si>
  <si>
    <t>G-protein coupled receptor family C group 5 member C OS=Rattus norvegicus OX=10116 GN=Gprc5c PE=1 SV=2</t>
  </si>
  <si>
    <t>Gprc5c PE=1 SV=2</t>
  </si>
  <si>
    <t>Gprc5c</t>
  </si>
  <si>
    <t>sp|Q3KRC4|GPC5C_RAT</t>
  </si>
  <si>
    <t>.|0.175|0.218|.</t>
  </si>
  <si>
    <t>.|0.272|0.273|0.218</t>
  </si>
  <si>
    <t>.|0.422|0.430|.</t>
  </si>
  <si>
    <t>0.378|.|0.415|.</t>
  </si>
  <si>
    <t>0.355|.|.|0.413</t>
  </si>
  <si>
    <t>.|0.405|0.354|.</t>
  </si>
  <si>
    <t>.|0.302|0.423|.</t>
  </si>
  <si>
    <t>.|.|0.321|0.364</t>
  </si>
  <si>
    <t>0.231|.|0.393|.</t>
  </si>
  <si>
    <t>.|0.278|0.344|.</t>
  </si>
  <si>
    <t>.|0.300|0.321|.</t>
  </si>
  <si>
    <t>.|.|0.229|0.381</t>
  </si>
  <si>
    <t>0.200|.|0.375|.</t>
  </si>
  <si>
    <t>0.199|.|0.373|.</t>
  </si>
  <si>
    <t>.|0.199|0.367|.</t>
  </si>
  <si>
    <t>.|.|0.287|0.277</t>
  </si>
  <si>
    <t>.|0.209|0.343|.</t>
  </si>
  <si>
    <t>.|.|0.381|0.169</t>
  </si>
  <si>
    <t>.|.|0.354|0.165</t>
  </si>
  <si>
    <t>.|.|0.276|0.216</t>
  </si>
  <si>
    <t>0.256|.|.|0.198</t>
  </si>
  <si>
    <t>.|.|0.445|.</t>
  </si>
  <si>
    <t>.|.|0.442|.</t>
  </si>
  <si>
    <t>P61983</t>
  </si>
  <si>
    <t>14-3-3 protein gamma OS=Rattus norvegicus OX=10116 GN=Ywhag PE=1 SV=2</t>
  </si>
  <si>
    <t>Ywhag PE=1 SV=2</t>
  </si>
  <si>
    <t>Ywhag</t>
  </si>
  <si>
    <t>sp|P61983|1433G_RAT</t>
  </si>
  <si>
    <t>.|.|0.441|.</t>
  </si>
  <si>
    <t>.|.|0.440|.</t>
  </si>
  <si>
    <t>.|.|0.209|.</t>
  </si>
  <si>
    <t>.|.|0.426|.</t>
  </si>
  <si>
    <t>.|.|0.424|.</t>
  </si>
  <si>
    <t>.|.|0.422|.</t>
  </si>
  <si>
    <t>.|.|0.414|.</t>
  </si>
  <si>
    <t>.|.|0.406|.</t>
  </si>
  <si>
    <t>Q9JJH5</t>
  </si>
  <si>
    <t>6-phosphofructo-2-kinase/fructose-2,6-bisphosphatase 2 OS=Rattus norvegicus OX=10116 GN=Pfkfb2 PE=1 SV=1</t>
  </si>
  <si>
    <t>Pfkfb2 PE=1 SV=1</t>
  </si>
  <si>
    <t>Pfkfb2</t>
  </si>
  <si>
    <t>sp|Q9JJH5|F262_RAT</t>
  </si>
  <si>
    <t>.|.|0.400|.</t>
  </si>
  <si>
    <t>.|.|0.396|.</t>
  </si>
  <si>
    <t>P12007</t>
  </si>
  <si>
    <t>Isovaleryl-CoA dehydrogenase, mitochondrial OS=Rattus norvegicus OX=10116 GN=Ivd PE=1 SV=2</t>
  </si>
  <si>
    <t>Ivd PE=1 SV=2</t>
  </si>
  <si>
    <t>Ivd</t>
  </si>
  <si>
    <t>sp|P12007|IVD_RAT</t>
  </si>
  <si>
    <t>.|.|0.392|.</t>
  </si>
  <si>
    <t>0.390|.|.|.</t>
  </si>
  <si>
    <t>F1M9V7</t>
  </si>
  <si>
    <t>Aminopeptidase OS=Rattus norvegicus OX=10116 GN=Npepps PE=1 SV=1</t>
  </si>
  <si>
    <t>Npepps PE=1 SV=1</t>
  </si>
  <si>
    <t>Npepps</t>
  </si>
  <si>
    <t>tr|F1M9V7|F1M9V7_RAT</t>
  </si>
  <si>
    <t>.|.|0.387|.</t>
  </si>
  <si>
    <t>.|.|0.381|.</t>
  </si>
  <si>
    <t>.|.|0.370|.</t>
  </si>
  <si>
    <t>.|.|0.372|.</t>
  </si>
  <si>
    <t>P63074</t>
  </si>
  <si>
    <t>Eukaryotic translation initiation factor 4E OS=Rattus norvegicus OX=10116 GN=Eif4e PE=1 SV=1</t>
  </si>
  <si>
    <t>Eif4e PE=1 SV=1</t>
  </si>
  <si>
    <t>Eif4e</t>
  </si>
  <si>
    <t>sp|P63074|IF4E_RAT</t>
  </si>
  <si>
    <t>.|.|0.365|.</t>
  </si>
  <si>
    <t>.|.|0.363|.</t>
  </si>
  <si>
    <t>.|0.362|.|.</t>
  </si>
  <si>
    <t>.|.|0.360|.</t>
  </si>
  <si>
    <t>F1LNI5</t>
  </si>
  <si>
    <t>Protein phosphatase 1G OS=Rattus norvegicus OX=10116 GN=Ppm1g PE=1 SV=2</t>
  </si>
  <si>
    <t>Ppm1g PE=1 SV=2</t>
  </si>
  <si>
    <t>Ppm1g</t>
  </si>
  <si>
    <t>sp|F1LNI5|PPM1G_RAT</t>
  </si>
  <si>
    <t>.|.|0.358|.</t>
  </si>
  <si>
    <t>Q6AYF6</t>
  </si>
  <si>
    <t>Glycosyltransferase 8 domain-containing protein 1 OS=Rattus norvegicus OX=10116 GN=Glt8d1 PE=2 SV=1</t>
  </si>
  <si>
    <t>Glt8d1 PE=2 SV=1</t>
  </si>
  <si>
    <t>Glt8d1</t>
  </si>
  <si>
    <t>sp|Q6AYF6|GL8D1_RAT</t>
  </si>
  <si>
    <t>.|.|0.355|.</t>
  </si>
  <si>
    <t>.|.|0.352|.</t>
  </si>
  <si>
    <t>.|.|.|0.350</t>
  </si>
  <si>
    <t>.|.|0.348|.</t>
  </si>
  <si>
    <t>.|.|0.344|.</t>
  </si>
  <si>
    <t>.|.|0.342|.</t>
  </si>
  <si>
    <t>.|.|0.343|.</t>
  </si>
  <si>
    <t>.|.|0.338|.</t>
  </si>
  <si>
    <t>.|.|0.333|.</t>
  </si>
  <si>
    <t>Q5M7U6</t>
  </si>
  <si>
    <t>Actin-related protein 2 OS=Rattus norvegicus OX=10116 GN=Actr2 PE=2 SV=1</t>
  </si>
  <si>
    <t>Actr2 PE=2 SV=1</t>
  </si>
  <si>
    <t>Actr2</t>
  </si>
  <si>
    <t>sp|Q5M7U6|ARP2_RAT</t>
  </si>
  <si>
    <t>.|0.315|.|.</t>
  </si>
  <si>
    <t>.|.|0.315|.</t>
  </si>
  <si>
    <t>.|.|0.295|.</t>
  </si>
  <si>
    <t>.|.|0.288|.</t>
  </si>
  <si>
    <t>.|.|.|0.283</t>
  </si>
  <si>
    <t>.|.|0.277|.</t>
  </si>
  <si>
    <t>.|.|0.269|.</t>
  </si>
  <si>
    <t>.|.|0.267|.</t>
  </si>
  <si>
    <t>.|.|0.265|.</t>
  </si>
  <si>
    <t>0.260|.|.|.</t>
  </si>
  <si>
    <t>.|.|0.246|.</t>
  </si>
  <si>
    <t>.|.|0.243|.</t>
  </si>
  <si>
    <t>.|.|0.240|.</t>
  </si>
  <si>
    <t>.|.|0.233|.</t>
  </si>
  <si>
    <t>P49088</t>
  </si>
  <si>
    <t>Asparagine synthetase [glutamine-hydrolyzing] OS=Rattus norvegicus OX=10116 GN=Asns PE=2 SV=3</t>
  </si>
  <si>
    <t>Asns PE=2 SV=3</t>
  </si>
  <si>
    <t>Asns</t>
  </si>
  <si>
    <t>sp|P49088|ASNS_RAT</t>
  </si>
  <si>
    <t>.|.|0.227|.</t>
  </si>
  <si>
    <t>.|.|0.226|.</t>
  </si>
  <si>
    <t>.|.|0.223|.</t>
  </si>
  <si>
    <t>D3ZFR9</t>
  </si>
  <si>
    <t>Retinol dehydrogenase 13 OS=Rattus norvegicus OX=10116 GN=Rdh13 PE=1 SV=1</t>
  </si>
  <si>
    <t>Rdh13 PE=1 SV=1</t>
  </si>
  <si>
    <t>Rdh13</t>
  </si>
  <si>
    <t>tr|D3ZFR9|D3ZFR9_RAT</t>
  </si>
  <si>
    <t>.|.|0.221|.</t>
  </si>
  <si>
    <t>Q56A27</t>
  </si>
  <si>
    <t>Nuclear cap-binding protein subunit 1 OS=Rattus norvegicus OX=10116 GN=Ncbp1 PE=1 SV=1</t>
  </si>
  <si>
    <t>Ncbp1 PE=1 SV=1</t>
  </si>
  <si>
    <t>Ncbp1</t>
  </si>
  <si>
    <t>sp|Q56A27|NCBP1_RAT</t>
  </si>
  <si>
    <t>.|.|0.222|.</t>
  </si>
  <si>
    <t>Q5XI34</t>
  </si>
  <si>
    <t>Protein phosphatase 2 scaffold subunit A alpha OS=Rattus norvegicus OX=10116 GN=Ppp2r1a PE=4 SV=1</t>
  </si>
  <si>
    <t>Ppp2r1a PE=4 SV=1</t>
  </si>
  <si>
    <t>Ppp2r1a</t>
  </si>
  <si>
    <t>tr|Q5XI34|Q5XI34_RAT</t>
  </si>
  <si>
    <t>.|.|0.219|.</t>
  </si>
  <si>
    <t>.|.|0.203|.</t>
  </si>
  <si>
    <t>.|.|0.202|.</t>
  </si>
  <si>
    <t>Q9QUL6</t>
  </si>
  <si>
    <t>Vesicle-fusing ATPase OS=Rattus norvegicus OX=10116 GN=Nsf PE=1 SV=1</t>
  </si>
  <si>
    <t>Nsf PE=1 SV=1</t>
  </si>
  <si>
    <t>Nsf</t>
  </si>
  <si>
    <t>sp|Q9QUL6|NSF_RAT</t>
  </si>
  <si>
    <t>.|.|0.194|.</t>
  </si>
  <si>
    <t>.|.|0.191|.</t>
  </si>
  <si>
    <t>.|.|0.189|.</t>
  </si>
  <si>
    <t>.|.|0.186|.</t>
  </si>
  <si>
    <t>.|.|0.179|.</t>
  </si>
  <si>
    <t>.|.|0.177|.</t>
  </si>
  <si>
    <t>.|.|0.176|.</t>
  </si>
  <si>
    <t>.|.|0.157|.</t>
  </si>
  <si>
    <t>.|.|0.158|.</t>
  </si>
  <si>
    <t>Supplementary Data 7</t>
  </si>
  <si>
    <t>prot_length</t>
  </si>
  <si>
    <t>nrPep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8"/>
      <color theme="1"/>
      <name val="Aptos Narrow"/>
      <family val="2"/>
      <scheme val="minor"/>
    </font>
    <font>
      <sz val="8"/>
      <color rgb="FF000000"/>
      <name val="Aptos Narrow"/>
      <family val="2"/>
      <scheme val="minor"/>
    </font>
    <font>
      <b/>
      <sz val="8"/>
      <name val="Aptos Narrow"/>
      <family val="2"/>
      <scheme val="minor"/>
    </font>
    <font>
      <b/>
      <sz val="8"/>
      <name val="Aptos Narrow"/>
      <scheme val="minor"/>
    </font>
    <font>
      <sz val="8"/>
      <name val="Aptos Narrow"/>
      <family val="2"/>
      <scheme val="minor"/>
    </font>
    <font>
      <sz val="8"/>
      <name val="Aptos Narrow"/>
      <scheme val="minor"/>
    </font>
    <font>
      <sz val="8"/>
      <name val="Arial"/>
      <family val="2"/>
    </font>
    <font>
      <sz val="12"/>
      <color theme="1"/>
      <name val="Aptos Narrow"/>
      <scheme val="minor"/>
    </font>
    <font>
      <sz val="8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/>
    <xf numFmtId="0" fontId="7" fillId="0" borderId="0" xfId="0" applyFont="1"/>
    <xf numFmtId="0" fontId="6" fillId="0" borderId="1" xfId="0" applyFont="1" applyBorder="1"/>
    <xf numFmtId="49" fontId="6" fillId="0" borderId="0" xfId="0" applyNumberFormat="1" applyFont="1"/>
    <xf numFmtId="0" fontId="8" fillId="0" borderId="0" xfId="0" applyFont="1"/>
    <xf numFmtId="0" fontId="9" fillId="0" borderId="0" xfId="0" applyFont="1"/>
    <xf numFmtId="49" fontId="2" fillId="0" borderId="0" xfId="0" applyNumberFormat="1" applyFont="1"/>
    <xf numFmtId="0" fontId="2" fillId="0" borderId="2" xfId="0" applyFont="1" applyBorder="1"/>
    <xf numFmtId="0" fontId="1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928F05-4C67-424A-8D56-60608436F8CC}">
  <dimension ref="A1:V805"/>
  <sheetViews>
    <sheetView tabSelected="1" topLeftCell="A813" workbookViewId="0">
      <selection activeCell="H3" sqref="H3"/>
    </sheetView>
  </sheetViews>
  <sheetFormatPr baseColWidth="10" defaultColWidth="5.5" defaultRowHeight="11" x14ac:dyDescent="0.15"/>
  <cols>
    <col min="1" max="8" width="5.5" style="2"/>
    <col min="9" max="9" width="6.83203125" style="2" customWidth="1"/>
    <col min="10" max="11" width="5.5" style="2"/>
    <col min="12" max="12" width="7.5" style="2" customWidth="1"/>
    <col min="13" max="13" width="7" style="2" customWidth="1"/>
    <col min="14" max="15" width="5.5" style="2"/>
    <col min="16" max="17" width="4.33203125" style="2" customWidth="1"/>
    <col min="18" max="16384" width="5.5" style="2"/>
  </cols>
  <sheetData>
    <row r="1" spans="1:22" x14ac:dyDescent="0.15">
      <c r="J1" s="3"/>
      <c r="K1" s="3"/>
      <c r="L1" s="3"/>
    </row>
    <row r="2" spans="1:22" ht="16" x14ac:dyDescent="0.2">
      <c r="A2" s="1" t="s">
        <v>5901</v>
      </c>
      <c r="B2" s="11"/>
      <c r="C2" s="11"/>
      <c r="J2" s="3" t="s">
        <v>5115</v>
      </c>
      <c r="K2" s="3">
        <v>2</v>
      </c>
      <c r="L2" s="3"/>
    </row>
    <row r="3" spans="1:22" x14ac:dyDescent="0.15">
      <c r="A3" s="2" t="s">
        <v>5114</v>
      </c>
      <c r="G3" s="3"/>
      <c r="H3" s="3"/>
      <c r="J3" s="3" t="s">
        <v>20</v>
      </c>
      <c r="K3" s="3">
        <v>0.05</v>
      </c>
      <c r="L3" s="3"/>
    </row>
    <row r="5" spans="1:22" x14ac:dyDescent="0.15">
      <c r="A5" s="4" t="s">
        <v>0</v>
      </c>
      <c r="B5" s="4" t="s">
        <v>1</v>
      </c>
      <c r="C5" s="4" t="s">
        <v>2</v>
      </c>
      <c r="D5" s="5" t="s">
        <v>3</v>
      </c>
      <c r="E5" s="4" t="s">
        <v>4</v>
      </c>
      <c r="F5" s="4" t="s">
        <v>5</v>
      </c>
      <c r="G5" s="4" t="s">
        <v>5903</v>
      </c>
      <c r="H5" s="4" t="s">
        <v>7</v>
      </c>
      <c r="I5" s="4" t="s">
        <v>5902</v>
      </c>
      <c r="J5" s="4" t="s">
        <v>9</v>
      </c>
      <c r="K5" s="4" t="s">
        <v>10</v>
      </c>
      <c r="L5" s="4" t="s">
        <v>11</v>
      </c>
      <c r="M5" s="4" t="s">
        <v>12</v>
      </c>
      <c r="N5" s="4" t="s">
        <v>13</v>
      </c>
      <c r="O5" s="4" t="s">
        <v>14</v>
      </c>
      <c r="P5" s="4" t="s">
        <v>15</v>
      </c>
      <c r="Q5" s="4" t="s">
        <v>16</v>
      </c>
      <c r="R5" s="4" t="s">
        <v>17</v>
      </c>
      <c r="S5" s="4" t="s">
        <v>18</v>
      </c>
      <c r="T5" s="4" t="s">
        <v>19</v>
      </c>
      <c r="U5" s="4" t="s">
        <v>20</v>
      </c>
      <c r="V5" s="4" t="s">
        <v>21</v>
      </c>
    </row>
    <row r="6" spans="1:22" x14ac:dyDescent="0.15">
      <c r="A6" s="6" t="s">
        <v>22</v>
      </c>
      <c r="B6" s="6" t="s">
        <v>23</v>
      </c>
      <c r="C6" s="6" t="s">
        <v>24</v>
      </c>
      <c r="D6" s="6" t="s">
        <v>25</v>
      </c>
      <c r="E6" s="6" t="s">
        <v>26</v>
      </c>
      <c r="F6" s="6" t="s">
        <v>22</v>
      </c>
      <c r="G6" s="6">
        <v>24</v>
      </c>
      <c r="H6" s="6" t="s">
        <v>27</v>
      </c>
      <c r="I6" s="6">
        <v>1207</v>
      </c>
      <c r="J6" s="6" t="s">
        <v>22</v>
      </c>
      <c r="K6" s="6" t="s">
        <v>28</v>
      </c>
      <c r="L6" s="6">
        <v>61.116</v>
      </c>
      <c r="M6" s="6">
        <v>15.279</v>
      </c>
      <c r="N6" s="6">
        <v>4</v>
      </c>
      <c r="O6" s="6" t="s">
        <v>29</v>
      </c>
      <c r="P6" s="6">
        <v>1</v>
      </c>
      <c r="Q6" s="6">
        <v>1</v>
      </c>
      <c r="R6" s="6">
        <v>1</v>
      </c>
      <c r="S6" s="6">
        <v>11.891</v>
      </c>
      <c r="T6" s="6">
        <v>35.457000000000001</v>
      </c>
      <c r="U6" s="6">
        <v>1E-4</v>
      </c>
      <c r="V6" s="6">
        <f t="shared" ref="V6:V69" si="0">LOG(T6,2)</f>
        <v>5.1479985705425735</v>
      </c>
    </row>
    <row r="7" spans="1:22" x14ac:dyDescent="0.15">
      <c r="A7" s="6" t="s">
        <v>30</v>
      </c>
      <c r="B7" s="6" t="s">
        <v>31</v>
      </c>
      <c r="C7" s="6" t="s">
        <v>32</v>
      </c>
      <c r="D7" s="6" t="s">
        <v>33</v>
      </c>
      <c r="E7" s="6" t="s">
        <v>26</v>
      </c>
      <c r="F7" s="6" t="s">
        <v>30</v>
      </c>
      <c r="G7" s="6">
        <v>24</v>
      </c>
      <c r="H7" s="6" t="s">
        <v>34</v>
      </c>
      <c r="I7" s="6">
        <v>447</v>
      </c>
      <c r="J7" s="6" t="s">
        <v>30</v>
      </c>
      <c r="K7" s="6" t="s">
        <v>35</v>
      </c>
      <c r="L7" s="6">
        <v>292.14400000000001</v>
      </c>
      <c r="M7" s="6">
        <v>73.036000000000001</v>
      </c>
      <c r="N7" s="6">
        <v>4</v>
      </c>
      <c r="O7" s="6" t="s">
        <v>36</v>
      </c>
      <c r="P7" s="6">
        <v>1</v>
      </c>
      <c r="Q7" s="6">
        <v>1</v>
      </c>
      <c r="R7" s="6">
        <v>1</v>
      </c>
      <c r="S7" s="6">
        <v>11.361000000000001</v>
      </c>
      <c r="T7" s="6">
        <v>14.297000000000001</v>
      </c>
      <c r="U7" s="6">
        <v>1E-4</v>
      </c>
      <c r="V7" s="6">
        <f t="shared" si="0"/>
        <v>3.8376405468433967</v>
      </c>
    </row>
    <row r="8" spans="1:22" x14ac:dyDescent="0.15">
      <c r="A8" s="6" t="s">
        <v>37</v>
      </c>
      <c r="B8" s="6" t="s">
        <v>38</v>
      </c>
      <c r="C8" s="6" t="s">
        <v>39</v>
      </c>
      <c r="D8" s="6" t="s">
        <v>40</v>
      </c>
      <c r="E8" s="6" t="s">
        <v>26</v>
      </c>
      <c r="F8" s="6" t="s">
        <v>37</v>
      </c>
      <c r="G8" s="6">
        <v>6</v>
      </c>
      <c r="H8" s="6" t="s">
        <v>41</v>
      </c>
      <c r="I8" s="6">
        <v>354</v>
      </c>
      <c r="J8" s="6" t="s">
        <v>37</v>
      </c>
      <c r="K8" s="6" t="s">
        <v>42</v>
      </c>
      <c r="L8" s="6">
        <v>4.6130000000000004</v>
      </c>
      <c r="M8" s="6">
        <v>1.153</v>
      </c>
      <c r="N8" s="6">
        <v>4</v>
      </c>
      <c r="O8" s="6" t="s">
        <v>43</v>
      </c>
      <c r="P8" s="6">
        <v>1</v>
      </c>
      <c r="Q8" s="6">
        <v>1</v>
      </c>
      <c r="R8" s="6">
        <v>1</v>
      </c>
      <c r="S8" s="6">
        <v>11.753</v>
      </c>
      <c r="T8" s="6">
        <v>12.071999999999999</v>
      </c>
      <c r="U8" s="6">
        <v>1E-4</v>
      </c>
      <c r="V8" s="6">
        <f t="shared" si="0"/>
        <v>3.5935928058645965</v>
      </c>
    </row>
    <row r="9" spans="1:22" x14ac:dyDescent="0.15">
      <c r="A9" s="6" t="s">
        <v>44</v>
      </c>
      <c r="B9" s="6" t="s">
        <v>45</v>
      </c>
      <c r="C9" s="6" t="s">
        <v>46</v>
      </c>
      <c r="D9" s="6" t="s">
        <v>47</v>
      </c>
      <c r="E9" s="6" t="s">
        <v>26</v>
      </c>
      <c r="F9" s="6" t="s">
        <v>44</v>
      </c>
      <c r="G9" s="6">
        <v>6</v>
      </c>
      <c r="H9" s="6" t="s">
        <v>48</v>
      </c>
      <c r="I9" s="6">
        <v>452</v>
      </c>
      <c r="J9" s="6" t="s">
        <v>44</v>
      </c>
      <c r="K9" s="6" t="s">
        <v>49</v>
      </c>
      <c r="L9" s="6">
        <v>6.0039999999999996</v>
      </c>
      <c r="M9" s="6">
        <v>1.5009999999999999</v>
      </c>
      <c r="N9" s="6">
        <v>4</v>
      </c>
      <c r="O9" s="6" t="s">
        <v>50</v>
      </c>
      <c r="P9" s="6">
        <v>1</v>
      </c>
      <c r="Q9" s="6">
        <v>1</v>
      </c>
      <c r="R9" s="6">
        <v>1</v>
      </c>
      <c r="S9" s="6">
        <v>11.746</v>
      </c>
      <c r="T9" s="6">
        <v>11.824</v>
      </c>
      <c r="U9" s="6">
        <v>1E-4</v>
      </c>
      <c r="V9" s="6">
        <f t="shared" si="0"/>
        <v>3.5636462694840638</v>
      </c>
    </row>
    <row r="10" spans="1:22" x14ac:dyDescent="0.15">
      <c r="A10" s="6" t="s">
        <v>51</v>
      </c>
      <c r="B10" s="6" t="s">
        <v>52</v>
      </c>
      <c r="C10" s="6" t="s">
        <v>53</v>
      </c>
      <c r="D10" s="6" t="s">
        <v>54</v>
      </c>
      <c r="E10" s="6" t="s">
        <v>55</v>
      </c>
      <c r="F10" s="6" t="s">
        <v>51</v>
      </c>
      <c r="G10" s="6">
        <v>11</v>
      </c>
      <c r="H10" s="6" t="s">
        <v>56</v>
      </c>
      <c r="I10" s="6">
        <v>505</v>
      </c>
      <c r="J10" s="6" t="s">
        <v>51</v>
      </c>
      <c r="K10" s="6" t="s">
        <v>57</v>
      </c>
      <c r="L10" s="6">
        <v>6.4889999999999999</v>
      </c>
      <c r="M10" s="6">
        <v>1.6220000000000001</v>
      </c>
      <c r="N10" s="6">
        <v>4</v>
      </c>
      <c r="O10" s="6" t="s">
        <v>58</v>
      </c>
      <c r="P10" s="6">
        <v>1</v>
      </c>
      <c r="Q10" s="6">
        <v>1</v>
      </c>
      <c r="R10" s="6">
        <v>1</v>
      </c>
      <c r="S10" s="6">
        <v>11.69</v>
      </c>
      <c r="T10" s="6">
        <v>10.456</v>
      </c>
      <c r="U10" s="6">
        <v>1E-4</v>
      </c>
      <c r="V10" s="6">
        <f t="shared" si="0"/>
        <v>3.3862591411333463</v>
      </c>
    </row>
    <row r="11" spans="1:22" x14ac:dyDescent="0.15">
      <c r="A11" s="6" t="s">
        <v>59</v>
      </c>
      <c r="B11" s="6" t="s">
        <v>60</v>
      </c>
      <c r="C11" s="6" t="s">
        <v>61</v>
      </c>
      <c r="D11" s="6" t="s">
        <v>62</v>
      </c>
      <c r="E11" s="6" t="s">
        <v>63</v>
      </c>
      <c r="F11" s="6" t="s">
        <v>59</v>
      </c>
      <c r="G11" s="6">
        <v>5</v>
      </c>
      <c r="H11" s="6" t="s">
        <v>64</v>
      </c>
      <c r="I11" s="6">
        <v>311</v>
      </c>
      <c r="J11" s="6" t="s">
        <v>59</v>
      </c>
      <c r="K11" s="6" t="s">
        <v>65</v>
      </c>
      <c r="L11" s="6">
        <v>11.805</v>
      </c>
      <c r="M11" s="6">
        <v>2.9510000000000001</v>
      </c>
      <c r="N11" s="6">
        <v>4</v>
      </c>
      <c r="O11" s="6" t="s">
        <v>66</v>
      </c>
      <c r="P11" s="6">
        <v>1</v>
      </c>
      <c r="Q11" s="6">
        <v>1</v>
      </c>
      <c r="R11" s="6">
        <v>1</v>
      </c>
      <c r="S11" s="6">
        <v>11.37</v>
      </c>
      <c r="T11" s="6">
        <v>9.234</v>
      </c>
      <c r="U11" s="6">
        <v>1E-4</v>
      </c>
      <c r="V11" s="6">
        <f t="shared" si="0"/>
        <v>3.2069557323872795</v>
      </c>
    </row>
    <row r="12" spans="1:22" x14ac:dyDescent="0.15">
      <c r="A12" s="6" t="s">
        <v>67</v>
      </c>
      <c r="B12" s="6" t="s">
        <v>68</v>
      </c>
      <c r="C12" s="6" t="s">
        <v>69</v>
      </c>
      <c r="D12" s="6" t="s">
        <v>70</v>
      </c>
      <c r="E12" s="6" t="s">
        <v>63</v>
      </c>
      <c r="F12" s="6" t="s">
        <v>67</v>
      </c>
      <c r="G12" s="6">
        <v>9</v>
      </c>
      <c r="H12" s="6" t="s">
        <v>71</v>
      </c>
      <c r="I12" s="6">
        <v>727</v>
      </c>
      <c r="J12" s="6" t="s">
        <v>67</v>
      </c>
      <c r="K12" s="6" t="s">
        <v>72</v>
      </c>
      <c r="L12" s="6">
        <v>2.2650000000000001</v>
      </c>
      <c r="M12" s="6">
        <v>0.56599999999999995</v>
      </c>
      <c r="N12" s="6">
        <v>4</v>
      </c>
      <c r="O12" s="6" t="s">
        <v>73</v>
      </c>
      <c r="P12" s="6">
        <v>1</v>
      </c>
      <c r="Q12" s="6">
        <v>1</v>
      </c>
      <c r="R12" s="6">
        <v>1</v>
      </c>
      <c r="S12" s="6">
        <v>6.8280000000000003</v>
      </c>
      <c r="T12" s="6">
        <v>8.7739999999999991</v>
      </c>
      <c r="U12" s="6">
        <v>1E-4</v>
      </c>
      <c r="V12" s="6">
        <f t="shared" si="0"/>
        <v>3.1332347063571437</v>
      </c>
    </row>
    <row r="13" spans="1:22" x14ac:dyDescent="0.15">
      <c r="A13" s="6" t="s">
        <v>74</v>
      </c>
      <c r="B13" s="6" t="s">
        <v>75</v>
      </c>
      <c r="C13" s="6" t="s">
        <v>76</v>
      </c>
      <c r="D13" s="6" t="s">
        <v>77</v>
      </c>
      <c r="E13" s="6" t="s">
        <v>63</v>
      </c>
      <c r="F13" s="6" t="s">
        <v>74</v>
      </c>
      <c r="G13" s="6">
        <v>5</v>
      </c>
      <c r="H13" s="6" t="s">
        <v>78</v>
      </c>
      <c r="I13" s="6">
        <v>82</v>
      </c>
      <c r="J13" s="6" t="s">
        <v>74</v>
      </c>
      <c r="K13" s="6" t="s">
        <v>79</v>
      </c>
      <c r="L13" s="6">
        <v>13.999000000000001</v>
      </c>
      <c r="M13" s="6">
        <v>3.5</v>
      </c>
      <c r="N13" s="6">
        <v>4</v>
      </c>
      <c r="O13" s="6" t="s">
        <v>80</v>
      </c>
      <c r="P13" s="6">
        <v>1</v>
      </c>
      <c r="Q13" s="6">
        <v>1</v>
      </c>
      <c r="R13" s="6">
        <v>1</v>
      </c>
      <c r="S13" s="6">
        <v>8.6329999999999991</v>
      </c>
      <c r="T13" s="6">
        <v>8.7219999999999995</v>
      </c>
      <c r="U13" s="6">
        <v>1E-4</v>
      </c>
      <c r="V13" s="6">
        <f t="shared" si="0"/>
        <v>3.124658990419519</v>
      </c>
    </row>
    <row r="14" spans="1:22" x14ac:dyDescent="0.15">
      <c r="A14" s="6" t="s">
        <v>81</v>
      </c>
      <c r="B14" s="6" t="s">
        <v>82</v>
      </c>
      <c r="C14" s="6" t="s">
        <v>83</v>
      </c>
      <c r="D14" s="6" t="s">
        <v>84</v>
      </c>
      <c r="E14" s="6" t="s">
        <v>63</v>
      </c>
      <c r="F14" s="6" t="s">
        <v>81</v>
      </c>
      <c r="G14" s="6">
        <v>3</v>
      </c>
      <c r="H14" s="6" t="s">
        <v>85</v>
      </c>
      <c r="I14" s="6">
        <v>448</v>
      </c>
      <c r="J14" s="6" t="s">
        <v>81</v>
      </c>
      <c r="K14" s="6" t="s">
        <v>86</v>
      </c>
      <c r="L14" s="6">
        <v>17.198</v>
      </c>
      <c r="M14" s="6">
        <v>4.3</v>
      </c>
      <c r="N14" s="6">
        <v>4</v>
      </c>
      <c r="O14" s="6" t="s">
        <v>87</v>
      </c>
      <c r="P14" s="6">
        <v>1</v>
      </c>
      <c r="Q14" s="6">
        <v>1</v>
      </c>
      <c r="R14" s="6">
        <v>1</v>
      </c>
      <c r="S14" s="6">
        <v>11.125999999999999</v>
      </c>
      <c r="T14" s="6">
        <v>8.7110000000000003</v>
      </c>
      <c r="U14" s="6">
        <v>1E-4</v>
      </c>
      <c r="V14" s="6">
        <f t="shared" si="0"/>
        <v>3.1228383459457141</v>
      </c>
    </row>
    <row r="15" spans="1:22" x14ac:dyDescent="0.15">
      <c r="A15" s="6" t="s">
        <v>88</v>
      </c>
      <c r="B15" s="6" t="s">
        <v>89</v>
      </c>
      <c r="C15" s="6" t="s">
        <v>90</v>
      </c>
      <c r="D15" s="7" t="s">
        <v>91</v>
      </c>
      <c r="E15" s="6" t="s">
        <v>92</v>
      </c>
      <c r="F15" s="6" t="s">
        <v>88</v>
      </c>
      <c r="G15" s="6">
        <v>7</v>
      </c>
      <c r="H15" s="6" t="s">
        <v>93</v>
      </c>
      <c r="I15" s="6">
        <v>298</v>
      </c>
      <c r="J15" s="6" t="s">
        <v>88</v>
      </c>
      <c r="K15" s="6" t="s">
        <v>94</v>
      </c>
      <c r="L15" s="6">
        <v>37.734999999999999</v>
      </c>
      <c r="M15" s="6">
        <v>9.4339999999999993</v>
      </c>
      <c r="N15" s="6">
        <v>4</v>
      </c>
      <c r="O15" s="6" t="s">
        <v>95</v>
      </c>
      <c r="P15" s="6">
        <v>1</v>
      </c>
      <c r="Q15" s="6">
        <v>1</v>
      </c>
      <c r="R15" s="6">
        <v>1</v>
      </c>
      <c r="S15" s="6">
        <v>11.291</v>
      </c>
      <c r="T15" s="6">
        <v>7.5419999999999998</v>
      </c>
      <c r="U15" s="6">
        <v>1E-4</v>
      </c>
      <c r="V15" s="6">
        <f t="shared" si="0"/>
        <v>2.9149471504795765</v>
      </c>
    </row>
    <row r="16" spans="1:22" x14ac:dyDescent="0.15">
      <c r="A16" s="6" t="s">
        <v>96</v>
      </c>
      <c r="B16" s="6" t="s">
        <v>97</v>
      </c>
      <c r="C16" s="6" t="s">
        <v>98</v>
      </c>
      <c r="D16" s="6" t="s">
        <v>99</v>
      </c>
      <c r="E16" s="6" t="s">
        <v>63</v>
      </c>
      <c r="F16" s="6" t="s">
        <v>96</v>
      </c>
      <c r="G16" s="6">
        <v>18</v>
      </c>
      <c r="H16" s="6" t="s">
        <v>100</v>
      </c>
      <c r="I16" s="6">
        <v>243</v>
      </c>
      <c r="J16" s="6" t="s">
        <v>96</v>
      </c>
      <c r="K16" s="6" t="s">
        <v>101</v>
      </c>
      <c r="L16" s="6">
        <v>25.187000000000001</v>
      </c>
      <c r="M16" s="6">
        <v>6.2969999999999997</v>
      </c>
      <c r="N16" s="6">
        <v>4</v>
      </c>
      <c r="O16" s="6" t="s">
        <v>102</v>
      </c>
      <c r="P16" s="6">
        <v>1</v>
      </c>
      <c r="Q16" s="6">
        <v>1</v>
      </c>
      <c r="R16" s="6">
        <v>1</v>
      </c>
      <c r="S16" s="6">
        <v>7.5339999999999998</v>
      </c>
      <c r="T16" s="6">
        <v>7.423</v>
      </c>
      <c r="U16" s="6">
        <v>1E-4</v>
      </c>
      <c r="V16" s="6">
        <f t="shared" si="0"/>
        <v>2.8920023688418479</v>
      </c>
    </row>
    <row r="17" spans="1:22" x14ac:dyDescent="0.15">
      <c r="A17" s="6" t="s">
        <v>103</v>
      </c>
      <c r="B17" s="6" t="s">
        <v>104</v>
      </c>
      <c r="C17" s="6" t="s">
        <v>105</v>
      </c>
      <c r="D17" s="6" t="s">
        <v>106</v>
      </c>
      <c r="E17" s="6" t="s">
        <v>63</v>
      </c>
      <c r="F17" s="6" t="s">
        <v>103</v>
      </c>
      <c r="G17" s="6">
        <v>13</v>
      </c>
      <c r="H17" s="6" t="s">
        <v>107</v>
      </c>
      <c r="I17" s="6">
        <v>356</v>
      </c>
      <c r="J17" s="6" t="s">
        <v>103</v>
      </c>
      <c r="K17" s="6" t="s">
        <v>108</v>
      </c>
      <c r="L17" s="6">
        <v>18.513999999999999</v>
      </c>
      <c r="M17" s="6">
        <v>4.6280000000000001</v>
      </c>
      <c r="N17" s="6">
        <v>4</v>
      </c>
      <c r="O17" s="6" t="s">
        <v>109</v>
      </c>
      <c r="P17" s="6">
        <v>1</v>
      </c>
      <c r="Q17" s="6">
        <v>1</v>
      </c>
      <c r="R17" s="6">
        <v>1</v>
      </c>
      <c r="S17" s="6">
        <v>11.237</v>
      </c>
      <c r="T17" s="6">
        <v>7.3929999999999998</v>
      </c>
      <c r="U17" s="6">
        <v>1E-4</v>
      </c>
      <c r="V17" s="6">
        <f t="shared" si="0"/>
        <v>2.8861599133374116</v>
      </c>
    </row>
    <row r="18" spans="1:22" x14ac:dyDescent="0.15">
      <c r="A18" s="6" t="s">
        <v>110</v>
      </c>
      <c r="B18" s="6" t="s">
        <v>111</v>
      </c>
      <c r="C18" s="6" t="s">
        <v>112</v>
      </c>
      <c r="D18" s="6" t="s">
        <v>113</v>
      </c>
      <c r="E18" s="6" t="s">
        <v>92</v>
      </c>
      <c r="F18" s="6" t="s">
        <v>110</v>
      </c>
      <c r="G18" s="6">
        <v>12</v>
      </c>
      <c r="H18" s="6" t="s">
        <v>114</v>
      </c>
      <c r="I18" s="6">
        <v>314</v>
      </c>
      <c r="J18" s="6" t="s">
        <v>110</v>
      </c>
      <c r="K18" s="6" t="s">
        <v>115</v>
      </c>
      <c r="L18" s="6">
        <v>13.202999999999999</v>
      </c>
      <c r="M18" s="6">
        <v>3.3010000000000002</v>
      </c>
      <c r="N18" s="6">
        <v>4</v>
      </c>
      <c r="O18" s="6" t="s">
        <v>116</v>
      </c>
      <c r="P18" s="6">
        <v>1</v>
      </c>
      <c r="Q18" s="6">
        <v>1</v>
      </c>
      <c r="R18" s="6">
        <v>1</v>
      </c>
      <c r="S18" s="6">
        <v>8.5510000000000002</v>
      </c>
      <c r="T18" s="6">
        <v>7.1970000000000001</v>
      </c>
      <c r="U18" s="6">
        <v>1E-4</v>
      </c>
      <c r="V18" s="6">
        <f t="shared" si="0"/>
        <v>2.8473956583525037</v>
      </c>
    </row>
    <row r="19" spans="1:22" x14ac:dyDescent="0.15">
      <c r="A19" s="6" t="s">
        <v>117</v>
      </c>
      <c r="B19" s="6" t="s">
        <v>118</v>
      </c>
      <c r="C19" s="6" t="s">
        <v>119</v>
      </c>
      <c r="D19" s="6" t="s">
        <v>120</v>
      </c>
      <c r="E19" s="6" t="s">
        <v>63</v>
      </c>
      <c r="F19" s="6" t="s">
        <v>117</v>
      </c>
      <c r="G19" s="6">
        <v>4</v>
      </c>
      <c r="H19" s="6" t="s">
        <v>121</v>
      </c>
      <c r="I19" s="6">
        <v>368</v>
      </c>
      <c r="J19" s="6" t="s">
        <v>117</v>
      </c>
      <c r="K19" s="6" t="s">
        <v>122</v>
      </c>
      <c r="L19" s="6">
        <v>10.595000000000001</v>
      </c>
      <c r="M19" s="6">
        <v>2.649</v>
      </c>
      <c r="N19" s="6">
        <v>4</v>
      </c>
      <c r="O19" s="6" t="s">
        <v>123</v>
      </c>
      <c r="P19" s="6">
        <v>1</v>
      </c>
      <c r="Q19" s="6">
        <v>1</v>
      </c>
      <c r="R19" s="6">
        <v>1</v>
      </c>
      <c r="S19" s="6">
        <v>11.388999999999999</v>
      </c>
      <c r="T19" s="6">
        <v>7.1459999999999999</v>
      </c>
      <c r="U19" s="6">
        <v>1E-4</v>
      </c>
      <c r="V19" s="6">
        <f t="shared" si="0"/>
        <v>2.8371359139231833</v>
      </c>
    </row>
    <row r="20" spans="1:22" x14ac:dyDescent="0.15">
      <c r="A20" s="6" t="s">
        <v>124</v>
      </c>
      <c r="B20" s="6" t="s">
        <v>125</v>
      </c>
      <c r="C20" s="6" t="s">
        <v>126</v>
      </c>
      <c r="D20" s="6" t="s">
        <v>127</v>
      </c>
      <c r="E20" s="6" t="s">
        <v>63</v>
      </c>
      <c r="F20" s="6" t="s">
        <v>124</v>
      </c>
      <c r="G20" s="6">
        <v>17</v>
      </c>
      <c r="H20" s="6" t="s">
        <v>128</v>
      </c>
      <c r="I20" s="6">
        <v>1136</v>
      </c>
      <c r="J20" s="6" t="s">
        <v>124</v>
      </c>
      <c r="K20" s="6" t="s">
        <v>129</v>
      </c>
      <c r="L20" s="6">
        <v>4.4790000000000001</v>
      </c>
      <c r="M20" s="6">
        <v>1.1200000000000001</v>
      </c>
      <c r="N20" s="6">
        <v>4</v>
      </c>
      <c r="O20" s="6" t="s">
        <v>130</v>
      </c>
      <c r="P20" s="6">
        <v>1</v>
      </c>
      <c r="Q20" s="6">
        <v>1</v>
      </c>
      <c r="R20" s="6">
        <v>1</v>
      </c>
      <c r="S20" s="6">
        <v>9.8810000000000002</v>
      </c>
      <c r="T20" s="6">
        <v>7.0019999999999998</v>
      </c>
      <c r="U20" s="6">
        <v>1E-4</v>
      </c>
      <c r="V20" s="6">
        <f t="shared" si="0"/>
        <v>2.807767061766417</v>
      </c>
    </row>
    <row r="21" spans="1:22" x14ac:dyDescent="0.15">
      <c r="A21" s="6" t="s">
        <v>131</v>
      </c>
      <c r="B21" s="6" t="s">
        <v>132</v>
      </c>
      <c r="C21" s="6" t="s">
        <v>133</v>
      </c>
      <c r="D21" s="6" t="s">
        <v>134</v>
      </c>
      <c r="E21" s="6" t="s">
        <v>26</v>
      </c>
      <c r="F21" s="6" t="s">
        <v>131</v>
      </c>
      <c r="G21" s="6">
        <v>20</v>
      </c>
      <c r="H21" s="6" t="s">
        <v>135</v>
      </c>
      <c r="I21" s="6">
        <v>505</v>
      </c>
      <c r="J21" s="6" t="s">
        <v>131</v>
      </c>
      <c r="K21" s="6" t="s">
        <v>136</v>
      </c>
      <c r="L21" s="6">
        <v>8.4830000000000005</v>
      </c>
      <c r="M21" s="6">
        <v>2.121</v>
      </c>
      <c r="N21" s="6">
        <v>4</v>
      </c>
      <c r="O21" s="6" t="s">
        <v>137</v>
      </c>
      <c r="P21" s="6">
        <v>1</v>
      </c>
      <c r="Q21" s="6">
        <v>1</v>
      </c>
      <c r="R21" s="6">
        <v>1</v>
      </c>
      <c r="S21" s="6">
        <v>11.590999999999999</v>
      </c>
      <c r="T21" s="6">
        <v>6.7160000000000002</v>
      </c>
      <c r="U21" s="6">
        <v>1E-4</v>
      </c>
      <c r="V21" s="6">
        <f t="shared" si="0"/>
        <v>2.7476022302749432</v>
      </c>
    </row>
    <row r="22" spans="1:22" x14ac:dyDescent="0.15">
      <c r="A22" s="6" t="s">
        <v>138</v>
      </c>
      <c r="B22" s="6" t="s">
        <v>139</v>
      </c>
      <c r="C22" s="6" t="s">
        <v>140</v>
      </c>
      <c r="D22" s="6" t="s">
        <v>141</v>
      </c>
      <c r="E22" s="6" t="s">
        <v>63</v>
      </c>
      <c r="F22" s="6" t="s">
        <v>138</v>
      </c>
      <c r="G22" s="6">
        <v>14</v>
      </c>
      <c r="H22" s="6" t="s">
        <v>142</v>
      </c>
      <c r="I22" s="6">
        <v>452</v>
      </c>
      <c r="J22" s="6" t="s">
        <v>138</v>
      </c>
      <c r="K22" s="6" t="s">
        <v>143</v>
      </c>
      <c r="L22" s="6">
        <v>7.585</v>
      </c>
      <c r="M22" s="6">
        <v>1.8959999999999999</v>
      </c>
      <c r="N22" s="6">
        <v>4</v>
      </c>
      <c r="O22" s="6" t="s">
        <v>144</v>
      </c>
      <c r="P22" s="6">
        <v>1</v>
      </c>
      <c r="Q22" s="6">
        <v>1</v>
      </c>
      <c r="R22" s="6">
        <v>1</v>
      </c>
      <c r="S22" s="6">
        <v>10.62</v>
      </c>
      <c r="T22" s="6">
        <v>6.7119999999999997</v>
      </c>
      <c r="U22" s="6">
        <v>1E-4</v>
      </c>
      <c r="V22" s="6">
        <f t="shared" si="0"/>
        <v>2.7467427157777364</v>
      </c>
    </row>
    <row r="23" spans="1:22" x14ac:dyDescent="0.15">
      <c r="A23" s="6" t="s">
        <v>145</v>
      </c>
      <c r="B23" s="6" t="s">
        <v>146</v>
      </c>
      <c r="C23" s="6" t="s">
        <v>147</v>
      </c>
      <c r="D23" s="6" t="s">
        <v>148</v>
      </c>
      <c r="E23" s="6" t="s">
        <v>92</v>
      </c>
      <c r="F23" s="6" t="s">
        <v>145</v>
      </c>
      <c r="G23" s="6">
        <v>17</v>
      </c>
      <c r="H23" s="6" t="s">
        <v>149</v>
      </c>
      <c r="I23" s="6">
        <v>298</v>
      </c>
      <c r="J23" s="6" t="s">
        <v>145</v>
      </c>
      <c r="K23" s="6" t="s">
        <v>150</v>
      </c>
      <c r="L23" s="6">
        <v>104.94799999999999</v>
      </c>
      <c r="M23" s="6">
        <v>26.236999999999998</v>
      </c>
      <c r="N23" s="6">
        <v>4</v>
      </c>
      <c r="O23" s="6" t="s">
        <v>151</v>
      </c>
      <c r="P23" s="6">
        <v>1</v>
      </c>
      <c r="Q23" s="6">
        <v>1</v>
      </c>
      <c r="R23" s="6">
        <v>1</v>
      </c>
      <c r="S23" s="6">
        <v>11.273999999999999</v>
      </c>
      <c r="T23" s="6">
        <v>6.6740000000000004</v>
      </c>
      <c r="U23" s="6">
        <v>1E-4</v>
      </c>
      <c r="V23" s="6">
        <f t="shared" si="0"/>
        <v>2.7385516865202324</v>
      </c>
    </row>
    <row r="24" spans="1:22" x14ac:dyDescent="0.15">
      <c r="A24" s="6" t="s">
        <v>152</v>
      </c>
      <c r="B24" s="6" t="s">
        <v>153</v>
      </c>
      <c r="C24" s="6" t="s">
        <v>154</v>
      </c>
      <c r="D24" s="6" t="s">
        <v>155</v>
      </c>
      <c r="E24" s="6" t="s">
        <v>156</v>
      </c>
      <c r="F24" s="6" t="s">
        <v>152</v>
      </c>
      <c r="G24" s="6">
        <v>3</v>
      </c>
      <c r="H24" s="6" t="s">
        <v>157</v>
      </c>
      <c r="I24" s="6">
        <v>180</v>
      </c>
      <c r="J24" s="6" t="s">
        <v>152</v>
      </c>
      <c r="K24" s="6" t="s">
        <v>158</v>
      </c>
      <c r="L24" s="6">
        <v>8.0020000000000007</v>
      </c>
      <c r="M24" s="6">
        <v>2.0009999999999999</v>
      </c>
      <c r="N24" s="6">
        <v>4</v>
      </c>
      <c r="O24" s="6" t="s">
        <v>159</v>
      </c>
      <c r="P24" s="6">
        <v>1</v>
      </c>
      <c r="Q24" s="6">
        <v>1</v>
      </c>
      <c r="R24" s="6">
        <v>1</v>
      </c>
      <c r="S24" s="6">
        <v>10.852</v>
      </c>
      <c r="T24" s="6">
        <v>6.609</v>
      </c>
      <c r="U24" s="6">
        <v>1E-4</v>
      </c>
      <c r="V24" s="6">
        <f t="shared" si="0"/>
        <v>2.7244319957599523</v>
      </c>
    </row>
    <row r="25" spans="1:22" x14ac:dyDescent="0.15">
      <c r="A25" s="6" t="s">
        <v>160</v>
      </c>
      <c r="B25" s="6" t="s">
        <v>161</v>
      </c>
      <c r="C25" s="6" t="s">
        <v>162</v>
      </c>
      <c r="D25" s="6" t="s">
        <v>163</v>
      </c>
      <c r="E25" s="6" t="s">
        <v>26</v>
      </c>
      <c r="F25" s="6" t="s">
        <v>160</v>
      </c>
      <c r="G25" s="6">
        <v>13</v>
      </c>
      <c r="H25" s="6" t="s">
        <v>164</v>
      </c>
      <c r="I25" s="6">
        <v>707</v>
      </c>
      <c r="J25" s="6" t="s">
        <v>160</v>
      </c>
      <c r="K25" s="6" t="s">
        <v>165</v>
      </c>
      <c r="L25" s="6">
        <v>6.0490000000000004</v>
      </c>
      <c r="M25" s="6">
        <v>1.512</v>
      </c>
      <c r="N25" s="6">
        <v>4</v>
      </c>
      <c r="O25" s="6" t="s">
        <v>166</v>
      </c>
      <c r="P25" s="6">
        <v>1</v>
      </c>
      <c r="Q25" s="6">
        <v>1</v>
      </c>
      <c r="R25" s="6">
        <v>1</v>
      </c>
      <c r="S25" s="6">
        <v>6.734</v>
      </c>
      <c r="T25" s="6">
        <v>6.5990000000000002</v>
      </c>
      <c r="U25" s="6">
        <v>1E-4</v>
      </c>
      <c r="V25" s="6">
        <f t="shared" si="0"/>
        <v>2.7222474177518472</v>
      </c>
    </row>
    <row r="26" spans="1:22" x14ac:dyDescent="0.15">
      <c r="A26" s="6" t="s">
        <v>167</v>
      </c>
      <c r="B26" s="6" t="s">
        <v>168</v>
      </c>
      <c r="C26" s="6" t="s">
        <v>169</v>
      </c>
      <c r="D26" s="6" t="s">
        <v>170</v>
      </c>
      <c r="E26" s="6" t="s">
        <v>63</v>
      </c>
      <c r="F26" s="6" t="s">
        <v>167</v>
      </c>
      <c r="G26" s="6">
        <v>10</v>
      </c>
      <c r="H26" s="6" t="s">
        <v>171</v>
      </c>
      <c r="I26" s="6">
        <v>740</v>
      </c>
      <c r="J26" s="6" t="s">
        <v>167</v>
      </c>
      <c r="K26" s="6" t="s">
        <v>172</v>
      </c>
      <c r="L26" s="6">
        <v>8.0990000000000002</v>
      </c>
      <c r="M26" s="6">
        <v>2.0249999999999999</v>
      </c>
      <c r="N26" s="6">
        <v>4</v>
      </c>
      <c r="O26" s="6" t="s">
        <v>173</v>
      </c>
      <c r="P26" s="6">
        <v>1</v>
      </c>
      <c r="Q26" s="6">
        <v>1</v>
      </c>
      <c r="R26" s="6">
        <v>1</v>
      </c>
      <c r="S26" s="6">
        <v>11.513</v>
      </c>
      <c r="T26" s="6">
        <v>6.3470000000000004</v>
      </c>
      <c r="U26" s="6">
        <v>1E-4</v>
      </c>
      <c r="V26" s="6">
        <f t="shared" si="0"/>
        <v>2.6660748426206928</v>
      </c>
    </row>
    <row r="27" spans="1:22" x14ac:dyDescent="0.15">
      <c r="A27" s="6" t="s">
        <v>174</v>
      </c>
      <c r="B27" s="6" t="s">
        <v>175</v>
      </c>
      <c r="C27" s="6" t="s">
        <v>176</v>
      </c>
      <c r="D27" s="6" t="s">
        <v>177</v>
      </c>
      <c r="E27" s="6" t="s">
        <v>178</v>
      </c>
      <c r="F27" s="6" t="s">
        <v>174</v>
      </c>
      <c r="G27" s="6">
        <v>15</v>
      </c>
      <c r="H27" s="6" t="s">
        <v>179</v>
      </c>
      <c r="I27" s="6">
        <v>791</v>
      </c>
      <c r="J27" s="6" t="s">
        <v>174</v>
      </c>
      <c r="K27" s="6" t="s">
        <v>180</v>
      </c>
      <c r="L27" s="6">
        <v>4.8390000000000004</v>
      </c>
      <c r="M27" s="6">
        <v>1.21</v>
      </c>
      <c r="N27" s="6">
        <v>4</v>
      </c>
      <c r="O27" s="6" t="s">
        <v>181</v>
      </c>
      <c r="P27" s="6">
        <v>1</v>
      </c>
      <c r="Q27" s="6">
        <v>1</v>
      </c>
      <c r="R27" s="6">
        <v>1</v>
      </c>
      <c r="S27" s="6">
        <v>8.6639999999999997</v>
      </c>
      <c r="T27" s="6">
        <v>5.8890000000000002</v>
      </c>
      <c r="U27" s="6">
        <v>1E-4</v>
      </c>
      <c r="V27" s="6">
        <f t="shared" si="0"/>
        <v>2.5580226735252403</v>
      </c>
    </row>
    <row r="28" spans="1:22" x14ac:dyDescent="0.15">
      <c r="A28" s="6" t="s">
        <v>182</v>
      </c>
      <c r="B28" s="6" t="s">
        <v>183</v>
      </c>
      <c r="C28" s="6" t="s">
        <v>184</v>
      </c>
      <c r="D28" s="6" t="s">
        <v>185</v>
      </c>
      <c r="E28" s="6" t="s">
        <v>55</v>
      </c>
      <c r="F28" s="6" t="s">
        <v>182</v>
      </c>
      <c r="G28" s="6">
        <v>9</v>
      </c>
      <c r="H28" s="6" t="s">
        <v>186</v>
      </c>
      <c r="I28" s="6">
        <v>286</v>
      </c>
      <c r="J28" s="6" t="s">
        <v>182</v>
      </c>
      <c r="K28" s="6" t="s">
        <v>187</v>
      </c>
      <c r="L28" s="6">
        <v>11.526999999999999</v>
      </c>
      <c r="M28" s="6">
        <v>2.8820000000000001</v>
      </c>
      <c r="N28" s="6">
        <v>4</v>
      </c>
      <c r="O28" s="6" t="s">
        <v>87</v>
      </c>
      <c r="P28" s="6">
        <v>1</v>
      </c>
      <c r="Q28" s="6">
        <v>1</v>
      </c>
      <c r="R28" s="6">
        <v>1</v>
      </c>
      <c r="S28" s="6">
        <v>11.238</v>
      </c>
      <c r="T28" s="6">
        <v>5.8390000000000004</v>
      </c>
      <c r="U28" s="6">
        <v>1E-4</v>
      </c>
      <c r="V28" s="6">
        <f t="shared" si="0"/>
        <v>2.5457213111303951</v>
      </c>
    </row>
    <row r="29" spans="1:22" x14ac:dyDescent="0.15">
      <c r="A29" s="6" t="s">
        <v>188</v>
      </c>
      <c r="B29" s="6" t="s">
        <v>189</v>
      </c>
      <c r="C29" s="6" t="s">
        <v>190</v>
      </c>
      <c r="D29" s="6" t="s">
        <v>191</v>
      </c>
      <c r="E29" s="6" t="s">
        <v>26</v>
      </c>
      <c r="F29" s="6" t="s">
        <v>188</v>
      </c>
      <c r="G29" s="6">
        <v>5</v>
      </c>
      <c r="H29" s="6" t="s">
        <v>192</v>
      </c>
      <c r="I29" s="6">
        <v>343</v>
      </c>
      <c r="J29" s="6" t="s">
        <v>188</v>
      </c>
      <c r="K29" s="6" t="s">
        <v>193</v>
      </c>
      <c r="L29" s="6">
        <v>4.3120000000000003</v>
      </c>
      <c r="M29" s="6">
        <v>1.0780000000000001</v>
      </c>
      <c r="N29" s="6">
        <v>4</v>
      </c>
      <c r="O29" s="6" t="s">
        <v>194</v>
      </c>
      <c r="P29" s="6">
        <v>1</v>
      </c>
      <c r="Q29" s="6">
        <v>1</v>
      </c>
      <c r="R29" s="6">
        <v>1</v>
      </c>
      <c r="S29" s="6">
        <v>8.3859999999999992</v>
      </c>
      <c r="T29" s="6">
        <v>5.8170000000000002</v>
      </c>
      <c r="U29" s="6">
        <v>1E-4</v>
      </c>
      <c r="V29" s="6">
        <f t="shared" si="0"/>
        <v>2.5402753041658617</v>
      </c>
    </row>
    <row r="30" spans="1:22" x14ac:dyDescent="0.15">
      <c r="A30" s="6" t="s">
        <v>195</v>
      </c>
      <c r="B30" s="6" t="s">
        <v>196</v>
      </c>
      <c r="C30" s="6" t="s">
        <v>197</v>
      </c>
      <c r="D30" s="6" t="s">
        <v>198</v>
      </c>
      <c r="E30" s="6" t="s">
        <v>63</v>
      </c>
      <c r="F30" s="6" t="s">
        <v>195</v>
      </c>
      <c r="G30" s="6">
        <v>18</v>
      </c>
      <c r="H30" s="6" t="s">
        <v>199</v>
      </c>
      <c r="I30" s="6">
        <v>1043</v>
      </c>
      <c r="J30" s="6" t="s">
        <v>195</v>
      </c>
      <c r="K30" s="6" t="s">
        <v>200</v>
      </c>
      <c r="L30" s="6">
        <v>10.657</v>
      </c>
      <c r="M30" s="6">
        <v>2.6640000000000001</v>
      </c>
      <c r="N30" s="6">
        <v>4</v>
      </c>
      <c r="O30" s="6" t="s">
        <v>201</v>
      </c>
      <c r="P30" s="6">
        <v>1</v>
      </c>
      <c r="Q30" s="6">
        <v>1</v>
      </c>
      <c r="R30" s="6">
        <v>1</v>
      </c>
      <c r="S30" s="6">
        <v>9.6869999999999994</v>
      </c>
      <c r="T30" s="6">
        <v>5.7759999999999998</v>
      </c>
      <c r="U30" s="6">
        <v>1E-4</v>
      </c>
      <c r="V30" s="6">
        <f t="shared" si="0"/>
        <v>2.5300707422250839</v>
      </c>
    </row>
    <row r="31" spans="1:22" x14ac:dyDescent="0.15">
      <c r="A31" s="6" t="s">
        <v>202</v>
      </c>
      <c r="B31" s="6" t="s">
        <v>203</v>
      </c>
      <c r="C31" s="6" t="s">
        <v>204</v>
      </c>
      <c r="D31" s="6" t="s">
        <v>205</v>
      </c>
      <c r="E31" s="6" t="s">
        <v>63</v>
      </c>
      <c r="F31" s="6" t="s">
        <v>202</v>
      </c>
      <c r="G31" s="6">
        <v>4</v>
      </c>
      <c r="H31" s="6" t="s">
        <v>206</v>
      </c>
      <c r="I31" s="6">
        <v>445</v>
      </c>
      <c r="J31" s="6" t="s">
        <v>202</v>
      </c>
      <c r="K31" s="6" t="s">
        <v>207</v>
      </c>
      <c r="L31" s="6">
        <v>5.9290000000000003</v>
      </c>
      <c r="M31" s="6">
        <v>1.482</v>
      </c>
      <c r="N31" s="6">
        <v>4</v>
      </c>
      <c r="O31" s="6" t="s">
        <v>208</v>
      </c>
      <c r="P31" s="6">
        <v>1</v>
      </c>
      <c r="Q31" s="6">
        <v>1</v>
      </c>
      <c r="R31" s="6">
        <v>1</v>
      </c>
      <c r="S31" s="6">
        <v>9.3940000000000001</v>
      </c>
      <c r="T31" s="6">
        <v>5.6440000000000001</v>
      </c>
      <c r="U31" s="6">
        <v>1E-4</v>
      </c>
      <c r="V31" s="6">
        <f t="shared" si="0"/>
        <v>2.4967179879351771</v>
      </c>
    </row>
    <row r="32" spans="1:22" x14ac:dyDescent="0.15">
      <c r="A32" s="6" t="s">
        <v>209</v>
      </c>
      <c r="B32" s="6" t="s">
        <v>210</v>
      </c>
      <c r="C32" s="6" t="s">
        <v>211</v>
      </c>
      <c r="D32" s="6" t="s">
        <v>212</v>
      </c>
      <c r="E32" s="6" t="s">
        <v>92</v>
      </c>
      <c r="F32" s="6" t="s">
        <v>209</v>
      </c>
      <c r="G32" s="6">
        <v>7</v>
      </c>
      <c r="H32" s="6" t="s">
        <v>213</v>
      </c>
      <c r="I32" s="6">
        <v>535</v>
      </c>
      <c r="J32" s="6" t="s">
        <v>209</v>
      </c>
      <c r="K32" s="6" t="s">
        <v>214</v>
      </c>
      <c r="L32" s="6">
        <v>3.2919999999999998</v>
      </c>
      <c r="M32" s="6">
        <v>0.82299999999999995</v>
      </c>
      <c r="N32" s="6">
        <v>4</v>
      </c>
      <c r="O32" s="6" t="s">
        <v>215</v>
      </c>
      <c r="P32" s="6">
        <v>1</v>
      </c>
      <c r="Q32" s="6">
        <v>1</v>
      </c>
      <c r="R32" s="6">
        <v>1</v>
      </c>
      <c r="S32" s="6">
        <v>8.109</v>
      </c>
      <c r="T32" s="6">
        <v>5.5679999999999996</v>
      </c>
      <c r="U32" s="6">
        <v>1E-4</v>
      </c>
      <c r="V32" s="6">
        <f t="shared" si="0"/>
        <v>2.477159211186641</v>
      </c>
    </row>
    <row r="33" spans="1:22" x14ac:dyDescent="0.15">
      <c r="A33" s="6" t="s">
        <v>216</v>
      </c>
      <c r="B33" s="6" t="s">
        <v>217</v>
      </c>
      <c r="C33" s="6" t="s">
        <v>218</v>
      </c>
      <c r="D33" s="6" t="s">
        <v>219</v>
      </c>
      <c r="E33" s="6" t="s">
        <v>26</v>
      </c>
      <c r="F33" s="6" t="s">
        <v>216</v>
      </c>
      <c r="G33" s="6">
        <v>6</v>
      </c>
      <c r="H33" s="6" t="s">
        <v>220</v>
      </c>
      <c r="I33" s="6">
        <v>180</v>
      </c>
      <c r="J33" s="6" t="s">
        <v>216</v>
      </c>
      <c r="K33" s="6" t="s">
        <v>221</v>
      </c>
      <c r="L33" s="6">
        <v>8.593</v>
      </c>
      <c r="M33" s="6">
        <v>2.1480000000000001</v>
      </c>
      <c r="N33" s="6">
        <v>4</v>
      </c>
      <c r="O33" s="6" t="s">
        <v>222</v>
      </c>
      <c r="P33" s="6">
        <v>1</v>
      </c>
      <c r="Q33" s="6">
        <v>1</v>
      </c>
      <c r="R33" s="6">
        <v>1</v>
      </c>
      <c r="S33" s="6">
        <v>7.077</v>
      </c>
      <c r="T33" s="6">
        <v>5.4480000000000004</v>
      </c>
      <c r="U33" s="6">
        <v>1E-4</v>
      </c>
      <c r="V33" s="6">
        <f t="shared" si="0"/>
        <v>2.4457267033499845</v>
      </c>
    </row>
    <row r="34" spans="1:22" x14ac:dyDescent="0.15">
      <c r="A34" s="6" t="s">
        <v>223</v>
      </c>
      <c r="B34" s="6" t="s">
        <v>224</v>
      </c>
      <c r="C34" s="6" t="s">
        <v>225</v>
      </c>
      <c r="D34" s="6" t="s">
        <v>226</v>
      </c>
      <c r="E34" s="6" t="s">
        <v>63</v>
      </c>
      <c r="F34" s="6" t="s">
        <v>223</v>
      </c>
      <c r="G34" s="6">
        <v>13</v>
      </c>
      <c r="H34" s="6" t="s">
        <v>227</v>
      </c>
      <c r="I34" s="6">
        <v>411</v>
      </c>
      <c r="J34" s="6" t="s">
        <v>223</v>
      </c>
      <c r="K34" s="6" t="s">
        <v>228</v>
      </c>
      <c r="L34" s="6">
        <v>6.0810000000000004</v>
      </c>
      <c r="M34" s="6">
        <v>1.52</v>
      </c>
      <c r="N34" s="6">
        <v>4</v>
      </c>
      <c r="O34" s="6" t="s">
        <v>229</v>
      </c>
      <c r="P34" s="6">
        <v>1</v>
      </c>
      <c r="Q34" s="6">
        <v>1</v>
      </c>
      <c r="R34" s="6">
        <v>1</v>
      </c>
      <c r="S34" s="6">
        <v>8.8569999999999993</v>
      </c>
      <c r="T34" s="6">
        <v>5.3550000000000004</v>
      </c>
      <c r="U34" s="6">
        <v>1E-4</v>
      </c>
      <c r="V34" s="6">
        <f t="shared" si="0"/>
        <v>2.4208865749755315</v>
      </c>
    </row>
    <row r="35" spans="1:22" x14ac:dyDescent="0.15">
      <c r="A35" s="6" t="s">
        <v>230</v>
      </c>
      <c r="B35" s="6" t="s">
        <v>231</v>
      </c>
      <c r="C35" s="6" t="s">
        <v>232</v>
      </c>
      <c r="D35" s="6" t="s">
        <v>233</v>
      </c>
      <c r="E35" s="6" t="s">
        <v>63</v>
      </c>
      <c r="F35" s="6" t="s">
        <v>230</v>
      </c>
      <c r="G35" s="6">
        <v>4</v>
      </c>
      <c r="H35" s="6" t="s">
        <v>234</v>
      </c>
      <c r="I35" s="6">
        <v>445</v>
      </c>
      <c r="J35" s="6" t="s">
        <v>230</v>
      </c>
      <c r="K35" s="6" t="s">
        <v>235</v>
      </c>
      <c r="L35" s="6">
        <v>16.187999999999999</v>
      </c>
      <c r="M35" s="6">
        <v>4.0469999999999997</v>
      </c>
      <c r="N35" s="6">
        <v>4</v>
      </c>
      <c r="O35" s="6" t="s">
        <v>236</v>
      </c>
      <c r="P35" s="6">
        <v>1</v>
      </c>
      <c r="Q35" s="6">
        <v>1</v>
      </c>
      <c r="R35" s="6">
        <v>1</v>
      </c>
      <c r="S35" s="6">
        <v>9.3819999999999997</v>
      </c>
      <c r="T35" s="6">
        <v>5.3079999999999998</v>
      </c>
      <c r="U35" s="6">
        <v>1E-4</v>
      </c>
      <c r="V35" s="6">
        <f t="shared" si="0"/>
        <v>2.4081683707081063</v>
      </c>
    </row>
    <row r="36" spans="1:22" x14ac:dyDescent="0.15">
      <c r="A36" s="6" t="s">
        <v>237</v>
      </c>
      <c r="B36" s="6" t="s">
        <v>238</v>
      </c>
      <c r="C36" s="6" t="s">
        <v>239</v>
      </c>
      <c r="D36" s="6" t="s">
        <v>240</v>
      </c>
      <c r="E36" s="6" t="s">
        <v>63</v>
      </c>
      <c r="F36" s="6" t="s">
        <v>237</v>
      </c>
      <c r="G36" s="6">
        <v>19</v>
      </c>
      <c r="H36" s="6" t="s">
        <v>241</v>
      </c>
      <c r="I36" s="6">
        <v>734</v>
      </c>
      <c r="J36" s="6" t="s">
        <v>237</v>
      </c>
      <c r="K36" s="6" t="s">
        <v>242</v>
      </c>
      <c r="L36" s="6">
        <v>9.5549999999999997</v>
      </c>
      <c r="M36" s="6">
        <v>2.3889999999999998</v>
      </c>
      <c r="N36" s="6">
        <v>4</v>
      </c>
      <c r="O36" s="6" t="s">
        <v>243</v>
      </c>
      <c r="P36" s="6">
        <v>1</v>
      </c>
      <c r="Q36" s="6">
        <v>1</v>
      </c>
      <c r="R36" s="6">
        <v>1</v>
      </c>
      <c r="S36" s="6">
        <v>10.002000000000001</v>
      </c>
      <c r="T36" s="6">
        <v>5.1710000000000003</v>
      </c>
      <c r="U36" s="6">
        <v>1E-4</v>
      </c>
      <c r="V36" s="6">
        <f t="shared" si="0"/>
        <v>2.3704433048213018</v>
      </c>
    </row>
    <row r="37" spans="1:22" x14ac:dyDescent="0.15">
      <c r="A37" s="6" t="s">
        <v>244</v>
      </c>
      <c r="B37" s="6" t="s">
        <v>245</v>
      </c>
      <c r="C37" s="6" t="s">
        <v>246</v>
      </c>
      <c r="D37" s="6" t="s">
        <v>247</v>
      </c>
      <c r="E37" s="6" t="s">
        <v>63</v>
      </c>
      <c r="F37" s="6" t="s">
        <v>244</v>
      </c>
      <c r="G37" s="6">
        <v>8</v>
      </c>
      <c r="H37" s="6" t="s">
        <v>248</v>
      </c>
      <c r="I37" s="6">
        <v>1073</v>
      </c>
      <c r="J37" s="6" t="s">
        <v>244</v>
      </c>
      <c r="K37" s="6" t="s">
        <v>249</v>
      </c>
      <c r="L37" s="6">
        <v>3.105</v>
      </c>
      <c r="M37" s="6">
        <v>0.77600000000000002</v>
      </c>
      <c r="N37" s="6">
        <v>4</v>
      </c>
      <c r="O37" s="6" t="s">
        <v>250</v>
      </c>
      <c r="P37" s="6">
        <v>0.999</v>
      </c>
      <c r="Q37" s="6">
        <v>1</v>
      </c>
      <c r="R37" s="6">
        <v>0.999</v>
      </c>
      <c r="S37" s="6">
        <v>5.7530000000000001</v>
      </c>
      <c r="T37" s="6">
        <v>5.0439999999999996</v>
      </c>
      <c r="U37" s="6">
        <v>1E-4</v>
      </c>
      <c r="V37" s="6">
        <f t="shared" si="0"/>
        <v>2.334568275666133</v>
      </c>
    </row>
    <row r="38" spans="1:22" x14ac:dyDescent="0.15">
      <c r="A38" s="6" t="s">
        <v>251</v>
      </c>
      <c r="B38" s="6" t="s">
        <v>252</v>
      </c>
      <c r="C38" s="6" t="s">
        <v>253</v>
      </c>
      <c r="D38" s="6" t="s">
        <v>254</v>
      </c>
      <c r="E38" s="6" t="s">
        <v>178</v>
      </c>
      <c r="F38" s="6" t="s">
        <v>251</v>
      </c>
      <c r="G38" s="6">
        <v>9</v>
      </c>
      <c r="H38" s="6" t="s">
        <v>255</v>
      </c>
      <c r="I38" s="6">
        <v>164</v>
      </c>
      <c r="J38" s="6" t="s">
        <v>251</v>
      </c>
      <c r="K38" s="6" t="s">
        <v>256</v>
      </c>
      <c r="L38" s="6">
        <v>9.9019999999999992</v>
      </c>
      <c r="M38" s="6">
        <v>2.476</v>
      </c>
      <c r="N38" s="6">
        <v>4</v>
      </c>
      <c r="O38" s="6" t="s">
        <v>87</v>
      </c>
      <c r="P38" s="6">
        <v>1</v>
      </c>
      <c r="Q38" s="6">
        <v>1</v>
      </c>
      <c r="R38" s="6">
        <v>1</v>
      </c>
      <c r="S38" s="6">
        <v>10.554</v>
      </c>
      <c r="T38" s="6">
        <v>5.0149999999999997</v>
      </c>
      <c r="U38" s="6">
        <v>1E-4</v>
      </c>
      <c r="V38" s="6">
        <f t="shared" si="0"/>
        <v>2.3262497008374563</v>
      </c>
    </row>
    <row r="39" spans="1:22" x14ac:dyDescent="0.15">
      <c r="A39" s="6" t="s">
        <v>257</v>
      </c>
      <c r="B39" s="6" t="s">
        <v>258</v>
      </c>
      <c r="C39" s="6" t="s">
        <v>259</v>
      </c>
      <c r="D39" s="6" t="s">
        <v>260</v>
      </c>
      <c r="E39" s="6" t="s">
        <v>26</v>
      </c>
      <c r="F39" s="6" t="s">
        <v>257</v>
      </c>
      <c r="G39" s="6">
        <v>11</v>
      </c>
      <c r="H39" s="6" t="s">
        <v>261</v>
      </c>
      <c r="I39" s="6">
        <v>529</v>
      </c>
      <c r="J39" s="6" t="s">
        <v>257</v>
      </c>
      <c r="K39" s="6" t="s">
        <v>262</v>
      </c>
      <c r="L39" s="6">
        <v>4.7009999999999996</v>
      </c>
      <c r="M39" s="6">
        <v>1.175</v>
      </c>
      <c r="N39" s="6">
        <v>4</v>
      </c>
      <c r="O39" s="6" t="s">
        <v>263</v>
      </c>
      <c r="P39" s="6">
        <v>1</v>
      </c>
      <c r="Q39" s="6">
        <v>1</v>
      </c>
      <c r="R39" s="6">
        <v>1</v>
      </c>
      <c r="S39" s="6">
        <v>8.7029999999999994</v>
      </c>
      <c r="T39" s="6">
        <v>4.9160000000000004</v>
      </c>
      <c r="U39" s="6">
        <v>1E-4</v>
      </c>
      <c r="V39" s="6">
        <f t="shared" si="0"/>
        <v>2.2974849157105748</v>
      </c>
    </row>
    <row r="40" spans="1:22" x14ac:dyDescent="0.15">
      <c r="A40" s="6" t="s">
        <v>264</v>
      </c>
      <c r="B40" s="6" t="s">
        <v>265</v>
      </c>
      <c r="C40" s="6" t="s">
        <v>266</v>
      </c>
      <c r="D40" s="6" t="s">
        <v>267</v>
      </c>
      <c r="E40" s="6" t="s">
        <v>63</v>
      </c>
      <c r="F40" s="6" t="s">
        <v>264</v>
      </c>
      <c r="G40" s="6">
        <v>17</v>
      </c>
      <c r="H40" s="6" t="s">
        <v>268</v>
      </c>
      <c r="I40" s="6">
        <v>449</v>
      </c>
      <c r="J40" s="6" t="s">
        <v>264</v>
      </c>
      <c r="K40" s="6" t="s">
        <v>269</v>
      </c>
      <c r="L40" s="6">
        <v>35.158999999999999</v>
      </c>
      <c r="M40" s="6">
        <v>8.7899999999999991</v>
      </c>
      <c r="N40" s="6">
        <v>4</v>
      </c>
      <c r="O40" s="6" t="s">
        <v>270</v>
      </c>
      <c r="P40" s="6">
        <v>1</v>
      </c>
      <c r="Q40" s="6">
        <v>1</v>
      </c>
      <c r="R40" s="6">
        <v>1</v>
      </c>
      <c r="S40" s="6">
        <v>8.7889999999999997</v>
      </c>
      <c r="T40" s="6">
        <v>4.7690000000000001</v>
      </c>
      <c r="U40" s="6">
        <v>1E-4</v>
      </c>
      <c r="V40" s="6">
        <f t="shared" si="0"/>
        <v>2.2536867827322706</v>
      </c>
    </row>
    <row r="41" spans="1:22" x14ac:dyDescent="0.15">
      <c r="A41" s="6" t="s">
        <v>271</v>
      </c>
      <c r="B41" s="6" t="s">
        <v>272</v>
      </c>
      <c r="C41" s="6" t="s">
        <v>273</v>
      </c>
      <c r="D41" s="6" t="s">
        <v>274</v>
      </c>
      <c r="E41" s="6" t="s">
        <v>92</v>
      </c>
      <c r="F41" s="6" t="s">
        <v>271</v>
      </c>
      <c r="G41" s="6">
        <v>12</v>
      </c>
      <c r="H41" s="6" t="s">
        <v>275</v>
      </c>
      <c r="I41" s="6">
        <v>1144</v>
      </c>
      <c r="J41" s="6" t="s">
        <v>271</v>
      </c>
      <c r="K41" s="6" t="s">
        <v>276</v>
      </c>
      <c r="L41" s="6">
        <v>9.3949999999999996</v>
      </c>
      <c r="M41" s="6">
        <v>2.3490000000000002</v>
      </c>
      <c r="N41" s="6">
        <v>4</v>
      </c>
      <c r="O41" s="6" t="s">
        <v>87</v>
      </c>
      <c r="P41" s="6">
        <v>1</v>
      </c>
      <c r="Q41" s="6">
        <v>1</v>
      </c>
      <c r="R41" s="6">
        <v>1</v>
      </c>
      <c r="S41" s="6">
        <v>10.707000000000001</v>
      </c>
      <c r="T41" s="6">
        <v>4.758</v>
      </c>
      <c r="U41" s="6">
        <v>1E-4</v>
      </c>
      <c r="V41" s="6">
        <f t="shared" si="0"/>
        <v>2.2503552717630479</v>
      </c>
    </row>
    <row r="42" spans="1:22" x14ac:dyDescent="0.15">
      <c r="A42" s="6" t="s">
        <v>277</v>
      </c>
      <c r="B42" s="6" t="s">
        <v>278</v>
      </c>
      <c r="C42" s="6" t="s">
        <v>279</v>
      </c>
      <c r="D42" s="6" t="s">
        <v>280</v>
      </c>
      <c r="E42" s="6" t="s">
        <v>63</v>
      </c>
      <c r="F42" s="6" t="s">
        <v>277</v>
      </c>
      <c r="G42" s="6">
        <v>4</v>
      </c>
      <c r="H42" s="6" t="s">
        <v>281</v>
      </c>
      <c r="I42" s="6">
        <v>356</v>
      </c>
      <c r="J42" s="6" t="s">
        <v>277</v>
      </c>
      <c r="K42" s="6" t="s">
        <v>282</v>
      </c>
      <c r="L42" s="6">
        <v>8.0640000000000001</v>
      </c>
      <c r="M42" s="6">
        <v>2.016</v>
      </c>
      <c r="N42" s="6">
        <v>4</v>
      </c>
      <c r="O42" s="6" t="s">
        <v>283</v>
      </c>
      <c r="P42" s="6">
        <v>1</v>
      </c>
      <c r="Q42" s="6">
        <v>1</v>
      </c>
      <c r="R42" s="6">
        <v>1</v>
      </c>
      <c r="S42" s="6">
        <v>8.4109999999999996</v>
      </c>
      <c r="T42" s="6">
        <v>4.6920000000000002</v>
      </c>
      <c r="U42" s="6">
        <v>1E-4</v>
      </c>
      <c r="V42" s="6">
        <f t="shared" si="0"/>
        <v>2.2302030133664217</v>
      </c>
    </row>
    <row r="43" spans="1:22" x14ac:dyDescent="0.15">
      <c r="A43" s="6" t="s">
        <v>284</v>
      </c>
      <c r="B43" s="6" t="s">
        <v>285</v>
      </c>
      <c r="C43" s="6" t="s">
        <v>286</v>
      </c>
      <c r="D43" s="6" t="s">
        <v>287</v>
      </c>
      <c r="E43" s="6" t="s">
        <v>26</v>
      </c>
      <c r="F43" s="6" t="s">
        <v>284</v>
      </c>
      <c r="G43" s="6">
        <v>17</v>
      </c>
      <c r="H43" s="6" t="s">
        <v>288</v>
      </c>
      <c r="I43" s="6">
        <v>574</v>
      </c>
      <c r="J43" s="6" t="s">
        <v>284</v>
      </c>
      <c r="K43" s="6" t="s">
        <v>289</v>
      </c>
      <c r="L43" s="6">
        <v>8.8740000000000006</v>
      </c>
      <c r="M43" s="6">
        <v>2.218</v>
      </c>
      <c r="N43" s="6">
        <v>4</v>
      </c>
      <c r="O43" s="6" t="s">
        <v>290</v>
      </c>
      <c r="P43" s="6">
        <v>0.999</v>
      </c>
      <c r="Q43" s="6">
        <v>1</v>
      </c>
      <c r="R43" s="6">
        <v>0.999</v>
      </c>
      <c r="S43" s="6">
        <v>6.2649999999999997</v>
      </c>
      <c r="T43" s="6">
        <v>4.625</v>
      </c>
      <c r="U43" s="6">
        <v>1E-4</v>
      </c>
      <c r="V43" s="6">
        <f t="shared" si="0"/>
        <v>2.2094533656289501</v>
      </c>
    </row>
    <row r="44" spans="1:22" x14ac:dyDescent="0.15">
      <c r="A44" s="6" t="s">
        <v>291</v>
      </c>
      <c r="B44" s="6" t="s">
        <v>292</v>
      </c>
      <c r="C44" s="6" t="s">
        <v>293</v>
      </c>
      <c r="D44" s="6" t="s">
        <v>294</v>
      </c>
      <c r="E44" s="6" t="s">
        <v>63</v>
      </c>
      <c r="F44" s="6" t="s">
        <v>291</v>
      </c>
      <c r="G44" s="6">
        <v>3</v>
      </c>
      <c r="H44" s="6" t="s">
        <v>295</v>
      </c>
      <c r="I44" s="6">
        <v>96</v>
      </c>
      <c r="J44" s="6" t="s">
        <v>291</v>
      </c>
      <c r="K44" s="6" t="s">
        <v>296</v>
      </c>
      <c r="L44" s="6">
        <v>9.0640000000000001</v>
      </c>
      <c r="M44" s="6">
        <v>2.266</v>
      </c>
      <c r="N44" s="6">
        <v>4</v>
      </c>
      <c r="O44" s="6" t="s">
        <v>87</v>
      </c>
      <c r="P44" s="6">
        <v>1</v>
      </c>
      <c r="Q44" s="6">
        <v>1</v>
      </c>
      <c r="R44" s="6">
        <v>1</v>
      </c>
      <c r="S44" s="6">
        <v>9.4600000000000009</v>
      </c>
      <c r="T44" s="6">
        <v>4.5910000000000002</v>
      </c>
      <c r="U44" s="6">
        <v>1E-4</v>
      </c>
      <c r="V44" s="6">
        <f t="shared" si="0"/>
        <v>2.1988084320502792</v>
      </c>
    </row>
    <row r="45" spans="1:22" x14ac:dyDescent="0.15">
      <c r="A45" s="6" t="s">
        <v>297</v>
      </c>
      <c r="B45" s="6" t="s">
        <v>298</v>
      </c>
      <c r="C45" s="6" t="s">
        <v>299</v>
      </c>
      <c r="D45" s="6" t="s">
        <v>300</v>
      </c>
      <c r="E45" s="6" t="s">
        <v>63</v>
      </c>
      <c r="F45" s="6" t="s">
        <v>297</v>
      </c>
      <c r="G45" s="6">
        <v>11</v>
      </c>
      <c r="H45" s="6" t="s">
        <v>301</v>
      </c>
      <c r="I45" s="6">
        <v>636</v>
      </c>
      <c r="J45" s="6" t="s">
        <v>297</v>
      </c>
      <c r="K45" s="6" t="s">
        <v>302</v>
      </c>
      <c r="L45" s="6">
        <v>8.1430000000000007</v>
      </c>
      <c r="M45" s="6">
        <v>2.036</v>
      </c>
      <c r="N45" s="6">
        <v>4</v>
      </c>
      <c r="O45" s="6" t="s">
        <v>303</v>
      </c>
      <c r="P45" s="6">
        <v>1</v>
      </c>
      <c r="Q45" s="6">
        <v>1</v>
      </c>
      <c r="R45" s="6">
        <v>1</v>
      </c>
      <c r="S45" s="6">
        <v>6.6139999999999999</v>
      </c>
      <c r="T45" s="6">
        <v>4.5650000000000004</v>
      </c>
      <c r="U45" s="6">
        <v>1E-4</v>
      </c>
      <c r="V45" s="6">
        <f t="shared" si="0"/>
        <v>2.1906148602094975</v>
      </c>
    </row>
    <row r="46" spans="1:22" x14ac:dyDescent="0.15">
      <c r="A46" s="6" t="s">
        <v>304</v>
      </c>
      <c r="B46" s="6" t="s">
        <v>305</v>
      </c>
      <c r="C46" s="6" t="s">
        <v>306</v>
      </c>
      <c r="D46" s="6" t="s">
        <v>307</v>
      </c>
      <c r="E46" s="6" t="s">
        <v>63</v>
      </c>
      <c r="F46" s="6" t="s">
        <v>304</v>
      </c>
      <c r="G46" s="6">
        <v>18</v>
      </c>
      <c r="H46" s="6" t="s">
        <v>308</v>
      </c>
      <c r="I46" s="6">
        <v>444</v>
      </c>
      <c r="J46" s="6" t="s">
        <v>304</v>
      </c>
      <c r="K46" s="6" t="s">
        <v>309</v>
      </c>
      <c r="L46" s="6">
        <v>42.774000000000001</v>
      </c>
      <c r="M46" s="6">
        <v>10.693</v>
      </c>
      <c r="N46" s="6">
        <v>4</v>
      </c>
      <c r="O46" s="6" t="s">
        <v>310</v>
      </c>
      <c r="P46" s="6">
        <v>1</v>
      </c>
      <c r="Q46" s="6">
        <v>1</v>
      </c>
      <c r="R46" s="6">
        <v>1</v>
      </c>
      <c r="S46" s="6">
        <v>7.681</v>
      </c>
      <c r="T46" s="6">
        <v>4.508</v>
      </c>
      <c r="U46" s="6">
        <v>1E-4</v>
      </c>
      <c r="V46" s="6">
        <f t="shared" si="0"/>
        <v>2.172487515510134</v>
      </c>
    </row>
    <row r="47" spans="1:22" x14ac:dyDescent="0.15">
      <c r="A47" s="6" t="s">
        <v>311</v>
      </c>
      <c r="B47" s="6" t="s">
        <v>312</v>
      </c>
      <c r="C47" s="6" t="s">
        <v>313</v>
      </c>
      <c r="D47" s="6" t="s">
        <v>314</v>
      </c>
      <c r="E47" s="6" t="s">
        <v>315</v>
      </c>
      <c r="F47" s="6" t="s">
        <v>311</v>
      </c>
      <c r="G47" s="6">
        <v>15</v>
      </c>
      <c r="H47" s="6" t="s">
        <v>316</v>
      </c>
      <c r="I47" s="6">
        <v>676</v>
      </c>
      <c r="J47" s="6" t="s">
        <v>311</v>
      </c>
      <c r="K47" s="6" t="s">
        <v>317</v>
      </c>
      <c r="L47" s="6">
        <v>8.8290000000000006</v>
      </c>
      <c r="M47" s="6">
        <v>2.2069999999999999</v>
      </c>
      <c r="N47" s="6">
        <v>4</v>
      </c>
      <c r="O47" s="6" t="s">
        <v>87</v>
      </c>
      <c r="P47" s="6">
        <v>1</v>
      </c>
      <c r="Q47" s="6">
        <v>1</v>
      </c>
      <c r="R47" s="6">
        <v>1</v>
      </c>
      <c r="S47" s="6">
        <v>7.8170000000000002</v>
      </c>
      <c r="T47" s="6">
        <v>4.4720000000000004</v>
      </c>
      <c r="U47" s="6">
        <v>1E-4</v>
      </c>
      <c r="V47" s="6">
        <f t="shared" si="0"/>
        <v>2.1609201881811031</v>
      </c>
    </row>
    <row r="48" spans="1:22" x14ac:dyDescent="0.15">
      <c r="A48" s="6" t="s">
        <v>318</v>
      </c>
      <c r="B48" s="6" t="s">
        <v>319</v>
      </c>
      <c r="C48" s="6" t="s">
        <v>320</v>
      </c>
      <c r="D48" s="6" t="s">
        <v>321</v>
      </c>
      <c r="E48" s="6" t="s">
        <v>63</v>
      </c>
      <c r="F48" s="6" t="s">
        <v>318</v>
      </c>
      <c r="G48" s="6">
        <v>3</v>
      </c>
      <c r="H48" s="6" t="s">
        <v>322</v>
      </c>
      <c r="I48" s="6">
        <v>119</v>
      </c>
      <c r="J48" s="6" t="s">
        <v>318</v>
      </c>
      <c r="K48" s="6" t="s">
        <v>323</v>
      </c>
      <c r="L48" s="6">
        <v>10.523999999999999</v>
      </c>
      <c r="M48" s="6">
        <v>2.6309999999999998</v>
      </c>
      <c r="N48" s="6">
        <v>4</v>
      </c>
      <c r="O48" s="6" t="s">
        <v>324</v>
      </c>
      <c r="P48" s="6">
        <v>1</v>
      </c>
      <c r="Q48" s="6">
        <v>1</v>
      </c>
      <c r="R48" s="6">
        <v>1</v>
      </c>
      <c r="S48" s="6">
        <v>8.9930000000000003</v>
      </c>
      <c r="T48" s="6">
        <v>4.2869999999999999</v>
      </c>
      <c r="U48" s="6">
        <v>1E-4</v>
      </c>
      <c r="V48" s="6">
        <f t="shared" si="0"/>
        <v>2.0999684171548854</v>
      </c>
    </row>
    <row r="49" spans="1:22" x14ac:dyDescent="0.15">
      <c r="A49" s="6" t="s">
        <v>325</v>
      </c>
      <c r="B49" s="6" t="s">
        <v>326</v>
      </c>
      <c r="C49" s="6" t="s">
        <v>327</v>
      </c>
      <c r="D49" s="6" t="s">
        <v>328</v>
      </c>
      <c r="E49" s="6" t="s">
        <v>26</v>
      </c>
      <c r="F49" s="6" t="s">
        <v>325</v>
      </c>
      <c r="G49" s="6">
        <v>2</v>
      </c>
      <c r="H49" s="6" t="s">
        <v>329</v>
      </c>
      <c r="I49" s="6">
        <v>132</v>
      </c>
      <c r="J49" s="6" t="s">
        <v>325</v>
      </c>
      <c r="K49" s="6" t="s">
        <v>330</v>
      </c>
      <c r="L49" s="6">
        <v>8.3689999999999998</v>
      </c>
      <c r="M49" s="6">
        <v>2.0920000000000001</v>
      </c>
      <c r="N49" s="6">
        <v>4</v>
      </c>
      <c r="O49" s="6" t="s">
        <v>87</v>
      </c>
      <c r="P49" s="6">
        <v>1</v>
      </c>
      <c r="Q49" s="6">
        <v>1</v>
      </c>
      <c r="R49" s="6">
        <v>1</v>
      </c>
      <c r="S49" s="6">
        <v>8.1199999999999992</v>
      </c>
      <c r="T49" s="6">
        <v>4.2389999999999999</v>
      </c>
      <c r="U49" s="6">
        <v>1E-4</v>
      </c>
      <c r="V49" s="6">
        <f t="shared" si="0"/>
        <v>2.0837239663930083</v>
      </c>
    </row>
    <row r="50" spans="1:22" x14ac:dyDescent="0.15">
      <c r="A50" s="6" t="s">
        <v>331</v>
      </c>
      <c r="B50" s="6" t="s">
        <v>332</v>
      </c>
      <c r="C50" s="6" t="s">
        <v>333</v>
      </c>
      <c r="D50" s="6" t="s">
        <v>334</v>
      </c>
      <c r="E50" s="6" t="s">
        <v>63</v>
      </c>
      <c r="F50" s="6" t="s">
        <v>331</v>
      </c>
      <c r="G50" s="6">
        <v>17</v>
      </c>
      <c r="H50" s="6" t="s">
        <v>335</v>
      </c>
      <c r="I50" s="6">
        <v>573</v>
      </c>
      <c r="J50" s="6" t="s">
        <v>331</v>
      </c>
      <c r="K50" s="6" t="s">
        <v>336</v>
      </c>
      <c r="L50" s="6">
        <v>6.0629999999999997</v>
      </c>
      <c r="M50" s="6">
        <v>1.516</v>
      </c>
      <c r="N50" s="6">
        <v>4</v>
      </c>
      <c r="O50" s="6" t="s">
        <v>337</v>
      </c>
      <c r="P50" s="6">
        <v>0.998</v>
      </c>
      <c r="Q50" s="6">
        <v>1</v>
      </c>
      <c r="R50" s="6">
        <v>0.998</v>
      </c>
      <c r="S50" s="6">
        <v>4.7489999999999997</v>
      </c>
      <c r="T50" s="6">
        <v>4.2380000000000004</v>
      </c>
      <c r="U50" s="6">
        <v>1E-4</v>
      </c>
      <c r="V50" s="6">
        <f t="shared" si="0"/>
        <v>2.0833835877100828</v>
      </c>
    </row>
    <row r="51" spans="1:22" x14ac:dyDescent="0.15">
      <c r="A51" s="6" t="s">
        <v>338</v>
      </c>
      <c r="B51" s="6" t="s">
        <v>339</v>
      </c>
      <c r="C51" s="6" t="s">
        <v>340</v>
      </c>
      <c r="D51" s="6" t="s">
        <v>341</v>
      </c>
      <c r="E51" s="6" t="s">
        <v>63</v>
      </c>
      <c r="F51" s="6" t="s">
        <v>338</v>
      </c>
      <c r="G51" s="6">
        <v>13</v>
      </c>
      <c r="H51" s="6" t="s">
        <v>342</v>
      </c>
      <c r="I51" s="6">
        <v>672</v>
      </c>
      <c r="J51" s="6" t="s">
        <v>338</v>
      </c>
      <c r="K51" s="6" t="s">
        <v>343</v>
      </c>
      <c r="L51" s="6">
        <v>3.7690000000000001</v>
      </c>
      <c r="M51" s="6">
        <v>0.94199999999999995</v>
      </c>
      <c r="N51" s="6">
        <v>4</v>
      </c>
      <c r="O51" s="6" t="s">
        <v>344</v>
      </c>
      <c r="P51" s="6">
        <v>0.998</v>
      </c>
      <c r="Q51" s="6">
        <v>1</v>
      </c>
      <c r="R51" s="6">
        <v>0.998</v>
      </c>
      <c r="S51" s="6">
        <v>4.8780000000000001</v>
      </c>
      <c r="T51" s="6">
        <v>4.2359999999999998</v>
      </c>
      <c r="U51" s="6">
        <v>1E-4</v>
      </c>
      <c r="V51" s="6">
        <f t="shared" si="0"/>
        <v>2.0827025893302498</v>
      </c>
    </row>
    <row r="52" spans="1:22" x14ac:dyDescent="0.15">
      <c r="A52" s="6" t="s">
        <v>345</v>
      </c>
      <c r="B52" s="6" t="s">
        <v>346</v>
      </c>
      <c r="C52" s="6" t="s">
        <v>347</v>
      </c>
      <c r="D52" s="6" t="s">
        <v>348</v>
      </c>
      <c r="E52" s="6" t="s">
        <v>55</v>
      </c>
      <c r="F52" s="6" t="s">
        <v>345</v>
      </c>
      <c r="G52" s="6">
        <v>16</v>
      </c>
      <c r="H52" s="6" t="s">
        <v>349</v>
      </c>
      <c r="I52" s="6">
        <v>462</v>
      </c>
      <c r="J52" s="6" t="s">
        <v>345</v>
      </c>
      <c r="K52" s="6" t="s">
        <v>350</v>
      </c>
      <c r="L52" s="6">
        <v>51.360999999999997</v>
      </c>
      <c r="M52" s="6">
        <v>12.84</v>
      </c>
      <c r="N52" s="6">
        <v>4</v>
      </c>
      <c r="O52" s="6" t="s">
        <v>351</v>
      </c>
      <c r="P52" s="6">
        <v>1</v>
      </c>
      <c r="Q52" s="6">
        <v>1</v>
      </c>
      <c r="R52" s="6">
        <v>1</v>
      </c>
      <c r="S52" s="6">
        <v>6.34</v>
      </c>
      <c r="T52" s="6">
        <v>4.2279999999999998</v>
      </c>
      <c r="U52" s="6">
        <v>1E-4</v>
      </c>
      <c r="V52" s="6">
        <f t="shared" si="0"/>
        <v>2.0799753767205957</v>
      </c>
    </row>
    <row r="53" spans="1:22" x14ac:dyDescent="0.15">
      <c r="A53" s="6" t="s">
        <v>352</v>
      </c>
      <c r="B53" s="6" t="s">
        <v>353</v>
      </c>
      <c r="C53" s="6" t="s">
        <v>354</v>
      </c>
      <c r="D53" s="6" t="s">
        <v>355</v>
      </c>
      <c r="E53" s="6" t="s">
        <v>63</v>
      </c>
      <c r="F53" s="6" t="s">
        <v>352</v>
      </c>
      <c r="G53" s="6">
        <v>29</v>
      </c>
      <c r="H53" s="6" t="s">
        <v>356</v>
      </c>
      <c r="I53" s="6">
        <v>654</v>
      </c>
      <c r="J53" s="6" t="s">
        <v>352</v>
      </c>
      <c r="K53" s="6" t="s">
        <v>357</v>
      </c>
      <c r="L53" s="6">
        <v>15.327</v>
      </c>
      <c r="M53" s="6">
        <v>3.8319999999999999</v>
      </c>
      <c r="N53" s="6">
        <v>4</v>
      </c>
      <c r="O53" s="6" t="s">
        <v>358</v>
      </c>
      <c r="P53" s="6">
        <v>0.999</v>
      </c>
      <c r="Q53" s="6">
        <v>1</v>
      </c>
      <c r="R53" s="6">
        <v>0.999</v>
      </c>
      <c r="S53" s="6">
        <v>6.1909999999999998</v>
      </c>
      <c r="T53" s="6">
        <v>4.1970000000000001</v>
      </c>
      <c r="U53" s="6">
        <v>1E-4</v>
      </c>
      <c r="V53" s="6">
        <f t="shared" si="0"/>
        <v>2.0693584632238227</v>
      </c>
    </row>
    <row r="54" spans="1:22" x14ac:dyDescent="0.15">
      <c r="A54" s="6" t="s">
        <v>359</v>
      </c>
      <c r="B54" s="6" t="s">
        <v>360</v>
      </c>
      <c r="C54" s="6" t="s">
        <v>361</v>
      </c>
      <c r="D54" s="6" t="s">
        <v>362</v>
      </c>
      <c r="E54" s="6" t="s">
        <v>55</v>
      </c>
      <c r="F54" s="6" t="s">
        <v>359</v>
      </c>
      <c r="G54" s="6">
        <v>3</v>
      </c>
      <c r="H54" s="6" t="s">
        <v>363</v>
      </c>
      <c r="I54" s="6">
        <v>522</v>
      </c>
      <c r="J54" s="6" t="s">
        <v>359</v>
      </c>
      <c r="K54" s="6" t="s">
        <v>364</v>
      </c>
      <c r="L54" s="6">
        <v>7.8869999999999996</v>
      </c>
      <c r="M54" s="6">
        <v>1.972</v>
      </c>
      <c r="N54" s="6">
        <v>4</v>
      </c>
      <c r="O54" s="6" t="s">
        <v>87</v>
      </c>
      <c r="P54" s="6">
        <v>0.999</v>
      </c>
      <c r="Q54" s="6">
        <v>1</v>
      </c>
      <c r="R54" s="6">
        <v>0.999</v>
      </c>
      <c r="S54" s="6">
        <v>5.5270000000000001</v>
      </c>
      <c r="T54" s="6">
        <v>3.9950000000000001</v>
      </c>
      <c r="U54" s="6">
        <v>1E-4</v>
      </c>
      <c r="V54" s="6">
        <f t="shared" si="0"/>
        <v>1.9981955031532523</v>
      </c>
    </row>
    <row r="55" spans="1:22" x14ac:dyDescent="0.15">
      <c r="A55" s="6" t="s">
        <v>365</v>
      </c>
      <c r="B55" s="6" t="s">
        <v>366</v>
      </c>
      <c r="C55" s="6" t="s">
        <v>367</v>
      </c>
      <c r="D55" s="6" t="s">
        <v>368</v>
      </c>
      <c r="E55" s="6" t="s">
        <v>63</v>
      </c>
      <c r="F55" s="6" t="s">
        <v>365</v>
      </c>
      <c r="G55" s="6">
        <v>11</v>
      </c>
      <c r="H55" s="6" t="s">
        <v>369</v>
      </c>
      <c r="I55" s="6">
        <v>1124</v>
      </c>
      <c r="J55" s="6" t="s">
        <v>365</v>
      </c>
      <c r="K55" s="6" t="s">
        <v>370</v>
      </c>
      <c r="L55" s="6">
        <v>3.2410000000000001</v>
      </c>
      <c r="M55" s="6">
        <v>0.81</v>
      </c>
      <c r="N55" s="6">
        <v>4</v>
      </c>
      <c r="O55" s="6" t="s">
        <v>371</v>
      </c>
      <c r="P55" s="6">
        <v>0.997</v>
      </c>
      <c r="Q55" s="6">
        <v>0.999</v>
      </c>
      <c r="R55" s="6">
        <v>0.997</v>
      </c>
      <c r="S55" s="6">
        <v>4.9370000000000003</v>
      </c>
      <c r="T55" s="6">
        <v>3.8959999999999999</v>
      </c>
      <c r="U55" s="6">
        <v>1E-4</v>
      </c>
      <c r="V55" s="6">
        <f t="shared" si="0"/>
        <v>1.9619936774202551</v>
      </c>
    </row>
    <row r="56" spans="1:22" x14ac:dyDescent="0.15">
      <c r="A56" s="6" t="s">
        <v>372</v>
      </c>
      <c r="B56" s="6" t="s">
        <v>373</v>
      </c>
      <c r="C56" s="6" t="s">
        <v>374</v>
      </c>
      <c r="D56" s="6" t="s">
        <v>375</v>
      </c>
      <c r="E56" s="6" t="s">
        <v>26</v>
      </c>
      <c r="F56" s="6" t="s">
        <v>372</v>
      </c>
      <c r="G56" s="6">
        <v>3</v>
      </c>
      <c r="H56" s="6" t="s">
        <v>376</v>
      </c>
      <c r="I56" s="6">
        <v>135</v>
      </c>
      <c r="J56" s="6" t="s">
        <v>372</v>
      </c>
      <c r="K56" s="6" t="s">
        <v>377</v>
      </c>
      <c r="L56" s="6">
        <v>7.64</v>
      </c>
      <c r="M56" s="6">
        <v>1.91</v>
      </c>
      <c r="N56" s="6">
        <v>4</v>
      </c>
      <c r="O56" s="6" t="s">
        <v>87</v>
      </c>
      <c r="P56" s="6">
        <v>0.999</v>
      </c>
      <c r="Q56" s="6">
        <v>1</v>
      </c>
      <c r="R56" s="6">
        <v>0.999</v>
      </c>
      <c r="S56" s="6">
        <v>5.45</v>
      </c>
      <c r="T56" s="6">
        <v>3.87</v>
      </c>
      <c r="U56" s="6">
        <v>1E-4</v>
      </c>
      <c r="V56" s="6">
        <f t="shared" si="0"/>
        <v>1.9523335663696855</v>
      </c>
    </row>
    <row r="57" spans="1:22" x14ac:dyDescent="0.15">
      <c r="A57" s="6" t="s">
        <v>378</v>
      </c>
      <c r="B57" s="6" t="s">
        <v>379</v>
      </c>
      <c r="C57" s="6" t="s">
        <v>380</v>
      </c>
      <c r="D57" s="6" t="s">
        <v>381</v>
      </c>
      <c r="E57" s="6" t="s">
        <v>92</v>
      </c>
      <c r="F57" s="6" t="s">
        <v>378</v>
      </c>
      <c r="G57" s="6">
        <v>15</v>
      </c>
      <c r="H57" s="6" t="s">
        <v>382</v>
      </c>
      <c r="I57" s="6">
        <v>333</v>
      </c>
      <c r="J57" s="6" t="s">
        <v>378</v>
      </c>
      <c r="K57" s="6" t="s">
        <v>383</v>
      </c>
      <c r="L57" s="6">
        <v>74.709000000000003</v>
      </c>
      <c r="M57" s="6">
        <v>18.677</v>
      </c>
      <c r="N57" s="6">
        <v>4</v>
      </c>
      <c r="O57" s="6" t="s">
        <v>384</v>
      </c>
      <c r="P57" s="6">
        <v>0.998</v>
      </c>
      <c r="Q57" s="6">
        <v>1</v>
      </c>
      <c r="R57" s="6">
        <v>0.998</v>
      </c>
      <c r="S57" s="6">
        <v>4.7930000000000001</v>
      </c>
      <c r="T57" s="6">
        <v>3.7719999999999998</v>
      </c>
      <c r="U57" s="6">
        <v>1E-4</v>
      </c>
      <c r="V57" s="6">
        <f t="shared" si="0"/>
        <v>1.9153296760130094</v>
      </c>
    </row>
    <row r="58" spans="1:22" x14ac:dyDescent="0.15">
      <c r="A58" s="6" t="s">
        <v>385</v>
      </c>
      <c r="B58" s="6" t="s">
        <v>386</v>
      </c>
      <c r="C58" s="6" t="s">
        <v>387</v>
      </c>
      <c r="D58" s="6" t="s">
        <v>388</v>
      </c>
      <c r="E58" s="6" t="s">
        <v>26</v>
      </c>
      <c r="F58" s="6" t="s">
        <v>385</v>
      </c>
      <c r="G58" s="6">
        <v>6</v>
      </c>
      <c r="H58" s="6" t="s">
        <v>389</v>
      </c>
      <c r="I58" s="6">
        <v>283</v>
      </c>
      <c r="J58" s="6" t="s">
        <v>385</v>
      </c>
      <c r="K58" s="6" t="s">
        <v>390</v>
      </c>
      <c r="L58" s="6">
        <v>9.4600000000000009</v>
      </c>
      <c r="M58" s="6">
        <v>2.3650000000000002</v>
      </c>
      <c r="N58" s="6">
        <v>4</v>
      </c>
      <c r="O58" s="6" t="s">
        <v>391</v>
      </c>
      <c r="P58" s="6">
        <v>0.999</v>
      </c>
      <c r="Q58" s="6">
        <v>1</v>
      </c>
      <c r="R58" s="6">
        <v>0.999</v>
      </c>
      <c r="S58" s="6">
        <v>5.8609999999999998</v>
      </c>
      <c r="T58" s="6">
        <v>3.6920000000000002</v>
      </c>
      <c r="U58" s="6">
        <v>1E-4</v>
      </c>
      <c r="V58" s="6">
        <f t="shared" si="0"/>
        <v>1.8844025529836872</v>
      </c>
    </row>
    <row r="59" spans="1:22" x14ac:dyDescent="0.15">
      <c r="A59" s="6" t="s">
        <v>392</v>
      </c>
      <c r="B59" s="6" t="s">
        <v>393</v>
      </c>
      <c r="C59" s="6" t="s">
        <v>394</v>
      </c>
      <c r="D59" s="6" t="s">
        <v>395</v>
      </c>
      <c r="E59" s="6" t="s">
        <v>63</v>
      </c>
      <c r="F59" s="6" t="s">
        <v>392</v>
      </c>
      <c r="G59" s="6">
        <v>5</v>
      </c>
      <c r="H59" s="6" t="s">
        <v>396</v>
      </c>
      <c r="I59" s="6">
        <v>189</v>
      </c>
      <c r="J59" s="6" t="s">
        <v>392</v>
      </c>
      <c r="K59" s="6" t="s">
        <v>397</v>
      </c>
      <c r="L59" s="6">
        <v>6.7080000000000002</v>
      </c>
      <c r="M59" s="6">
        <v>1.677</v>
      </c>
      <c r="N59" s="6">
        <v>4</v>
      </c>
      <c r="O59" s="6" t="s">
        <v>87</v>
      </c>
      <c r="P59" s="6">
        <v>0.996</v>
      </c>
      <c r="Q59" s="6">
        <v>1</v>
      </c>
      <c r="R59" s="6">
        <v>0.996</v>
      </c>
      <c r="S59" s="6">
        <v>4.351</v>
      </c>
      <c r="T59" s="6">
        <v>3.3980000000000001</v>
      </c>
      <c r="U59" s="6">
        <v>1E-4</v>
      </c>
      <c r="V59" s="6">
        <f t="shared" si="0"/>
        <v>1.7646858525221336</v>
      </c>
    </row>
    <row r="60" spans="1:22" x14ac:dyDescent="0.15">
      <c r="A60" s="6" t="s">
        <v>398</v>
      </c>
      <c r="B60" s="6" t="s">
        <v>399</v>
      </c>
      <c r="C60" s="6" t="s">
        <v>400</v>
      </c>
      <c r="D60" s="6" t="s">
        <v>401</v>
      </c>
      <c r="E60" s="6" t="s">
        <v>55</v>
      </c>
      <c r="F60" s="6" t="s">
        <v>398</v>
      </c>
      <c r="G60" s="6">
        <v>8</v>
      </c>
      <c r="H60" s="6" t="s">
        <v>402</v>
      </c>
      <c r="I60" s="6">
        <v>358</v>
      </c>
      <c r="J60" s="6" t="s">
        <v>398</v>
      </c>
      <c r="K60" s="6" t="s">
        <v>403</v>
      </c>
      <c r="L60" s="6">
        <v>6.5789999999999997</v>
      </c>
      <c r="M60" s="6">
        <v>1.645</v>
      </c>
      <c r="N60" s="6">
        <v>4</v>
      </c>
      <c r="O60" s="6" t="s">
        <v>87</v>
      </c>
      <c r="P60" s="6">
        <v>0.996</v>
      </c>
      <c r="Q60" s="6">
        <v>1</v>
      </c>
      <c r="R60" s="6">
        <v>0.996</v>
      </c>
      <c r="S60" s="6">
        <v>4.2939999999999996</v>
      </c>
      <c r="T60" s="6">
        <v>3.3319999999999999</v>
      </c>
      <c r="U60" s="6">
        <v>1E-4</v>
      </c>
      <c r="V60" s="6">
        <f t="shared" si="0"/>
        <v>1.7363884007034605</v>
      </c>
    </row>
    <row r="61" spans="1:22" x14ac:dyDescent="0.15">
      <c r="A61" s="6" t="s">
        <v>404</v>
      </c>
      <c r="B61" s="6" t="s">
        <v>405</v>
      </c>
      <c r="C61" s="6" t="s">
        <v>406</v>
      </c>
      <c r="D61" s="6" t="s">
        <v>407</v>
      </c>
      <c r="E61" s="6" t="s">
        <v>178</v>
      </c>
      <c r="F61" s="6" t="s">
        <v>404</v>
      </c>
      <c r="G61" s="6">
        <v>9</v>
      </c>
      <c r="H61" s="6" t="s">
        <v>408</v>
      </c>
      <c r="I61" s="6">
        <v>260</v>
      </c>
      <c r="J61" s="6" t="s">
        <v>404</v>
      </c>
      <c r="K61" s="6" t="s">
        <v>409</v>
      </c>
      <c r="L61" s="6">
        <v>6.4569999999999999</v>
      </c>
      <c r="M61" s="6">
        <v>1.6140000000000001</v>
      </c>
      <c r="N61" s="6">
        <v>4</v>
      </c>
      <c r="O61" s="6" t="s">
        <v>87</v>
      </c>
      <c r="P61" s="6">
        <v>0.997</v>
      </c>
      <c r="Q61" s="6">
        <v>0.999</v>
      </c>
      <c r="R61" s="6">
        <v>0.997</v>
      </c>
      <c r="S61" s="6">
        <v>4.7309999999999999</v>
      </c>
      <c r="T61" s="6">
        <v>3.27</v>
      </c>
      <c r="U61" s="6">
        <v>1E-4</v>
      </c>
      <c r="V61" s="6">
        <f t="shared" si="0"/>
        <v>1.7092906357233579</v>
      </c>
    </row>
    <row r="62" spans="1:22" x14ac:dyDescent="0.15">
      <c r="A62" s="6" t="s">
        <v>410</v>
      </c>
      <c r="B62" s="6" t="s">
        <v>411</v>
      </c>
      <c r="C62" s="6" t="s">
        <v>412</v>
      </c>
      <c r="D62" s="6" t="s">
        <v>413</v>
      </c>
      <c r="E62" s="6" t="s">
        <v>26</v>
      </c>
      <c r="F62" s="6" t="s">
        <v>410</v>
      </c>
      <c r="G62" s="6">
        <v>6</v>
      </c>
      <c r="H62" s="6" t="s">
        <v>414</v>
      </c>
      <c r="I62" s="6">
        <v>130</v>
      </c>
      <c r="J62" s="6" t="s">
        <v>410</v>
      </c>
      <c r="K62" s="6" t="s">
        <v>415</v>
      </c>
      <c r="L62" s="6">
        <v>15.728999999999999</v>
      </c>
      <c r="M62" s="6">
        <v>3.9319999999999999</v>
      </c>
      <c r="N62" s="6">
        <v>4</v>
      </c>
      <c r="O62" s="6" t="s">
        <v>416</v>
      </c>
      <c r="P62" s="6">
        <v>0.997</v>
      </c>
      <c r="Q62" s="6">
        <v>1</v>
      </c>
      <c r="R62" s="6">
        <v>0.997</v>
      </c>
      <c r="S62" s="6">
        <v>5.3719999999999999</v>
      </c>
      <c r="T62" s="6">
        <v>3.2519999999999998</v>
      </c>
      <c r="U62" s="6">
        <v>1E-4</v>
      </c>
      <c r="V62" s="6">
        <f t="shared" si="0"/>
        <v>1.7013272574129408</v>
      </c>
    </row>
    <row r="63" spans="1:22" x14ac:dyDescent="0.15">
      <c r="A63" s="6" t="s">
        <v>417</v>
      </c>
      <c r="B63" s="6" t="s">
        <v>418</v>
      </c>
      <c r="C63" s="6" t="s">
        <v>419</v>
      </c>
      <c r="D63" s="6" t="s">
        <v>420</v>
      </c>
      <c r="E63" s="6" t="s">
        <v>92</v>
      </c>
      <c r="F63" s="6" t="s">
        <v>417</v>
      </c>
      <c r="G63" s="6">
        <v>14</v>
      </c>
      <c r="H63" s="6" t="s">
        <v>421</v>
      </c>
      <c r="I63" s="6">
        <v>531</v>
      </c>
      <c r="J63" s="6" t="s">
        <v>417</v>
      </c>
      <c r="K63" s="6" t="s">
        <v>422</v>
      </c>
      <c r="L63" s="6">
        <v>7.585</v>
      </c>
      <c r="M63" s="6">
        <v>1.8959999999999999</v>
      </c>
      <c r="N63" s="6">
        <v>4</v>
      </c>
      <c r="O63" s="6" t="s">
        <v>423</v>
      </c>
      <c r="P63" s="6">
        <v>0.99299999999999999</v>
      </c>
      <c r="Q63" s="6">
        <v>0.999</v>
      </c>
      <c r="R63" s="6">
        <v>0.99299999999999999</v>
      </c>
      <c r="S63" s="6">
        <v>3.952</v>
      </c>
      <c r="T63" s="6">
        <v>8.3260000000000005</v>
      </c>
      <c r="U63" s="6">
        <v>1E-3</v>
      </c>
      <c r="V63" s="6">
        <f t="shared" si="0"/>
        <v>3.0576235584781317</v>
      </c>
    </row>
    <row r="64" spans="1:22" x14ac:dyDescent="0.15">
      <c r="A64" s="6" t="s">
        <v>424</v>
      </c>
      <c r="B64" s="6" t="s">
        <v>425</v>
      </c>
      <c r="C64" s="6" t="s">
        <v>426</v>
      </c>
      <c r="D64" s="6" t="s">
        <v>427</v>
      </c>
      <c r="E64" s="6" t="s">
        <v>92</v>
      </c>
      <c r="F64" s="6" t="s">
        <v>424</v>
      </c>
      <c r="G64" s="6">
        <v>18</v>
      </c>
      <c r="H64" s="6" t="s">
        <v>428</v>
      </c>
      <c r="I64" s="6">
        <v>476</v>
      </c>
      <c r="J64" s="6" t="s">
        <v>424</v>
      </c>
      <c r="K64" s="6" t="s">
        <v>429</v>
      </c>
      <c r="L64" s="6">
        <v>14.54</v>
      </c>
      <c r="M64" s="6">
        <v>3.6349999999999998</v>
      </c>
      <c r="N64" s="6">
        <v>4</v>
      </c>
      <c r="O64" s="6" t="s">
        <v>430</v>
      </c>
      <c r="P64" s="6">
        <v>0.99199999999999999</v>
      </c>
      <c r="Q64" s="6">
        <v>1</v>
      </c>
      <c r="R64" s="6">
        <v>0.99199999999999999</v>
      </c>
      <c r="S64" s="6">
        <v>4.2249999999999996</v>
      </c>
      <c r="T64" s="6">
        <v>5.4020000000000001</v>
      </c>
      <c r="U64" s="6">
        <v>1E-3</v>
      </c>
      <c r="V64" s="6">
        <f t="shared" si="0"/>
        <v>2.4334936398468803</v>
      </c>
    </row>
    <row r="65" spans="1:22" x14ac:dyDescent="0.15">
      <c r="A65" s="6" t="s">
        <v>431</v>
      </c>
      <c r="B65" s="6" t="s">
        <v>432</v>
      </c>
      <c r="C65" s="6" t="s">
        <v>433</v>
      </c>
      <c r="D65" s="6" t="s">
        <v>434</v>
      </c>
      <c r="E65" s="6" t="s">
        <v>26</v>
      </c>
      <c r="F65" s="6" t="s">
        <v>431</v>
      </c>
      <c r="G65" s="6">
        <v>11</v>
      </c>
      <c r="H65" s="6" t="s">
        <v>435</v>
      </c>
      <c r="I65" s="6">
        <v>452</v>
      </c>
      <c r="J65" s="6" t="s">
        <v>431</v>
      </c>
      <c r="K65" s="6" t="s">
        <v>436</v>
      </c>
      <c r="L65" s="6">
        <v>4.7699999999999996</v>
      </c>
      <c r="M65" s="6">
        <v>1.1919999999999999</v>
      </c>
      <c r="N65" s="6">
        <v>4</v>
      </c>
      <c r="O65" s="6" t="s">
        <v>437</v>
      </c>
      <c r="P65" s="6">
        <v>0.99399999999999999</v>
      </c>
      <c r="Q65" s="6">
        <v>1</v>
      </c>
      <c r="R65" s="6">
        <v>0.99399999999999999</v>
      </c>
      <c r="S65" s="6">
        <v>3.944</v>
      </c>
      <c r="T65" s="6">
        <v>4.0380000000000003</v>
      </c>
      <c r="U65" s="6">
        <v>1E-3</v>
      </c>
      <c r="V65" s="6">
        <f t="shared" si="0"/>
        <v>2.0136409106693862</v>
      </c>
    </row>
    <row r="66" spans="1:22" x14ac:dyDescent="0.15">
      <c r="A66" s="6" t="s">
        <v>438</v>
      </c>
      <c r="B66" s="6" t="s">
        <v>439</v>
      </c>
      <c r="C66" s="6" t="s">
        <v>440</v>
      </c>
      <c r="D66" s="6" t="s">
        <v>441</v>
      </c>
      <c r="E66" s="6" t="s">
        <v>55</v>
      </c>
      <c r="F66" s="6" t="s">
        <v>438</v>
      </c>
      <c r="G66" s="6">
        <v>2</v>
      </c>
      <c r="H66" s="6" t="s">
        <v>442</v>
      </c>
      <c r="I66" s="6">
        <v>212</v>
      </c>
      <c r="J66" s="6" t="s">
        <v>438</v>
      </c>
      <c r="K66" s="6" t="s">
        <v>443</v>
      </c>
      <c r="L66" s="6">
        <v>4.3369999999999997</v>
      </c>
      <c r="M66" s="6">
        <v>1.0840000000000001</v>
      </c>
      <c r="N66" s="6">
        <v>4</v>
      </c>
      <c r="O66" s="6" t="s">
        <v>444</v>
      </c>
      <c r="P66" s="6">
        <v>0.99199999999999999</v>
      </c>
      <c r="Q66" s="6">
        <v>0.999</v>
      </c>
      <c r="R66" s="6">
        <v>0.99199999999999999</v>
      </c>
      <c r="S66" s="6">
        <v>3.4889999999999999</v>
      </c>
      <c r="T66" s="6">
        <v>3.6440000000000001</v>
      </c>
      <c r="U66" s="6">
        <v>1E-3</v>
      </c>
      <c r="V66" s="6">
        <f t="shared" si="0"/>
        <v>1.8655229591399638</v>
      </c>
    </row>
    <row r="67" spans="1:22" x14ac:dyDescent="0.15">
      <c r="A67" s="6" t="s">
        <v>445</v>
      </c>
      <c r="B67" s="6" t="s">
        <v>446</v>
      </c>
      <c r="C67" s="6" t="s">
        <v>447</v>
      </c>
      <c r="D67" s="6" t="s">
        <v>448</v>
      </c>
      <c r="E67" s="6" t="s">
        <v>26</v>
      </c>
      <c r="F67" s="6" t="s">
        <v>445</v>
      </c>
      <c r="G67" s="6">
        <v>27</v>
      </c>
      <c r="H67" s="6" t="s">
        <v>449</v>
      </c>
      <c r="I67" s="6">
        <v>553</v>
      </c>
      <c r="J67" s="6" t="s">
        <v>445</v>
      </c>
      <c r="K67" s="6" t="s">
        <v>450</v>
      </c>
      <c r="L67" s="6">
        <v>35.353000000000002</v>
      </c>
      <c r="M67" s="6">
        <v>8.8379999999999992</v>
      </c>
      <c r="N67" s="6">
        <v>4</v>
      </c>
      <c r="O67" s="6" t="s">
        <v>451</v>
      </c>
      <c r="P67" s="6">
        <v>0.99299999999999999</v>
      </c>
      <c r="Q67" s="6">
        <v>1</v>
      </c>
      <c r="R67" s="6">
        <v>0.99299999999999999</v>
      </c>
      <c r="S67" s="6">
        <v>3.6429999999999998</v>
      </c>
      <c r="T67" s="6">
        <v>3.5880000000000001</v>
      </c>
      <c r="U67" s="6">
        <v>1E-3</v>
      </c>
      <c r="V67" s="6">
        <f t="shared" si="0"/>
        <v>1.8431798902571743</v>
      </c>
    </row>
    <row r="68" spans="1:22" x14ac:dyDescent="0.15">
      <c r="A68" s="6" t="s">
        <v>452</v>
      </c>
      <c r="B68" s="6" t="s">
        <v>453</v>
      </c>
      <c r="C68" s="6" t="s">
        <v>454</v>
      </c>
      <c r="D68" s="6" t="s">
        <v>455</v>
      </c>
      <c r="E68" s="6" t="s">
        <v>26</v>
      </c>
      <c r="F68" s="6" t="s">
        <v>452</v>
      </c>
      <c r="G68" s="6">
        <v>16</v>
      </c>
      <c r="H68" s="6" t="s">
        <v>456</v>
      </c>
      <c r="I68" s="6">
        <v>763</v>
      </c>
      <c r="J68" s="6" t="s">
        <v>452</v>
      </c>
      <c r="K68" s="6" t="s">
        <v>457</v>
      </c>
      <c r="L68" s="6">
        <v>6.399</v>
      </c>
      <c r="M68" s="6">
        <v>1.6</v>
      </c>
      <c r="N68" s="6">
        <v>4</v>
      </c>
      <c r="O68" s="6" t="s">
        <v>458</v>
      </c>
      <c r="P68" s="6">
        <v>0.995</v>
      </c>
      <c r="Q68" s="6">
        <v>1</v>
      </c>
      <c r="R68" s="6">
        <v>0.995</v>
      </c>
      <c r="S68" s="6">
        <v>4.1100000000000003</v>
      </c>
      <c r="T68" s="6">
        <v>3.5419999999999998</v>
      </c>
      <c r="U68" s="6">
        <v>1E-3</v>
      </c>
      <c r="V68" s="6">
        <f t="shared" si="0"/>
        <v>1.8245642120898271</v>
      </c>
    </row>
    <row r="69" spans="1:22" x14ac:dyDescent="0.15">
      <c r="A69" s="6" t="s">
        <v>459</v>
      </c>
      <c r="B69" s="6" t="s">
        <v>460</v>
      </c>
      <c r="C69" s="6" t="s">
        <v>461</v>
      </c>
      <c r="D69" s="6" t="s">
        <v>462</v>
      </c>
      <c r="E69" s="6" t="s">
        <v>92</v>
      </c>
      <c r="F69" s="6" t="s">
        <v>459</v>
      </c>
      <c r="G69" s="6">
        <v>4</v>
      </c>
      <c r="H69" s="6" t="s">
        <v>463</v>
      </c>
      <c r="I69" s="6">
        <v>295</v>
      </c>
      <c r="J69" s="6" t="s">
        <v>459</v>
      </c>
      <c r="K69" s="6" t="s">
        <v>464</v>
      </c>
      <c r="L69" s="6">
        <v>5.3140000000000001</v>
      </c>
      <c r="M69" s="6">
        <v>1.329</v>
      </c>
      <c r="N69" s="6">
        <v>4</v>
      </c>
      <c r="O69" s="6" t="s">
        <v>465</v>
      </c>
      <c r="P69" s="6">
        <v>0.99399999999999999</v>
      </c>
      <c r="Q69" s="6">
        <v>0.999</v>
      </c>
      <c r="R69" s="6">
        <v>0.99399999999999999</v>
      </c>
      <c r="S69" s="6">
        <v>4.1040000000000001</v>
      </c>
      <c r="T69" s="6">
        <v>3.5350000000000001</v>
      </c>
      <c r="U69" s="6">
        <v>1E-3</v>
      </c>
      <c r="V69" s="6">
        <f t="shared" si="0"/>
        <v>1.8217102150346742</v>
      </c>
    </row>
    <row r="70" spans="1:22" x14ac:dyDescent="0.15">
      <c r="A70" s="6" t="s">
        <v>466</v>
      </c>
      <c r="B70" s="6" t="s">
        <v>467</v>
      </c>
      <c r="C70" s="6" t="s">
        <v>468</v>
      </c>
      <c r="D70" s="6" t="s">
        <v>469</v>
      </c>
      <c r="E70" s="6" t="s">
        <v>26</v>
      </c>
      <c r="F70" s="6" t="s">
        <v>466</v>
      </c>
      <c r="G70" s="6">
        <v>4</v>
      </c>
      <c r="H70" s="6" t="s">
        <v>470</v>
      </c>
      <c r="I70" s="6">
        <v>115</v>
      </c>
      <c r="J70" s="6" t="s">
        <v>466</v>
      </c>
      <c r="K70" s="6" t="s">
        <v>471</v>
      </c>
      <c r="L70" s="6">
        <v>6.7</v>
      </c>
      <c r="M70" s="6">
        <v>1.675</v>
      </c>
      <c r="N70" s="6">
        <v>4</v>
      </c>
      <c r="O70" s="6" t="s">
        <v>87</v>
      </c>
      <c r="P70" s="6">
        <v>0.99399999999999999</v>
      </c>
      <c r="Q70" s="6">
        <v>1</v>
      </c>
      <c r="R70" s="6">
        <v>0.99399999999999999</v>
      </c>
      <c r="S70" s="6">
        <v>3.927</v>
      </c>
      <c r="T70" s="6">
        <v>3.3940000000000001</v>
      </c>
      <c r="U70" s="6">
        <v>1E-3</v>
      </c>
      <c r="V70" s="6">
        <f t="shared" ref="V70:V133" si="1">LOG(T70,2)</f>
        <v>1.7629865648805763</v>
      </c>
    </row>
    <row r="71" spans="1:22" x14ac:dyDescent="0.15">
      <c r="A71" s="6" t="s">
        <v>472</v>
      </c>
      <c r="B71" s="6" t="s">
        <v>473</v>
      </c>
      <c r="C71" s="6" t="s">
        <v>474</v>
      </c>
      <c r="D71" s="6" t="s">
        <v>475</v>
      </c>
      <c r="E71" s="6" t="s">
        <v>92</v>
      </c>
      <c r="F71" s="6" t="s">
        <v>472</v>
      </c>
      <c r="G71" s="6">
        <v>4</v>
      </c>
      <c r="H71" s="6" t="s">
        <v>476</v>
      </c>
      <c r="I71" s="6">
        <v>166</v>
      </c>
      <c r="J71" s="6" t="s">
        <v>472</v>
      </c>
      <c r="K71" s="6" t="s">
        <v>477</v>
      </c>
      <c r="L71" s="6">
        <v>6.5490000000000004</v>
      </c>
      <c r="M71" s="6">
        <v>1.637</v>
      </c>
      <c r="N71" s="6">
        <v>4</v>
      </c>
      <c r="O71" s="6" t="s">
        <v>87</v>
      </c>
      <c r="P71" s="6">
        <v>0.99399999999999999</v>
      </c>
      <c r="Q71" s="6">
        <v>1</v>
      </c>
      <c r="R71" s="6">
        <v>0.99399999999999999</v>
      </c>
      <c r="S71" s="6">
        <v>3.73</v>
      </c>
      <c r="T71" s="6">
        <v>3.3170000000000002</v>
      </c>
      <c r="U71" s="6">
        <v>1E-3</v>
      </c>
      <c r="V71" s="6">
        <f t="shared" si="1"/>
        <v>1.7298790121259353</v>
      </c>
    </row>
    <row r="72" spans="1:22" x14ac:dyDescent="0.15">
      <c r="A72" s="6" t="s">
        <v>478</v>
      </c>
      <c r="B72" s="6" t="s">
        <v>479</v>
      </c>
      <c r="C72" s="6" t="s">
        <v>480</v>
      </c>
      <c r="D72" s="6" t="s">
        <v>481</v>
      </c>
      <c r="E72" s="6" t="s">
        <v>92</v>
      </c>
      <c r="F72" s="6" t="s">
        <v>478</v>
      </c>
      <c r="G72" s="6">
        <v>13</v>
      </c>
      <c r="H72" s="6" t="s">
        <v>482</v>
      </c>
      <c r="I72" s="6">
        <v>999</v>
      </c>
      <c r="J72" s="6" t="s">
        <v>478</v>
      </c>
      <c r="K72" s="6" t="s">
        <v>483</v>
      </c>
      <c r="L72" s="6">
        <v>6.26</v>
      </c>
      <c r="M72" s="6">
        <v>1.5649999999999999</v>
      </c>
      <c r="N72" s="6">
        <v>4</v>
      </c>
      <c r="O72" s="6" t="s">
        <v>87</v>
      </c>
      <c r="P72" s="6">
        <v>0.99099999999999999</v>
      </c>
      <c r="Q72" s="6">
        <v>0.999</v>
      </c>
      <c r="R72" s="6">
        <v>0.99099999999999999</v>
      </c>
      <c r="S72" s="6">
        <v>3.36</v>
      </c>
      <c r="T72" s="6">
        <v>3.17</v>
      </c>
      <c r="U72" s="6">
        <v>1E-3</v>
      </c>
      <c r="V72" s="6">
        <f t="shared" si="1"/>
        <v>1.6644828403646825</v>
      </c>
    </row>
    <row r="73" spans="1:22" x14ac:dyDescent="0.15">
      <c r="A73" s="6" t="s">
        <v>484</v>
      </c>
      <c r="B73" s="6" t="s">
        <v>485</v>
      </c>
      <c r="C73" s="6" t="s">
        <v>486</v>
      </c>
      <c r="D73" s="6" t="s">
        <v>487</v>
      </c>
      <c r="E73" s="6" t="s">
        <v>92</v>
      </c>
      <c r="F73" s="6" t="s">
        <v>484</v>
      </c>
      <c r="G73" s="6">
        <v>8</v>
      </c>
      <c r="H73" s="6" t="s">
        <v>488</v>
      </c>
      <c r="I73" s="6">
        <v>151</v>
      </c>
      <c r="J73" s="6" t="s">
        <v>484</v>
      </c>
      <c r="K73" s="6" t="s">
        <v>489</v>
      </c>
      <c r="L73" s="6">
        <v>14.788</v>
      </c>
      <c r="M73" s="6">
        <v>3.6970000000000001</v>
      </c>
      <c r="N73" s="6">
        <v>4</v>
      </c>
      <c r="O73" s="6" t="s">
        <v>490</v>
      </c>
      <c r="P73" s="6">
        <v>0.99099999999999999</v>
      </c>
      <c r="Q73" s="6">
        <v>0.999</v>
      </c>
      <c r="R73" s="6">
        <v>0.99099999999999999</v>
      </c>
      <c r="S73" s="6">
        <v>3.7349999999999999</v>
      </c>
      <c r="T73" s="6">
        <v>3.0819999999999999</v>
      </c>
      <c r="U73" s="6">
        <v>1E-3</v>
      </c>
      <c r="V73" s="6">
        <f t="shared" si="1"/>
        <v>1.6238668618526984</v>
      </c>
    </row>
    <row r="74" spans="1:22" x14ac:dyDescent="0.15">
      <c r="A74" s="6" t="s">
        <v>491</v>
      </c>
      <c r="B74" s="6" t="s">
        <v>492</v>
      </c>
      <c r="C74" s="6" t="s">
        <v>493</v>
      </c>
      <c r="D74" s="6" t="s">
        <v>494</v>
      </c>
      <c r="E74" s="6" t="s">
        <v>63</v>
      </c>
      <c r="F74" s="6" t="s">
        <v>491</v>
      </c>
      <c r="G74" s="6">
        <v>9</v>
      </c>
      <c r="H74" s="6" t="s">
        <v>495</v>
      </c>
      <c r="I74" s="6">
        <v>542</v>
      </c>
      <c r="J74" s="6" t="s">
        <v>491</v>
      </c>
      <c r="K74" s="6" t="s">
        <v>496</v>
      </c>
      <c r="L74" s="6">
        <v>7.4119999999999999</v>
      </c>
      <c r="M74" s="6">
        <v>1.853</v>
      </c>
      <c r="N74" s="6">
        <v>4</v>
      </c>
      <c r="O74" s="6" t="s">
        <v>497</v>
      </c>
      <c r="P74" s="6">
        <v>0.98899999999999999</v>
      </c>
      <c r="Q74" s="6">
        <v>0.99399999999999999</v>
      </c>
      <c r="R74" s="6">
        <v>0.98899999999999999</v>
      </c>
      <c r="S74" s="6">
        <v>4.0460000000000003</v>
      </c>
      <c r="T74" s="6">
        <v>6.4240000000000004</v>
      </c>
      <c r="U74" s="6">
        <v>2E-3</v>
      </c>
      <c r="V74" s="6">
        <f t="shared" si="1"/>
        <v>2.6834718928552275</v>
      </c>
    </row>
    <row r="75" spans="1:22" x14ac:dyDescent="0.15">
      <c r="A75" s="6" t="s">
        <v>498</v>
      </c>
      <c r="B75" s="6" t="s">
        <v>499</v>
      </c>
      <c r="C75" s="6" t="s">
        <v>500</v>
      </c>
      <c r="D75" s="6" t="s">
        <v>501</v>
      </c>
      <c r="E75" s="6" t="s">
        <v>63</v>
      </c>
      <c r="F75" s="6" t="s">
        <v>498</v>
      </c>
      <c r="G75" s="6">
        <v>15</v>
      </c>
      <c r="H75" s="6" t="s">
        <v>502</v>
      </c>
      <c r="I75" s="6">
        <v>909</v>
      </c>
      <c r="J75" s="6" t="s">
        <v>498</v>
      </c>
      <c r="K75" s="6" t="s">
        <v>503</v>
      </c>
      <c r="L75" s="6">
        <v>6.2670000000000003</v>
      </c>
      <c r="M75" s="6">
        <v>1.5669999999999999</v>
      </c>
      <c r="N75" s="6">
        <v>4</v>
      </c>
      <c r="O75" s="6" t="s">
        <v>504</v>
      </c>
      <c r="P75" s="6">
        <v>0.98899999999999999</v>
      </c>
      <c r="Q75" s="6">
        <v>1</v>
      </c>
      <c r="R75" s="6">
        <v>0.98899999999999999</v>
      </c>
      <c r="S75" s="6">
        <v>3.3330000000000002</v>
      </c>
      <c r="T75" s="6">
        <v>4.952</v>
      </c>
      <c r="U75" s="6">
        <v>2E-3</v>
      </c>
      <c r="V75" s="6">
        <f t="shared" si="1"/>
        <v>2.3080113145521777</v>
      </c>
    </row>
    <row r="76" spans="1:22" x14ac:dyDescent="0.15">
      <c r="A76" s="6" t="s">
        <v>505</v>
      </c>
      <c r="B76" s="6" t="s">
        <v>506</v>
      </c>
      <c r="C76" s="6" t="s">
        <v>507</v>
      </c>
      <c r="D76" s="6" t="s">
        <v>508</v>
      </c>
      <c r="E76" s="6" t="s">
        <v>63</v>
      </c>
      <c r="F76" s="6" t="s">
        <v>505</v>
      </c>
      <c r="G76" s="6">
        <v>19</v>
      </c>
      <c r="H76" s="6" t="s">
        <v>509</v>
      </c>
      <c r="I76" s="6">
        <v>1227</v>
      </c>
      <c r="J76" s="6" t="s">
        <v>505</v>
      </c>
      <c r="K76" s="6" t="s">
        <v>510</v>
      </c>
      <c r="L76" s="6">
        <v>4.8259999999999996</v>
      </c>
      <c r="M76" s="6">
        <v>1.2070000000000001</v>
      </c>
      <c r="N76" s="6">
        <v>4</v>
      </c>
      <c r="O76" s="6" t="s">
        <v>511</v>
      </c>
      <c r="P76" s="6">
        <v>0.98399999999999999</v>
      </c>
      <c r="Q76" s="6">
        <v>1</v>
      </c>
      <c r="R76" s="6">
        <v>0.98399999999999999</v>
      </c>
      <c r="S76" s="6">
        <v>2.778</v>
      </c>
      <c r="T76" s="6">
        <v>3.6320000000000001</v>
      </c>
      <c r="U76" s="6">
        <v>2E-3</v>
      </c>
      <c r="V76" s="6">
        <f t="shared" si="1"/>
        <v>1.860764202628828</v>
      </c>
    </row>
    <row r="77" spans="1:22" x14ac:dyDescent="0.15">
      <c r="A77" s="6" t="s">
        <v>512</v>
      </c>
      <c r="B77" s="6" t="s">
        <v>513</v>
      </c>
      <c r="C77" s="6" t="s">
        <v>514</v>
      </c>
      <c r="D77" s="6" t="s">
        <v>515</v>
      </c>
      <c r="E77" s="6" t="s">
        <v>516</v>
      </c>
      <c r="F77" s="6" t="s">
        <v>512</v>
      </c>
      <c r="G77" s="6">
        <v>5</v>
      </c>
      <c r="H77" s="6" t="s">
        <v>517</v>
      </c>
      <c r="I77" s="6">
        <v>322</v>
      </c>
      <c r="J77" s="6" t="s">
        <v>512</v>
      </c>
      <c r="K77" s="6" t="s">
        <v>518</v>
      </c>
      <c r="L77" s="6">
        <v>6.4530000000000003</v>
      </c>
      <c r="M77" s="6">
        <v>1.613</v>
      </c>
      <c r="N77" s="6">
        <v>4</v>
      </c>
      <c r="O77" s="6" t="s">
        <v>519</v>
      </c>
      <c r="P77" s="6">
        <v>0.98499999999999999</v>
      </c>
      <c r="Q77" s="6">
        <v>1</v>
      </c>
      <c r="R77" s="6">
        <v>0.98499999999999999</v>
      </c>
      <c r="S77" s="6">
        <v>2.8759999999999999</v>
      </c>
      <c r="T77" s="6">
        <v>3.218</v>
      </c>
      <c r="U77" s="6">
        <v>2E-3</v>
      </c>
      <c r="V77" s="6">
        <f t="shared" si="1"/>
        <v>1.6861643260613592</v>
      </c>
    </row>
    <row r="78" spans="1:22" x14ac:dyDescent="0.15">
      <c r="A78" s="6" t="s">
        <v>520</v>
      </c>
      <c r="B78" s="6" t="s">
        <v>521</v>
      </c>
      <c r="C78" s="6" t="s">
        <v>522</v>
      </c>
      <c r="D78" s="6" t="s">
        <v>523</v>
      </c>
      <c r="E78" s="6" t="s">
        <v>92</v>
      </c>
      <c r="F78" s="6" t="s">
        <v>520</v>
      </c>
      <c r="G78" s="6">
        <v>7</v>
      </c>
      <c r="H78" s="6" t="s">
        <v>524</v>
      </c>
      <c r="I78" s="6">
        <v>261</v>
      </c>
      <c r="J78" s="6" t="s">
        <v>520</v>
      </c>
      <c r="K78" s="6" t="s">
        <v>525</v>
      </c>
      <c r="L78" s="6">
        <v>6.3170000000000002</v>
      </c>
      <c r="M78" s="6">
        <v>1.579</v>
      </c>
      <c r="N78" s="6">
        <v>4</v>
      </c>
      <c r="O78" s="6" t="s">
        <v>87</v>
      </c>
      <c r="P78" s="6">
        <v>0.99</v>
      </c>
      <c r="Q78" s="6">
        <v>1</v>
      </c>
      <c r="R78" s="6">
        <v>0.99</v>
      </c>
      <c r="S78" s="6">
        <v>3.4980000000000002</v>
      </c>
      <c r="T78" s="6">
        <v>3.2</v>
      </c>
      <c r="U78" s="6">
        <v>2E-3</v>
      </c>
      <c r="V78" s="6">
        <f t="shared" si="1"/>
        <v>1.6780719051126378</v>
      </c>
    </row>
    <row r="79" spans="1:22" x14ac:dyDescent="0.15">
      <c r="A79" s="6" t="s">
        <v>526</v>
      </c>
      <c r="B79" s="6" t="s">
        <v>527</v>
      </c>
      <c r="C79" s="6" t="s">
        <v>528</v>
      </c>
      <c r="D79" s="6" t="s">
        <v>529</v>
      </c>
      <c r="E79" s="6" t="s">
        <v>63</v>
      </c>
      <c r="F79" s="6" t="s">
        <v>530</v>
      </c>
      <c r="G79" s="6">
        <v>23</v>
      </c>
      <c r="H79" s="6" t="s">
        <v>531</v>
      </c>
      <c r="I79" s="6">
        <v>375</v>
      </c>
      <c r="J79" s="6" t="s">
        <v>526</v>
      </c>
      <c r="K79" s="6" t="s">
        <v>532</v>
      </c>
      <c r="L79" s="6">
        <v>63.238</v>
      </c>
      <c r="M79" s="6">
        <v>15.808999999999999</v>
      </c>
      <c r="N79" s="6">
        <v>4</v>
      </c>
      <c r="O79" s="6" t="s">
        <v>533</v>
      </c>
      <c r="P79" s="6">
        <v>0.98799999999999999</v>
      </c>
      <c r="Q79" s="6">
        <v>1</v>
      </c>
      <c r="R79" s="6">
        <v>0.98799999999999999</v>
      </c>
      <c r="S79" s="6">
        <v>3.4430000000000001</v>
      </c>
      <c r="T79" s="6">
        <v>3.1949999999999998</v>
      </c>
      <c r="U79" s="6">
        <v>2E-3</v>
      </c>
      <c r="V79" s="6">
        <f t="shared" si="1"/>
        <v>1.6758159311722696</v>
      </c>
    </row>
    <row r="80" spans="1:22" x14ac:dyDescent="0.15">
      <c r="A80" s="6" t="s">
        <v>534</v>
      </c>
      <c r="B80" s="6" t="s">
        <v>535</v>
      </c>
      <c r="C80" s="6" t="s">
        <v>536</v>
      </c>
      <c r="D80" s="6" t="s">
        <v>537</v>
      </c>
      <c r="E80" s="6" t="s">
        <v>26</v>
      </c>
      <c r="F80" s="6" t="s">
        <v>534</v>
      </c>
      <c r="G80" s="6">
        <v>12</v>
      </c>
      <c r="H80" s="6" t="s">
        <v>538</v>
      </c>
      <c r="I80" s="6">
        <v>146</v>
      </c>
      <c r="J80" s="6" t="s">
        <v>534</v>
      </c>
      <c r="K80" s="6" t="s">
        <v>539</v>
      </c>
      <c r="L80" s="6">
        <v>19.757999999999999</v>
      </c>
      <c r="M80" s="6">
        <v>4.9400000000000004</v>
      </c>
      <c r="N80" s="6">
        <v>4</v>
      </c>
      <c r="O80" s="6" t="s">
        <v>540</v>
      </c>
      <c r="P80" s="6">
        <v>0.99</v>
      </c>
      <c r="Q80" s="6">
        <v>0.999</v>
      </c>
      <c r="R80" s="6">
        <v>0.99</v>
      </c>
      <c r="S80" s="6">
        <v>3.5179999999999998</v>
      </c>
      <c r="T80" s="6">
        <v>3.0750000000000002</v>
      </c>
      <c r="U80" s="6">
        <v>2E-3</v>
      </c>
      <c r="V80" s="6">
        <f t="shared" si="1"/>
        <v>1.6205864104518777</v>
      </c>
    </row>
    <row r="81" spans="1:22" x14ac:dyDescent="0.15">
      <c r="A81" s="6" t="s">
        <v>541</v>
      </c>
      <c r="B81" s="6" t="s">
        <v>542</v>
      </c>
      <c r="C81" s="6" t="s">
        <v>543</v>
      </c>
      <c r="D81" s="6" t="s">
        <v>544</v>
      </c>
      <c r="E81" s="6" t="s">
        <v>63</v>
      </c>
      <c r="F81" s="6" t="s">
        <v>541</v>
      </c>
      <c r="G81" s="6">
        <v>6</v>
      </c>
      <c r="H81" s="6" t="s">
        <v>545</v>
      </c>
      <c r="I81" s="6">
        <v>156</v>
      </c>
      <c r="J81" s="6" t="s">
        <v>541</v>
      </c>
      <c r="K81" s="6" t="s">
        <v>546</v>
      </c>
      <c r="L81" s="6">
        <v>10.106999999999999</v>
      </c>
      <c r="M81" s="6">
        <v>2.5270000000000001</v>
      </c>
      <c r="N81" s="6">
        <v>4</v>
      </c>
      <c r="O81" s="6" t="s">
        <v>547</v>
      </c>
      <c r="P81" s="6">
        <v>0.98</v>
      </c>
      <c r="Q81" s="6">
        <v>0.996</v>
      </c>
      <c r="R81" s="6">
        <v>0.98</v>
      </c>
      <c r="S81" s="6">
        <v>2.65</v>
      </c>
      <c r="T81" s="6">
        <v>2.9780000000000002</v>
      </c>
      <c r="U81" s="6">
        <v>3.0000000000000001E-3</v>
      </c>
      <c r="V81" s="6">
        <f t="shared" si="1"/>
        <v>1.5743437539200129</v>
      </c>
    </row>
    <row r="82" spans="1:22" x14ac:dyDescent="0.15">
      <c r="A82" s="6" t="s">
        <v>548</v>
      </c>
      <c r="B82" s="6" t="s">
        <v>549</v>
      </c>
      <c r="C82" s="6" t="s">
        <v>550</v>
      </c>
      <c r="D82" s="6" t="s">
        <v>551</v>
      </c>
      <c r="E82" s="6" t="s">
        <v>26</v>
      </c>
      <c r="F82" s="6" t="s">
        <v>548</v>
      </c>
      <c r="G82" s="6">
        <v>4</v>
      </c>
      <c r="H82" s="6" t="s">
        <v>552</v>
      </c>
      <c r="I82" s="6">
        <v>178</v>
      </c>
      <c r="J82" s="6" t="s">
        <v>548</v>
      </c>
      <c r="K82" s="6" t="s">
        <v>553</v>
      </c>
      <c r="L82" s="6">
        <v>14.922000000000001</v>
      </c>
      <c r="M82" s="6">
        <v>3.7309999999999999</v>
      </c>
      <c r="N82" s="6">
        <v>4</v>
      </c>
      <c r="O82" s="6" t="s">
        <v>554</v>
      </c>
      <c r="P82" s="6">
        <v>0.97699999999999998</v>
      </c>
      <c r="Q82" s="6">
        <v>0.998</v>
      </c>
      <c r="R82" s="6">
        <v>0.97699999999999998</v>
      </c>
      <c r="S82" s="6">
        <v>2.944</v>
      </c>
      <c r="T82" s="6">
        <v>2.847</v>
      </c>
      <c r="U82" s="6">
        <v>3.0000000000000001E-3</v>
      </c>
      <c r="V82" s="6">
        <f t="shared" si="1"/>
        <v>1.5094424930801784</v>
      </c>
    </row>
    <row r="83" spans="1:22" x14ac:dyDescent="0.15">
      <c r="A83" s="6" t="s">
        <v>555</v>
      </c>
      <c r="B83" s="6" t="s">
        <v>556</v>
      </c>
      <c r="C83" s="6" t="s">
        <v>557</v>
      </c>
      <c r="D83" s="6" t="s">
        <v>558</v>
      </c>
      <c r="E83" s="6" t="s">
        <v>55</v>
      </c>
      <c r="F83" s="6" t="s">
        <v>555</v>
      </c>
      <c r="G83" s="6">
        <v>16</v>
      </c>
      <c r="H83" s="6" t="s">
        <v>559</v>
      </c>
      <c r="I83" s="6">
        <v>605</v>
      </c>
      <c r="J83" s="6" t="s">
        <v>555</v>
      </c>
      <c r="K83" s="6" t="s">
        <v>560</v>
      </c>
      <c r="L83" s="6">
        <v>8.6310000000000002</v>
      </c>
      <c r="M83" s="6">
        <v>2.1579999999999999</v>
      </c>
      <c r="N83" s="6">
        <v>4</v>
      </c>
      <c r="O83" s="6" t="s">
        <v>561</v>
      </c>
      <c r="P83" s="6">
        <v>0.97499999999999998</v>
      </c>
      <c r="Q83" s="6">
        <v>0.99099999999999999</v>
      </c>
      <c r="R83" s="6">
        <v>0.97499999999999998</v>
      </c>
      <c r="S83" s="6">
        <v>2.9649999999999999</v>
      </c>
      <c r="T83" s="6">
        <v>9.4619999999999997</v>
      </c>
      <c r="U83" s="6">
        <v>4.0000000000000001E-3</v>
      </c>
      <c r="V83" s="6">
        <f t="shared" si="1"/>
        <v>3.2421451608495793</v>
      </c>
    </row>
    <row r="84" spans="1:22" x14ac:dyDescent="0.15">
      <c r="A84" s="6" t="s">
        <v>562</v>
      </c>
      <c r="B84" s="6" t="s">
        <v>563</v>
      </c>
      <c r="C84" s="6" t="s">
        <v>564</v>
      </c>
      <c r="D84" s="6" t="s">
        <v>565</v>
      </c>
      <c r="E84" s="6" t="s">
        <v>26</v>
      </c>
      <c r="F84" s="6" t="s">
        <v>562</v>
      </c>
      <c r="G84" s="6">
        <v>8</v>
      </c>
      <c r="H84" s="6" t="s">
        <v>566</v>
      </c>
      <c r="I84" s="6">
        <v>273</v>
      </c>
      <c r="J84" s="6" t="s">
        <v>562</v>
      </c>
      <c r="K84" s="6" t="s">
        <v>567</v>
      </c>
      <c r="L84" s="6">
        <v>9.6319999999999997</v>
      </c>
      <c r="M84" s="6">
        <v>2.4079999999999999</v>
      </c>
      <c r="N84" s="6">
        <v>4</v>
      </c>
      <c r="O84" s="6" t="s">
        <v>568</v>
      </c>
      <c r="P84" s="6">
        <v>0.96699999999999997</v>
      </c>
      <c r="Q84" s="6">
        <v>0.98699999999999999</v>
      </c>
      <c r="R84" s="6">
        <v>0.96699999999999997</v>
      </c>
      <c r="S84" s="6">
        <v>2.8540000000000001</v>
      </c>
      <c r="T84" s="6">
        <v>7.5670000000000002</v>
      </c>
      <c r="U84" s="6">
        <v>4.0000000000000001E-3</v>
      </c>
      <c r="V84" s="6">
        <f t="shared" si="1"/>
        <v>2.9197214451301678</v>
      </c>
    </row>
    <row r="85" spans="1:22" x14ac:dyDescent="0.15">
      <c r="A85" s="6" t="s">
        <v>569</v>
      </c>
      <c r="B85" s="6" t="s">
        <v>570</v>
      </c>
      <c r="C85" s="6" t="s">
        <v>571</v>
      </c>
      <c r="D85" s="6" t="s">
        <v>572</v>
      </c>
      <c r="E85" s="6" t="s">
        <v>26</v>
      </c>
      <c r="F85" s="6" t="s">
        <v>569</v>
      </c>
      <c r="G85" s="6">
        <v>10</v>
      </c>
      <c r="H85" s="6" t="s">
        <v>573</v>
      </c>
      <c r="I85" s="6">
        <v>440</v>
      </c>
      <c r="J85" s="6" t="s">
        <v>569</v>
      </c>
      <c r="K85" s="6" t="s">
        <v>574</v>
      </c>
      <c r="L85" s="6">
        <v>11.382999999999999</v>
      </c>
      <c r="M85" s="6">
        <v>2.8460000000000001</v>
      </c>
      <c r="N85" s="6">
        <v>4</v>
      </c>
      <c r="O85" s="6" t="s">
        <v>575</v>
      </c>
      <c r="P85" s="6">
        <v>0.97199999999999998</v>
      </c>
      <c r="Q85" s="6">
        <v>1</v>
      </c>
      <c r="R85" s="6">
        <v>0.97199999999999998</v>
      </c>
      <c r="S85" s="6">
        <v>2.165</v>
      </c>
      <c r="T85" s="6">
        <v>3.5859999999999999</v>
      </c>
      <c r="U85" s="6">
        <v>4.0000000000000001E-3</v>
      </c>
      <c r="V85" s="6">
        <f t="shared" si="1"/>
        <v>1.8423754882062879</v>
      </c>
    </row>
    <row r="86" spans="1:22" x14ac:dyDescent="0.15">
      <c r="A86" s="6" t="s">
        <v>576</v>
      </c>
      <c r="B86" s="6" t="s">
        <v>577</v>
      </c>
      <c r="C86" s="6" t="s">
        <v>578</v>
      </c>
      <c r="D86" s="6" t="s">
        <v>579</v>
      </c>
      <c r="E86" s="6" t="s">
        <v>63</v>
      </c>
      <c r="F86" s="6" t="s">
        <v>576</v>
      </c>
      <c r="G86" s="6">
        <v>8</v>
      </c>
      <c r="H86" s="6" t="s">
        <v>580</v>
      </c>
      <c r="I86" s="6">
        <v>293</v>
      </c>
      <c r="J86" s="6" t="s">
        <v>576</v>
      </c>
      <c r="K86" s="6" t="s">
        <v>581</v>
      </c>
      <c r="L86" s="6">
        <v>14.85</v>
      </c>
      <c r="M86" s="6">
        <v>3.7120000000000002</v>
      </c>
      <c r="N86" s="6">
        <v>4</v>
      </c>
      <c r="O86" s="6" t="s">
        <v>582</v>
      </c>
      <c r="P86" s="6">
        <v>0.96899999999999997</v>
      </c>
      <c r="Q86" s="6">
        <v>0.998</v>
      </c>
      <c r="R86" s="6">
        <v>0.96899999999999997</v>
      </c>
      <c r="S86" s="6">
        <v>2.7749999999999999</v>
      </c>
      <c r="T86" s="6">
        <v>3.3479999999999999</v>
      </c>
      <c r="U86" s="6">
        <v>4.0000000000000001E-3</v>
      </c>
      <c r="V86" s="6">
        <f t="shared" si="1"/>
        <v>1.7432995278882568</v>
      </c>
    </row>
    <row r="87" spans="1:22" x14ac:dyDescent="0.15">
      <c r="A87" s="6" t="s">
        <v>583</v>
      </c>
      <c r="B87" s="6" t="s">
        <v>584</v>
      </c>
      <c r="C87" s="6" t="s">
        <v>585</v>
      </c>
      <c r="D87" s="6" t="s">
        <v>586</v>
      </c>
      <c r="E87" s="6" t="s">
        <v>63</v>
      </c>
      <c r="F87" s="6" t="s">
        <v>583</v>
      </c>
      <c r="G87" s="6">
        <v>3</v>
      </c>
      <c r="H87" s="6" t="s">
        <v>587</v>
      </c>
      <c r="I87" s="6">
        <v>58</v>
      </c>
      <c r="J87" s="6" t="s">
        <v>583</v>
      </c>
      <c r="K87" s="6" t="s">
        <v>588</v>
      </c>
      <c r="L87" s="6">
        <v>5.61</v>
      </c>
      <c r="M87" s="6">
        <v>1.403</v>
      </c>
      <c r="N87" s="6">
        <v>4</v>
      </c>
      <c r="O87" s="6" t="s">
        <v>87</v>
      </c>
      <c r="P87" s="6">
        <v>0.97399999999999998</v>
      </c>
      <c r="Q87" s="6">
        <v>0.998</v>
      </c>
      <c r="R87" s="6">
        <v>0.97399999999999998</v>
      </c>
      <c r="S87" s="6">
        <v>2.5840000000000001</v>
      </c>
      <c r="T87" s="6">
        <v>2.8420000000000001</v>
      </c>
      <c r="U87" s="6">
        <v>4.0000000000000001E-3</v>
      </c>
      <c r="V87" s="6">
        <f t="shared" si="1"/>
        <v>1.5069065545806934</v>
      </c>
    </row>
    <row r="88" spans="1:22" x14ac:dyDescent="0.15">
      <c r="A88" s="6" t="s">
        <v>589</v>
      </c>
      <c r="B88" s="6" t="s">
        <v>590</v>
      </c>
      <c r="C88" s="6" t="s">
        <v>591</v>
      </c>
      <c r="D88" s="6" t="s">
        <v>592</v>
      </c>
      <c r="E88" s="6" t="s">
        <v>178</v>
      </c>
      <c r="F88" s="6" t="s">
        <v>589</v>
      </c>
      <c r="G88" s="6">
        <v>2</v>
      </c>
      <c r="H88" s="6" t="s">
        <v>593</v>
      </c>
      <c r="I88" s="6">
        <v>655</v>
      </c>
      <c r="J88" s="6" t="s">
        <v>589</v>
      </c>
      <c r="K88" s="6" t="s">
        <v>594</v>
      </c>
      <c r="L88" s="6">
        <v>3.6429999999999998</v>
      </c>
      <c r="M88" s="6">
        <v>0.91100000000000003</v>
      </c>
      <c r="N88" s="6">
        <v>4</v>
      </c>
      <c r="O88" s="6" t="s">
        <v>595</v>
      </c>
      <c r="P88" s="6">
        <v>0.96399999999999997</v>
      </c>
      <c r="Q88" s="6">
        <v>1</v>
      </c>
      <c r="R88" s="6">
        <v>0.96399999999999997</v>
      </c>
      <c r="S88" s="6">
        <v>2.1</v>
      </c>
      <c r="T88" s="6">
        <v>3.645</v>
      </c>
      <c r="U88" s="6">
        <v>5.0000000000000001E-3</v>
      </c>
      <c r="V88" s="6">
        <f t="shared" si="1"/>
        <v>1.8659188145522125</v>
      </c>
    </row>
    <row r="89" spans="1:22" x14ac:dyDescent="0.15">
      <c r="A89" s="6" t="s">
        <v>596</v>
      </c>
      <c r="B89" s="6" t="s">
        <v>597</v>
      </c>
      <c r="C89" s="6" t="s">
        <v>598</v>
      </c>
      <c r="D89" s="6" t="s">
        <v>599</v>
      </c>
      <c r="E89" s="6" t="s">
        <v>92</v>
      </c>
      <c r="F89" s="6" t="s">
        <v>596</v>
      </c>
      <c r="G89" s="6">
        <v>7</v>
      </c>
      <c r="H89" s="6" t="s">
        <v>600</v>
      </c>
      <c r="I89" s="6">
        <v>216</v>
      </c>
      <c r="J89" s="6" t="s">
        <v>596</v>
      </c>
      <c r="K89" s="6" t="s">
        <v>601</v>
      </c>
      <c r="L89" s="6">
        <v>13.026</v>
      </c>
      <c r="M89" s="6">
        <v>3.2570000000000001</v>
      </c>
      <c r="N89" s="6">
        <v>4</v>
      </c>
      <c r="O89" s="6" t="s">
        <v>602</v>
      </c>
      <c r="P89" s="6">
        <v>0.95699999999999996</v>
      </c>
      <c r="Q89" s="6">
        <v>0.99199999999999999</v>
      </c>
      <c r="R89" s="6">
        <v>0.95699999999999996</v>
      </c>
      <c r="S89" s="6">
        <v>2.3969999999999998</v>
      </c>
      <c r="T89" s="6">
        <v>3.512</v>
      </c>
      <c r="U89" s="6">
        <v>6.0000000000000001E-3</v>
      </c>
      <c r="V89" s="6">
        <f t="shared" si="1"/>
        <v>1.8122928448732711</v>
      </c>
    </row>
    <row r="90" spans="1:22" x14ac:dyDescent="0.15">
      <c r="A90" s="6" t="s">
        <v>603</v>
      </c>
      <c r="B90" s="6" t="s">
        <v>604</v>
      </c>
      <c r="C90" s="6" t="s">
        <v>605</v>
      </c>
      <c r="D90" s="6" t="s">
        <v>606</v>
      </c>
      <c r="E90" s="6" t="s">
        <v>63</v>
      </c>
      <c r="F90" s="6" t="s">
        <v>603</v>
      </c>
      <c r="G90" s="6">
        <v>8</v>
      </c>
      <c r="H90" s="6" t="s">
        <v>607</v>
      </c>
      <c r="I90" s="6">
        <v>719</v>
      </c>
      <c r="J90" s="6" t="s">
        <v>603</v>
      </c>
      <c r="K90" s="6" t="s">
        <v>608</v>
      </c>
      <c r="L90" s="6">
        <v>3.8460000000000001</v>
      </c>
      <c r="M90" s="6">
        <v>0.96099999999999997</v>
      </c>
      <c r="N90" s="6">
        <v>4</v>
      </c>
      <c r="O90" s="6" t="s">
        <v>609</v>
      </c>
      <c r="P90" s="6">
        <v>0.95899999999999996</v>
      </c>
      <c r="Q90" s="6">
        <v>1</v>
      </c>
      <c r="R90" s="6">
        <v>0.95899999999999996</v>
      </c>
      <c r="S90" s="6">
        <v>1.748</v>
      </c>
      <c r="T90" s="6">
        <v>3.4289999999999998</v>
      </c>
      <c r="U90" s="6">
        <v>6.0000000000000001E-3</v>
      </c>
      <c r="V90" s="6">
        <f t="shared" si="1"/>
        <v>1.7777879042735474</v>
      </c>
    </row>
    <row r="91" spans="1:22" x14ac:dyDescent="0.15">
      <c r="A91" s="6" t="s">
        <v>610</v>
      </c>
      <c r="B91" s="6" t="s">
        <v>611</v>
      </c>
      <c r="C91" s="6" t="s">
        <v>612</v>
      </c>
      <c r="D91" s="6" t="s">
        <v>613</v>
      </c>
      <c r="E91" s="6" t="s">
        <v>63</v>
      </c>
      <c r="F91" s="6" t="s">
        <v>610</v>
      </c>
      <c r="G91" s="6">
        <v>26</v>
      </c>
      <c r="H91" s="6" t="s">
        <v>614</v>
      </c>
      <c r="I91" s="6">
        <v>617</v>
      </c>
      <c r="J91" s="6" t="s">
        <v>610</v>
      </c>
      <c r="K91" s="6" t="s">
        <v>615</v>
      </c>
      <c r="L91" s="6">
        <v>16.597000000000001</v>
      </c>
      <c r="M91" s="6">
        <v>4.149</v>
      </c>
      <c r="N91" s="6">
        <v>4</v>
      </c>
      <c r="O91" s="6" t="s">
        <v>616</v>
      </c>
      <c r="P91" s="6">
        <v>0.95699999999999996</v>
      </c>
      <c r="Q91" s="6">
        <v>1</v>
      </c>
      <c r="R91" s="6">
        <v>0.95699999999999996</v>
      </c>
      <c r="S91" s="6">
        <v>1.9810000000000001</v>
      </c>
      <c r="T91" s="6">
        <v>2.9489999999999998</v>
      </c>
      <c r="U91" s="6">
        <v>6.0000000000000001E-3</v>
      </c>
      <c r="V91" s="6">
        <f t="shared" si="1"/>
        <v>1.5602258223996497</v>
      </c>
    </row>
    <row r="92" spans="1:22" x14ac:dyDescent="0.15">
      <c r="A92" s="6" t="s">
        <v>617</v>
      </c>
      <c r="B92" s="6" t="s">
        <v>618</v>
      </c>
      <c r="C92" s="6" t="s">
        <v>619</v>
      </c>
      <c r="D92" s="6" t="s">
        <v>620</v>
      </c>
      <c r="E92" s="6" t="s">
        <v>55</v>
      </c>
      <c r="F92" s="6" t="s">
        <v>617</v>
      </c>
      <c r="G92" s="6">
        <v>3</v>
      </c>
      <c r="H92" s="6" t="s">
        <v>621</v>
      </c>
      <c r="I92" s="6">
        <v>165</v>
      </c>
      <c r="J92" s="6" t="s">
        <v>617</v>
      </c>
      <c r="K92" s="6" t="s">
        <v>622</v>
      </c>
      <c r="L92" s="6">
        <v>12.689</v>
      </c>
      <c r="M92" s="6">
        <v>3.1720000000000002</v>
      </c>
      <c r="N92" s="6">
        <v>4</v>
      </c>
      <c r="O92" s="6" t="s">
        <v>623</v>
      </c>
      <c r="P92" s="6">
        <v>0.95699999999999996</v>
      </c>
      <c r="Q92" s="6">
        <v>1</v>
      </c>
      <c r="R92" s="6">
        <v>0.95699999999999996</v>
      </c>
      <c r="S92" s="6">
        <v>1.5740000000000001</v>
      </c>
      <c r="T92" s="6">
        <v>3.4289999999999998</v>
      </c>
      <c r="U92" s="6">
        <v>7.0000000000000001E-3</v>
      </c>
      <c r="V92" s="6">
        <f t="shared" si="1"/>
        <v>1.7777879042735474</v>
      </c>
    </row>
    <row r="93" spans="1:22" x14ac:dyDescent="0.15">
      <c r="A93" s="6" t="s">
        <v>624</v>
      </c>
      <c r="B93" s="6" t="s">
        <v>625</v>
      </c>
      <c r="C93" s="6" t="s">
        <v>626</v>
      </c>
      <c r="D93" s="6" t="s">
        <v>627</v>
      </c>
      <c r="E93" s="6" t="s">
        <v>92</v>
      </c>
      <c r="F93" s="6" t="s">
        <v>624</v>
      </c>
      <c r="G93" s="6">
        <v>2</v>
      </c>
      <c r="H93" s="6" t="s">
        <v>628</v>
      </c>
      <c r="I93" s="6">
        <v>84</v>
      </c>
      <c r="J93" s="6" t="s">
        <v>624</v>
      </c>
      <c r="K93" s="6" t="s">
        <v>629</v>
      </c>
      <c r="L93" s="6">
        <v>5.548</v>
      </c>
      <c r="M93" s="6">
        <v>1.387</v>
      </c>
      <c r="N93" s="6">
        <v>4</v>
      </c>
      <c r="O93" s="6" t="s">
        <v>87</v>
      </c>
      <c r="P93" s="6">
        <v>0.95099999999999996</v>
      </c>
      <c r="Q93" s="6">
        <v>0.997</v>
      </c>
      <c r="R93" s="6">
        <v>0.95099999999999996</v>
      </c>
      <c r="S93" s="6">
        <v>1.6339999999999999</v>
      </c>
      <c r="T93" s="6">
        <v>2.81</v>
      </c>
      <c r="U93" s="6">
        <v>7.0000000000000001E-3</v>
      </c>
      <c r="V93" s="6">
        <f t="shared" si="1"/>
        <v>1.4905701304462016</v>
      </c>
    </row>
    <row r="94" spans="1:22" x14ac:dyDescent="0.15">
      <c r="A94" s="6" t="s">
        <v>630</v>
      </c>
      <c r="B94" s="6" t="s">
        <v>631</v>
      </c>
      <c r="C94" s="6" t="s">
        <v>632</v>
      </c>
      <c r="D94" s="6" t="s">
        <v>633</v>
      </c>
      <c r="E94" s="6" t="s">
        <v>63</v>
      </c>
      <c r="F94" s="6" t="s">
        <v>630</v>
      </c>
      <c r="G94" s="6">
        <v>33</v>
      </c>
      <c r="H94" s="6" t="s">
        <v>634</v>
      </c>
      <c r="I94" s="6">
        <v>468</v>
      </c>
      <c r="J94" s="6" t="s">
        <v>630</v>
      </c>
      <c r="K94" s="6" t="s">
        <v>635</v>
      </c>
      <c r="L94" s="6">
        <v>21.76</v>
      </c>
      <c r="M94" s="6">
        <v>5.44</v>
      </c>
      <c r="N94" s="6">
        <v>4</v>
      </c>
      <c r="O94" s="6" t="s">
        <v>636</v>
      </c>
      <c r="P94" s="6">
        <v>0.95499999999999996</v>
      </c>
      <c r="Q94" s="6">
        <v>0.999</v>
      </c>
      <c r="R94" s="6">
        <v>0.95499999999999996</v>
      </c>
      <c r="S94" s="6">
        <v>2.3359999999999999</v>
      </c>
      <c r="T94" s="6">
        <v>2.7730000000000001</v>
      </c>
      <c r="U94" s="6">
        <v>7.0000000000000001E-3</v>
      </c>
      <c r="V94" s="6">
        <f t="shared" si="1"/>
        <v>1.4714476163773917</v>
      </c>
    </row>
    <row r="95" spans="1:22" x14ac:dyDescent="0.15">
      <c r="A95" s="6" t="s">
        <v>637</v>
      </c>
      <c r="B95" s="6" t="s">
        <v>638</v>
      </c>
      <c r="C95" s="6" t="s">
        <v>639</v>
      </c>
      <c r="D95" s="6" t="s">
        <v>640</v>
      </c>
      <c r="E95" s="6" t="s">
        <v>55</v>
      </c>
      <c r="F95" s="6" t="s">
        <v>637</v>
      </c>
      <c r="G95" s="6">
        <v>5</v>
      </c>
      <c r="H95" s="6" t="s">
        <v>641</v>
      </c>
      <c r="I95" s="6">
        <v>140</v>
      </c>
      <c r="J95" s="6" t="s">
        <v>637</v>
      </c>
      <c r="K95" s="6" t="s">
        <v>642</v>
      </c>
      <c r="L95" s="6">
        <v>14.053000000000001</v>
      </c>
      <c r="M95" s="6">
        <v>3.5129999999999999</v>
      </c>
      <c r="N95" s="6">
        <v>4</v>
      </c>
      <c r="O95" s="6" t="s">
        <v>643</v>
      </c>
      <c r="P95" s="6">
        <v>0.95499999999999996</v>
      </c>
      <c r="Q95" s="6">
        <v>0.996</v>
      </c>
      <c r="R95" s="6">
        <v>0.95499999999999996</v>
      </c>
      <c r="S95" s="6">
        <v>2.1829999999999998</v>
      </c>
      <c r="T95" s="6">
        <v>2.7370000000000001</v>
      </c>
      <c r="U95" s="6">
        <v>7.0000000000000001E-3</v>
      </c>
      <c r="V95" s="6">
        <f t="shared" si="1"/>
        <v>1.4525954347028693</v>
      </c>
    </row>
    <row r="96" spans="1:22" x14ac:dyDescent="0.15">
      <c r="A96" s="6" t="s">
        <v>644</v>
      </c>
      <c r="B96" s="6" t="s">
        <v>645</v>
      </c>
      <c r="C96" s="6" t="s">
        <v>646</v>
      </c>
      <c r="D96" s="6" t="s">
        <v>647</v>
      </c>
      <c r="E96" s="6" t="s">
        <v>648</v>
      </c>
      <c r="F96" s="6" t="s">
        <v>644</v>
      </c>
      <c r="G96" s="6">
        <v>4</v>
      </c>
      <c r="H96" s="6" t="s">
        <v>649</v>
      </c>
      <c r="I96" s="6">
        <v>256</v>
      </c>
      <c r="J96" s="6" t="s">
        <v>644</v>
      </c>
      <c r="K96" s="6" t="s">
        <v>650</v>
      </c>
      <c r="L96" s="6">
        <v>3.2490000000000001</v>
      </c>
      <c r="M96" s="6">
        <v>0.81200000000000006</v>
      </c>
      <c r="N96" s="6">
        <v>4</v>
      </c>
      <c r="O96" s="6" t="s">
        <v>651</v>
      </c>
      <c r="P96" s="6">
        <v>0.95099999999999996</v>
      </c>
      <c r="Q96" s="6">
        <v>1</v>
      </c>
      <c r="R96" s="6">
        <v>0.95099999999999996</v>
      </c>
      <c r="S96" s="6">
        <v>1.4239999999999999</v>
      </c>
      <c r="T96" s="6">
        <v>5.7869999999999999</v>
      </c>
      <c r="U96" s="6">
        <v>8.0000000000000002E-3</v>
      </c>
      <c r="V96" s="6">
        <f t="shared" si="1"/>
        <v>2.5328156441081724</v>
      </c>
    </row>
    <row r="97" spans="1:22" x14ac:dyDescent="0.15">
      <c r="A97" s="6" t="s">
        <v>652</v>
      </c>
      <c r="B97" s="6" t="s">
        <v>653</v>
      </c>
      <c r="C97" s="6" t="s">
        <v>654</v>
      </c>
      <c r="D97" s="6" t="s">
        <v>655</v>
      </c>
      <c r="E97" s="6" t="s">
        <v>178</v>
      </c>
      <c r="F97" s="6" t="s">
        <v>652</v>
      </c>
      <c r="G97" s="6">
        <v>15</v>
      </c>
      <c r="H97" s="6" t="s">
        <v>656</v>
      </c>
      <c r="I97" s="6">
        <v>406</v>
      </c>
      <c r="J97" s="6" t="s">
        <v>652</v>
      </c>
      <c r="K97" s="6" t="s">
        <v>657</v>
      </c>
      <c r="L97" s="6">
        <v>9.9109999999999996</v>
      </c>
      <c r="M97" s="6">
        <v>2.4780000000000002</v>
      </c>
      <c r="N97" s="6">
        <v>4</v>
      </c>
      <c r="O97" s="6" t="s">
        <v>658</v>
      </c>
      <c r="P97" s="6">
        <v>0.95</v>
      </c>
      <c r="Q97" s="6">
        <v>0.997</v>
      </c>
      <c r="R97" s="6">
        <v>0.95</v>
      </c>
      <c r="S97" s="6">
        <v>1.6359999999999999</v>
      </c>
      <c r="T97" s="6">
        <v>3.7770000000000001</v>
      </c>
      <c r="U97" s="6">
        <v>8.0000000000000002E-3</v>
      </c>
      <c r="V97" s="6">
        <f t="shared" si="1"/>
        <v>1.9172407837780856</v>
      </c>
    </row>
    <row r="98" spans="1:22" x14ac:dyDescent="0.15">
      <c r="A98" s="6" t="s">
        <v>659</v>
      </c>
      <c r="B98" s="6" t="s">
        <v>660</v>
      </c>
      <c r="C98" s="6" t="s">
        <v>661</v>
      </c>
      <c r="D98" s="6" t="s">
        <v>662</v>
      </c>
      <c r="E98" s="6" t="s">
        <v>92</v>
      </c>
      <c r="F98" s="6" t="s">
        <v>659</v>
      </c>
      <c r="G98" s="6">
        <v>13</v>
      </c>
      <c r="H98" s="6" t="s">
        <v>663</v>
      </c>
      <c r="I98" s="6">
        <v>813</v>
      </c>
      <c r="J98" s="6" t="s">
        <v>659</v>
      </c>
      <c r="K98" s="6" t="s">
        <v>664</v>
      </c>
      <c r="L98" s="6">
        <v>5.5369999999999999</v>
      </c>
      <c r="M98" s="6">
        <v>1.3839999999999999</v>
      </c>
      <c r="N98" s="6">
        <v>4</v>
      </c>
      <c r="O98" s="6" t="s">
        <v>87</v>
      </c>
      <c r="P98" s="6">
        <v>0.95</v>
      </c>
      <c r="Q98" s="6">
        <v>0.997</v>
      </c>
      <c r="R98" s="6">
        <v>0.95</v>
      </c>
      <c r="S98" s="6">
        <v>1.5629999999999999</v>
      </c>
      <c r="T98" s="6">
        <v>2.8039999999999998</v>
      </c>
      <c r="U98" s="6">
        <v>8.0000000000000002E-3</v>
      </c>
      <c r="V98" s="6">
        <f t="shared" si="1"/>
        <v>1.4874863493485362</v>
      </c>
    </row>
    <row r="99" spans="1:22" x14ac:dyDescent="0.15">
      <c r="A99" s="6" t="s">
        <v>665</v>
      </c>
      <c r="B99" s="6" t="s">
        <v>666</v>
      </c>
      <c r="C99" s="6" t="s">
        <v>667</v>
      </c>
      <c r="D99" s="6" t="s">
        <v>668</v>
      </c>
      <c r="E99" s="6" t="s">
        <v>63</v>
      </c>
      <c r="F99" s="6" t="s">
        <v>665</v>
      </c>
      <c r="G99" s="6">
        <v>7</v>
      </c>
      <c r="H99" s="6" t="s">
        <v>669</v>
      </c>
      <c r="I99" s="6">
        <v>213</v>
      </c>
      <c r="J99" s="6" t="s">
        <v>665</v>
      </c>
      <c r="K99" s="6" t="s">
        <v>670</v>
      </c>
      <c r="L99" s="6">
        <v>7.5090000000000003</v>
      </c>
      <c r="M99" s="6">
        <v>1.877</v>
      </c>
      <c r="N99" s="6">
        <v>4</v>
      </c>
      <c r="O99" s="6" t="s">
        <v>671</v>
      </c>
      <c r="P99" s="6">
        <v>0.93799999999999994</v>
      </c>
      <c r="Q99" s="6">
        <v>0.97899999999999998</v>
      </c>
      <c r="R99" s="6">
        <v>0.93799999999999994</v>
      </c>
      <c r="S99" s="6">
        <v>1.8280000000000001</v>
      </c>
      <c r="T99" s="6">
        <v>6.2969999999999997</v>
      </c>
      <c r="U99" s="6">
        <v>8.9999999999999993E-3</v>
      </c>
      <c r="V99" s="6">
        <f t="shared" si="1"/>
        <v>2.6546646673512235</v>
      </c>
    </row>
    <row r="100" spans="1:22" x14ac:dyDescent="0.15">
      <c r="A100" s="6" t="s">
        <v>672</v>
      </c>
      <c r="B100" s="6" t="s">
        <v>673</v>
      </c>
      <c r="C100" s="6" t="s">
        <v>674</v>
      </c>
      <c r="D100" s="6" t="s">
        <v>675</v>
      </c>
      <c r="E100" s="6" t="s">
        <v>92</v>
      </c>
      <c r="F100" s="6" t="s">
        <v>672</v>
      </c>
      <c r="G100" s="6">
        <v>7</v>
      </c>
      <c r="H100" s="6" t="s">
        <v>676</v>
      </c>
      <c r="I100" s="6">
        <v>151</v>
      </c>
      <c r="J100" s="6" t="s">
        <v>672</v>
      </c>
      <c r="K100" s="6" t="s">
        <v>677</v>
      </c>
      <c r="L100" s="6">
        <v>17.18</v>
      </c>
      <c r="M100" s="6">
        <v>4.2949999999999999</v>
      </c>
      <c r="N100" s="6">
        <v>4</v>
      </c>
      <c r="O100" s="6" t="s">
        <v>678</v>
      </c>
      <c r="P100" s="6">
        <v>0.94</v>
      </c>
      <c r="Q100" s="6">
        <v>0.97299999999999998</v>
      </c>
      <c r="R100" s="6">
        <v>0.94</v>
      </c>
      <c r="S100" s="6">
        <v>2.028</v>
      </c>
      <c r="T100" s="6">
        <v>3.0259999999999998</v>
      </c>
      <c r="U100" s="6">
        <v>8.9999999999999993E-3</v>
      </c>
      <c r="V100" s="6">
        <f t="shared" si="1"/>
        <v>1.5974119875546502</v>
      </c>
    </row>
    <row r="101" spans="1:22" x14ac:dyDescent="0.15">
      <c r="A101" s="6" t="s">
        <v>679</v>
      </c>
      <c r="B101" s="6" t="s">
        <v>680</v>
      </c>
      <c r="C101" s="6" t="s">
        <v>681</v>
      </c>
      <c r="D101" s="6" t="s">
        <v>682</v>
      </c>
      <c r="E101" s="6" t="s">
        <v>516</v>
      </c>
      <c r="F101" s="6" t="s">
        <v>679</v>
      </c>
      <c r="G101" s="6">
        <v>5</v>
      </c>
      <c r="H101" s="6" t="s">
        <v>683</v>
      </c>
      <c r="I101" s="6">
        <v>184</v>
      </c>
      <c r="J101" s="6" t="s">
        <v>679</v>
      </c>
      <c r="K101" s="6" t="s">
        <v>684</v>
      </c>
      <c r="L101" s="6">
        <v>9.3330000000000002</v>
      </c>
      <c r="M101" s="6">
        <v>2.3330000000000002</v>
      </c>
      <c r="N101" s="6">
        <v>4</v>
      </c>
      <c r="O101" s="6" t="s">
        <v>685</v>
      </c>
      <c r="P101" s="6">
        <v>0.93600000000000005</v>
      </c>
      <c r="Q101" s="6">
        <v>0.999</v>
      </c>
      <c r="R101" s="6">
        <v>0.93600000000000005</v>
      </c>
      <c r="S101" s="6">
        <v>1.4950000000000001</v>
      </c>
      <c r="T101" s="6">
        <v>2.9289999999999998</v>
      </c>
      <c r="U101" s="6">
        <v>8.9999999999999993E-3</v>
      </c>
      <c r="V101" s="6">
        <f t="shared" si="1"/>
        <v>1.5504081932172797</v>
      </c>
    </row>
    <row r="102" spans="1:22" x14ac:dyDescent="0.15">
      <c r="A102" s="6" t="s">
        <v>686</v>
      </c>
      <c r="B102" s="6" t="s">
        <v>687</v>
      </c>
      <c r="C102" s="6" t="s">
        <v>688</v>
      </c>
      <c r="D102" s="6" t="s">
        <v>689</v>
      </c>
      <c r="E102" s="6" t="s">
        <v>690</v>
      </c>
      <c r="F102" s="6" t="s">
        <v>686</v>
      </c>
      <c r="G102" s="6">
        <v>8</v>
      </c>
      <c r="H102" s="6" t="s">
        <v>691</v>
      </c>
      <c r="I102" s="6">
        <v>676</v>
      </c>
      <c r="J102" s="6" t="s">
        <v>686</v>
      </c>
      <c r="K102" s="6" t="s">
        <v>692</v>
      </c>
      <c r="L102" s="6">
        <v>5.18</v>
      </c>
      <c r="M102" s="6">
        <v>1.2949999999999999</v>
      </c>
      <c r="N102" s="6">
        <v>4</v>
      </c>
      <c r="O102" s="6" t="s">
        <v>87</v>
      </c>
      <c r="P102" s="6">
        <v>0.94299999999999995</v>
      </c>
      <c r="Q102" s="6">
        <v>0.98699999999999999</v>
      </c>
      <c r="R102" s="6">
        <v>0.94299999999999995</v>
      </c>
      <c r="S102" s="6">
        <v>1.927</v>
      </c>
      <c r="T102" s="6">
        <v>2.6230000000000002</v>
      </c>
      <c r="U102" s="6">
        <v>8.9999999999999993E-3</v>
      </c>
      <c r="V102" s="6">
        <f t="shared" si="1"/>
        <v>1.3912178076028974</v>
      </c>
    </row>
    <row r="103" spans="1:22" x14ac:dyDescent="0.15">
      <c r="A103" s="6" t="s">
        <v>693</v>
      </c>
      <c r="B103" s="6" t="s">
        <v>694</v>
      </c>
      <c r="C103" s="6" t="s">
        <v>695</v>
      </c>
      <c r="D103" s="6" t="s">
        <v>696</v>
      </c>
      <c r="E103" s="6" t="s">
        <v>697</v>
      </c>
      <c r="F103" s="6" t="s">
        <v>693</v>
      </c>
      <c r="G103" s="6">
        <v>14</v>
      </c>
      <c r="H103" s="6" t="s">
        <v>698</v>
      </c>
      <c r="I103" s="6">
        <v>858</v>
      </c>
      <c r="J103" s="6" t="s">
        <v>693</v>
      </c>
      <c r="K103" s="6" t="s">
        <v>699</v>
      </c>
      <c r="L103" s="6">
        <v>10.214</v>
      </c>
      <c r="M103" s="6">
        <v>2.5529999999999999</v>
      </c>
      <c r="N103" s="6">
        <v>4</v>
      </c>
      <c r="O103" s="6" t="s">
        <v>700</v>
      </c>
      <c r="P103" s="6">
        <v>0.93500000000000005</v>
      </c>
      <c r="Q103" s="6">
        <v>0.98699999999999999</v>
      </c>
      <c r="R103" s="6">
        <v>0.93500000000000005</v>
      </c>
      <c r="S103" s="6">
        <v>2.2080000000000002</v>
      </c>
      <c r="T103" s="6">
        <v>4.7519999999999998</v>
      </c>
      <c r="U103" s="6">
        <v>0.01</v>
      </c>
      <c r="V103" s="6">
        <f t="shared" si="1"/>
        <v>2.2485348361386785</v>
      </c>
    </row>
    <row r="104" spans="1:22" x14ac:dyDescent="0.15">
      <c r="A104" s="6" t="s">
        <v>701</v>
      </c>
      <c r="B104" s="6" t="s">
        <v>702</v>
      </c>
      <c r="C104" s="6" t="s">
        <v>703</v>
      </c>
      <c r="D104" s="6" t="s">
        <v>704</v>
      </c>
      <c r="E104" s="6" t="s">
        <v>705</v>
      </c>
      <c r="F104" s="6" t="s">
        <v>701</v>
      </c>
      <c r="G104" s="6">
        <v>20</v>
      </c>
      <c r="H104" s="6" t="s">
        <v>706</v>
      </c>
      <c r="I104" s="6">
        <v>661</v>
      </c>
      <c r="J104" s="6" t="s">
        <v>701</v>
      </c>
      <c r="K104" s="6" t="s">
        <v>707</v>
      </c>
      <c r="L104" s="6">
        <v>7.12</v>
      </c>
      <c r="M104" s="6">
        <v>1.78</v>
      </c>
      <c r="N104" s="6">
        <v>4</v>
      </c>
      <c r="O104" s="6" t="s">
        <v>708</v>
      </c>
      <c r="P104" s="6">
        <v>0.92600000000000005</v>
      </c>
      <c r="Q104" s="6">
        <v>0.99399999999999999</v>
      </c>
      <c r="R104" s="6">
        <v>0.92600000000000005</v>
      </c>
      <c r="S104" s="6">
        <v>2.08</v>
      </c>
      <c r="T104" s="6">
        <v>4.5830000000000002</v>
      </c>
      <c r="U104" s="6">
        <v>1.0999999999999999E-2</v>
      </c>
      <c r="V104" s="6">
        <f t="shared" si="1"/>
        <v>2.1962922857122256</v>
      </c>
    </row>
    <row r="105" spans="1:22" x14ac:dyDescent="0.15">
      <c r="A105" s="6" t="s">
        <v>709</v>
      </c>
      <c r="B105" s="6" t="s">
        <v>710</v>
      </c>
      <c r="C105" s="6" t="s">
        <v>711</v>
      </c>
      <c r="D105" s="6" t="s">
        <v>712</v>
      </c>
      <c r="E105" s="6" t="s">
        <v>26</v>
      </c>
      <c r="F105" s="6" t="s">
        <v>709</v>
      </c>
      <c r="G105" s="6">
        <v>8</v>
      </c>
      <c r="H105" s="6" t="s">
        <v>713</v>
      </c>
      <c r="I105" s="6">
        <v>151</v>
      </c>
      <c r="J105" s="6" t="s">
        <v>709</v>
      </c>
      <c r="K105" s="6" t="s">
        <v>714</v>
      </c>
      <c r="L105" s="6">
        <v>15.385999999999999</v>
      </c>
      <c r="M105" s="6">
        <v>3.8460000000000001</v>
      </c>
      <c r="N105" s="6">
        <v>4</v>
      </c>
      <c r="O105" s="6" t="s">
        <v>715</v>
      </c>
      <c r="P105" s="6">
        <v>0.92700000000000005</v>
      </c>
      <c r="Q105" s="6">
        <v>0.997</v>
      </c>
      <c r="R105" s="6">
        <v>0.92700000000000005</v>
      </c>
      <c r="S105" s="6">
        <v>1.0249999999999999</v>
      </c>
      <c r="T105" s="6">
        <v>2.7759999999999998</v>
      </c>
      <c r="U105" s="6">
        <v>1.0999999999999999E-2</v>
      </c>
      <c r="V105" s="6">
        <f t="shared" si="1"/>
        <v>1.4730075679161738</v>
      </c>
    </row>
    <row r="106" spans="1:22" x14ac:dyDescent="0.15">
      <c r="A106" s="6" t="s">
        <v>716</v>
      </c>
      <c r="B106" s="6" t="s">
        <v>717</v>
      </c>
      <c r="C106" s="6" t="s">
        <v>718</v>
      </c>
      <c r="D106" s="6" t="s">
        <v>719</v>
      </c>
      <c r="E106" s="6" t="s">
        <v>26</v>
      </c>
      <c r="F106" s="6" t="s">
        <v>716</v>
      </c>
      <c r="G106" s="6">
        <v>11</v>
      </c>
      <c r="H106" s="6" t="s">
        <v>720</v>
      </c>
      <c r="I106" s="6">
        <v>835</v>
      </c>
      <c r="J106" s="6" t="s">
        <v>716</v>
      </c>
      <c r="K106" s="6" t="s">
        <v>721</v>
      </c>
      <c r="L106" s="6">
        <v>3.4790000000000001</v>
      </c>
      <c r="M106" s="6">
        <v>0.87</v>
      </c>
      <c r="N106" s="6">
        <v>4</v>
      </c>
      <c r="O106" s="6" t="s">
        <v>722</v>
      </c>
      <c r="P106" s="6">
        <v>0.92300000000000004</v>
      </c>
      <c r="Q106" s="6">
        <v>1</v>
      </c>
      <c r="R106" s="6">
        <v>0.92300000000000004</v>
      </c>
      <c r="S106" s="6">
        <v>1.45</v>
      </c>
      <c r="T106" s="6">
        <v>3.2480000000000002</v>
      </c>
      <c r="U106" s="6">
        <v>1.2E-2</v>
      </c>
      <c r="V106" s="6">
        <f t="shared" si="1"/>
        <v>1.6995516325230893</v>
      </c>
    </row>
    <row r="107" spans="1:22" x14ac:dyDescent="0.15">
      <c r="A107" s="6" t="s">
        <v>723</v>
      </c>
      <c r="B107" s="6" t="s">
        <v>724</v>
      </c>
      <c r="C107" s="6" t="s">
        <v>725</v>
      </c>
      <c r="D107" s="6" t="s">
        <v>726</v>
      </c>
      <c r="E107" s="6" t="s">
        <v>92</v>
      </c>
      <c r="F107" s="6" t="s">
        <v>723</v>
      </c>
      <c r="G107" s="6">
        <v>4</v>
      </c>
      <c r="H107" s="6" t="s">
        <v>727</v>
      </c>
      <c r="I107" s="6">
        <v>148</v>
      </c>
      <c r="J107" s="6" t="s">
        <v>723</v>
      </c>
      <c r="K107" s="6" t="s">
        <v>728</v>
      </c>
      <c r="L107" s="6">
        <v>8.468</v>
      </c>
      <c r="M107" s="6">
        <v>2.117</v>
      </c>
      <c r="N107" s="6">
        <v>4</v>
      </c>
      <c r="O107" s="6" t="s">
        <v>729</v>
      </c>
      <c r="P107" s="6">
        <v>0.92</v>
      </c>
      <c r="Q107" s="6">
        <v>0.99399999999999999</v>
      </c>
      <c r="R107" s="6">
        <v>0.92</v>
      </c>
      <c r="S107" s="6">
        <v>1.673</v>
      </c>
      <c r="T107" s="6">
        <v>2.7570000000000001</v>
      </c>
      <c r="U107" s="6">
        <v>1.2E-2</v>
      </c>
      <c r="V107" s="6">
        <f t="shared" si="1"/>
        <v>1.4630992673481036</v>
      </c>
    </row>
    <row r="108" spans="1:22" x14ac:dyDescent="0.15">
      <c r="A108" s="6" t="s">
        <v>730</v>
      </c>
      <c r="B108" s="6" t="s">
        <v>731</v>
      </c>
      <c r="C108" s="6" t="s">
        <v>732</v>
      </c>
      <c r="D108" s="6" t="s">
        <v>733</v>
      </c>
      <c r="E108" s="6" t="s">
        <v>63</v>
      </c>
      <c r="F108" s="6" t="s">
        <v>730</v>
      </c>
      <c r="G108" s="6">
        <v>28</v>
      </c>
      <c r="H108" s="6" t="s">
        <v>734</v>
      </c>
      <c r="I108" s="6">
        <v>1976</v>
      </c>
      <c r="J108" s="6" t="s">
        <v>730</v>
      </c>
      <c r="K108" s="6" t="s">
        <v>735</v>
      </c>
      <c r="L108" s="6">
        <v>11.824</v>
      </c>
      <c r="M108" s="6">
        <v>2.956</v>
      </c>
      <c r="N108" s="6">
        <v>4</v>
      </c>
      <c r="O108" s="6" t="s">
        <v>736</v>
      </c>
      <c r="P108" s="6">
        <v>0.91900000000000004</v>
      </c>
      <c r="Q108" s="6">
        <v>0.997</v>
      </c>
      <c r="R108" s="6">
        <v>0.91900000000000004</v>
      </c>
      <c r="S108" s="6">
        <v>0.85099999999999998</v>
      </c>
      <c r="T108" s="6">
        <v>2.7890000000000001</v>
      </c>
      <c r="U108" s="6">
        <v>1.2999999999999999E-2</v>
      </c>
      <c r="V108" s="6">
        <f t="shared" si="1"/>
        <v>1.4797479343662252</v>
      </c>
    </row>
    <row r="109" spans="1:22" x14ac:dyDescent="0.15">
      <c r="A109" s="6" t="s">
        <v>737</v>
      </c>
      <c r="B109" s="6" t="s">
        <v>738</v>
      </c>
      <c r="C109" s="6" t="s">
        <v>739</v>
      </c>
      <c r="D109" s="6" t="s">
        <v>740</v>
      </c>
      <c r="E109" s="6" t="s">
        <v>26</v>
      </c>
      <c r="F109" s="6" t="s">
        <v>737</v>
      </c>
      <c r="G109" s="6">
        <v>20</v>
      </c>
      <c r="H109" s="6" t="s">
        <v>741</v>
      </c>
      <c r="I109" s="6">
        <v>804</v>
      </c>
      <c r="J109" s="6" t="s">
        <v>737</v>
      </c>
      <c r="K109" s="6" t="s">
        <v>742</v>
      </c>
      <c r="L109" s="6">
        <v>13.000999999999999</v>
      </c>
      <c r="M109" s="6">
        <v>3.25</v>
      </c>
      <c r="N109" s="6">
        <v>4</v>
      </c>
      <c r="O109" s="6" t="s">
        <v>743</v>
      </c>
      <c r="P109" s="6">
        <v>0.91600000000000004</v>
      </c>
      <c r="Q109" s="6">
        <v>0.998</v>
      </c>
      <c r="R109" s="6">
        <v>0.91600000000000004</v>
      </c>
      <c r="S109" s="6">
        <v>1.1539999999999999</v>
      </c>
      <c r="T109" s="6">
        <v>5.8630000000000004</v>
      </c>
      <c r="U109" s="6">
        <v>1.4E-2</v>
      </c>
      <c r="V109" s="6">
        <f t="shared" si="1"/>
        <v>2.5516390567343863</v>
      </c>
    </row>
    <row r="110" spans="1:22" x14ac:dyDescent="0.15">
      <c r="A110" s="6" t="s">
        <v>744</v>
      </c>
      <c r="B110" s="6" t="s">
        <v>745</v>
      </c>
      <c r="C110" s="6" t="s">
        <v>746</v>
      </c>
      <c r="D110" s="6" t="s">
        <v>747</v>
      </c>
      <c r="E110" s="6" t="s">
        <v>63</v>
      </c>
      <c r="F110" s="6" t="s">
        <v>744</v>
      </c>
      <c r="G110" s="6">
        <v>6</v>
      </c>
      <c r="H110" s="6" t="s">
        <v>748</v>
      </c>
      <c r="I110" s="6">
        <v>435</v>
      </c>
      <c r="J110" s="6" t="s">
        <v>744</v>
      </c>
      <c r="K110" s="6" t="s">
        <v>749</v>
      </c>
      <c r="L110" s="6">
        <v>3.0990000000000002</v>
      </c>
      <c r="M110" s="6">
        <v>0.77500000000000002</v>
      </c>
      <c r="N110" s="6">
        <v>4</v>
      </c>
      <c r="O110" s="6" t="s">
        <v>750</v>
      </c>
      <c r="P110" s="6">
        <v>0.91700000000000004</v>
      </c>
      <c r="Q110" s="6">
        <v>1</v>
      </c>
      <c r="R110" s="6">
        <v>0.91700000000000004</v>
      </c>
      <c r="S110" s="6">
        <v>1.333</v>
      </c>
      <c r="T110" s="6">
        <v>3.1669999999999998</v>
      </c>
      <c r="U110" s="6">
        <v>1.4E-2</v>
      </c>
      <c r="V110" s="6">
        <f t="shared" si="1"/>
        <v>1.6631168673661028</v>
      </c>
    </row>
    <row r="111" spans="1:22" x14ac:dyDescent="0.15">
      <c r="A111" s="6" t="s">
        <v>751</v>
      </c>
      <c r="B111" s="6" t="s">
        <v>752</v>
      </c>
      <c r="C111" s="6" t="s">
        <v>753</v>
      </c>
      <c r="D111" s="6" t="s">
        <v>754</v>
      </c>
      <c r="E111" s="6" t="s">
        <v>26</v>
      </c>
      <c r="F111" s="6" t="s">
        <v>751</v>
      </c>
      <c r="G111" s="6">
        <v>13</v>
      </c>
      <c r="H111" s="6" t="s">
        <v>755</v>
      </c>
      <c r="I111" s="6">
        <v>728</v>
      </c>
      <c r="J111" s="6" t="s">
        <v>751</v>
      </c>
      <c r="K111" s="6" t="s">
        <v>756</v>
      </c>
      <c r="L111" s="6">
        <v>3.86</v>
      </c>
      <c r="M111" s="6">
        <v>0.96499999999999997</v>
      </c>
      <c r="N111" s="6">
        <v>4</v>
      </c>
      <c r="O111" s="6" t="s">
        <v>757</v>
      </c>
      <c r="P111" s="6">
        <v>0.91300000000000003</v>
      </c>
      <c r="Q111" s="6">
        <v>0.999</v>
      </c>
      <c r="R111" s="6">
        <v>0.91300000000000003</v>
      </c>
      <c r="S111" s="6">
        <v>0.77200000000000002</v>
      </c>
      <c r="T111" s="6">
        <v>3.15</v>
      </c>
      <c r="U111" s="6">
        <v>1.4999999999999999E-2</v>
      </c>
      <c r="V111" s="6">
        <f t="shared" si="1"/>
        <v>1.6553518286125541</v>
      </c>
    </row>
    <row r="112" spans="1:22" x14ac:dyDescent="0.15">
      <c r="A112" s="6" t="s">
        <v>758</v>
      </c>
      <c r="B112" s="6" t="s">
        <v>759</v>
      </c>
      <c r="C112" s="6" t="s">
        <v>760</v>
      </c>
      <c r="D112" s="6" t="s">
        <v>761</v>
      </c>
      <c r="E112" s="6" t="s">
        <v>63</v>
      </c>
      <c r="F112" s="6" t="s">
        <v>758</v>
      </c>
      <c r="G112" s="6">
        <v>9</v>
      </c>
      <c r="H112" s="6" t="s">
        <v>762</v>
      </c>
      <c r="I112" s="6">
        <v>475</v>
      </c>
      <c r="J112" s="6" t="s">
        <v>758</v>
      </c>
      <c r="K112" s="6" t="s">
        <v>763</v>
      </c>
      <c r="L112" s="6">
        <v>4.7869999999999999</v>
      </c>
      <c r="M112" s="6">
        <v>1.1970000000000001</v>
      </c>
      <c r="N112" s="6">
        <v>4</v>
      </c>
      <c r="O112" s="6" t="s">
        <v>764</v>
      </c>
      <c r="P112" s="6">
        <v>0.91400000000000003</v>
      </c>
      <c r="Q112" s="6">
        <v>0.99299999999999999</v>
      </c>
      <c r="R112" s="6">
        <v>0.91400000000000003</v>
      </c>
      <c r="S112" s="6">
        <v>1.085</v>
      </c>
      <c r="T112" s="6">
        <v>2.8730000000000002</v>
      </c>
      <c r="U112" s="6">
        <v>1.4999999999999999E-2</v>
      </c>
      <c r="V112" s="6">
        <f t="shared" si="1"/>
        <v>1.5225579928704369</v>
      </c>
    </row>
    <row r="113" spans="1:22" x14ac:dyDescent="0.15">
      <c r="A113" s="6" t="s">
        <v>765</v>
      </c>
      <c r="B113" s="6" t="s">
        <v>766</v>
      </c>
      <c r="C113" s="6" t="s">
        <v>767</v>
      </c>
      <c r="D113" s="6" t="s">
        <v>768</v>
      </c>
      <c r="E113" s="6" t="s">
        <v>26</v>
      </c>
      <c r="F113" s="6" t="s">
        <v>765</v>
      </c>
      <c r="G113" s="6">
        <v>6</v>
      </c>
      <c r="H113" s="6" t="s">
        <v>769</v>
      </c>
      <c r="I113" s="6">
        <v>417</v>
      </c>
      <c r="J113" s="6" t="s">
        <v>765</v>
      </c>
      <c r="K113" s="6" t="s">
        <v>770</v>
      </c>
      <c r="L113" s="6">
        <v>5.1379999999999999</v>
      </c>
      <c r="M113" s="6">
        <v>1.2849999999999999</v>
      </c>
      <c r="N113" s="6">
        <v>4</v>
      </c>
      <c r="O113" s="6" t="s">
        <v>87</v>
      </c>
      <c r="P113" s="6">
        <v>0.91100000000000003</v>
      </c>
      <c r="Q113" s="6">
        <v>0.98899999999999999</v>
      </c>
      <c r="R113" s="6">
        <v>0.91100000000000003</v>
      </c>
      <c r="S113" s="6">
        <v>1.028</v>
      </c>
      <c r="T113" s="6">
        <v>2.6019999999999999</v>
      </c>
      <c r="U113" s="6">
        <v>1.4999999999999999E-2</v>
      </c>
      <c r="V113" s="6">
        <f t="shared" si="1"/>
        <v>1.3796209620557083</v>
      </c>
    </row>
    <row r="114" spans="1:22" x14ac:dyDescent="0.15">
      <c r="A114" s="6" t="s">
        <v>771</v>
      </c>
      <c r="B114" s="6" t="s">
        <v>772</v>
      </c>
      <c r="C114" s="6" t="s">
        <v>773</v>
      </c>
      <c r="D114" s="6" t="s">
        <v>774</v>
      </c>
      <c r="E114" s="6" t="s">
        <v>26</v>
      </c>
      <c r="F114" s="6" t="s">
        <v>771</v>
      </c>
      <c r="G114" s="6">
        <v>4</v>
      </c>
      <c r="H114" s="6" t="s">
        <v>775</v>
      </c>
      <c r="I114" s="6">
        <v>105</v>
      </c>
      <c r="J114" s="6" t="s">
        <v>771</v>
      </c>
      <c r="K114" s="6" t="s">
        <v>776</v>
      </c>
      <c r="L114" s="6">
        <v>7.7930000000000001</v>
      </c>
      <c r="M114" s="6">
        <v>1.948</v>
      </c>
      <c r="N114" s="6">
        <v>4</v>
      </c>
      <c r="O114" s="6" t="s">
        <v>777</v>
      </c>
      <c r="P114" s="6">
        <v>0.91</v>
      </c>
      <c r="Q114" s="6">
        <v>0.998</v>
      </c>
      <c r="R114" s="6">
        <v>0.91</v>
      </c>
      <c r="S114" s="6">
        <v>1.456</v>
      </c>
      <c r="T114" s="6">
        <v>3.089</v>
      </c>
      <c r="U114" s="6">
        <v>1.6E-2</v>
      </c>
      <c r="V114" s="6">
        <f t="shared" si="1"/>
        <v>1.6271398709655509</v>
      </c>
    </row>
    <row r="115" spans="1:22" x14ac:dyDescent="0.15">
      <c r="A115" s="6" t="s">
        <v>778</v>
      </c>
      <c r="B115" s="6" t="s">
        <v>779</v>
      </c>
      <c r="C115" s="6" t="s">
        <v>780</v>
      </c>
      <c r="D115" s="6" t="s">
        <v>781</v>
      </c>
      <c r="E115" s="6" t="s">
        <v>697</v>
      </c>
      <c r="F115" s="6" t="s">
        <v>778</v>
      </c>
      <c r="G115" s="6">
        <v>14</v>
      </c>
      <c r="H115" s="6" t="s">
        <v>782</v>
      </c>
      <c r="I115" s="6">
        <v>194</v>
      </c>
      <c r="J115" s="6" t="s">
        <v>778</v>
      </c>
      <c r="K115" s="6" t="s">
        <v>783</v>
      </c>
      <c r="L115" s="6">
        <v>17.605</v>
      </c>
      <c r="M115" s="6">
        <v>4.4009999999999998</v>
      </c>
      <c r="N115" s="6">
        <v>4</v>
      </c>
      <c r="O115" s="6" t="s">
        <v>784</v>
      </c>
      <c r="P115" s="6">
        <v>0.91</v>
      </c>
      <c r="Q115" s="6">
        <v>0.995</v>
      </c>
      <c r="R115" s="6">
        <v>0.91</v>
      </c>
      <c r="S115" s="6">
        <v>1.5589999999999999</v>
      </c>
      <c r="T115" s="6">
        <v>2.9529999999999998</v>
      </c>
      <c r="U115" s="6">
        <v>1.6E-2</v>
      </c>
      <c r="V115" s="6">
        <f t="shared" si="1"/>
        <v>1.5621813564718672</v>
      </c>
    </row>
    <row r="116" spans="1:22" x14ac:dyDescent="0.15">
      <c r="A116" s="6" t="s">
        <v>785</v>
      </c>
      <c r="B116" s="6" t="s">
        <v>786</v>
      </c>
      <c r="C116" s="6" t="s">
        <v>787</v>
      </c>
      <c r="D116" s="6" t="s">
        <v>788</v>
      </c>
      <c r="E116" s="6" t="s">
        <v>63</v>
      </c>
      <c r="F116" s="6" t="s">
        <v>785</v>
      </c>
      <c r="G116" s="6">
        <v>20</v>
      </c>
      <c r="H116" s="6" t="s">
        <v>789</v>
      </c>
      <c r="I116" s="6">
        <v>703</v>
      </c>
      <c r="J116" s="6" t="s">
        <v>785</v>
      </c>
      <c r="K116" s="6" t="s">
        <v>790</v>
      </c>
      <c r="L116" s="6">
        <v>22.48</v>
      </c>
      <c r="M116" s="6">
        <v>5.62</v>
      </c>
      <c r="N116" s="6">
        <v>4</v>
      </c>
      <c r="O116" s="6" t="s">
        <v>791</v>
      </c>
      <c r="P116" s="6">
        <v>0.90700000000000003</v>
      </c>
      <c r="Q116" s="6">
        <v>0.99</v>
      </c>
      <c r="R116" s="6">
        <v>0.90700000000000003</v>
      </c>
      <c r="S116" s="6">
        <v>1.56</v>
      </c>
      <c r="T116" s="6">
        <v>4.4080000000000004</v>
      </c>
      <c r="U116" s="6">
        <v>1.7000000000000001E-2</v>
      </c>
      <c r="V116" s="6">
        <f t="shared" si="1"/>
        <v>2.1401242239090705</v>
      </c>
    </row>
    <row r="117" spans="1:22" x14ac:dyDescent="0.15">
      <c r="A117" s="6" t="s">
        <v>792</v>
      </c>
      <c r="B117" s="6" t="s">
        <v>793</v>
      </c>
      <c r="C117" s="6" t="s">
        <v>794</v>
      </c>
      <c r="D117" s="6" t="s">
        <v>795</v>
      </c>
      <c r="E117" s="6" t="s">
        <v>26</v>
      </c>
      <c r="F117" s="6" t="s">
        <v>792</v>
      </c>
      <c r="G117" s="6">
        <v>7</v>
      </c>
      <c r="H117" s="6" t="s">
        <v>796</v>
      </c>
      <c r="I117" s="6">
        <v>208</v>
      </c>
      <c r="J117" s="6" t="s">
        <v>792</v>
      </c>
      <c r="K117" s="6" t="s">
        <v>797</v>
      </c>
      <c r="L117" s="6">
        <v>16.943000000000001</v>
      </c>
      <c r="M117" s="6">
        <v>4.2359999999999998</v>
      </c>
      <c r="N117" s="6">
        <v>4</v>
      </c>
      <c r="O117" s="6" t="s">
        <v>798</v>
      </c>
      <c r="P117" s="6">
        <v>0.90700000000000003</v>
      </c>
      <c r="Q117" s="6">
        <v>0.998</v>
      </c>
      <c r="R117" s="6">
        <v>0.90700000000000003</v>
      </c>
      <c r="S117" s="6">
        <v>1.093</v>
      </c>
      <c r="T117" s="6">
        <v>2.93</v>
      </c>
      <c r="U117" s="6">
        <v>1.7000000000000001E-2</v>
      </c>
      <c r="V117" s="6">
        <f t="shared" si="1"/>
        <v>1.5509006646475234</v>
      </c>
    </row>
    <row r="118" spans="1:22" x14ac:dyDescent="0.15">
      <c r="A118" s="6" t="s">
        <v>799</v>
      </c>
      <c r="B118" s="6" t="s">
        <v>800</v>
      </c>
      <c r="C118" s="6" t="s">
        <v>801</v>
      </c>
      <c r="D118" s="6" t="s">
        <v>802</v>
      </c>
      <c r="E118" s="6" t="s">
        <v>63</v>
      </c>
      <c r="F118" s="6" t="s">
        <v>799</v>
      </c>
      <c r="G118" s="6">
        <v>6</v>
      </c>
      <c r="H118" s="6" t="s">
        <v>803</v>
      </c>
      <c r="I118" s="6">
        <v>412</v>
      </c>
      <c r="J118" s="6" t="s">
        <v>799</v>
      </c>
      <c r="K118" s="6" t="s">
        <v>804</v>
      </c>
      <c r="L118" s="6">
        <v>5.0810000000000004</v>
      </c>
      <c r="M118" s="6">
        <v>1.27</v>
      </c>
      <c r="N118" s="6">
        <v>4</v>
      </c>
      <c r="O118" s="6" t="s">
        <v>87</v>
      </c>
      <c r="P118" s="6">
        <v>0.90600000000000003</v>
      </c>
      <c r="Q118" s="6">
        <v>0.99299999999999999</v>
      </c>
      <c r="R118" s="6">
        <v>0.90600000000000003</v>
      </c>
      <c r="S118" s="6">
        <v>1.663</v>
      </c>
      <c r="T118" s="6">
        <v>2.573</v>
      </c>
      <c r="U118" s="6">
        <v>1.7000000000000001E-2</v>
      </c>
      <c r="V118" s="6">
        <f t="shared" si="1"/>
        <v>1.3634514570717129</v>
      </c>
    </row>
    <row r="119" spans="1:22" x14ac:dyDescent="0.15">
      <c r="A119" s="6" t="s">
        <v>805</v>
      </c>
      <c r="B119" s="6" t="s">
        <v>806</v>
      </c>
      <c r="C119" s="6" t="s">
        <v>807</v>
      </c>
      <c r="D119" s="6" t="s">
        <v>808</v>
      </c>
      <c r="E119" s="6" t="s">
        <v>92</v>
      </c>
      <c r="F119" s="6" t="s">
        <v>805</v>
      </c>
      <c r="G119" s="6">
        <v>4</v>
      </c>
      <c r="H119" s="6" t="s">
        <v>809</v>
      </c>
      <c r="I119" s="6">
        <v>214</v>
      </c>
      <c r="J119" s="6" t="s">
        <v>805</v>
      </c>
      <c r="K119" s="6" t="s">
        <v>810</v>
      </c>
      <c r="L119" s="6">
        <v>9.3339999999999996</v>
      </c>
      <c r="M119" s="6">
        <v>2.3330000000000002</v>
      </c>
      <c r="N119" s="6">
        <v>4</v>
      </c>
      <c r="O119" s="6" t="s">
        <v>811</v>
      </c>
      <c r="P119" s="6">
        <v>0.90200000000000002</v>
      </c>
      <c r="Q119" s="6">
        <v>1</v>
      </c>
      <c r="R119" s="6">
        <v>0.90200000000000002</v>
      </c>
      <c r="S119" s="6">
        <v>0.45800000000000002</v>
      </c>
      <c r="T119" s="6">
        <v>3.18</v>
      </c>
      <c r="U119" s="6">
        <v>1.7999999999999999E-2</v>
      </c>
      <c r="V119" s="6">
        <f t="shared" si="1"/>
        <v>1.6690267655096309</v>
      </c>
    </row>
    <row r="120" spans="1:22" x14ac:dyDescent="0.15">
      <c r="A120" s="6" t="s">
        <v>812</v>
      </c>
      <c r="B120" s="6" t="s">
        <v>813</v>
      </c>
      <c r="C120" s="6" t="s">
        <v>814</v>
      </c>
      <c r="D120" s="6" t="s">
        <v>815</v>
      </c>
      <c r="E120" s="6" t="s">
        <v>63</v>
      </c>
      <c r="F120" s="6" t="s">
        <v>812</v>
      </c>
      <c r="G120" s="6">
        <v>18</v>
      </c>
      <c r="H120" s="6" t="s">
        <v>816</v>
      </c>
      <c r="I120" s="6">
        <v>1268</v>
      </c>
      <c r="J120" s="6" t="s">
        <v>812</v>
      </c>
      <c r="K120" s="6" t="s">
        <v>817</v>
      </c>
      <c r="L120" s="6">
        <v>5.3890000000000002</v>
      </c>
      <c r="M120" s="6">
        <v>1.347</v>
      </c>
      <c r="N120" s="6">
        <v>4</v>
      </c>
      <c r="O120" s="6" t="s">
        <v>87</v>
      </c>
      <c r="P120" s="6">
        <v>0.90500000000000003</v>
      </c>
      <c r="Q120" s="6">
        <v>0.998</v>
      </c>
      <c r="R120" s="6">
        <v>0.90500000000000003</v>
      </c>
      <c r="S120" s="6">
        <v>0.73</v>
      </c>
      <c r="T120" s="6">
        <v>2.73</v>
      </c>
      <c r="U120" s="6">
        <v>1.7999999999999999E-2</v>
      </c>
      <c r="V120" s="6">
        <f t="shared" si="1"/>
        <v>1.4489009511451278</v>
      </c>
    </row>
    <row r="121" spans="1:22" x14ac:dyDescent="0.15">
      <c r="A121" s="6" t="s">
        <v>818</v>
      </c>
      <c r="B121" s="6" t="s">
        <v>819</v>
      </c>
      <c r="C121" s="6" t="s">
        <v>820</v>
      </c>
      <c r="D121" s="6" t="s">
        <v>821</v>
      </c>
      <c r="E121" s="6" t="s">
        <v>822</v>
      </c>
      <c r="F121" s="6" t="s">
        <v>818</v>
      </c>
      <c r="G121" s="6">
        <v>2</v>
      </c>
      <c r="H121" s="6" t="s">
        <v>823</v>
      </c>
      <c r="I121" s="6">
        <v>362</v>
      </c>
      <c r="J121" s="6" t="s">
        <v>818</v>
      </c>
      <c r="K121" s="6" t="s">
        <v>824</v>
      </c>
      <c r="L121" s="6">
        <v>3.5139999999999998</v>
      </c>
      <c r="M121" s="6">
        <v>0.879</v>
      </c>
      <c r="N121" s="6">
        <v>4</v>
      </c>
      <c r="O121" s="6" t="s">
        <v>825</v>
      </c>
      <c r="P121" s="6">
        <v>0.90500000000000003</v>
      </c>
      <c r="Q121" s="6">
        <v>0.95799999999999996</v>
      </c>
      <c r="R121" s="6">
        <v>0.90500000000000003</v>
      </c>
      <c r="S121" s="6">
        <v>1.147</v>
      </c>
      <c r="T121" s="6">
        <v>2.7</v>
      </c>
      <c r="U121" s="6">
        <v>1.7999999999999999E-2</v>
      </c>
      <c r="V121" s="6">
        <f t="shared" si="1"/>
        <v>1.4329594072761063</v>
      </c>
    </row>
    <row r="122" spans="1:22" x14ac:dyDescent="0.15">
      <c r="A122" s="6" t="s">
        <v>826</v>
      </c>
      <c r="B122" s="6" t="s">
        <v>827</v>
      </c>
      <c r="C122" s="6" t="s">
        <v>828</v>
      </c>
      <c r="D122" s="6" t="s">
        <v>829</v>
      </c>
      <c r="E122" s="6" t="s">
        <v>697</v>
      </c>
      <c r="F122" s="6" t="s">
        <v>830</v>
      </c>
      <c r="G122" s="6">
        <v>3</v>
      </c>
      <c r="H122" s="6" t="s">
        <v>831</v>
      </c>
      <c r="I122" s="6">
        <v>340</v>
      </c>
      <c r="J122" s="6" t="s">
        <v>826</v>
      </c>
      <c r="K122" s="6" t="s">
        <v>832</v>
      </c>
      <c r="L122" s="6">
        <v>5.335</v>
      </c>
      <c r="M122" s="6">
        <v>1.3340000000000001</v>
      </c>
      <c r="N122" s="6">
        <v>4</v>
      </c>
      <c r="O122" s="6" t="s">
        <v>87</v>
      </c>
      <c r="P122" s="6">
        <v>0.9</v>
      </c>
      <c r="Q122" s="6">
        <v>0.999</v>
      </c>
      <c r="R122" s="6">
        <v>0.9</v>
      </c>
      <c r="S122" s="6">
        <v>0.84399999999999997</v>
      </c>
      <c r="T122" s="6">
        <v>2.702</v>
      </c>
      <c r="U122" s="6">
        <v>1.9E-2</v>
      </c>
      <c r="V122" s="6">
        <f t="shared" si="1"/>
        <v>1.4340276746635976</v>
      </c>
    </row>
    <row r="123" spans="1:22" x14ac:dyDescent="0.15">
      <c r="A123" s="6" t="s">
        <v>833</v>
      </c>
      <c r="B123" s="6" t="s">
        <v>834</v>
      </c>
      <c r="C123" s="6" t="s">
        <v>835</v>
      </c>
      <c r="D123" s="6" t="s">
        <v>836</v>
      </c>
      <c r="E123" s="6" t="s">
        <v>92</v>
      </c>
      <c r="F123" s="6" t="s">
        <v>833</v>
      </c>
      <c r="G123" s="6">
        <v>6</v>
      </c>
      <c r="H123" s="6" t="s">
        <v>837</v>
      </c>
      <c r="I123" s="6">
        <v>248</v>
      </c>
      <c r="J123" s="6" t="s">
        <v>833</v>
      </c>
      <c r="K123" s="6" t="s">
        <v>838</v>
      </c>
      <c r="L123" s="6">
        <v>4.1379999999999999</v>
      </c>
      <c r="M123" s="6">
        <v>1.034</v>
      </c>
      <c r="N123" s="6">
        <v>4</v>
      </c>
      <c r="O123" s="6" t="s">
        <v>839</v>
      </c>
      <c r="P123" s="6">
        <v>0.89600000000000002</v>
      </c>
      <c r="Q123" s="6">
        <v>0.996</v>
      </c>
      <c r="R123" s="6">
        <v>0.89600000000000002</v>
      </c>
      <c r="S123" s="6">
        <v>1.286</v>
      </c>
      <c r="T123" s="6">
        <v>2.7989999999999999</v>
      </c>
      <c r="U123" s="6">
        <v>0.02</v>
      </c>
      <c r="V123" s="6">
        <f t="shared" si="1"/>
        <v>1.484911486910828</v>
      </c>
    </row>
    <row r="124" spans="1:22" x14ac:dyDescent="0.15">
      <c r="A124" s="6" t="s">
        <v>840</v>
      </c>
      <c r="B124" s="6" t="s">
        <v>841</v>
      </c>
      <c r="C124" s="6" t="s">
        <v>842</v>
      </c>
      <c r="D124" s="6" t="s">
        <v>843</v>
      </c>
      <c r="E124" s="6" t="s">
        <v>92</v>
      </c>
      <c r="F124" s="6" t="s">
        <v>840</v>
      </c>
      <c r="G124" s="6">
        <v>2</v>
      </c>
      <c r="H124" s="6" t="s">
        <v>844</v>
      </c>
      <c r="I124" s="6">
        <v>165</v>
      </c>
      <c r="J124" s="6" t="s">
        <v>840</v>
      </c>
      <c r="K124" s="6" t="s">
        <v>845</v>
      </c>
      <c r="L124" s="6">
        <v>5.07</v>
      </c>
      <c r="M124" s="6">
        <v>1.2669999999999999</v>
      </c>
      <c r="N124" s="6">
        <v>4</v>
      </c>
      <c r="O124" s="6" t="s">
        <v>87</v>
      </c>
      <c r="P124" s="6">
        <v>0.89900000000000002</v>
      </c>
      <c r="Q124" s="6">
        <v>0.99199999999999999</v>
      </c>
      <c r="R124" s="6">
        <v>0.89900000000000002</v>
      </c>
      <c r="S124" s="6">
        <v>1.1459999999999999</v>
      </c>
      <c r="T124" s="6">
        <v>2.5680000000000001</v>
      </c>
      <c r="U124" s="6">
        <v>0.02</v>
      </c>
      <c r="V124" s="6">
        <f t="shared" si="1"/>
        <v>1.360645202460216</v>
      </c>
    </row>
    <row r="125" spans="1:22" x14ac:dyDescent="0.15">
      <c r="A125" s="6" t="s">
        <v>846</v>
      </c>
      <c r="B125" s="6" t="s">
        <v>847</v>
      </c>
      <c r="C125" s="6" t="s">
        <v>848</v>
      </c>
      <c r="D125" s="6" t="s">
        <v>849</v>
      </c>
      <c r="E125" s="6" t="s">
        <v>63</v>
      </c>
      <c r="F125" s="6" t="s">
        <v>846</v>
      </c>
      <c r="G125" s="6">
        <v>4</v>
      </c>
      <c r="H125" s="6" t="s">
        <v>850</v>
      </c>
      <c r="I125" s="6">
        <v>176</v>
      </c>
      <c r="J125" s="6" t="s">
        <v>846</v>
      </c>
      <c r="K125" s="6" t="s">
        <v>851</v>
      </c>
      <c r="L125" s="6">
        <v>6.2850000000000001</v>
      </c>
      <c r="M125" s="6">
        <v>1.571</v>
      </c>
      <c r="N125" s="6">
        <v>4</v>
      </c>
      <c r="O125" s="6" t="s">
        <v>852</v>
      </c>
      <c r="P125" s="6">
        <v>0.89300000000000002</v>
      </c>
      <c r="Q125" s="6">
        <v>0.997</v>
      </c>
      <c r="R125" s="6">
        <v>0.89300000000000002</v>
      </c>
      <c r="S125" s="6">
        <v>1.1819999999999999</v>
      </c>
      <c r="T125" s="6">
        <v>3.1509999999999998</v>
      </c>
      <c r="U125" s="6">
        <v>2.1000000000000001E-2</v>
      </c>
      <c r="V125" s="6">
        <f t="shared" si="1"/>
        <v>1.6558097543554524</v>
      </c>
    </row>
    <row r="126" spans="1:22" x14ac:dyDescent="0.15">
      <c r="A126" s="6" t="s">
        <v>853</v>
      </c>
      <c r="B126" s="6" t="s">
        <v>854</v>
      </c>
      <c r="C126" s="6" t="s">
        <v>855</v>
      </c>
      <c r="D126" s="6" t="s">
        <v>856</v>
      </c>
      <c r="E126" s="6" t="s">
        <v>63</v>
      </c>
      <c r="F126" s="6" t="s">
        <v>853</v>
      </c>
      <c r="G126" s="6">
        <v>9</v>
      </c>
      <c r="H126" s="6" t="s">
        <v>857</v>
      </c>
      <c r="I126" s="6">
        <v>556</v>
      </c>
      <c r="J126" s="6" t="s">
        <v>853</v>
      </c>
      <c r="K126" s="6" t="s">
        <v>858</v>
      </c>
      <c r="L126" s="6">
        <v>5.6580000000000004</v>
      </c>
      <c r="M126" s="6">
        <v>1.415</v>
      </c>
      <c r="N126" s="6">
        <v>4</v>
      </c>
      <c r="O126" s="6" t="s">
        <v>859</v>
      </c>
      <c r="P126" s="6">
        <v>0.89</v>
      </c>
      <c r="Q126" s="6">
        <v>0.999</v>
      </c>
      <c r="R126" s="6">
        <v>0.89</v>
      </c>
      <c r="S126" s="6">
        <v>0.38400000000000001</v>
      </c>
      <c r="T126" s="6">
        <v>3.0059999999999998</v>
      </c>
      <c r="U126" s="6">
        <v>2.1000000000000001E-2</v>
      </c>
      <c r="V126" s="6">
        <f t="shared" si="1"/>
        <v>1.5878450092542775</v>
      </c>
    </row>
    <row r="127" spans="1:22" x14ac:dyDescent="0.15">
      <c r="A127" s="6" t="s">
        <v>860</v>
      </c>
      <c r="B127" s="6" t="s">
        <v>861</v>
      </c>
      <c r="C127" s="6" t="s">
        <v>862</v>
      </c>
      <c r="D127" s="6" t="s">
        <v>863</v>
      </c>
      <c r="E127" s="6" t="s">
        <v>92</v>
      </c>
      <c r="F127" s="6" t="s">
        <v>860</v>
      </c>
      <c r="G127" s="6">
        <v>8</v>
      </c>
      <c r="H127" s="6" t="s">
        <v>864</v>
      </c>
      <c r="I127" s="6">
        <v>415</v>
      </c>
      <c r="J127" s="6" t="s">
        <v>860</v>
      </c>
      <c r="K127" s="6" t="s">
        <v>865</v>
      </c>
      <c r="L127" s="6">
        <v>12.877000000000001</v>
      </c>
      <c r="M127" s="6">
        <v>3.2189999999999999</v>
      </c>
      <c r="N127" s="6">
        <v>4</v>
      </c>
      <c r="O127" s="6" t="s">
        <v>866</v>
      </c>
      <c r="P127" s="6">
        <v>0.88700000000000001</v>
      </c>
      <c r="Q127" s="6">
        <v>0.98899999999999999</v>
      </c>
      <c r="R127" s="6">
        <v>0.88700000000000001</v>
      </c>
      <c r="S127" s="6">
        <v>1.25</v>
      </c>
      <c r="T127" s="6">
        <v>3.7719999999999998</v>
      </c>
      <c r="U127" s="6">
        <v>2.1999999999999999E-2</v>
      </c>
      <c r="V127" s="6">
        <f t="shared" si="1"/>
        <v>1.9153296760130094</v>
      </c>
    </row>
    <row r="128" spans="1:22" x14ac:dyDescent="0.15">
      <c r="A128" s="6" t="s">
        <v>867</v>
      </c>
      <c r="B128" s="6" t="s">
        <v>868</v>
      </c>
      <c r="C128" s="6" t="s">
        <v>869</v>
      </c>
      <c r="D128" s="6" t="s">
        <v>870</v>
      </c>
      <c r="E128" s="6" t="s">
        <v>178</v>
      </c>
      <c r="F128" s="6" t="s">
        <v>867</v>
      </c>
      <c r="G128" s="6">
        <v>4</v>
      </c>
      <c r="H128" s="6" t="s">
        <v>871</v>
      </c>
      <c r="I128" s="6">
        <v>82</v>
      </c>
      <c r="J128" s="6" t="s">
        <v>867</v>
      </c>
      <c r="K128" s="6" t="s">
        <v>872</v>
      </c>
      <c r="L128" s="6">
        <v>5.4050000000000002</v>
      </c>
      <c r="M128" s="6">
        <v>1.351</v>
      </c>
      <c r="N128" s="6">
        <v>4</v>
      </c>
      <c r="O128" s="6" t="s">
        <v>87</v>
      </c>
      <c r="P128" s="6">
        <v>0.88900000000000001</v>
      </c>
      <c r="Q128" s="6">
        <v>0.998</v>
      </c>
      <c r="R128" s="6">
        <v>0.88900000000000001</v>
      </c>
      <c r="S128" s="6">
        <v>0.72699999999999998</v>
      </c>
      <c r="T128" s="6">
        <v>2.738</v>
      </c>
      <c r="U128" s="6">
        <v>2.1999999999999999E-2</v>
      </c>
      <c r="V128" s="6">
        <f t="shared" si="1"/>
        <v>1.4531224465958124</v>
      </c>
    </row>
    <row r="129" spans="1:22" x14ac:dyDescent="0.15">
      <c r="A129" s="6" t="s">
        <v>873</v>
      </c>
      <c r="B129" s="6" t="s">
        <v>874</v>
      </c>
      <c r="C129" s="6" t="s">
        <v>875</v>
      </c>
      <c r="D129" s="6" t="s">
        <v>876</v>
      </c>
      <c r="E129" s="6" t="s">
        <v>63</v>
      </c>
      <c r="F129" s="6" t="s">
        <v>873</v>
      </c>
      <c r="G129" s="6">
        <v>20</v>
      </c>
      <c r="H129" s="6" t="s">
        <v>877</v>
      </c>
      <c r="I129" s="6">
        <v>609</v>
      </c>
      <c r="J129" s="6" t="s">
        <v>873</v>
      </c>
      <c r="K129" s="6" t="s">
        <v>878</v>
      </c>
      <c r="L129" s="6">
        <v>6.9359999999999999</v>
      </c>
      <c r="M129" s="6">
        <v>1.734</v>
      </c>
      <c r="N129" s="6">
        <v>4</v>
      </c>
      <c r="O129" s="6" t="s">
        <v>879</v>
      </c>
      <c r="P129" s="6">
        <v>0.88600000000000001</v>
      </c>
      <c r="Q129" s="6">
        <v>0.999</v>
      </c>
      <c r="R129" s="6">
        <v>0.88600000000000001</v>
      </c>
      <c r="S129" s="6">
        <v>0.20799999999999999</v>
      </c>
      <c r="T129" s="6">
        <v>3.1930000000000001</v>
      </c>
      <c r="U129" s="6">
        <v>2.3E-2</v>
      </c>
      <c r="V129" s="6">
        <f t="shared" si="1"/>
        <v>1.6749125529080069</v>
      </c>
    </row>
    <row r="130" spans="1:22" x14ac:dyDescent="0.15">
      <c r="A130" s="6" t="s">
        <v>880</v>
      </c>
      <c r="B130" s="6" t="s">
        <v>881</v>
      </c>
      <c r="C130" s="6" t="s">
        <v>882</v>
      </c>
      <c r="D130" s="6" t="s">
        <v>883</v>
      </c>
      <c r="E130" s="6" t="s">
        <v>92</v>
      </c>
      <c r="F130" s="6" t="s">
        <v>880</v>
      </c>
      <c r="G130" s="6">
        <v>5</v>
      </c>
      <c r="H130" s="6" t="s">
        <v>884</v>
      </c>
      <c r="I130" s="6">
        <v>204</v>
      </c>
      <c r="J130" s="6" t="s">
        <v>880</v>
      </c>
      <c r="K130" s="6" t="s">
        <v>885</v>
      </c>
      <c r="L130" s="6">
        <v>6.9550000000000001</v>
      </c>
      <c r="M130" s="6">
        <v>1.7390000000000001</v>
      </c>
      <c r="N130" s="6">
        <v>4</v>
      </c>
      <c r="O130" s="6" t="s">
        <v>886</v>
      </c>
      <c r="P130" s="6">
        <v>0.876</v>
      </c>
      <c r="Q130" s="6">
        <v>0.98899999999999999</v>
      </c>
      <c r="R130" s="6">
        <v>0.876</v>
      </c>
      <c r="S130" s="6">
        <v>0.435</v>
      </c>
      <c r="T130" s="6">
        <v>2.714</v>
      </c>
      <c r="U130" s="6">
        <v>2.5000000000000001E-2</v>
      </c>
      <c r="V130" s="6">
        <f t="shared" si="1"/>
        <v>1.4404207207567672</v>
      </c>
    </row>
    <row r="131" spans="1:22" x14ac:dyDescent="0.15">
      <c r="A131" s="6" t="s">
        <v>887</v>
      </c>
      <c r="B131" s="6" t="s">
        <v>888</v>
      </c>
      <c r="C131" s="6" t="s">
        <v>889</v>
      </c>
      <c r="D131" s="6" t="s">
        <v>890</v>
      </c>
      <c r="E131" s="6" t="s">
        <v>92</v>
      </c>
      <c r="F131" s="6" t="s">
        <v>887</v>
      </c>
      <c r="G131" s="6">
        <v>7</v>
      </c>
      <c r="H131" s="6" t="s">
        <v>891</v>
      </c>
      <c r="I131" s="6">
        <v>317</v>
      </c>
      <c r="J131" s="6" t="s">
        <v>887</v>
      </c>
      <c r="K131" s="6" t="s">
        <v>892</v>
      </c>
      <c r="L131" s="6">
        <v>5.8470000000000004</v>
      </c>
      <c r="M131" s="6">
        <v>1.462</v>
      </c>
      <c r="N131" s="6">
        <v>4</v>
      </c>
      <c r="O131" s="6" t="s">
        <v>87</v>
      </c>
      <c r="P131" s="6">
        <v>0.86199999999999999</v>
      </c>
      <c r="Q131" s="6">
        <v>1</v>
      </c>
      <c r="R131" s="6">
        <v>0.86199999999999999</v>
      </c>
      <c r="S131" s="6">
        <v>0.17199999999999999</v>
      </c>
      <c r="T131" s="6">
        <v>2.9609999999999999</v>
      </c>
      <c r="U131" s="6">
        <v>2.5999999999999999E-2</v>
      </c>
      <c r="V131" s="6">
        <f t="shared" si="1"/>
        <v>1.5660844905154667</v>
      </c>
    </row>
    <row r="132" spans="1:22" x14ac:dyDescent="0.15">
      <c r="A132" s="6" t="s">
        <v>893</v>
      </c>
      <c r="B132" s="6" t="s">
        <v>894</v>
      </c>
      <c r="C132" s="6" t="s">
        <v>895</v>
      </c>
      <c r="D132" s="6" t="s">
        <v>896</v>
      </c>
      <c r="E132" s="6" t="s">
        <v>63</v>
      </c>
      <c r="F132" s="6" t="s">
        <v>893</v>
      </c>
      <c r="G132" s="6">
        <v>15</v>
      </c>
      <c r="H132" s="6" t="s">
        <v>897</v>
      </c>
      <c r="I132" s="6">
        <v>1078</v>
      </c>
      <c r="J132" s="6" t="s">
        <v>893</v>
      </c>
      <c r="K132" s="6" t="s">
        <v>898</v>
      </c>
      <c r="L132" s="6">
        <v>6.1710000000000003</v>
      </c>
      <c r="M132" s="6">
        <v>1.5429999999999999</v>
      </c>
      <c r="N132" s="6">
        <v>4</v>
      </c>
      <c r="O132" s="6" t="s">
        <v>899</v>
      </c>
      <c r="P132" s="6">
        <v>0.873</v>
      </c>
      <c r="Q132" s="6">
        <v>0.98899999999999999</v>
      </c>
      <c r="R132" s="6">
        <v>0.873</v>
      </c>
      <c r="S132" s="6">
        <v>0.433</v>
      </c>
      <c r="T132" s="6">
        <v>2.6989999999999998</v>
      </c>
      <c r="U132" s="6">
        <v>2.5999999999999999E-2</v>
      </c>
      <c r="V132" s="6">
        <f t="shared" si="1"/>
        <v>1.4324249768047645</v>
      </c>
    </row>
    <row r="133" spans="1:22" x14ac:dyDescent="0.15">
      <c r="A133" s="6" t="s">
        <v>900</v>
      </c>
      <c r="B133" s="6" t="s">
        <v>901</v>
      </c>
      <c r="C133" s="6" t="s">
        <v>902</v>
      </c>
      <c r="D133" s="6" t="s">
        <v>903</v>
      </c>
      <c r="E133" s="6" t="s">
        <v>92</v>
      </c>
      <c r="F133" s="6" t="s">
        <v>900</v>
      </c>
      <c r="G133" s="6">
        <v>18</v>
      </c>
      <c r="H133" s="6" t="s">
        <v>904</v>
      </c>
      <c r="I133" s="6">
        <v>2505</v>
      </c>
      <c r="J133" s="6" t="s">
        <v>900</v>
      </c>
      <c r="K133" s="6" t="s">
        <v>905</v>
      </c>
      <c r="L133" s="6">
        <v>4.4340000000000002</v>
      </c>
      <c r="M133" s="6">
        <v>1.109</v>
      </c>
      <c r="N133" s="6">
        <v>4</v>
      </c>
      <c r="O133" s="6" t="s">
        <v>906</v>
      </c>
      <c r="P133" s="6">
        <v>0.86</v>
      </c>
      <c r="Q133" s="6">
        <v>1</v>
      </c>
      <c r="R133" s="6">
        <v>0.86</v>
      </c>
      <c r="S133" s="6">
        <v>-0.222</v>
      </c>
      <c r="T133" s="6">
        <v>3.806</v>
      </c>
      <c r="U133" s="6">
        <v>2.7E-2</v>
      </c>
      <c r="V133" s="6">
        <f t="shared" si="1"/>
        <v>1.9282755616119347</v>
      </c>
    </row>
    <row r="134" spans="1:22" x14ac:dyDescent="0.15">
      <c r="A134" s="6" t="s">
        <v>907</v>
      </c>
      <c r="B134" s="6" t="s">
        <v>908</v>
      </c>
      <c r="C134" s="6" t="s">
        <v>909</v>
      </c>
      <c r="D134" s="6" t="s">
        <v>910</v>
      </c>
      <c r="E134" s="6" t="s">
        <v>63</v>
      </c>
      <c r="F134" s="6" t="s">
        <v>907</v>
      </c>
      <c r="G134" s="6">
        <v>6</v>
      </c>
      <c r="H134" s="6" t="s">
        <v>911</v>
      </c>
      <c r="I134" s="6">
        <v>508</v>
      </c>
      <c r="J134" s="6" t="s">
        <v>907</v>
      </c>
      <c r="K134" s="6" t="s">
        <v>912</v>
      </c>
      <c r="L134" s="6">
        <v>4.8559999999999999</v>
      </c>
      <c r="M134" s="6">
        <v>1.214</v>
      </c>
      <c r="N134" s="6">
        <v>4</v>
      </c>
      <c r="O134" s="6" t="s">
        <v>87</v>
      </c>
      <c r="P134" s="6">
        <v>0.85899999999999999</v>
      </c>
      <c r="Q134" s="6">
        <v>0.97199999999999998</v>
      </c>
      <c r="R134" s="6">
        <v>0.85899999999999999</v>
      </c>
      <c r="S134" s="6">
        <v>1.0920000000000001</v>
      </c>
      <c r="T134" s="6">
        <v>2.4590000000000001</v>
      </c>
      <c r="U134" s="6">
        <v>2.7E-2</v>
      </c>
      <c r="V134" s="6">
        <f t="shared" ref="V134:V197" si="2">LOG(T134,2)</f>
        <v>1.2980717349339954</v>
      </c>
    </row>
    <row r="135" spans="1:22" x14ac:dyDescent="0.15">
      <c r="A135" s="6" t="s">
        <v>913</v>
      </c>
      <c r="B135" s="6" t="s">
        <v>914</v>
      </c>
      <c r="C135" s="6" t="s">
        <v>915</v>
      </c>
      <c r="D135" s="6" t="s">
        <v>916</v>
      </c>
      <c r="E135" s="6" t="s">
        <v>26</v>
      </c>
      <c r="F135" s="6" t="s">
        <v>913</v>
      </c>
      <c r="G135" s="6">
        <v>9</v>
      </c>
      <c r="H135" s="6" t="s">
        <v>917</v>
      </c>
      <c r="I135" s="6">
        <v>591</v>
      </c>
      <c r="J135" s="6" t="s">
        <v>913</v>
      </c>
      <c r="K135" s="6" t="s">
        <v>918</v>
      </c>
      <c r="L135" s="6">
        <v>4.3609999999999998</v>
      </c>
      <c r="M135" s="6">
        <v>1.0900000000000001</v>
      </c>
      <c r="N135" s="6">
        <v>4</v>
      </c>
      <c r="O135" s="6" t="s">
        <v>919</v>
      </c>
      <c r="P135" s="6">
        <v>0.85399999999999998</v>
      </c>
      <c r="Q135" s="6">
        <v>0.999</v>
      </c>
      <c r="R135" s="6">
        <v>0.85399999999999998</v>
      </c>
      <c r="S135" s="6">
        <v>0.92600000000000005</v>
      </c>
      <c r="T135" s="6">
        <v>2.8639999999999999</v>
      </c>
      <c r="U135" s="6">
        <v>2.8000000000000001E-2</v>
      </c>
      <c r="V135" s="6">
        <f t="shared" si="2"/>
        <v>1.5180314926021692</v>
      </c>
    </row>
    <row r="136" spans="1:22" x14ac:dyDescent="0.15">
      <c r="A136" s="6" t="s">
        <v>920</v>
      </c>
      <c r="B136" s="6" t="s">
        <v>921</v>
      </c>
      <c r="C136" s="6" t="s">
        <v>922</v>
      </c>
      <c r="D136" s="6" t="s">
        <v>923</v>
      </c>
      <c r="E136" s="6" t="s">
        <v>63</v>
      </c>
      <c r="F136" s="6" t="s">
        <v>920</v>
      </c>
      <c r="G136" s="6">
        <v>8</v>
      </c>
      <c r="H136" s="6" t="s">
        <v>924</v>
      </c>
      <c r="I136" s="6">
        <v>339</v>
      </c>
      <c r="J136" s="6" t="s">
        <v>920</v>
      </c>
      <c r="K136" s="6" t="s">
        <v>925</v>
      </c>
      <c r="L136" s="6">
        <v>7.0430000000000001</v>
      </c>
      <c r="M136" s="6">
        <v>1.7609999999999999</v>
      </c>
      <c r="N136" s="6">
        <v>4</v>
      </c>
      <c r="O136" s="6" t="s">
        <v>926</v>
      </c>
      <c r="P136" s="6">
        <v>0.85399999999999998</v>
      </c>
      <c r="Q136" s="6">
        <v>0.92600000000000005</v>
      </c>
      <c r="R136" s="6">
        <v>0.85399999999999998</v>
      </c>
      <c r="S136" s="6">
        <v>0.69099999999999995</v>
      </c>
      <c r="T136" s="6">
        <v>7.6390000000000002</v>
      </c>
      <c r="U136" s="6">
        <v>2.9000000000000001E-2</v>
      </c>
      <c r="V136" s="6">
        <f t="shared" si="2"/>
        <v>2.9333837914722358</v>
      </c>
    </row>
    <row r="137" spans="1:22" x14ac:dyDescent="0.15">
      <c r="A137" s="6" t="s">
        <v>927</v>
      </c>
      <c r="B137" s="6" t="s">
        <v>928</v>
      </c>
      <c r="C137" s="6" t="s">
        <v>929</v>
      </c>
      <c r="D137" s="6" t="s">
        <v>930</v>
      </c>
      <c r="E137" s="6" t="s">
        <v>63</v>
      </c>
      <c r="F137" s="6" t="s">
        <v>927</v>
      </c>
      <c r="G137" s="6">
        <v>23</v>
      </c>
      <c r="H137" s="6" t="s">
        <v>931</v>
      </c>
      <c r="I137" s="6">
        <v>636</v>
      </c>
      <c r="J137" s="6" t="s">
        <v>927</v>
      </c>
      <c r="K137" s="6" t="s">
        <v>932</v>
      </c>
      <c r="L137" s="6">
        <v>13.119</v>
      </c>
      <c r="M137" s="6">
        <v>3.28</v>
      </c>
      <c r="N137" s="6">
        <v>4</v>
      </c>
      <c r="O137" s="6" t="s">
        <v>933</v>
      </c>
      <c r="P137" s="6">
        <v>0.85199999999999998</v>
      </c>
      <c r="Q137" s="6">
        <v>0.93600000000000005</v>
      </c>
      <c r="R137" s="6">
        <v>0.85199999999999998</v>
      </c>
      <c r="S137" s="6">
        <v>1.4510000000000001</v>
      </c>
      <c r="T137" s="6">
        <v>4.0430000000000001</v>
      </c>
      <c r="U137" s="6">
        <v>2.9000000000000001E-2</v>
      </c>
      <c r="V137" s="6">
        <f t="shared" si="2"/>
        <v>2.0154262036096076</v>
      </c>
    </row>
    <row r="138" spans="1:22" x14ac:dyDescent="0.15">
      <c r="A138" s="6" t="s">
        <v>934</v>
      </c>
      <c r="B138" s="6" t="s">
        <v>935</v>
      </c>
      <c r="C138" s="6" t="s">
        <v>936</v>
      </c>
      <c r="D138" s="6" t="s">
        <v>937</v>
      </c>
      <c r="E138" s="6" t="s">
        <v>26</v>
      </c>
      <c r="F138" s="6" t="s">
        <v>934</v>
      </c>
      <c r="G138" s="6">
        <v>16</v>
      </c>
      <c r="H138" s="6" t="s">
        <v>938</v>
      </c>
      <c r="I138" s="6">
        <v>1344</v>
      </c>
      <c r="J138" s="6" t="s">
        <v>934</v>
      </c>
      <c r="K138" s="6" t="s">
        <v>939</v>
      </c>
      <c r="L138" s="6">
        <v>5.0060000000000002</v>
      </c>
      <c r="M138" s="6">
        <v>1.252</v>
      </c>
      <c r="N138" s="6">
        <v>4</v>
      </c>
      <c r="O138" s="6" t="s">
        <v>940</v>
      </c>
      <c r="P138" s="6">
        <v>0.84199999999999997</v>
      </c>
      <c r="Q138" s="6">
        <v>0.92400000000000004</v>
      </c>
      <c r="R138" s="6">
        <v>0.84199999999999997</v>
      </c>
      <c r="S138" s="6">
        <v>1.1950000000000001</v>
      </c>
      <c r="T138" s="6">
        <v>4.0949999999999998</v>
      </c>
      <c r="U138" s="6">
        <v>3.1E-2</v>
      </c>
      <c r="V138" s="6">
        <f t="shared" si="2"/>
        <v>2.0338634518662841</v>
      </c>
    </row>
    <row r="139" spans="1:22" x14ac:dyDescent="0.15">
      <c r="A139" s="6" t="s">
        <v>941</v>
      </c>
      <c r="B139" s="6" t="s">
        <v>942</v>
      </c>
      <c r="C139" s="6" t="s">
        <v>943</v>
      </c>
      <c r="D139" s="6" t="s">
        <v>944</v>
      </c>
      <c r="E139" s="6" t="s">
        <v>63</v>
      </c>
      <c r="F139" s="6" t="s">
        <v>941</v>
      </c>
      <c r="G139" s="6">
        <v>3</v>
      </c>
      <c r="H139" s="6" t="s">
        <v>945</v>
      </c>
      <c r="I139" s="6">
        <v>133</v>
      </c>
      <c r="J139" s="6" t="s">
        <v>941</v>
      </c>
      <c r="K139" s="6" t="s">
        <v>946</v>
      </c>
      <c r="L139" s="6">
        <v>4.1139999999999999</v>
      </c>
      <c r="M139" s="6">
        <v>1.0289999999999999</v>
      </c>
      <c r="N139" s="6">
        <v>4</v>
      </c>
      <c r="O139" s="6" t="s">
        <v>947</v>
      </c>
      <c r="P139" s="6">
        <v>0.83899999999999997</v>
      </c>
      <c r="Q139" s="6">
        <v>0.95599999999999996</v>
      </c>
      <c r="R139" s="6">
        <v>0.83899999999999997</v>
      </c>
      <c r="S139" s="6">
        <v>-0.02</v>
      </c>
      <c r="T139" s="6">
        <v>3.411</v>
      </c>
      <c r="U139" s="6">
        <v>3.1E-2</v>
      </c>
      <c r="V139" s="6">
        <f t="shared" si="2"/>
        <v>1.7701947549513171</v>
      </c>
    </row>
    <row r="140" spans="1:22" x14ac:dyDescent="0.15">
      <c r="A140" s="6" t="s">
        <v>948</v>
      </c>
      <c r="B140" s="6" t="s">
        <v>949</v>
      </c>
      <c r="C140" s="6" t="s">
        <v>950</v>
      </c>
      <c r="D140" s="6" t="s">
        <v>951</v>
      </c>
      <c r="E140" s="6" t="s">
        <v>92</v>
      </c>
      <c r="F140" s="6" t="s">
        <v>948</v>
      </c>
      <c r="G140" s="6">
        <v>7</v>
      </c>
      <c r="H140" s="6" t="s">
        <v>952</v>
      </c>
      <c r="I140" s="6">
        <v>172</v>
      </c>
      <c r="J140" s="6" t="s">
        <v>948</v>
      </c>
      <c r="K140" s="6" t="s">
        <v>953</v>
      </c>
      <c r="L140" s="6">
        <v>10.172000000000001</v>
      </c>
      <c r="M140" s="6">
        <v>2.5430000000000001</v>
      </c>
      <c r="N140" s="6">
        <v>4</v>
      </c>
      <c r="O140" s="6" t="s">
        <v>954</v>
      </c>
      <c r="P140" s="6">
        <v>0.83799999999999997</v>
      </c>
      <c r="Q140" s="6">
        <v>0.99399999999999999</v>
      </c>
      <c r="R140" s="6">
        <v>0.83799999999999997</v>
      </c>
      <c r="S140" s="6">
        <v>-0.373</v>
      </c>
      <c r="T140" s="6">
        <v>2.665</v>
      </c>
      <c r="U140" s="6">
        <v>3.2000000000000001E-2</v>
      </c>
      <c r="V140" s="6">
        <f t="shared" si="2"/>
        <v>1.4141355329844512</v>
      </c>
    </row>
    <row r="141" spans="1:22" x14ac:dyDescent="0.15">
      <c r="A141" s="6" t="s">
        <v>955</v>
      </c>
      <c r="B141" s="6" t="s">
        <v>956</v>
      </c>
      <c r="C141" s="6" t="s">
        <v>957</v>
      </c>
      <c r="D141" s="6" t="s">
        <v>958</v>
      </c>
      <c r="E141" s="6" t="s">
        <v>92</v>
      </c>
      <c r="F141" s="6" t="s">
        <v>955</v>
      </c>
      <c r="G141" s="6">
        <v>3</v>
      </c>
      <c r="H141" s="6" t="s">
        <v>959</v>
      </c>
      <c r="I141" s="6">
        <v>214</v>
      </c>
      <c r="J141" s="6" t="s">
        <v>955</v>
      </c>
      <c r="K141" s="6" t="s">
        <v>960</v>
      </c>
      <c r="L141" s="6">
        <v>11.808999999999999</v>
      </c>
      <c r="M141" s="6">
        <v>2.952</v>
      </c>
      <c r="N141" s="6">
        <v>4</v>
      </c>
      <c r="O141" s="6" t="s">
        <v>961</v>
      </c>
      <c r="P141" s="6">
        <v>0.83499999999999996</v>
      </c>
      <c r="Q141" s="6">
        <v>0.997</v>
      </c>
      <c r="R141" s="6">
        <v>0.83499999999999996</v>
      </c>
      <c r="S141" s="6">
        <v>0.154</v>
      </c>
      <c r="T141" s="6">
        <v>2.6720000000000002</v>
      </c>
      <c r="U141" s="6">
        <v>3.3000000000000002E-2</v>
      </c>
      <c r="V141" s="6">
        <f t="shared" si="2"/>
        <v>1.4179200078119654</v>
      </c>
    </row>
    <row r="142" spans="1:22" x14ac:dyDescent="0.15">
      <c r="A142" s="6" t="s">
        <v>962</v>
      </c>
      <c r="B142" s="6" t="s">
        <v>963</v>
      </c>
      <c r="C142" s="6" t="s">
        <v>964</v>
      </c>
      <c r="D142" s="6" t="s">
        <v>965</v>
      </c>
      <c r="E142" s="6" t="s">
        <v>63</v>
      </c>
      <c r="F142" s="6" t="s">
        <v>962</v>
      </c>
      <c r="G142" s="6">
        <v>8</v>
      </c>
      <c r="H142" s="6" t="s">
        <v>966</v>
      </c>
      <c r="I142" s="6">
        <v>199</v>
      </c>
      <c r="J142" s="6" t="s">
        <v>962</v>
      </c>
      <c r="K142" s="6" t="s">
        <v>967</v>
      </c>
      <c r="L142" s="6">
        <v>4.9470000000000001</v>
      </c>
      <c r="M142" s="6">
        <v>1.2370000000000001</v>
      </c>
      <c r="N142" s="6">
        <v>4</v>
      </c>
      <c r="O142" s="6" t="s">
        <v>87</v>
      </c>
      <c r="P142" s="6">
        <v>0.83399999999999996</v>
      </c>
      <c r="Q142" s="6">
        <v>0.99</v>
      </c>
      <c r="R142" s="6">
        <v>0.83399999999999996</v>
      </c>
      <c r="S142" s="6">
        <v>0.121</v>
      </c>
      <c r="T142" s="6">
        <v>2.5059999999999998</v>
      </c>
      <c r="U142" s="6">
        <v>3.3000000000000002E-2</v>
      </c>
      <c r="V142" s="6">
        <f t="shared" si="2"/>
        <v>1.3253864146597736</v>
      </c>
    </row>
    <row r="143" spans="1:22" x14ac:dyDescent="0.15">
      <c r="A143" s="6" t="s">
        <v>968</v>
      </c>
      <c r="B143" s="6" t="s">
        <v>969</v>
      </c>
      <c r="C143" s="6" t="s">
        <v>970</v>
      </c>
      <c r="D143" s="6" t="s">
        <v>971</v>
      </c>
      <c r="E143" s="6" t="s">
        <v>63</v>
      </c>
      <c r="F143" s="6" t="s">
        <v>968</v>
      </c>
      <c r="G143" s="6">
        <v>9</v>
      </c>
      <c r="H143" s="6" t="s">
        <v>972</v>
      </c>
      <c r="I143" s="6">
        <v>544</v>
      </c>
      <c r="J143" s="6" t="s">
        <v>968</v>
      </c>
      <c r="K143" s="6" t="s">
        <v>973</v>
      </c>
      <c r="L143" s="6">
        <v>3.4990000000000001</v>
      </c>
      <c r="M143" s="6">
        <v>0.875</v>
      </c>
      <c r="N143" s="6">
        <v>4</v>
      </c>
      <c r="O143" s="6" t="s">
        <v>974</v>
      </c>
      <c r="P143" s="6">
        <v>0.81200000000000006</v>
      </c>
      <c r="Q143" s="6">
        <v>1</v>
      </c>
      <c r="R143" s="6">
        <v>0.81200000000000006</v>
      </c>
      <c r="S143" s="6">
        <v>-0.96099999999999997</v>
      </c>
      <c r="T143" s="6">
        <v>3.444</v>
      </c>
      <c r="U143" s="6">
        <v>3.4000000000000002E-2</v>
      </c>
      <c r="V143" s="6">
        <f t="shared" si="2"/>
        <v>1.7840851427347568</v>
      </c>
    </row>
    <row r="144" spans="1:22" x14ac:dyDescent="0.15">
      <c r="A144" s="6" t="s">
        <v>975</v>
      </c>
      <c r="B144" s="6" t="s">
        <v>976</v>
      </c>
      <c r="C144" s="6" t="s">
        <v>977</v>
      </c>
      <c r="D144" s="6" t="s">
        <v>978</v>
      </c>
      <c r="E144" s="6" t="s">
        <v>55</v>
      </c>
      <c r="F144" s="6" t="s">
        <v>975</v>
      </c>
      <c r="G144" s="6">
        <v>5</v>
      </c>
      <c r="H144" s="6" t="s">
        <v>979</v>
      </c>
      <c r="I144" s="6">
        <v>125</v>
      </c>
      <c r="J144" s="6" t="s">
        <v>975</v>
      </c>
      <c r="K144" s="6" t="s">
        <v>980</v>
      </c>
      <c r="L144" s="6">
        <v>11.154</v>
      </c>
      <c r="M144" s="6">
        <v>2.7890000000000001</v>
      </c>
      <c r="N144" s="6">
        <v>4</v>
      </c>
      <c r="O144" s="6" t="s">
        <v>981</v>
      </c>
      <c r="P144" s="6">
        <v>0.81</v>
      </c>
      <c r="Q144" s="6">
        <v>0.97499999999999998</v>
      </c>
      <c r="R144" s="6">
        <v>0.81</v>
      </c>
      <c r="S144" s="6">
        <v>-0.20100000000000001</v>
      </c>
      <c r="T144" s="6">
        <v>2.625</v>
      </c>
      <c r="U144" s="6">
        <v>3.5000000000000003E-2</v>
      </c>
      <c r="V144" s="6">
        <f t="shared" si="2"/>
        <v>1.3923174227787602</v>
      </c>
    </row>
    <row r="145" spans="1:22" x14ac:dyDescent="0.15">
      <c r="A145" s="6" t="s">
        <v>982</v>
      </c>
      <c r="B145" s="6" t="s">
        <v>983</v>
      </c>
      <c r="C145" s="6" t="s">
        <v>984</v>
      </c>
      <c r="D145" s="6" t="s">
        <v>985</v>
      </c>
      <c r="E145" s="6" t="s">
        <v>63</v>
      </c>
      <c r="F145" s="6" t="s">
        <v>982</v>
      </c>
      <c r="G145" s="6">
        <v>9</v>
      </c>
      <c r="H145" s="6" t="s">
        <v>986</v>
      </c>
      <c r="I145" s="6">
        <v>145</v>
      </c>
      <c r="J145" s="6" t="s">
        <v>982</v>
      </c>
      <c r="K145" s="6" t="s">
        <v>987</v>
      </c>
      <c r="L145" s="6">
        <v>12.904999999999999</v>
      </c>
      <c r="M145" s="6">
        <v>3.226</v>
      </c>
      <c r="N145" s="6">
        <v>4</v>
      </c>
      <c r="O145" s="6" t="s">
        <v>988</v>
      </c>
      <c r="P145" s="6">
        <v>0.80300000000000005</v>
      </c>
      <c r="Q145" s="6">
        <v>0.96899999999999997</v>
      </c>
      <c r="R145" s="6">
        <v>0.80300000000000005</v>
      </c>
      <c r="S145" s="6">
        <v>-0.51800000000000002</v>
      </c>
      <c r="T145" s="6">
        <v>2.456</v>
      </c>
      <c r="U145" s="6">
        <v>3.5999999999999997E-2</v>
      </c>
      <c r="V145" s="6">
        <f t="shared" si="2"/>
        <v>1.2963105607080923</v>
      </c>
    </row>
    <row r="146" spans="1:22" x14ac:dyDescent="0.15">
      <c r="A146" s="6" t="s">
        <v>989</v>
      </c>
      <c r="B146" s="6" t="s">
        <v>990</v>
      </c>
      <c r="C146" s="6" t="s">
        <v>991</v>
      </c>
      <c r="D146" s="6" t="s">
        <v>992</v>
      </c>
      <c r="E146" s="6" t="s">
        <v>26</v>
      </c>
      <c r="F146" s="6" t="s">
        <v>989</v>
      </c>
      <c r="G146" s="6">
        <v>4</v>
      </c>
      <c r="H146" s="6" t="s">
        <v>993</v>
      </c>
      <c r="I146" s="6">
        <v>295</v>
      </c>
      <c r="J146" s="6" t="s">
        <v>989</v>
      </c>
      <c r="K146" s="6" t="s">
        <v>994</v>
      </c>
      <c r="L146" s="6">
        <v>4.7549999999999999</v>
      </c>
      <c r="M146" s="6">
        <v>1.1890000000000001</v>
      </c>
      <c r="N146" s="6">
        <v>4</v>
      </c>
      <c r="O146" s="6" t="s">
        <v>995</v>
      </c>
      <c r="P146" s="6">
        <v>0.8</v>
      </c>
      <c r="Q146" s="6">
        <v>0.96399999999999997</v>
      </c>
      <c r="R146" s="6">
        <v>0.8</v>
      </c>
      <c r="S146" s="6">
        <v>-0.16800000000000001</v>
      </c>
      <c r="T146" s="6">
        <v>2.4140000000000001</v>
      </c>
      <c r="U146" s="6">
        <v>3.6999999999999998E-2</v>
      </c>
      <c r="V146" s="6">
        <f t="shared" si="2"/>
        <v>1.2714256760929346</v>
      </c>
    </row>
    <row r="147" spans="1:22" x14ac:dyDescent="0.15">
      <c r="A147" s="6" t="s">
        <v>996</v>
      </c>
      <c r="B147" s="6" t="s">
        <v>997</v>
      </c>
      <c r="C147" s="6" t="s">
        <v>998</v>
      </c>
      <c r="D147" s="6" t="s">
        <v>999</v>
      </c>
      <c r="E147" s="6" t="s">
        <v>26</v>
      </c>
      <c r="F147" s="6" t="s">
        <v>996</v>
      </c>
      <c r="G147" s="6">
        <v>5</v>
      </c>
      <c r="H147" s="6" t="s">
        <v>1000</v>
      </c>
      <c r="I147" s="6">
        <v>70</v>
      </c>
      <c r="J147" s="6" t="s">
        <v>996</v>
      </c>
      <c r="K147" s="6" t="s">
        <v>1001</v>
      </c>
      <c r="L147" s="6">
        <v>12.321</v>
      </c>
      <c r="M147" s="6">
        <v>3.08</v>
      </c>
      <c r="N147" s="6">
        <v>4</v>
      </c>
      <c r="O147" s="6" t="s">
        <v>1002</v>
      </c>
      <c r="P147" s="6">
        <v>0.79700000000000004</v>
      </c>
      <c r="Q147" s="6">
        <v>0.92300000000000004</v>
      </c>
      <c r="R147" s="6">
        <v>0.79700000000000004</v>
      </c>
      <c r="S147" s="6">
        <v>0.69199999999999995</v>
      </c>
      <c r="T147" s="6">
        <v>2.3730000000000002</v>
      </c>
      <c r="U147" s="6">
        <v>3.7999999999999999E-2</v>
      </c>
      <c r="V147" s="6">
        <f t="shared" si="2"/>
        <v>1.2467121005318611</v>
      </c>
    </row>
    <row r="148" spans="1:22" x14ac:dyDescent="0.15">
      <c r="A148" s="6" t="s">
        <v>1003</v>
      </c>
      <c r="B148" s="6" t="s">
        <v>1004</v>
      </c>
      <c r="C148" s="6" t="s">
        <v>1005</v>
      </c>
      <c r="D148" s="6" t="s">
        <v>1006</v>
      </c>
      <c r="E148" s="6" t="s">
        <v>63</v>
      </c>
      <c r="F148" s="6" t="s">
        <v>1003</v>
      </c>
      <c r="G148" s="6">
        <v>2</v>
      </c>
      <c r="H148" s="6" t="s">
        <v>1007</v>
      </c>
      <c r="I148" s="6">
        <v>69</v>
      </c>
      <c r="J148" s="6" t="s">
        <v>1003</v>
      </c>
      <c r="K148" s="6" t="s">
        <v>1008</v>
      </c>
      <c r="L148" s="6">
        <v>3.048</v>
      </c>
      <c r="M148" s="6">
        <v>0.76200000000000001</v>
      </c>
      <c r="N148" s="6">
        <v>4</v>
      </c>
      <c r="O148" s="6" t="s">
        <v>1009</v>
      </c>
      <c r="P148" s="6">
        <v>0.79400000000000004</v>
      </c>
      <c r="Q148" s="6">
        <v>0.94799999999999995</v>
      </c>
      <c r="R148" s="6">
        <v>0.79400000000000004</v>
      </c>
      <c r="S148" s="6">
        <v>0.124</v>
      </c>
      <c r="T148" s="6">
        <v>2.52</v>
      </c>
      <c r="U148" s="6">
        <v>3.9E-2</v>
      </c>
      <c r="V148" s="6">
        <f t="shared" si="2"/>
        <v>1.3334237337251917</v>
      </c>
    </row>
    <row r="149" spans="1:22" x14ac:dyDescent="0.15">
      <c r="A149" s="6" t="s">
        <v>1010</v>
      </c>
      <c r="B149" s="6" t="s">
        <v>1011</v>
      </c>
      <c r="C149" s="6" t="s">
        <v>1012</v>
      </c>
      <c r="D149" s="6" t="s">
        <v>1013</v>
      </c>
      <c r="E149" s="6" t="s">
        <v>26</v>
      </c>
      <c r="F149" s="6" t="s">
        <v>1010</v>
      </c>
      <c r="G149" s="6">
        <v>16</v>
      </c>
      <c r="H149" s="6" t="s">
        <v>1014</v>
      </c>
      <c r="I149" s="6">
        <v>556</v>
      </c>
      <c r="J149" s="6" t="s">
        <v>1010</v>
      </c>
      <c r="K149" s="6" t="s">
        <v>1015</v>
      </c>
      <c r="L149" s="6">
        <v>12.115</v>
      </c>
      <c r="M149" s="6">
        <v>3.0289999999999999</v>
      </c>
      <c r="N149" s="6">
        <v>4</v>
      </c>
      <c r="O149" s="6" t="s">
        <v>1016</v>
      </c>
      <c r="P149" s="6">
        <v>0.79</v>
      </c>
      <c r="Q149" s="6">
        <v>0.92500000000000004</v>
      </c>
      <c r="R149" s="6">
        <v>0.79</v>
      </c>
      <c r="S149" s="6">
        <v>0.93799999999999994</v>
      </c>
      <c r="T149" s="6">
        <v>4.8159999999999998</v>
      </c>
      <c r="U149" s="6">
        <v>0.04</v>
      </c>
      <c r="V149" s="6">
        <f t="shared" si="2"/>
        <v>2.2678353920976151</v>
      </c>
    </row>
    <row r="150" spans="1:22" x14ac:dyDescent="0.15">
      <c r="A150" s="6" t="s">
        <v>1017</v>
      </c>
      <c r="B150" s="6" t="s">
        <v>1018</v>
      </c>
      <c r="C150" s="6" t="s">
        <v>1019</v>
      </c>
      <c r="D150" s="6" t="s">
        <v>1020</v>
      </c>
      <c r="E150" s="6" t="s">
        <v>697</v>
      </c>
      <c r="F150" s="6" t="s">
        <v>1017</v>
      </c>
      <c r="G150" s="6">
        <v>28</v>
      </c>
      <c r="H150" s="6" t="s">
        <v>1021</v>
      </c>
      <c r="I150" s="6">
        <v>724</v>
      </c>
      <c r="J150" s="6" t="s">
        <v>1017</v>
      </c>
      <c r="K150" s="6" t="s">
        <v>1022</v>
      </c>
      <c r="L150" s="6">
        <v>20.481999999999999</v>
      </c>
      <c r="M150" s="6">
        <v>5.12</v>
      </c>
      <c r="N150" s="6">
        <v>4</v>
      </c>
      <c r="O150" s="6" t="s">
        <v>1023</v>
      </c>
      <c r="P150" s="6">
        <v>0.79</v>
      </c>
      <c r="Q150" s="6">
        <v>0.99099999999999999</v>
      </c>
      <c r="R150" s="6">
        <v>0.79</v>
      </c>
      <c r="S150" s="6">
        <v>-0.23799999999999999</v>
      </c>
      <c r="T150" s="6">
        <v>3.593</v>
      </c>
      <c r="U150" s="6">
        <v>4.1000000000000002E-2</v>
      </c>
      <c r="V150" s="6">
        <f t="shared" si="2"/>
        <v>1.8451889353400772</v>
      </c>
    </row>
    <row r="151" spans="1:22" x14ac:dyDescent="0.15">
      <c r="A151" s="6" t="s">
        <v>1024</v>
      </c>
      <c r="B151" s="6" t="s">
        <v>1025</v>
      </c>
      <c r="C151" s="6" t="s">
        <v>1026</v>
      </c>
      <c r="D151" s="6" t="s">
        <v>1027</v>
      </c>
      <c r="E151" s="6" t="s">
        <v>26</v>
      </c>
      <c r="F151" s="6" t="s">
        <v>1024</v>
      </c>
      <c r="G151" s="6">
        <v>2</v>
      </c>
      <c r="H151" s="6" t="s">
        <v>1028</v>
      </c>
      <c r="I151" s="6">
        <v>145</v>
      </c>
      <c r="J151" s="6" t="s">
        <v>1024</v>
      </c>
      <c r="K151" s="6" t="s">
        <v>1029</v>
      </c>
      <c r="L151" s="6">
        <v>6.1050000000000004</v>
      </c>
      <c r="M151" s="6">
        <v>1.526</v>
      </c>
      <c r="N151" s="6">
        <v>4</v>
      </c>
      <c r="O151" s="6" t="s">
        <v>1030</v>
      </c>
      <c r="P151" s="6">
        <v>0.78900000000000003</v>
      </c>
      <c r="Q151" s="6">
        <v>0.999</v>
      </c>
      <c r="R151" s="6">
        <v>0.78900000000000003</v>
      </c>
      <c r="S151" s="6">
        <v>-1.4039999999999999</v>
      </c>
      <c r="T151" s="6">
        <v>2.7450000000000001</v>
      </c>
      <c r="U151" s="6">
        <v>4.1000000000000002E-2</v>
      </c>
      <c r="V151" s="6">
        <f t="shared" si="2"/>
        <v>1.456806149230474</v>
      </c>
    </row>
    <row r="152" spans="1:22" x14ac:dyDescent="0.15">
      <c r="A152" s="6" t="s">
        <v>1031</v>
      </c>
      <c r="B152" s="6" t="s">
        <v>1032</v>
      </c>
      <c r="C152" s="6" t="s">
        <v>1033</v>
      </c>
      <c r="D152" s="6" t="s">
        <v>1034</v>
      </c>
      <c r="E152" s="6" t="s">
        <v>63</v>
      </c>
      <c r="F152" s="6" t="s">
        <v>1031</v>
      </c>
      <c r="G152" s="6">
        <v>4</v>
      </c>
      <c r="H152" s="6" t="s">
        <v>1035</v>
      </c>
      <c r="I152" s="6">
        <v>194</v>
      </c>
      <c r="J152" s="6" t="s">
        <v>1031</v>
      </c>
      <c r="K152" s="6" t="s">
        <v>1036</v>
      </c>
      <c r="L152" s="6">
        <v>7.0529999999999999</v>
      </c>
      <c r="M152" s="6">
        <v>1.7629999999999999</v>
      </c>
      <c r="N152" s="6">
        <v>4</v>
      </c>
      <c r="O152" s="6" t="s">
        <v>1037</v>
      </c>
      <c r="P152" s="6">
        <v>0.78500000000000003</v>
      </c>
      <c r="Q152" s="6">
        <v>0.88300000000000001</v>
      </c>
      <c r="R152" s="6">
        <v>0.78500000000000003</v>
      </c>
      <c r="S152" s="6">
        <v>0.60099999999999998</v>
      </c>
      <c r="T152" s="6">
        <v>2.8140000000000001</v>
      </c>
      <c r="U152" s="6">
        <v>4.2999999999999997E-2</v>
      </c>
      <c r="V152" s="6">
        <f t="shared" si="2"/>
        <v>1.4926223285744458</v>
      </c>
    </row>
    <row r="153" spans="1:22" x14ac:dyDescent="0.15">
      <c r="A153" s="6" t="s">
        <v>1038</v>
      </c>
      <c r="B153" s="6" t="s">
        <v>1039</v>
      </c>
      <c r="C153" s="6" t="s">
        <v>1040</v>
      </c>
      <c r="D153" s="6" t="s">
        <v>1041</v>
      </c>
      <c r="E153" s="6" t="s">
        <v>26</v>
      </c>
      <c r="F153" s="6" t="s">
        <v>1038</v>
      </c>
      <c r="G153" s="6">
        <v>12</v>
      </c>
      <c r="H153" s="6" t="s">
        <v>1042</v>
      </c>
      <c r="I153" s="6">
        <v>260</v>
      </c>
      <c r="J153" s="6" t="s">
        <v>1038</v>
      </c>
      <c r="K153" s="6" t="s">
        <v>1043</v>
      </c>
      <c r="L153" s="6">
        <v>11.773</v>
      </c>
      <c r="M153" s="6">
        <v>2.9430000000000001</v>
      </c>
      <c r="N153" s="6">
        <v>4</v>
      </c>
      <c r="O153" s="6" t="s">
        <v>1044</v>
      </c>
      <c r="P153" s="6">
        <v>0.78100000000000003</v>
      </c>
      <c r="Q153" s="6">
        <v>0.999</v>
      </c>
      <c r="R153" s="6">
        <v>0.78100000000000003</v>
      </c>
      <c r="S153" s="6">
        <v>0.03</v>
      </c>
      <c r="T153" s="6">
        <v>2.5880000000000001</v>
      </c>
      <c r="U153" s="6">
        <v>4.2999999999999997E-2</v>
      </c>
      <c r="V153" s="6">
        <f t="shared" si="2"/>
        <v>1.3718376173304205</v>
      </c>
    </row>
    <row r="154" spans="1:22" x14ac:dyDescent="0.15">
      <c r="A154" s="6" t="s">
        <v>1045</v>
      </c>
      <c r="B154" s="6" t="s">
        <v>1046</v>
      </c>
      <c r="C154" s="6" t="s">
        <v>1047</v>
      </c>
      <c r="D154" s="6" t="s">
        <v>1048</v>
      </c>
      <c r="E154" s="6" t="s">
        <v>26</v>
      </c>
      <c r="F154" s="6" t="s">
        <v>1045</v>
      </c>
      <c r="G154" s="6">
        <v>28</v>
      </c>
      <c r="H154" s="6" t="s">
        <v>1049</v>
      </c>
      <c r="I154" s="6">
        <v>505</v>
      </c>
      <c r="J154" s="6" t="s">
        <v>1045</v>
      </c>
      <c r="K154" s="6" t="s">
        <v>1050</v>
      </c>
      <c r="L154" s="6">
        <v>12.182</v>
      </c>
      <c r="M154" s="6">
        <v>3.0449999999999999</v>
      </c>
      <c r="N154" s="6">
        <v>4</v>
      </c>
      <c r="O154" s="6" t="s">
        <v>1051</v>
      </c>
      <c r="P154" s="6">
        <v>0.77500000000000002</v>
      </c>
      <c r="Q154" s="6">
        <v>0.998</v>
      </c>
      <c r="R154" s="6">
        <v>0.77500000000000002</v>
      </c>
      <c r="S154" s="6">
        <v>-0.53200000000000003</v>
      </c>
      <c r="T154" s="6">
        <v>4.0049999999999999</v>
      </c>
      <c r="U154" s="6">
        <v>4.3999999999999997E-2</v>
      </c>
      <c r="V154" s="6">
        <f t="shared" si="2"/>
        <v>2.0018022426339854</v>
      </c>
    </row>
    <row r="155" spans="1:22" x14ac:dyDescent="0.15">
      <c r="A155" s="6" t="s">
        <v>1052</v>
      </c>
      <c r="B155" s="6" t="s">
        <v>1053</v>
      </c>
      <c r="C155" s="6" t="s">
        <v>1054</v>
      </c>
      <c r="D155" s="6" t="s">
        <v>1055</v>
      </c>
      <c r="E155" s="6" t="s">
        <v>156</v>
      </c>
      <c r="F155" s="6" t="s">
        <v>1052</v>
      </c>
      <c r="G155" s="6">
        <v>6</v>
      </c>
      <c r="H155" s="6" t="s">
        <v>1056</v>
      </c>
      <c r="I155" s="6">
        <v>476</v>
      </c>
      <c r="J155" s="6" t="s">
        <v>1052</v>
      </c>
      <c r="K155" s="6" t="s">
        <v>1057</v>
      </c>
      <c r="L155" s="6">
        <v>4.7720000000000002</v>
      </c>
      <c r="M155" s="6">
        <v>1.1930000000000001</v>
      </c>
      <c r="N155" s="6">
        <v>4</v>
      </c>
      <c r="O155" s="6" t="s">
        <v>87</v>
      </c>
      <c r="P155" s="6">
        <v>0.77500000000000002</v>
      </c>
      <c r="Q155" s="6">
        <v>0.97599999999999998</v>
      </c>
      <c r="R155" s="6">
        <v>0.77500000000000002</v>
      </c>
      <c r="S155" s="6">
        <v>-1.0999999999999999E-2</v>
      </c>
      <c r="T155" s="6">
        <v>2.4169999999999998</v>
      </c>
      <c r="U155" s="6">
        <v>4.4999999999999998E-2</v>
      </c>
      <c r="V155" s="6">
        <f t="shared" si="2"/>
        <v>1.2732174731034955</v>
      </c>
    </row>
    <row r="156" spans="1:22" x14ac:dyDescent="0.15">
      <c r="A156" s="6" t="s">
        <v>1058</v>
      </c>
      <c r="B156" s="6" t="s">
        <v>1059</v>
      </c>
      <c r="C156" s="6" t="s">
        <v>1060</v>
      </c>
      <c r="D156" s="6" t="s">
        <v>1061</v>
      </c>
      <c r="E156" s="6" t="s">
        <v>55</v>
      </c>
      <c r="F156" s="6" t="s">
        <v>1058</v>
      </c>
      <c r="G156" s="6">
        <v>6</v>
      </c>
      <c r="H156" s="6" t="s">
        <v>1062</v>
      </c>
      <c r="I156" s="6">
        <v>288</v>
      </c>
      <c r="J156" s="6" t="s">
        <v>1058</v>
      </c>
      <c r="K156" s="6" t="s">
        <v>1063</v>
      </c>
      <c r="L156" s="6">
        <v>4.3220000000000001</v>
      </c>
      <c r="M156" s="6">
        <v>1.08</v>
      </c>
      <c r="N156" s="6">
        <v>4</v>
      </c>
      <c r="O156" s="6" t="s">
        <v>1064</v>
      </c>
      <c r="P156" s="6">
        <v>0.77</v>
      </c>
      <c r="Q156" s="6">
        <v>0.84399999999999997</v>
      </c>
      <c r="R156" s="6">
        <v>0.77</v>
      </c>
      <c r="S156" s="6">
        <v>0.78500000000000003</v>
      </c>
      <c r="T156" s="6">
        <v>2.6890000000000001</v>
      </c>
      <c r="U156" s="6">
        <v>4.5999999999999999E-2</v>
      </c>
      <c r="V156" s="6">
        <f t="shared" si="2"/>
        <v>1.4270697552107861</v>
      </c>
    </row>
    <row r="157" spans="1:22" x14ac:dyDescent="0.15">
      <c r="A157" s="6" t="s">
        <v>1065</v>
      </c>
      <c r="B157" s="6" t="s">
        <v>1066</v>
      </c>
      <c r="C157" s="6" t="s">
        <v>1067</v>
      </c>
      <c r="D157" s="6" t="s">
        <v>1068</v>
      </c>
      <c r="E157" s="6" t="s">
        <v>92</v>
      </c>
      <c r="F157" s="6" t="s">
        <v>1065</v>
      </c>
      <c r="G157" s="6">
        <v>9</v>
      </c>
      <c r="H157" s="6" t="s">
        <v>1069</v>
      </c>
      <c r="I157" s="6">
        <v>145</v>
      </c>
      <c r="J157" s="6" t="s">
        <v>1065</v>
      </c>
      <c r="K157" s="6" t="s">
        <v>1070</v>
      </c>
      <c r="L157" s="6">
        <v>9.0210000000000008</v>
      </c>
      <c r="M157" s="6">
        <v>2.2549999999999999</v>
      </c>
      <c r="N157" s="6">
        <v>4</v>
      </c>
      <c r="O157" s="6" t="s">
        <v>1071</v>
      </c>
      <c r="P157" s="6">
        <v>0.77300000000000002</v>
      </c>
      <c r="Q157" s="6">
        <v>0.99399999999999999</v>
      </c>
      <c r="R157" s="6">
        <v>0.77300000000000002</v>
      </c>
      <c r="S157" s="6">
        <v>-0.97199999999999998</v>
      </c>
      <c r="T157" s="6">
        <v>2.657</v>
      </c>
      <c r="U157" s="6">
        <v>4.5999999999999999E-2</v>
      </c>
      <c r="V157" s="6">
        <f t="shared" si="2"/>
        <v>1.4097982278284198</v>
      </c>
    </row>
    <row r="158" spans="1:22" x14ac:dyDescent="0.15">
      <c r="A158" s="6" t="s">
        <v>1072</v>
      </c>
      <c r="B158" s="6" t="s">
        <v>1073</v>
      </c>
      <c r="C158" s="6" t="s">
        <v>1074</v>
      </c>
      <c r="D158" s="6" t="s">
        <v>1075</v>
      </c>
      <c r="E158" s="6" t="s">
        <v>63</v>
      </c>
      <c r="F158" s="6" t="s">
        <v>1072</v>
      </c>
      <c r="G158" s="6">
        <v>6</v>
      </c>
      <c r="H158" s="6" t="s">
        <v>1076</v>
      </c>
      <c r="I158" s="6">
        <v>192</v>
      </c>
      <c r="J158" s="6" t="s">
        <v>1072</v>
      </c>
      <c r="K158" s="6" t="s">
        <v>1077</v>
      </c>
      <c r="L158" s="6">
        <v>9.4969999999999999</v>
      </c>
      <c r="M158" s="6">
        <v>2.3740000000000001</v>
      </c>
      <c r="N158" s="6">
        <v>4</v>
      </c>
      <c r="O158" s="6" t="s">
        <v>1078</v>
      </c>
      <c r="P158" s="6">
        <v>0.76500000000000001</v>
      </c>
      <c r="Q158" s="6">
        <v>0.91900000000000004</v>
      </c>
      <c r="R158" s="6">
        <v>0.76500000000000001</v>
      </c>
      <c r="S158" s="6">
        <v>-0.51200000000000001</v>
      </c>
      <c r="T158" s="6">
        <v>2.36</v>
      </c>
      <c r="U158" s="6">
        <v>4.8000000000000001E-2</v>
      </c>
      <c r="V158" s="6">
        <f t="shared" si="2"/>
        <v>1.2387868595871165</v>
      </c>
    </row>
    <row r="159" spans="1:22" x14ac:dyDescent="0.15">
      <c r="A159" s="6" t="s">
        <v>1079</v>
      </c>
      <c r="B159" s="6" t="s">
        <v>1080</v>
      </c>
      <c r="C159" s="6" t="s">
        <v>1081</v>
      </c>
      <c r="D159" s="6" t="s">
        <v>1082</v>
      </c>
      <c r="E159" s="6" t="s">
        <v>63</v>
      </c>
      <c r="F159" s="6" t="s">
        <v>1079</v>
      </c>
      <c r="G159" s="6">
        <v>9</v>
      </c>
      <c r="H159" s="6" t="s">
        <v>1083</v>
      </c>
      <c r="I159" s="6">
        <v>465</v>
      </c>
      <c r="J159" s="6" t="s">
        <v>1079</v>
      </c>
      <c r="K159" s="6" t="s">
        <v>1084</v>
      </c>
      <c r="L159" s="6">
        <v>8.6470000000000002</v>
      </c>
      <c r="M159" s="6">
        <v>2.1619999999999999</v>
      </c>
      <c r="N159" s="6">
        <v>4</v>
      </c>
      <c r="O159" s="6" t="s">
        <v>1085</v>
      </c>
      <c r="P159" s="6">
        <v>0.76100000000000001</v>
      </c>
      <c r="Q159" s="6">
        <v>0.93100000000000005</v>
      </c>
      <c r="R159" s="6">
        <v>0.76100000000000001</v>
      </c>
      <c r="S159" s="6">
        <v>0.378</v>
      </c>
      <c r="T159" s="6">
        <v>4.1989999999999998</v>
      </c>
      <c r="U159" s="6">
        <v>4.9000000000000002E-2</v>
      </c>
      <c r="V159" s="6">
        <f t="shared" si="2"/>
        <v>2.0700457881729299</v>
      </c>
    </row>
    <row r="160" spans="1:22" x14ac:dyDescent="0.15">
      <c r="A160" s="8" t="s">
        <v>1086</v>
      </c>
      <c r="B160" s="8" t="s">
        <v>1087</v>
      </c>
      <c r="C160" s="8" t="s">
        <v>1088</v>
      </c>
      <c r="D160" s="8" t="s">
        <v>1089</v>
      </c>
      <c r="E160" s="8" t="s">
        <v>26</v>
      </c>
      <c r="F160" s="8" t="s">
        <v>1086</v>
      </c>
      <c r="G160" s="8">
        <v>14</v>
      </c>
      <c r="H160" s="8" t="s">
        <v>1090</v>
      </c>
      <c r="I160" s="8">
        <v>264</v>
      </c>
      <c r="J160" s="8" t="s">
        <v>1086</v>
      </c>
      <c r="K160" s="8" t="s">
        <v>1091</v>
      </c>
      <c r="L160" s="8">
        <v>11.377000000000001</v>
      </c>
      <c r="M160" s="8">
        <v>2.8439999999999999</v>
      </c>
      <c r="N160" s="8">
        <v>4</v>
      </c>
      <c r="O160" s="8" t="s">
        <v>1092</v>
      </c>
      <c r="P160" s="8">
        <v>0.76</v>
      </c>
      <c r="Q160" s="8">
        <v>0.99199999999999999</v>
      </c>
      <c r="R160" s="8">
        <v>0.76</v>
      </c>
      <c r="S160" s="8">
        <v>-0.85499999999999998</v>
      </c>
      <c r="T160" s="8">
        <v>2.4649999999999999</v>
      </c>
      <c r="U160" s="8">
        <v>0.05</v>
      </c>
      <c r="V160" s="8">
        <f t="shared" si="2"/>
        <v>1.3015876466031868</v>
      </c>
    </row>
    <row r="161" spans="1:22" x14ac:dyDescent="0.15">
      <c r="A161" s="6" t="s">
        <v>1093</v>
      </c>
      <c r="B161" s="6" t="s">
        <v>1094</v>
      </c>
      <c r="C161" s="6" t="s">
        <v>1095</v>
      </c>
      <c r="D161" s="6" t="s">
        <v>1096</v>
      </c>
      <c r="E161" s="6" t="s">
        <v>92</v>
      </c>
      <c r="F161" s="6" t="s">
        <v>1093</v>
      </c>
      <c r="G161" s="6">
        <v>37</v>
      </c>
      <c r="H161" s="6" t="s">
        <v>1097</v>
      </c>
      <c r="I161" s="6">
        <v>2461</v>
      </c>
      <c r="J161" s="6" t="s">
        <v>1093</v>
      </c>
      <c r="K161" s="6" t="s">
        <v>1098</v>
      </c>
      <c r="L161" s="6">
        <v>6.6669999999999998</v>
      </c>
      <c r="M161" s="6">
        <v>1.667</v>
      </c>
      <c r="N161" s="6">
        <v>4</v>
      </c>
      <c r="O161" s="6" t="s">
        <v>1099</v>
      </c>
      <c r="P161" s="6">
        <v>0.755</v>
      </c>
      <c r="Q161" s="6">
        <v>0.99399999999999999</v>
      </c>
      <c r="R161" s="6">
        <v>0.755</v>
      </c>
      <c r="S161" s="6">
        <v>-0.35899999999999999</v>
      </c>
      <c r="T161" s="6">
        <v>2.964</v>
      </c>
      <c r="U161" s="6">
        <v>5.1999999999999998E-2</v>
      </c>
      <c r="V161" s="6">
        <f t="shared" si="2"/>
        <v>1.5675454476437469</v>
      </c>
    </row>
    <row r="162" spans="1:22" x14ac:dyDescent="0.15">
      <c r="A162" s="6" t="s">
        <v>1100</v>
      </c>
      <c r="B162" s="6" t="s">
        <v>1101</v>
      </c>
      <c r="C162" s="6" t="s">
        <v>1102</v>
      </c>
      <c r="D162" s="6" t="s">
        <v>1103</v>
      </c>
      <c r="E162" s="6" t="s">
        <v>697</v>
      </c>
      <c r="F162" s="6" t="s">
        <v>1100</v>
      </c>
      <c r="G162" s="6">
        <v>30</v>
      </c>
      <c r="H162" s="6" t="s">
        <v>1104</v>
      </c>
      <c r="I162" s="6">
        <v>690</v>
      </c>
      <c r="J162" s="6" t="s">
        <v>1100</v>
      </c>
      <c r="K162" s="6" t="s">
        <v>1105</v>
      </c>
      <c r="L162" s="6">
        <v>12.808</v>
      </c>
      <c r="M162" s="6">
        <v>3.202</v>
      </c>
      <c r="N162" s="6">
        <v>4</v>
      </c>
      <c r="O162" s="6" t="s">
        <v>1106</v>
      </c>
      <c r="P162" s="6">
        <v>0.754</v>
      </c>
      <c r="Q162" s="6">
        <v>0.998</v>
      </c>
      <c r="R162" s="6">
        <v>0.754</v>
      </c>
      <c r="S162" s="6">
        <v>-1.2789999999999999</v>
      </c>
      <c r="T162" s="6">
        <v>3.1640000000000001</v>
      </c>
      <c r="U162" s="6">
        <v>5.2999999999999999E-2</v>
      </c>
      <c r="V162" s="6">
        <f t="shared" si="2"/>
        <v>1.661749599810705</v>
      </c>
    </row>
    <row r="163" spans="1:22" x14ac:dyDescent="0.15">
      <c r="A163" s="6" t="s">
        <v>1107</v>
      </c>
      <c r="B163" s="6" t="s">
        <v>1108</v>
      </c>
      <c r="C163" s="6" t="s">
        <v>1109</v>
      </c>
      <c r="D163" s="6" t="s">
        <v>1110</v>
      </c>
      <c r="E163" s="6" t="s">
        <v>697</v>
      </c>
      <c r="F163" s="6" t="s">
        <v>1107</v>
      </c>
      <c r="G163" s="6">
        <v>9</v>
      </c>
      <c r="H163" s="6" t="s">
        <v>1111</v>
      </c>
      <c r="I163" s="6">
        <v>434</v>
      </c>
      <c r="J163" s="6" t="s">
        <v>1107</v>
      </c>
      <c r="K163" s="6" t="s">
        <v>1112</v>
      </c>
      <c r="L163" s="6">
        <v>5.9009999999999998</v>
      </c>
      <c r="M163" s="6">
        <v>1.4750000000000001</v>
      </c>
      <c r="N163" s="6">
        <v>4</v>
      </c>
      <c r="O163" s="6" t="s">
        <v>1113</v>
      </c>
      <c r="P163" s="6">
        <v>0.752</v>
      </c>
      <c r="Q163" s="6">
        <v>1</v>
      </c>
      <c r="R163" s="6">
        <v>0.752</v>
      </c>
      <c r="S163" s="6">
        <v>-5.1999999999999998E-2</v>
      </c>
      <c r="T163" s="6">
        <v>3.1619999999999999</v>
      </c>
      <c r="U163" s="6">
        <v>5.3999999999999999E-2</v>
      </c>
      <c r="V163" s="6">
        <f t="shared" si="2"/>
        <v>1.660837367696284</v>
      </c>
    </row>
    <row r="164" spans="1:22" x14ac:dyDescent="0.15">
      <c r="A164" s="6" t="s">
        <v>1114</v>
      </c>
      <c r="B164" s="6" t="s">
        <v>1115</v>
      </c>
      <c r="C164" s="6" t="s">
        <v>1116</v>
      </c>
      <c r="D164" s="6" t="s">
        <v>1117</v>
      </c>
      <c r="E164" s="6" t="s">
        <v>705</v>
      </c>
      <c r="F164" s="6" t="s">
        <v>1114</v>
      </c>
      <c r="G164" s="6">
        <v>6</v>
      </c>
      <c r="H164" s="6" t="s">
        <v>1118</v>
      </c>
      <c r="I164" s="6">
        <v>324</v>
      </c>
      <c r="J164" s="6" t="s">
        <v>1114</v>
      </c>
      <c r="K164" s="6" t="s">
        <v>1119</v>
      </c>
      <c r="L164" s="6">
        <v>5.9669999999999996</v>
      </c>
      <c r="M164" s="6">
        <v>1.492</v>
      </c>
      <c r="N164" s="6">
        <v>4</v>
      </c>
      <c r="O164" s="6" t="s">
        <v>1120</v>
      </c>
      <c r="P164" s="6">
        <v>0.75</v>
      </c>
      <c r="Q164" s="6">
        <v>0.878</v>
      </c>
      <c r="R164" s="6">
        <v>0.75</v>
      </c>
      <c r="S164" s="6">
        <v>0.221</v>
      </c>
      <c r="T164" s="6">
        <v>3.92</v>
      </c>
      <c r="U164" s="6">
        <v>5.5E-2</v>
      </c>
      <c r="V164" s="6">
        <f t="shared" si="2"/>
        <v>1.9708536543404835</v>
      </c>
    </row>
    <row r="165" spans="1:22" x14ac:dyDescent="0.15">
      <c r="A165" s="6" t="s">
        <v>1121</v>
      </c>
      <c r="B165" s="6" t="s">
        <v>1122</v>
      </c>
      <c r="C165" s="6" t="s">
        <v>1123</v>
      </c>
      <c r="D165" s="6" t="s">
        <v>1124</v>
      </c>
      <c r="E165" s="6" t="s">
        <v>92</v>
      </c>
      <c r="F165" s="6" t="s">
        <v>1121</v>
      </c>
      <c r="G165" s="6">
        <v>3</v>
      </c>
      <c r="H165" s="6" t="s">
        <v>1125</v>
      </c>
      <c r="I165" s="6">
        <v>135</v>
      </c>
      <c r="J165" s="6" t="s">
        <v>1121</v>
      </c>
      <c r="K165" s="6" t="s">
        <v>1126</v>
      </c>
      <c r="L165" s="6">
        <v>6.4459999999999997</v>
      </c>
      <c r="M165" s="6">
        <v>1.611</v>
      </c>
      <c r="N165" s="6">
        <v>4</v>
      </c>
      <c r="O165" s="6" t="s">
        <v>87</v>
      </c>
      <c r="P165" s="6">
        <v>0.75</v>
      </c>
      <c r="Q165" s="6">
        <v>1</v>
      </c>
      <c r="R165" s="6">
        <v>0.75</v>
      </c>
      <c r="S165" s="6">
        <v>-11.39</v>
      </c>
      <c r="T165" s="6">
        <v>3.2650000000000001</v>
      </c>
      <c r="U165" s="6">
        <v>5.6000000000000001E-2</v>
      </c>
      <c r="V165" s="6">
        <f t="shared" si="2"/>
        <v>1.7070829917717063</v>
      </c>
    </row>
    <row r="166" spans="1:22" x14ac:dyDescent="0.15">
      <c r="A166" s="6" t="s">
        <v>1127</v>
      </c>
      <c r="B166" s="6" t="s">
        <v>1128</v>
      </c>
      <c r="C166" s="6" t="s">
        <v>1129</v>
      </c>
      <c r="D166" s="6" t="s">
        <v>1130</v>
      </c>
      <c r="E166" s="6" t="s">
        <v>63</v>
      </c>
      <c r="F166" s="6" t="s">
        <v>1127</v>
      </c>
      <c r="G166" s="6">
        <v>8</v>
      </c>
      <c r="H166" s="6" t="s">
        <v>1131</v>
      </c>
      <c r="I166" s="6">
        <v>249</v>
      </c>
      <c r="J166" s="6" t="s">
        <v>1127</v>
      </c>
      <c r="K166" s="6" t="s">
        <v>1132</v>
      </c>
      <c r="L166" s="6">
        <v>14.593999999999999</v>
      </c>
      <c r="M166" s="6">
        <v>3.649</v>
      </c>
      <c r="N166" s="6">
        <v>4</v>
      </c>
      <c r="O166" s="6" t="s">
        <v>1133</v>
      </c>
      <c r="P166" s="6">
        <v>0.745</v>
      </c>
      <c r="Q166" s="6">
        <v>0.997</v>
      </c>
      <c r="R166" s="6">
        <v>0.745</v>
      </c>
      <c r="S166" s="6">
        <v>-1.05</v>
      </c>
      <c r="T166" s="6">
        <v>2.4910000000000001</v>
      </c>
      <c r="U166" s="6">
        <v>5.8000000000000003E-2</v>
      </c>
      <c r="V166" s="6">
        <f t="shared" si="2"/>
        <v>1.3167250215787496</v>
      </c>
    </row>
    <row r="167" spans="1:22" x14ac:dyDescent="0.15">
      <c r="A167" s="6" t="s">
        <v>1134</v>
      </c>
      <c r="B167" s="6" t="s">
        <v>1135</v>
      </c>
      <c r="C167" s="6" t="s">
        <v>1136</v>
      </c>
      <c r="D167" s="6" t="s">
        <v>1137</v>
      </c>
      <c r="E167" s="6" t="s">
        <v>26</v>
      </c>
      <c r="F167" s="6" t="s">
        <v>1134</v>
      </c>
      <c r="G167" s="6">
        <v>5</v>
      </c>
      <c r="H167" s="6" t="s">
        <v>1138</v>
      </c>
      <c r="I167" s="6">
        <v>203</v>
      </c>
      <c r="J167" s="6" t="s">
        <v>1134</v>
      </c>
      <c r="K167" s="6" t="s">
        <v>1139</v>
      </c>
      <c r="L167" s="6">
        <v>11.504</v>
      </c>
      <c r="M167" s="6">
        <v>2.8759999999999999</v>
      </c>
      <c r="N167" s="6">
        <v>4</v>
      </c>
      <c r="O167" s="6" t="s">
        <v>1140</v>
      </c>
      <c r="P167" s="6">
        <v>0.73</v>
      </c>
      <c r="Q167" s="6">
        <v>0.997</v>
      </c>
      <c r="R167" s="6">
        <v>0.73</v>
      </c>
      <c r="S167" s="6">
        <v>-0.54200000000000004</v>
      </c>
      <c r="T167" s="6">
        <v>2.5179999999999998</v>
      </c>
      <c r="U167" s="6">
        <v>6.0999999999999999E-2</v>
      </c>
      <c r="V167" s="6">
        <f t="shared" si="2"/>
        <v>1.3322782830569295</v>
      </c>
    </row>
    <row r="168" spans="1:22" x14ac:dyDescent="0.15">
      <c r="A168" s="6" t="s">
        <v>1141</v>
      </c>
      <c r="B168" s="6" t="s">
        <v>1142</v>
      </c>
      <c r="C168" s="6" t="s">
        <v>1143</v>
      </c>
      <c r="D168" s="6" t="s">
        <v>1144</v>
      </c>
      <c r="E168" s="6" t="s">
        <v>178</v>
      </c>
      <c r="F168" s="6" t="s">
        <v>1141</v>
      </c>
      <c r="G168" s="6">
        <v>18</v>
      </c>
      <c r="H168" s="6" t="s">
        <v>1145</v>
      </c>
      <c r="I168" s="6">
        <v>548</v>
      </c>
      <c r="J168" s="6" t="s">
        <v>1141</v>
      </c>
      <c r="K168" s="6" t="s">
        <v>1146</v>
      </c>
      <c r="L168" s="6">
        <v>4.859</v>
      </c>
      <c r="M168" s="6">
        <v>1.2150000000000001</v>
      </c>
      <c r="N168" s="6">
        <v>4</v>
      </c>
      <c r="O168" s="6" t="s">
        <v>87</v>
      </c>
      <c r="P168" s="6">
        <v>0.72699999999999998</v>
      </c>
      <c r="Q168" s="6">
        <v>0.99399999999999999</v>
      </c>
      <c r="R168" s="6">
        <v>0.72699999999999998</v>
      </c>
      <c r="S168" s="6">
        <v>-5.641</v>
      </c>
      <c r="T168" s="6">
        <v>2.4609999999999999</v>
      </c>
      <c r="U168" s="6">
        <v>6.3E-2</v>
      </c>
      <c r="V168" s="6">
        <f t="shared" si="2"/>
        <v>1.2992446577960728</v>
      </c>
    </row>
    <row r="169" spans="1:22" x14ac:dyDescent="0.15">
      <c r="A169" s="6" t="s">
        <v>1147</v>
      </c>
      <c r="B169" s="6" t="s">
        <v>1148</v>
      </c>
      <c r="C169" s="6" t="s">
        <v>1149</v>
      </c>
      <c r="D169" s="6" t="s">
        <v>1150</v>
      </c>
      <c r="E169" s="6" t="s">
        <v>26</v>
      </c>
      <c r="F169" s="6" t="s">
        <v>1147</v>
      </c>
      <c r="G169" s="6">
        <v>6</v>
      </c>
      <c r="H169" s="6" t="s">
        <v>1151</v>
      </c>
      <c r="I169" s="6">
        <v>204</v>
      </c>
      <c r="J169" s="6" t="s">
        <v>1147</v>
      </c>
      <c r="K169" s="6" t="s">
        <v>1152</v>
      </c>
      <c r="L169" s="6">
        <v>10.29</v>
      </c>
      <c r="M169" s="6">
        <v>2.573</v>
      </c>
      <c r="N169" s="6">
        <v>4</v>
      </c>
      <c r="O169" s="6" t="s">
        <v>1153</v>
      </c>
      <c r="P169" s="6">
        <v>0.72399999999999998</v>
      </c>
      <c r="Q169" s="6">
        <v>0.999</v>
      </c>
      <c r="R169" s="6">
        <v>0.72399999999999998</v>
      </c>
      <c r="S169" s="6">
        <v>-1.365</v>
      </c>
      <c r="T169" s="6">
        <v>2.7</v>
      </c>
      <c r="U169" s="6">
        <v>6.5000000000000002E-2</v>
      </c>
      <c r="V169" s="6">
        <f t="shared" si="2"/>
        <v>1.4329594072761063</v>
      </c>
    </row>
    <row r="170" spans="1:22" x14ac:dyDescent="0.15">
      <c r="A170" s="6" t="s">
        <v>1154</v>
      </c>
      <c r="B170" s="6" t="s">
        <v>1155</v>
      </c>
      <c r="C170" s="6" t="s">
        <v>1156</v>
      </c>
      <c r="D170" s="6" t="s">
        <v>1157</v>
      </c>
      <c r="E170" s="6" t="s">
        <v>705</v>
      </c>
      <c r="F170" s="6" t="s">
        <v>1154</v>
      </c>
      <c r="G170" s="6">
        <v>9</v>
      </c>
      <c r="H170" s="6" t="s">
        <v>1158</v>
      </c>
      <c r="I170" s="6">
        <v>660</v>
      </c>
      <c r="J170" s="6" t="s">
        <v>1154</v>
      </c>
      <c r="K170" s="6" t="s">
        <v>1159</v>
      </c>
      <c r="L170" s="6">
        <v>4.4169999999999998</v>
      </c>
      <c r="M170" s="6">
        <v>1.1040000000000001</v>
      </c>
      <c r="N170" s="6">
        <v>4</v>
      </c>
      <c r="O170" s="6" t="s">
        <v>1160</v>
      </c>
      <c r="P170" s="6">
        <v>0.71799999999999997</v>
      </c>
      <c r="Q170" s="6">
        <v>0.91</v>
      </c>
      <c r="R170" s="6">
        <v>0.71799999999999997</v>
      </c>
      <c r="S170" s="6">
        <v>-0.58699999999999997</v>
      </c>
      <c r="T170" s="6">
        <v>2.3759999999999999</v>
      </c>
      <c r="U170" s="6">
        <v>6.8000000000000005E-2</v>
      </c>
      <c r="V170" s="6">
        <f t="shared" si="2"/>
        <v>1.2485348361386785</v>
      </c>
    </row>
    <row r="171" spans="1:22" x14ac:dyDescent="0.15">
      <c r="A171" s="6" t="s">
        <v>1161</v>
      </c>
      <c r="B171" s="6" t="s">
        <v>1162</v>
      </c>
      <c r="C171" s="6" t="s">
        <v>1163</v>
      </c>
      <c r="D171" s="6" t="s">
        <v>1164</v>
      </c>
      <c r="E171" s="6" t="s">
        <v>26</v>
      </c>
      <c r="F171" s="6" t="s">
        <v>1161</v>
      </c>
      <c r="G171" s="6">
        <v>14</v>
      </c>
      <c r="H171" s="6" t="s">
        <v>1165</v>
      </c>
      <c r="I171" s="6">
        <v>623</v>
      </c>
      <c r="J171" s="6" t="s">
        <v>1161</v>
      </c>
      <c r="K171" s="6" t="s">
        <v>1166</v>
      </c>
      <c r="L171" s="6">
        <v>7.4989999999999997</v>
      </c>
      <c r="M171" s="6">
        <v>1.875</v>
      </c>
      <c r="N171" s="6">
        <v>4</v>
      </c>
      <c r="O171" s="6" t="s">
        <v>1167</v>
      </c>
      <c r="P171" s="6">
        <v>0.71799999999999997</v>
      </c>
      <c r="Q171" s="6">
        <v>1</v>
      </c>
      <c r="R171" s="6">
        <v>0.71799999999999997</v>
      </c>
      <c r="S171" s="6">
        <v>-3.7829999999999999</v>
      </c>
      <c r="T171" s="6">
        <v>4.3410000000000002</v>
      </c>
      <c r="U171" s="6">
        <v>6.9000000000000006E-2</v>
      </c>
      <c r="V171" s="6">
        <f t="shared" si="2"/>
        <v>2.118027422590794</v>
      </c>
    </row>
    <row r="172" spans="1:22" x14ac:dyDescent="0.15">
      <c r="A172" s="6" t="s">
        <v>1168</v>
      </c>
      <c r="B172" s="6" t="s">
        <v>1169</v>
      </c>
      <c r="C172" s="6" t="s">
        <v>1170</v>
      </c>
      <c r="D172" s="6" t="s">
        <v>1171</v>
      </c>
      <c r="E172" s="6" t="s">
        <v>92</v>
      </c>
      <c r="F172" s="6" t="s">
        <v>1168</v>
      </c>
      <c r="G172" s="6">
        <v>20</v>
      </c>
      <c r="H172" s="6" t="s">
        <v>1172</v>
      </c>
      <c r="I172" s="6">
        <v>452</v>
      </c>
      <c r="J172" s="6" t="s">
        <v>1168</v>
      </c>
      <c r="K172" s="6" t="s">
        <v>1173</v>
      </c>
      <c r="L172" s="6">
        <v>8.7349999999999994</v>
      </c>
      <c r="M172" s="6">
        <v>2.1840000000000002</v>
      </c>
      <c r="N172" s="6">
        <v>4</v>
      </c>
      <c r="O172" s="6" t="s">
        <v>1174</v>
      </c>
      <c r="P172" s="6">
        <v>0.71499999999999997</v>
      </c>
      <c r="Q172" s="6">
        <v>1</v>
      </c>
      <c r="R172" s="6">
        <v>0.71499999999999997</v>
      </c>
      <c r="S172" s="6">
        <v>-0.40500000000000003</v>
      </c>
      <c r="T172" s="6">
        <v>2.7240000000000002</v>
      </c>
      <c r="U172" s="6">
        <v>6.9000000000000006E-2</v>
      </c>
      <c r="V172" s="6">
        <f t="shared" si="2"/>
        <v>1.4457267033499843</v>
      </c>
    </row>
    <row r="173" spans="1:22" x14ac:dyDescent="0.15">
      <c r="A173" s="6" t="s">
        <v>1175</v>
      </c>
      <c r="B173" s="6" t="s">
        <v>1176</v>
      </c>
      <c r="C173" s="6" t="s">
        <v>1177</v>
      </c>
      <c r="D173" s="6" t="s">
        <v>1178</v>
      </c>
      <c r="E173" s="6" t="s">
        <v>63</v>
      </c>
      <c r="F173" s="6" t="s">
        <v>1175</v>
      </c>
      <c r="G173" s="6">
        <v>10</v>
      </c>
      <c r="H173" s="6" t="s">
        <v>1179</v>
      </c>
      <c r="I173" s="6">
        <v>379</v>
      </c>
      <c r="J173" s="6" t="s">
        <v>1175</v>
      </c>
      <c r="K173" s="6" t="s">
        <v>1180</v>
      </c>
      <c r="L173" s="6">
        <v>8.1059999999999999</v>
      </c>
      <c r="M173" s="6">
        <v>2.0259999999999998</v>
      </c>
      <c r="N173" s="6">
        <v>4</v>
      </c>
      <c r="O173" s="6" t="s">
        <v>1181</v>
      </c>
      <c r="P173" s="6">
        <v>0.71499999999999997</v>
      </c>
      <c r="Q173" s="6">
        <v>1</v>
      </c>
      <c r="R173" s="6">
        <v>0.71499999999999997</v>
      </c>
      <c r="S173" s="6">
        <v>-3.5310000000000001</v>
      </c>
      <c r="T173" s="6">
        <v>5.0940000000000003</v>
      </c>
      <c r="U173" s="6">
        <v>7.0000000000000007E-2</v>
      </c>
      <c r="V173" s="6">
        <f t="shared" si="2"/>
        <v>2.3487989596121079</v>
      </c>
    </row>
    <row r="174" spans="1:22" x14ac:dyDescent="0.15">
      <c r="A174" s="6" t="s">
        <v>1182</v>
      </c>
      <c r="B174" s="6" t="s">
        <v>1183</v>
      </c>
      <c r="C174" s="6" t="s">
        <v>1184</v>
      </c>
      <c r="D174" s="6" t="s">
        <v>1185</v>
      </c>
      <c r="E174" s="6" t="s">
        <v>92</v>
      </c>
      <c r="F174" s="6" t="s">
        <v>1182</v>
      </c>
      <c r="G174" s="6">
        <v>91</v>
      </c>
      <c r="H174" s="6" t="s">
        <v>1186</v>
      </c>
      <c r="I174" s="6">
        <v>1961</v>
      </c>
      <c r="J174" s="6" t="s">
        <v>1182</v>
      </c>
      <c r="K174" s="6" t="s">
        <v>1187</v>
      </c>
      <c r="L174" s="6">
        <v>20.073</v>
      </c>
      <c r="M174" s="6">
        <v>5.0179999999999998</v>
      </c>
      <c r="N174" s="6">
        <v>4</v>
      </c>
      <c r="O174" s="6" t="s">
        <v>1188</v>
      </c>
      <c r="P174" s="6">
        <v>0.71199999999999997</v>
      </c>
      <c r="Q174" s="6">
        <v>0.85099999999999998</v>
      </c>
      <c r="R174" s="6">
        <v>0.71199999999999997</v>
      </c>
      <c r="S174" s="6">
        <v>-7.5999999999999998E-2</v>
      </c>
      <c r="T174" s="6">
        <v>2.5910000000000002</v>
      </c>
      <c r="U174" s="6">
        <v>7.1999999999999995E-2</v>
      </c>
      <c r="V174" s="6">
        <f t="shared" si="2"/>
        <v>1.3735090155180074</v>
      </c>
    </row>
    <row r="175" spans="1:22" x14ac:dyDescent="0.15">
      <c r="A175" s="6" t="s">
        <v>1189</v>
      </c>
      <c r="B175" s="6" t="s">
        <v>1190</v>
      </c>
      <c r="C175" s="6" t="s">
        <v>1191</v>
      </c>
      <c r="D175" s="6" t="s">
        <v>1192</v>
      </c>
      <c r="E175" s="6" t="s">
        <v>1193</v>
      </c>
      <c r="F175" s="6" t="s">
        <v>1189</v>
      </c>
      <c r="G175" s="6">
        <v>2</v>
      </c>
      <c r="H175" s="6" t="s">
        <v>1194</v>
      </c>
      <c r="I175" s="6">
        <v>137</v>
      </c>
      <c r="J175" s="6" t="s">
        <v>1189</v>
      </c>
      <c r="K175" s="6" t="s">
        <v>1195</v>
      </c>
      <c r="L175" s="6">
        <v>4.6760000000000002</v>
      </c>
      <c r="M175" s="6">
        <v>1.169</v>
      </c>
      <c r="N175" s="6">
        <v>4</v>
      </c>
      <c r="O175" s="6" t="s">
        <v>87</v>
      </c>
      <c r="P175" s="6">
        <v>0.71099999999999997</v>
      </c>
      <c r="Q175" s="6">
        <v>0.996</v>
      </c>
      <c r="R175" s="6">
        <v>0.71099999999999997</v>
      </c>
      <c r="S175" s="6">
        <v>-11.39</v>
      </c>
      <c r="T175" s="6">
        <v>2.3679999999999999</v>
      </c>
      <c r="U175" s="6">
        <v>7.1999999999999995E-2</v>
      </c>
      <c r="V175" s="6">
        <f t="shared" si="2"/>
        <v>1.2436690809668627</v>
      </c>
    </row>
    <row r="176" spans="1:22" x14ac:dyDescent="0.15">
      <c r="A176" s="6" t="s">
        <v>1196</v>
      </c>
      <c r="B176" s="6" t="s">
        <v>1197</v>
      </c>
      <c r="C176" s="6" t="s">
        <v>1198</v>
      </c>
      <c r="D176" s="6" t="s">
        <v>1199</v>
      </c>
      <c r="E176" s="6" t="s">
        <v>63</v>
      </c>
      <c r="F176" s="6" t="s">
        <v>1196</v>
      </c>
      <c r="G176" s="6">
        <v>16</v>
      </c>
      <c r="H176" s="6" t="s">
        <v>1200</v>
      </c>
      <c r="I176" s="6">
        <v>1023</v>
      </c>
      <c r="J176" s="6" t="s">
        <v>1196</v>
      </c>
      <c r="K176" s="6" t="s">
        <v>1201</v>
      </c>
      <c r="L176" s="6">
        <v>5.9489999999999998</v>
      </c>
      <c r="M176" s="6">
        <v>1.4870000000000001</v>
      </c>
      <c r="N176" s="6">
        <v>4</v>
      </c>
      <c r="O176" s="6" t="s">
        <v>1202</v>
      </c>
      <c r="P176" s="6">
        <v>0.70599999999999996</v>
      </c>
      <c r="Q176" s="6">
        <v>0.99099999999999999</v>
      </c>
      <c r="R176" s="6">
        <v>0.70599999999999996</v>
      </c>
      <c r="S176" s="6">
        <v>-2.504</v>
      </c>
      <c r="T176" s="6">
        <v>2.4740000000000002</v>
      </c>
      <c r="U176" s="6">
        <v>7.3999999999999996E-2</v>
      </c>
      <c r="V176" s="6">
        <f t="shared" si="2"/>
        <v>1.3068455003142827</v>
      </c>
    </row>
    <row r="177" spans="1:22" x14ac:dyDescent="0.15">
      <c r="A177" s="6" t="s">
        <v>1203</v>
      </c>
      <c r="B177" s="6" t="s">
        <v>1204</v>
      </c>
      <c r="C177" s="6" t="s">
        <v>1205</v>
      </c>
      <c r="D177" s="6" t="s">
        <v>1206</v>
      </c>
      <c r="E177" s="6" t="s">
        <v>26</v>
      </c>
      <c r="F177" s="6" t="s">
        <v>1203</v>
      </c>
      <c r="G177" s="6">
        <v>10</v>
      </c>
      <c r="H177" s="6" t="s">
        <v>1207</v>
      </c>
      <c r="I177" s="6">
        <v>298</v>
      </c>
      <c r="J177" s="6" t="s">
        <v>1203</v>
      </c>
      <c r="K177" s="6" t="s">
        <v>1208</v>
      </c>
      <c r="L177" s="6">
        <v>13.262</v>
      </c>
      <c r="M177" s="6">
        <v>3.3159999999999998</v>
      </c>
      <c r="N177" s="6">
        <v>4</v>
      </c>
      <c r="O177" s="6" t="s">
        <v>1209</v>
      </c>
      <c r="P177" s="6">
        <v>0.70499999999999996</v>
      </c>
      <c r="Q177" s="6">
        <v>0.94099999999999995</v>
      </c>
      <c r="R177" s="6">
        <v>0.70499999999999996</v>
      </c>
      <c r="S177" s="6">
        <v>-0.01</v>
      </c>
      <c r="T177" s="6">
        <v>6.7619999999999996</v>
      </c>
      <c r="U177" s="6">
        <v>7.4999999999999997E-2</v>
      </c>
      <c r="V177" s="6">
        <f t="shared" si="2"/>
        <v>2.7574500162312905</v>
      </c>
    </row>
    <row r="178" spans="1:22" x14ac:dyDescent="0.15">
      <c r="A178" s="6" t="s">
        <v>1210</v>
      </c>
      <c r="B178" s="6" t="s">
        <v>1211</v>
      </c>
      <c r="C178" s="6" t="s">
        <v>1212</v>
      </c>
      <c r="D178" s="6" t="s">
        <v>1213</v>
      </c>
      <c r="E178" s="6" t="s">
        <v>26</v>
      </c>
      <c r="F178" s="6" t="s">
        <v>1210</v>
      </c>
      <c r="G178" s="6">
        <v>12</v>
      </c>
      <c r="H178" s="6" t="s">
        <v>1214</v>
      </c>
      <c r="I178" s="6">
        <v>266</v>
      </c>
      <c r="J178" s="6" t="s">
        <v>1210</v>
      </c>
      <c r="K178" s="6" t="s">
        <v>1215</v>
      </c>
      <c r="L178" s="6">
        <v>13.964</v>
      </c>
      <c r="M178" s="6">
        <v>3.4910000000000001</v>
      </c>
      <c r="N178" s="6">
        <v>4</v>
      </c>
      <c r="O178" s="6" t="s">
        <v>1216</v>
      </c>
      <c r="P178" s="6">
        <v>0.70199999999999996</v>
      </c>
      <c r="Q178" s="6">
        <v>0.999</v>
      </c>
      <c r="R178" s="6">
        <v>0.70199999999999996</v>
      </c>
      <c r="S178" s="6">
        <v>-0.79900000000000004</v>
      </c>
      <c r="T178" s="6">
        <v>2.496</v>
      </c>
      <c r="U178" s="6">
        <v>7.4999999999999997E-2</v>
      </c>
      <c r="V178" s="6">
        <f t="shared" si="2"/>
        <v>1.3196179342001613</v>
      </c>
    </row>
    <row r="179" spans="1:22" x14ac:dyDescent="0.15">
      <c r="A179" s="6" t="s">
        <v>1217</v>
      </c>
      <c r="B179" s="6" t="s">
        <v>1218</v>
      </c>
      <c r="C179" s="6" t="s">
        <v>1219</v>
      </c>
      <c r="D179" s="6" t="s">
        <v>1220</v>
      </c>
      <c r="E179" s="6" t="s">
        <v>63</v>
      </c>
      <c r="F179" s="6" t="s">
        <v>1217</v>
      </c>
      <c r="G179" s="6">
        <v>5</v>
      </c>
      <c r="H179" s="6" t="s">
        <v>1221</v>
      </c>
      <c r="I179" s="6">
        <v>225</v>
      </c>
      <c r="J179" s="6" t="s">
        <v>1217</v>
      </c>
      <c r="K179" s="6" t="s">
        <v>1222</v>
      </c>
      <c r="L179" s="6">
        <v>7.1059999999999999</v>
      </c>
      <c r="M179" s="6">
        <v>1.776</v>
      </c>
      <c r="N179" s="6">
        <v>4</v>
      </c>
      <c r="O179" s="6" t="s">
        <v>1223</v>
      </c>
      <c r="P179" s="6">
        <v>0.69599999999999995</v>
      </c>
      <c r="Q179" s="6">
        <v>0.99399999999999999</v>
      </c>
      <c r="R179" s="6">
        <v>0.69599999999999995</v>
      </c>
      <c r="S179" s="6">
        <v>-1.992</v>
      </c>
      <c r="T179" s="6">
        <v>2.6859999999999999</v>
      </c>
      <c r="U179" s="6">
        <v>7.6999999999999999E-2</v>
      </c>
      <c r="V179" s="6">
        <f t="shared" si="2"/>
        <v>1.4254593047653552</v>
      </c>
    </row>
    <row r="180" spans="1:22" x14ac:dyDescent="0.15">
      <c r="A180" s="6" t="s">
        <v>1224</v>
      </c>
      <c r="B180" s="6" t="s">
        <v>1225</v>
      </c>
      <c r="C180" s="6" t="s">
        <v>1226</v>
      </c>
      <c r="D180" s="6" t="s">
        <v>1227</v>
      </c>
      <c r="E180" s="6" t="s">
        <v>1228</v>
      </c>
      <c r="F180" s="6" t="s">
        <v>1224</v>
      </c>
      <c r="G180" s="6">
        <v>13</v>
      </c>
      <c r="H180" s="6" t="s">
        <v>1229</v>
      </c>
      <c r="I180" s="6">
        <v>298</v>
      </c>
      <c r="J180" s="6" t="s">
        <v>1224</v>
      </c>
      <c r="K180" s="6" t="s">
        <v>1230</v>
      </c>
      <c r="L180" s="6">
        <v>15.987</v>
      </c>
      <c r="M180" s="6">
        <v>3.9969999999999999</v>
      </c>
      <c r="N180" s="6">
        <v>4</v>
      </c>
      <c r="O180" s="6" t="s">
        <v>1231</v>
      </c>
      <c r="P180" s="6">
        <v>0.69599999999999995</v>
      </c>
      <c r="Q180" s="6">
        <v>1</v>
      </c>
      <c r="R180" s="6">
        <v>0.69599999999999995</v>
      </c>
      <c r="S180" s="6">
        <v>-1.74</v>
      </c>
      <c r="T180" s="6">
        <v>2.5430000000000001</v>
      </c>
      <c r="U180" s="6">
        <v>7.8E-2</v>
      </c>
      <c r="V180" s="6">
        <f t="shared" si="2"/>
        <v>1.3465314620280193</v>
      </c>
    </row>
    <row r="181" spans="1:22" x14ac:dyDescent="0.15">
      <c r="A181" s="6" t="s">
        <v>1232</v>
      </c>
      <c r="B181" s="6" t="s">
        <v>1233</v>
      </c>
      <c r="C181" s="6" t="s">
        <v>1234</v>
      </c>
      <c r="D181" s="9" t="s">
        <v>1235</v>
      </c>
      <c r="E181" s="6" t="s">
        <v>63</v>
      </c>
      <c r="F181" s="6" t="s">
        <v>1232</v>
      </c>
      <c r="G181" s="6">
        <v>9</v>
      </c>
      <c r="H181" s="6" t="s">
        <v>1236</v>
      </c>
      <c r="I181" s="6">
        <v>564</v>
      </c>
      <c r="J181" s="6" t="s">
        <v>1232</v>
      </c>
      <c r="K181" s="6" t="s">
        <v>1237</v>
      </c>
      <c r="L181" s="6">
        <v>3.9609999999999999</v>
      </c>
      <c r="M181" s="6">
        <v>0.99</v>
      </c>
      <c r="N181" s="6">
        <v>4</v>
      </c>
      <c r="O181" s="6" t="s">
        <v>1238</v>
      </c>
      <c r="P181" s="6">
        <v>0.69499999999999995</v>
      </c>
      <c r="Q181" s="6">
        <v>0.98799999999999999</v>
      </c>
      <c r="R181" s="6">
        <v>0.69499999999999995</v>
      </c>
      <c r="S181" s="6">
        <v>-3.1640000000000001</v>
      </c>
      <c r="T181" s="6">
        <v>2.4950000000000001</v>
      </c>
      <c r="U181" s="6">
        <v>7.8E-2</v>
      </c>
      <c r="V181" s="6">
        <f t="shared" si="2"/>
        <v>1.319039815562536</v>
      </c>
    </row>
    <row r="182" spans="1:22" x14ac:dyDescent="0.15">
      <c r="A182" s="6" t="s">
        <v>1239</v>
      </c>
      <c r="B182" s="6" t="s">
        <v>1240</v>
      </c>
      <c r="C182" s="6" t="s">
        <v>1241</v>
      </c>
      <c r="D182" s="6" t="s">
        <v>1242</v>
      </c>
      <c r="E182" s="6" t="s">
        <v>26</v>
      </c>
      <c r="F182" s="6" t="s">
        <v>1239</v>
      </c>
      <c r="G182" s="6">
        <v>10</v>
      </c>
      <c r="H182" s="6" t="s">
        <v>1243</v>
      </c>
      <c r="I182" s="6">
        <v>509</v>
      </c>
      <c r="J182" s="6" t="s">
        <v>1239</v>
      </c>
      <c r="K182" s="6" t="s">
        <v>1244</v>
      </c>
      <c r="L182" s="6">
        <v>3.1240000000000001</v>
      </c>
      <c r="M182" s="6">
        <v>0.78100000000000003</v>
      </c>
      <c r="N182" s="6">
        <v>4</v>
      </c>
      <c r="O182" s="6" t="s">
        <v>1245</v>
      </c>
      <c r="P182" s="6">
        <v>0.68899999999999995</v>
      </c>
      <c r="Q182" s="6">
        <v>1</v>
      </c>
      <c r="R182" s="6">
        <v>0.68899999999999995</v>
      </c>
      <c r="S182" s="6">
        <v>-4.5519999999999996</v>
      </c>
      <c r="T182" s="6">
        <v>3.2589999999999999</v>
      </c>
      <c r="U182" s="6">
        <v>0.08</v>
      </c>
      <c r="V182" s="6">
        <f t="shared" si="2"/>
        <v>1.7044293520764771</v>
      </c>
    </row>
    <row r="183" spans="1:22" x14ac:dyDescent="0.15">
      <c r="A183" s="6" t="s">
        <v>1246</v>
      </c>
      <c r="B183" s="6" t="s">
        <v>1247</v>
      </c>
      <c r="C183" s="6" t="s">
        <v>1248</v>
      </c>
      <c r="D183" s="6" t="s">
        <v>1249</v>
      </c>
      <c r="E183" s="6" t="s">
        <v>55</v>
      </c>
      <c r="F183" s="6" t="s">
        <v>1246</v>
      </c>
      <c r="G183" s="6">
        <v>3</v>
      </c>
      <c r="H183" s="6" t="s">
        <v>1250</v>
      </c>
      <c r="I183" s="6">
        <v>157</v>
      </c>
      <c r="J183" s="6" t="s">
        <v>1246</v>
      </c>
      <c r="K183" s="6" t="s">
        <v>1251</v>
      </c>
      <c r="L183" s="6">
        <v>9.1340000000000003</v>
      </c>
      <c r="M183" s="6">
        <v>2.2829999999999999</v>
      </c>
      <c r="N183" s="6">
        <v>4</v>
      </c>
      <c r="O183" s="6" t="s">
        <v>1252</v>
      </c>
      <c r="P183" s="6">
        <v>0.68300000000000005</v>
      </c>
      <c r="Q183" s="6">
        <v>0.99299999999999999</v>
      </c>
      <c r="R183" s="6">
        <v>0.68300000000000005</v>
      </c>
      <c r="S183" s="6">
        <v>-1.726</v>
      </c>
      <c r="T183" s="6">
        <v>2.4020000000000001</v>
      </c>
      <c r="U183" s="6">
        <v>8.1000000000000003E-2</v>
      </c>
      <c r="V183" s="6">
        <f t="shared" si="2"/>
        <v>1.2642361510435474</v>
      </c>
    </row>
    <row r="184" spans="1:22" x14ac:dyDescent="0.15">
      <c r="A184" s="6" t="s">
        <v>1253</v>
      </c>
      <c r="B184" s="6" t="s">
        <v>1254</v>
      </c>
      <c r="C184" s="6" t="s">
        <v>1255</v>
      </c>
      <c r="D184" s="6" t="s">
        <v>1256</v>
      </c>
      <c r="E184" s="6" t="s">
        <v>63</v>
      </c>
      <c r="F184" s="6" t="s">
        <v>1253</v>
      </c>
      <c r="G184" s="6">
        <v>3</v>
      </c>
      <c r="H184" s="6" t="s">
        <v>1257</v>
      </c>
      <c r="I184" s="6">
        <v>297</v>
      </c>
      <c r="J184" s="6" t="s">
        <v>1253</v>
      </c>
      <c r="K184" s="6" t="s">
        <v>1258</v>
      </c>
      <c r="L184" s="6">
        <v>4.5350000000000001</v>
      </c>
      <c r="M184" s="6">
        <v>1.1339999999999999</v>
      </c>
      <c r="N184" s="6">
        <v>4</v>
      </c>
      <c r="O184" s="6" t="s">
        <v>87</v>
      </c>
      <c r="P184" s="6">
        <v>0.67800000000000005</v>
      </c>
      <c r="Q184" s="6">
        <v>0.94599999999999995</v>
      </c>
      <c r="R184" s="6">
        <v>0.67800000000000005</v>
      </c>
      <c r="S184" s="6">
        <v>-2.2930000000000001</v>
      </c>
      <c r="T184" s="6">
        <v>2.2970000000000002</v>
      </c>
      <c r="U184" s="6">
        <v>8.1000000000000003E-2</v>
      </c>
      <c r="V184" s="6">
        <f t="shared" si="2"/>
        <v>1.1997508567158368</v>
      </c>
    </row>
    <row r="185" spans="1:22" x14ac:dyDescent="0.15">
      <c r="A185" s="6" t="s">
        <v>1259</v>
      </c>
      <c r="B185" s="6" t="s">
        <v>1260</v>
      </c>
      <c r="C185" s="6" t="s">
        <v>1261</v>
      </c>
      <c r="D185" s="6" t="s">
        <v>1262</v>
      </c>
      <c r="E185" s="6" t="s">
        <v>92</v>
      </c>
      <c r="F185" s="6" t="s">
        <v>1259</v>
      </c>
      <c r="G185" s="6">
        <v>3</v>
      </c>
      <c r="H185" s="6" t="s">
        <v>1263</v>
      </c>
      <c r="I185" s="6">
        <v>160</v>
      </c>
      <c r="J185" s="6" t="s">
        <v>1259</v>
      </c>
      <c r="K185" s="6" t="s">
        <v>1264</v>
      </c>
      <c r="L185" s="6">
        <v>6.1829999999999998</v>
      </c>
      <c r="M185" s="6">
        <v>1.546</v>
      </c>
      <c r="N185" s="6">
        <v>4</v>
      </c>
      <c r="O185" s="6" t="s">
        <v>1265</v>
      </c>
      <c r="P185" s="6">
        <v>0.67700000000000005</v>
      </c>
      <c r="Q185" s="6">
        <v>0.90100000000000002</v>
      </c>
      <c r="R185" s="6">
        <v>0.67700000000000005</v>
      </c>
      <c r="S185" s="6">
        <v>-0.84099999999999997</v>
      </c>
      <c r="T185" s="6">
        <v>3.7160000000000002</v>
      </c>
      <c r="U185" s="6">
        <v>8.2000000000000003E-2</v>
      </c>
      <c r="V185" s="6">
        <f t="shared" si="2"/>
        <v>1.893750501720566</v>
      </c>
    </row>
    <row r="186" spans="1:22" x14ac:dyDescent="0.15">
      <c r="A186" s="6" t="s">
        <v>1266</v>
      </c>
      <c r="B186" s="6" t="s">
        <v>1267</v>
      </c>
      <c r="C186" s="6" t="s">
        <v>1268</v>
      </c>
      <c r="D186" s="6" t="s">
        <v>1269</v>
      </c>
      <c r="E186" s="6" t="s">
        <v>156</v>
      </c>
      <c r="F186" s="6" t="s">
        <v>1266</v>
      </c>
      <c r="G186" s="6">
        <v>4</v>
      </c>
      <c r="H186" s="6" t="s">
        <v>1270</v>
      </c>
      <c r="I186" s="6">
        <v>136</v>
      </c>
      <c r="J186" s="6" t="s">
        <v>1266</v>
      </c>
      <c r="K186" s="6" t="s">
        <v>1271</v>
      </c>
      <c r="L186" s="6">
        <v>17.166</v>
      </c>
      <c r="M186" s="6">
        <v>4.2910000000000004</v>
      </c>
      <c r="N186" s="6">
        <v>4</v>
      </c>
      <c r="O186" s="6" t="s">
        <v>1272</v>
      </c>
      <c r="P186" s="6">
        <v>0.67500000000000004</v>
      </c>
      <c r="Q186" s="6">
        <v>0.999</v>
      </c>
      <c r="R186" s="6">
        <v>0.67500000000000004</v>
      </c>
      <c r="S186" s="6">
        <v>-0.99</v>
      </c>
      <c r="T186" s="6">
        <v>2.516</v>
      </c>
      <c r="U186" s="6">
        <v>8.3000000000000004E-2</v>
      </c>
      <c r="V186" s="6">
        <f t="shared" si="2"/>
        <v>1.3311319222172022</v>
      </c>
    </row>
    <row r="187" spans="1:22" x14ac:dyDescent="0.15">
      <c r="A187" s="6" t="s">
        <v>1273</v>
      </c>
      <c r="B187" s="6" t="s">
        <v>1274</v>
      </c>
      <c r="C187" s="6" t="s">
        <v>1275</v>
      </c>
      <c r="D187" s="6" t="s">
        <v>1276</v>
      </c>
      <c r="E187" s="6" t="s">
        <v>516</v>
      </c>
      <c r="F187" s="6" t="s">
        <v>1273</v>
      </c>
      <c r="G187" s="6">
        <v>12</v>
      </c>
      <c r="H187" s="6" t="s">
        <v>1277</v>
      </c>
      <c r="I187" s="6">
        <v>437</v>
      </c>
      <c r="J187" s="6" t="s">
        <v>1273</v>
      </c>
      <c r="K187" s="6" t="s">
        <v>1278</v>
      </c>
      <c r="L187" s="6">
        <v>13.69</v>
      </c>
      <c r="M187" s="6">
        <v>3.4220000000000002</v>
      </c>
      <c r="N187" s="6">
        <v>4</v>
      </c>
      <c r="O187" s="6" t="s">
        <v>1279</v>
      </c>
      <c r="P187" s="6">
        <v>0.67300000000000004</v>
      </c>
      <c r="Q187" s="6">
        <v>0.998</v>
      </c>
      <c r="R187" s="6">
        <v>0.67300000000000004</v>
      </c>
      <c r="S187" s="6">
        <v>-3.3919999999999999</v>
      </c>
      <c r="T187" s="6">
        <v>2.5449999999999999</v>
      </c>
      <c r="U187" s="6">
        <v>8.4000000000000005E-2</v>
      </c>
      <c r="V187" s="6">
        <f t="shared" si="2"/>
        <v>1.3476656563009706</v>
      </c>
    </row>
    <row r="188" spans="1:22" x14ac:dyDescent="0.15">
      <c r="A188" s="6" t="s">
        <v>1280</v>
      </c>
      <c r="B188" s="6" t="s">
        <v>1281</v>
      </c>
      <c r="C188" s="6" t="s">
        <v>1282</v>
      </c>
      <c r="D188" s="6" t="s">
        <v>1283</v>
      </c>
      <c r="E188" s="6" t="s">
        <v>55</v>
      </c>
      <c r="F188" s="6" t="s">
        <v>1280</v>
      </c>
      <c r="G188" s="6">
        <v>3</v>
      </c>
      <c r="H188" s="6" t="s">
        <v>1284</v>
      </c>
      <c r="I188" s="6">
        <v>441</v>
      </c>
      <c r="J188" s="6" t="s">
        <v>1280</v>
      </c>
      <c r="K188" s="6" t="s">
        <v>1285</v>
      </c>
      <c r="L188" s="6">
        <v>2.9159999999999999</v>
      </c>
      <c r="M188" s="6">
        <v>0.72899999999999998</v>
      </c>
      <c r="N188" s="6">
        <v>4</v>
      </c>
      <c r="O188" s="6" t="s">
        <v>1286</v>
      </c>
      <c r="P188" s="6">
        <v>0.66800000000000004</v>
      </c>
      <c r="Q188" s="6">
        <v>1</v>
      </c>
      <c r="R188" s="6">
        <v>0.66800000000000004</v>
      </c>
      <c r="S188" s="6">
        <v>0.69699999999999995</v>
      </c>
      <c r="T188" s="6">
        <v>3.4340000000000002</v>
      </c>
      <c r="U188" s="6">
        <v>8.5000000000000006E-2</v>
      </c>
      <c r="V188" s="6">
        <f t="shared" si="2"/>
        <v>1.7798900393400472</v>
      </c>
    </row>
    <row r="189" spans="1:22" x14ac:dyDescent="0.15">
      <c r="A189" s="6" t="s">
        <v>1287</v>
      </c>
      <c r="B189" s="6" t="s">
        <v>1288</v>
      </c>
      <c r="C189" s="6" t="s">
        <v>1289</v>
      </c>
      <c r="D189" s="6" t="s">
        <v>1290</v>
      </c>
      <c r="E189" s="6" t="s">
        <v>92</v>
      </c>
      <c r="F189" s="6" t="s">
        <v>1287</v>
      </c>
      <c r="G189" s="6">
        <v>10</v>
      </c>
      <c r="H189" s="6" t="s">
        <v>1291</v>
      </c>
      <c r="I189" s="6">
        <v>1006</v>
      </c>
      <c r="J189" s="6" t="s">
        <v>1287</v>
      </c>
      <c r="K189" s="6" t="s">
        <v>1292</v>
      </c>
      <c r="L189" s="6">
        <v>4.2169999999999996</v>
      </c>
      <c r="M189" s="6">
        <v>1.054</v>
      </c>
      <c r="N189" s="6">
        <v>4</v>
      </c>
      <c r="O189" s="6" t="s">
        <v>1293</v>
      </c>
      <c r="P189" s="6">
        <v>0.65900000000000003</v>
      </c>
      <c r="Q189" s="6">
        <v>1</v>
      </c>
      <c r="R189" s="6">
        <v>0.65900000000000003</v>
      </c>
      <c r="S189" s="6">
        <v>-3.0720000000000001</v>
      </c>
      <c r="T189" s="6">
        <v>3.1480000000000001</v>
      </c>
      <c r="U189" s="6">
        <v>8.7999999999999995E-2</v>
      </c>
      <c r="V189" s="6">
        <f t="shared" si="2"/>
        <v>1.6544355408453995</v>
      </c>
    </row>
    <row r="190" spans="1:22" x14ac:dyDescent="0.15">
      <c r="A190" s="6" t="s">
        <v>1294</v>
      </c>
      <c r="B190" s="6" t="s">
        <v>1295</v>
      </c>
      <c r="C190" s="6" t="s">
        <v>1296</v>
      </c>
      <c r="D190" s="6" t="s">
        <v>1297</v>
      </c>
      <c r="E190" s="6" t="s">
        <v>26</v>
      </c>
      <c r="F190" s="6" t="s">
        <v>1294</v>
      </c>
      <c r="G190" s="6">
        <v>8</v>
      </c>
      <c r="H190" s="6" t="s">
        <v>1298</v>
      </c>
      <c r="I190" s="6">
        <v>188</v>
      </c>
      <c r="J190" s="6" t="s">
        <v>1294</v>
      </c>
      <c r="K190" s="6" t="s">
        <v>1299</v>
      </c>
      <c r="L190" s="6">
        <v>15.145</v>
      </c>
      <c r="M190" s="6">
        <v>3.786</v>
      </c>
      <c r="N190" s="6">
        <v>4</v>
      </c>
      <c r="O190" s="6" t="s">
        <v>1300</v>
      </c>
      <c r="P190" s="6">
        <v>0.66200000000000003</v>
      </c>
      <c r="Q190" s="6">
        <v>1</v>
      </c>
      <c r="R190" s="6">
        <v>0.66200000000000003</v>
      </c>
      <c r="S190" s="6">
        <v>-1.9179999999999999</v>
      </c>
      <c r="T190" s="6">
        <v>2.5680000000000001</v>
      </c>
      <c r="U190" s="6">
        <v>8.7999999999999995E-2</v>
      </c>
      <c r="V190" s="6">
        <f t="shared" si="2"/>
        <v>1.360645202460216</v>
      </c>
    </row>
    <row r="191" spans="1:22" x14ac:dyDescent="0.15">
      <c r="A191" s="6" t="s">
        <v>1301</v>
      </c>
      <c r="B191" s="6" t="s">
        <v>1302</v>
      </c>
      <c r="C191" s="6" t="s">
        <v>1303</v>
      </c>
      <c r="D191" s="6" t="s">
        <v>1304</v>
      </c>
      <c r="E191" s="6" t="s">
        <v>92</v>
      </c>
      <c r="F191" s="6" t="s">
        <v>1301</v>
      </c>
      <c r="G191" s="6">
        <v>15</v>
      </c>
      <c r="H191" s="6" t="s">
        <v>1305</v>
      </c>
      <c r="I191" s="6">
        <v>421</v>
      </c>
      <c r="J191" s="6" t="s">
        <v>1301</v>
      </c>
      <c r="K191" s="6" t="s">
        <v>1306</v>
      </c>
      <c r="L191" s="6">
        <v>13.256</v>
      </c>
      <c r="M191" s="6">
        <v>3.3140000000000001</v>
      </c>
      <c r="N191" s="6">
        <v>4</v>
      </c>
      <c r="O191" s="6" t="s">
        <v>1307</v>
      </c>
      <c r="P191" s="6">
        <v>0.65800000000000003</v>
      </c>
      <c r="Q191" s="6">
        <v>0.998</v>
      </c>
      <c r="R191" s="6">
        <v>0.65800000000000003</v>
      </c>
      <c r="S191" s="6">
        <v>-1.5049999999999999</v>
      </c>
      <c r="T191" s="6">
        <v>2.4500000000000002</v>
      </c>
      <c r="U191" s="6">
        <v>8.8999999999999996E-2</v>
      </c>
      <c r="V191" s="6">
        <f t="shared" si="2"/>
        <v>1.2927817492278462</v>
      </c>
    </row>
    <row r="192" spans="1:22" x14ac:dyDescent="0.15">
      <c r="A192" s="6" t="s">
        <v>1308</v>
      </c>
      <c r="B192" s="6" t="s">
        <v>1309</v>
      </c>
      <c r="C192" s="6" t="s">
        <v>1310</v>
      </c>
      <c r="D192" s="6" t="s">
        <v>1311</v>
      </c>
      <c r="E192" s="6" t="s">
        <v>26</v>
      </c>
      <c r="F192" s="6" t="s">
        <v>1308</v>
      </c>
      <c r="G192" s="6">
        <v>5</v>
      </c>
      <c r="H192" s="6" t="s">
        <v>1312</v>
      </c>
      <c r="I192" s="6">
        <v>449</v>
      </c>
      <c r="J192" s="6" t="s">
        <v>1308</v>
      </c>
      <c r="K192" s="6" t="s">
        <v>1313</v>
      </c>
      <c r="L192" s="6">
        <v>8.0150000000000006</v>
      </c>
      <c r="M192" s="6">
        <v>2.004</v>
      </c>
      <c r="N192" s="6">
        <v>4</v>
      </c>
      <c r="O192" s="6" t="s">
        <v>1314</v>
      </c>
      <c r="P192" s="6">
        <v>0.65800000000000003</v>
      </c>
      <c r="Q192" s="6">
        <v>1</v>
      </c>
      <c r="R192" s="6">
        <v>0.65800000000000003</v>
      </c>
      <c r="S192" s="6">
        <v>-0.216</v>
      </c>
      <c r="T192" s="6">
        <v>2.6749999999999998</v>
      </c>
      <c r="U192" s="6">
        <v>0.09</v>
      </c>
      <c r="V192" s="6">
        <f t="shared" si="2"/>
        <v>1.4195388915137845</v>
      </c>
    </row>
    <row r="193" spans="1:22" x14ac:dyDescent="0.15">
      <c r="A193" s="6" t="s">
        <v>1315</v>
      </c>
      <c r="B193" s="6" t="s">
        <v>1316</v>
      </c>
      <c r="C193" s="6" t="s">
        <v>1317</v>
      </c>
      <c r="D193" s="10" t="s">
        <v>1318</v>
      </c>
      <c r="E193" s="6" t="s">
        <v>178</v>
      </c>
      <c r="F193" s="6" t="s">
        <v>1315</v>
      </c>
      <c r="G193" s="6">
        <v>9</v>
      </c>
      <c r="H193" s="6" t="s">
        <v>1319</v>
      </c>
      <c r="I193" s="6">
        <v>212</v>
      </c>
      <c r="J193" s="6" t="s">
        <v>1315</v>
      </c>
      <c r="K193" s="6" t="s">
        <v>1320</v>
      </c>
      <c r="L193" s="6">
        <v>40.401000000000003</v>
      </c>
      <c r="M193" s="6">
        <v>10.1</v>
      </c>
      <c r="N193" s="6">
        <v>4</v>
      </c>
      <c r="O193" s="6" t="s">
        <v>1321</v>
      </c>
      <c r="P193" s="6">
        <v>0.65300000000000002</v>
      </c>
      <c r="Q193" s="6">
        <v>0.997</v>
      </c>
      <c r="R193" s="6">
        <v>0.65300000000000002</v>
      </c>
      <c r="S193" s="6">
        <v>-0.40899999999999997</v>
      </c>
      <c r="T193" s="6">
        <v>3.9750000000000001</v>
      </c>
      <c r="U193" s="6">
        <v>9.1999999999999998E-2</v>
      </c>
      <c r="V193" s="6">
        <f t="shared" si="2"/>
        <v>1.9909548603969931</v>
      </c>
    </row>
    <row r="194" spans="1:22" x14ac:dyDescent="0.15">
      <c r="A194" s="6" t="s">
        <v>1322</v>
      </c>
      <c r="B194" s="6" t="s">
        <v>1323</v>
      </c>
      <c r="C194" s="6" t="s">
        <v>1324</v>
      </c>
      <c r="D194" s="6" t="s">
        <v>1325</v>
      </c>
      <c r="E194" s="6" t="s">
        <v>92</v>
      </c>
      <c r="F194" s="6" t="s">
        <v>1322</v>
      </c>
      <c r="G194" s="6">
        <v>14</v>
      </c>
      <c r="H194" s="6" t="s">
        <v>1326</v>
      </c>
      <c r="I194" s="6">
        <v>403</v>
      </c>
      <c r="J194" s="6" t="s">
        <v>1322</v>
      </c>
      <c r="K194" s="6" t="s">
        <v>1327</v>
      </c>
      <c r="L194" s="6">
        <v>15.205</v>
      </c>
      <c r="M194" s="6">
        <v>3.8010000000000002</v>
      </c>
      <c r="N194" s="6">
        <v>4</v>
      </c>
      <c r="O194" s="6" t="s">
        <v>1328</v>
      </c>
      <c r="P194" s="6">
        <v>0.65300000000000002</v>
      </c>
      <c r="Q194" s="6">
        <v>0.88600000000000001</v>
      </c>
      <c r="R194" s="6">
        <v>0.65300000000000002</v>
      </c>
      <c r="S194" s="6">
        <v>-0.17499999999999999</v>
      </c>
      <c r="T194" s="6">
        <v>3.0619999999999998</v>
      </c>
      <c r="U194" s="6">
        <v>9.1999999999999998E-2</v>
      </c>
      <c r="V194" s="6">
        <f t="shared" si="2"/>
        <v>1.6144742828377008</v>
      </c>
    </row>
    <row r="195" spans="1:22" x14ac:dyDescent="0.15">
      <c r="A195" s="6" t="s">
        <v>1329</v>
      </c>
      <c r="B195" s="6" t="s">
        <v>1330</v>
      </c>
      <c r="C195" s="6" t="s">
        <v>1331</v>
      </c>
      <c r="D195" s="6" t="s">
        <v>1332</v>
      </c>
      <c r="E195" s="6" t="s">
        <v>63</v>
      </c>
      <c r="F195" s="6" t="s">
        <v>1329</v>
      </c>
      <c r="G195" s="6">
        <v>17</v>
      </c>
      <c r="H195" s="6" t="s">
        <v>1333</v>
      </c>
      <c r="I195" s="6">
        <v>463</v>
      </c>
      <c r="J195" s="6" t="s">
        <v>1329</v>
      </c>
      <c r="K195" s="6" t="s">
        <v>1334</v>
      </c>
      <c r="L195" s="6">
        <v>16.009</v>
      </c>
      <c r="M195" s="6">
        <v>4.0019999999999998</v>
      </c>
      <c r="N195" s="6">
        <v>4</v>
      </c>
      <c r="O195" s="6" t="s">
        <v>1335</v>
      </c>
      <c r="P195" s="6">
        <v>0.64800000000000002</v>
      </c>
      <c r="Q195" s="6">
        <v>0.999</v>
      </c>
      <c r="R195" s="6">
        <v>0.64800000000000002</v>
      </c>
      <c r="S195" s="6">
        <v>-0.80200000000000005</v>
      </c>
      <c r="T195" s="6">
        <v>3.1349999999999998</v>
      </c>
      <c r="U195" s="6">
        <v>9.2999999999999999E-2</v>
      </c>
      <c r="V195" s="6">
        <f t="shared" si="2"/>
        <v>1.6484654430273142</v>
      </c>
    </row>
    <row r="196" spans="1:22" x14ac:dyDescent="0.15">
      <c r="A196" s="6" t="s">
        <v>1336</v>
      </c>
      <c r="B196" s="6" t="s">
        <v>1337</v>
      </c>
      <c r="C196" s="6" t="s">
        <v>1338</v>
      </c>
      <c r="D196" s="6" t="s">
        <v>1339</v>
      </c>
      <c r="E196" s="6" t="s">
        <v>55</v>
      </c>
      <c r="F196" s="6" t="s">
        <v>1336</v>
      </c>
      <c r="G196" s="6">
        <v>6</v>
      </c>
      <c r="H196" s="6" t="s">
        <v>1340</v>
      </c>
      <c r="I196" s="6">
        <v>288</v>
      </c>
      <c r="J196" s="6" t="s">
        <v>1336</v>
      </c>
      <c r="K196" s="6" t="s">
        <v>1341</v>
      </c>
      <c r="L196" s="6">
        <v>2.5209999999999999</v>
      </c>
      <c r="M196" s="6">
        <v>0.63</v>
      </c>
      <c r="N196" s="6">
        <v>4</v>
      </c>
      <c r="O196" s="6" t="s">
        <v>1342</v>
      </c>
      <c r="P196" s="6">
        <v>0.64600000000000002</v>
      </c>
      <c r="Q196" s="6">
        <v>1</v>
      </c>
      <c r="R196" s="6">
        <v>0.64600000000000002</v>
      </c>
      <c r="S196" s="6">
        <v>-3.0739999999999998</v>
      </c>
      <c r="T196" s="6">
        <v>2.7959999999999998</v>
      </c>
      <c r="U196" s="6">
        <v>9.4E-2</v>
      </c>
      <c r="V196" s="6">
        <f t="shared" si="2"/>
        <v>1.4833643607133493</v>
      </c>
    </row>
    <row r="197" spans="1:22" x14ac:dyDescent="0.15">
      <c r="A197" s="6" t="s">
        <v>1343</v>
      </c>
      <c r="B197" s="6" t="s">
        <v>1344</v>
      </c>
      <c r="C197" s="6" t="s">
        <v>1345</v>
      </c>
      <c r="D197" s="10" t="s">
        <v>1346</v>
      </c>
      <c r="E197" s="6" t="s">
        <v>63</v>
      </c>
      <c r="F197" s="6" t="s">
        <v>1343</v>
      </c>
      <c r="G197" s="6">
        <v>10</v>
      </c>
      <c r="H197" s="6" t="s">
        <v>1347</v>
      </c>
      <c r="I197" s="6">
        <v>214</v>
      </c>
      <c r="J197" s="6" t="s">
        <v>1343</v>
      </c>
      <c r="K197" s="6" t="s">
        <v>1348</v>
      </c>
      <c r="L197" s="6">
        <v>42.506</v>
      </c>
      <c r="M197" s="6">
        <v>10.627000000000001</v>
      </c>
      <c r="N197" s="6">
        <v>4</v>
      </c>
      <c r="O197" s="6" t="s">
        <v>1349</v>
      </c>
      <c r="P197" s="6">
        <v>0.64300000000000002</v>
      </c>
      <c r="Q197" s="6">
        <v>1</v>
      </c>
      <c r="R197" s="6">
        <v>0.64300000000000002</v>
      </c>
      <c r="S197" s="6">
        <v>-0.66700000000000004</v>
      </c>
      <c r="T197" s="6">
        <v>3.7719999999999998</v>
      </c>
      <c r="U197" s="6">
        <v>9.5000000000000001E-2</v>
      </c>
      <c r="V197" s="6">
        <f t="shared" si="2"/>
        <v>1.9153296760130094</v>
      </c>
    </row>
    <row r="198" spans="1:22" x14ac:dyDescent="0.15">
      <c r="A198" s="6" t="s">
        <v>1350</v>
      </c>
      <c r="B198" s="6" t="s">
        <v>1351</v>
      </c>
      <c r="C198" s="6" t="s">
        <v>1352</v>
      </c>
      <c r="D198" s="6" t="s">
        <v>1353</v>
      </c>
      <c r="E198" s="6" t="s">
        <v>26</v>
      </c>
      <c r="F198" s="6" t="s">
        <v>1350</v>
      </c>
      <c r="G198" s="6">
        <v>24</v>
      </c>
      <c r="H198" s="6" t="s">
        <v>1354</v>
      </c>
      <c r="I198" s="6">
        <v>845</v>
      </c>
      <c r="J198" s="6" t="s">
        <v>1350</v>
      </c>
      <c r="K198" s="6" t="s">
        <v>1355</v>
      </c>
      <c r="L198" s="6">
        <v>8.0350000000000001</v>
      </c>
      <c r="M198" s="6">
        <v>2.0089999999999999</v>
      </c>
      <c r="N198" s="6">
        <v>4</v>
      </c>
      <c r="O198" s="6" t="s">
        <v>1356</v>
      </c>
      <c r="P198" s="6">
        <v>0.63800000000000001</v>
      </c>
      <c r="Q198" s="6">
        <v>0.97299999999999998</v>
      </c>
      <c r="R198" s="6">
        <v>0.63800000000000001</v>
      </c>
      <c r="S198" s="6">
        <v>-1.0620000000000001</v>
      </c>
      <c r="T198" s="6">
        <v>5.3650000000000002</v>
      </c>
      <c r="U198" s="6">
        <v>9.6000000000000002E-2</v>
      </c>
      <c r="V198" s="6">
        <f t="shared" ref="V198:V261" si="3">LOG(T198,2)</f>
        <v>2.4235781709817972</v>
      </c>
    </row>
    <row r="199" spans="1:22" x14ac:dyDescent="0.15">
      <c r="A199" s="6" t="s">
        <v>1357</v>
      </c>
      <c r="B199" s="6" t="s">
        <v>1358</v>
      </c>
      <c r="C199" s="6" t="s">
        <v>1359</v>
      </c>
      <c r="D199" s="6" t="s">
        <v>1360</v>
      </c>
      <c r="E199" s="6" t="s">
        <v>156</v>
      </c>
      <c r="F199" s="6" t="s">
        <v>1357</v>
      </c>
      <c r="G199" s="6">
        <v>6</v>
      </c>
      <c r="H199" s="6" t="s">
        <v>1361</v>
      </c>
      <c r="I199" s="6">
        <v>194</v>
      </c>
      <c r="J199" s="6" t="s">
        <v>1357</v>
      </c>
      <c r="K199" s="6" t="s">
        <v>1362</v>
      </c>
      <c r="L199" s="6">
        <v>9.9819999999999993</v>
      </c>
      <c r="M199" s="6">
        <v>2.4950000000000001</v>
      </c>
      <c r="N199" s="6">
        <v>4</v>
      </c>
      <c r="O199" s="6" t="s">
        <v>1363</v>
      </c>
      <c r="P199" s="6">
        <v>0.627</v>
      </c>
      <c r="Q199" s="6">
        <v>0.94199999999999995</v>
      </c>
      <c r="R199" s="6">
        <v>0.627</v>
      </c>
      <c r="S199" s="6">
        <v>-1.845</v>
      </c>
      <c r="T199" s="6">
        <v>5.7830000000000004</v>
      </c>
      <c r="U199" s="6">
        <v>0.1</v>
      </c>
      <c r="V199" s="6">
        <f t="shared" si="3"/>
        <v>2.5318181021214015</v>
      </c>
    </row>
    <row r="200" spans="1:22" x14ac:dyDescent="0.15">
      <c r="A200" s="6" t="s">
        <v>1364</v>
      </c>
      <c r="B200" s="6" t="s">
        <v>1365</v>
      </c>
      <c r="C200" s="6" t="s">
        <v>1366</v>
      </c>
      <c r="D200" s="6" t="s">
        <v>1367</v>
      </c>
      <c r="E200" s="6" t="s">
        <v>63</v>
      </c>
      <c r="F200" s="6" t="s">
        <v>1364</v>
      </c>
      <c r="G200" s="6">
        <v>5</v>
      </c>
      <c r="H200" s="6" t="s">
        <v>1368</v>
      </c>
      <c r="I200" s="6">
        <v>349</v>
      </c>
      <c r="J200" s="6" t="s">
        <v>1364</v>
      </c>
      <c r="K200" s="6" t="s">
        <v>1369</v>
      </c>
      <c r="L200" s="6">
        <v>4.343</v>
      </c>
      <c r="M200" s="6">
        <v>1.0860000000000001</v>
      </c>
      <c r="N200" s="6">
        <v>4</v>
      </c>
      <c r="O200" s="6" t="s">
        <v>87</v>
      </c>
      <c r="P200" s="6">
        <v>0.60799999999999998</v>
      </c>
      <c r="Q200" s="6">
        <v>0.84199999999999997</v>
      </c>
      <c r="R200" s="6">
        <v>0.60799999999999998</v>
      </c>
      <c r="S200" s="6">
        <v>-2.4159999999999999</v>
      </c>
      <c r="T200" s="6">
        <v>2.2000000000000002</v>
      </c>
      <c r="U200" s="6">
        <v>0.10199999999999999</v>
      </c>
      <c r="V200" s="6">
        <f t="shared" si="3"/>
        <v>1.1375035237499351</v>
      </c>
    </row>
    <row r="201" spans="1:22" x14ac:dyDescent="0.15">
      <c r="A201" s="6" t="s">
        <v>1370</v>
      </c>
      <c r="B201" s="6" t="s">
        <v>1371</v>
      </c>
      <c r="C201" s="6" t="s">
        <v>1372</v>
      </c>
      <c r="D201" s="6" t="s">
        <v>1373</v>
      </c>
      <c r="E201" s="6" t="s">
        <v>63</v>
      </c>
      <c r="F201" s="6" t="s">
        <v>1370</v>
      </c>
      <c r="G201" s="6">
        <v>4</v>
      </c>
      <c r="H201" s="6" t="s">
        <v>1374</v>
      </c>
      <c r="I201" s="6">
        <v>165</v>
      </c>
      <c r="J201" s="6" t="s">
        <v>1370</v>
      </c>
      <c r="K201" s="6" t="s">
        <v>1375</v>
      </c>
      <c r="L201" s="6">
        <v>2.1389999999999998</v>
      </c>
      <c r="M201" s="6">
        <v>0.53500000000000003</v>
      </c>
      <c r="N201" s="6">
        <v>4</v>
      </c>
      <c r="O201" s="6" t="s">
        <v>1376</v>
      </c>
      <c r="P201" s="6">
        <v>0.60399999999999998</v>
      </c>
      <c r="Q201" s="6">
        <v>1</v>
      </c>
      <c r="R201" s="6">
        <v>0.60399999999999998</v>
      </c>
      <c r="S201" s="6">
        <v>-1.41</v>
      </c>
      <c r="T201" s="6">
        <v>3.5430000000000001</v>
      </c>
      <c r="U201" s="6">
        <v>0.10299999999999999</v>
      </c>
      <c r="V201" s="6">
        <f t="shared" si="3"/>
        <v>1.8249714654562266</v>
      </c>
    </row>
    <row r="202" spans="1:22" x14ac:dyDescent="0.15">
      <c r="A202" s="6" t="s">
        <v>1377</v>
      </c>
      <c r="B202" s="6" t="s">
        <v>1378</v>
      </c>
      <c r="C202" s="6" t="s">
        <v>1379</v>
      </c>
      <c r="D202" s="6" t="s">
        <v>1380</v>
      </c>
      <c r="E202" s="6" t="s">
        <v>63</v>
      </c>
      <c r="F202" s="6" t="s">
        <v>1377</v>
      </c>
      <c r="G202" s="6">
        <v>7</v>
      </c>
      <c r="H202" s="6" t="s">
        <v>1381</v>
      </c>
      <c r="I202" s="6">
        <v>308</v>
      </c>
      <c r="J202" s="6" t="s">
        <v>1377</v>
      </c>
      <c r="K202" s="6" t="s">
        <v>1382</v>
      </c>
      <c r="L202" s="6">
        <v>4.2060000000000004</v>
      </c>
      <c r="M202" s="6">
        <v>1.0509999999999999</v>
      </c>
      <c r="N202" s="6">
        <v>4</v>
      </c>
      <c r="O202" s="6" t="s">
        <v>87</v>
      </c>
      <c r="P202" s="6">
        <v>0.60399999999999998</v>
      </c>
      <c r="Q202" s="6">
        <v>0.95699999999999996</v>
      </c>
      <c r="R202" s="6">
        <v>0.60399999999999998</v>
      </c>
      <c r="S202" s="6">
        <v>-7.3460000000000001</v>
      </c>
      <c r="T202" s="6">
        <v>2.13</v>
      </c>
      <c r="U202" s="6">
        <v>0.104</v>
      </c>
      <c r="V202" s="6">
        <f t="shared" si="3"/>
        <v>1.0908534304511135</v>
      </c>
    </row>
    <row r="203" spans="1:22" x14ac:dyDescent="0.15">
      <c r="A203" s="6" t="s">
        <v>1383</v>
      </c>
      <c r="B203" s="6" t="s">
        <v>1384</v>
      </c>
      <c r="C203" s="6" t="s">
        <v>1385</v>
      </c>
      <c r="D203" s="6" t="s">
        <v>1386</v>
      </c>
      <c r="E203" s="6" t="s">
        <v>697</v>
      </c>
      <c r="F203" s="6" t="s">
        <v>1383</v>
      </c>
      <c r="G203" s="6">
        <v>7</v>
      </c>
      <c r="H203" s="6" t="s">
        <v>1387</v>
      </c>
      <c r="I203" s="6">
        <v>284</v>
      </c>
      <c r="J203" s="6" t="s">
        <v>1383</v>
      </c>
      <c r="K203" s="6" t="s">
        <v>1388</v>
      </c>
      <c r="L203" s="6">
        <v>6.5679999999999996</v>
      </c>
      <c r="M203" s="6">
        <v>1.6419999999999999</v>
      </c>
      <c r="N203" s="6">
        <v>4</v>
      </c>
      <c r="O203" s="6" t="s">
        <v>1389</v>
      </c>
      <c r="P203" s="6">
        <v>0.59299999999999997</v>
      </c>
      <c r="Q203" s="6">
        <v>0.996</v>
      </c>
      <c r="R203" s="6">
        <v>0.59299999999999997</v>
      </c>
      <c r="S203" s="6">
        <v>-1.5169999999999999</v>
      </c>
      <c r="T203" s="6">
        <v>4.2560000000000002</v>
      </c>
      <c r="U203" s="6">
        <v>0.108</v>
      </c>
      <c r="V203" s="6">
        <f t="shared" si="3"/>
        <v>2.0894981508391024</v>
      </c>
    </row>
    <row r="204" spans="1:22" x14ac:dyDescent="0.15">
      <c r="A204" s="6" t="s">
        <v>1390</v>
      </c>
      <c r="B204" s="6" t="s">
        <v>1391</v>
      </c>
      <c r="C204" s="6" t="s">
        <v>1392</v>
      </c>
      <c r="D204" s="6" t="s">
        <v>1393</v>
      </c>
      <c r="E204" s="6" t="s">
        <v>92</v>
      </c>
      <c r="F204" s="6" t="s">
        <v>1390</v>
      </c>
      <c r="G204" s="6">
        <v>2</v>
      </c>
      <c r="H204" s="6" t="s">
        <v>1394</v>
      </c>
      <c r="I204" s="6">
        <v>483</v>
      </c>
      <c r="J204" s="6" t="s">
        <v>1390</v>
      </c>
      <c r="K204" s="6" t="s">
        <v>1395</v>
      </c>
      <c r="L204" s="6">
        <v>4.4409999999999998</v>
      </c>
      <c r="M204" s="6">
        <v>1.1100000000000001</v>
      </c>
      <c r="N204" s="6">
        <v>4</v>
      </c>
      <c r="O204" s="6" t="s">
        <v>1396</v>
      </c>
      <c r="P204" s="6">
        <v>0.59199999999999997</v>
      </c>
      <c r="Q204" s="6">
        <v>0.98</v>
      </c>
      <c r="R204" s="6">
        <v>0.59199999999999997</v>
      </c>
      <c r="S204" s="6">
        <v>-6.1980000000000004</v>
      </c>
      <c r="T204" s="6">
        <v>2.2010000000000001</v>
      </c>
      <c r="U204" s="6">
        <v>0.109</v>
      </c>
      <c r="V204" s="6">
        <f t="shared" si="3"/>
        <v>1.1381591452294704</v>
      </c>
    </row>
    <row r="205" spans="1:22" x14ac:dyDescent="0.15">
      <c r="A205" s="6" t="s">
        <v>1397</v>
      </c>
      <c r="B205" s="6" t="s">
        <v>1398</v>
      </c>
      <c r="C205" s="6" t="s">
        <v>1399</v>
      </c>
      <c r="D205" s="6" t="s">
        <v>1400</v>
      </c>
      <c r="E205" s="6" t="s">
        <v>178</v>
      </c>
      <c r="F205" s="6" t="s">
        <v>1397</v>
      </c>
      <c r="G205" s="6">
        <v>7</v>
      </c>
      <c r="H205" s="6" t="s">
        <v>1401</v>
      </c>
      <c r="I205" s="6">
        <v>126</v>
      </c>
      <c r="J205" s="6" t="s">
        <v>1397</v>
      </c>
      <c r="K205" s="6" t="s">
        <v>1402</v>
      </c>
      <c r="L205" s="6">
        <v>29.48</v>
      </c>
      <c r="M205" s="6">
        <v>7.37</v>
      </c>
      <c r="N205" s="6">
        <v>4</v>
      </c>
      <c r="O205" s="6" t="s">
        <v>1403</v>
      </c>
      <c r="P205" s="6">
        <v>0.57199999999999995</v>
      </c>
      <c r="Q205" s="6">
        <v>0.99399999999999999</v>
      </c>
      <c r="R205" s="6">
        <v>0.57199999999999995</v>
      </c>
      <c r="S205" s="6">
        <v>-1.6519999999999999</v>
      </c>
      <c r="T205" s="6">
        <v>3.2610000000000001</v>
      </c>
      <c r="U205" s="6">
        <v>0.114</v>
      </c>
      <c r="V205" s="6">
        <f t="shared" si="3"/>
        <v>1.7053144410863785</v>
      </c>
    </row>
    <row r="206" spans="1:22" x14ac:dyDescent="0.15">
      <c r="A206" s="6" t="s">
        <v>1404</v>
      </c>
      <c r="B206" s="6" t="s">
        <v>1405</v>
      </c>
      <c r="C206" s="6" t="s">
        <v>1406</v>
      </c>
      <c r="D206" s="6" t="s">
        <v>1407</v>
      </c>
      <c r="E206" s="6" t="s">
        <v>178</v>
      </c>
      <c r="F206" s="6" t="s">
        <v>1404</v>
      </c>
      <c r="G206" s="6">
        <v>6</v>
      </c>
      <c r="H206" s="6" t="s">
        <v>1408</v>
      </c>
      <c r="I206" s="6">
        <v>415</v>
      </c>
      <c r="J206" s="6" t="s">
        <v>1404</v>
      </c>
      <c r="K206" s="6" t="s">
        <v>1409</v>
      </c>
      <c r="L206" s="6">
        <v>4.367</v>
      </c>
      <c r="M206" s="6">
        <v>1.0920000000000001</v>
      </c>
      <c r="N206" s="6">
        <v>4</v>
      </c>
      <c r="O206" s="6" t="s">
        <v>87</v>
      </c>
      <c r="P206" s="6">
        <v>0.56699999999999995</v>
      </c>
      <c r="Q206" s="6">
        <v>0.96699999999999997</v>
      </c>
      <c r="R206" s="6">
        <v>0.56699999999999995</v>
      </c>
      <c r="S206" s="6">
        <v>-5.2569999999999997</v>
      </c>
      <c r="T206" s="6">
        <v>2.2120000000000002</v>
      </c>
      <c r="U206" s="6">
        <v>0.11600000000000001</v>
      </c>
      <c r="V206" s="6">
        <f t="shared" si="3"/>
        <v>1.1453513855726203</v>
      </c>
    </row>
    <row r="207" spans="1:22" x14ac:dyDescent="0.15">
      <c r="A207" s="6" t="s">
        <v>1410</v>
      </c>
      <c r="B207" s="6" t="s">
        <v>1411</v>
      </c>
      <c r="C207" s="6" t="s">
        <v>1412</v>
      </c>
      <c r="D207" s="6" t="s">
        <v>1413</v>
      </c>
      <c r="E207" s="6" t="s">
        <v>63</v>
      </c>
      <c r="F207" s="6" t="s">
        <v>1410</v>
      </c>
      <c r="G207" s="6">
        <v>5</v>
      </c>
      <c r="H207" s="6" t="s">
        <v>1414</v>
      </c>
      <c r="I207" s="6">
        <v>572</v>
      </c>
      <c r="J207" s="6" t="s">
        <v>1410</v>
      </c>
      <c r="K207" s="6" t="s">
        <v>1415</v>
      </c>
      <c r="L207" s="6">
        <v>4.3159999999999998</v>
      </c>
      <c r="M207" s="6">
        <v>1.079</v>
      </c>
      <c r="N207" s="6">
        <v>4</v>
      </c>
      <c r="O207" s="6" t="s">
        <v>87</v>
      </c>
      <c r="P207" s="6">
        <v>0.56000000000000005</v>
      </c>
      <c r="Q207" s="6">
        <v>0.94899999999999995</v>
      </c>
      <c r="R207" s="6">
        <v>0.56000000000000005</v>
      </c>
      <c r="S207" s="6">
        <v>-4.0350000000000001</v>
      </c>
      <c r="T207" s="6">
        <v>2.1859999999999999</v>
      </c>
      <c r="U207" s="6">
        <v>0.11799999999999999</v>
      </c>
      <c r="V207" s="6">
        <f t="shared" si="3"/>
        <v>1.1282934010098176</v>
      </c>
    </row>
    <row r="208" spans="1:22" x14ac:dyDescent="0.15">
      <c r="A208" s="6" t="s">
        <v>1416</v>
      </c>
      <c r="B208" s="6" t="s">
        <v>1417</v>
      </c>
      <c r="C208" s="6" t="s">
        <v>1418</v>
      </c>
      <c r="D208" s="6" t="s">
        <v>1419</v>
      </c>
      <c r="E208" s="6" t="s">
        <v>92</v>
      </c>
      <c r="F208" s="6" t="s">
        <v>1416</v>
      </c>
      <c r="G208" s="6">
        <v>18</v>
      </c>
      <c r="H208" s="6" t="s">
        <v>1420</v>
      </c>
      <c r="I208" s="6">
        <v>713</v>
      </c>
      <c r="J208" s="6" t="s">
        <v>1416</v>
      </c>
      <c r="K208" s="6" t="s">
        <v>1421</v>
      </c>
      <c r="L208" s="6">
        <v>9.6359999999999992</v>
      </c>
      <c r="M208" s="6">
        <v>2.4089999999999998</v>
      </c>
      <c r="N208" s="6">
        <v>4</v>
      </c>
      <c r="O208" s="6" t="s">
        <v>1422</v>
      </c>
      <c r="P208" s="6">
        <v>0.55100000000000005</v>
      </c>
      <c r="Q208" s="6">
        <v>0.69399999999999995</v>
      </c>
      <c r="R208" s="6">
        <v>0.55100000000000005</v>
      </c>
      <c r="S208" s="6">
        <v>-0.35699999999999998</v>
      </c>
      <c r="T208" s="6">
        <v>3.3260000000000001</v>
      </c>
      <c r="U208" s="6">
        <v>0.121</v>
      </c>
      <c r="V208" s="6">
        <f t="shared" si="3"/>
        <v>1.7337881686251821</v>
      </c>
    </row>
    <row r="209" spans="1:22" x14ac:dyDescent="0.15">
      <c r="A209" s="6" t="s">
        <v>1423</v>
      </c>
      <c r="B209" s="6" t="s">
        <v>1424</v>
      </c>
      <c r="C209" s="6" t="s">
        <v>1425</v>
      </c>
      <c r="D209" s="6" t="s">
        <v>1426</v>
      </c>
      <c r="E209" s="6" t="s">
        <v>63</v>
      </c>
      <c r="F209" s="6" t="s">
        <v>1423</v>
      </c>
      <c r="G209" s="6">
        <v>24</v>
      </c>
      <c r="H209" s="6" t="s">
        <v>1427</v>
      </c>
      <c r="I209" s="6">
        <v>646</v>
      </c>
      <c r="J209" s="6" t="s">
        <v>1423</v>
      </c>
      <c r="K209" s="6" t="s">
        <v>1428</v>
      </c>
      <c r="L209" s="6">
        <v>23.861999999999998</v>
      </c>
      <c r="M209" s="6">
        <v>5.9649999999999999</v>
      </c>
      <c r="N209" s="6">
        <v>4</v>
      </c>
      <c r="O209" s="6" t="s">
        <v>1429</v>
      </c>
      <c r="P209" s="6">
        <v>0.54</v>
      </c>
      <c r="Q209" s="6">
        <v>0.995</v>
      </c>
      <c r="R209" s="6">
        <v>0.54</v>
      </c>
      <c r="S209" s="6">
        <v>-2.7759999999999998</v>
      </c>
      <c r="T209" s="6">
        <v>2.2909999999999999</v>
      </c>
      <c r="U209" s="6">
        <v>0.124</v>
      </c>
      <c r="V209" s="6">
        <f t="shared" si="3"/>
        <v>1.195977458642588</v>
      </c>
    </row>
    <row r="210" spans="1:22" x14ac:dyDescent="0.15">
      <c r="A210" s="6" t="s">
        <v>1430</v>
      </c>
      <c r="B210" s="6" t="s">
        <v>1431</v>
      </c>
      <c r="C210" s="6" t="s">
        <v>1432</v>
      </c>
      <c r="D210" s="6" t="s">
        <v>1433</v>
      </c>
      <c r="E210" s="6" t="s">
        <v>26</v>
      </c>
      <c r="F210" s="6" t="s">
        <v>1430</v>
      </c>
      <c r="G210" s="6">
        <v>14</v>
      </c>
      <c r="H210" s="6" t="s">
        <v>1434</v>
      </c>
      <c r="I210" s="6">
        <v>263</v>
      </c>
      <c r="J210" s="6" t="s">
        <v>1430</v>
      </c>
      <c r="K210" s="6" t="s">
        <v>1435</v>
      </c>
      <c r="L210" s="6">
        <v>18.504000000000001</v>
      </c>
      <c r="M210" s="6">
        <v>4.6260000000000003</v>
      </c>
      <c r="N210" s="6">
        <v>4</v>
      </c>
      <c r="O210" s="6" t="s">
        <v>1436</v>
      </c>
      <c r="P210" s="6">
        <v>0.53500000000000003</v>
      </c>
      <c r="Q210" s="6">
        <v>0.95299999999999996</v>
      </c>
      <c r="R210" s="6">
        <v>0.53500000000000003</v>
      </c>
      <c r="S210" s="6">
        <v>-1.3959999999999999</v>
      </c>
      <c r="T210" s="6">
        <v>2.2000000000000002</v>
      </c>
      <c r="U210" s="6">
        <v>0.126</v>
      </c>
      <c r="V210" s="6">
        <f t="shared" si="3"/>
        <v>1.1375035237499351</v>
      </c>
    </row>
    <row r="211" spans="1:22" x14ac:dyDescent="0.15">
      <c r="A211" s="6" t="s">
        <v>1437</v>
      </c>
      <c r="B211" s="6" t="s">
        <v>1438</v>
      </c>
      <c r="C211" s="6" t="s">
        <v>1439</v>
      </c>
      <c r="D211" s="6" t="s">
        <v>1440</v>
      </c>
      <c r="E211" s="6" t="s">
        <v>26</v>
      </c>
      <c r="F211" s="6" t="s">
        <v>1437</v>
      </c>
      <c r="G211" s="6">
        <v>4</v>
      </c>
      <c r="H211" s="6" t="s">
        <v>1441</v>
      </c>
      <c r="I211" s="6">
        <v>136</v>
      </c>
      <c r="J211" s="6" t="s">
        <v>1437</v>
      </c>
      <c r="K211" s="6" t="s">
        <v>1442</v>
      </c>
      <c r="L211" s="6">
        <v>11.529</v>
      </c>
      <c r="M211" s="6">
        <v>2.8820000000000001</v>
      </c>
      <c r="N211" s="6">
        <v>4</v>
      </c>
      <c r="O211" s="6" t="s">
        <v>1443</v>
      </c>
      <c r="P211" s="6">
        <v>0.52900000000000003</v>
      </c>
      <c r="Q211" s="6">
        <v>1</v>
      </c>
      <c r="R211" s="6">
        <v>0.52900000000000003</v>
      </c>
      <c r="S211" s="6">
        <v>-3.93</v>
      </c>
      <c r="T211" s="6">
        <v>2.718</v>
      </c>
      <c r="U211" s="6">
        <v>0.128</v>
      </c>
      <c r="V211" s="6">
        <f t="shared" si="3"/>
        <v>1.4425454561053044</v>
      </c>
    </row>
    <row r="212" spans="1:22" x14ac:dyDescent="0.15">
      <c r="A212" s="6" t="s">
        <v>1444</v>
      </c>
      <c r="B212" s="6" t="s">
        <v>1445</v>
      </c>
      <c r="C212" s="6" t="s">
        <v>1446</v>
      </c>
      <c r="D212" s="6" t="s">
        <v>1447</v>
      </c>
      <c r="E212" s="6" t="s">
        <v>63</v>
      </c>
      <c r="F212" s="6" t="s">
        <v>1444</v>
      </c>
      <c r="G212" s="6">
        <v>5</v>
      </c>
      <c r="H212" s="6" t="s">
        <v>1448</v>
      </c>
      <c r="I212" s="6">
        <v>196</v>
      </c>
      <c r="J212" s="6" t="s">
        <v>1444</v>
      </c>
      <c r="K212" s="6" t="s">
        <v>1449</v>
      </c>
      <c r="L212" s="6">
        <v>14.036</v>
      </c>
      <c r="M212" s="6">
        <v>3.5089999999999999</v>
      </c>
      <c r="N212" s="6">
        <v>4</v>
      </c>
      <c r="O212" s="6" t="s">
        <v>1450</v>
      </c>
      <c r="P212" s="6">
        <v>0.51600000000000001</v>
      </c>
      <c r="Q212" s="6">
        <v>0.98699999999999999</v>
      </c>
      <c r="R212" s="6">
        <v>0.51600000000000001</v>
      </c>
      <c r="S212" s="6">
        <v>-3.073</v>
      </c>
      <c r="T212" s="6">
        <v>2.2189999999999999</v>
      </c>
      <c r="U212" s="6">
        <v>0.13400000000000001</v>
      </c>
      <c r="V212" s="6">
        <f t="shared" si="3"/>
        <v>1.1499096675349243</v>
      </c>
    </row>
    <row r="213" spans="1:22" x14ac:dyDescent="0.15">
      <c r="A213" s="6" t="s">
        <v>1451</v>
      </c>
      <c r="B213" s="6" t="s">
        <v>1452</v>
      </c>
      <c r="C213" s="6" t="s">
        <v>1453</v>
      </c>
      <c r="D213" s="6" t="s">
        <v>1454</v>
      </c>
      <c r="E213" s="6" t="s">
        <v>63</v>
      </c>
      <c r="F213" s="6" t="s">
        <v>1451</v>
      </c>
      <c r="G213" s="6">
        <v>15</v>
      </c>
      <c r="H213" s="6" t="s">
        <v>1455</v>
      </c>
      <c r="I213" s="6">
        <v>326</v>
      </c>
      <c r="J213" s="6" t="s">
        <v>1451</v>
      </c>
      <c r="K213" s="6" t="s">
        <v>1456</v>
      </c>
      <c r="L213" s="6">
        <v>6.3239999999999998</v>
      </c>
      <c r="M213" s="6">
        <v>1.581</v>
      </c>
      <c r="N213" s="6">
        <v>4</v>
      </c>
      <c r="O213" s="6" t="s">
        <v>1457</v>
      </c>
      <c r="P213" s="6">
        <v>0.51500000000000001</v>
      </c>
      <c r="Q213" s="6">
        <v>1</v>
      </c>
      <c r="R213" s="6">
        <v>0.51500000000000001</v>
      </c>
      <c r="S213" s="6">
        <v>-4.6029999999999998</v>
      </c>
      <c r="T213" s="6">
        <v>2.9390000000000001</v>
      </c>
      <c r="U213" s="6">
        <v>0.13500000000000001</v>
      </c>
      <c r="V213" s="6">
        <f t="shared" si="3"/>
        <v>1.5553253589892457</v>
      </c>
    </row>
    <row r="214" spans="1:22" x14ac:dyDescent="0.15">
      <c r="A214" s="6" t="s">
        <v>1458</v>
      </c>
      <c r="B214" s="6" t="s">
        <v>1459</v>
      </c>
      <c r="C214" s="6" t="s">
        <v>1460</v>
      </c>
      <c r="D214" s="6" t="s">
        <v>1461</v>
      </c>
      <c r="E214" s="6" t="s">
        <v>63</v>
      </c>
      <c r="F214" s="6" t="s">
        <v>1458</v>
      </c>
      <c r="G214" s="6">
        <v>15</v>
      </c>
      <c r="H214" s="6" t="s">
        <v>1462</v>
      </c>
      <c r="I214" s="6">
        <v>353</v>
      </c>
      <c r="J214" s="6" t="s">
        <v>1458</v>
      </c>
      <c r="K214" s="6" t="s">
        <v>1463</v>
      </c>
      <c r="L214" s="6">
        <v>23.527000000000001</v>
      </c>
      <c r="M214" s="6">
        <v>5.8819999999999997</v>
      </c>
      <c r="N214" s="6">
        <v>4</v>
      </c>
      <c r="O214" s="6" t="s">
        <v>1464</v>
      </c>
      <c r="P214" s="6">
        <v>0.50700000000000001</v>
      </c>
      <c r="Q214" s="6">
        <v>0.997</v>
      </c>
      <c r="R214" s="6">
        <v>0.50700000000000001</v>
      </c>
      <c r="S214" s="6">
        <v>-1.696</v>
      </c>
      <c r="T214" s="6">
        <v>3.5529999999999999</v>
      </c>
      <c r="U214" s="6">
        <v>0.13900000000000001</v>
      </c>
      <c r="V214" s="6">
        <f t="shared" si="3"/>
        <v>1.8290376886691353</v>
      </c>
    </row>
    <row r="215" spans="1:22" x14ac:dyDescent="0.15">
      <c r="A215" s="6" t="s">
        <v>1465</v>
      </c>
      <c r="B215" s="6" t="s">
        <v>1466</v>
      </c>
      <c r="C215" s="6" t="s">
        <v>1467</v>
      </c>
      <c r="D215" s="6" t="s">
        <v>1468</v>
      </c>
      <c r="E215" s="6" t="s">
        <v>92</v>
      </c>
      <c r="F215" s="6" t="s">
        <v>1465</v>
      </c>
      <c r="G215" s="6">
        <v>29</v>
      </c>
      <c r="H215" s="6" t="s">
        <v>1469</v>
      </c>
      <c r="I215" s="6">
        <v>1675</v>
      </c>
      <c r="J215" s="6" t="s">
        <v>1465</v>
      </c>
      <c r="K215" s="6" t="s">
        <v>1470</v>
      </c>
      <c r="L215" s="6">
        <v>7.242</v>
      </c>
      <c r="M215" s="6">
        <v>1.8109999999999999</v>
      </c>
      <c r="N215" s="6">
        <v>4</v>
      </c>
      <c r="O215" s="6" t="s">
        <v>1471</v>
      </c>
      <c r="P215" s="6">
        <v>0.505</v>
      </c>
      <c r="Q215" s="6">
        <v>0.71099999999999997</v>
      </c>
      <c r="R215" s="6">
        <v>0.505</v>
      </c>
      <c r="S215" s="6">
        <v>-0.72799999999999998</v>
      </c>
      <c r="T215" s="6">
        <v>3.726</v>
      </c>
      <c r="U215" s="6">
        <v>0.14099999999999999</v>
      </c>
      <c r="V215" s="6">
        <f t="shared" si="3"/>
        <v>1.8976276742795506</v>
      </c>
    </row>
    <row r="216" spans="1:22" x14ac:dyDescent="0.15">
      <c r="A216" s="6" t="s">
        <v>1472</v>
      </c>
      <c r="B216" s="6" t="s">
        <v>1473</v>
      </c>
      <c r="C216" s="6" t="s">
        <v>1474</v>
      </c>
      <c r="D216" s="6" t="s">
        <v>1475</v>
      </c>
      <c r="E216" s="6" t="s">
        <v>26</v>
      </c>
      <c r="F216" s="6" t="s">
        <v>1472</v>
      </c>
      <c r="G216" s="6">
        <v>7</v>
      </c>
      <c r="H216" s="6" t="s">
        <v>1476</v>
      </c>
      <c r="I216" s="6">
        <v>103</v>
      </c>
      <c r="J216" s="6" t="s">
        <v>1472</v>
      </c>
      <c r="K216" s="6" t="s">
        <v>1477</v>
      </c>
      <c r="L216" s="6">
        <v>9.6440000000000001</v>
      </c>
      <c r="M216" s="6">
        <v>2.411</v>
      </c>
      <c r="N216" s="6">
        <v>4</v>
      </c>
      <c r="O216" s="6" t="s">
        <v>1478</v>
      </c>
      <c r="P216" s="6">
        <v>0.504</v>
      </c>
      <c r="Q216" s="6">
        <v>0.998</v>
      </c>
      <c r="R216" s="6">
        <v>0.504</v>
      </c>
      <c r="S216" s="6">
        <v>-5.08</v>
      </c>
      <c r="T216" s="6">
        <v>2.6440000000000001</v>
      </c>
      <c r="U216" s="6">
        <v>0.14199999999999999</v>
      </c>
      <c r="V216" s="6">
        <f t="shared" si="3"/>
        <v>1.4027221768456049</v>
      </c>
    </row>
    <row r="217" spans="1:22" x14ac:dyDescent="0.15">
      <c r="A217" s="6" t="s">
        <v>1479</v>
      </c>
      <c r="B217" s="6" t="s">
        <v>1480</v>
      </c>
      <c r="C217" s="6" t="s">
        <v>1481</v>
      </c>
      <c r="D217" s="6" t="s">
        <v>1482</v>
      </c>
      <c r="E217" s="6" t="s">
        <v>178</v>
      </c>
      <c r="F217" s="6" t="s">
        <v>1479</v>
      </c>
      <c r="G217" s="6">
        <v>14</v>
      </c>
      <c r="H217" s="6" t="s">
        <v>1483</v>
      </c>
      <c r="I217" s="6">
        <v>1047</v>
      </c>
      <c r="J217" s="6" t="s">
        <v>1479</v>
      </c>
      <c r="K217" s="6" t="s">
        <v>1484</v>
      </c>
      <c r="L217" s="6">
        <v>4.343</v>
      </c>
      <c r="M217" s="6">
        <v>1.0860000000000001</v>
      </c>
      <c r="N217" s="6">
        <v>4</v>
      </c>
      <c r="O217" s="6" t="s">
        <v>1485</v>
      </c>
      <c r="P217" s="6">
        <v>0.5</v>
      </c>
      <c r="Q217" s="6">
        <v>1</v>
      </c>
      <c r="R217" s="6">
        <v>0.5</v>
      </c>
      <c r="S217" s="6">
        <v>-7.0570000000000004</v>
      </c>
      <c r="T217" s="6">
        <v>3.431</v>
      </c>
      <c r="U217" s="6">
        <v>0.14399999999999999</v>
      </c>
      <c r="V217" s="6">
        <f t="shared" si="3"/>
        <v>1.7786291258955675</v>
      </c>
    </row>
    <row r="218" spans="1:22" x14ac:dyDescent="0.15">
      <c r="A218" s="6" t="s">
        <v>1486</v>
      </c>
      <c r="B218" s="6" t="s">
        <v>1487</v>
      </c>
      <c r="C218" s="6" t="s">
        <v>1488</v>
      </c>
      <c r="D218" s="6" t="s">
        <v>1489</v>
      </c>
      <c r="E218" s="6" t="s">
        <v>55</v>
      </c>
      <c r="F218" s="6" t="s">
        <v>1490</v>
      </c>
      <c r="G218" s="6">
        <v>4</v>
      </c>
      <c r="H218" s="6" t="s">
        <v>1491</v>
      </c>
      <c r="I218" s="6">
        <v>129</v>
      </c>
      <c r="J218" s="6" t="s">
        <v>1486</v>
      </c>
      <c r="K218" s="6" t="s">
        <v>1492</v>
      </c>
      <c r="L218" s="6">
        <v>25.911000000000001</v>
      </c>
      <c r="M218" s="6">
        <v>6.4779999999999998</v>
      </c>
      <c r="N218" s="6">
        <v>4</v>
      </c>
      <c r="O218" s="6" t="s">
        <v>1493</v>
      </c>
      <c r="P218" s="6">
        <v>0.497</v>
      </c>
      <c r="Q218" s="6">
        <v>1</v>
      </c>
      <c r="R218" s="6">
        <v>0.497</v>
      </c>
      <c r="S218" s="6">
        <v>-7.7619999999999996</v>
      </c>
      <c r="T218" s="6">
        <v>2.3860000000000001</v>
      </c>
      <c r="U218" s="6">
        <v>0.14499999999999999</v>
      </c>
      <c r="V218" s="6">
        <f t="shared" si="3"/>
        <v>1.254594043033141</v>
      </c>
    </row>
    <row r="219" spans="1:22" x14ac:dyDescent="0.15">
      <c r="A219" s="6" t="s">
        <v>1494</v>
      </c>
      <c r="B219" s="6" t="s">
        <v>1495</v>
      </c>
      <c r="C219" s="6" t="s">
        <v>1496</v>
      </c>
      <c r="D219" s="6" t="s">
        <v>1497</v>
      </c>
      <c r="E219" s="6" t="s">
        <v>92</v>
      </c>
      <c r="F219" s="6" t="s">
        <v>1494</v>
      </c>
      <c r="G219" s="6">
        <v>5</v>
      </c>
      <c r="H219" s="6" t="s">
        <v>1498</v>
      </c>
      <c r="I219" s="6">
        <v>154</v>
      </c>
      <c r="J219" s="6" t="s">
        <v>1494</v>
      </c>
      <c r="K219" s="6" t="s">
        <v>1499</v>
      </c>
      <c r="L219" s="6">
        <v>3.5350000000000001</v>
      </c>
      <c r="M219" s="6">
        <v>0.88400000000000001</v>
      </c>
      <c r="N219" s="6">
        <v>4</v>
      </c>
      <c r="O219" s="6" t="s">
        <v>1500</v>
      </c>
      <c r="P219" s="6">
        <v>0.495</v>
      </c>
      <c r="Q219" s="6">
        <v>0.74399999999999999</v>
      </c>
      <c r="R219" s="6">
        <v>0.495</v>
      </c>
      <c r="S219" s="6">
        <v>-3.03</v>
      </c>
      <c r="T219" s="6">
        <v>2.13</v>
      </c>
      <c r="U219" s="6">
        <v>0.14599999999999999</v>
      </c>
      <c r="V219" s="6">
        <f t="shared" si="3"/>
        <v>1.0908534304511135</v>
      </c>
    </row>
    <row r="220" spans="1:22" x14ac:dyDescent="0.15">
      <c r="A220" s="6" t="s">
        <v>1501</v>
      </c>
      <c r="B220" s="6" t="s">
        <v>1502</v>
      </c>
      <c r="C220" s="6" t="s">
        <v>1503</v>
      </c>
      <c r="D220" s="6" t="s">
        <v>1504</v>
      </c>
      <c r="E220" s="6" t="s">
        <v>26</v>
      </c>
      <c r="F220" s="6" t="s">
        <v>1501</v>
      </c>
      <c r="G220" s="6">
        <v>3</v>
      </c>
      <c r="H220" s="6" t="s">
        <v>1505</v>
      </c>
      <c r="I220" s="6">
        <v>223</v>
      </c>
      <c r="J220" s="6" t="s">
        <v>1501</v>
      </c>
      <c r="K220" s="6" t="s">
        <v>1506</v>
      </c>
      <c r="L220" s="6">
        <v>4.1479999999999997</v>
      </c>
      <c r="M220" s="6">
        <v>1.0369999999999999</v>
      </c>
      <c r="N220" s="6">
        <v>4</v>
      </c>
      <c r="O220" s="6" t="s">
        <v>87</v>
      </c>
      <c r="P220" s="6">
        <v>0.49099999999999999</v>
      </c>
      <c r="Q220" s="6">
        <v>0.76400000000000001</v>
      </c>
      <c r="R220" s="6">
        <v>0.49099999999999999</v>
      </c>
      <c r="S220" s="6">
        <v>-3.0110000000000001</v>
      </c>
      <c r="T220" s="6">
        <v>2.101</v>
      </c>
      <c r="U220" s="6">
        <v>0.14799999999999999</v>
      </c>
      <c r="V220" s="6">
        <f t="shared" si="3"/>
        <v>1.071076162010959</v>
      </c>
    </row>
    <row r="221" spans="1:22" x14ac:dyDescent="0.15">
      <c r="A221" s="6" t="s">
        <v>1507</v>
      </c>
      <c r="B221" s="6" t="s">
        <v>1508</v>
      </c>
      <c r="C221" s="6" t="s">
        <v>1509</v>
      </c>
      <c r="D221" s="6" t="s">
        <v>1510</v>
      </c>
      <c r="E221" s="6" t="s">
        <v>63</v>
      </c>
      <c r="F221" s="6" t="s">
        <v>1507</v>
      </c>
      <c r="G221" s="6">
        <v>7</v>
      </c>
      <c r="H221" s="6" t="s">
        <v>1511</v>
      </c>
      <c r="I221" s="6">
        <v>110</v>
      </c>
      <c r="J221" s="6" t="s">
        <v>1507</v>
      </c>
      <c r="K221" s="6" t="s">
        <v>1512</v>
      </c>
      <c r="L221" s="6">
        <v>10.435</v>
      </c>
      <c r="M221" s="6">
        <v>2.609</v>
      </c>
      <c r="N221" s="6">
        <v>4</v>
      </c>
      <c r="O221" s="6" t="s">
        <v>1513</v>
      </c>
      <c r="P221" s="6">
        <v>0.49</v>
      </c>
      <c r="Q221" s="6">
        <v>0.99199999999999999</v>
      </c>
      <c r="R221" s="6">
        <v>0.49</v>
      </c>
      <c r="S221" s="6">
        <v>-2.4329999999999998</v>
      </c>
      <c r="T221" s="6">
        <v>2.23</v>
      </c>
      <c r="U221" s="6">
        <v>0.14899999999999999</v>
      </c>
      <c r="V221" s="6">
        <f t="shared" si="3"/>
        <v>1.1570437101455802</v>
      </c>
    </row>
    <row r="222" spans="1:22" x14ac:dyDescent="0.15">
      <c r="A222" s="6" t="s">
        <v>1514</v>
      </c>
      <c r="B222" s="6" t="s">
        <v>1515</v>
      </c>
      <c r="C222" s="6" t="s">
        <v>1516</v>
      </c>
      <c r="D222" s="6" t="s">
        <v>1517</v>
      </c>
      <c r="E222" s="6" t="s">
        <v>26</v>
      </c>
      <c r="F222" s="6" t="s">
        <v>1514</v>
      </c>
      <c r="G222" s="6">
        <v>8</v>
      </c>
      <c r="H222" s="6" t="s">
        <v>1518</v>
      </c>
      <c r="I222" s="6">
        <v>211</v>
      </c>
      <c r="J222" s="6" t="s">
        <v>1514</v>
      </c>
      <c r="K222" s="6" t="s">
        <v>1519</v>
      </c>
      <c r="L222" s="6">
        <v>16.323</v>
      </c>
      <c r="M222" s="6">
        <v>4.0810000000000004</v>
      </c>
      <c r="N222" s="6">
        <v>4</v>
      </c>
      <c r="O222" s="6" t="s">
        <v>1520</v>
      </c>
      <c r="P222" s="6">
        <v>0.48899999999999999</v>
      </c>
      <c r="Q222" s="6">
        <v>0.98499999999999999</v>
      </c>
      <c r="R222" s="6">
        <v>0.48899999999999999</v>
      </c>
      <c r="S222" s="6">
        <v>-2.5880000000000001</v>
      </c>
      <c r="T222" s="6">
        <v>2.2029999999999998</v>
      </c>
      <c r="U222" s="6">
        <v>0.151</v>
      </c>
      <c r="V222" s="6">
        <f t="shared" si="3"/>
        <v>1.139469495038796</v>
      </c>
    </row>
    <row r="223" spans="1:22" x14ac:dyDescent="0.15">
      <c r="A223" s="6" t="s">
        <v>1521</v>
      </c>
      <c r="B223" s="6" t="s">
        <v>1522</v>
      </c>
      <c r="C223" s="6" t="s">
        <v>1523</v>
      </c>
      <c r="D223" s="6" t="s">
        <v>1524</v>
      </c>
      <c r="E223" s="6" t="s">
        <v>63</v>
      </c>
      <c r="F223" s="6" t="s">
        <v>1521</v>
      </c>
      <c r="G223" s="6">
        <v>17</v>
      </c>
      <c r="H223" s="6" t="s">
        <v>1525</v>
      </c>
      <c r="I223" s="6">
        <v>798</v>
      </c>
      <c r="J223" s="6" t="s">
        <v>1521</v>
      </c>
      <c r="K223" s="6" t="s">
        <v>1526</v>
      </c>
      <c r="L223" s="6">
        <v>15.34</v>
      </c>
      <c r="M223" s="6">
        <v>3.835</v>
      </c>
      <c r="N223" s="6">
        <v>4</v>
      </c>
      <c r="O223" s="6" t="s">
        <v>1527</v>
      </c>
      <c r="P223" s="6">
        <v>0.48799999999999999</v>
      </c>
      <c r="Q223" s="6">
        <v>0.998</v>
      </c>
      <c r="R223" s="6">
        <v>0.48799999999999999</v>
      </c>
      <c r="S223" s="6">
        <v>-1.355</v>
      </c>
      <c r="T223" s="6">
        <v>2.8039999999999998</v>
      </c>
      <c r="U223" s="6">
        <v>0.152</v>
      </c>
      <c r="V223" s="6">
        <f t="shared" si="3"/>
        <v>1.4874863493485362</v>
      </c>
    </row>
    <row r="224" spans="1:22" x14ac:dyDescent="0.15">
      <c r="A224" s="6" t="s">
        <v>1528</v>
      </c>
      <c r="B224" s="6" t="s">
        <v>1529</v>
      </c>
      <c r="C224" s="6" t="s">
        <v>1530</v>
      </c>
      <c r="D224" s="6" t="s">
        <v>1531</v>
      </c>
      <c r="E224" s="6" t="s">
        <v>63</v>
      </c>
      <c r="F224" s="6" t="s">
        <v>1528</v>
      </c>
      <c r="G224" s="6">
        <v>13</v>
      </c>
      <c r="H224" s="6" t="s">
        <v>1532</v>
      </c>
      <c r="I224" s="6">
        <v>767</v>
      </c>
      <c r="J224" s="6" t="s">
        <v>1528</v>
      </c>
      <c r="K224" s="6" t="s">
        <v>1533</v>
      </c>
      <c r="L224" s="6">
        <v>4.9800000000000004</v>
      </c>
      <c r="M224" s="6">
        <v>1.2450000000000001</v>
      </c>
      <c r="N224" s="6">
        <v>4</v>
      </c>
      <c r="O224" s="6" t="s">
        <v>1534</v>
      </c>
      <c r="P224" s="6">
        <v>0.48799999999999999</v>
      </c>
      <c r="Q224" s="6">
        <v>0.71299999999999997</v>
      </c>
      <c r="R224" s="6">
        <v>0.48799999999999999</v>
      </c>
      <c r="S224" s="6">
        <v>-0.97199999999999998</v>
      </c>
      <c r="T224" s="6">
        <v>3.069</v>
      </c>
      <c r="U224" s="6">
        <v>0.153</v>
      </c>
      <c r="V224" s="6">
        <f t="shared" si="3"/>
        <v>1.6177686458043976</v>
      </c>
    </row>
    <row r="225" spans="1:22" x14ac:dyDescent="0.15">
      <c r="A225" s="6" t="s">
        <v>1535</v>
      </c>
      <c r="B225" s="6" t="s">
        <v>1536</v>
      </c>
      <c r="C225" s="6" t="s">
        <v>1537</v>
      </c>
      <c r="D225" s="6" t="s">
        <v>1538</v>
      </c>
      <c r="E225" s="6" t="s">
        <v>92</v>
      </c>
      <c r="F225" s="6" t="s">
        <v>1535</v>
      </c>
      <c r="G225" s="6">
        <v>12</v>
      </c>
      <c r="H225" s="6" t="s">
        <v>1539</v>
      </c>
      <c r="I225" s="6">
        <v>320</v>
      </c>
      <c r="J225" s="6" t="s">
        <v>1535</v>
      </c>
      <c r="K225" s="6" t="s">
        <v>1540</v>
      </c>
      <c r="L225" s="6">
        <v>14.901</v>
      </c>
      <c r="M225" s="6">
        <v>3.7250000000000001</v>
      </c>
      <c r="N225" s="6">
        <v>4</v>
      </c>
      <c r="O225" s="6" t="s">
        <v>1541</v>
      </c>
      <c r="P225" s="6">
        <v>0.47199999999999998</v>
      </c>
      <c r="Q225" s="6">
        <v>0.80300000000000005</v>
      </c>
      <c r="R225" s="6">
        <v>0.47199999999999998</v>
      </c>
      <c r="S225" s="6">
        <v>-0.752</v>
      </c>
      <c r="T225" s="6">
        <v>4.1239999999999997</v>
      </c>
      <c r="U225" s="6">
        <v>0.156</v>
      </c>
      <c r="V225" s="6">
        <f t="shared" si="3"/>
        <v>2.0440443327060214</v>
      </c>
    </row>
    <row r="226" spans="1:22" x14ac:dyDescent="0.15">
      <c r="A226" s="6" t="s">
        <v>1542</v>
      </c>
      <c r="B226" s="6" t="s">
        <v>1543</v>
      </c>
      <c r="C226" s="6" t="s">
        <v>1544</v>
      </c>
      <c r="D226" s="6" t="s">
        <v>1545</v>
      </c>
      <c r="E226" s="6" t="s">
        <v>705</v>
      </c>
      <c r="F226" s="6" t="s">
        <v>1542</v>
      </c>
      <c r="G226" s="6">
        <v>6</v>
      </c>
      <c r="H226" s="6" t="s">
        <v>1546</v>
      </c>
      <c r="I226" s="6">
        <v>143</v>
      </c>
      <c r="J226" s="6" t="s">
        <v>1542</v>
      </c>
      <c r="K226" s="6" t="s">
        <v>1547</v>
      </c>
      <c r="L226" s="6">
        <v>9.5009999999999994</v>
      </c>
      <c r="M226" s="6">
        <v>2.375</v>
      </c>
      <c r="N226" s="6">
        <v>4</v>
      </c>
      <c r="O226" s="6" t="s">
        <v>1548</v>
      </c>
      <c r="P226" s="6">
        <v>0.46800000000000003</v>
      </c>
      <c r="Q226" s="6">
        <v>0.995</v>
      </c>
      <c r="R226" s="6">
        <v>0.46800000000000003</v>
      </c>
      <c r="S226" s="6">
        <v>-2.5579999999999998</v>
      </c>
      <c r="T226" s="6">
        <v>2.2370000000000001</v>
      </c>
      <c r="U226" s="6">
        <v>0.157</v>
      </c>
      <c r="V226" s="6">
        <f t="shared" si="3"/>
        <v>1.161565256397032</v>
      </c>
    </row>
    <row r="227" spans="1:22" x14ac:dyDescent="0.15">
      <c r="A227" s="6" t="s">
        <v>1549</v>
      </c>
      <c r="B227" s="6" t="s">
        <v>1550</v>
      </c>
      <c r="C227" s="6" t="s">
        <v>1551</v>
      </c>
      <c r="D227" s="6" t="s">
        <v>1552</v>
      </c>
      <c r="E227" s="6" t="s">
        <v>55</v>
      </c>
      <c r="F227" s="6" t="s">
        <v>1549</v>
      </c>
      <c r="G227" s="6">
        <v>9</v>
      </c>
      <c r="H227" s="6" t="s">
        <v>1553</v>
      </c>
      <c r="I227" s="6">
        <v>874</v>
      </c>
      <c r="J227" s="6" t="s">
        <v>1549</v>
      </c>
      <c r="K227" s="6" t="s">
        <v>1554</v>
      </c>
      <c r="L227" s="6">
        <v>4.1260000000000003</v>
      </c>
      <c r="M227" s="6">
        <v>1.0309999999999999</v>
      </c>
      <c r="N227" s="6">
        <v>4</v>
      </c>
      <c r="O227" s="6" t="s">
        <v>87</v>
      </c>
      <c r="P227" s="6">
        <v>0.46600000000000003</v>
      </c>
      <c r="Q227" s="6">
        <v>0.97</v>
      </c>
      <c r="R227" s="6">
        <v>0.46600000000000003</v>
      </c>
      <c r="S227" s="6">
        <v>-5.5179999999999998</v>
      </c>
      <c r="T227" s="6">
        <v>2.09</v>
      </c>
      <c r="U227" s="6">
        <v>0.158</v>
      </c>
      <c r="V227" s="6">
        <f t="shared" si="3"/>
        <v>1.0635029423061579</v>
      </c>
    </row>
    <row r="228" spans="1:22" x14ac:dyDescent="0.15">
      <c r="A228" s="6" t="s">
        <v>1555</v>
      </c>
      <c r="B228" s="6" t="s">
        <v>1556</v>
      </c>
      <c r="C228" s="6" t="s">
        <v>1557</v>
      </c>
      <c r="D228" s="6" t="s">
        <v>1558</v>
      </c>
      <c r="E228" s="6" t="s">
        <v>92</v>
      </c>
      <c r="F228" s="6" t="s">
        <v>1555</v>
      </c>
      <c r="G228" s="6">
        <v>3</v>
      </c>
      <c r="H228" s="6" t="s">
        <v>1559</v>
      </c>
      <c r="I228" s="6">
        <v>158</v>
      </c>
      <c r="J228" s="6" t="s">
        <v>1555</v>
      </c>
      <c r="K228" s="6" t="s">
        <v>1560</v>
      </c>
      <c r="L228" s="6">
        <v>4.0579999999999998</v>
      </c>
      <c r="M228" s="6">
        <v>1.014</v>
      </c>
      <c r="N228" s="6">
        <v>4</v>
      </c>
      <c r="O228" s="6" t="s">
        <v>87</v>
      </c>
      <c r="P228" s="6">
        <v>0.46500000000000002</v>
      </c>
      <c r="Q228" s="6">
        <v>0.77700000000000002</v>
      </c>
      <c r="R228" s="6">
        <v>0.46500000000000002</v>
      </c>
      <c r="S228" s="6">
        <v>-4.3380000000000001</v>
      </c>
      <c r="T228" s="6">
        <v>2.0550000000000002</v>
      </c>
      <c r="U228" s="6">
        <v>0.159</v>
      </c>
      <c r="V228" s="6">
        <f t="shared" si="3"/>
        <v>1.0391383939069583</v>
      </c>
    </row>
    <row r="229" spans="1:22" x14ac:dyDescent="0.15">
      <c r="A229" s="6" t="s">
        <v>1561</v>
      </c>
      <c r="B229" s="6" t="s">
        <v>1562</v>
      </c>
      <c r="C229" s="6" t="s">
        <v>1563</v>
      </c>
      <c r="D229" s="6" t="s">
        <v>1564</v>
      </c>
      <c r="E229" s="6" t="s">
        <v>55</v>
      </c>
      <c r="F229" s="6" t="s">
        <v>1561</v>
      </c>
      <c r="G229" s="6">
        <v>8</v>
      </c>
      <c r="H229" s="6" t="s">
        <v>1565</v>
      </c>
      <c r="I229" s="6">
        <v>244</v>
      </c>
      <c r="J229" s="6" t="s">
        <v>1561</v>
      </c>
      <c r="K229" s="6" t="s">
        <v>1566</v>
      </c>
      <c r="L229" s="6">
        <v>2.6019999999999999</v>
      </c>
      <c r="M229" s="6">
        <v>0.65100000000000002</v>
      </c>
      <c r="N229" s="6">
        <v>4</v>
      </c>
      <c r="O229" s="6" t="s">
        <v>1567</v>
      </c>
      <c r="P229" s="6">
        <v>0.46200000000000002</v>
      </c>
      <c r="Q229" s="6">
        <v>0.93</v>
      </c>
      <c r="R229" s="6">
        <v>0.46200000000000002</v>
      </c>
      <c r="S229" s="6">
        <v>-13.456</v>
      </c>
      <c r="T229" s="6">
        <v>1.6220000000000001</v>
      </c>
      <c r="U229" s="6">
        <v>0.16</v>
      </c>
      <c r="V229" s="6">
        <f t="shared" si="3"/>
        <v>0.69777381955518603</v>
      </c>
    </row>
    <row r="230" spans="1:22" x14ac:dyDescent="0.15">
      <c r="A230" s="6" t="s">
        <v>1568</v>
      </c>
      <c r="B230" s="6" t="s">
        <v>1569</v>
      </c>
      <c r="C230" s="6" t="s">
        <v>1570</v>
      </c>
      <c r="D230" s="6" t="s">
        <v>1571</v>
      </c>
      <c r="E230" s="6" t="s">
        <v>63</v>
      </c>
      <c r="F230" s="6" t="s">
        <v>1568</v>
      </c>
      <c r="G230" s="6">
        <v>22</v>
      </c>
      <c r="H230" s="6" t="s">
        <v>1572</v>
      </c>
      <c r="I230" s="6">
        <v>764</v>
      </c>
      <c r="J230" s="6" t="s">
        <v>1568</v>
      </c>
      <c r="K230" s="6" t="s">
        <v>1573</v>
      </c>
      <c r="L230" s="6">
        <v>6.5579999999999998</v>
      </c>
      <c r="M230" s="6">
        <v>1.64</v>
      </c>
      <c r="N230" s="6">
        <v>4</v>
      </c>
      <c r="O230" s="6" t="s">
        <v>1574</v>
      </c>
      <c r="P230" s="6">
        <v>0.45700000000000002</v>
      </c>
      <c r="Q230" s="6">
        <v>0.999</v>
      </c>
      <c r="R230" s="6">
        <v>0.45700000000000002</v>
      </c>
      <c r="S230" s="6">
        <v>-13.456</v>
      </c>
      <c r="T230" s="6">
        <v>1.794</v>
      </c>
      <c r="U230" s="6">
        <v>0.16200000000000001</v>
      </c>
      <c r="V230" s="6">
        <f t="shared" si="3"/>
        <v>0.84317989025717432</v>
      </c>
    </row>
    <row r="231" spans="1:22" x14ac:dyDescent="0.15">
      <c r="A231" s="6" t="s">
        <v>1575</v>
      </c>
      <c r="B231" s="6" t="s">
        <v>1576</v>
      </c>
      <c r="C231" s="6" t="s">
        <v>1577</v>
      </c>
      <c r="D231" s="6" t="s">
        <v>1578</v>
      </c>
      <c r="E231" s="6" t="s">
        <v>92</v>
      </c>
      <c r="F231" s="6" t="s">
        <v>1575</v>
      </c>
      <c r="G231" s="6">
        <v>14</v>
      </c>
      <c r="H231" s="6" t="s">
        <v>1579</v>
      </c>
      <c r="I231" s="6">
        <v>152</v>
      </c>
      <c r="J231" s="6" t="s">
        <v>1575</v>
      </c>
      <c r="K231" s="6" t="s">
        <v>1580</v>
      </c>
      <c r="L231" s="6">
        <v>25.015000000000001</v>
      </c>
      <c r="M231" s="6">
        <v>6.2539999999999996</v>
      </c>
      <c r="N231" s="6">
        <v>4</v>
      </c>
      <c r="O231" s="6" t="s">
        <v>1581</v>
      </c>
      <c r="P231" s="6">
        <v>0.45700000000000002</v>
      </c>
      <c r="Q231" s="6">
        <v>0.66100000000000003</v>
      </c>
      <c r="R231" s="6">
        <v>0.45700000000000002</v>
      </c>
      <c r="S231" s="6">
        <v>-3.8220000000000001</v>
      </c>
      <c r="T231" s="6">
        <v>2.0569999999999999</v>
      </c>
      <c r="U231" s="6">
        <v>0.16300000000000001</v>
      </c>
      <c r="V231" s="6">
        <f t="shared" si="3"/>
        <v>1.040541793862847</v>
      </c>
    </row>
    <row r="232" spans="1:22" x14ac:dyDescent="0.15">
      <c r="A232" s="6" t="s">
        <v>1582</v>
      </c>
      <c r="B232" s="6" t="s">
        <v>1583</v>
      </c>
      <c r="C232" s="6" t="s">
        <v>1584</v>
      </c>
      <c r="D232" s="6" t="s">
        <v>1585</v>
      </c>
      <c r="E232" s="6" t="s">
        <v>92</v>
      </c>
      <c r="F232" s="6" t="s">
        <v>1582</v>
      </c>
      <c r="G232" s="6">
        <v>15</v>
      </c>
      <c r="H232" s="6" t="s">
        <v>1586</v>
      </c>
      <c r="I232" s="6">
        <v>1116</v>
      </c>
      <c r="J232" s="6" t="s">
        <v>1582</v>
      </c>
      <c r="K232" s="6" t="s">
        <v>1587</v>
      </c>
      <c r="L232" s="6">
        <v>3.262</v>
      </c>
      <c r="M232" s="6">
        <v>0.81499999999999995</v>
      </c>
      <c r="N232" s="6">
        <v>4</v>
      </c>
      <c r="O232" s="6" t="s">
        <v>1588</v>
      </c>
      <c r="P232" s="6">
        <v>0.45500000000000002</v>
      </c>
      <c r="Q232" s="6">
        <v>0.98399999999999999</v>
      </c>
      <c r="R232" s="6">
        <v>0.45500000000000002</v>
      </c>
      <c r="S232" s="6">
        <v>-2.891</v>
      </c>
      <c r="T232" s="6">
        <v>2.2120000000000002</v>
      </c>
      <c r="U232" s="6">
        <v>0.16500000000000001</v>
      </c>
      <c r="V232" s="6">
        <f t="shared" si="3"/>
        <v>1.1453513855726203</v>
      </c>
    </row>
    <row r="233" spans="1:22" x14ac:dyDescent="0.15">
      <c r="A233" s="6" t="s">
        <v>1589</v>
      </c>
      <c r="B233" s="6" t="s">
        <v>1590</v>
      </c>
      <c r="C233" s="6" t="s">
        <v>1591</v>
      </c>
      <c r="D233" s="6" t="s">
        <v>1592</v>
      </c>
      <c r="E233" s="6" t="s">
        <v>92</v>
      </c>
      <c r="F233" s="6" t="s">
        <v>1589</v>
      </c>
      <c r="G233" s="6">
        <v>4</v>
      </c>
      <c r="H233" s="6" t="s">
        <v>1593</v>
      </c>
      <c r="I233" s="6">
        <v>123</v>
      </c>
      <c r="J233" s="6" t="s">
        <v>1589</v>
      </c>
      <c r="K233" s="6" t="s">
        <v>1594</v>
      </c>
      <c r="L233" s="6">
        <v>8.89</v>
      </c>
      <c r="M233" s="6">
        <v>2.222</v>
      </c>
      <c r="N233" s="6">
        <v>4</v>
      </c>
      <c r="O233" s="6" t="s">
        <v>1595</v>
      </c>
      <c r="P233" s="6">
        <v>0.45400000000000001</v>
      </c>
      <c r="Q233" s="6">
        <v>0.72199999999999998</v>
      </c>
      <c r="R233" s="6">
        <v>0.45400000000000001</v>
      </c>
      <c r="S233" s="6">
        <v>-3.069</v>
      </c>
      <c r="T233" s="6">
        <v>2.0750000000000002</v>
      </c>
      <c r="U233" s="6">
        <v>0.16600000000000001</v>
      </c>
      <c r="V233" s="6">
        <f t="shared" si="3"/>
        <v>1.0531113364595626</v>
      </c>
    </row>
    <row r="234" spans="1:22" x14ac:dyDescent="0.15">
      <c r="A234" s="6" t="s">
        <v>1596</v>
      </c>
      <c r="B234" s="6" t="s">
        <v>1597</v>
      </c>
      <c r="C234" s="6" t="s">
        <v>1598</v>
      </c>
      <c r="D234" s="6" t="s">
        <v>1599</v>
      </c>
      <c r="E234" s="6" t="s">
        <v>63</v>
      </c>
      <c r="F234" s="6" t="s">
        <v>1596</v>
      </c>
      <c r="G234" s="6">
        <v>10</v>
      </c>
      <c r="H234" s="6" t="s">
        <v>1600</v>
      </c>
      <c r="I234" s="6">
        <v>545</v>
      </c>
      <c r="J234" s="6" t="s">
        <v>1596</v>
      </c>
      <c r="K234" s="6" t="s">
        <v>1601</v>
      </c>
      <c r="L234" s="6">
        <v>3.9180000000000001</v>
      </c>
      <c r="M234" s="6">
        <v>0.97899999999999998</v>
      </c>
      <c r="N234" s="6">
        <v>4</v>
      </c>
      <c r="O234" s="6" t="s">
        <v>87</v>
      </c>
      <c r="P234" s="6">
        <v>0.45400000000000001</v>
      </c>
      <c r="Q234" s="6">
        <v>0.90300000000000002</v>
      </c>
      <c r="R234" s="6">
        <v>0.45400000000000001</v>
      </c>
      <c r="S234" s="6">
        <v>-6.6520000000000001</v>
      </c>
      <c r="T234" s="6">
        <v>1.984</v>
      </c>
      <c r="U234" s="6">
        <v>0.16700000000000001</v>
      </c>
      <c r="V234" s="6">
        <f t="shared" si="3"/>
        <v>0.98841202572478826</v>
      </c>
    </row>
    <row r="235" spans="1:22" x14ac:dyDescent="0.15">
      <c r="A235" s="6" t="s">
        <v>1602</v>
      </c>
      <c r="B235" s="6" t="s">
        <v>1603</v>
      </c>
      <c r="C235" s="6" t="s">
        <v>1604</v>
      </c>
      <c r="D235" s="6" t="s">
        <v>1605</v>
      </c>
      <c r="E235" s="6" t="s">
        <v>26</v>
      </c>
      <c r="F235" s="6" t="s">
        <v>1602</v>
      </c>
      <c r="G235" s="6">
        <v>18</v>
      </c>
      <c r="H235" s="6" t="s">
        <v>1606</v>
      </c>
      <c r="I235" s="6">
        <v>704</v>
      </c>
      <c r="J235" s="6" t="s">
        <v>1602</v>
      </c>
      <c r="K235" s="6" t="s">
        <v>1607</v>
      </c>
      <c r="L235" s="6">
        <v>6.66</v>
      </c>
      <c r="M235" s="6">
        <v>1.665</v>
      </c>
      <c r="N235" s="6">
        <v>4</v>
      </c>
      <c r="O235" s="6" t="s">
        <v>1608</v>
      </c>
      <c r="P235" s="6">
        <v>0.45</v>
      </c>
      <c r="Q235" s="6">
        <v>1</v>
      </c>
      <c r="R235" s="6">
        <v>0.45</v>
      </c>
      <c r="S235" s="6">
        <v>-6.4790000000000001</v>
      </c>
      <c r="T235" s="6">
        <v>3.1179999999999999</v>
      </c>
      <c r="U235" s="6">
        <v>0.16900000000000001</v>
      </c>
      <c r="V235" s="6">
        <f t="shared" si="3"/>
        <v>1.6406209280356976</v>
      </c>
    </row>
    <row r="236" spans="1:22" x14ac:dyDescent="0.15">
      <c r="A236" s="6" t="s">
        <v>1609</v>
      </c>
      <c r="B236" s="6" t="s">
        <v>1610</v>
      </c>
      <c r="C236" s="6" t="s">
        <v>1611</v>
      </c>
      <c r="D236" s="6" t="s">
        <v>1612</v>
      </c>
      <c r="E236" s="6" t="s">
        <v>178</v>
      </c>
      <c r="F236" s="6" t="s">
        <v>1609</v>
      </c>
      <c r="G236" s="6">
        <v>3</v>
      </c>
      <c r="H236" s="6" t="s">
        <v>1613</v>
      </c>
      <c r="I236" s="6">
        <v>394</v>
      </c>
      <c r="J236" s="6" t="s">
        <v>1609</v>
      </c>
      <c r="K236" s="6" t="s">
        <v>1614</v>
      </c>
      <c r="L236" s="6">
        <v>4.0129999999999999</v>
      </c>
      <c r="M236" s="6">
        <v>1.0029999999999999</v>
      </c>
      <c r="N236" s="6">
        <v>4</v>
      </c>
      <c r="O236" s="6" t="s">
        <v>87</v>
      </c>
      <c r="P236" s="6">
        <v>0.44800000000000001</v>
      </c>
      <c r="Q236" s="6">
        <v>0.85199999999999998</v>
      </c>
      <c r="R236" s="6">
        <v>0.44800000000000001</v>
      </c>
      <c r="S236" s="6">
        <v>-5.17</v>
      </c>
      <c r="T236" s="6">
        <v>2.032</v>
      </c>
      <c r="U236" s="6">
        <v>0.17</v>
      </c>
      <c r="V236" s="6">
        <f t="shared" si="3"/>
        <v>1.0229004021100789</v>
      </c>
    </row>
    <row r="237" spans="1:22" x14ac:dyDescent="0.15">
      <c r="A237" s="6" t="s">
        <v>1615</v>
      </c>
      <c r="B237" s="6" t="s">
        <v>1616</v>
      </c>
      <c r="C237" s="6" t="s">
        <v>1617</v>
      </c>
      <c r="D237" s="6" t="s">
        <v>1618</v>
      </c>
      <c r="E237" s="6" t="s">
        <v>26</v>
      </c>
      <c r="F237" s="6" t="s">
        <v>1615</v>
      </c>
      <c r="G237" s="6">
        <v>3</v>
      </c>
      <c r="H237" s="6" t="s">
        <v>1619</v>
      </c>
      <c r="I237" s="6">
        <v>674</v>
      </c>
      <c r="J237" s="6" t="s">
        <v>1615</v>
      </c>
      <c r="K237" s="6" t="s">
        <v>1620</v>
      </c>
      <c r="L237" s="6">
        <v>2.419</v>
      </c>
      <c r="M237" s="6">
        <v>0.60499999999999998</v>
      </c>
      <c r="N237" s="6">
        <v>4</v>
      </c>
      <c r="O237" s="6" t="s">
        <v>1621</v>
      </c>
      <c r="P237" s="6">
        <v>0.44400000000000001</v>
      </c>
      <c r="Q237" s="6">
        <v>0.999</v>
      </c>
      <c r="R237" s="6">
        <v>0.44400000000000001</v>
      </c>
      <c r="S237" s="6">
        <v>-4.1959999999999997</v>
      </c>
      <c r="T237" s="6">
        <v>2.4990000000000001</v>
      </c>
      <c r="U237" s="6">
        <v>0.17100000000000001</v>
      </c>
      <c r="V237" s="6">
        <f t="shared" si="3"/>
        <v>1.321350901424617</v>
      </c>
    </row>
    <row r="238" spans="1:22" x14ac:dyDescent="0.15">
      <c r="A238" s="6" t="s">
        <v>1622</v>
      </c>
      <c r="B238" s="6" t="s">
        <v>1623</v>
      </c>
      <c r="C238" s="6" t="s">
        <v>1624</v>
      </c>
      <c r="D238" s="6" t="s">
        <v>1625</v>
      </c>
      <c r="E238" s="6" t="s">
        <v>92</v>
      </c>
      <c r="F238" s="6" t="s">
        <v>1622</v>
      </c>
      <c r="G238" s="6">
        <v>3</v>
      </c>
      <c r="H238" s="6" t="s">
        <v>1626</v>
      </c>
      <c r="I238" s="6">
        <v>735</v>
      </c>
      <c r="J238" s="6" t="s">
        <v>1622</v>
      </c>
      <c r="K238" s="6" t="s">
        <v>1627</v>
      </c>
      <c r="L238" s="6">
        <v>3.4249999999999998</v>
      </c>
      <c r="M238" s="6">
        <v>0.85599999999999998</v>
      </c>
      <c r="N238" s="6">
        <v>4</v>
      </c>
      <c r="O238" s="6" t="s">
        <v>87</v>
      </c>
      <c r="P238" s="6">
        <v>0.441</v>
      </c>
      <c r="Q238" s="6">
        <v>0.95099999999999996</v>
      </c>
      <c r="R238" s="6">
        <v>0.441</v>
      </c>
      <c r="S238" s="6">
        <v>-11.472</v>
      </c>
      <c r="T238" s="6">
        <v>1.7350000000000001</v>
      </c>
      <c r="U238" s="6">
        <v>0.17299999999999999</v>
      </c>
      <c r="V238" s="6">
        <f t="shared" si="3"/>
        <v>0.79493566280353622</v>
      </c>
    </row>
    <row r="239" spans="1:22" x14ac:dyDescent="0.15">
      <c r="A239" s="6" t="s">
        <v>1628</v>
      </c>
      <c r="B239" s="6" t="s">
        <v>1629</v>
      </c>
      <c r="C239" s="6" t="s">
        <v>1630</v>
      </c>
      <c r="D239" s="6" t="s">
        <v>1631</v>
      </c>
      <c r="E239" s="6" t="s">
        <v>156</v>
      </c>
      <c r="F239" s="6" t="s">
        <v>1628</v>
      </c>
      <c r="G239" s="6">
        <v>9</v>
      </c>
      <c r="H239" s="6" t="s">
        <v>1632</v>
      </c>
      <c r="I239" s="6">
        <v>257</v>
      </c>
      <c r="J239" s="6" t="s">
        <v>1628</v>
      </c>
      <c r="K239" s="6" t="s">
        <v>1633</v>
      </c>
      <c r="L239" s="6">
        <v>17.582999999999998</v>
      </c>
      <c r="M239" s="6">
        <v>4.3959999999999999</v>
      </c>
      <c r="N239" s="6">
        <v>4</v>
      </c>
      <c r="O239" s="6" t="s">
        <v>1634</v>
      </c>
      <c r="P239" s="6">
        <v>0.441</v>
      </c>
      <c r="Q239" s="6">
        <v>0.997</v>
      </c>
      <c r="R239" s="6">
        <v>0.441</v>
      </c>
      <c r="S239" s="6">
        <v>-4.5549999999999997</v>
      </c>
      <c r="T239" s="6">
        <v>2.2069999999999999</v>
      </c>
      <c r="U239" s="6">
        <v>0.17399999999999999</v>
      </c>
      <c r="V239" s="6">
        <f t="shared" si="3"/>
        <v>1.1420866296175269</v>
      </c>
    </row>
    <row r="240" spans="1:22" x14ac:dyDescent="0.15">
      <c r="A240" s="6" t="s">
        <v>1635</v>
      </c>
      <c r="B240" s="6" t="s">
        <v>1636</v>
      </c>
      <c r="C240" s="6" t="s">
        <v>1637</v>
      </c>
      <c r="D240" s="6" t="s">
        <v>1638</v>
      </c>
      <c r="E240" s="6" t="s">
        <v>55</v>
      </c>
      <c r="F240" s="6" t="s">
        <v>1635</v>
      </c>
      <c r="G240" s="6">
        <v>3</v>
      </c>
      <c r="H240" s="6" t="s">
        <v>1639</v>
      </c>
      <c r="I240" s="6">
        <v>312</v>
      </c>
      <c r="J240" s="6" t="s">
        <v>1635</v>
      </c>
      <c r="K240" s="6" t="s">
        <v>1640</v>
      </c>
      <c r="L240" s="6">
        <v>3.8279999999999998</v>
      </c>
      <c r="M240" s="6">
        <v>0.95699999999999996</v>
      </c>
      <c r="N240" s="6">
        <v>4</v>
      </c>
      <c r="O240" s="6" t="s">
        <v>87</v>
      </c>
      <c r="P240" s="6">
        <v>0.436</v>
      </c>
      <c r="Q240" s="6">
        <v>0.94699999999999995</v>
      </c>
      <c r="R240" s="6">
        <v>0.436</v>
      </c>
      <c r="S240" s="6">
        <v>-10.91</v>
      </c>
      <c r="T240" s="6">
        <v>1.9390000000000001</v>
      </c>
      <c r="U240" s="6">
        <v>0.17599999999999999</v>
      </c>
      <c r="V240" s="6">
        <f t="shared" si="3"/>
        <v>0.95531280344470537</v>
      </c>
    </row>
    <row r="241" spans="1:22" x14ac:dyDescent="0.15">
      <c r="A241" s="6" t="s">
        <v>1641</v>
      </c>
      <c r="B241" s="6" t="s">
        <v>1642</v>
      </c>
      <c r="C241" s="6" t="s">
        <v>1643</v>
      </c>
      <c r="D241" s="6" t="s">
        <v>1644</v>
      </c>
      <c r="E241" s="6" t="s">
        <v>63</v>
      </c>
      <c r="F241" s="6" t="s">
        <v>1641</v>
      </c>
      <c r="G241" s="6">
        <v>11</v>
      </c>
      <c r="H241" s="6" t="s">
        <v>1645</v>
      </c>
      <c r="I241" s="6">
        <v>272</v>
      </c>
      <c r="J241" s="6" t="s">
        <v>1641</v>
      </c>
      <c r="K241" s="6" t="s">
        <v>1646</v>
      </c>
      <c r="L241" s="6">
        <v>9.8810000000000002</v>
      </c>
      <c r="M241" s="6">
        <v>2.4700000000000002</v>
      </c>
      <c r="N241" s="6">
        <v>4</v>
      </c>
      <c r="O241" s="6" t="s">
        <v>1647</v>
      </c>
      <c r="P241" s="6">
        <v>0.42</v>
      </c>
      <c r="Q241" s="6">
        <v>0.95299999999999996</v>
      </c>
      <c r="R241" s="6">
        <v>0.42</v>
      </c>
      <c r="S241" s="6">
        <v>-6.7789999999999999</v>
      </c>
      <c r="T241" s="6">
        <v>2.0150000000000001</v>
      </c>
      <c r="U241" s="6">
        <v>0.18</v>
      </c>
      <c r="V241" s="6">
        <f t="shared" si="3"/>
        <v>1.0107798387532427</v>
      </c>
    </row>
    <row r="242" spans="1:22" x14ac:dyDescent="0.15">
      <c r="A242" s="6" t="s">
        <v>1648</v>
      </c>
      <c r="B242" s="6" t="s">
        <v>1649</v>
      </c>
      <c r="C242" s="6" t="s">
        <v>1650</v>
      </c>
      <c r="D242" s="6" t="s">
        <v>1651</v>
      </c>
      <c r="E242" s="6" t="s">
        <v>26</v>
      </c>
      <c r="F242" s="6" t="s">
        <v>1648</v>
      </c>
      <c r="G242" s="6">
        <v>9</v>
      </c>
      <c r="H242" s="6" t="s">
        <v>1652</v>
      </c>
      <c r="I242" s="6">
        <v>481</v>
      </c>
      <c r="J242" s="6" t="s">
        <v>1648</v>
      </c>
      <c r="K242" s="6" t="s">
        <v>1653</v>
      </c>
      <c r="L242" s="6">
        <v>4.68</v>
      </c>
      <c r="M242" s="6">
        <v>1.17</v>
      </c>
      <c r="N242" s="6">
        <v>4</v>
      </c>
      <c r="O242" s="6" t="s">
        <v>1654</v>
      </c>
      <c r="P242" s="6">
        <v>0.41299999999999998</v>
      </c>
      <c r="Q242" s="6">
        <v>0.86599999999999999</v>
      </c>
      <c r="R242" s="6">
        <v>0.41299999999999998</v>
      </c>
      <c r="S242" s="6">
        <v>-7.4029999999999996</v>
      </c>
      <c r="T242" s="6">
        <v>1.964</v>
      </c>
      <c r="U242" s="6">
        <v>0.186</v>
      </c>
      <c r="V242" s="6">
        <f t="shared" si="3"/>
        <v>0.97379492965260606</v>
      </c>
    </row>
    <row r="243" spans="1:22" x14ac:dyDescent="0.15">
      <c r="A243" s="6" t="s">
        <v>1655</v>
      </c>
      <c r="B243" s="6" t="s">
        <v>1656</v>
      </c>
      <c r="C243" s="6" t="s">
        <v>1657</v>
      </c>
      <c r="D243" s="6" t="s">
        <v>1658</v>
      </c>
      <c r="E243" s="6" t="s">
        <v>92</v>
      </c>
      <c r="F243" s="6" t="s">
        <v>1655</v>
      </c>
      <c r="G243" s="6">
        <v>15</v>
      </c>
      <c r="H243" s="6" t="s">
        <v>1659</v>
      </c>
      <c r="I243" s="6">
        <v>381</v>
      </c>
      <c r="J243" s="6" t="s">
        <v>1655</v>
      </c>
      <c r="K243" s="6" t="s">
        <v>1660</v>
      </c>
      <c r="L243" s="6">
        <v>9.1660000000000004</v>
      </c>
      <c r="M243" s="6">
        <v>2.2919999999999998</v>
      </c>
      <c r="N243" s="6">
        <v>4</v>
      </c>
      <c r="O243" s="6" t="s">
        <v>1661</v>
      </c>
      <c r="P243" s="6">
        <v>0.41299999999999998</v>
      </c>
      <c r="Q243" s="6">
        <v>1</v>
      </c>
      <c r="R243" s="6">
        <v>0.41299999999999998</v>
      </c>
      <c r="S243" s="6">
        <v>-9.6379999999999999</v>
      </c>
      <c r="T243" s="6">
        <v>3.1179999999999999</v>
      </c>
      <c r="U243" s="6">
        <v>0.187</v>
      </c>
      <c r="V243" s="6">
        <f t="shared" si="3"/>
        <v>1.6406209280356976</v>
      </c>
    </row>
    <row r="244" spans="1:22" x14ac:dyDescent="0.15">
      <c r="A244" s="6" t="s">
        <v>1662</v>
      </c>
      <c r="B244" s="6" t="s">
        <v>1663</v>
      </c>
      <c r="C244" s="6" t="s">
        <v>1664</v>
      </c>
      <c r="D244" s="6" t="s">
        <v>1665</v>
      </c>
      <c r="E244" s="6" t="s">
        <v>55</v>
      </c>
      <c r="F244" s="6" t="s">
        <v>1662</v>
      </c>
      <c r="G244" s="6">
        <v>5</v>
      </c>
      <c r="H244" s="6" t="s">
        <v>1666</v>
      </c>
      <c r="I244" s="6">
        <v>306</v>
      </c>
      <c r="J244" s="6" t="s">
        <v>1662</v>
      </c>
      <c r="K244" s="6" t="s">
        <v>1667</v>
      </c>
      <c r="L244" s="6">
        <v>4.1470000000000002</v>
      </c>
      <c r="M244" s="6">
        <v>1.0369999999999999</v>
      </c>
      <c r="N244" s="6">
        <v>4</v>
      </c>
      <c r="O244" s="6" t="s">
        <v>87</v>
      </c>
      <c r="P244" s="6">
        <v>0.40300000000000002</v>
      </c>
      <c r="Q244" s="6">
        <v>0.94899999999999995</v>
      </c>
      <c r="R244" s="6">
        <v>0.40300000000000002</v>
      </c>
      <c r="S244" s="6">
        <v>-2.4049999999999998</v>
      </c>
      <c r="T244" s="6">
        <v>2.1</v>
      </c>
      <c r="U244" s="6">
        <v>0.19</v>
      </c>
      <c r="V244" s="6">
        <f t="shared" si="3"/>
        <v>1.0703893278913981</v>
      </c>
    </row>
    <row r="245" spans="1:22" x14ac:dyDescent="0.15">
      <c r="A245" s="6" t="s">
        <v>1668</v>
      </c>
      <c r="B245" s="6" t="s">
        <v>1669</v>
      </c>
      <c r="C245" s="6" t="s">
        <v>1670</v>
      </c>
      <c r="D245" s="6" t="s">
        <v>1671</v>
      </c>
      <c r="E245" s="6" t="s">
        <v>92</v>
      </c>
      <c r="F245" s="6" t="s">
        <v>1668</v>
      </c>
      <c r="G245" s="6">
        <v>7</v>
      </c>
      <c r="H245" s="6" t="s">
        <v>1672</v>
      </c>
      <c r="I245" s="6">
        <v>158</v>
      </c>
      <c r="J245" s="6" t="s">
        <v>1668</v>
      </c>
      <c r="K245" s="6" t="s">
        <v>1673</v>
      </c>
      <c r="L245" s="6">
        <v>15.744999999999999</v>
      </c>
      <c r="M245" s="6">
        <v>3.9359999999999999</v>
      </c>
      <c r="N245" s="6">
        <v>4</v>
      </c>
      <c r="O245" s="6" t="s">
        <v>1674</v>
      </c>
      <c r="P245" s="6">
        <v>0.39900000000000002</v>
      </c>
      <c r="Q245" s="6">
        <v>0.86699999999999999</v>
      </c>
      <c r="R245" s="6">
        <v>0.39900000000000002</v>
      </c>
      <c r="S245" s="6">
        <v>-1.81</v>
      </c>
      <c r="T245" s="6">
        <v>2.08</v>
      </c>
      <c r="U245" s="6">
        <v>0.193</v>
      </c>
      <c r="V245" s="6">
        <f t="shared" si="3"/>
        <v>1.0565835283663676</v>
      </c>
    </row>
    <row r="246" spans="1:22" x14ac:dyDescent="0.15">
      <c r="A246" s="6" t="s">
        <v>1675</v>
      </c>
      <c r="B246" s="6" t="s">
        <v>1676</v>
      </c>
      <c r="C246" s="6" t="s">
        <v>1677</v>
      </c>
      <c r="D246" s="6" t="s">
        <v>1678</v>
      </c>
      <c r="E246" s="6" t="s">
        <v>822</v>
      </c>
      <c r="F246" s="6" t="s">
        <v>1675</v>
      </c>
      <c r="G246" s="6">
        <v>20</v>
      </c>
      <c r="H246" s="6" t="s">
        <v>1679</v>
      </c>
      <c r="I246" s="6">
        <v>2335</v>
      </c>
      <c r="J246" s="6" t="s">
        <v>1675</v>
      </c>
      <c r="K246" s="6" t="s">
        <v>1680</v>
      </c>
      <c r="L246" s="6">
        <v>3.1070000000000002</v>
      </c>
      <c r="M246" s="6">
        <v>0.77700000000000002</v>
      </c>
      <c r="N246" s="6">
        <v>4</v>
      </c>
      <c r="O246" s="6" t="s">
        <v>1681</v>
      </c>
      <c r="P246" s="6">
        <v>0.39300000000000002</v>
      </c>
      <c r="Q246" s="6">
        <v>1</v>
      </c>
      <c r="R246" s="6">
        <v>0.39300000000000002</v>
      </c>
      <c r="S246" s="6">
        <v>-3.3420000000000001</v>
      </c>
      <c r="T246" s="6">
        <v>2.72</v>
      </c>
      <c r="U246" s="6">
        <v>0.19400000000000001</v>
      </c>
      <c r="V246" s="6">
        <f t="shared" si="3"/>
        <v>1.4436066514756147</v>
      </c>
    </row>
    <row r="247" spans="1:22" x14ac:dyDescent="0.15">
      <c r="A247" s="6" t="s">
        <v>1682</v>
      </c>
      <c r="B247" s="6" t="s">
        <v>1683</v>
      </c>
      <c r="C247" s="6" t="s">
        <v>1684</v>
      </c>
      <c r="D247" s="6" t="s">
        <v>1685</v>
      </c>
      <c r="E247" s="6" t="s">
        <v>92</v>
      </c>
      <c r="F247" s="6" t="s">
        <v>1682</v>
      </c>
      <c r="G247" s="6">
        <v>4</v>
      </c>
      <c r="H247" s="6" t="s">
        <v>1686</v>
      </c>
      <c r="I247" s="6">
        <v>143</v>
      </c>
      <c r="J247" s="6" t="s">
        <v>1682</v>
      </c>
      <c r="K247" s="6" t="s">
        <v>1687</v>
      </c>
      <c r="L247" s="6">
        <v>11.414</v>
      </c>
      <c r="M247" s="6">
        <v>2.8530000000000002</v>
      </c>
      <c r="N247" s="6">
        <v>4</v>
      </c>
      <c r="O247" s="6" t="s">
        <v>1688</v>
      </c>
      <c r="P247" s="6">
        <v>0.39300000000000002</v>
      </c>
      <c r="Q247" s="6">
        <v>0.92500000000000004</v>
      </c>
      <c r="R247" s="6">
        <v>0.39300000000000002</v>
      </c>
      <c r="S247" s="6">
        <v>-4.7690000000000001</v>
      </c>
      <c r="T247" s="6">
        <v>2.0190000000000001</v>
      </c>
      <c r="U247" s="6">
        <v>0.19500000000000001</v>
      </c>
      <c r="V247" s="6">
        <f t="shared" si="3"/>
        <v>1.0136409106693862</v>
      </c>
    </row>
    <row r="248" spans="1:22" x14ac:dyDescent="0.15">
      <c r="A248" s="6" t="s">
        <v>1689</v>
      </c>
      <c r="B248" s="6" t="s">
        <v>1690</v>
      </c>
      <c r="C248" s="6" t="s">
        <v>1691</v>
      </c>
      <c r="D248" s="6" t="s">
        <v>1692</v>
      </c>
      <c r="E248" s="6" t="s">
        <v>92</v>
      </c>
      <c r="F248" s="6" t="s">
        <v>1689</v>
      </c>
      <c r="G248" s="6">
        <v>4</v>
      </c>
      <c r="H248" s="6" t="s">
        <v>1693</v>
      </c>
      <c r="I248" s="6">
        <v>334</v>
      </c>
      <c r="J248" s="6" t="s">
        <v>1689</v>
      </c>
      <c r="K248" s="6" t="s">
        <v>1694</v>
      </c>
      <c r="L248" s="6">
        <v>2.4009999999999998</v>
      </c>
      <c r="M248" s="6">
        <v>0.6</v>
      </c>
      <c r="N248" s="6">
        <v>4</v>
      </c>
      <c r="O248" s="6" t="s">
        <v>1695</v>
      </c>
      <c r="P248" s="6">
        <v>0.39100000000000001</v>
      </c>
      <c r="Q248" s="6">
        <v>1</v>
      </c>
      <c r="R248" s="6">
        <v>0.39100000000000001</v>
      </c>
      <c r="S248" s="6">
        <v>-13.456</v>
      </c>
      <c r="T248" s="6">
        <v>2.137</v>
      </c>
      <c r="U248" s="6">
        <v>0.19600000000000001</v>
      </c>
      <c r="V248" s="6">
        <f t="shared" si="3"/>
        <v>1.0955869079977241</v>
      </c>
    </row>
    <row r="249" spans="1:22" x14ac:dyDescent="0.15">
      <c r="A249" s="6" t="s">
        <v>1696</v>
      </c>
      <c r="B249" s="6" t="s">
        <v>1697</v>
      </c>
      <c r="C249" s="6" t="s">
        <v>1698</v>
      </c>
      <c r="D249" s="6" t="s">
        <v>1699</v>
      </c>
      <c r="E249" s="6" t="s">
        <v>92</v>
      </c>
      <c r="F249" s="6" t="s">
        <v>1696</v>
      </c>
      <c r="G249" s="6">
        <v>19</v>
      </c>
      <c r="H249" s="6" t="s">
        <v>1700</v>
      </c>
      <c r="I249" s="6">
        <v>587</v>
      </c>
      <c r="J249" s="6" t="s">
        <v>1696</v>
      </c>
      <c r="K249" s="6" t="s">
        <v>1701</v>
      </c>
      <c r="L249" s="6">
        <v>4.8650000000000002</v>
      </c>
      <c r="M249" s="6">
        <v>1.216</v>
      </c>
      <c r="N249" s="6">
        <v>4</v>
      </c>
      <c r="O249" s="6" t="s">
        <v>87</v>
      </c>
      <c r="P249" s="6">
        <v>0.39</v>
      </c>
      <c r="Q249" s="6">
        <v>1</v>
      </c>
      <c r="R249" s="6">
        <v>0.39</v>
      </c>
      <c r="S249" s="6">
        <v>-11.39</v>
      </c>
      <c r="T249" s="6">
        <v>2.464</v>
      </c>
      <c r="U249" s="6">
        <v>0.19700000000000001</v>
      </c>
      <c r="V249" s="6">
        <f t="shared" si="3"/>
        <v>1.3010022560328143</v>
      </c>
    </row>
    <row r="250" spans="1:22" x14ac:dyDescent="0.15">
      <c r="A250" s="6" t="s">
        <v>1702</v>
      </c>
      <c r="B250" s="6" t="s">
        <v>1703</v>
      </c>
      <c r="C250" s="6" t="s">
        <v>1704</v>
      </c>
      <c r="D250" s="6" t="s">
        <v>1705</v>
      </c>
      <c r="E250" s="6" t="s">
        <v>63</v>
      </c>
      <c r="F250" s="6" t="s">
        <v>1702</v>
      </c>
      <c r="G250" s="6">
        <v>18</v>
      </c>
      <c r="H250" s="6" t="s">
        <v>1706</v>
      </c>
      <c r="I250" s="6">
        <v>2689</v>
      </c>
      <c r="J250" s="6" t="s">
        <v>1702</v>
      </c>
      <c r="K250" s="6" t="s">
        <v>1707</v>
      </c>
      <c r="L250" s="6">
        <v>4.6130000000000004</v>
      </c>
      <c r="M250" s="6">
        <v>1.153</v>
      </c>
      <c r="N250" s="6">
        <v>4</v>
      </c>
      <c r="O250" s="6" t="s">
        <v>1708</v>
      </c>
      <c r="P250" s="6">
        <v>0.38900000000000001</v>
      </c>
      <c r="Q250" s="6">
        <v>0.77900000000000003</v>
      </c>
      <c r="R250" s="6">
        <v>0.38900000000000001</v>
      </c>
      <c r="S250" s="6">
        <v>-1.111</v>
      </c>
      <c r="T250" s="6">
        <v>2.1930000000000001</v>
      </c>
      <c r="U250" s="6">
        <v>0.19900000000000001</v>
      </c>
      <c r="V250" s="6">
        <f t="shared" si="3"/>
        <v>1.1329058120115065</v>
      </c>
    </row>
    <row r="251" spans="1:22" x14ac:dyDescent="0.15">
      <c r="A251" s="6" t="s">
        <v>1709</v>
      </c>
      <c r="B251" s="6" t="s">
        <v>1710</v>
      </c>
      <c r="C251" s="6" t="s">
        <v>1711</v>
      </c>
      <c r="D251" s="6" t="s">
        <v>1712</v>
      </c>
      <c r="E251" s="6" t="s">
        <v>697</v>
      </c>
      <c r="F251" s="6" t="s">
        <v>1709</v>
      </c>
      <c r="G251" s="6">
        <v>8</v>
      </c>
      <c r="H251" s="6" t="s">
        <v>1713</v>
      </c>
      <c r="I251" s="6">
        <v>1014</v>
      </c>
      <c r="J251" s="6" t="s">
        <v>1709</v>
      </c>
      <c r="K251" s="6" t="s">
        <v>1714</v>
      </c>
      <c r="L251" s="6">
        <v>2.85</v>
      </c>
      <c r="M251" s="6">
        <v>0.71299999999999997</v>
      </c>
      <c r="N251" s="6">
        <v>4</v>
      </c>
      <c r="O251" s="6" t="s">
        <v>1715</v>
      </c>
      <c r="P251" s="6">
        <v>0.38600000000000001</v>
      </c>
      <c r="Q251" s="6">
        <v>0.97899999999999998</v>
      </c>
      <c r="R251" s="6">
        <v>0.38600000000000001</v>
      </c>
      <c r="S251" s="6">
        <v>-13.456</v>
      </c>
      <c r="T251" s="6">
        <v>1.8380000000000001</v>
      </c>
      <c r="U251" s="6">
        <v>0.2</v>
      </c>
      <c r="V251" s="6">
        <f t="shared" si="3"/>
        <v>0.87813676662694751</v>
      </c>
    </row>
    <row r="252" spans="1:22" x14ac:dyDescent="0.15">
      <c r="A252" s="6" t="s">
        <v>1716</v>
      </c>
      <c r="B252" s="6" t="s">
        <v>1717</v>
      </c>
      <c r="C252" s="6" t="s">
        <v>1718</v>
      </c>
      <c r="D252" s="6" t="s">
        <v>1719</v>
      </c>
      <c r="E252" s="6" t="s">
        <v>63</v>
      </c>
      <c r="F252" s="6" t="s">
        <v>1716</v>
      </c>
      <c r="G252" s="6">
        <v>2</v>
      </c>
      <c r="H252" s="6" t="s">
        <v>1720</v>
      </c>
      <c r="I252" s="6">
        <v>319</v>
      </c>
      <c r="J252" s="6" t="s">
        <v>1716</v>
      </c>
      <c r="K252" s="6" t="s">
        <v>1721</v>
      </c>
      <c r="L252" s="6">
        <v>4.01</v>
      </c>
      <c r="M252" s="6">
        <v>1.0029999999999999</v>
      </c>
      <c r="N252" s="6">
        <v>4</v>
      </c>
      <c r="O252" s="6" t="s">
        <v>87</v>
      </c>
      <c r="P252" s="6">
        <v>0.38600000000000001</v>
      </c>
      <c r="Q252" s="6">
        <v>0.81799999999999995</v>
      </c>
      <c r="R252" s="6">
        <v>0.38600000000000001</v>
      </c>
      <c r="S252" s="6">
        <v>-2.754</v>
      </c>
      <c r="T252" s="6">
        <v>2.0310000000000001</v>
      </c>
      <c r="U252" s="6">
        <v>0.20100000000000001</v>
      </c>
      <c r="V252" s="6">
        <f t="shared" si="3"/>
        <v>1.0221902396340661</v>
      </c>
    </row>
    <row r="253" spans="1:22" x14ac:dyDescent="0.15">
      <c r="A253" s="6" t="s">
        <v>1722</v>
      </c>
      <c r="B253" s="6" t="s">
        <v>1723</v>
      </c>
      <c r="C253" s="6" t="s">
        <v>1724</v>
      </c>
      <c r="D253" s="6" t="s">
        <v>1725</v>
      </c>
      <c r="E253" s="6" t="s">
        <v>156</v>
      </c>
      <c r="F253" s="6" t="s">
        <v>1726</v>
      </c>
      <c r="G253" s="6">
        <v>3</v>
      </c>
      <c r="H253" s="6" t="s">
        <v>1727</v>
      </c>
      <c r="I253" s="6">
        <v>181</v>
      </c>
      <c r="J253" s="6" t="s">
        <v>1722</v>
      </c>
      <c r="K253" s="6" t="s">
        <v>1728</v>
      </c>
      <c r="L253" s="6">
        <v>3.7959999999999998</v>
      </c>
      <c r="M253" s="6">
        <v>0.94899999999999995</v>
      </c>
      <c r="N253" s="6">
        <v>4</v>
      </c>
      <c r="O253" s="6" t="s">
        <v>87</v>
      </c>
      <c r="P253" s="6">
        <v>0.375</v>
      </c>
      <c r="Q253" s="6">
        <v>0.80700000000000005</v>
      </c>
      <c r="R253" s="6">
        <v>0.375</v>
      </c>
      <c r="S253" s="6">
        <v>-6.4219999999999997</v>
      </c>
      <c r="T253" s="6">
        <v>1.923</v>
      </c>
      <c r="U253" s="6">
        <v>0.20399999999999999</v>
      </c>
      <c r="V253" s="6">
        <f t="shared" si="3"/>
        <v>0.94335876267781027</v>
      </c>
    </row>
    <row r="254" spans="1:22" x14ac:dyDescent="0.15">
      <c r="A254" s="6" t="s">
        <v>1729</v>
      </c>
      <c r="B254" s="6" t="s">
        <v>1730</v>
      </c>
      <c r="C254" s="6" t="s">
        <v>1731</v>
      </c>
      <c r="D254" s="6" t="s">
        <v>1732</v>
      </c>
      <c r="E254" s="6" t="s">
        <v>822</v>
      </c>
      <c r="F254" s="6" t="s">
        <v>1729</v>
      </c>
      <c r="G254" s="6">
        <v>7</v>
      </c>
      <c r="H254" s="6" t="s">
        <v>1733</v>
      </c>
      <c r="I254" s="6">
        <v>414</v>
      </c>
      <c r="J254" s="6" t="s">
        <v>1729</v>
      </c>
      <c r="K254" s="6" t="s">
        <v>1734</v>
      </c>
      <c r="L254" s="6">
        <v>6.2949999999999999</v>
      </c>
      <c r="M254" s="6">
        <v>1.5740000000000001</v>
      </c>
      <c r="N254" s="6">
        <v>4</v>
      </c>
      <c r="O254" s="6" t="s">
        <v>1735</v>
      </c>
      <c r="P254" s="6">
        <v>0.375</v>
      </c>
      <c r="Q254" s="6">
        <v>1</v>
      </c>
      <c r="R254" s="6">
        <v>0.375</v>
      </c>
      <c r="S254" s="6">
        <v>-2.0840000000000001</v>
      </c>
      <c r="T254" s="6">
        <v>2.41</v>
      </c>
      <c r="U254" s="6">
        <v>0.20499999999999999</v>
      </c>
      <c r="V254" s="6">
        <f t="shared" si="3"/>
        <v>1.2690331464552369</v>
      </c>
    </row>
    <row r="255" spans="1:22" x14ac:dyDescent="0.15">
      <c r="A255" s="6" t="s">
        <v>1736</v>
      </c>
      <c r="B255" s="6" t="s">
        <v>1737</v>
      </c>
      <c r="C255" s="6" t="s">
        <v>1738</v>
      </c>
      <c r="D255" s="6" t="s">
        <v>1739</v>
      </c>
      <c r="E255" s="6" t="s">
        <v>63</v>
      </c>
      <c r="F255" s="6" t="s">
        <v>1736</v>
      </c>
      <c r="G255" s="6">
        <v>3</v>
      </c>
      <c r="H255" s="6" t="s">
        <v>1740</v>
      </c>
      <c r="I255" s="6">
        <v>482</v>
      </c>
      <c r="J255" s="6" t="s">
        <v>1736</v>
      </c>
      <c r="K255" s="6" t="s">
        <v>1741</v>
      </c>
      <c r="L255" s="6">
        <v>3.4460000000000002</v>
      </c>
      <c r="M255" s="6">
        <v>0.86199999999999999</v>
      </c>
      <c r="N255" s="6">
        <v>4</v>
      </c>
      <c r="O255" s="6" t="s">
        <v>1742</v>
      </c>
      <c r="P255" s="6">
        <v>0.372</v>
      </c>
      <c r="Q255" s="6">
        <v>0.996</v>
      </c>
      <c r="R255" s="6">
        <v>0.372</v>
      </c>
      <c r="S255" s="6">
        <v>-4.343</v>
      </c>
      <c r="T255" s="6">
        <v>2.2109999999999999</v>
      </c>
      <c r="U255" s="6">
        <v>0.20599999999999999</v>
      </c>
      <c r="V255" s="6">
        <f t="shared" si="3"/>
        <v>1.1446990251541387</v>
      </c>
    </row>
    <row r="256" spans="1:22" x14ac:dyDescent="0.15">
      <c r="A256" s="6" t="s">
        <v>1743</v>
      </c>
      <c r="B256" s="6" t="s">
        <v>1744</v>
      </c>
      <c r="C256" s="6" t="s">
        <v>1745</v>
      </c>
      <c r="D256" s="6" t="s">
        <v>1746</v>
      </c>
      <c r="E256" s="6" t="s">
        <v>63</v>
      </c>
      <c r="F256" s="6" t="s">
        <v>1743</v>
      </c>
      <c r="G256" s="6">
        <v>11</v>
      </c>
      <c r="H256" s="6" t="s">
        <v>1747</v>
      </c>
      <c r="I256" s="6">
        <v>691</v>
      </c>
      <c r="J256" s="6" t="s">
        <v>1743</v>
      </c>
      <c r="K256" s="6" t="s">
        <v>1748</v>
      </c>
      <c r="L256" s="6">
        <v>3.2440000000000002</v>
      </c>
      <c r="M256" s="6">
        <v>0.81100000000000005</v>
      </c>
      <c r="N256" s="6">
        <v>4</v>
      </c>
      <c r="O256" s="6" t="s">
        <v>1749</v>
      </c>
      <c r="P256" s="6">
        <v>0.36299999999999999</v>
      </c>
      <c r="Q256" s="6">
        <v>0.86799999999999999</v>
      </c>
      <c r="R256" s="6">
        <v>0.36299999999999999</v>
      </c>
      <c r="S256" s="6">
        <v>-3.2639999999999998</v>
      </c>
      <c r="T256" s="6">
        <v>2.0390000000000001</v>
      </c>
      <c r="U256" s="6">
        <v>0.20899999999999999</v>
      </c>
      <c r="V256" s="6">
        <f t="shared" si="3"/>
        <v>1.0278617753545096</v>
      </c>
    </row>
    <row r="257" spans="1:22" x14ac:dyDescent="0.15">
      <c r="A257" s="6" t="s">
        <v>1750</v>
      </c>
      <c r="B257" s="6" t="s">
        <v>1751</v>
      </c>
      <c r="C257" s="6" t="s">
        <v>1752</v>
      </c>
      <c r="D257" s="6" t="s">
        <v>1753</v>
      </c>
      <c r="E257" s="6" t="s">
        <v>92</v>
      </c>
      <c r="F257" s="6" t="s">
        <v>1750</v>
      </c>
      <c r="G257" s="6">
        <v>44</v>
      </c>
      <c r="H257" s="6" t="s">
        <v>1754</v>
      </c>
      <c r="I257" s="6">
        <v>1453</v>
      </c>
      <c r="J257" s="6" t="s">
        <v>1750</v>
      </c>
      <c r="K257" s="6" t="s">
        <v>1755</v>
      </c>
      <c r="L257" s="6">
        <v>13.363</v>
      </c>
      <c r="M257" s="6">
        <v>3.3410000000000002</v>
      </c>
      <c r="N257" s="6">
        <v>4</v>
      </c>
      <c r="O257" s="6" t="s">
        <v>1756</v>
      </c>
      <c r="P257" s="6">
        <v>0.36099999999999999</v>
      </c>
      <c r="Q257" s="6">
        <v>0.755</v>
      </c>
      <c r="R257" s="6">
        <v>0.36099999999999999</v>
      </c>
      <c r="S257" s="6">
        <v>-4.7619999999999996</v>
      </c>
      <c r="T257" s="6">
        <v>1.95</v>
      </c>
      <c r="U257" s="6">
        <v>0.21099999999999999</v>
      </c>
      <c r="V257" s="6">
        <f t="shared" si="3"/>
        <v>0.96347412397488608</v>
      </c>
    </row>
    <row r="258" spans="1:22" x14ac:dyDescent="0.15">
      <c r="A258" s="6" t="s">
        <v>1757</v>
      </c>
      <c r="B258" s="6" t="s">
        <v>1758</v>
      </c>
      <c r="C258" s="6" t="s">
        <v>1759</v>
      </c>
      <c r="D258" s="6" t="s">
        <v>1760</v>
      </c>
      <c r="E258" s="6" t="s">
        <v>63</v>
      </c>
      <c r="F258" s="6" t="s">
        <v>1757</v>
      </c>
      <c r="G258" s="6">
        <v>11</v>
      </c>
      <c r="H258" s="6" t="s">
        <v>1761</v>
      </c>
      <c r="I258" s="6">
        <v>643</v>
      </c>
      <c r="J258" s="6" t="s">
        <v>1757</v>
      </c>
      <c r="K258" s="6" t="s">
        <v>1762</v>
      </c>
      <c r="L258" s="6">
        <v>4.117</v>
      </c>
      <c r="M258" s="6">
        <v>1.0289999999999999</v>
      </c>
      <c r="N258" s="6">
        <v>4</v>
      </c>
      <c r="O258" s="6" t="s">
        <v>87</v>
      </c>
      <c r="P258" s="6">
        <v>0.35699999999999998</v>
      </c>
      <c r="Q258" s="6">
        <v>0.96399999999999997</v>
      </c>
      <c r="R258" s="6">
        <v>0.35699999999999998</v>
      </c>
      <c r="S258" s="6">
        <v>-2.3159999999999998</v>
      </c>
      <c r="T258" s="6">
        <v>2.085</v>
      </c>
      <c r="U258" s="6">
        <v>0.21199999999999999</v>
      </c>
      <c r="V258" s="6">
        <f t="shared" si="3"/>
        <v>1.0600473836699389</v>
      </c>
    </row>
    <row r="259" spans="1:22" x14ac:dyDescent="0.15">
      <c r="A259" s="6" t="s">
        <v>1763</v>
      </c>
      <c r="B259" s="6" t="s">
        <v>1764</v>
      </c>
      <c r="C259" s="6" t="s">
        <v>1765</v>
      </c>
      <c r="D259" s="6" t="s">
        <v>1766</v>
      </c>
      <c r="E259" s="6" t="s">
        <v>92</v>
      </c>
      <c r="F259" s="6" t="s">
        <v>1763</v>
      </c>
      <c r="G259" s="6">
        <v>4</v>
      </c>
      <c r="H259" s="6" t="s">
        <v>1767</v>
      </c>
      <c r="I259" s="6">
        <v>117</v>
      </c>
      <c r="J259" s="6" t="s">
        <v>1763</v>
      </c>
      <c r="K259" s="6" t="s">
        <v>1768</v>
      </c>
      <c r="L259" s="6">
        <v>12.624000000000001</v>
      </c>
      <c r="M259" s="6">
        <v>3.1560000000000001</v>
      </c>
      <c r="N259" s="6">
        <v>4</v>
      </c>
      <c r="O259" s="6" t="s">
        <v>1769</v>
      </c>
      <c r="P259" s="6">
        <v>0.35299999999999998</v>
      </c>
      <c r="Q259" s="6">
        <v>0.98</v>
      </c>
      <c r="R259" s="6">
        <v>0.35299999999999998</v>
      </c>
      <c r="S259" s="6">
        <v>-4.5579999999999998</v>
      </c>
      <c r="T259" s="6">
        <v>2.056</v>
      </c>
      <c r="U259" s="6">
        <v>0.214</v>
      </c>
      <c r="V259" s="6">
        <f t="shared" si="3"/>
        <v>1.039840264531791</v>
      </c>
    </row>
    <row r="260" spans="1:22" x14ac:dyDescent="0.15">
      <c r="A260" s="6" t="s">
        <v>1770</v>
      </c>
      <c r="B260" s="6" t="s">
        <v>1771</v>
      </c>
      <c r="C260" s="6" t="s">
        <v>1772</v>
      </c>
      <c r="D260" s="6" t="s">
        <v>1773</v>
      </c>
      <c r="E260" s="6" t="s">
        <v>63</v>
      </c>
      <c r="F260" s="6" t="s">
        <v>1770</v>
      </c>
      <c r="G260" s="6">
        <v>17</v>
      </c>
      <c r="H260" s="6" t="s">
        <v>1774</v>
      </c>
      <c r="I260" s="6">
        <v>390</v>
      </c>
      <c r="J260" s="6" t="s">
        <v>1770</v>
      </c>
      <c r="K260" s="6" t="s">
        <v>1775</v>
      </c>
      <c r="L260" s="6">
        <v>8.6980000000000004</v>
      </c>
      <c r="M260" s="6">
        <v>2.1739999999999999</v>
      </c>
      <c r="N260" s="6">
        <v>4</v>
      </c>
      <c r="O260" s="6" t="s">
        <v>1776</v>
      </c>
      <c r="P260" s="6">
        <v>0.35299999999999998</v>
      </c>
      <c r="Q260" s="6">
        <v>1</v>
      </c>
      <c r="R260" s="6">
        <v>0.35299999999999998</v>
      </c>
      <c r="S260" s="6">
        <v>-13.327999999999999</v>
      </c>
      <c r="T260" s="6">
        <v>2.7749999999999999</v>
      </c>
      <c r="U260" s="6">
        <v>0.215</v>
      </c>
      <c r="V260" s="6">
        <f t="shared" si="3"/>
        <v>1.4724877714627438</v>
      </c>
    </row>
    <row r="261" spans="1:22" x14ac:dyDescent="0.15">
      <c r="A261" s="6" t="s">
        <v>1777</v>
      </c>
      <c r="B261" s="6" t="s">
        <v>1778</v>
      </c>
      <c r="C261" s="6" t="s">
        <v>1779</v>
      </c>
      <c r="D261" s="6" t="s">
        <v>1780</v>
      </c>
      <c r="E261" s="6" t="s">
        <v>26</v>
      </c>
      <c r="F261" s="6" t="s">
        <v>1777</v>
      </c>
      <c r="G261" s="6">
        <v>7</v>
      </c>
      <c r="H261" s="6" t="s">
        <v>1781</v>
      </c>
      <c r="I261" s="6">
        <v>281</v>
      </c>
      <c r="J261" s="6" t="s">
        <v>1777</v>
      </c>
      <c r="K261" s="6" t="s">
        <v>1782</v>
      </c>
      <c r="L261" s="6">
        <v>4.9189999999999996</v>
      </c>
      <c r="M261" s="6">
        <v>1.23</v>
      </c>
      <c r="N261" s="6">
        <v>4</v>
      </c>
      <c r="O261" s="6" t="s">
        <v>1783</v>
      </c>
      <c r="P261" s="6">
        <v>0.33900000000000002</v>
      </c>
      <c r="Q261" s="6">
        <v>0.95299999999999996</v>
      </c>
      <c r="R261" s="6">
        <v>0.33900000000000002</v>
      </c>
      <c r="S261" s="6">
        <v>-4.6459999999999999</v>
      </c>
      <c r="T261" s="6">
        <v>1.9770000000000001</v>
      </c>
      <c r="U261" s="6">
        <v>0.221</v>
      </c>
      <c r="V261" s="6">
        <f t="shared" si="3"/>
        <v>0.98331287106712095</v>
      </c>
    </row>
    <row r="262" spans="1:22" x14ac:dyDescent="0.15">
      <c r="A262" s="6" t="s">
        <v>1784</v>
      </c>
      <c r="B262" s="6" t="s">
        <v>1785</v>
      </c>
      <c r="C262" s="6" t="s">
        <v>1786</v>
      </c>
      <c r="D262" s="6" t="s">
        <v>1787</v>
      </c>
      <c r="E262" s="6" t="s">
        <v>822</v>
      </c>
      <c r="F262" s="6" t="s">
        <v>1784</v>
      </c>
      <c r="G262" s="6">
        <v>3</v>
      </c>
      <c r="H262" s="6" t="s">
        <v>1788</v>
      </c>
      <c r="I262" s="6">
        <v>239</v>
      </c>
      <c r="J262" s="6" t="s">
        <v>1784</v>
      </c>
      <c r="K262" s="6" t="s">
        <v>1789</v>
      </c>
      <c r="L262" s="6">
        <v>4.694</v>
      </c>
      <c r="M262" s="6">
        <v>1.1739999999999999</v>
      </c>
      <c r="N262" s="6">
        <v>4</v>
      </c>
      <c r="O262" s="6" t="s">
        <v>87</v>
      </c>
      <c r="P262" s="6">
        <v>0.33800000000000002</v>
      </c>
      <c r="Q262" s="6">
        <v>1</v>
      </c>
      <c r="R262" s="6">
        <v>0.33800000000000002</v>
      </c>
      <c r="S262" s="6">
        <v>-2.7570000000000001</v>
      </c>
      <c r="T262" s="6">
        <v>2.3769999999999998</v>
      </c>
      <c r="U262" s="6">
        <v>0.223</v>
      </c>
      <c r="V262" s="6">
        <f t="shared" ref="V262:V325" si="4">LOG(T262,2)</f>
        <v>1.2491419032803475</v>
      </c>
    </row>
    <row r="263" spans="1:22" x14ac:dyDescent="0.15">
      <c r="A263" s="6" t="s">
        <v>1790</v>
      </c>
      <c r="B263" s="6" t="s">
        <v>1791</v>
      </c>
      <c r="C263" s="6" t="s">
        <v>1792</v>
      </c>
      <c r="D263" s="6" t="s">
        <v>1793</v>
      </c>
      <c r="E263" s="6" t="s">
        <v>26</v>
      </c>
      <c r="F263" s="6" t="s">
        <v>1790</v>
      </c>
      <c r="G263" s="6">
        <v>5</v>
      </c>
      <c r="H263" s="6" t="s">
        <v>1794</v>
      </c>
      <c r="I263" s="6">
        <v>709</v>
      </c>
      <c r="J263" s="6" t="s">
        <v>1790</v>
      </c>
      <c r="K263" s="6" t="s">
        <v>1795</v>
      </c>
      <c r="L263" s="6">
        <v>3.2389999999999999</v>
      </c>
      <c r="M263" s="6">
        <v>0.81</v>
      </c>
      <c r="N263" s="6">
        <v>4</v>
      </c>
      <c r="O263" s="6" t="s">
        <v>87</v>
      </c>
      <c r="P263" s="6">
        <v>0.33100000000000002</v>
      </c>
      <c r="Q263" s="6">
        <v>0.90700000000000003</v>
      </c>
      <c r="R263" s="6">
        <v>0.33100000000000002</v>
      </c>
      <c r="S263" s="6">
        <v>-11.39</v>
      </c>
      <c r="T263" s="6">
        <v>1.641</v>
      </c>
      <c r="U263" s="6">
        <v>0.224</v>
      </c>
      <c r="V263" s="6">
        <f t="shared" si="4"/>
        <v>0.71457523885162577</v>
      </c>
    </row>
    <row r="264" spans="1:22" x14ac:dyDescent="0.15">
      <c r="A264" s="6" t="s">
        <v>1796</v>
      </c>
      <c r="B264" s="6" t="s">
        <v>1797</v>
      </c>
      <c r="C264" s="6" t="s">
        <v>1798</v>
      </c>
      <c r="D264" s="6" t="s">
        <v>1799</v>
      </c>
      <c r="E264" s="6" t="s">
        <v>178</v>
      </c>
      <c r="F264" s="6" t="s">
        <v>1796</v>
      </c>
      <c r="G264" s="6">
        <v>3</v>
      </c>
      <c r="H264" s="6" t="s">
        <v>1800</v>
      </c>
      <c r="I264" s="6">
        <v>186</v>
      </c>
      <c r="J264" s="6" t="s">
        <v>1796</v>
      </c>
      <c r="K264" s="6" t="s">
        <v>1801</v>
      </c>
      <c r="L264" s="6">
        <v>3.5779999999999998</v>
      </c>
      <c r="M264" s="6">
        <v>0.89400000000000002</v>
      </c>
      <c r="N264" s="6">
        <v>4</v>
      </c>
      <c r="O264" s="6" t="s">
        <v>87</v>
      </c>
      <c r="P264" s="6">
        <v>0.318</v>
      </c>
      <c r="Q264" s="6">
        <v>0.68600000000000005</v>
      </c>
      <c r="R264" s="6">
        <v>0.318</v>
      </c>
      <c r="S264" s="6">
        <v>-6.4850000000000003</v>
      </c>
      <c r="T264" s="6">
        <v>1.8120000000000001</v>
      </c>
      <c r="U264" s="6">
        <v>0.22900000000000001</v>
      </c>
      <c r="V264" s="6">
        <f t="shared" si="4"/>
        <v>0.85758295538414808</v>
      </c>
    </row>
    <row r="265" spans="1:22" x14ac:dyDescent="0.15">
      <c r="A265" s="6" t="s">
        <v>1802</v>
      </c>
      <c r="B265" s="6" t="s">
        <v>1803</v>
      </c>
      <c r="C265" s="6" t="s">
        <v>1804</v>
      </c>
      <c r="D265" s="6" t="s">
        <v>1805</v>
      </c>
      <c r="E265" s="6" t="s">
        <v>26</v>
      </c>
      <c r="F265" s="6" t="s">
        <v>1802</v>
      </c>
      <c r="G265" s="6">
        <v>12</v>
      </c>
      <c r="H265" s="6" t="s">
        <v>1806</v>
      </c>
      <c r="I265" s="6">
        <v>1641</v>
      </c>
      <c r="J265" s="6" t="s">
        <v>1802</v>
      </c>
      <c r="K265" s="6" t="s">
        <v>1807</v>
      </c>
      <c r="L265" s="6">
        <v>4.6390000000000002</v>
      </c>
      <c r="M265" s="6">
        <v>1.1599999999999999</v>
      </c>
      <c r="N265" s="6">
        <v>4</v>
      </c>
      <c r="O265" s="6" t="s">
        <v>1808</v>
      </c>
      <c r="P265" s="6">
        <v>0.31</v>
      </c>
      <c r="Q265" s="6">
        <v>0.94</v>
      </c>
      <c r="R265" s="6">
        <v>0.31</v>
      </c>
      <c r="S265" s="6">
        <v>-2.7050000000000001</v>
      </c>
      <c r="T265" s="6">
        <v>2.0190000000000001</v>
      </c>
      <c r="U265" s="6">
        <v>0.23200000000000001</v>
      </c>
      <c r="V265" s="6">
        <f t="shared" si="4"/>
        <v>1.0136409106693862</v>
      </c>
    </row>
    <row r="266" spans="1:22" x14ac:dyDescent="0.15">
      <c r="A266" s="6" t="s">
        <v>1809</v>
      </c>
      <c r="B266" s="6" t="s">
        <v>1810</v>
      </c>
      <c r="C266" s="6" t="s">
        <v>1811</v>
      </c>
      <c r="D266" s="6" t="s">
        <v>1812</v>
      </c>
      <c r="E266" s="6" t="s">
        <v>55</v>
      </c>
      <c r="F266" s="6" t="s">
        <v>1809</v>
      </c>
      <c r="G266" s="6">
        <v>4</v>
      </c>
      <c r="H266" s="6" t="s">
        <v>1813</v>
      </c>
      <c r="I266" s="6">
        <v>125</v>
      </c>
      <c r="J266" s="6" t="s">
        <v>1809</v>
      </c>
      <c r="K266" s="6" t="s">
        <v>1814</v>
      </c>
      <c r="L266" s="6">
        <v>17.585999999999999</v>
      </c>
      <c r="M266" s="6">
        <v>4.3959999999999999</v>
      </c>
      <c r="N266" s="6">
        <v>4</v>
      </c>
      <c r="O266" s="6" t="s">
        <v>1815</v>
      </c>
      <c r="P266" s="6">
        <v>0.309</v>
      </c>
      <c r="Q266" s="6">
        <v>0.71199999999999997</v>
      </c>
      <c r="R266" s="6">
        <v>0.309</v>
      </c>
      <c r="S266" s="6">
        <v>-2.4980000000000002</v>
      </c>
      <c r="T266" s="6">
        <v>1.998</v>
      </c>
      <c r="U266" s="6">
        <v>0.23400000000000001</v>
      </c>
      <c r="V266" s="6">
        <f t="shared" si="4"/>
        <v>0.99855658313033124</v>
      </c>
    </row>
    <row r="267" spans="1:22" x14ac:dyDescent="0.15">
      <c r="A267" s="6" t="s">
        <v>1816</v>
      </c>
      <c r="B267" s="6" t="s">
        <v>1817</v>
      </c>
      <c r="C267" s="6" t="s">
        <v>1818</v>
      </c>
      <c r="D267" s="6" t="s">
        <v>1819</v>
      </c>
      <c r="E267" s="6" t="s">
        <v>92</v>
      </c>
      <c r="F267" s="6" t="s">
        <v>1816</v>
      </c>
      <c r="G267" s="6">
        <v>3</v>
      </c>
      <c r="H267" s="6" t="s">
        <v>1820</v>
      </c>
      <c r="I267" s="6">
        <v>205</v>
      </c>
      <c r="J267" s="6" t="s">
        <v>1816</v>
      </c>
      <c r="K267" s="6" t="s">
        <v>1821</v>
      </c>
      <c r="L267" s="6">
        <v>3.9279999999999999</v>
      </c>
      <c r="M267" s="6">
        <v>0.98199999999999998</v>
      </c>
      <c r="N267" s="6">
        <v>4</v>
      </c>
      <c r="O267" s="6" t="s">
        <v>87</v>
      </c>
      <c r="P267" s="6">
        <v>0.30299999999999999</v>
      </c>
      <c r="Q267" s="6">
        <v>0.61199999999999999</v>
      </c>
      <c r="R267" s="6">
        <v>0.30299999999999999</v>
      </c>
      <c r="S267" s="6">
        <v>-2.5840000000000001</v>
      </c>
      <c r="T267" s="6">
        <v>1.9890000000000001</v>
      </c>
      <c r="U267" s="6">
        <v>0.23699999999999999</v>
      </c>
      <c r="V267" s="6">
        <f t="shared" si="4"/>
        <v>0.992043276171657</v>
      </c>
    </row>
    <row r="268" spans="1:22" x14ac:dyDescent="0.15">
      <c r="A268" s="6" t="s">
        <v>1822</v>
      </c>
      <c r="B268" s="6" t="s">
        <v>1823</v>
      </c>
      <c r="C268" s="6" t="s">
        <v>1824</v>
      </c>
      <c r="D268" s="6" t="s">
        <v>1825</v>
      </c>
      <c r="E268" s="6" t="s">
        <v>63</v>
      </c>
      <c r="F268" s="6" t="s">
        <v>1822</v>
      </c>
      <c r="G268" s="6">
        <v>7</v>
      </c>
      <c r="H268" s="6" t="s">
        <v>1826</v>
      </c>
      <c r="I268" s="6">
        <v>406</v>
      </c>
      <c r="J268" s="6" t="s">
        <v>1822</v>
      </c>
      <c r="K268" s="6" t="s">
        <v>1827</v>
      </c>
      <c r="L268" s="6">
        <v>3.9460000000000002</v>
      </c>
      <c r="M268" s="6">
        <v>0.98699999999999999</v>
      </c>
      <c r="N268" s="6">
        <v>4</v>
      </c>
      <c r="O268" s="6" t="s">
        <v>87</v>
      </c>
      <c r="P268" s="6">
        <v>0.30199999999999999</v>
      </c>
      <c r="Q268" s="6">
        <v>0.99</v>
      </c>
      <c r="R268" s="6">
        <v>0.30199999999999999</v>
      </c>
      <c r="S268" s="6">
        <v>-4.4779999999999998</v>
      </c>
      <c r="T268" s="6">
        <v>1.9990000000000001</v>
      </c>
      <c r="U268" s="6">
        <v>0.23899999999999999</v>
      </c>
      <c r="V268" s="6">
        <f t="shared" si="4"/>
        <v>0.99927847208254073</v>
      </c>
    </row>
    <row r="269" spans="1:22" x14ac:dyDescent="0.15">
      <c r="A269" s="6" t="s">
        <v>1828</v>
      </c>
      <c r="B269" s="6" t="s">
        <v>1829</v>
      </c>
      <c r="C269" s="6" t="s">
        <v>1830</v>
      </c>
      <c r="D269" s="6" t="s">
        <v>1831</v>
      </c>
      <c r="E269" s="6" t="s">
        <v>63</v>
      </c>
      <c r="F269" s="6" t="s">
        <v>1828</v>
      </c>
      <c r="G269" s="6">
        <v>2</v>
      </c>
      <c r="H269" s="6" t="s">
        <v>1832</v>
      </c>
      <c r="I269" s="6">
        <v>213</v>
      </c>
      <c r="J269" s="6" t="s">
        <v>1828</v>
      </c>
      <c r="K269" s="6" t="s">
        <v>1833</v>
      </c>
      <c r="L269" s="6">
        <v>3.8690000000000002</v>
      </c>
      <c r="M269" s="6">
        <v>0.96699999999999997</v>
      </c>
      <c r="N269" s="6">
        <v>4</v>
      </c>
      <c r="O269" s="6" t="s">
        <v>87</v>
      </c>
      <c r="P269" s="6">
        <v>0.30099999999999999</v>
      </c>
      <c r="Q269" s="6">
        <v>0.70899999999999996</v>
      </c>
      <c r="R269" s="6">
        <v>0.30099999999999999</v>
      </c>
      <c r="S269" s="6">
        <v>-3.8650000000000002</v>
      </c>
      <c r="T269" s="6">
        <v>1.96</v>
      </c>
      <c r="U269" s="6">
        <v>0.24</v>
      </c>
      <c r="V269" s="6">
        <f t="shared" si="4"/>
        <v>0.97085365434048343</v>
      </c>
    </row>
    <row r="270" spans="1:22" x14ac:dyDescent="0.15">
      <c r="A270" s="6" t="s">
        <v>1834</v>
      </c>
      <c r="B270" s="6" t="s">
        <v>1835</v>
      </c>
      <c r="C270" s="6" t="s">
        <v>1836</v>
      </c>
      <c r="D270" s="6" t="s">
        <v>1837</v>
      </c>
      <c r="E270" s="6" t="s">
        <v>63</v>
      </c>
      <c r="F270" s="6" t="s">
        <v>1834</v>
      </c>
      <c r="G270" s="6">
        <v>10</v>
      </c>
      <c r="H270" s="6" t="s">
        <v>1838</v>
      </c>
      <c r="I270" s="6">
        <v>1519</v>
      </c>
      <c r="J270" s="6" t="s">
        <v>1834</v>
      </c>
      <c r="K270" s="6" t="s">
        <v>1839</v>
      </c>
      <c r="L270" s="6">
        <v>3.4630000000000001</v>
      </c>
      <c r="M270" s="6">
        <v>0.86599999999999999</v>
      </c>
      <c r="N270" s="6">
        <v>4</v>
      </c>
      <c r="O270" s="6" t="s">
        <v>1840</v>
      </c>
      <c r="P270" s="6">
        <v>0.3</v>
      </c>
      <c r="Q270" s="6">
        <v>0.99099999999999999</v>
      </c>
      <c r="R270" s="6">
        <v>0.3</v>
      </c>
      <c r="S270" s="6">
        <v>-3.1789999999999998</v>
      </c>
      <c r="T270" s="6">
        <v>2.1</v>
      </c>
      <c r="U270" s="6">
        <v>0.24099999999999999</v>
      </c>
      <c r="V270" s="6">
        <f t="shared" si="4"/>
        <v>1.0703893278913981</v>
      </c>
    </row>
    <row r="271" spans="1:22" x14ac:dyDescent="0.15">
      <c r="A271" s="6" t="s">
        <v>1841</v>
      </c>
      <c r="B271" s="6" t="s">
        <v>1842</v>
      </c>
      <c r="C271" s="6" t="s">
        <v>1843</v>
      </c>
      <c r="D271" s="6" t="s">
        <v>1844</v>
      </c>
      <c r="E271" s="6" t="s">
        <v>26</v>
      </c>
      <c r="F271" s="6" t="s">
        <v>1841</v>
      </c>
      <c r="G271" s="6">
        <v>6</v>
      </c>
      <c r="H271" s="6" t="s">
        <v>1845</v>
      </c>
      <c r="I271" s="6">
        <v>504</v>
      </c>
      <c r="J271" s="6" t="s">
        <v>1841</v>
      </c>
      <c r="K271" s="6" t="s">
        <v>1846</v>
      </c>
      <c r="L271" s="6">
        <v>5.9790000000000001</v>
      </c>
      <c r="M271" s="6">
        <v>1.4950000000000001</v>
      </c>
      <c r="N271" s="6">
        <v>4</v>
      </c>
      <c r="O271" s="6" t="s">
        <v>1847</v>
      </c>
      <c r="P271" s="6">
        <v>0.29199999999999998</v>
      </c>
      <c r="Q271" s="6">
        <v>1</v>
      </c>
      <c r="R271" s="6">
        <v>0.29199999999999998</v>
      </c>
      <c r="S271" s="6">
        <v>-3.2120000000000002</v>
      </c>
      <c r="T271" s="6">
        <v>2.2719999999999998</v>
      </c>
      <c r="U271" s="6">
        <v>0.246</v>
      </c>
      <c r="V271" s="6">
        <f t="shared" si="4"/>
        <v>1.183962834842595</v>
      </c>
    </row>
    <row r="272" spans="1:22" x14ac:dyDescent="0.15">
      <c r="A272" s="6" t="s">
        <v>1848</v>
      </c>
      <c r="B272" s="6" t="s">
        <v>1849</v>
      </c>
      <c r="C272" s="6" t="s">
        <v>1850</v>
      </c>
      <c r="D272" s="6" t="s">
        <v>1851</v>
      </c>
      <c r="E272" s="6" t="s">
        <v>26</v>
      </c>
      <c r="F272" s="6" t="s">
        <v>1848</v>
      </c>
      <c r="G272" s="6">
        <v>15</v>
      </c>
      <c r="H272" s="6" t="s">
        <v>1852</v>
      </c>
      <c r="I272" s="6">
        <v>780</v>
      </c>
      <c r="J272" s="6" t="s">
        <v>1848</v>
      </c>
      <c r="K272" s="6" t="s">
        <v>1853</v>
      </c>
      <c r="L272" s="6">
        <v>4.718</v>
      </c>
      <c r="M272" s="6">
        <v>1.18</v>
      </c>
      <c r="N272" s="6">
        <v>4</v>
      </c>
      <c r="O272" s="6" t="s">
        <v>1854</v>
      </c>
      <c r="P272" s="6">
        <v>0.28599999999999998</v>
      </c>
      <c r="Q272" s="6">
        <v>0.999</v>
      </c>
      <c r="R272" s="6">
        <v>0.28599999999999998</v>
      </c>
      <c r="S272" s="6">
        <v>-9.766</v>
      </c>
      <c r="T272" s="6">
        <v>2.0089999999999999</v>
      </c>
      <c r="U272" s="6">
        <v>0.247</v>
      </c>
      <c r="V272" s="6">
        <f t="shared" si="4"/>
        <v>1.0064775640712047</v>
      </c>
    </row>
    <row r="273" spans="1:22" x14ac:dyDescent="0.15">
      <c r="A273" s="6" t="s">
        <v>1855</v>
      </c>
      <c r="B273" s="6" t="s">
        <v>1856</v>
      </c>
      <c r="C273" s="6" t="s">
        <v>1857</v>
      </c>
      <c r="D273" s="6" t="s">
        <v>1858</v>
      </c>
      <c r="E273" s="6" t="s">
        <v>63</v>
      </c>
      <c r="F273" s="6" t="s">
        <v>1855</v>
      </c>
      <c r="G273" s="6">
        <v>3</v>
      </c>
      <c r="H273" s="6" t="s">
        <v>1859</v>
      </c>
      <c r="I273" s="6">
        <v>450</v>
      </c>
      <c r="J273" s="6" t="s">
        <v>1855</v>
      </c>
      <c r="K273" s="6" t="s">
        <v>1860</v>
      </c>
      <c r="L273" s="6">
        <v>3.8290000000000002</v>
      </c>
      <c r="M273" s="6">
        <v>0.95699999999999996</v>
      </c>
      <c r="N273" s="6">
        <v>4</v>
      </c>
      <c r="O273" s="6" t="s">
        <v>87</v>
      </c>
      <c r="P273" s="6">
        <v>0.28299999999999997</v>
      </c>
      <c r="Q273" s="6">
        <v>0.57699999999999996</v>
      </c>
      <c r="R273" s="6">
        <v>0.28299999999999997</v>
      </c>
      <c r="S273" s="6">
        <v>-4.4009999999999998</v>
      </c>
      <c r="T273" s="6">
        <v>1.9390000000000001</v>
      </c>
      <c r="U273" s="6">
        <v>0.249</v>
      </c>
      <c r="V273" s="6">
        <f t="shared" si="4"/>
        <v>0.95531280344470537</v>
      </c>
    </row>
    <row r="274" spans="1:22" x14ac:dyDescent="0.15">
      <c r="A274" s="6" t="s">
        <v>1861</v>
      </c>
      <c r="B274" s="6" t="s">
        <v>1862</v>
      </c>
      <c r="C274" s="6" t="s">
        <v>1863</v>
      </c>
      <c r="D274" s="6" t="s">
        <v>1864</v>
      </c>
      <c r="E274" s="6" t="s">
        <v>26</v>
      </c>
      <c r="F274" s="6" t="s">
        <v>1861</v>
      </c>
      <c r="G274" s="6">
        <v>5</v>
      </c>
      <c r="H274" s="6" t="s">
        <v>1865</v>
      </c>
      <c r="I274" s="6">
        <v>164</v>
      </c>
      <c r="J274" s="6" t="s">
        <v>1861</v>
      </c>
      <c r="K274" s="6" t="s">
        <v>1866</v>
      </c>
      <c r="L274" s="6">
        <v>5.3970000000000002</v>
      </c>
      <c r="M274" s="6">
        <v>1.349</v>
      </c>
      <c r="N274" s="6">
        <v>4</v>
      </c>
      <c r="O274" s="6" t="s">
        <v>1867</v>
      </c>
      <c r="P274" s="6">
        <v>0.28100000000000003</v>
      </c>
      <c r="Q274" s="6">
        <v>1</v>
      </c>
      <c r="R274" s="6">
        <v>0.28100000000000003</v>
      </c>
      <c r="S274" s="6">
        <v>-12.505000000000001</v>
      </c>
      <c r="T274" s="6">
        <v>1.905</v>
      </c>
      <c r="U274" s="6">
        <v>0.25</v>
      </c>
      <c r="V274" s="6">
        <f t="shared" si="4"/>
        <v>0.92979099771859741</v>
      </c>
    </row>
    <row r="275" spans="1:22" x14ac:dyDescent="0.15">
      <c r="A275" s="6" t="s">
        <v>1868</v>
      </c>
      <c r="B275" s="6" t="s">
        <v>1869</v>
      </c>
      <c r="C275" s="6" t="s">
        <v>1870</v>
      </c>
      <c r="D275" s="6" t="s">
        <v>1871</v>
      </c>
      <c r="E275" s="6" t="s">
        <v>26</v>
      </c>
      <c r="F275" s="6" t="s">
        <v>1868</v>
      </c>
      <c r="G275" s="6">
        <v>4</v>
      </c>
      <c r="H275" s="6" t="s">
        <v>1872</v>
      </c>
      <c r="I275" s="6">
        <v>318</v>
      </c>
      <c r="J275" s="6" t="s">
        <v>1868</v>
      </c>
      <c r="K275" s="6" t="s">
        <v>1873</v>
      </c>
      <c r="L275" s="6">
        <v>3.9020000000000001</v>
      </c>
      <c r="M275" s="6">
        <v>0.97599999999999998</v>
      </c>
      <c r="N275" s="6">
        <v>4</v>
      </c>
      <c r="O275" s="6" t="s">
        <v>87</v>
      </c>
      <c r="P275" s="6">
        <v>0.28000000000000003</v>
      </c>
      <c r="Q275" s="6">
        <v>0.69199999999999995</v>
      </c>
      <c r="R275" s="6">
        <v>0.28000000000000003</v>
      </c>
      <c r="S275" s="6">
        <v>-2.3980000000000001</v>
      </c>
      <c r="T275" s="6">
        <v>1.976</v>
      </c>
      <c r="U275" s="6">
        <v>0.253</v>
      </c>
      <c r="V275" s="6">
        <f t="shared" si="4"/>
        <v>0.98258294692259063</v>
      </c>
    </row>
    <row r="276" spans="1:22" x14ac:dyDescent="0.15">
      <c r="A276" s="6" t="s">
        <v>1874</v>
      </c>
      <c r="B276" s="6" t="s">
        <v>1875</v>
      </c>
      <c r="C276" s="6" t="s">
        <v>1876</v>
      </c>
      <c r="D276" s="6" t="s">
        <v>1877</v>
      </c>
      <c r="E276" s="6" t="s">
        <v>178</v>
      </c>
      <c r="F276" s="6" t="s">
        <v>1874</v>
      </c>
      <c r="G276" s="6">
        <v>8</v>
      </c>
      <c r="H276" s="6" t="s">
        <v>1878</v>
      </c>
      <c r="I276" s="6">
        <v>518</v>
      </c>
      <c r="J276" s="6" t="s">
        <v>1874</v>
      </c>
      <c r="K276" s="6" t="s">
        <v>1879</v>
      </c>
      <c r="L276" s="6">
        <v>4.9640000000000004</v>
      </c>
      <c r="M276" s="6">
        <v>1.2410000000000001</v>
      </c>
      <c r="N276" s="6">
        <v>4</v>
      </c>
      <c r="O276" s="6" t="s">
        <v>87</v>
      </c>
      <c r="P276" s="6">
        <v>0.27600000000000002</v>
      </c>
      <c r="Q276" s="6">
        <v>1</v>
      </c>
      <c r="R276" s="6">
        <v>0.27600000000000002</v>
      </c>
      <c r="S276" s="6">
        <v>-13.456</v>
      </c>
      <c r="T276" s="6">
        <v>2.5139999999999998</v>
      </c>
      <c r="U276" s="6">
        <v>0.25600000000000001</v>
      </c>
      <c r="V276" s="6">
        <f t="shared" si="4"/>
        <v>1.3299846497584207</v>
      </c>
    </row>
    <row r="277" spans="1:22" x14ac:dyDescent="0.15">
      <c r="A277" s="6" t="s">
        <v>1880</v>
      </c>
      <c r="B277" s="6" t="s">
        <v>1881</v>
      </c>
      <c r="C277" s="6" t="s">
        <v>1882</v>
      </c>
      <c r="D277" s="6" t="s">
        <v>1883</v>
      </c>
      <c r="E277" s="6" t="s">
        <v>178</v>
      </c>
      <c r="F277" s="6" t="s">
        <v>1880</v>
      </c>
      <c r="G277" s="6">
        <v>15</v>
      </c>
      <c r="H277" s="6" t="s">
        <v>1884</v>
      </c>
      <c r="I277" s="6">
        <v>795</v>
      </c>
      <c r="J277" s="6" t="s">
        <v>1880</v>
      </c>
      <c r="K277" s="6" t="s">
        <v>1885</v>
      </c>
      <c r="L277" s="6">
        <v>4.306</v>
      </c>
      <c r="M277" s="6">
        <v>1.077</v>
      </c>
      <c r="N277" s="6">
        <v>4</v>
      </c>
      <c r="O277" s="6" t="s">
        <v>1886</v>
      </c>
      <c r="P277" s="6">
        <v>0.27300000000000002</v>
      </c>
      <c r="Q277" s="6">
        <v>0.996</v>
      </c>
      <c r="R277" s="6">
        <v>0.27300000000000002</v>
      </c>
      <c r="S277" s="6">
        <v>-6.4530000000000003</v>
      </c>
      <c r="T277" s="6">
        <v>1.9930000000000001</v>
      </c>
      <c r="U277" s="6">
        <v>0.25700000000000001</v>
      </c>
      <c r="V277" s="6">
        <f t="shared" si="4"/>
        <v>0.99494171017697108</v>
      </c>
    </row>
    <row r="278" spans="1:22" x14ac:dyDescent="0.15">
      <c r="A278" s="6" t="s">
        <v>1887</v>
      </c>
      <c r="B278" s="6" t="s">
        <v>1888</v>
      </c>
      <c r="C278" s="6" t="s">
        <v>1889</v>
      </c>
      <c r="D278" s="6" t="s">
        <v>1890</v>
      </c>
      <c r="E278" s="6" t="s">
        <v>63</v>
      </c>
      <c r="F278" s="6" t="s">
        <v>1887</v>
      </c>
      <c r="G278" s="6">
        <v>5</v>
      </c>
      <c r="H278" s="6" t="s">
        <v>1891</v>
      </c>
      <c r="I278" s="6">
        <v>292</v>
      </c>
      <c r="J278" s="6" t="s">
        <v>1887</v>
      </c>
      <c r="K278" s="6" t="s">
        <v>1892</v>
      </c>
      <c r="L278" s="6">
        <v>8.4309999999999992</v>
      </c>
      <c r="M278" s="6">
        <v>2.1080000000000001</v>
      </c>
      <c r="N278" s="6">
        <v>4</v>
      </c>
      <c r="O278" s="6" t="s">
        <v>1893</v>
      </c>
      <c r="P278" s="6">
        <v>0.27300000000000002</v>
      </c>
      <c r="Q278" s="6">
        <v>0.98599999999999999</v>
      </c>
      <c r="R278" s="6">
        <v>0.27300000000000002</v>
      </c>
      <c r="S278" s="6">
        <v>-5.5069999999999997</v>
      </c>
      <c r="T278" s="6">
        <v>1.944</v>
      </c>
      <c r="U278" s="6">
        <v>0.25900000000000001</v>
      </c>
      <c r="V278" s="6">
        <f t="shared" si="4"/>
        <v>0.95902821894369383</v>
      </c>
    </row>
    <row r="279" spans="1:22" x14ac:dyDescent="0.15">
      <c r="A279" s="6" t="s">
        <v>1894</v>
      </c>
      <c r="B279" s="6" t="s">
        <v>1895</v>
      </c>
      <c r="C279" s="6" t="s">
        <v>1896</v>
      </c>
      <c r="D279" s="6" t="s">
        <v>1897</v>
      </c>
      <c r="E279" s="6" t="s">
        <v>178</v>
      </c>
      <c r="F279" s="6" t="s">
        <v>1898</v>
      </c>
      <c r="G279" s="6">
        <v>3</v>
      </c>
      <c r="H279" s="6" t="s">
        <v>1899</v>
      </c>
      <c r="I279" s="6">
        <v>147</v>
      </c>
      <c r="J279" s="6" t="s">
        <v>1894</v>
      </c>
      <c r="K279" s="6" t="s">
        <v>1900</v>
      </c>
      <c r="L279" s="6">
        <v>5.9790000000000001</v>
      </c>
      <c r="M279" s="6">
        <v>1.4950000000000001</v>
      </c>
      <c r="N279" s="6">
        <v>4</v>
      </c>
      <c r="O279" s="6" t="s">
        <v>1901</v>
      </c>
      <c r="P279" s="6">
        <v>0.27100000000000002</v>
      </c>
      <c r="Q279" s="6">
        <v>0.98299999999999998</v>
      </c>
      <c r="R279" s="6">
        <v>0.27100000000000002</v>
      </c>
      <c r="S279" s="6">
        <v>-13.456</v>
      </c>
      <c r="T279" s="6">
        <v>1.4</v>
      </c>
      <c r="U279" s="6">
        <v>0.26200000000000001</v>
      </c>
      <c r="V279" s="6">
        <f t="shared" si="4"/>
        <v>0.48542682717024171</v>
      </c>
    </row>
    <row r="280" spans="1:22" x14ac:dyDescent="0.15">
      <c r="A280" s="6" t="s">
        <v>1902</v>
      </c>
      <c r="B280" s="6" t="s">
        <v>1903</v>
      </c>
      <c r="C280" s="6" t="s">
        <v>1904</v>
      </c>
      <c r="D280" s="6" t="s">
        <v>1905</v>
      </c>
      <c r="E280" s="6" t="s">
        <v>178</v>
      </c>
      <c r="F280" s="6" t="s">
        <v>1906</v>
      </c>
      <c r="G280" s="6">
        <v>5</v>
      </c>
      <c r="H280" s="6" t="s">
        <v>1907</v>
      </c>
      <c r="I280" s="6">
        <v>128</v>
      </c>
      <c r="J280" s="6" t="s">
        <v>1902</v>
      </c>
      <c r="K280" s="6" t="s">
        <v>1908</v>
      </c>
      <c r="L280" s="6">
        <v>7.5960000000000001</v>
      </c>
      <c r="M280" s="6">
        <v>1.899</v>
      </c>
      <c r="N280" s="6">
        <v>4</v>
      </c>
      <c r="O280" s="6" t="s">
        <v>1909</v>
      </c>
      <c r="P280" s="6">
        <v>0.27100000000000002</v>
      </c>
      <c r="Q280" s="6">
        <v>1</v>
      </c>
      <c r="R280" s="6">
        <v>0.27100000000000002</v>
      </c>
      <c r="S280" s="6">
        <v>-6.1970000000000001</v>
      </c>
      <c r="T280" s="6">
        <v>2.3879999999999999</v>
      </c>
      <c r="U280" s="6">
        <v>0.26300000000000001</v>
      </c>
      <c r="V280" s="6">
        <f t="shared" si="4"/>
        <v>1.2558028366027179</v>
      </c>
    </row>
    <row r="281" spans="1:22" x14ac:dyDescent="0.15">
      <c r="A281" s="6" t="s">
        <v>1910</v>
      </c>
      <c r="B281" s="6" t="s">
        <v>1911</v>
      </c>
      <c r="C281" s="6" t="s">
        <v>1912</v>
      </c>
      <c r="D281" s="6" t="s">
        <v>1913</v>
      </c>
      <c r="E281" s="6" t="s">
        <v>63</v>
      </c>
      <c r="F281" s="6" t="s">
        <v>1910</v>
      </c>
      <c r="G281" s="6">
        <v>29</v>
      </c>
      <c r="H281" s="6" t="s">
        <v>1914</v>
      </c>
      <c r="I281" s="6">
        <v>1100</v>
      </c>
      <c r="J281" s="6" t="s">
        <v>1910</v>
      </c>
      <c r="K281" s="6" t="s">
        <v>1915</v>
      </c>
      <c r="L281" s="6">
        <v>14.000999999999999</v>
      </c>
      <c r="M281" s="6">
        <v>3.5</v>
      </c>
      <c r="N281" s="6">
        <v>4</v>
      </c>
      <c r="O281" s="6" t="s">
        <v>1916</v>
      </c>
      <c r="P281" s="6">
        <v>0.26900000000000002</v>
      </c>
      <c r="Q281" s="6">
        <v>0.99199999999999999</v>
      </c>
      <c r="R281" s="6">
        <v>0.26900000000000002</v>
      </c>
      <c r="S281" s="6">
        <v>-9.7040000000000006</v>
      </c>
      <c r="T281" s="6">
        <v>1.8759999999999999</v>
      </c>
      <c r="U281" s="6">
        <v>0.26500000000000001</v>
      </c>
      <c r="V281" s="6">
        <f t="shared" si="4"/>
        <v>0.90765982785328936</v>
      </c>
    </row>
    <row r="282" spans="1:22" x14ac:dyDescent="0.15">
      <c r="A282" s="6" t="s">
        <v>1917</v>
      </c>
      <c r="B282" s="6" t="s">
        <v>1918</v>
      </c>
      <c r="C282" s="6" t="s">
        <v>1919</v>
      </c>
      <c r="D282" s="6" t="s">
        <v>1920</v>
      </c>
      <c r="E282" s="6" t="s">
        <v>26</v>
      </c>
      <c r="F282" s="6" t="s">
        <v>1917</v>
      </c>
      <c r="G282" s="6">
        <v>12</v>
      </c>
      <c r="H282" s="6" t="s">
        <v>1921</v>
      </c>
      <c r="I282" s="6">
        <v>364</v>
      </c>
      <c r="J282" s="6" t="s">
        <v>1917</v>
      </c>
      <c r="K282" s="6" t="s">
        <v>1922</v>
      </c>
      <c r="L282" s="6">
        <v>2.6819999999999999</v>
      </c>
      <c r="M282" s="6">
        <v>0.67100000000000004</v>
      </c>
      <c r="N282" s="6">
        <v>4</v>
      </c>
      <c r="O282" s="6" t="s">
        <v>1923</v>
      </c>
      <c r="P282" s="6">
        <v>0.26900000000000002</v>
      </c>
      <c r="Q282" s="6">
        <v>1</v>
      </c>
      <c r="R282" s="6">
        <v>0.26900000000000002</v>
      </c>
      <c r="S282" s="6">
        <v>-5.5780000000000003</v>
      </c>
      <c r="T282" s="6">
        <v>2.7170000000000001</v>
      </c>
      <c r="U282" s="6">
        <v>0.26600000000000001</v>
      </c>
      <c r="V282" s="6">
        <f t="shared" si="4"/>
        <v>1.4420145655598879</v>
      </c>
    </row>
    <row r="283" spans="1:22" x14ac:dyDescent="0.15">
      <c r="A283" s="6" t="s">
        <v>1924</v>
      </c>
      <c r="B283" s="6" t="s">
        <v>1925</v>
      </c>
      <c r="C283" s="6" t="s">
        <v>1926</v>
      </c>
      <c r="D283" s="6" t="s">
        <v>1927</v>
      </c>
      <c r="E283" s="6" t="s">
        <v>1928</v>
      </c>
      <c r="F283" s="6" t="s">
        <v>1924</v>
      </c>
      <c r="G283" s="6">
        <v>3</v>
      </c>
      <c r="H283" s="6" t="s">
        <v>1929</v>
      </c>
      <c r="I283" s="6">
        <v>209</v>
      </c>
      <c r="J283" s="6" t="s">
        <v>1924</v>
      </c>
      <c r="K283" s="6" t="s">
        <v>1930</v>
      </c>
      <c r="L283" s="6">
        <v>1.8440000000000001</v>
      </c>
      <c r="M283" s="6">
        <v>0.46100000000000002</v>
      </c>
      <c r="N283" s="6">
        <v>4</v>
      </c>
      <c r="O283" s="6" t="s">
        <v>1931</v>
      </c>
      <c r="P283" s="6">
        <v>0.26600000000000001</v>
      </c>
      <c r="Q283" s="6">
        <v>1</v>
      </c>
      <c r="R283" s="6">
        <v>0.26600000000000001</v>
      </c>
      <c r="S283" s="6">
        <v>-13.456</v>
      </c>
      <c r="T283" s="6">
        <v>1.9059999999999999</v>
      </c>
      <c r="U283" s="6">
        <v>0.26900000000000002</v>
      </c>
      <c r="V283" s="6">
        <f t="shared" si="4"/>
        <v>0.93054811924785485</v>
      </c>
    </row>
    <row r="284" spans="1:22" x14ac:dyDescent="0.15">
      <c r="A284" s="6" t="s">
        <v>1932</v>
      </c>
      <c r="B284" s="6" t="s">
        <v>1933</v>
      </c>
      <c r="C284" s="6" t="s">
        <v>1934</v>
      </c>
      <c r="D284" s="6" t="s">
        <v>1935</v>
      </c>
      <c r="E284" s="6" t="s">
        <v>92</v>
      </c>
      <c r="F284" s="6" t="s">
        <v>1932</v>
      </c>
      <c r="G284" s="6">
        <v>3</v>
      </c>
      <c r="H284" s="6" t="s">
        <v>1936</v>
      </c>
      <c r="I284" s="6">
        <v>227</v>
      </c>
      <c r="J284" s="6" t="s">
        <v>1932</v>
      </c>
      <c r="K284" s="6" t="s">
        <v>1937</v>
      </c>
      <c r="L284" s="6">
        <v>5.8819999999999997</v>
      </c>
      <c r="M284" s="6">
        <v>1.47</v>
      </c>
      <c r="N284" s="6">
        <v>4</v>
      </c>
      <c r="O284" s="6" t="s">
        <v>1938</v>
      </c>
      <c r="P284" s="6">
        <v>0.26500000000000001</v>
      </c>
      <c r="Q284" s="6">
        <v>0.98499999999999999</v>
      </c>
      <c r="R284" s="6">
        <v>0.26500000000000001</v>
      </c>
      <c r="S284" s="6">
        <v>-10.702</v>
      </c>
      <c r="T284" s="6">
        <v>1.819</v>
      </c>
      <c r="U284" s="6">
        <v>0.27</v>
      </c>
      <c r="V284" s="6">
        <f t="shared" si="4"/>
        <v>0.86314554298939927</v>
      </c>
    </row>
    <row r="285" spans="1:22" x14ac:dyDescent="0.15">
      <c r="A285" s="6" t="s">
        <v>1939</v>
      </c>
      <c r="B285" s="6" t="s">
        <v>1940</v>
      </c>
      <c r="C285" s="6" t="s">
        <v>1941</v>
      </c>
      <c r="D285" s="6" t="s">
        <v>1942</v>
      </c>
      <c r="E285" s="6" t="s">
        <v>63</v>
      </c>
      <c r="F285" s="6" t="s">
        <v>1939</v>
      </c>
      <c r="G285" s="6">
        <v>6</v>
      </c>
      <c r="H285" s="6" t="s">
        <v>1943</v>
      </c>
      <c r="I285" s="6">
        <v>248</v>
      </c>
      <c r="J285" s="6" t="s">
        <v>1939</v>
      </c>
      <c r="K285" s="6" t="s">
        <v>1944</v>
      </c>
      <c r="L285" s="6">
        <v>3.835</v>
      </c>
      <c r="M285" s="6">
        <v>0.95899999999999996</v>
      </c>
      <c r="N285" s="6">
        <v>4</v>
      </c>
      <c r="O285" s="6" t="s">
        <v>1945</v>
      </c>
      <c r="P285" s="6">
        <v>0.26500000000000001</v>
      </c>
      <c r="Q285" s="6">
        <v>1</v>
      </c>
      <c r="R285" s="6">
        <v>0.26500000000000001</v>
      </c>
      <c r="S285" s="6">
        <v>-8.359</v>
      </c>
      <c r="T285" s="6">
        <v>3.7730000000000001</v>
      </c>
      <c r="U285" s="6">
        <v>0.27100000000000002</v>
      </c>
      <c r="V285" s="6">
        <f t="shared" si="4"/>
        <v>1.9157121001480228</v>
      </c>
    </row>
    <row r="286" spans="1:22" x14ac:dyDescent="0.15">
      <c r="A286" s="6" t="s">
        <v>1946</v>
      </c>
      <c r="B286" s="6" t="s">
        <v>1947</v>
      </c>
      <c r="C286" s="6" t="s">
        <v>1948</v>
      </c>
      <c r="D286" s="6" t="s">
        <v>1949</v>
      </c>
      <c r="E286" s="6" t="s">
        <v>26</v>
      </c>
      <c r="F286" s="6" t="s">
        <v>1946</v>
      </c>
      <c r="G286" s="6">
        <v>5</v>
      </c>
      <c r="H286" s="6" t="s">
        <v>1950</v>
      </c>
      <c r="I286" s="6">
        <v>1099</v>
      </c>
      <c r="J286" s="6" t="s">
        <v>1946</v>
      </c>
      <c r="K286" s="6" t="s">
        <v>1951</v>
      </c>
      <c r="L286" s="6">
        <v>3.859</v>
      </c>
      <c r="M286" s="6">
        <v>0.96499999999999997</v>
      </c>
      <c r="N286" s="6">
        <v>4</v>
      </c>
      <c r="O286" s="6" t="s">
        <v>87</v>
      </c>
      <c r="P286" s="6">
        <v>0.26500000000000001</v>
      </c>
      <c r="Q286" s="6">
        <v>0.69499999999999995</v>
      </c>
      <c r="R286" s="6">
        <v>0.26500000000000001</v>
      </c>
      <c r="S286" s="6">
        <v>-2.57</v>
      </c>
      <c r="T286" s="6">
        <v>1.9550000000000001</v>
      </c>
      <c r="U286" s="6">
        <v>0.27200000000000002</v>
      </c>
      <c r="V286" s="6">
        <f t="shared" si="4"/>
        <v>0.96716860753262757</v>
      </c>
    </row>
    <row r="287" spans="1:22" x14ac:dyDescent="0.15">
      <c r="A287" s="6" t="s">
        <v>1952</v>
      </c>
      <c r="B287" s="6" t="s">
        <v>1953</v>
      </c>
      <c r="C287" s="6" t="s">
        <v>1954</v>
      </c>
      <c r="D287" s="6" t="s">
        <v>1955</v>
      </c>
      <c r="E287" s="6" t="s">
        <v>1228</v>
      </c>
      <c r="F287" s="6" t="s">
        <v>1952</v>
      </c>
      <c r="G287" s="6">
        <v>8</v>
      </c>
      <c r="H287" s="6" t="s">
        <v>1956</v>
      </c>
      <c r="I287" s="6">
        <v>368</v>
      </c>
      <c r="J287" s="6" t="s">
        <v>1952</v>
      </c>
      <c r="K287" s="6" t="s">
        <v>1957</v>
      </c>
      <c r="L287" s="6">
        <v>6.665</v>
      </c>
      <c r="M287" s="6">
        <v>1.6659999999999999</v>
      </c>
      <c r="N287" s="6">
        <v>4</v>
      </c>
      <c r="O287" s="6" t="s">
        <v>1958</v>
      </c>
      <c r="P287" s="6">
        <v>0.26400000000000001</v>
      </c>
      <c r="Q287" s="6">
        <v>1</v>
      </c>
      <c r="R287" s="6">
        <v>0.26400000000000001</v>
      </c>
      <c r="S287" s="6">
        <v>-11.875</v>
      </c>
      <c r="T287" s="6">
        <v>2.9249999999999998</v>
      </c>
      <c r="U287" s="6">
        <v>0.27300000000000002</v>
      </c>
      <c r="V287" s="6">
        <f t="shared" si="4"/>
        <v>1.5484366246960422</v>
      </c>
    </row>
    <row r="288" spans="1:22" x14ac:dyDescent="0.15">
      <c r="A288" s="6" t="s">
        <v>1959</v>
      </c>
      <c r="B288" s="6" t="s">
        <v>1960</v>
      </c>
      <c r="C288" s="6" t="s">
        <v>1961</v>
      </c>
      <c r="D288" s="6" t="s">
        <v>1962</v>
      </c>
      <c r="E288" s="6" t="s">
        <v>697</v>
      </c>
      <c r="F288" s="6" t="s">
        <v>1959</v>
      </c>
      <c r="G288" s="6">
        <v>2</v>
      </c>
      <c r="H288" s="6" t="s">
        <v>1963</v>
      </c>
      <c r="I288" s="6">
        <v>115</v>
      </c>
      <c r="J288" s="6" t="s">
        <v>1959</v>
      </c>
      <c r="K288" s="6" t="s">
        <v>1964</v>
      </c>
      <c r="L288" s="6">
        <v>3.7189999999999999</v>
      </c>
      <c r="M288" s="6">
        <v>0.93</v>
      </c>
      <c r="N288" s="6">
        <v>4</v>
      </c>
      <c r="O288" s="6" t="s">
        <v>87</v>
      </c>
      <c r="P288" s="6">
        <v>0.26300000000000001</v>
      </c>
      <c r="Q288" s="6">
        <v>0.999</v>
      </c>
      <c r="R288" s="6">
        <v>0.26300000000000001</v>
      </c>
      <c r="S288" s="6">
        <v>-11.994999999999999</v>
      </c>
      <c r="T288" s="6">
        <v>1.8839999999999999</v>
      </c>
      <c r="U288" s="6">
        <v>0.27500000000000002</v>
      </c>
      <c r="V288" s="6">
        <f t="shared" si="4"/>
        <v>0.91379896495069601</v>
      </c>
    </row>
    <row r="289" spans="1:22" x14ac:dyDescent="0.15">
      <c r="A289" s="6" t="s">
        <v>1965</v>
      </c>
      <c r="B289" s="6" t="s">
        <v>1966</v>
      </c>
      <c r="C289" s="6" t="s">
        <v>1967</v>
      </c>
      <c r="D289" s="6" t="s">
        <v>1968</v>
      </c>
      <c r="E289" s="6" t="s">
        <v>63</v>
      </c>
      <c r="F289" s="6" t="s">
        <v>1965</v>
      </c>
      <c r="G289" s="6">
        <v>13</v>
      </c>
      <c r="H289" s="6" t="s">
        <v>1969</v>
      </c>
      <c r="I289" s="6">
        <v>553</v>
      </c>
      <c r="J289" s="6" t="s">
        <v>1965</v>
      </c>
      <c r="K289" s="6" t="s">
        <v>1970</v>
      </c>
      <c r="L289" s="6">
        <v>2.1829999999999998</v>
      </c>
      <c r="M289" s="6">
        <v>0.54600000000000004</v>
      </c>
      <c r="N289" s="6">
        <v>4</v>
      </c>
      <c r="O289" s="6" t="s">
        <v>1971</v>
      </c>
      <c r="P289" s="6">
        <v>0.26100000000000001</v>
      </c>
      <c r="Q289" s="6">
        <v>1</v>
      </c>
      <c r="R289" s="6">
        <v>0.26100000000000001</v>
      </c>
      <c r="S289" s="6">
        <v>-9.3350000000000009</v>
      </c>
      <c r="T289" s="6">
        <v>2.36</v>
      </c>
      <c r="U289" s="6">
        <v>0.27600000000000002</v>
      </c>
      <c r="V289" s="6">
        <f t="shared" si="4"/>
        <v>1.2387868595871165</v>
      </c>
    </row>
    <row r="290" spans="1:22" x14ac:dyDescent="0.15">
      <c r="A290" s="6" t="s">
        <v>1972</v>
      </c>
      <c r="B290" s="6" t="s">
        <v>1973</v>
      </c>
      <c r="C290" s="6" t="s">
        <v>1974</v>
      </c>
      <c r="D290" s="6" t="s">
        <v>1975</v>
      </c>
      <c r="E290" s="6" t="s">
        <v>63</v>
      </c>
      <c r="F290" s="6" t="s">
        <v>1972</v>
      </c>
      <c r="G290" s="6">
        <v>16</v>
      </c>
      <c r="H290" s="6" t="s">
        <v>1976</v>
      </c>
      <c r="I290" s="6">
        <v>885</v>
      </c>
      <c r="J290" s="6" t="s">
        <v>1972</v>
      </c>
      <c r="K290" s="6" t="s">
        <v>1977</v>
      </c>
      <c r="L290" s="6">
        <v>3.0939999999999999</v>
      </c>
      <c r="M290" s="6">
        <v>0.77300000000000002</v>
      </c>
      <c r="N290" s="6">
        <v>4</v>
      </c>
      <c r="O290" s="6" t="s">
        <v>1978</v>
      </c>
      <c r="P290" s="6">
        <v>0.26</v>
      </c>
      <c r="Q290" s="6">
        <v>1</v>
      </c>
      <c r="R290" s="6">
        <v>0.26</v>
      </c>
      <c r="S290" s="6">
        <v>-6.298</v>
      </c>
      <c r="T290" s="6">
        <v>2.367</v>
      </c>
      <c r="U290" s="6">
        <v>0.27700000000000002</v>
      </c>
      <c r="V290" s="6">
        <f t="shared" si="4"/>
        <v>1.2430597060725277</v>
      </c>
    </row>
    <row r="291" spans="1:22" x14ac:dyDescent="0.15">
      <c r="A291" s="6" t="s">
        <v>1979</v>
      </c>
      <c r="B291" s="6" t="s">
        <v>1980</v>
      </c>
      <c r="C291" s="6" t="s">
        <v>1981</v>
      </c>
      <c r="D291" s="6" t="s">
        <v>1982</v>
      </c>
      <c r="E291" s="6" t="s">
        <v>63</v>
      </c>
      <c r="F291" s="6" t="s">
        <v>1979</v>
      </c>
      <c r="G291" s="6">
        <v>9</v>
      </c>
      <c r="H291" s="6" t="s">
        <v>1983</v>
      </c>
      <c r="I291" s="6">
        <v>421</v>
      </c>
      <c r="J291" s="6" t="s">
        <v>1979</v>
      </c>
      <c r="K291" s="6" t="s">
        <v>1984</v>
      </c>
      <c r="L291" s="6">
        <v>3.4470000000000001</v>
      </c>
      <c r="M291" s="6">
        <v>0.86199999999999999</v>
      </c>
      <c r="N291" s="6">
        <v>4</v>
      </c>
      <c r="O291" s="6" t="s">
        <v>1985</v>
      </c>
      <c r="P291" s="6">
        <v>0.25800000000000001</v>
      </c>
      <c r="Q291" s="6">
        <v>1</v>
      </c>
      <c r="R291" s="6">
        <v>0.25800000000000001</v>
      </c>
      <c r="S291" s="6">
        <v>-4.9859999999999998</v>
      </c>
      <c r="T291" s="6">
        <v>3.7650000000000001</v>
      </c>
      <c r="U291" s="6">
        <v>0.27800000000000002</v>
      </c>
      <c r="V291" s="6">
        <f t="shared" si="4"/>
        <v>1.9126498648972037</v>
      </c>
    </row>
    <row r="292" spans="1:22" x14ac:dyDescent="0.15">
      <c r="A292" s="6" t="s">
        <v>1986</v>
      </c>
      <c r="B292" s="6" t="s">
        <v>1987</v>
      </c>
      <c r="C292" s="6" t="s">
        <v>1988</v>
      </c>
      <c r="D292" s="6" t="s">
        <v>1989</v>
      </c>
      <c r="E292" s="6" t="s">
        <v>63</v>
      </c>
      <c r="F292" s="6" t="s">
        <v>1986</v>
      </c>
      <c r="G292" s="6">
        <v>9</v>
      </c>
      <c r="H292" s="6" t="s">
        <v>1990</v>
      </c>
      <c r="I292" s="6">
        <v>378</v>
      </c>
      <c r="J292" s="6" t="s">
        <v>1986</v>
      </c>
      <c r="K292" s="6" t="s">
        <v>1991</v>
      </c>
      <c r="L292" s="6">
        <v>3.879</v>
      </c>
      <c r="M292" s="6">
        <v>0.97</v>
      </c>
      <c r="N292" s="6">
        <v>4</v>
      </c>
      <c r="O292" s="6" t="s">
        <v>1992</v>
      </c>
      <c r="P292" s="6">
        <v>0.25700000000000001</v>
      </c>
      <c r="Q292" s="6">
        <v>1</v>
      </c>
      <c r="R292" s="6">
        <v>0.25700000000000001</v>
      </c>
      <c r="S292" s="6">
        <v>-13.353999999999999</v>
      </c>
      <c r="T292" s="6">
        <v>2.327</v>
      </c>
      <c r="U292" s="6">
        <v>0.27900000000000003</v>
      </c>
      <c r="V292" s="6">
        <f t="shared" si="4"/>
        <v>1.2184712107432616</v>
      </c>
    </row>
    <row r="293" spans="1:22" x14ac:dyDescent="0.15">
      <c r="A293" s="6" t="s">
        <v>1993</v>
      </c>
      <c r="B293" s="6" t="s">
        <v>1994</v>
      </c>
      <c r="C293" s="6" t="s">
        <v>1995</v>
      </c>
      <c r="D293" s="6" t="s">
        <v>1996</v>
      </c>
      <c r="E293" s="6" t="s">
        <v>26</v>
      </c>
      <c r="F293" s="6" t="s">
        <v>1993</v>
      </c>
      <c r="G293" s="6">
        <v>10</v>
      </c>
      <c r="H293" s="6" t="s">
        <v>1997</v>
      </c>
      <c r="I293" s="6">
        <v>327</v>
      </c>
      <c r="J293" s="6" t="s">
        <v>1993</v>
      </c>
      <c r="K293" s="6" t="s">
        <v>1998</v>
      </c>
      <c r="L293" s="6">
        <v>5.6029999999999998</v>
      </c>
      <c r="M293" s="6">
        <v>1.401</v>
      </c>
      <c r="N293" s="6">
        <v>4</v>
      </c>
      <c r="O293" s="6" t="s">
        <v>1999</v>
      </c>
      <c r="P293" s="6">
        <v>0.25700000000000001</v>
      </c>
      <c r="Q293" s="6">
        <v>1</v>
      </c>
      <c r="R293" s="6">
        <v>0.25700000000000001</v>
      </c>
      <c r="S293" s="6">
        <v>-13.456</v>
      </c>
      <c r="T293" s="6">
        <v>2.0569999999999999</v>
      </c>
      <c r="U293" s="6">
        <v>0.28000000000000003</v>
      </c>
      <c r="V293" s="6">
        <f t="shared" si="4"/>
        <v>1.040541793862847</v>
      </c>
    </row>
    <row r="294" spans="1:22" x14ac:dyDescent="0.15">
      <c r="A294" s="6" t="s">
        <v>2000</v>
      </c>
      <c r="B294" s="6" t="s">
        <v>2001</v>
      </c>
      <c r="C294" s="6" t="s">
        <v>2002</v>
      </c>
      <c r="D294" s="6" t="s">
        <v>2003</v>
      </c>
      <c r="E294" s="6" t="s">
        <v>63</v>
      </c>
      <c r="F294" s="6" t="s">
        <v>2000</v>
      </c>
      <c r="G294" s="6">
        <v>33</v>
      </c>
      <c r="H294" s="6" t="s">
        <v>2004</v>
      </c>
      <c r="I294" s="6">
        <v>1392</v>
      </c>
      <c r="J294" s="6" t="s">
        <v>2000</v>
      </c>
      <c r="K294" s="6" t="s">
        <v>2005</v>
      </c>
      <c r="L294" s="6">
        <v>6.0069999999999997</v>
      </c>
      <c r="M294" s="6">
        <v>1.502</v>
      </c>
      <c r="N294" s="6">
        <v>4</v>
      </c>
      <c r="O294" s="6" t="s">
        <v>2006</v>
      </c>
      <c r="P294" s="6">
        <v>0.25600000000000001</v>
      </c>
      <c r="Q294" s="6">
        <v>1</v>
      </c>
      <c r="R294" s="6">
        <v>0.25600000000000001</v>
      </c>
      <c r="S294" s="6">
        <v>-13.456</v>
      </c>
      <c r="T294" s="6">
        <v>2.3170000000000002</v>
      </c>
      <c r="U294" s="6">
        <v>0.28100000000000003</v>
      </c>
      <c r="V294" s="6">
        <f t="shared" si="4"/>
        <v>1.2122580442027349</v>
      </c>
    </row>
    <row r="295" spans="1:22" x14ac:dyDescent="0.15">
      <c r="A295" s="6" t="s">
        <v>2007</v>
      </c>
      <c r="B295" s="6" t="s">
        <v>2008</v>
      </c>
      <c r="C295" s="6" t="s">
        <v>2009</v>
      </c>
      <c r="D295" s="6" t="s">
        <v>2010</v>
      </c>
      <c r="E295" s="6" t="s">
        <v>63</v>
      </c>
      <c r="F295" s="6" t="s">
        <v>2007</v>
      </c>
      <c r="G295" s="6">
        <v>3</v>
      </c>
      <c r="H295" s="6" t="s">
        <v>2011</v>
      </c>
      <c r="I295" s="6">
        <v>476</v>
      </c>
      <c r="J295" s="6" t="s">
        <v>2007</v>
      </c>
      <c r="K295" s="6" t="s">
        <v>2012</v>
      </c>
      <c r="L295" s="6">
        <v>3.3570000000000002</v>
      </c>
      <c r="M295" s="6">
        <v>0.83899999999999997</v>
      </c>
      <c r="N295" s="6">
        <v>4</v>
      </c>
      <c r="O295" s="6" t="s">
        <v>87</v>
      </c>
      <c r="P295" s="6">
        <v>0.25600000000000001</v>
      </c>
      <c r="Q295" s="6">
        <v>0.997</v>
      </c>
      <c r="R295" s="6">
        <v>0.25600000000000001</v>
      </c>
      <c r="S295" s="6">
        <v>-11.39</v>
      </c>
      <c r="T295" s="6">
        <v>1.7</v>
      </c>
      <c r="U295" s="6">
        <v>0.28299999999999997</v>
      </c>
      <c r="V295" s="6">
        <f t="shared" si="4"/>
        <v>0.76553474636297703</v>
      </c>
    </row>
    <row r="296" spans="1:22" x14ac:dyDescent="0.15">
      <c r="A296" s="6" t="s">
        <v>2013</v>
      </c>
      <c r="B296" s="6" t="s">
        <v>2014</v>
      </c>
      <c r="C296" s="6" t="s">
        <v>2015</v>
      </c>
      <c r="D296" s="6" t="s">
        <v>2016</v>
      </c>
      <c r="E296" s="6" t="s">
        <v>55</v>
      </c>
      <c r="F296" s="6" t="s">
        <v>2013</v>
      </c>
      <c r="G296" s="6">
        <v>18</v>
      </c>
      <c r="H296" s="6" t="s">
        <v>2017</v>
      </c>
      <c r="I296" s="6">
        <v>782</v>
      </c>
      <c r="J296" s="6" t="s">
        <v>2013</v>
      </c>
      <c r="K296" s="6" t="s">
        <v>2018</v>
      </c>
      <c r="L296" s="6">
        <v>5.415</v>
      </c>
      <c r="M296" s="6">
        <v>1.3540000000000001</v>
      </c>
      <c r="N296" s="6">
        <v>4</v>
      </c>
      <c r="O296" s="6" t="s">
        <v>2019</v>
      </c>
      <c r="P296" s="6">
        <v>0.25600000000000001</v>
      </c>
      <c r="Q296" s="6">
        <v>1</v>
      </c>
      <c r="R296" s="6">
        <v>0.25600000000000001</v>
      </c>
      <c r="S296" s="6">
        <v>-10.154</v>
      </c>
      <c r="T296" s="6">
        <v>2.0230000000000001</v>
      </c>
      <c r="U296" s="6">
        <v>0.28399999999999997</v>
      </c>
      <c r="V296" s="6">
        <f t="shared" si="4"/>
        <v>1.016496319896196</v>
      </c>
    </row>
    <row r="297" spans="1:22" x14ac:dyDescent="0.15">
      <c r="A297" s="6" t="s">
        <v>2020</v>
      </c>
      <c r="B297" s="6" t="s">
        <v>2021</v>
      </c>
      <c r="C297" s="6" t="s">
        <v>2022</v>
      </c>
      <c r="D297" s="6" t="s">
        <v>2023</v>
      </c>
      <c r="E297" s="6" t="s">
        <v>63</v>
      </c>
      <c r="F297" s="6" t="s">
        <v>2020</v>
      </c>
      <c r="G297" s="6">
        <v>20</v>
      </c>
      <c r="H297" s="6" t="s">
        <v>2024</v>
      </c>
      <c r="I297" s="6">
        <v>1657</v>
      </c>
      <c r="J297" s="6" t="s">
        <v>2020</v>
      </c>
      <c r="K297" s="6" t="s">
        <v>2025</v>
      </c>
      <c r="L297" s="6">
        <v>3.0680000000000001</v>
      </c>
      <c r="M297" s="6">
        <v>0.76700000000000002</v>
      </c>
      <c r="N297" s="6">
        <v>4</v>
      </c>
      <c r="O297" s="6" t="s">
        <v>2026</v>
      </c>
      <c r="P297" s="6">
        <v>0.255</v>
      </c>
      <c r="Q297" s="6">
        <v>0.999</v>
      </c>
      <c r="R297" s="6">
        <v>0.255</v>
      </c>
      <c r="S297" s="6">
        <v>-6.2389999999999999</v>
      </c>
      <c r="T297" s="6">
        <v>2.008</v>
      </c>
      <c r="U297" s="6">
        <v>0.28499999999999998</v>
      </c>
      <c r="V297" s="6">
        <f t="shared" si="4"/>
        <v>1.005759269288685</v>
      </c>
    </row>
    <row r="298" spans="1:22" x14ac:dyDescent="0.15">
      <c r="A298" s="6" t="s">
        <v>2027</v>
      </c>
      <c r="B298" s="6" t="s">
        <v>2028</v>
      </c>
      <c r="C298" s="6" t="s">
        <v>2029</v>
      </c>
      <c r="D298" s="6" t="s">
        <v>2030</v>
      </c>
      <c r="E298" s="6" t="s">
        <v>26</v>
      </c>
      <c r="F298" s="6" t="s">
        <v>2027</v>
      </c>
      <c r="G298" s="6">
        <v>3</v>
      </c>
      <c r="H298" s="6" t="s">
        <v>2031</v>
      </c>
      <c r="I298" s="6">
        <v>127</v>
      </c>
      <c r="J298" s="6" t="s">
        <v>2027</v>
      </c>
      <c r="K298" s="6" t="s">
        <v>2032</v>
      </c>
      <c r="L298" s="6">
        <v>7.0510000000000002</v>
      </c>
      <c r="M298" s="6">
        <v>1.7629999999999999</v>
      </c>
      <c r="N298" s="6">
        <v>4</v>
      </c>
      <c r="O298" s="6" t="s">
        <v>2033</v>
      </c>
      <c r="P298" s="6">
        <v>0.25600000000000001</v>
      </c>
      <c r="Q298" s="6">
        <v>0.99299999999999999</v>
      </c>
      <c r="R298" s="6">
        <v>0.25600000000000001</v>
      </c>
      <c r="S298" s="6">
        <v>-13.456</v>
      </c>
      <c r="T298" s="6">
        <v>1.647</v>
      </c>
      <c r="U298" s="6">
        <v>0.28499999999999998</v>
      </c>
      <c r="V298" s="6">
        <f t="shared" si="4"/>
        <v>0.71984055506426781</v>
      </c>
    </row>
    <row r="299" spans="1:22" x14ac:dyDescent="0.15">
      <c r="A299" s="6" t="s">
        <v>2034</v>
      </c>
      <c r="B299" s="6" t="s">
        <v>2035</v>
      </c>
      <c r="C299" s="6" t="s">
        <v>2036</v>
      </c>
      <c r="D299" s="6" t="s">
        <v>2037</v>
      </c>
      <c r="E299" s="6" t="s">
        <v>315</v>
      </c>
      <c r="F299" s="6" t="s">
        <v>2034</v>
      </c>
      <c r="G299" s="6">
        <v>10</v>
      </c>
      <c r="H299" s="6" t="s">
        <v>2038</v>
      </c>
      <c r="I299" s="6">
        <v>652</v>
      </c>
      <c r="J299" s="6" t="s">
        <v>2034</v>
      </c>
      <c r="K299" s="6" t="s">
        <v>2039</v>
      </c>
      <c r="L299" s="6">
        <v>3.484</v>
      </c>
      <c r="M299" s="6">
        <v>0.871</v>
      </c>
      <c r="N299" s="6">
        <v>4</v>
      </c>
      <c r="O299" s="6" t="s">
        <v>87</v>
      </c>
      <c r="P299" s="6">
        <v>0.255</v>
      </c>
      <c r="Q299" s="6">
        <v>0.98399999999999999</v>
      </c>
      <c r="R299" s="6">
        <v>0.255</v>
      </c>
      <c r="S299" s="6">
        <v>-9.3710000000000004</v>
      </c>
      <c r="T299" s="6">
        <v>1.7649999999999999</v>
      </c>
      <c r="U299" s="6">
        <v>0.28699999999999998</v>
      </c>
      <c r="V299" s="6">
        <f t="shared" si="4"/>
        <v>0.81966818349645554</v>
      </c>
    </row>
    <row r="300" spans="1:22" x14ac:dyDescent="0.15">
      <c r="A300" s="6" t="s">
        <v>2040</v>
      </c>
      <c r="B300" s="6" t="s">
        <v>2041</v>
      </c>
      <c r="C300" s="6" t="s">
        <v>2042</v>
      </c>
      <c r="D300" s="6" t="s">
        <v>2043</v>
      </c>
      <c r="E300" s="6" t="s">
        <v>63</v>
      </c>
      <c r="F300" s="6" t="s">
        <v>2040</v>
      </c>
      <c r="G300" s="6">
        <v>8</v>
      </c>
      <c r="H300" s="6" t="s">
        <v>2044</v>
      </c>
      <c r="I300" s="6">
        <v>288</v>
      </c>
      <c r="J300" s="6" t="s">
        <v>2040</v>
      </c>
      <c r="K300" s="6" t="s">
        <v>2045</v>
      </c>
      <c r="L300" s="6">
        <v>4.0620000000000003</v>
      </c>
      <c r="M300" s="6">
        <v>1.016</v>
      </c>
      <c r="N300" s="6">
        <v>4</v>
      </c>
      <c r="O300" s="6" t="s">
        <v>2046</v>
      </c>
      <c r="P300" s="6">
        <v>0.254</v>
      </c>
      <c r="Q300" s="6">
        <v>1</v>
      </c>
      <c r="R300" s="6">
        <v>0.254</v>
      </c>
      <c r="S300" s="6">
        <v>-6.1719999999999997</v>
      </c>
      <c r="T300" s="6">
        <v>2.673</v>
      </c>
      <c r="U300" s="6">
        <v>0.28899999999999998</v>
      </c>
      <c r="V300" s="6">
        <f t="shared" si="4"/>
        <v>1.4184598375809911</v>
      </c>
    </row>
    <row r="301" spans="1:22" x14ac:dyDescent="0.15">
      <c r="A301" s="6" t="s">
        <v>2047</v>
      </c>
      <c r="B301" s="6" t="s">
        <v>2048</v>
      </c>
      <c r="C301" s="6" t="s">
        <v>2049</v>
      </c>
      <c r="D301" s="6" t="s">
        <v>2050</v>
      </c>
      <c r="E301" s="6" t="s">
        <v>63</v>
      </c>
      <c r="F301" s="6" t="s">
        <v>2047</v>
      </c>
      <c r="G301" s="6">
        <v>12</v>
      </c>
      <c r="H301" s="6" t="s">
        <v>2051</v>
      </c>
      <c r="I301" s="6">
        <v>1058</v>
      </c>
      <c r="J301" s="6" t="s">
        <v>2047</v>
      </c>
      <c r="K301" s="6" t="s">
        <v>2052</v>
      </c>
      <c r="L301" s="6">
        <v>2.2959999999999998</v>
      </c>
      <c r="M301" s="6">
        <v>0.57399999999999995</v>
      </c>
      <c r="N301" s="6">
        <v>4</v>
      </c>
      <c r="O301" s="6" t="s">
        <v>2053</v>
      </c>
      <c r="P301" s="6">
        <v>0.253</v>
      </c>
      <c r="Q301" s="6">
        <v>0.998</v>
      </c>
      <c r="R301" s="6">
        <v>0.253</v>
      </c>
      <c r="S301" s="6">
        <v>-6.5529999999999999</v>
      </c>
      <c r="T301" s="6">
        <v>2.0369999999999999</v>
      </c>
      <c r="U301" s="6">
        <v>0.28999999999999998</v>
      </c>
      <c r="V301" s="6">
        <f t="shared" si="4"/>
        <v>1.0264459803038009</v>
      </c>
    </row>
    <row r="302" spans="1:22" x14ac:dyDescent="0.15">
      <c r="A302" s="6" t="s">
        <v>2054</v>
      </c>
      <c r="B302" s="6" t="s">
        <v>2055</v>
      </c>
      <c r="C302" s="6" t="s">
        <v>2056</v>
      </c>
      <c r="D302" s="6" t="s">
        <v>2057</v>
      </c>
      <c r="E302" s="6" t="s">
        <v>26</v>
      </c>
      <c r="F302" s="6" t="s">
        <v>2054</v>
      </c>
      <c r="G302" s="6">
        <v>10</v>
      </c>
      <c r="H302" s="6" t="s">
        <v>2058</v>
      </c>
      <c r="I302" s="6">
        <v>704</v>
      </c>
      <c r="J302" s="6" t="s">
        <v>2054</v>
      </c>
      <c r="K302" s="6" t="s">
        <v>2059</v>
      </c>
      <c r="L302" s="6">
        <v>3.14</v>
      </c>
      <c r="M302" s="6">
        <v>0.78500000000000003</v>
      </c>
      <c r="N302" s="6">
        <v>4</v>
      </c>
      <c r="O302" s="6" t="s">
        <v>2060</v>
      </c>
      <c r="P302" s="6">
        <v>0.253</v>
      </c>
      <c r="Q302" s="6">
        <v>1</v>
      </c>
      <c r="R302" s="6">
        <v>0.253</v>
      </c>
      <c r="S302" s="6">
        <v>-13.456</v>
      </c>
      <c r="T302" s="6">
        <v>2.8580000000000001</v>
      </c>
      <c r="U302" s="6">
        <v>0.29099999999999998</v>
      </c>
      <c r="V302" s="6">
        <f t="shared" si="4"/>
        <v>1.5150059164337297</v>
      </c>
    </row>
    <row r="303" spans="1:22" x14ac:dyDescent="0.15">
      <c r="A303" s="6" t="s">
        <v>2061</v>
      </c>
      <c r="B303" s="6" t="s">
        <v>2062</v>
      </c>
      <c r="C303" s="6" t="s">
        <v>2063</v>
      </c>
      <c r="D303" s="6" t="s">
        <v>2064</v>
      </c>
      <c r="E303" s="6" t="s">
        <v>26</v>
      </c>
      <c r="F303" s="6" t="s">
        <v>2061</v>
      </c>
      <c r="G303" s="6">
        <v>11</v>
      </c>
      <c r="H303" s="6" t="s">
        <v>2065</v>
      </c>
      <c r="I303" s="6">
        <v>430</v>
      </c>
      <c r="J303" s="6" t="s">
        <v>2061</v>
      </c>
      <c r="K303" s="6" t="s">
        <v>2066</v>
      </c>
      <c r="L303" s="6">
        <v>3.2589999999999999</v>
      </c>
      <c r="M303" s="6">
        <v>0.81499999999999995</v>
      </c>
      <c r="N303" s="6">
        <v>4</v>
      </c>
      <c r="O303" s="6" t="s">
        <v>2067</v>
      </c>
      <c r="P303" s="6">
        <v>0.253</v>
      </c>
      <c r="Q303" s="6">
        <v>0.999</v>
      </c>
      <c r="R303" s="6">
        <v>0.253</v>
      </c>
      <c r="S303" s="6">
        <v>-12.427</v>
      </c>
      <c r="T303" s="6">
        <v>1.778</v>
      </c>
      <c r="U303" s="6">
        <v>0.29399999999999998</v>
      </c>
      <c r="V303" s="6">
        <f t="shared" si="4"/>
        <v>0.830255324167683</v>
      </c>
    </row>
    <row r="304" spans="1:22" x14ac:dyDescent="0.15">
      <c r="A304" s="6" t="s">
        <v>2068</v>
      </c>
      <c r="B304" s="6" t="s">
        <v>2069</v>
      </c>
      <c r="C304" s="6" t="s">
        <v>2070</v>
      </c>
      <c r="D304" s="6" t="s">
        <v>2071</v>
      </c>
      <c r="E304" s="6" t="s">
        <v>63</v>
      </c>
      <c r="F304" s="6" t="s">
        <v>2068</v>
      </c>
      <c r="G304" s="6">
        <v>6</v>
      </c>
      <c r="H304" s="6" t="s">
        <v>2072</v>
      </c>
      <c r="I304" s="6">
        <v>466</v>
      </c>
      <c r="J304" s="6" t="s">
        <v>2068</v>
      </c>
      <c r="K304" s="6" t="s">
        <v>2073</v>
      </c>
      <c r="L304" s="6">
        <v>2.4750000000000001</v>
      </c>
      <c r="M304" s="6">
        <v>0.61899999999999999</v>
      </c>
      <c r="N304" s="6">
        <v>4</v>
      </c>
      <c r="O304" s="6" t="s">
        <v>2074</v>
      </c>
      <c r="P304" s="6">
        <v>0.252</v>
      </c>
      <c r="Q304" s="6">
        <v>1</v>
      </c>
      <c r="R304" s="6">
        <v>0.252</v>
      </c>
      <c r="S304" s="6">
        <v>-6.4619999999999997</v>
      </c>
      <c r="T304" s="6">
        <v>2.3879999999999999</v>
      </c>
      <c r="U304" s="6">
        <v>0.29599999999999999</v>
      </c>
      <c r="V304" s="6">
        <f t="shared" si="4"/>
        <v>1.2558028366027179</v>
      </c>
    </row>
    <row r="305" spans="1:22" x14ac:dyDescent="0.15">
      <c r="A305" s="6" t="s">
        <v>2075</v>
      </c>
      <c r="B305" s="6" t="s">
        <v>2076</v>
      </c>
      <c r="C305" s="6" t="s">
        <v>2077</v>
      </c>
      <c r="D305" s="6" t="s">
        <v>2078</v>
      </c>
      <c r="E305" s="6" t="s">
        <v>1928</v>
      </c>
      <c r="F305" s="6" t="s">
        <v>2075</v>
      </c>
      <c r="G305" s="6">
        <v>5</v>
      </c>
      <c r="H305" s="6" t="s">
        <v>2079</v>
      </c>
      <c r="I305" s="6">
        <v>361</v>
      </c>
      <c r="J305" s="6" t="s">
        <v>2075</v>
      </c>
      <c r="K305" s="6" t="s">
        <v>2080</v>
      </c>
      <c r="L305" s="6">
        <v>4.6399999999999997</v>
      </c>
      <c r="M305" s="6">
        <v>1.1599999999999999</v>
      </c>
      <c r="N305" s="6">
        <v>4</v>
      </c>
      <c r="O305" s="6" t="s">
        <v>2081</v>
      </c>
      <c r="P305" s="6">
        <v>0.251</v>
      </c>
      <c r="Q305" s="6">
        <v>1</v>
      </c>
      <c r="R305" s="6">
        <v>0.251</v>
      </c>
      <c r="S305" s="6">
        <v>-9.2449999999999992</v>
      </c>
      <c r="T305" s="6">
        <v>2.5379999999999998</v>
      </c>
      <c r="U305" s="6">
        <v>0.29799999999999999</v>
      </c>
      <c r="V305" s="6">
        <f t="shared" si="4"/>
        <v>1.3436920691790188</v>
      </c>
    </row>
    <row r="306" spans="1:22" x14ac:dyDescent="0.15">
      <c r="A306" s="6" t="s">
        <v>2082</v>
      </c>
      <c r="B306" s="6" t="s">
        <v>2083</v>
      </c>
      <c r="C306" s="6" t="s">
        <v>2084</v>
      </c>
      <c r="D306" s="6" t="s">
        <v>2085</v>
      </c>
      <c r="E306" s="6" t="s">
        <v>178</v>
      </c>
      <c r="F306" s="6" t="s">
        <v>2082</v>
      </c>
      <c r="G306" s="6">
        <v>5</v>
      </c>
      <c r="H306" s="6" t="s">
        <v>2086</v>
      </c>
      <c r="I306" s="6">
        <v>238</v>
      </c>
      <c r="J306" s="6" t="s">
        <v>2082</v>
      </c>
      <c r="K306" s="6" t="s">
        <v>2087</v>
      </c>
      <c r="L306" s="6">
        <v>3.8839999999999999</v>
      </c>
      <c r="M306" s="6">
        <v>0.97099999999999997</v>
      </c>
      <c r="N306" s="6">
        <v>4</v>
      </c>
      <c r="O306" s="6" t="s">
        <v>2088</v>
      </c>
      <c r="P306" s="6">
        <v>0.251</v>
      </c>
      <c r="Q306" s="6">
        <v>1</v>
      </c>
      <c r="R306" s="6">
        <v>0.251</v>
      </c>
      <c r="S306" s="6">
        <v>-13.456</v>
      </c>
      <c r="T306" s="6">
        <v>2.0419999999999998</v>
      </c>
      <c r="U306" s="6">
        <v>0.29899999999999999</v>
      </c>
      <c r="V306" s="6">
        <f t="shared" si="4"/>
        <v>1.0299828662157144</v>
      </c>
    </row>
    <row r="307" spans="1:22" x14ac:dyDescent="0.15">
      <c r="A307" s="6" t="s">
        <v>2089</v>
      </c>
      <c r="B307" s="6" t="s">
        <v>2090</v>
      </c>
      <c r="C307" s="6" t="s">
        <v>2091</v>
      </c>
      <c r="D307" s="6" t="s">
        <v>2092</v>
      </c>
      <c r="E307" s="6" t="s">
        <v>92</v>
      </c>
      <c r="F307" s="6" t="s">
        <v>2089</v>
      </c>
      <c r="G307" s="6">
        <v>14</v>
      </c>
      <c r="H307" s="6" t="s">
        <v>2093</v>
      </c>
      <c r="I307" s="6">
        <v>972</v>
      </c>
      <c r="J307" s="6" t="s">
        <v>2089</v>
      </c>
      <c r="K307" s="6" t="s">
        <v>2094</v>
      </c>
      <c r="L307" s="6">
        <v>3.5059999999999998</v>
      </c>
      <c r="M307" s="6">
        <v>0.877</v>
      </c>
      <c r="N307" s="6">
        <v>4</v>
      </c>
      <c r="O307" s="6" t="s">
        <v>87</v>
      </c>
      <c r="P307" s="6">
        <v>0.251</v>
      </c>
      <c r="Q307" s="6">
        <v>1</v>
      </c>
      <c r="R307" s="6">
        <v>0.251</v>
      </c>
      <c r="S307" s="6">
        <v>-13.456</v>
      </c>
      <c r="T307" s="6">
        <v>1.776</v>
      </c>
      <c r="U307" s="6">
        <v>0.3</v>
      </c>
      <c r="V307" s="6">
        <f t="shared" si="4"/>
        <v>0.82863158168801898</v>
      </c>
    </row>
    <row r="308" spans="1:22" x14ac:dyDescent="0.15">
      <c r="A308" s="6" t="s">
        <v>2095</v>
      </c>
      <c r="B308" s="6" t="s">
        <v>2096</v>
      </c>
      <c r="C308" s="6" t="s">
        <v>2097</v>
      </c>
      <c r="D308" s="6" t="s">
        <v>2098</v>
      </c>
      <c r="E308" s="6" t="s">
        <v>63</v>
      </c>
      <c r="F308" s="6" t="s">
        <v>2095</v>
      </c>
      <c r="G308" s="6">
        <v>6</v>
      </c>
      <c r="H308" s="6" t="s">
        <v>2099</v>
      </c>
      <c r="I308" s="6">
        <v>632</v>
      </c>
      <c r="J308" s="6" t="s">
        <v>2095</v>
      </c>
      <c r="K308" s="6" t="s">
        <v>2100</v>
      </c>
      <c r="L308" s="6">
        <v>3.4670000000000001</v>
      </c>
      <c r="M308" s="6">
        <v>0.86699999999999999</v>
      </c>
      <c r="N308" s="6">
        <v>4</v>
      </c>
      <c r="O308" s="6" t="s">
        <v>2101</v>
      </c>
      <c r="P308" s="6">
        <v>0.251</v>
      </c>
      <c r="Q308" s="6">
        <v>1</v>
      </c>
      <c r="R308" s="6">
        <v>0.251</v>
      </c>
      <c r="S308" s="6">
        <v>-8.09</v>
      </c>
      <c r="T308" s="6">
        <v>2.1419999999999999</v>
      </c>
      <c r="U308" s="6">
        <v>0.30099999999999999</v>
      </c>
      <c r="V308" s="6">
        <f t="shared" si="4"/>
        <v>1.0989584800881689</v>
      </c>
    </row>
    <row r="309" spans="1:22" x14ac:dyDescent="0.15">
      <c r="A309" s="6" t="s">
        <v>2102</v>
      </c>
      <c r="B309" s="6" t="s">
        <v>2103</v>
      </c>
      <c r="C309" s="6" t="s">
        <v>2104</v>
      </c>
      <c r="D309" s="6" t="s">
        <v>2105</v>
      </c>
      <c r="E309" s="6" t="s">
        <v>26</v>
      </c>
      <c r="F309" s="6" t="s">
        <v>2102</v>
      </c>
      <c r="G309" s="6">
        <v>6</v>
      </c>
      <c r="H309" s="6" t="s">
        <v>2106</v>
      </c>
      <c r="I309" s="6">
        <v>217</v>
      </c>
      <c r="J309" s="6" t="s">
        <v>2102</v>
      </c>
      <c r="K309" s="6" t="s">
        <v>2107</v>
      </c>
      <c r="L309" s="6">
        <v>7.0289999999999999</v>
      </c>
      <c r="M309" s="6">
        <v>1.7569999999999999</v>
      </c>
      <c r="N309" s="6">
        <v>4</v>
      </c>
      <c r="O309" s="6" t="s">
        <v>2108</v>
      </c>
      <c r="P309" s="6">
        <v>0.25</v>
      </c>
      <c r="Q309" s="6">
        <v>1</v>
      </c>
      <c r="R309" s="6">
        <v>0.25</v>
      </c>
      <c r="S309" s="6">
        <v>-13.301</v>
      </c>
      <c r="T309" s="6">
        <v>1.804</v>
      </c>
      <c r="U309" s="6">
        <v>0.30399999999999999</v>
      </c>
      <c r="V309" s="6">
        <f t="shared" si="4"/>
        <v>0.851199338593294</v>
      </c>
    </row>
    <row r="310" spans="1:22" x14ac:dyDescent="0.15">
      <c r="A310" s="6" t="s">
        <v>2109</v>
      </c>
      <c r="B310" s="6" t="s">
        <v>2110</v>
      </c>
      <c r="C310" s="6" t="s">
        <v>2111</v>
      </c>
      <c r="D310" s="6" t="s">
        <v>2112</v>
      </c>
      <c r="E310" s="6" t="s">
        <v>63</v>
      </c>
      <c r="F310" s="6" t="s">
        <v>2109</v>
      </c>
      <c r="G310" s="6">
        <v>15</v>
      </c>
      <c r="H310" s="6" t="s">
        <v>2113</v>
      </c>
      <c r="I310" s="6">
        <v>588</v>
      </c>
      <c r="J310" s="6" t="s">
        <v>2109</v>
      </c>
      <c r="K310" s="6" t="s">
        <v>2114</v>
      </c>
      <c r="L310" s="6">
        <v>2.573</v>
      </c>
      <c r="M310" s="6">
        <v>0.64300000000000002</v>
      </c>
      <c r="N310" s="6">
        <v>4</v>
      </c>
      <c r="O310" s="6" t="s">
        <v>2115</v>
      </c>
      <c r="P310" s="6">
        <v>0.25</v>
      </c>
      <c r="Q310" s="6">
        <v>1</v>
      </c>
      <c r="R310" s="6">
        <v>0.25</v>
      </c>
      <c r="S310" s="6">
        <v>-13.456</v>
      </c>
      <c r="T310" s="6">
        <v>2.15</v>
      </c>
      <c r="U310" s="6">
        <v>0.30499999999999999</v>
      </c>
      <c r="V310" s="6">
        <f t="shared" si="4"/>
        <v>1.1043366598147357</v>
      </c>
    </row>
    <row r="311" spans="1:22" x14ac:dyDescent="0.15">
      <c r="A311" s="6" t="s">
        <v>2116</v>
      </c>
      <c r="B311" s="6" t="s">
        <v>2117</v>
      </c>
      <c r="C311" s="6" t="s">
        <v>2118</v>
      </c>
      <c r="D311" s="6" t="s">
        <v>2119</v>
      </c>
      <c r="E311" s="6" t="s">
        <v>26</v>
      </c>
      <c r="F311" s="6" t="s">
        <v>2116</v>
      </c>
      <c r="G311" s="6">
        <v>11</v>
      </c>
      <c r="H311" s="6" t="s">
        <v>2120</v>
      </c>
      <c r="I311" s="6">
        <v>897</v>
      </c>
      <c r="J311" s="6" t="s">
        <v>2116</v>
      </c>
      <c r="K311" s="6" t="s">
        <v>2121</v>
      </c>
      <c r="L311" s="6">
        <v>3.798</v>
      </c>
      <c r="M311" s="6">
        <v>0.95</v>
      </c>
      <c r="N311" s="6">
        <v>4</v>
      </c>
      <c r="O311" s="6" t="s">
        <v>87</v>
      </c>
      <c r="P311" s="6">
        <v>0.25</v>
      </c>
      <c r="Q311" s="6">
        <v>1</v>
      </c>
      <c r="R311" s="6">
        <v>0.25</v>
      </c>
      <c r="S311" s="6">
        <v>-11.39</v>
      </c>
      <c r="T311" s="6">
        <v>1.9239999999999999</v>
      </c>
      <c r="U311" s="6">
        <v>0.30499999999999999</v>
      </c>
      <c r="V311" s="6">
        <f t="shared" si="4"/>
        <v>0.94410879910795487</v>
      </c>
    </row>
    <row r="312" spans="1:22" x14ac:dyDescent="0.15">
      <c r="A312" s="6" t="s">
        <v>2122</v>
      </c>
      <c r="B312" s="6" t="s">
        <v>2123</v>
      </c>
      <c r="C312" s="6" t="s">
        <v>2124</v>
      </c>
      <c r="D312" s="6" t="s">
        <v>2125</v>
      </c>
      <c r="E312" s="6" t="s">
        <v>26</v>
      </c>
      <c r="F312" s="6" t="s">
        <v>2122</v>
      </c>
      <c r="G312" s="6">
        <v>3</v>
      </c>
      <c r="H312" s="6" t="s">
        <v>2126</v>
      </c>
      <c r="I312" s="6">
        <v>155</v>
      </c>
      <c r="J312" s="6" t="s">
        <v>2122</v>
      </c>
      <c r="K312" s="6" t="s">
        <v>2127</v>
      </c>
      <c r="L312" s="6">
        <v>3.45</v>
      </c>
      <c r="M312" s="6">
        <v>0.86299999999999999</v>
      </c>
      <c r="N312" s="6">
        <v>4</v>
      </c>
      <c r="O312" s="6" t="s">
        <v>87</v>
      </c>
      <c r="P312" s="6">
        <v>0.25</v>
      </c>
      <c r="Q312" s="6">
        <v>1</v>
      </c>
      <c r="R312" s="6">
        <v>0.25</v>
      </c>
      <c r="S312" s="6">
        <v>-13.456</v>
      </c>
      <c r="T312" s="6">
        <v>1.748</v>
      </c>
      <c r="U312" s="6">
        <v>0.30599999999999999</v>
      </c>
      <c r="V312" s="6">
        <f t="shared" si="4"/>
        <v>0.80570518483851128</v>
      </c>
    </row>
    <row r="313" spans="1:22" x14ac:dyDescent="0.15">
      <c r="A313" s="6" t="s">
        <v>2128</v>
      </c>
      <c r="B313" s="6" t="s">
        <v>2129</v>
      </c>
      <c r="C313" s="6" t="s">
        <v>2130</v>
      </c>
      <c r="D313" s="6" t="s">
        <v>2131</v>
      </c>
      <c r="E313" s="6" t="s">
        <v>63</v>
      </c>
      <c r="F313" s="6" t="s">
        <v>2128</v>
      </c>
      <c r="G313" s="6">
        <v>3</v>
      </c>
      <c r="H313" s="6" t="s">
        <v>2132</v>
      </c>
      <c r="I313" s="6">
        <v>191</v>
      </c>
      <c r="J313" s="6" t="s">
        <v>2128</v>
      </c>
      <c r="K313" s="6" t="s">
        <v>2133</v>
      </c>
      <c r="L313" s="6">
        <v>3.4329999999999998</v>
      </c>
      <c r="M313" s="6">
        <v>0.85799999999999998</v>
      </c>
      <c r="N313" s="6">
        <v>4</v>
      </c>
      <c r="O313" s="6" t="s">
        <v>87</v>
      </c>
      <c r="P313" s="6">
        <v>0.25</v>
      </c>
      <c r="Q313" s="6">
        <v>1</v>
      </c>
      <c r="R313" s="6">
        <v>0.25</v>
      </c>
      <c r="S313" s="6">
        <v>-13.456</v>
      </c>
      <c r="T313" s="6">
        <v>1.7390000000000001</v>
      </c>
      <c r="U313" s="6">
        <v>0.307</v>
      </c>
      <c r="V313" s="6">
        <f t="shared" si="4"/>
        <v>0.79825793264450029</v>
      </c>
    </row>
    <row r="314" spans="1:22" x14ac:dyDescent="0.15">
      <c r="A314" s="6" t="s">
        <v>2134</v>
      </c>
      <c r="B314" s="6" t="s">
        <v>2135</v>
      </c>
      <c r="C314" s="6" t="s">
        <v>2136</v>
      </c>
      <c r="D314" s="6" t="s">
        <v>2137</v>
      </c>
      <c r="E314" s="6" t="s">
        <v>63</v>
      </c>
      <c r="F314" s="6" t="s">
        <v>2134</v>
      </c>
      <c r="G314" s="6">
        <v>4</v>
      </c>
      <c r="H314" s="6" t="s">
        <v>2138</v>
      </c>
      <c r="I314" s="6">
        <v>172</v>
      </c>
      <c r="J314" s="6" t="s">
        <v>2134</v>
      </c>
      <c r="K314" s="6" t="s">
        <v>2139</v>
      </c>
      <c r="L314" s="6">
        <v>3.0609999999999999</v>
      </c>
      <c r="M314" s="6">
        <v>0.76500000000000001</v>
      </c>
      <c r="N314" s="6">
        <v>4</v>
      </c>
      <c r="O314" s="6" t="s">
        <v>87</v>
      </c>
      <c r="P314" s="6">
        <v>0.25</v>
      </c>
      <c r="Q314" s="6">
        <v>1</v>
      </c>
      <c r="R314" s="6">
        <v>0.25</v>
      </c>
      <c r="S314" s="6">
        <v>-13.456</v>
      </c>
      <c r="T314" s="6">
        <v>1.55</v>
      </c>
      <c r="U314" s="6">
        <v>0.308</v>
      </c>
      <c r="V314" s="6">
        <f t="shared" si="4"/>
        <v>0.63226821549951295</v>
      </c>
    </row>
    <row r="315" spans="1:22" x14ac:dyDescent="0.15">
      <c r="A315" s="6" t="s">
        <v>2140</v>
      </c>
      <c r="B315" s="6" t="s">
        <v>2141</v>
      </c>
      <c r="C315" s="6" t="s">
        <v>2142</v>
      </c>
      <c r="D315" s="6" t="s">
        <v>2143</v>
      </c>
      <c r="E315" s="6" t="s">
        <v>63</v>
      </c>
      <c r="F315" s="6" t="s">
        <v>2140</v>
      </c>
      <c r="G315" s="6">
        <v>10</v>
      </c>
      <c r="H315" s="6" t="s">
        <v>2144</v>
      </c>
      <c r="I315" s="6">
        <v>534</v>
      </c>
      <c r="J315" s="6" t="s">
        <v>2140</v>
      </c>
      <c r="K315" s="6" t="s">
        <v>2145</v>
      </c>
      <c r="L315" s="6">
        <v>3.0830000000000002</v>
      </c>
      <c r="M315" s="6">
        <v>0.77100000000000002</v>
      </c>
      <c r="N315" s="6">
        <v>4</v>
      </c>
      <c r="O315" s="6" t="s">
        <v>87</v>
      </c>
      <c r="P315" s="6">
        <v>0.25</v>
      </c>
      <c r="Q315" s="6">
        <v>1</v>
      </c>
      <c r="R315" s="6">
        <v>0.25</v>
      </c>
      <c r="S315" s="6">
        <v>-13.456</v>
      </c>
      <c r="T315" s="6">
        <v>1.5609999999999999</v>
      </c>
      <c r="U315" s="6">
        <v>0.309</v>
      </c>
      <c r="V315" s="6">
        <f t="shared" si="4"/>
        <v>0.64247053731582182</v>
      </c>
    </row>
    <row r="316" spans="1:22" x14ac:dyDescent="0.15">
      <c r="A316" s="6" t="s">
        <v>2146</v>
      </c>
      <c r="B316" s="6" t="s">
        <v>2147</v>
      </c>
      <c r="C316" s="6" t="s">
        <v>2148</v>
      </c>
      <c r="D316" s="6" t="s">
        <v>2149</v>
      </c>
      <c r="E316" s="6" t="s">
        <v>63</v>
      </c>
      <c r="F316" s="6" t="s">
        <v>2146</v>
      </c>
      <c r="G316" s="6">
        <v>34</v>
      </c>
      <c r="H316" s="6" t="s">
        <v>2150</v>
      </c>
      <c r="I316" s="6">
        <v>1051</v>
      </c>
      <c r="J316" s="6" t="s">
        <v>2146</v>
      </c>
      <c r="K316" s="6" t="s">
        <v>2151</v>
      </c>
      <c r="L316" s="6">
        <v>3.2389999999999999</v>
      </c>
      <c r="M316" s="6">
        <v>0.81</v>
      </c>
      <c r="N316" s="6">
        <v>4</v>
      </c>
      <c r="O316" s="6" t="s">
        <v>87</v>
      </c>
      <c r="P316" s="6">
        <v>0.25</v>
      </c>
      <c r="Q316" s="6">
        <v>1</v>
      </c>
      <c r="R316" s="6">
        <v>0.25</v>
      </c>
      <c r="S316" s="6">
        <v>-13.456</v>
      </c>
      <c r="T316" s="6">
        <v>1.641</v>
      </c>
      <c r="U316" s="6">
        <v>0.31</v>
      </c>
      <c r="V316" s="6">
        <f t="shared" si="4"/>
        <v>0.71457523885162577</v>
      </c>
    </row>
    <row r="317" spans="1:22" x14ac:dyDescent="0.15">
      <c r="A317" s="6" t="s">
        <v>2152</v>
      </c>
      <c r="B317" s="6" t="s">
        <v>2153</v>
      </c>
      <c r="C317" s="6" t="s">
        <v>2154</v>
      </c>
      <c r="D317" s="6" t="s">
        <v>2155</v>
      </c>
      <c r="E317" s="6" t="s">
        <v>63</v>
      </c>
      <c r="F317" s="6" t="s">
        <v>2152</v>
      </c>
      <c r="G317" s="6">
        <v>9</v>
      </c>
      <c r="H317" s="6" t="s">
        <v>2156</v>
      </c>
      <c r="I317" s="6">
        <v>332</v>
      </c>
      <c r="J317" s="6" t="s">
        <v>2152</v>
      </c>
      <c r="K317" s="6" t="s">
        <v>2157</v>
      </c>
      <c r="L317" s="6">
        <v>4.8440000000000003</v>
      </c>
      <c r="M317" s="6">
        <v>1.2110000000000001</v>
      </c>
      <c r="N317" s="6">
        <v>4</v>
      </c>
      <c r="O317" s="6" t="s">
        <v>2158</v>
      </c>
      <c r="P317" s="6">
        <v>0.25</v>
      </c>
      <c r="Q317" s="6">
        <v>1</v>
      </c>
      <c r="R317" s="6">
        <v>0.25</v>
      </c>
      <c r="S317" s="6">
        <v>-11.346</v>
      </c>
      <c r="T317" s="6">
        <v>1.7210000000000001</v>
      </c>
      <c r="U317" s="6">
        <v>0.311</v>
      </c>
      <c r="V317" s="6">
        <f t="shared" si="4"/>
        <v>0.78324709737811649</v>
      </c>
    </row>
    <row r="318" spans="1:22" x14ac:dyDescent="0.15">
      <c r="A318" s="6" t="s">
        <v>2159</v>
      </c>
      <c r="B318" s="6" t="s">
        <v>2160</v>
      </c>
      <c r="C318" s="6" t="s">
        <v>2161</v>
      </c>
      <c r="D318" s="6" t="s">
        <v>2162</v>
      </c>
      <c r="E318" s="6" t="s">
        <v>26</v>
      </c>
      <c r="F318" s="6" t="s">
        <v>2159</v>
      </c>
      <c r="G318" s="6">
        <v>14</v>
      </c>
      <c r="H318" s="6" t="s">
        <v>2163</v>
      </c>
      <c r="I318" s="6">
        <v>931</v>
      </c>
      <c r="J318" s="6" t="s">
        <v>2159</v>
      </c>
      <c r="K318" s="6" t="s">
        <v>2164</v>
      </c>
      <c r="L318" s="6">
        <v>3.3879999999999999</v>
      </c>
      <c r="M318" s="6">
        <v>0.84699999999999998</v>
      </c>
      <c r="N318" s="6">
        <v>4</v>
      </c>
      <c r="O318" s="6" t="s">
        <v>87</v>
      </c>
      <c r="P318" s="6">
        <v>0.25</v>
      </c>
      <c r="Q318" s="6">
        <v>1</v>
      </c>
      <c r="R318" s="6">
        <v>0.25</v>
      </c>
      <c r="S318" s="6">
        <v>-11.39</v>
      </c>
      <c r="T318" s="6">
        <v>1.716</v>
      </c>
      <c r="U318" s="6">
        <v>0.312</v>
      </c>
      <c r="V318" s="6">
        <f t="shared" si="4"/>
        <v>0.77904955283745858</v>
      </c>
    </row>
    <row r="319" spans="1:22" x14ac:dyDescent="0.15">
      <c r="A319" s="6" t="s">
        <v>2165</v>
      </c>
      <c r="B319" s="6" t="s">
        <v>2166</v>
      </c>
      <c r="C319" s="6" t="s">
        <v>2167</v>
      </c>
      <c r="D319" s="6" t="s">
        <v>2168</v>
      </c>
      <c r="E319" s="6" t="s">
        <v>55</v>
      </c>
      <c r="F319" s="6" t="s">
        <v>2165</v>
      </c>
      <c r="G319" s="6">
        <v>3</v>
      </c>
      <c r="H319" s="6" t="s">
        <v>2169</v>
      </c>
      <c r="I319" s="6">
        <v>305</v>
      </c>
      <c r="J319" s="6" t="s">
        <v>2165</v>
      </c>
      <c r="K319" s="6" t="s">
        <v>2170</v>
      </c>
      <c r="L319" s="6">
        <v>3.1970000000000001</v>
      </c>
      <c r="M319" s="6">
        <v>0.79900000000000004</v>
      </c>
      <c r="N319" s="6">
        <v>4</v>
      </c>
      <c r="O319" s="6" t="s">
        <v>87</v>
      </c>
      <c r="P319" s="6">
        <v>0.25</v>
      </c>
      <c r="Q319" s="6">
        <v>1</v>
      </c>
      <c r="R319" s="6">
        <v>0.25</v>
      </c>
      <c r="S319" s="6">
        <v>-13.456</v>
      </c>
      <c r="T319" s="6">
        <v>1.619</v>
      </c>
      <c r="U319" s="6">
        <v>0.313</v>
      </c>
      <c r="V319" s="6">
        <f t="shared" si="4"/>
        <v>0.6951029856404789</v>
      </c>
    </row>
    <row r="320" spans="1:22" x14ac:dyDescent="0.15">
      <c r="A320" s="6" t="s">
        <v>2171</v>
      </c>
      <c r="B320" s="6" t="s">
        <v>2172</v>
      </c>
      <c r="C320" s="6" t="s">
        <v>2173</v>
      </c>
      <c r="D320" s="6" t="s">
        <v>2174</v>
      </c>
      <c r="E320" s="6" t="s">
        <v>63</v>
      </c>
      <c r="F320" s="6" t="s">
        <v>2171</v>
      </c>
      <c r="G320" s="6">
        <v>5</v>
      </c>
      <c r="H320" s="6" t="s">
        <v>2175</v>
      </c>
      <c r="I320" s="6">
        <v>262</v>
      </c>
      <c r="J320" s="6" t="s">
        <v>2171</v>
      </c>
      <c r="K320" s="6" t="s">
        <v>2176</v>
      </c>
      <c r="L320" s="6">
        <v>2.8650000000000002</v>
      </c>
      <c r="M320" s="6">
        <v>0.71599999999999997</v>
      </c>
      <c r="N320" s="6">
        <v>4</v>
      </c>
      <c r="O320" s="6" t="s">
        <v>87</v>
      </c>
      <c r="P320" s="6">
        <v>0.25</v>
      </c>
      <c r="Q320" s="6">
        <v>1</v>
      </c>
      <c r="R320" s="6">
        <v>0.25</v>
      </c>
      <c r="S320" s="6">
        <v>-13.456</v>
      </c>
      <c r="T320" s="6">
        <v>1.4510000000000001</v>
      </c>
      <c r="U320" s="6">
        <v>0.313</v>
      </c>
      <c r="V320" s="6">
        <f t="shared" si="4"/>
        <v>0.53704751940465756</v>
      </c>
    </row>
    <row r="321" spans="1:22" x14ac:dyDescent="0.15">
      <c r="A321" s="6" t="s">
        <v>2177</v>
      </c>
      <c r="B321" s="6" t="s">
        <v>2178</v>
      </c>
      <c r="C321" s="6" t="s">
        <v>2179</v>
      </c>
      <c r="D321" s="6" t="s">
        <v>2180</v>
      </c>
      <c r="E321" s="6" t="s">
        <v>63</v>
      </c>
      <c r="F321" s="6" t="s">
        <v>2177</v>
      </c>
      <c r="G321" s="6">
        <v>6</v>
      </c>
      <c r="H321" s="6" t="s">
        <v>2181</v>
      </c>
      <c r="I321" s="6">
        <v>443</v>
      </c>
      <c r="J321" s="6" t="s">
        <v>2177</v>
      </c>
      <c r="K321" s="6" t="s">
        <v>2182</v>
      </c>
      <c r="L321" s="6">
        <v>9.3970000000000002</v>
      </c>
      <c r="M321" s="6">
        <v>2.3490000000000002</v>
      </c>
      <c r="N321" s="6">
        <v>4</v>
      </c>
      <c r="O321" s="6" t="s">
        <v>2183</v>
      </c>
      <c r="P321" s="6">
        <v>0.25</v>
      </c>
      <c r="Q321" s="6">
        <v>0.99399999999999999</v>
      </c>
      <c r="R321" s="6">
        <v>0.25</v>
      </c>
      <c r="S321" s="6">
        <v>-10.928000000000001</v>
      </c>
      <c r="T321" s="6">
        <v>1.712</v>
      </c>
      <c r="U321" s="6">
        <v>0.314</v>
      </c>
      <c r="V321" s="6">
        <f t="shared" si="4"/>
        <v>0.77568270173905984</v>
      </c>
    </row>
    <row r="322" spans="1:22" x14ac:dyDescent="0.15">
      <c r="A322" s="6" t="s">
        <v>2184</v>
      </c>
      <c r="B322" s="6" t="s">
        <v>2185</v>
      </c>
      <c r="C322" s="6" t="s">
        <v>2186</v>
      </c>
      <c r="D322" s="6" t="s">
        <v>2187</v>
      </c>
      <c r="E322" s="6" t="s">
        <v>178</v>
      </c>
      <c r="F322" s="6" t="s">
        <v>2184</v>
      </c>
      <c r="G322" s="6">
        <v>5</v>
      </c>
      <c r="H322" s="6" t="s">
        <v>2188</v>
      </c>
      <c r="I322" s="6">
        <v>388</v>
      </c>
      <c r="J322" s="6" t="s">
        <v>2184</v>
      </c>
      <c r="K322" s="6" t="s">
        <v>2189</v>
      </c>
      <c r="L322" s="6">
        <v>3.327</v>
      </c>
      <c r="M322" s="6">
        <v>0.83199999999999996</v>
      </c>
      <c r="N322" s="6">
        <v>4</v>
      </c>
      <c r="O322" s="6" t="s">
        <v>87</v>
      </c>
      <c r="P322" s="6">
        <v>0.25</v>
      </c>
      <c r="Q322" s="6">
        <v>1</v>
      </c>
      <c r="R322" s="6">
        <v>0.25</v>
      </c>
      <c r="S322" s="6">
        <v>-11.39</v>
      </c>
      <c r="T322" s="6">
        <v>1.6850000000000001</v>
      </c>
      <c r="U322" s="6">
        <v>0.315</v>
      </c>
      <c r="V322" s="6">
        <f t="shared" si="4"/>
        <v>0.75274859140713379</v>
      </c>
    </row>
    <row r="323" spans="1:22" x14ac:dyDescent="0.15">
      <c r="A323" s="6" t="s">
        <v>2190</v>
      </c>
      <c r="B323" s="6" t="s">
        <v>2191</v>
      </c>
      <c r="C323" s="6" t="s">
        <v>2192</v>
      </c>
      <c r="D323" s="6" t="s">
        <v>2193</v>
      </c>
      <c r="E323" s="6" t="s">
        <v>697</v>
      </c>
      <c r="F323" s="6" t="s">
        <v>2190</v>
      </c>
      <c r="G323" s="6">
        <v>5</v>
      </c>
      <c r="H323" s="6" t="s">
        <v>2194</v>
      </c>
      <c r="I323" s="6">
        <v>250</v>
      </c>
      <c r="J323" s="6" t="s">
        <v>2190</v>
      </c>
      <c r="K323" s="6" t="s">
        <v>2195</v>
      </c>
      <c r="L323" s="6">
        <v>3.3220000000000001</v>
      </c>
      <c r="M323" s="6">
        <v>0.83099999999999996</v>
      </c>
      <c r="N323" s="6">
        <v>4</v>
      </c>
      <c r="O323" s="6" t="s">
        <v>87</v>
      </c>
      <c r="P323" s="6">
        <v>0.25</v>
      </c>
      <c r="Q323" s="6">
        <v>1</v>
      </c>
      <c r="R323" s="6">
        <v>0.25</v>
      </c>
      <c r="S323" s="6">
        <v>-11.39</v>
      </c>
      <c r="T323" s="6">
        <v>1.6830000000000001</v>
      </c>
      <c r="U323" s="6">
        <v>0.316</v>
      </c>
      <c r="V323" s="6">
        <f t="shared" si="4"/>
        <v>0.75103517666786213</v>
      </c>
    </row>
    <row r="324" spans="1:22" x14ac:dyDescent="0.15">
      <c r="A324" s="6" t="s">
        <v>2196</v>
      </c>
      <c r="B324" s="6" t="s">
        <v>2197</v>
      </c>
      <c r="C324" s="6" t="s">
        <v>2198</v>
      </c>
      <c r="D324" s="6" t="s">
        <v>2199</v>
      </c>
      <c r="E324" s="6" t="s">
        <v>63</v>
      </c>
      <c r="F324" s="6" t="s">
        <v>2196</v>
      </c>
      <c r="G324" s="6">
        <v>6</v>
      </c>
      <c r="H324" s="6" t="s">
        <v>2200</v>
      </c>
      <c r="I324" s="6">
        <v>1029</v>
      </c>
      <c r="J324" s="6" t="s">
        <v>2196</v>
      </c>
      <c r="K324" s="6" t="s">
        <v>2201</v>
      </c>
      <c r="L324" s="6">
        <v>3.3069999999999999</v>
      </c>
      <c r="M324" s="6">
        <v>0.82699999999999996</v>
      </c>
      <c r="N324" s="6">
        <v>4</v>
      </c>
      <c r="O324" s="6" t="s">
        <v>87</v>
      </c>
      <c r="P324" s="6">
        <v>0.25</v>
      </c>
      <c r="Q324" s="6">
        <v>1</v>
      </c>
      <c r="R324" s="6">
        <v>0.25</v>
      </c>
      <c r="S324" s="6">
        <v>-11.39</v>
      </c>
      <c r="T324" s="6">
        <v>1.675</v>
      </c>
      <c r="U324" s="6">
        <v>0.316</v>
      </c>
      <c r="V324" s="6">
        <f t="shared" si="4"/>
        <v>0.74416109557041021</v>
      </c>
    </row>
    <row r="325" spans="1:22" x14ac:dyDescent="0.15">
      <c r="A325" s="6" t="s">
        <v>2202</v>
      </c>
      <c r="B325" s="6" t="s">
        <v>2203</v>
      </c>
      <c r="C325" s="6" t="s">
        <v>2204</v>
      </c>
      <c r="D325" s="6" t="s">
        <v>2205</v>
      </c>
      <c r="E325" s="6" t="s">
        <v>63</v>
      </c>
      <c r="F325" s="6" t="s">
        <v>2202</v>
      </c>
      <c r="G325" s="6">
        <v>18</v>
      </c>
      <c r="H325" s="6" t="s">
        <v>2206</v>
      </c>
      <c r="I325" s="6">
        <v>1339</v>
      </c>
      <c r="J325" s="6" t="s">
        <v>2202</v>
      </c>
      <c r="K325" s="6" t="s">
        <v>2207</v>
      </c>
      <c r="L325" s="6">
        <v>2.7639999999999998</v>
      </c>
      <c r="M325" s="6">
        <v>0.69099999999999995</v>
      </c>
      <c r="N325" s="6">
        <v>4</v>
      </c>
      <c r="O325" s="6" t="s">
        <v>2208</v>
      </c>
      <c r="P325" s="6">
        <v>0.25</v>
      </c>
      <c r="Q325" s="6">
        <v>0.999</v>
      </c>
      <c r="R325" s="6">
        <v>0.25</v>
      </c>
      <c r="S325" s="6">
        <v>-3.915</v>
      </c>
      <c r="T325" s="6">
        <v>2.2170000000000001</v>
      </c>
      <c r="U325" s="6">
        <v>0.317</v>
      </c>
      <c r="V325" s="6">
        <f t="shared" si="4"/>
        <v>1.1486087702052201</v>
      </c>
    </row>
    <row r="326" spans="1:22" x14ac:dyDescent="0.15">
      <c r="A326" s="6" t="s">
        <v>2209</v>
      </c>
      <c r="B326" s="6" t="s">
        <v>2210</v>
      </c>
      <c r="C326" s="6" t="s">
        <v>2211</v>
      </c>
      <c r="D326" s="6" t="s">
        <v>2212</v>
      </c>
      <c r="E326" s="6" t="s">
        <v>63</v>
      </c>
      <c r="F326" s="6" t="s">
        <v>2209</v>
      </c>
      <c r="G326" s="6">
        <v>15</v>
      </c>
      <c r="H326" s="6" t="s">
        <v>2213</v>
      </c>
      <c r="I326" s="6">
        <v>1304</v>
      </c>
      <c r="J326" s="6" t="s">
        <v>2209</v>
      </c>
      <c r="K326" s="6" t="s">
        <v>2214</v>
      </c>
      <c r="L326" s="6">
        <v>3.1829999999999998</v>
      </c>
      <c r="M326" s="6">
        <v>0.79600000000000004</v>
      </c>
      <c r="N326" s="6">
        <v>4</v>
      </c>
      <c r="O326" s="6" t="s">
        <v>87</v>
      </c>
      <c r="P326" s="6">
        <v>0.25</v>
      </c>
      <c r="Q326" s="6">
        <v>0.999</v>
      </c>
      <c r="R326" s="6">
        <v>0.25</v>
      </c>
      <c r="S326" s="6">
        <v>-11.39</v>
      </c>
      <c r="T326" s="6">
        <v>1.6120000000000001</v>
      </c>
      <c r="U326" s="6">
        <v>0.318</v>
      </c>
      <c r="V326" s="6">
        <f t="shared" ref="V326:V389" si="5">LOG(T326,2)</f>
        <v>0.68885174386588044</v>
      </c>
    </row>
    <row r="327" spans="1:22" x14ac:dyDescent="0.15">
      <c r="A327" s="6" t="s">
        <v>2215</v>
      </c>
      <c r="B327" s="6" t="s">
        <v>2216</v>
      </c>
      <c r="C327" s="6" t="s">
        <v>2217</v>
      </c>
      <c r="D327" s="6" t="s">
        <v>2218</v>
      </c>
      <c r="E327" s="6" t="s">
        <v>63</v>
      </c>
      <c r="F327" s="6" t="s">
        <v>2215</v>
      </c>
      <c r="G327" s="6">
        <v>17</v>
      </c>
      <c r="H327" s="6" t="s">
        <v>2219</v>
      </c>
      <c r="I327" s="6">
        <v>1526</v>
      </c>
      <c r="J327" s="6" t="s">
        <v>2215</v>
      </c>
      <c r="K327" s="6" t="s">
        <v>2220</v>
      </c>
      <c r="L327" s="6">
        <v>3.1749999999999998</v>
      </c>
      <c r="M327" s="6">
        <v>0.79400000000000004</v>
      </c>
      <c r="N327" s="6">
        <v>4</v>
      </c>
      <c r="O327" s="6" t="s">
        <v>87</v>
      </c>
      <c r="P327" s="6">
        <v>0.25</v>
      </c>
      <c r="Q327" s="6">
        <v>0.999</v>
      </c>
      <c r="R327" s="6">
        <v>0.25</v>
      </c>
      <c r="S327" s="6">
        <v>-11.39</v>
      </c>
      <c r="T327" s="6">
        <v>1.6080000000000001</v>
      </c>
      <c r="U327" s="6">
        <v>0.31900000000000001</v>
      </c>
      <c r="V327" s="6">
        <f t="shared" si="5"/>
        <v>0.68526740651684159</v>
      </c>
    </row>
    <row r="328" spans="1:22" x14ac:dyDescent="0.15">
      <c r="A328" s="6" t="s">
        <v>2221</v>
      </c>
      <c r="B328" s="6" t="s">
        <v>2222</v>
      </c>
      <c r="C328" s="6" t="s">
        <v>2223</v>
      </c>
      <c r="D328" s="6" t="s">
        <v>2224</v>
      </c>
      <c r="E328" s="6" t="s">
        <v>92</v>
      </c>
      <c r="F328" s="6" t="s">
        <v>2221</v>
      </c>
      <c r="G328" s="6">
        <v>42</v>
      </c>
      <c r="H328" s="6" t="s">
        <v>2225</v>
      </c>
      <c r="I328" s="6">
        <v>2106</v>
      </c>
      <c r="J328" s="6" t="s">
        <v>2221</v>
      </c>
      <c r="K328" s="6" t="s">
        <v>2226</v>
      </c>
      <c r="L328" s="6">
        <v>3.17</v>
      </c>
      <c r="M328" s="6">
        <v>0.79300000000000004</v>
      </c>
      <c r="N328" s="6">
        <v>4</v>
      </c>
      <c r="O328" s="6" t="s">
        <v>87</v>
      </c>
      <c r="P328" s="6">
        <v>0.25</v>
      </c>
      <c r="Q328" s="6">
        <v>0.999</v>
      </c>
      <c r="R328" s="6">
        <v>0.25</v>
      </c>
      <c r="S328" s="6">
        <v>-11.39</v>
      </c>
      <c r="T328" s="6">
        <v>1.6060000000000001</v>
      </c>
      <c r="U328" s="6">
        <v>0.32</v>
      </c>
      <c r="V328" s="6">
        <f t="shared" si="5"/>
        <v>0.68347189285522758</v>
      </c>
    </row>
    <row r="329" spans="1:22" x14ac:dyDescent="0.15">
      <c r="A329" s="6" t="s">
        <v>2227</v>
      </c>
      <c r="B329" s="6" t="s">
        <v>2228</v>
      </c>
      <c r="C329" s="6" t="s">
        <v>2229</v>
      </c>
      <c r="D329" s="6" t="s">
        <v>2230</v>
      </c>
      <c r="E329" s="6" t="s">
        <v>822</v>
      </c>
      <c r="F329" s="6" t="s">
        <v>2227</v>
      </c>
      <c r="G329" s="6">
        <v>13</v>
      </c>
      <c r="H329" s="6" t="s">
        <v>2231</v>
      </c>
      <c r="I329" s="6">
        <v>1476</v>
      </c>
      <c r="J329" s="6" t="s">
        <v>2227</v>
      </c>
      <c r="K329" s="6" t="s">
        <v>2232</v>
      </c>
      <c r="L329" s="6">
        <v>3.1659999999999999</v>
      </c>
      <c r="M329" s="6">
        <v>0.79200000000000004</v>
      </c>
      <c r="N329" s="6">
        <v>4</v>
      </c>
      <c r="O329" s="6" t="s">
        <v>87</v>
      </c>
      <c r="P329" s="6">
        <v>0.25</v>
      </c>
      <c r="Q329" s="6">
        <v>0.999</v>
      </c>
      <c r="R329" s="6">
        <v>0.25</v>
      </c>
      <c r="S329" s="6">
        <v>-11.39</v>
      </c>
      <c r="T329" s="6">
        <v>1.6040000000000001</v>
      </c>
      <c r="U329" s="6">
        <v>0.32</v>
      </c>
      <c r="V329" s="6">
        <f t="shared" si="5"/>
        <v>0.68167414179283337</v>
      </c>
    </row>
    <row r="330" spans="1:22" x14ac:dyDescent="0.15">
      <c r="A330" s="6" t="s">
        <v>2233</v>
      </c>
      <c r="B330" s="6" t="s">
        <v>2234</v>
      </c>
      <c r="C330" s="6" t="s">
        <v>2235</v>
      </c>
      <c r="D330" s="6" t="s">
        <v>2236</v>
      </c>
      <c r="E330" s="6" t="s">
        <v>63</v>
      </c>
      <c r="F330" s="6" t="s">
        <v>2233</v>
      </c>
      <c r="G330" s="6">
        <v>17</v>
      </c>
      <c r="H330" s="6" t="s">
        <v>2237</v>
      </c>
      <c r="I330" s="6">
        <v>908</v>
      </c>
      <c r="J330" s="6" t="s">
        <v>2233</v>
      </c>
      <c r="K330" s="6" t="s">
        <v>2238</v>
      </c>
      <c r="L330" s="6">
        <v>2.766</v>
      </c>
      <c r="M330" s="6">
        <v>0.69099999999999995</v>
      </c>
      <c r="N330" s="6">
        <v>4</v>
      </c>
      <c r="O330" s="6" t="s">
        <v>87</v>
      </c>
      <c r="P330" s="6">
        <v>0.25</v>
      </c>
      <c r="Q330" s="6">
        <v>0.999</v>
      </c>
      <c r="R330" s="6">
        <v>0.25</v>
      </c>
      <c r="S330" s="6">
        <v>-13.456</v>
      </c>
      <c r="T330" s="6">
        <v>1.401</v>
      </c>
      <c r="U330" s="6">
        <v>0.32200000000000001</v>
      </c>
      <c r="V330" s="6">
        <f t="shared" si="5"/>
        <v>0.48645695576873105</v>
      </c>
    </row>
    <row r="331" spans="1:22" x14ac:dyDescent="0.15">
      <c r="A331" s="6" t="s">
        <v>2239</v>
      </c>
      <c r="B331" s="6" t="s">
        <v>2240</v>
      </c>
      <c r="C331" s="6" t="s">
        <v>2241</v>
      </c>
      <c r="D331" s="6" t="s">
        <v>2242</v>
      </c>
      <c r="E331" s="6" t="s">
        <v>26</v>
      </c>
      <c r="F331" s="6" t="s">
        <v>2239</v>
      </c>
      <c r="G331" s="6">
        <v>9</v>
      </c>
      <c r="H331" s="6" t="s">
        <v>2243</v>
      </c>
      <c r="I331" s="6">
        <v>723</v>
      </c>
      <c r="J331" s="6" t="s">
        <v>2239</v>
      </c>
      <c r="K331" s="6" t="s">
        <v>2244</v>
      </c>
      <c r="L331" s="6">
        <v>2.9249999999999998</v>
      </c>
      <c r="M331" s="6">
        <v>0.73099999999999998</v>
      </c>
      <c r="N331" s="6">
        <v>4</v>
      </c>
      <c r="O331" s="6" t="s">
        <v>87</v>
      </c>
      <c r="P331" s="6">
        <v>0.25</v>
      </c>
      <c r="Q331" s="6">
        <v>0.998</v>
      </c>
      <c r="R331" s="6">
        <v>0.25</v>
      </c>
      <c r="S331" s="6">
        <v>-13.456</v>
      </c>
      <c r="T331" s="6">
        <v>1.4810000000000001</v>
      </c>
      <c r="U331" s="6">
        <v>0.32300000000000001</v>
      </c>
      <c r="V331" s="6">
        <f t="shared" si="5"/>
        <v>0.5665716406267608</v>
      </c>
    </row>
    <row r="332" spans="1:22" x14ac:dyDescent="0.15">
      <c r="A332" s="6" t="s">
        <v>2245</v>
      </c>
      <c r="B332" s="6" t="s">
        <v>2246</v>
      </c>
      <c r="C332" s="6" t="s">
        <v>2247</v>
      </c>
      <c r="D332" s="6" t="s">
        <v>2248</v>
      </c>
      <c r="E332" s="6" t="s">
        <v>26</v>
      </c>
      <c r="F332" s="6" t="s">
        <v>2245</v>
      </c>
      <c r="G332" s="6">
        <v>8</v>
      </c>
      <c r="H332" s="6" t="s">
        <v>2249</v>
      </c>
      <c r="I332" s="6">
        <v>2446</v>
      </c>
      <c r="J332" s="6" t="s">
        <v>2245</v>
      </c>
      <c r="K332" s="6" t="s">
        <v>2250</v>
      </c>
      <c r="L332" s="6">
        <v>3.0720000000000001</v>
      </c>
      <c r="M332" s="6">
        <v>0.76800000000000002</v>
      </c>
      <c r="N332" s="6">
        <v>4</v>
      </c>
      <c r="O332" s="6" t="s">
        <v>87</v>
      </c>
      <c r="P332" s="6">
        <v>0.25</v>
      </c>
      <c r="Q332" s="6">
        <v>0.998</v>
      </c>
      <c r="R332" s="6">
        <v>0.25</v>
      </c>
      <c r="S332" s="6">
        <v>-11.39</v>
      </c>
      <c r="T332" s="6">
        <v>1.556</v>
      </c>
      <c r="U332" s="6">
        <v>0.32400000000000001</v>
      </c>
      <c r="V332" s="6">
        <f t="shared" si="5"/>
        <v>0.63784206032410495</v>
      </c>
    </row>
    <row r="333" spans="1:22" x14ac:dyDescent="0.15">
      <c r="A333" s="6" t="s">
        <v>2251</v>
      </c>
      <c r="B333" s="6" t="s">
        <v>2252</v>
      </c>
      <c r="C333" s="6" t="s">
        <v>2253</v>
      </c>
      <c r="D333" s="6" t="s">
        <v>2254</v>
      </c>
      <c r="E333" s="6" t="s">
        <v>63</v>
      </c>
      <c r="F333" s="6" t="s">
        <v>2251</v>
      </c>
      <c r="G333" s="6">
        <v>17</v>
      </c>
      <c r="H333" s="6" t="s">
        <v>2255</v>
      </c>
      <c r="I333" s="6">
        <v>2139</v>
      </c>
      <c r="J333" s="6" t="s">
        <v>2251</v>
      </c>
      <c r="K333" s="6" t="s">
        <v>2256</v>
      </c>
      <c r="L333" s="6">
        <v>3.02</v>
      </c>
      <c r="M333" s="6">
        <v>0.755</v>
      </c>
      <c r="N333" s="6">
        <v>4</v>
      </c>
      <c r="O333" s="6" t="s">
        <v>87</v>
      </c>
      <c r="P333" s="6">
        <v>0.249</v>
      </c>
      <c r="Q333" s="6">
        <v>0.99</v>
      </c>
      <c r="R333" s="6">
        <v>0.249</v>
      </c>
      <c r="S333" s="6">
        <v>-13.456</v>
      </c>
      <c r="T333" s="6">
        <v>1.53</v>
      </c>
      <c r="U333" s="6">
        <v>0.32500000000000001</v>
      </c>
      <c r="V333" s="6">
        <f t="shared" si="5"/>
        <v>0.61353165291792711</v>
      </c>
    </row>
    <row r="334" spans="1:22" x14ac:dyDescent="0.15">
      <c r="A334" s="6" t="s">
        <v>2257</v>
      </c>
      <c r="B334" s="6" t="s">
        <v>2258</v>
      </c>
      <c r="C334" s="6" t="s">
        <v>2259</v>
      </c>
      <c r="D334" s="6" t="s">
        <v>2260</v>
      </c>
      <c r="E334" s="6" t="s">
        <v>63</v>
      </c>
      <c r="F334" s="6" t="s">
        <v>2257</v>
      </c>
      <c r="G334" s="6">
        <v>4</v>
      </c>
      <c r="H334" s="6" t="s">
        <v>2261</v>
      </c>
      <c r="I334" s="6">
        <v>372</v>
      </c>
      <c r="J334" s="6" t="s">
        <v>2257</v>
      </c>
      <c r="K334" s="6" t="s">
        <v>2262</v>
      </c>
      <c r="L334" s="6">
        <v>2.9740000000000002</v>
      </c>
      <c r="M334" s="6">
        <v>0.74299999999999999</v>
      </c>
      <c r="N334" s="6">
        <v>4</v>
      </c>
      <c r="O334" s="6" t="s">
        <v>87</v>
      </c>
      <c r="P334" s="6">
        <v>0.249</v>
      </c>
      <c r="Q334" s="6">
        <v>0.995</v>
      </c>
      <c r="R334" s="6">
        <v>0.249</v>
      </c>
      <c r="S334" s="6">
        <v>-11.39</v>
      </c>
      <c r="T334" s="6">
        <v>1.506</v>
      </c>
      <c r="U334" s="6">
        <v>0.32500000000000001</v>
      </c>
      <c r="V334" s="6">
        <f t="shared" si="5"/>
        <v>0.59072177000984116</v>
      </c>
    </row>
    <row r="335" spans="1:22" x14ac:dyDescent="0.15">
      <c r="A335" s="6" t="s">
        <v>2263</v>
      </c>
      <c r="B335" s="6" t="s">
        <v>2264</v>
      </c>
      <c r="C335" s="6" t="s">
        <v>2265</v>
      </c>
      <c r="D335" s="6" t="s">
        <v>2266</v>
      </c>
      <c r="E335" s="6" t="s">
        <v>63</v>
      </c>
      <c r="F335" s="6" t="s">
        <v>2263</v>
      </c>
      <c r="G335" s="6">
        <v>2</v>
      </c>
      <c r="H335" s="6" t="s">
        <v>2267</v>
      </c>
      <c r="I335" s="6">
        <v>322</v>
      </c>
      <c r="J335" s="6" t="s">
        <v>2263</v>
      </c>
      <c r="K335" s="6" t="s">
        <v>2268</v>
      </c>
      <c r="L335" s="6">
        <v>2.8239999999999998</v>
      </c>
      <c r="M335" s="6">
        <v>0.70599999999999996</v>
      </c>
      <c r="N335" s="6">
        <v>4</v>
      </c>
      <c r="O335" s="6" t="s">
        <v>87</v>
      </c>
      <c r="P335" s="6">
        <v>0.248</v>
      </c>
      <c r="Q335" s="6">
        <v>0.99199999999999999</v>
      </c>
      <c r="R335" s="6">
        <v>0.248</v>
      </c>
      <c r="S335" s="6">
        <v>-13.456</v>
      </c>
      <c r="T335" s="6">
        <v>1.43</v>
      </c>
      <c r="U335" s="6">
        <v>0.32900000000000001</v>
      </c>
      <c r="V335" s="6">
        <f t="shared" si="5"/>
        <v>0.51601514700366469</v>
      </c>
    </row>
    <row r="336" spans="1:22" x14ac:dyDescent="0.15">
      <c r="A336" s="6" t="s">
        <v>2269</v>
      </c>
      <c r="B336" s="6" t="s">
        <v>2270</v>
      </c>
      <c r="C336" s="6" t="s">
        <v>2271</v>
      </c>
      <c r="D336" s="6" t="s">
        <v>2272</v>
      </c>
      <c r="E336" s="6" t="s">
        <v>63</v>
      </c>
      <c r="F336" s="6" t="s">
        <v>2269</v>
      </c>
      <c r="G336" s="6">
        <v>9</v>
      </c>
      <c r="H336" s="6" t="s">
        <v>2273</v>
      </c>
      <c r="I336" s="6">
        <v>791</v>
      </c>
      <c r="J336" s="6" t="s">
        <v>2269</v>
      </c>
      <c r="K336" s="6" t="s">
        <v>2274</v>
      </c>
      <c r="L336" s="6">
        <v>2.7240000000000002</v>
      </c>
      <c r="M336" s="6">
        <v>0.68100000000000005</v>
      </c>
      <c r="N336" s="6">
        <v>4</v>
      </c>
      <c r="O336" s="6" t="s">
        <v>87</v>
      </c>
      <c r="P336" s="6">
        <v>0.248</v>
      </c>
      <c r="Q336" s="6">
        <v>0.99099999999999999</v>
      </c>
      <c r="R336" s="6">
        <v>0.248</v>
      </c>
      <c r="S336" s="6">
        <v>-13.456</v>
      </c>
      <c r="T336" s="6">
        <v>1.38</v>
      </c>
      <c r="U336" s="6">
        <v>0.33100000000000002</v>
      </c>
      <c r="V336" s="6">
        <f t="shared" si="5"/>
        <v>0.46466826700344421</v>
      </c>
    </row>
    <row r="337" spans="1:22" x14ac:dyDescent="0.15">
      <c r="A337" s="6" t="s">
        <v>2275</v>
      </c>
      <c r="B337" s="6" t="s">
        <v>2276</v>
      </c>
      <c r="C337" s="6" t="s">
        <v>2277</v>
      </c>
      <c r="D337" s="6" t="s">
        <v>2278</v>
      </c>
      <c r="E337" s="6" t="s">
        <v>55</v>
      </c>
      <c r="F337" s="6" t="s">
        <v>2275</v>
      </c>
      <c r="G337" s="6">
        <v>6</v>
      </c>
      <c r="H337" s="6" t="s">
        <v>2279</v>
      </c>
      <c r="I337" s="6">
        <v>523</v>
      </c>
      <c r="J337" s="6" t="s">
        <v>2275</v>
      </c>
      <c r="K337" s="6" t="s">
        <v>2280</v>
      </c>
      <c r="L337" s="6">
        <v>2.9460000000000002</v>
      </c>
      <c r="M337" s="6">
        <v>0.73699999999999999</v>
      </c>
      <c r="N337" s="6">
        <v>4</v>
      </c>
      <c r="O337" s="6" t="s">
        <v>87</v>
      </c>
      <c r="P337" s="6">
        <v>0.248</v>
      </c>
      <c r="Q337" s="6">
        <v>0.99</v>
      </c>
      <c r="R337" s="6">
        <v>0.248</v>
      </c>
      <c r="S337" s="6">
        <v>-11.39</v>
      </c>
      <c r="T337" s="6">
        <v>1.492</v>
      </c>
      <c r="U337" s="6">
        <v>0.33200000000000002</v>
      </c>
      <c r="V337" s="6">
        <f t="shared" si="5"/>
        <v>0.57724753559315078</v>
      </c>
    </row>
    <row r="338" spans="1:22" x14ac:dyDescent="0.15">
      <c r="A338" s="6" t="s">
        <v>2281</v>
      </c>
      <c r="B338" s="6" t="s">
        <v>2282</v>
      </c>
      <c r="C338" s="6" t="s">
        <v>2283</v>
      </c>
      <c r="D338" s="6" t="s">
        <v>2284</v>
      </c>
      <c r="E338" s="6" t="s">
        <v>697</v>
      </c>
      <c r="F338" s="6" t="s">
        <v>2281</v>
      </c>
      <c r="G338" s="6">
        <v>17</v>
      </c>
      <c r="H338" s="6" t="s">
        <v>2285</v>
      </c>
      <c r="I338" s="6">
        <v>1928</v>
      </c>
      <c r="J338" s="6" t="s">
        <v>2281</v>
      </c>
      <c r="K338" s="6" t="s">
        <v>2286</v>
      </c>
      <c r="L338" s="6">
        <v>2.4020000000000001</v>
      </c>
      <c r="M338" s="6">
        <v>0.60099999999999998</v>
      </c>
      <c r="N338" s="6">
        <v>4</v>
      </c>
      <c r="O338" s="6" t="s">
        <v>87</v>
      </c>
      <c r="P338" s="6">
        <v>0.247</v>
      </c>
      <c r="Q338" s="6">
        <v>0.98799999999999999</v>
      </c>
      <c r="R338" s="6">
        <v>0.247</v>
      </c>
      <c r="S338" s="6">
        <v>-13.456</v>
      </c>
      <c r="T338" s="6">
        <v>1.2170000000000001</v>
      </c>
      <c r="U338" s="6">
        <v>0.33300000000000002</v>
      </c>
      <c r="V338" s="6">
        <f t="shared" si="5"/>
        <v>0.28332916805164143</v>
      </c>
    </row>
    <row r="339" spans="1:22" x14ac:dyDescent="0.15">
      <c r="A339" s="6" t="s">
        <v>2287</v>
      </c>
      <c r="B339" s="6" t="s">
        <v>2288</v>
      </c>
      <c r="C339" s="6" t="s">
        <v>2289</v>
      </c>
      <c r="D339" s="6" t="s">
        <v>2290</v>
      </c>
      <c r="E339" s="6" t="s">
        <v>26</v>
      </c>
      <c r="F339" s="6" t="s">
        <v>2287</v>
      </c>
      <c r="G339" s="6">
        <v>6</v>
      </c>
      <c r="H339" s="6" t="s">
        <v>2291</v>
      </c>
      <c r="I339" s="6">
        <v>353</v>
      </c>
      <c r="J339" s="6" t="s">
        <v>2287</v>
      </c>
      <c r="K339" s="6" t="s">
        <v>2292</v>
      </c>
      <c r="L339" s="6">
        <v>2.8050000000000002</v>
      </c>
      <c r="M339" s="6">
        <v>0.70099999999999996</v>
      </c>
      <c r="N339" s="6">
        <v>4</v>
      </c>
      <c r="O339" s="6" t="s">
        <v>2293</v>
      </c>
      <c r="P339" s="6">
        <v>0.246</v>
      </c>
      <c r="Q339" s="6">
        <v>0.98199999999999998</v>
      </c>
      <c r="R339" s="6">
        <v>0.246</v>
      </c>
      <c r="S339" s="6">
        <v>-11.228999999999999</v>
      </c>
      <c r="T339" s="6">
        <v>1.5669999999999999</v>
      </c>
      <c r="U339" s="6">
        <v>0.33500000000000002</v>
      </c>
      <c r="V339" s="6">
        <f t="shared" si="5"/>
        <v>0.64800517981049321</v>
      </c>
    </row>
    <row r="340" spans="1:22" x14ac:dyDescent="0.15">
      <c r="A340" s="6" t="s">
        <v>2294</v>
      </c>
      <c r="B340" s="6" t="s">
        <v>2295</v>
      </c>
      <c r="C340" s="6" t="s">
        <v>2296</v>
      </c>
      <c r="D340" s="6" t="s">
        <v>2297</v>
      </c>
      <c r="E340" s="6" t="s">
        <v>26</v>
      </c>
      <c r="F340" s="6" t="s">
        <v>2294</v>
      </c>
      <c r="G340" s="6">
        <v>5</v>
      </c>
      <c r="H340" s="6" t="s">
        <v>2298</v>
      </c>
      <c r="I340" s="6">
        <v>140</v>
      </c>
      <c r="J340" s="6" t="s">
        <v>2294</v>
      </c>
      <c r="K340" s="6" t="s">
        <v>2299</v>
      </c>
      <c r="L340" s="6">
        <v>4.4459999999999997</v>
      </c>
      <c r="M340" s="6">
        <v>1.111</v>
      </c>
      <c r="N340" s="6">
        <v>4</v>
      </c>
      <c r="O340" s="6" t="s">
        <v>2300</v>
      </c>
      <c r="P340" s="6">
        <v>0.24399999999999999</v>
      </c>
      <c r="Q340" s="6">
        <v>0.96699999999999997</v>
      </c>
      <c r="R340" s="6">
        <v>0.24399999999999999</v>
      </c>
      <c r="S340" s="6">
        <v>-13.456</v>
      </c>
      <c r="T340" s="6">
        <v>1.5760000000000001</v>
      </c>
      <c r="U340" s="6">
        <v>0.33600000000000002</v>
      </c>
      <c r="V340" s="6">
        <f t="shared" si="5"/>
        <v>0.65626753479428934</v>
      </c>
    </row>
    <row r="341" spans="1:22" x14ac:dyDescent="0.15">
      <c r="A341" s="6" t="s">
        <v>2301</v>
      </c>
      <c r="B341" s="6" t="s">
        <v>2302</v>
      </c>
      <c r="C341" s="6" t="s">
        <v>2303</v>
      </c>
      <c r="D341" s="6" t="s">
        <v>2304</v>
      </c>
      <c r="E341" s="6" t="s">
        <v>63</v>
      </c>
      <c r="F341" s="6" t="s">
        <v>2301</v>
      </c>
      <c r="G341" s="6">
        <v>9</v>
      </c>
      <c r="H341" s="6" t="s">
        <v>2305</v>
      </c>
      <c r="I341" s="6">
        <v>951</v>
      </c>
      <c r="J341" s="6" t="s">
        <v>2301</v>
      </c>
      <c r="K341" s="6" t="s">
        <v>2306</v>
      </c>
      <c r="L341" s="6">
        <v>2.4750000000000001</v>
      </c>
      <c r="M341" s="6">
        <v>0.61899999999999999</v>
      </c>
      <c r="N341" s="6">
        <v>4</v>
      </c>
      <c r="O341" s="6" t="s">
        <v>87</v>
      </c>
      <c r="P341" s="6">
        <v>0.24299999999999999</v>
      </c>
      <c r="Q341" s="6">
        <v>0.97399999999999998</v>
      </c>
      <c r="R341" s="6">
        <v>0.24299999999999999</v>
      </c>
      <c r="S341" s="6">
        <v>-13.456</v>
      </c>
      <c r="T341" s="6">
        <v>1.254</v>
      </c>
      <c r="U341" s="6">
        <v>0.33600000000000002</v>
      </c>
      <c r="V341" s="6">
        <f t="shared" si="5"/>
        <v>0.32653734813995189</v>
      </c>
    </row>
    <row r="342" spans="1:22" x14ac:dyDescent="0.15">
      <c r="A342" s="6" t="s">
        <v>2307</v>
      </c>
      <c r="B342" s="6" t="s">
        <v>2308</v>
      </c>
      <c r="C342" s="6" t="s">
        <v>2309</v>
      </c>
      <c r="D342" s="6" t="s">
        <v>2310</v>
      </c>
      <c r="E342" s="6" t="s">
        <v>63</v>
      </c>
      <c r="F342" s="6" t="s">
        <v>2307</v>
      </c>
      <c r="G342" s="6">
        <v>3</v>
      </c>
      <c r="H342" s="6" t="s">
        <v>2311</v>
      </c>
      <c r="I342" s="6">
        <v>2034</v>
      </c>
      <c r="J342" s="6" t="s">
        <v>2307</v>
      </c>
      <c r="K342" s="6" t="s">
        <v>2312</v>
      </c>
      <c r="L342" s="6">
        <v>2.5529999999999999</v>
      </c>
      <c r="M342" s="6">
        <v>0.63800000000000001</v>
      </c>
      <c r="N342" s="6">
        <v>4</v>
      </c>
      <c r="O342" s="6" t="s">
        <v>87</v>
      </c>
      <c r="P342" s="6">
        <v>0.24299999999999999</v>
      </c>
      <c r="Q342" s="6">
        <v>0.97</v>
      </c>
      <c r="R342" s="6">
        <v>0.24299999999999999</v>
      </c>
      <c r="S342" s="6">
        <v>-13.456</v>
      </c>
      <c r="T342" s="6">
        <v>1.2929999999999999</v>
      </c>
      <c r="U342" s="6">
        <v>0.33900000000000002</v>
      </c>
      <c r="V342" s="6">
        <f t="shared" si="5"/>
        <v>0.37072227514816719</v>
      </c>
    </row>
    <row r="343" spans="1:22" x14ac:dyDescent="0.15">
      <c r="A343" s="6" t="s">
        <v>2313</v>
      </c>
      <c r="B343" s="6" t="s">
        <v>2314</v>
      </c>
      <c r="C343" s="6" t="s">
        <v>2315</v>
      </c>
      <c r="D343" s="6" t="s">
        <v>2316</v>
      </c>
      <c r="E343" s="6" t="s">
        <v>26</v>
      </c>
      <c r="F343" s="6" t="s">
        <v>2313</v>
      </c>
      <c r="G343" s="6">
        <v>11</v>
      </c>
      <c r="H343" s="6" t="s">
        <v>2317</v>
      </c>
      <c r="I343" s="6">
        <v>417</v>
      </c>
      <c r="J343" s="6" t="s">
        <v>2313</v>
      </c>
      <c r="K343" s="6" t="s">
        <v>2318</v>
      </c>
      <c r="L343" s="6">
        <v>2.548</v>
      </c>
      <c r="M343" s="6">
        <v>0.63700000000000001</v>
      </c>
      <c r="N343" s="6">
        <v>4</v>
      </c>
      <c r="O343" s="6" t="s">
        <v>87</v>
      </c>
      <c r="P343" s="6">
        <v>0.24199999999999999</v>
      </c>
      <c r="Q343" s="6">
        <v>0.96599999999999997</v>
      </c>
      <c r="R343" s="6">
        <v>0.24199999999999999</v>
      </c>
      <c r="S343" s="6">
        <v>-13.456</v>
      </c>
      <c r="T343" s="6">
        <v>1.2909999999999999</v>
      </c>
      <c r="U343" s="6">
        <v>0.34</v>
      </c>
      <c r="V343" s="6">
        <f t="shared" si="5"/>
        <v>0.36848900064510354</v>
      </c>
    </row>
    <row r="344" spans="1:22" x14ac:dyDescent="0.15">
      <c r="A344" s="6" t="s">
        <v>2319</v>
      </c>
      <c r="B344" s="6" t="s">
        <v>2320</v>
      </c>
      <c r="C344" s="6" t="s">
        <v>2321</v>
      </c>
      <c r="D344" s="6" t="s">
        <v>2322</v>
      </c>
      <c r="E344" s="6" t="s">
        <v>92</v>
      </c>
      <c r="F344" s="6" t="s">
        <v>2319</v>
      </c>
      <c r="G344" s="6">
        <v>3</v>
      </c>
      <c r="H344" s="6" t="s">
        <v>2323</v>
      </c>
      <c r="I344" s="6">
        <v>355</v>
      </c>
      <c r="J344" s="6" t="s">
        <v>2319</v>
      </c>
      <c r="K344" s="6" t="s">
        <v>2324</v>
      </c>
      <c r="L344" s="6">
        <v>3.423</v>
      </c>
      <c r="M344" s="6">
        <v>0.85599999999999998</v>
      </c>
      <c r="N344" s="6">
        <v>4</v>
      </c>
      <c r="O344" s="6" t="s">
        <v>87</v>
      </c>
      <c r="P344" s="6">
        <v>0.23799999999999999</v>
      </c>
      <c r="Q344" s="6">
        <v>0.78900000000000003</v>
      </c>
      <c r="R344" s="6">
        <v>0.23799999999999999</v>
      </c>
      <c r="S344" s="6">
        <v>-11.39</v>
      </c>
      <c r="T344" s="6">
        <v>1.734</v>
      </c>
      <c r="U344" s="6">
        <v>0.34300000000000003</v>
      </c>
      <c r="V344" s="6">
        <f t="shared" si="5"/>
        <v>0.79410389855974806</v>
      </c>
    </row>
    <row r="345" spans="1:22" x14ac:dyDescent="0.15">
      <c r="A345" s="6" t="s">
        <v>2325</v>
      </c>
      <c r="B345" s="6" t="s">
        <v>2326</v>
      </c>
      <c r="C345" s="6" t="s">
        <v>2327</v>
      </c>
      <c r="D345" s="6" t="s">
        <v>2328</v>
      </c>
      <c r="E345" s="6" t="s">
        <v>63</v>
      </c>
      <c r="F345" s="6" t="s">
        <v>2325</v>
      </c>
      <c r="G345" s="6">
        <v>10</v>
      </c>
      <c r="H345" s="6" t="s">
        <v>2329</v>
      </c>
      <c r="I345" s="6">
        <v>578</v>
      </c>
      <c r="J345" s="6" t="s">
        <v>2325</v>
      </c>
      <c r="K345" s="6" t="s">
        <v>2330</v>
      </c>
      <c r="L345" s="6">
        <v>2.7559999999999998</v>
      </c>
      <c r="M345" s="6">
        <v>0.68899999999999995</v>
      </c>
      <c r="N345" s="6">
        <v>4</v>
      </c>
      <c r="O345" s="6" t="s">
        <v>87</v>
      </c>
      <c r="P345" s="6">
        <v>0.23699999999999999</v>
      </c>
      <c r="Q345" s="6">
        <v>0.94799999999999995</v>
      </c>
      <c r="R345" s="6">
        <v>0.23699999999999999</v>
      </c>
      <c r="S345" s="6">
        <v>-11.39</v>
      </c>
      <c r="T345" s="6">
        <v>1.3959999999999999</v>
      </c>
      <c r="U345" s="6">
        <v>0.34399999999999997</v>
      </c>
      <c r="V345" s="6">
        <f t="shared" si="5"/>
        <v>0.48129894154756508</v>
      </c>
    </row>
    <row r="346" spans="1:22" x14ac:dyDescent="0.15">
      <c r="A346" s="6" t="s">
        <v>2331</v>
      </c>
      <c r="B346" s="6" t="s">
        <v>2332</v>
      </c>
      <c r="C346" s="6" t="s">
        <v>2333</v>
      </c>
      <c r="D346" s="6" t="s">
        <v>2334</v>
      </c>
      <c r="E346" s="6" t="s">
        <v>63</v>
      </c>
      <c r="F346" s="6" t="s">
        <v>2331</v>
      </c>
      <c r="G346" s="6">
        <v>5</v>
      </c>
      <c r="H346" s="6" t="s">
        <v>2335</v>
      </c>
      <c r="I346" s="6">
        <v>1009</v>
      </c>
      <c r="J346" s="6" t="s">
        <v>2331</v>
      </c>
      <c r="K346" s="6" t="s">
        <v>2336</v>
      </c>
      <c r="L346" s="6">
        <v>3.3860000000000001</v>
      </c>
      <c r="M346" s="6">
        <v>0.84699999999999998</v>
      </c>
      <c r="N346" s="6">
        <v>4</v>
      </c>
      <c r="O346" s="6" t="s">
        <v>87</v>
      </c>
      <c r="P346" s="6">
        <v>0.23400000000000001</v>
      </c>
      <c r="Q346" s="6">
        <v>0.91500000000000004</v>
      </c>
      <c r="R346" s="6">
        <v>0.23400000000000001</v>
      </c>
      <c r="S346" s="6">
        <v>-7.4569999999999999</v>
      </c>
      <c r="T346" s="6">
        <v>1.7150000000000001</v>
      </c>
      <c r="U346" s="6">
        <v>0.34699999999999998</v>
      </c>
      <c r="V346" s="6">
        <f t="shared" si="5"/>
        <v>0.77820857639808771</v>
      </c>
    </row>
    <row r="347" spans="1:22" x14ac:dyDescent="0.15">
      <c r="A347" s="6" t="s">
        <v>2337</v>
      </c>
      <c r="B347" s="6" t="s">
        <v>2338</v>
      </c>
      <c r="C347" s="6" t="s">
        <v>2339</v>
      </c>
      <c r="D347" s="6" t="s">
        <v>2340</v>
      </c>
      <c r="E347" s="6" t="s">
        <v>92</v>
      </c>
      <c r="F347" s="6" t="s">
        <v>2337</v>
      </c>
      <c r="G347" s="6">
        <v>18</v>
      </c>
      <c r="H347" s="6" t="s">
        <v>2341</v>
      </c>
      <c r="I347" s="6">
        <v>3121</v>
      </c>
      <c r="J347" s="6" t="s">
        <v>2337</v>
      </c>
      <c r="K347" s="6" t="s">
        <v>2342</v>
      </c>
      <c r="L347" s="6">
        <v>2.7349999999999999</v>
      </c>
      <c r="M347" s="6">
        <v>0.68400000000000005</v>
      </c>
      <c r="N347" s="6">
        <v>4</v>
      </c>
      <c r="O347" s="6" t="s">
        <v>87</v>
      </c>
      <c r="P347" s="6">
        <v>0.23300000000000001</v>
      </c>
      <c r="Q347" s="6">
        <v>0.93400000000000005</v>
      </c>
      <c r="R347" s="6">
        <v>0.23300000000000001</v>
      </c>
      <c r="S347" s="6">
        <v>-11.39</v>
      </c>
      <c r="T347" s="6">
        <v>1.385</v>
      </c>
      <c r="U347" s="6">
        <v>0.34699999999999998</v>
      </c>
      <c r="V347" s="6">
        <f t="shared" si="5"/>
        <v>0.46988597627446366</v>
      </c>
    </row>
    <row r="348" spans="1:22" x14ac:dyDescent="0.15">
      <c r="A348" s="6" t="s">
        <v>2343</v>
      </c>
      <c r="B348" s="6" t="s">
        <v>2344</v>
      </c>
      <c r="C348" s="6" t="s">
        <v>2345</v>
      </c>
      <c r="D348" s="6" t="s">
        <v>2346</v>
      </c>
      <c r="E348" s="6" t="s">
        <v>92</v>
      </c>
      <c r="F348" s="6" t="s">
        <v>2343</v>
      </c>
      <c r="G348" s="6">
        <v>4</v>
      </c>
      <c r="H348" s="6" t="s">
        <v>2347</v>
      </c>
      <c r="I348" s="6">
        <v>187</v>
      </c>
      <c r="J348" s="6" t="s">
        <v>2343</v>
      </c>
      <c r="K348" s="6" t="s">
        <v>2348</v>
      </c>
      <c r="L348" s="6">
        <v>2.83</v>
      </c>
      <c r="M348" s="6">
        <v>0.70799999999999996</v>
      </c>
      <c r="N348" s="6">
        <v>4</v>
      </c>
      <c r="O348" s="6" t="s">
        <v>87</v>
      </c>
      <c r="P348" s="6">
        <v>0.23300000000000001</v>
      </c>
      <c r="Q348" s="6">
        <v>0.93</v>
      </c>
      <c r="R348" s="6">
        <v>0.23300000000000001</v>
      </c>
      <c r="S348" s="6">
        <v>-11.39</v>
      </c>
      <c r="T348" s="6">
        <v>1.4330000000000001</v>
      </c>
      <c r="U348" s="6">
        <v>0.34899999999999998</v>
      </c>
      <c r="V348" s="6">
        <f t="shared" si="5"/>
        <v>0.51903860960005865</v>
      </c>
    </row>
    <row r="349" spans="1:22" x14ac:dyDescent="0.15">
      <c r="A349" s="6" t="s">
        <v>2349</v>
      </c>
      <c r="B349" s="6" t="s">
        <v>2350</v>
      </c>
      <c r="C349" s="6" t="s">
        <v>2351</v>
      </c>
      <c r="D349" s="6" t="s">
        <v>2352</v>
      </c>
      <c r="E349" s="6" t="s">
        <v>63</v>
      </c>
      <c r="F349" s="6" t="s">
        <v>2349</v>
      </c>
      <c r="G349" s="6">
        <v>14</v>
      </c>
      <c r="H349" s="6" t="s">
        <v>2353</v>
      </c>
      <c r="I349" s="6">
        <v>1233</v>
      </c>
      <c r="J349" s="6" t="s">
        <v>2349</v>
      </c>
      <c r="K349" s="6" t="s">
        <v>2354</v>
      </c>
      <c r="L349" s="6">
        <v>2.8079999999999998</v>
      </c>
      <c r="M349" s="6">
        <v>0.70199999999999996</v>
      </c>
      <c r="N349" s="6">
        <v>4</v>
      </c>
      <c r="O349" s="6" t="s">
        <v>87</v>
      </c>
      <c r="P349" s="6">
        <v>0.23300000000000001</v>
      </c>
      <c r="Q349" s="6">
        <v>0.93100000000000005</v>
      </c>
      <c r="R349" s="6">
        <v>0.23300000000000001</v>
      </c>
      <c r="S349" s="6">
        <v>-13.427</v>
      </c>
      <c r="T349" s="6">
        <v>1.4219999999999999</v>
      </c>
      <c r="U349" s="6">
        <v>0.34899999999999998</v>
      </c>
      <c r="V349" s="6">
        <f t="shared" si="5"/>
        <v>0.50792146495732815</v>
      </c>
    </row>
    <row r="350" spans="1:22" x14ac:dyDescent="0.15">
      <c r="A350" s="6" t="s">
        <v>2355</v>
      </c>
      <c r="B350" s="6" t="s">
        <v>2356</v>
      </c>
      <c r="C350" s="6" t="s">
        <v>2357</v>
      </c>
      <c r="D350" s="6" t="s">
        <v>2358</v>
      </c>
      <c r="E350" s="6" t="s">
        <v>26</v>
      </c>
      <c r="F350" s="6" t="s">
        <v>2355</v>
      </c>
      <c r="G350" s="6">
        <v>2</v>
      </c>
      <c r="H350" s="6" t="s">
        <v>2359</v>
      </c>
      <c r="I350" s="6">
        <v>241</v>
      </c>
      <c r="J350" s="6" t="s">
        <v>2355</v>
      </c>
      <c r="K350" s="6" t="s">
        <v>2360</v>
      </c>
      <c r="L350" s="6">
        <v>2.069</v>
      </c>
      <c r="M350" s="6">
        <v>0.51700000000000002</v>
      </c>
      <c r="N350" s="6">
        <v>4</v>
      </c>
      <c r="O350" s="6" t="s">
        <v>87</v>
      </c>
      <c r="P350" s="6">
        <v>0.23300000000000001</v>
      </c>
      <c r="Q350" s="6">
        <v>0.93</v>
      </c>
      <c r="R350" s="6">
        <v>0.23300000000000001</v>
      </c>
      <c r="S350" s="6">
        <v>-13.456</v>
      </c>
      <c r="T350" s="6">
        <v>1.048</v>
      </c>
      <c r="U350" s="6">
        <v>0.35</v>
      </c>
      <c r="V350" s="6">
        <f t="shared" si="5"/>
        <v>6.7638716875363297E-2</v>
      </c>
    </row>
    <row r="351" spans="1:22" x14ac:dyDescent="0.15">
      <c r="A351" s="6" t="s">
        <v>2361</v>
      </c>
      <c r="B351" s="6" t="s">
        <v>2362</v>
      </c>
      <c r="C351" s="6" t="s">
        <v>2363</v>
      </c>
      <c r="D351" s="6" t="s">
        <v>2364</v>
      </c>
      <c r="E351" s="6" t="s">
        <v>63</v>
      </c>
      <c r="F351" s="6" t="s">
        <v>2361</v>
      </c>
      <c r="G351" s="6">
        <v>3</v>
      </c>
      <c r="H351" s="6" t="s">
        <v>2365</v>
      </c>
      <c r="I351" s="6">
        <v>406</v>
      </c>
      <c r="J351" s="6" t="s">
        <v>2361</v>
      </c>
      <c r="K351" s="6" t="s">
        <v>2366</v>
      </c>
      <c r="L351" s="6">
        <v>2.8029999999999999</v>
      </c>
      <c r="M351" s="6">
        <v>0.70099999999999996</v>
      </c>
      <c r="N351" s="6">
        <v>4</v>
      </c>
      <c r="O351" s="6" t="s">
        <v>87</v>
      </c>
      <c r="P351" s="6">
        <v>0.23100000000000001</v>
      </c>
      <c r="Q351" s="6">
        <v>0.92400000000000004</v>
      </c>
      <c r="R351" s="6">
        <v>0.23100000000000001</v>
      </c>
      <c r="S351" s="6">
        <v>-11.782999999999999</v>
      </c>
      <c r="T351" s="6">
        <v>1.42</v>
      </c>
      <c r="U351" s="6">
        <v>0.35099999999999998</v>
      </c>
      <c r="V351" s="6">
        <f t="shared" si="5"/>
        <v>0.50589092972995731</v>
      </c>
    </row>
    <row r="352" spans="1:22" x14ac:dyDescent="0.15">
      <c r="A352" s="6" t="s">
        <v>2367</v>
      </c>
      <c r="B352" s="6" t="s">
        <v>2368</v>
      </c>
      <c r="C352" s="6" t="s">
        <v>2369</v>
      </c>
      <c r="D352" s="6" t="s">
        <v>2370</v>
      </c>
      <c r="E352" s="6" t="s">
        <v>26</v>
      </c>
      <c r="F352" s="6" t="s">
        <v>2367</v>
      </c>
      <c r="G352" s="6">
        <v>6</v>
      </c>
      <c r="H352" s="6" t="s">
        <v>2371</v>
      </c>
      <c r="I352" s="6">
        <v>1103</v>
      </c>
      <c r="J352" s="6" t="s">
        <v>2367</v>
      </c>
      <c r="K352" s="6" t="s">
        <v>2372</v>
      </c>
      <c r="L352" s="6">
        <v>2.7160000000000002</v>
      </c>
      <c r="M352" s="6">
        <v>0.67900000000000005</v>
      </c>
      <c r="N352" s="6">
        <v>4</v>
      </c>
      <c r="O352" s="6" t="s">
        <v>87</v>
      </c>
      <c r="P352" s="6">
        <v>0.22900000000000001</v>
      </c>
      <c r="Q352" s="6">
        <v>0.91800000000000004</v>
      </c>
      <c r="R352" s="6">
        <v>0.22900000000000001</v>
      </c>
      <c r="S352" s="6">
        <v>-11.39</v>
      </c>
      <c r="T352" s="6">
        <v>1.3759999999999999</v>
      </c>
      <c r="U352" s="6">
        <v>0.35199999999999998</v>
      </c>
      <c r="V352" s="6">
        <f t="shared" si="5"/>
        <v>0.4604804700400108</v>
      </c>
    </row>
    <row r="353" spans="1:22" x14ac:dyDescent="0.15">
      <c r="A353" s="6" t="s">
        <v>2373</v>
      </c>
      <c r="B353" s="6" t="s">
        <v>2374</v>
      </c>
      <c r="C353" s="6" t="s">
        <v>2375</v>
      </c>
      <c r="D353" s="6" t="s">
        <v>2376</v>
      </c>
      <c r="E353" s="6" t="s">
        <v>26</v>
      </c>
      <c r="F353" s="6" t="s">
        <v>2373</v>
      </c>
      <c r="G353" s="6">
        <v>2</v>
      </c>
      <c r="H353" s="6" t="s">
        <v>2377</v>
      </c>
      <c r="I353" s="6">
        <v>129</v>
      </c>
      <c r="J353" s="6" t="s">
        <v>2373</v>
      </c>
      <c r="K353" s="6" t="s">
        <v>2378</v>
      </c>
      <c r="L353" s="6">
        <v>3.6949999999999998</v>
      </c>
      <c r="M353" s="6">
        <v>0.92400000000000004</v>
      </c>
      <c r="N353" s="6">
        <v>4</v>
      </c>
      <c r="O353" s="6" t="s">
        <v>87</v>
      </c>
      <c r="P353" s="6">
        <v>0.22900000000000001</v>
      </c>
      <c r="Q353" s="6">
        <v>0.78900000000000003</v>
      </c>
      <c r="R353" s="6">
        <v>0.22900000000000001</v>
      </c>
      <c r="S353" s="6">
        <v>-3.669</v>
      </c>
      <c r="T353" s="6">
        <v>1.8720000000000001</v>
      </c>
      <c r="U353" s="6">
        <v>0.35299999999999998</v>
      </c>
      <c r="V353" s="6">
        <f t="shared" si="5"/>
        <v>0.90458043492131768</v>
      </c>
    </row>
    <row r="354" spans="1:22" x14ac:dyDescent="0.15">
      <c r="A354" s="6" t="s">
        <v>2379</v>
      </c>
      <c r="B354" s="6" t="s">
        <v>2380</v>
      </c>
      <c r="C354" s="6" t="s">
        <v>2381</v>
      </c>
      <c r="D354" s="6" t="s">
        <v>2382</v>
      </c>
      <c r="E354" s="6" t="s">
        <v>92</v>
      </c>
      <c r="F354" s="6" t="s">
        <v>2379</v>
      </c>
      <c r="G354" s="6">
        <v>10</v>
      </c>
      <c r="H354" s="6" t="s">
        <v>2383</v>
      </c>
      <c r="I354" s="6">
        <v>733</v>
      </c>
      <c r="J354" s="6" t="s">
        <v>2379</v>
      </c>
      <c r="K354" s="6" t="s">
        <v>2384</v>
      </c>
      <c r="L354" s="6">
        <v>4.359</v>
      </c>
      <c r="M354" s="6">
        <v>1.0900000000000001</v>
      </c>
      <c r="N354" s="6">
        <v>4</v>
      </c>
      <c r="O354" s="6" t="s">
        <v>2385</v>
      </c>
      <c r="P354" s="6">
        <v>0.22900000000000001</v>
      </c>
      <c r="Q354" s="6">
        <v>0.91700000000000004</v>
      </c>
      <c r="R354" s="6">
        <v>0.22900000000000001</v>
      </c>
      <c r="S354" s="6">
        <v>-13.456</v>
      </c>
      <c r="T354" s="6">
        <v>1.353</v>
      </c>
      <c r="U354" s="6">
        <v>0.35299999999999998</v>
      </c>
      <c r="V354" s="6">
        <f t="shared" si="5"/>
        <v>0.43616183931445007</v>
      </c>
    </row>
    <row r="355" spans="1:22" x14ac:dyDescent="0.15">
      <c r="A355" s="6" t="s">
        <v>2386</v>
      </c>
      <c r="B355" s="6" t="s">
        <v>2387</v>
      </c>
      <c r="C355" s="6" t="s">
        <v>2388</v>
      </c>
      <c r="D355" s="6" t="s">
        <v>2389</v>
      </c>
      <c r="E355" s="6" t="s">
        <v>63</v>
      </c>
      <c r="F355" s="6" t="s">
        <v>2386</v>
      </c>
      <c r="G355" s="6">
        <v>10</v>
      </c>
      <c r="H355" s="6" t="s">
        <v>2390</v>
      </c>
      <c r="I355" s="6">
        <v>501</v>
      </c>
      <c r="J355" s="6" t="s">
        <v>2386</v>
      </c>
      <c r="K355" s="6" t="s">
        <v>2391</v>
      </c>
      <c r="L355" s="6">
        <v>3.4260000000000002</v>
      </c>
      <c r="M355" s="6">
        <v>0.85599999999999998</v>
      </c>
      <c r="N355" s="6">
        <v>4</v>
      </c>
      <c r="O355" s="6" t="s">
        <v>87</v>
      </c>
      <c r="P355" s="6">
        <v>0.22700000000000001</v>
      </c>
      <c r="Q355" s="6">
        <v>0.56899999999999995</v>
      </c>
      <c r="R355" s="6">
        <v>0.22700000000000001</v>
      </c>
      <c r="S355" s="6">
        <v>-12.063000000000001</v>
      </c>
      <c r="T355" s="6">
        <v>1.7350000000000001</v>
      </c>
      <c r="U355" s="6">
        <v>0.35499999999999998</v>
      </c>
      <c r="V355" s="6">
        <f t="shared" si="5"/>
        <v>0.79493566280353622</v>
      </c>
    </row>
    <row r="356" spans="1:22" x14ac:dyDescent="0.15">
      <c r="A356" s="6" t="s">
        <v>2392</v>
      </c>
      <c r="B356" s="6" t="s">
        <v>2393</v>
      </c>
      <c r="C356" s="6" t="s">
        <v>2394</v>
      </c>
      <c r="D356" s="6" t="s">
        <v>2395</v>
      </c>
      <c r="E356" s="6" t="s">
        <v>63</v>
      </c>
      <c r="F356" s="6" t="s">
        <v>2392</v>
      </c>
      <c r="G356" s="6">
        <v>2</v>
      </c>
      <c r="H356" s="6" t="s">
        <v>2396</v>
      </c>
      <c r="I356" s="6">
        <v>1769</v>
      </c>
      <c r="J356" s="6" t="s">
        <v>2392</v>
      </c>
      <c r="K356" s="6" t="s">
        <v>2397</v>
      </c>
      <c r="L356" s="6">
        <v>2.7029999999999998</v>
      </c>
      <c r="M356" s="6">
        <v>0.67600000000000005</v>
      </c>
      <c r="N356" s="6">
        <v>4</v>
      </c>
      <c r="O356" s="6" t="s">
        <v>87</v>
      </c>
      <c r="P356" s="6">
        <v>0.22600000000000001</v>
      </c>
      <c r="Q356" s="6">
        <v>0.90600000000000003</v>
      </c>
      <c r="R356" s="6">
        <v>0.22600000000000001</v>
      </c>
      <c r="S356" s="6">
        <v>-11.39</v>
      </c>
      <c r="T356" s="6">
        <v>1.369</v>
      </c>
      <c r="U356" s="6">
        <v>0.35599999999999998</v>
      </c>
      <c r="V356" s="6">
        <f t="shared" si="5"/>
        <v>0.45312244659581252</v>
      </c>
    </row>
    <row r="357" spans="1:22" x14ac:dyDescent="0.15">
      <c r="A357" s="6" t="s">
        <v>2398</v>
      </c>
      <c r="B357" s="6" t="s">
        <v>2399</v>
      </c>
      <c r="C357" s="6" t="s">
        <v>2400</v>
      </c>
      <c r="D357" s="6" t="s">
        <v>2401</v>
      </c>
      <c r="E357" s="6" t="s">
        <v>92</v>
      </c>
      <c r="F357" s="6" t="s">
        <v>2398</v>
      </c>
      <c r="G357" s="6">
        <v>4</v>
      </c>
      <c r="H357" s="6" t="s">
        <v>2402</v>
      </c>
      <c r="I357" s="6">
        <v>195</v>
      </c>
      <c r="J357" s="6" t="s">
        <v>2398</v>
      </c>
      <c r="K357" s="6" t="s">
        <v>2403</v>
      </c>
      <c r="L357" s="6">
        <v>3.2410000000000001</v>
      </c>
      <c r="M357" s="6">
        <v>0.81</v>
      </c>
      <c r="N357" s="6">
        <v>4</v>
      </c>
      <c r="O357" s="6" t="s">
        <v>2404</v>
      </c>
      <c r="P357" s="6">
        <v>0.22600000000000001</v>
      </c>
      <c r="Q357" s="6">
        <v>0.44</v>
      </c>
      <c r="R357" s="6">
        <v>0.22600000000000001</v>
      </c>
      <c r="S357" s="6">
        <v>-3.0350000000000001</v>
      </c>
      <c r="T357" s="6">
        <v>1.8959999999999999</v>
      </c>
      <c r="U357" s="6">
        <v>0.35699999999999998</v>
      </c>
      <c r="V357" s="6">
        <f t="shared" si="5"/>
        <v>0.92295896423617196</v>
      </c>
    </row>
    <row r="358" spans="1:22" x14ac:dyDescent="0.15">
      <c r="A358" s="6" t="s">
        <v>2405</v>
      </c>
      <c r="B358" s="6" t="s">
        <v>2406</v>
      </c>
      <c r="C358" s="6" t="s">
        <v>2407</v>
      </c>
      <c r="D358" s="6" t="s">
        <v>2408</v>
      </c>
      <c r="E358" s="6" t="s">
        <v>26</v>
      </c>
      <c r="F358" s="6" t="s">
        <v>2405</v>
      </c>
      <c r="G358" s="6">
        <v>9</v>
      </c>
      <c r="H358" s="6" t="s">
        <v>2409</v>
      </c>
      <c r="I358" s="6">
        <v>802</v>
      </c>
      <c r="J358" s="6" t="s">
        <v>2405</v>
      </c>
      <c r="K358" s="6" t="s">
        <v>2410</v>
      </c>
      <c r="L358" s="6">
        <v>2.3929999999999998</v>
      </c>
      <c r="M358" s="6">
        <v>0.59799999999999998</v>
      </c>
      <c r="N358" s="6">
        <v>4</v>
      </c>
      <c r="O358" s="6" t="s">
        <v>87</v>
      </c>
      <c r="P358" s="6">
        <v>0.22500000000000001</v>
      </c>
      <c r="Q358" s="6">
        <v>0.89900000000000002</v>
      </c>
      <c r="R358" s="6">
        <v>0.22500000000000001</v>
      </c>
      <c r="S358" s="6">
        <v>-13.456</v>
      </c>
      <c r="T358" s="6">
        <v>1.212</v>
      </c>
      <c r="U358" s="6">
        <v>0.35899999999999999</v>
      </c>
      <c r="V358" s="6">
        <f t="shared" si="5"/>
        <v>0.27738969881086384</v>
      </c>
    </row>
    <row r="359" spans="1:22" x14ac:dyDescent="0.15">
      <c r="A359" s="6" t="s">
        <v>2411</v>
      </c>
      <c r="B359" s="6" t="s">
        <v>2412</v>
      </c>
      <c r="C359" s="6" t="s">
        <v>2413</v>
      </c>
      <c r="D359" s="6" t="s">
        <v>2414</v>
      </c>
      <c r="E359" s="6" t="s">
        <v>55</v>
      </c>
      <c r="F359" s="6" t="s">
        <v>2411</v>
      </c>
      <c r="G359" s="6">
        <v>2</v>
      </c>
      <c r="H359" s="6" t="s">
        <v>2415</v>
      </c>
      <c r="I359" s="6">
        <v>425</v>
      </c>
      <c r="J359" s="6" t="s">
        <v>2411</v>
      </c>
      <c r="K359" s="6" t="s">
        <v>2416</v>
      </c>
      <c r="L359" s="6">
        <v>2.6280000000000001</v>
      </c>
      <c r="M359" s="6">
        <v>0.65700000000000003</v>
      </c>
      <c r="N359" s="6">
        <v>4</v>
      </c>
      <c r="O359" s="6" t="s">
        <v>87</v>
      </c>
      <c r="P359" s="6">
        <v>0.223</v>
      </c>
      <c r="Q359" s="6">
        <v>0.89100000000000001</v>
      </c>
      <c r="R359" s="6">
        <v>0.223</v>
      </c>
      <c r="S359" s="6">
        <v>-13.456</v>
      </c>
      <c r="T359" s="6">
        <v>1.331</v>
      </c>
      <c r="U359" s="6">
        <v>0.36199999999999999</v>
      </c>
      <c r="V359" s="6">
        <f t="shared" si="5"/>
        <v>0.41251057124980467</v>
      </c>
    </row>
    <row r="360" spans="1:22" x14ac:dyDescent="0.15">
      <c r="A360" s="6" t="s">
        <v>2417</v>
      </c>
      <c r="B360" s="6" t="s">
        <v>2418</v>
      </c>
      <c r="C360" s="6" t="s">
        <v>2419</v>
      </c>
      <c r="D360" s="6" t="s">
        <v>2420</v>
      </c>
      <c r="E360" s="6" t="s">
        <v>92</v>
      </c>
      <c r="F360" s="6" t="s">
        <v>2417</v>
      </c>
      <c r="G360" s="6">
        <v>5</v>
      </c>
      <c r="H360" s="6" t="s">
        <v>2421</v>
      </c>
      <c r="I360" s="6">
        <v>678</v>
      </c>
      <c r="J360" s="6" t="s">
        <v>2417</v>
      </c>
      <c r="K360" s="6" t="s">
        <v>2422</v>
      </c>
      <c r="L360" s="6">
        <v>3.8860000000000001</v>
      </c>
      <c r="M360" s="6">
        <v>0.97199999999999998</v>
      </c>
      <c r="N360" s="6">
        <v>4</v>
      </c>
      <c r="O360" s="6" t="s">
        <v>2423</v>
      </c>
      <c r="P360" s="6">
        <v>0.218</v>
      </c>
      <c r="Q360" s="6">
        <v>0.85399999999999998</v>
      </c>
      <c r="R360" s="6">
        <v>0.218</v>
      </c>
      <c r="S360" s="6">
        <v>-9.7690000000000001</v>
      </c>
      <c r="T360" s="6">
        <v>1.534</v>
      </c>
      <c r="U360" s="6">
        <v>0.36499999999999999</v>
      </c>
      <c r="V360" s="6">
        <f t="shared" si="5"/>
        <v>0.61729848284084643</v>
      </c>
    </row>
    <row r="361" spans="1:22" x14ac:dyDescent="0.15">
      <c r="A361" s="6" t="s">
        <v>2424</v>
      </c>
      <c r="B361" s="6" t="s">
        <v>2425</v>
      </c>
      <c r="C361" s="6" t="s">
        <v>2426</v>
      </c>
      <c r="D361" s="6" t="s">
        <v>2427</v>
      </c>
      <c r="E361" s="6" t="s">
        <v>178</v>
      </c>
      <c r="F361" s="6" t="s">
        <v>2424</v>
      </c>
      <c r="G361" s="6">
        <v>2</v>
      </c>
      <c r="H361" s="6" t="s">
        <v>2428</v>
      </c>
      <c r="I361" s="6">
        <v>214</v>
      </c>
      <c r="J361" s="6" t="s">
        <v>2424</v>
      </c>
      <c r="K361" s="6" t="s">
        <v>2429</v>
      </c>
      <c r="L361" s="6">
        <v>2.6709999999999998</v>
      </c>
      <c r="M361" s="6">
        <v>0.66800000000000004</v>
      </c>
      <c r="N361" s="6">
        <v>4</v>
      </c>
      <c r="O361" s="6" t="s">
        <v>87</v>
      </c>
      <c r="P361" s="6">
        <v>0.216</v>
      </c>
      <c r="Q361" s="6">
        <v>0.86499999999999999</v>
      </c>
      <c r="R361" s="6">
        <v>0.216</v>
      </c>
      <c r="S361" s="6">
        <v>-11.39</v>
      </c>
      <c r="T361" s="6">
        <v>1.353</v>
      </c>
      <c r="U361" s="6">
        <v>0.36599999999999999</v>
      </c>
      <c r="V361" s="6">
        <f t="shared" si="5"/>
        <v>0.43616183931445007</v>
      </c>
    </row>
    <row r="362" spans="1:22" x14ac:dyDescent="0.15">
      <c r="A362" s="6" t="s">
        <v>2430</v>
      </c>
      <c r="B362" s="6" t="s">
        <v>2431</v>
      </c>
      <c r="C362" s="6" t="s">
        <v>2432</v>
      </c>
      <c r="D362" s="6" t="s">
        <v>2433</v>
      </c>
      <c r="E362" s="6" t="s">
        <v>55</v>
      </c>
      <c r="F362" s="6" t="s">
        <v>2430</v>
      </c>
      <c r="G362" s="6">
        <v>2</v>
      </c>
      <c r="H362" s="6" t="s">
        <v>2434</v>
      </c>
      <c r="I362" s="6">
        <v>487</v>
      </c>
      <c r="J362" s="6" t="s">
        <v>2430</v>
      </c>
      <c r="K362" s="6" t="s">
        <v>2435</v>
      </c>
      <c r="L362" s="6">
        <v>2.4350000000000001</v>
      </c>
      <c r="M362" s="6">
        <v>0.60899999999999999</v>
      </c>
      <c r="N362" s="6">
        <v>4</v>
      </c>
      <c r="O362" s="6" t="s">
        <v>87</v>
      </c>
      <c r="P362" s="6">
        <v>0.216</v>
      </c>
      <c r="Q362" s="6">
        <v>0.86199999999999999</v>
      </c>
      <c r="R362" s="6">
        <v>0.216</v>
      </c>
      <c r="S362" s="6">
        <v>-13.456</v>
      </c>
      <c r="T362" s="6">
        <v>1.2330000000000001</v>
      </c>
      <c r="U362" s="6">
        <v>0.36699999999999999</v>
      </c>
      <c r="V362" s="6">
        <f t="shared" si="5"/>
        <v>0.30217279974075217</v>
      </c>
    </row>
    <row r="363" spans="1:22" x14ac:dyDescent="0.15">
      <c r="A363" s="6" t="s">
        <v>2436</v>
      </c>
      <c r="B363" s="6" t="s">
        <v>2437</v>
      </c>
      <c r="C363" s="6" t="s">
        <v>2438</v>
      </c>
      <c r="D363" s="6" t="s">
        <v>2439</v>
      </c>
      <c r="E363" s="6" t="s">
        <v>26</v>
      </c>
      <c r="F363" s="6" t="s">
        <v>2436</v>
      </c>
      <c r="G363" s="6">
        <v>3</v>
      </c>
      <c r="H363" s="6" t="s">
        <v>2440</v>
      </c>
      <c r="I363" s="6">
        <v>407</v>
      </c>
      <c r="J363" s="6" t="s">
        <v>2436</v>
      </c>
      <c r="K363" s="6" t="s">
        <v>2441</v>
      </c>
      <c r="L363" s="6">
        <v>3.0009999999999999</v>
      </c>
      <c r="M363" s="6">
        <v>0.75</v>
      </c>
      <c r="N363" s="6">
        <v>4</v>
      </c>
      <c r="O363" s="6" t="s">
        <v>1992</v>
      </c>
      <c r="P363" s="6">
        <v>0.214</v>
      </c>
      <c r="Q363" s="6">
        <v>0.36499999999999999</v>
      </c>
      <c r="R363" s="6">
        <v>0.214</v>
      </c>
      <c r="S363" s="6">
        <v>-7.452</v>
      </c>
      <c r="T363" s="6">
        <v>1.798</v>
      </c>
      <c r="U363" s="6">
        <v>0.36799999999999999</v>
      </c>
      <c r="V363" s="6">
        <f t="shared" si="5"/>
        <v>0.84639302085236034</v>
      </c>
    </row>
    <row r="364" spans="1:22" x14ac:dyDescent="0.15">
      <c r="A364" s="6" t="s">
        <v>2442</v>
      </c>
      <c r="B364" s="6" t="s">
        <v>2443</v>
      </c>
      <c r="C364" s="6" t="s">
        <v>2444</v>
      </c>
      <c r="D364" s="6" t="s">
        <v>2445</v>
      </c>
      <c r="E364" s="6" t="s">
        <v>55</v>
      </c>
      <c r="F364" s="6" t="s">
        <v>2442</v>
      </c>
      <c r="G364" s="6">
        <v>6</v>
      </c>
      <c r="H364" s="6" t="s">
        <v>2446</v>
      </c>
      <c r="I364" s="6">
        <v>513</v>
      </c>
      <c r="J364" s="6" t="s">
        <v>2442</v>
      </c>
      <c r="K364" s="6" t="s">
        <v>2447</v>
      </c>
      <c r="L364" s="6">
        <v>2.6629999999999998</v>
      </c>
      <c r="M364" s="6">
        <v>0.66600000000000004</v>
      </c>
      <c r="N364" s="6">
        <v>4</v>
      </c>
      <c r="O364" s="6" t="s">
        <v>87</v>
      </c>
      <c r="P364" s="6">
        <v>0.21299999999999999</v>
      </c>
      <c r="Q364" s="6">
        <v>0.85399999999999998</v>
      </c>
      <c r="R364" s="6">
        <v>0.21299999999999999</v>
      </c>
      <c r="S364" s="6">
        <v>-11.39</v>
      </c>
      <c r="T364" s="6">
        <v>1.349</v>
      </c>
      <c r="U364" s="6">
        <v>0.36899999999999999</v>
      </c>
      <c r="V364" s="6">
        <f t="shared" si="5"/>
        <v>0.43189034828618045</v>
      </c>
    </row>
    <row r="365" spans="1:22" x14ac:dyDescent="0.15">
      <c r="A365" s="6" t="s">
        <v>2448</v>
      </c>
      <c r="B365" s="6" t="s">
        <v>2449</v>
      </c>
      <c r="C365" s="6" t="s">
        <v>2450</v>
      </c>
      <c r="D365" s="6" t="s">
        <v>2451</v>
      </c>
      <c r="E365" s="6" t="s">
        <v>63</v>
      </c>
      <c r="F365" s="6" t="s">
        <v>2448</v>
      </c>
      <c r="G365" s="6">
        <v>7</v>
      </c>
      <c r="H365" s="6" t="s">
        <v>2452</v>
      </c>
      <c r="I365" s="6">
        <v>665</v>
      </c>
      <c r="J365" s="6" t="s">
        <v>2448</v>
      </c>
      <c r="K365" s="6" t="s">
        <v>2453</v>
      </c>
      <c r="L365" s="6">
        <v>2.085</v>
      </c>
      <c r="M365" s="6">
        <v>0.52100000000000002</v>
      </c>
      <c r="N365" s="6">
        <v>4</v>
      </c>
      <c r="O365" s="6" t="s">
        <v>87</v>
      </c>
      <c r="P365" s="6">
        <v>0.21299999999999999</v>
      </c>
      <c r="Q365" s="6">
        <v>0.85099999999999998</v>
      </c>
      <c r="R365" s="6">
        <v>0.21299999999999999</v>
      </c>
      <c r="S365" s="6">
        <v>-13.456</v>
      </c>
      <c r="T365" s="6">
        <v>1.056</v>
      </c>
      <c r="U365" s="6">
        <v>0.37</v>
      </c>
      <c r="V365" s="6">
        <f t="shared" si="5"/>
        <v>7.8609834696366468E-2</v>
      </c>
    </row>
    <row r="366" spans="1:22" x14ac:dyDescent="0.15">
      <c r="A366" s="6" t="s">
        <v>2454</v>
      </c>
      <c r="B366" s="6" t="s">
        <v>2455</v>
      </c>
      <c r="C366" s="6" t="s">
        <v>2456</v>
      </c>
      <c r="D366" s="6" t="s">
        <v>2457</v>
      </c>
      <c r="E366" s="6" t="s">
        <v>55</v>
      </c>
      <c r="F366" s="6" t="s">
        <v>2454</v>
      </c>
      <c r="G366" s="6">
        <v>2</v>
      </c>
      <c r="H366" s="6" t="s">
        <v>2458</v>
      </c>
      <c r="I366" s="6">
        <v>263</v>
      </c>
      <c r="J366" s="6" t="s">
        <v>2454</v>
      </c>
      <c r="K366" s="6" t="s">
        <v>2459</v>
      </c>
      <c r="L366" s="6">
        <v>2.2650000000000001</v>
      </c>
      <c r="M366" s="6">
        <v>0.56599999999999995</v>
      </c>
      <c r="N366" s="6">
        <v>4</v>
      </c>
      <c r="O366" s="6" t="s">
        <v>2208</v>
      </c>
      <c r="P366" s="6">
        <v>0.21199999999999999</v>
      </c>
      <c r="Q366" s="6">
        <v>0.84799999999999998</v>
      </c>
      <c r="R366" s="6">
        <v>0.21199999999999999</v>
      </c>
      <c r="S366" s="6">
        <v>-3.6949999999999998</v>
      </c>
      <c r="T366" s="6">
        <v>1.8149999999999999</v>
      </c>
      <c r="U366" s="6">
        <v>0.371</v>
      </c>
      <c r="V366" s="6">
        <f t="shared" si="5"/>
        <v>0.85996954822102589</v>
      </c>
    </row>
    <row r="367" spans="1:22" x14ac:dyDescent="0.15">
      <c r="A367" s="6" t="s">
        <v>2460</v>
      </c>
      <c r="B367" s="6" t="s">
        <v>2461</v>
      </c>
      <c r="C367" s="6" t="s">
        <v>2462</v>
      </c>
      <c r="D367" s="6" t="s">
        <v>2463</v>
      </c>
      <c r="E367" s="6" t="s">
        <v>63</v>
      </c>
      <c r="F367" s="6" t="s">
        <v>2460</v>
      </c>
      <c r="G367" s="6">
        <v>8</v>
      </c>
      <c r="H367" s="6" t="s">
        <v>2464</v>
      </c>
      <c r="I367" s="6">
        <v>1034</v>
      </c>
      <c r="J367" s="6" t="s">
        <v>2460</v>
      </c>
      <c r="K367" s="6" t="s">
        <v>2465</v>
      </c>
      <c r="L367" s="6">
        <v>2.6579999999999999</v>
      </c>
      <c r="M367" s="6">
        <v>0.66400000000000003</v>
      </c>
      <c r="N367" s="6">
        <v>4</v>
      </c>
      <c r="O367" s="6" t="s">
        <v>87</v>
      </c>
      <c r="P367" s="6">
        <v>0.21099999999999999</v>
      </c>
      <c r="Q367" s="6">
        <v>0.84499999999999997</v>
      </c>
      <c r="R367" s="6">
        <v>0.21099999999999999</v>
      </c>
      <c r="S367" s="6">
        <v>-11.39</v>
      </c>
      <c r="T367" s="6">
        <v>1.3460000000000001</v>
      </c>
      <c r="U367" s="6">
        <v>0.373</v>
      </c>
      <c r="V367" s="6">
        <f t="shared" si="5"/>
        <v>0.42867840994823009</v>
      </c>
    </row>
    <row r="368" spans="1:22" x14ac:dyDescent="0.15">
      <c r="A368" s="6" t="s">
        <v>2466</v>
      </c>
      <c r="B368" s="6" t="s">
        <v>2467</v>
      </c>
      <c r="C368" s="6" t="s">
        <v>2468</v>
      </c>
      <c r="D368" s="6" t="s">
        <v>2469</v>
      </c>
      <c r="E368" s="6" t="s">
        <v>55</v>
      </c>
      <c r="F368" s="6" t="s">
        <v>2466</v>
      </c>
      <c r="G368" s="6">
        <v>4</v>
      </c>
      <c r="H368" s="6" t="s">
        <v>2470</v>
      </c>
      <c r="I368" s="6">
        <v>172</v>
      </c>
      <c r="J368" s="6" t="s">
        <v>2466</v>
      </c>
      <c r="K368" s="6" t="s">
        <v>2471</v>
      </c>
      <c r="L368" s="6">
        <v>2.6560000000000001</v>
      </c>
      <c r="M368" s="6">
        <v>0.66400000000000003</v>
      </c>
      <c r="N368" s="6">
        <v>4</v>
      </c>
      <c r="O368" s="6" t="s">
        <v>87</v>
      </c>
      <c r="P368" s="6">
        <v>0.21</v>
      </c>
      <c r="Q368" s="6">
        <v>0.84099999999999997</v>
      </c>
      <c r="R368" s="6">
        <v>0.21</v>
      </c>
      <c r="S368" s="6">
        <v>-11.39</v>
      </c>
      <c r="T368" s="6">
        <v>1.345</v>
      </c>
      <c r="U368" s="6">
        <v>0.374</v>
      </c>
      <c r="V368" s="6">
        <f t="shared" si="5"/>
        <v>0.42760617278189944</v>
      </c>
    </row>
    <row r="369" spans="1:22" x14ac:dyDescent="0.15">
      <c r="A369" s="6" t="s">
        <v>2472</v>
      </c>
      <c r="B369" s="6" t="s">
        <v>2473</v>
      </c>
      <c r="C369" s="6" t="s">
        <v>2474</v>
      </c>
      <c r="D369" s="6" t="s">
        <v>2475</v>
      </c>
      <c r="E369" s="6" t="s">
        <v>63</v>
      </c>
      <c r="F369" s="6" t="s">
        <v>2472</v>
      </c>
      <c r="G369" s="6">
        <v>6</v>
      </c>
      <c r="H369" s="6" t="s">
        <v>2476</v>
      </c>
      <c r="I369" s="6">
        <v>245</v>
      </c>
      <c r="J369" s="6" t="s">
        <v>2472</v>
      </c>
      <c r="K369" s="6" t="s">
        <v>2477</v>
      </c>
      <c r="L369" s="6">
        <v>7.4619999999999997</v>
      </c>
      <c r="M369" s="6">
        <v>1.8660000000000001</v>
      </c>
      <c r="N369" s="6">
        <v>4</v>
      </c>
      <c r="O369" s="6" t="s">
        <v>2478</v>
      </c>
      <c r="P369" s="6">
        <v>0.20499999999999999</v>
      </c>
      <c r="Q369" s="6">
        <v>0.71099999999999997</v>
      </c>
      <c r="R369" s="6">
        <v>0.20499999999999999</v>
      </c>
      <c r="S369" s="6">
        <v>-6.17</v>
      </c>
      <c r="T369" s="6">
        <v>1.8</v>
      </c>
      <c r="U369" s="6">
        <v>0.376</v>
      </c>
      <c r="V369" s="6">
        <f t="shared" si="5"/>
        <v>0.84799690655495008</v>
      </c>
    </row>
    <row r="370" spans="1:22" x14ac:dyDescent="0.15">
      <c r="A370" s="6" t="s">
        <v>2479</v>
      </c>
      <c r="B370" s="6" t="s">
        <v>2480</v>
      </c>
      <c r="C370" s="6" t="s">
        <v>2481</v>
      </c>
      <c r="D370" s="6" t="s">
        <v>2482</v>
      </c>
      <c r="E370" s="6" t="s">
        <v>63</v>
      </c>
      <c r="F370" s="6" t="s">
        <v>2479</v>
      </c>
      <c r="G370" s="6">
        <v>5</v>
      </c>
      <c r="H370" s="6" t="s">
        <v>2483</v>
      </c>
      <c r="I370" s="6">
        <v>255</v>
      </c>
      <c r="J370" s="6" t="s">
        <v>2479</v>
      </c>
      <c r="K370" s="6" t="s">
        <v>2484</v>
      </c>
      <c r="L370" s="6">
        <v>2.641</v>
      </c>
      <c r="M370" s="6">
        <v>0.66</v>
      </c>
      <c r="N370" s="6">
        <v>4</v>
      </c>
      <c r="O370" s="6" t="s">
        <v>87</v>
      </c>
      <c r="P370" s="6">
        <v>0.20300000000000001</v>
      </c>
      <c r="Q370" s="6">
        <v>0.81299999999999994</v>
      </c>
      <c r="R370" s="6">
        <v>0.20300000000000001</v>
      </c>
      <c r="S370" s="6">
        <v>-11.39</v>
      </c>
      <c r="T370" s="6">
        <v>1.337</v>
      </c>
      <c r="U370" s="6">
        <v>0.378</v>
      </c>
      <c r="V370" s="6">
        <f t="shared" si="5"/>
        <v>0.41899946543126571</v>
      </c>
    </row>
    <row r="371" spans="1:22" x14ac:dyDescent="0.15">
      <c r="A371" s="6" t="s">
        <v>2485</v>
      </c>
      <c r="B371" s="6" t="s">
        <v>2486</v>
      </c>
      <c r="C371" s="6" t="s">
        <v>2487</v>
      </c>
      <c r="D371" s="6" t="s">
        <v>2488</v>
      </c>
      <c r="E371" s="6" t="s">
        <v>26</v>
      </c>
      <c r="F371" s="6" t="s">
        <v>2485</v>
      </c>
      <c r="G371" s="6">
        <v>12</v>
      </c>
      <c r="H371" s="6" t="s">
        <v>2489</v>
      </c>
      <c r="I371" s="6">
        <v>1877</v>
      </c>
      <c r="J371" s="6" t="s">
        <v>2485</v>
      </c>
      <c r="K371" s="6" t="s">
        <v>2490</v>
      </c>
      <c r="L371" s="6">
        <v>2.6379999999999999</v>
      </c>
      <c r="M371" s="6">
        <v>0.66</v>
      </c>
      <c r="N371" s="6">
        <v>4</v>
      </c>
      <c r="O371" s="6" t="s">
        <v>87</v>
      </c>
      <c r="P371" s="6">
        <v>0.20200000000000001</v>
      </c>
      <c r="Q371" s="6">
        <v>0.80900000000000005</v>
      </c>
      <c r="R371" s="6">
        <v>0.20200000000000001</v>
      </c>
      <c r="S371" s="6">
        <v>-11.39</v>
      </c>
      <c r="T371" s="6">
        <v>1.3360000000000001</v>
      </c>
      <c r="U371" s="6">
        <v>0.38</v>
      </c>
      <c r="V371" s="6">
        <f t="shared" si="5"/>
        <v>0.41792000781196526</v>
      </c>
    </row>
    <row r="372" spans="1:22" x14ac:dyDescent="0.15">
      <c r="A372" s="6" t="s">
        <v>2491</v>
      </c>
      <c r="B372" s="6" t="s">
        <v>2492</v>
      </c>
      <c r="C372" s="6" t="s">
        <v>2493</v>
      </c>
      <c r="D372" s="6" t="s">
        <v>2494</v>
      </c>
      <c r="E372" s="6" t="s">
        <v>92</v>
      </c>
      <c r="F372" s="6" t="s">
        <v>2491</v>
      </c>
      <c r="G372" s="6">
        <v>14</v>
      </c>
      <c r="H372" s="6" t="s">
        <v>2495</v>
      </c>
      <c r="I372" s="6">
        <v>1356</v>
      </c>
      <c r="J372" s="6" t="s">
        <v>2491</v>
      </c>
      <c r="K372" s="6" t="s">
        <v>2496</v>
      </c>
      <c r="L372" s="6">
        <v>2.6269999999999998</v>
      </c>
      <c r="M372" s="6">
        <v>0.65700000000000003</v>
      </c>
      <c r="N372" s="6">
        <v>4</v>
      </c>
      <c r="O372" s="6" t="s">
        <v>87</v>
      </c>
      <c r="P372" s="6">
        <v>0.19600000000000001</v>
      </c>
      <c r="Q372" s="6">
        <v>0.78500000000000003</v>
      </c>
      <c r="R372" s="6">
        <v>0.19600000000000001</v>
      </c>
      <c r="S372" s="6">
        <v>-11.39</v>
      </c>
      <c r="T372" s="6">
        <v>1.331</v>
      </c>
      <c r="U372" s="6">
        <v>0.38100000000000001</v>
      </c>
      <c r="V372" s="6">
        <f t="shared" si="5"/>
        <v>0.41251057124980467</v>
      </c>
    </row>
    <row r="373" spans="1:22" x14ac:dyDescent="0.15">
      <c r="A373" s="6" t="s">
        <v>2497</v>
      </c>
      <c r="B373" s="6" t="s">
        <v>2498</v>
      </c>
      <c r="C373" s="6" t="s">
        <v>2499</v>
      </c>
      <c r="D373" s="6" t="s">
        <v>2500</v>
      </c>
      <c r="E373" s="6" t="s">
        <v>26</v>
      </c>
      <c r="F373" s="6" t="s">
        <v>2497</v>
      </c>
      <c r="G373" s="6">
        <v>7</v>
      </c>
      <c r="H373" s="6" t="s">
        <v>2501</v>
      </c>
      <c r="I373" s="6">
        <v>1217</v>
      </c>
      <c r="J373" s="6" t="s">
        <v>2497</v>
      </c>
      <c r="K373" s="6" t="s">
        <v>2502</v>
      </c>
      <c r="L373" s="6">
        <v>2.218</v>
      </c>
      <c r="M373" s="6">
        <v>0.55400000000000005</v>
      </c>
      <c r="N373" s="6">
        <v>4</v>
      </c>
      <c r="O373" s="6" t="s">
        <v>87</v>
      </c>
      <c r="P373" s="6">
        <v>0.19400000000000001</v>
      </c>
      <c r="Q373" s="6">
        <v>0.77500000000000002</v>
      </c>
      <c r="R373" s="6">
        <v>0.19400000000000001</v>
      </c>
      <c r="S373" s="6">
        <v>-13.456</v>
      </c>
      <c r="T373" s="6">
        <v>1.123</v>
      </c>
      <c r="U373" s="6">
        <v>0.38100000000000001</v>
      </c>
      <c r="V373" s="6">
        <f t="shared" si="5"/>
        <v>0.16735792773851413</v>
      </c>
    </row>
    <row r="374" spans="1:22" x14ac:dyDescent="0.15">
      <c r="A374" s="6" t="s">
        <v>2503</v>
      </c>
      <c r="B374" s="6" t="s">
        <v>2504</v>
      </c>
      <c r="C374" s="6" t="s">
        <v>2505</v>
      </c>
      <c r="D374" s="6" t="s">
        <v>2506</v>
      </c>
      <c r="E374" s="6" t="s">
        <v>55</v>
      </c>
      <c r="F374" s="6" t="s">
        <v>2503</v>
      </c>
      <c r="G374" s="6">
        <v>4</v>
      </c>
      <c r="H374" s="6" t="s">
        <v>2507</v>
      </c>
      <c r="I374" s="6">
        <v>181</v>
      </c>
      <c r="J374" s="6" t="s">
        <v>2503</v>
      </c>
      <c r="K374" s="6" t="s">
        <v>2508</v>
      </c>
      <c r="L374" s="6">
        <v>3.669</v>
      </c>
      <c r="M374" s="6">
        <v>0.91700000000000004</v>
      </c>
      <c r="N374" s="6">
        <v>4</v>
      </c>
      <c r="O374" s="6" t="s">
        <v>87</v>
      </c>
      <c r="P374" s="6">
        <v>0.193</v>
      </c>
      <c r="Q374" s="6">
        <v>0.55100000000000005</v>
      </c>
      <c r="R374" s="6">
        <v>0.193</v>
      </c>
      <c r="S374" s="6">
        <v>-4.17</v>
      </c>
      <c r="T374" s="6">
        <v>1.8580000000000001</v>
      </c>
      <c r="U374" s="6">
        <v>0.38200000000000001</v>
      </c>
      <c r="V374" s="6">
        <f t="shared" si="5"/>
        <v>0.89375050172056603</v>
      </c>
    </row>
    <row r="375" spans="1:22" x14ac:dyDescent="0.15">
      <c r="A375" s="6" t="s">
        <v>2509</v>
      </c>
      <c r="B375" s="6" t="s">
        <v>2510</v>
      </c>
      <c r="C375" s="6" t="s">
        <v>2511</v>
      </c>
      <c r="D375" s="6" t="s">
        <v>2512</v>
      </c>
      <c r="E375" s="6" t="s">
        <v>26</v>
      </c>
      <c r="F375" s="6" t="s">
        <v>2509</v>
      </c>
      <c r="G375" s="6">
        <v>12</v>
      </c>
      <c r="H375" s="6" t="s">
        <v>2513</v>
      </c>
      <c r="I375" s="6">
        <v>643</v>
      </c>
      <c r="J375" s="6" t="s">
        <v>2509</v>
      </c>
      <c r="K375" s="6" t="s">
        <v>2514</v>
      </c>
      <c r="L375" s="6">
        <v>2.5550000000000002</v>
      </c>
      <c r="M375" s="6">
        <v>0.63900000000000001</v>
      </c>
      <c r="N375" s="6">
        <v>4</v>
      </c>
      <c r="O375" s="6" t="s">
        <v>87</v>
      </c>
      <c r="P375" s="6">
        <v>0.185</v>
      </c>
      <c r="Q375" s="6">
        <v>0.74099999999999999</v>
      </c>
      <c r="R375" s="6">
        <v>0.185</v>
      </c>
      <c r="S375" s="6">
        <v>-13.185</v>
      </c>
      <c r="T375" s="6">
        <v>1.294</v>
      </c>
      <c r="U375" s="6">
        <v>0.38500000000000001</v>
      </c>
      <c r="V375" s="6">
        <f t="shared" si="5"/>
        <v>0.37183761733042053</v>
      </c>
    </row>
    <row r="376" spans="1:22" x14ac:dyDescent="0.15">
      <c r="A376" s="6" t="s">
        <v>2515</v>
      </c>
      <c r="B376" s="6" t="s">
        <v>2516</v>
      </c>
      <c r="C376" s="6" t="s">
        <v>2517</v>
      </c>
      <c r="D376" s="6" t="s">
        <v>2518</v>
      </c>
      <c r="E376" s="6" t="s">
        <v>92</v>
      </c>
      <c r="F376" s="6" t="s">
        <v>2515</v>
      </c>
      <c r="G376" s="6">
        <v>3</v>
      </c>
      <c r="H376" s="6" t="s">
        <v>2519</v>
      </c>
      <c r="I376" s="6">
        <v>126</v>
      </c>
      <c r="J376" s="6" t="s">
        <v>2515</v>
      </c>
      <c r="K376" s="6" t="s">
        <v>2520</v>
      </c>
      <c r="L376" s="6">
        <v>2.3210000000000002</v>
      </c>
      <c r="M376" s="6">
        <v>0.57999999999999996</v>
      </c>
      <c r="N376" s="6">
        <v>4</v>
      </c>
      <c r="O376" s="6" t="s">
        <v>87</v>
      </c>
      <c r="P376" s="6">
        <v>0.182</v>
      </c>
      <c r="Q376" s="6">
        <v>0.72899999999999998</v>
      </c>
      <c r="R376" s="6">
        <v>0.182</v>
      </c>
      <c r="S376" s="6">
        <v>-13.456</v>
      </c>
      <c r="T376" s="6">
        <v>1.1759999999999999</v>
      </c>
      <c r="U376" s="6">
        <v>0.38700000000000001</v>
      </c>
      <c r="V376" s="6">
        <f t="shared" si="5"/>
        <v>0.23388806017427727</v>
      </c>
    </row>
    <row r="377" spans="1:22" x14ac:dyDescent="0.15">
      <c r="A377" s="6" t="s">
        <v>2521</v>
      </c>
      <c r="B377" s="6" t="s">
        <v>2522</v>
      </c>
      <c r="C377" s="6" t="s">
        <v>2523</v>
      </c>
      <c r="D377" s="6" t="s">
        <v>2524</v>
      </c>
      <c r="E377" s="6" t="s">
        <v>92</v>
      </c>
      <c r="F377" s="6" t="s">
        <v>2521</v>
      </c>
      <c r="G377" s="6">
        <v>7</v>
      </c>
      <c r="H377" s="6" t="s">
        <v>2525</v>
      </c>
      <c r="I377" s="6">
        <v>776</v>
      </c>
      <c r="J377" s="6" t="s">
        <v>2521</v>
      </c>
      <c r="K377" s="6" t="s">
        <v>2526</v>
      </c>
      <c r="L377" s="6">
        <v>2.5939999999999999</v>
      </c>
      <c r="M377" s="6">
        <v>0.64900000000000002</v>
      </c>
      <c r="N377" s="6">
        <v>4</v>
      </c>
      <c r="O377" s="6" t="s">
        <v>87</v>
      </c>
      <c r="P377" s="6">
        <v>0.17499999999999999</v>
      </c>
      <c r="Q377" s="6">
        <v>0.70099999999999996</v>
      </c>
      <c r="R377" s="6">
        <v>0.17499999999999999</v>
      </c>
      <c r="S377" s="6">
        <v>-11.39</v>
      </c>
      <c r="T377" s="6">
        <v>1.3140000000000001</v>
      </c>
      <c r="U377" s="6">
        <v>0.39200000000000002</v>
      </c>
      <c r="V377" s="6">
        <f t="shared" si="5"/>
        <v>0.39396527566024264</v>
      </c>
    </row>
    <row r="378" spans="1:22" x14ac:dyDescent="0.15">
      <c r="A378" s="6" t="s">
        <v>2527</v>
      </c>
      <c r="B378" s="6" t="s">
        <v>2528</v>
      </c>
      <c r="C378" s="6" t="s">
        <v>2529</v>
      </c>
      <c r="D378" s="6" t="s">
        <v>2530</v>
      </c>
      <c r="E378" s="6" t="s">
        <v>63</v>
      </c>
      <c r="F378" s="6" t="s">
        <v>2527</v>
      </c>
      <c r="G378" s="6">
        <v>4</v>
      </c>
      <c r="H378" s="6" t="s">
        <v>2531</v>
      </c>
      <c r="I378" s="6">
        <v>221</v>
      </c>
      <c r="J378" s="6" t="s">
        <v>2527</v>
      </c>
      <c r="K378" s="6" t="s">
        <v>2526</v>
      </c>
      <c r="L378" s="6">
        <v>2.5939999999999999</v>
      </c>
      <c r="M378" s="6">
        <v>0.64800000000000002</v>
      </c>
      <c r="N378" s="6">
        <v>4</v>
      </c>
      <c r="O378" s="6" t="s">
        <v>87</v>
      </c>
      <c r="P378" s="6">
        <v>0.17499999999999999</v>
      </c>
      <c r="Q378" s="6">
        <v>0.70099999999999996</v>
      </c>
      <c r="R378" s="6">
        <v>0.17499999999999999</v>
      </c>
      <c r="S378" s="6">
        <v>-11.39</v>
      </c>
      <c r="T378" s="6">
        <v>1.3140000000000001</v>
      </c>
      <c r="U378" s="6">
        <v>0.39200000000000002</v>
      </c>
      <c r="V378" s="6">
        <f t="shared" si="5"/>
        <v>0.39396527566024264</v>
      </c>
    </row>
    <row r="379" spans="1:22" x14ac:dyDescent="0.15">
      <c r="A379" s="6" t="s">
        <v>2532</v>
      </c>
      <c r="B379" s="6" t="s">
        <v>2533</v>
      </c>
      <c r="C379" s="6" t="s">
        <v>2534</v>
      </c>
      <c r="D379" s="6" t="s">
        <v>2535</v>
      </c>
      <c r="E379" s="6" t="s">
        <v>63</v>
      </c>
      <c r="F379" s="6" t="s">
        <v>2532</v>
      </c>
      <c r="G379" s="6">
        <v>32</v>
      </c>
      <c r="H379" s="6" t="s">
        <v>2536</v>
      </c>
      <c r="I379" s="6">
        <v>4644</v>
      </c>
      <c r="J379" s="6" t="s">
        <v>2532</v>
      </c>
      <c r="K379" s="6" t="s">
        <v>2537</v>
      </c>
      <c r="L379" s="6">
        <v>3.0009999999999999</v>
      </c>
      <c r="M379" s="6">
        <v>0.75</v>
      </c>
      <c r="N379" s="6">
        <v>4</v>
      </c>
      <c r="O379" s="6" t="s">
        <v>87</v>
      </c>
      <c r="P379" s="6">
        <v>0.16600000000000001</v>
      </c>
      <c r="Q379" s="6">
        <v>0.59699999999999998</v>
      </c>
      <c r="R379" s="6">
        <v>0.16600000000000001</v>
      </c>
      <c r="S379" s="6">
        <v>-13.456</v>
      </c>
      <c r="T379" s="6">
        <v>1.52</v>
      </c>
      <c r="U379" s="6">
        <v>0.39400000000000002</v>
      </c>
      <c r="V379" s="6">
        <f t="shared" si="5"/>
        <v>0.60407132366886085</v>
      </c>
    </row>
    <row r="380" spans="1:22" x14ac:dyDescent="0.15">
      <c r="A380" s="6" t="s">
        <v>2538</v>
      </c>
      <c r="B380" s="6" t="s">
        <v>2539</v>
      </c>
      <c r="C380" s="6" t="s">
        <v>2540</v>
      </c>
      <c r="D380" s="6" t="s">
        <v>2541</v>
      </c>
      <c r="E380" s="6" t="s">
        <v>63</v>
      </c>
      <c r="F380" s="6" t="s">
        <v>2538</v>
      </c>
      <c r="G380" s="6">
        <v>11</v>
      </c>
      <c r="H380" s="6" t="s">
        <v>2542</v>
      </c>
      <c r="I380" s="6">
        <v>536</v>
      </c>
      <c r="J380" s="6" t="s">
        <v>2538</v>
      </c>
      <c r="K380" s="6" t="s">
        <v>2543</v>
      </c>
      <c r="L380" s="6">
        <v>2.323</v>
      </c>
      <c r="M380" s="6">
        <v>0.58099999999999996</v>
      </c>
      <c r="N380" s="6">
        <v>4</v>
      </c>
      <c r="O380" s="6" t="s">
        <v>87</v>
      </c>
      <c r="P380" s="6">
        <v>0.161</v>
      </c>
      <c r="Q380" s="6">
        <v>0.64500000000000002</v>
      </c>
      <c r="R380" s="6">
        <v>0.161</v>
      </c>
      <c r="S380" s="6">
        <v>-13.456</v>
      </c>
      <c r="T380" s="6">
        <v>1.177</v>
      </c>
      <c r="U380" s="6">
        <v>0.39600000000000002</v>
      </c>
      <c r="V380" s="6">
        <f t="shared" si="5"/>
        <v>0.23511432037635724</v>
      </c>
    </row>
    <row r="381" spans="1:22" x14ac:dyDescent="0.15">
      <c r="A381" s="6" t="s">
        <v>2544</v>
      </c>
      <c r="B381" s="6" t="s">
        <v>2545</v>
      </c>
      <c r="C381" s="6" t="s">
        <v>2546</v>
      </c>
      <c r="D381" s="6" t="s">
        <v>2547</v>
      </c>
      <c r="E381" s="6" t="s">
        <v>63</v>
      </c>
      <c r="F381" s="6" t="s">
        <v>2544</v>
      </c>
      <c r="G381" s="6">
        <v>5</v>
      </c>
      <c r="H381" s="6" t="s">
        <v>2548</v>
      </c>
      <c r="I381" s="6">
        <v>501</v>
      </c>
      <c r="J381" s="6" t="s">
        <v>2544</v>
      </c>
      <c r="K381" s="6" t="s">
        <v>2549</v>
      </c>
      <c r="L381" s="6">
        <v>2.5739999999999998</v>
      </c>
      <c r="M381" s="6">
        <v>0.64400000000000002</v>
      </c>
      <c r="N381" s="6">
        <v>4</v>
      </c>
      <c r="O381" s="6" t="s">
        <v>87</v>
      </c>
      <c r="P381" s="6">
        <v>0.16</v>
      </c>
      <c r="Q381" s="6">
        <v>0.64100000000000001</v>
      </c>
      <c r="R381" s="6">
        <v>0.16</v>
      </c>
      <c r="S381" s="6">
        <v>-11.39</v>
      </c>
      <c r="T381" s="6">
        <v>1.304</v>
      </c>
      <c r="U381" s="6">
        <v>0.39700000000000002</v>
      </c>
      <c r="V381" s="6">
        <f t="shared" si="5"/>
        <v>0.38294386956899057</v>
      </c>
    </row>
    <row r="382" spans="1:22" x14ac:dyDescent="0.15">
      <c r="A382" s="6" t="s">
        <v>2550</v>
      </c>
      <c r="B382" s="6" t="s">
        <v>2551</v>
      </c>
      <c r="C382" s="6" t="s">
        <v>2552</v>
      </c>
      <c r="D382" s="6" t="s">
        <v>2553</v>
      </c>
      <c r="E382" s="6" t="s">
        <v>26</v>
      </c>
      <c r="F382" s="6" t="s">
        <v>2550</v>
      </c>
      <c r="G382" s="6">
        <v>2</v>
      </c>
      <c r="H382" s="6" t="s">
        <v>2554</v>
      </c>
      <c r="I382" s="6">
        <v>115</v>
      </c>
      <c r="J382" s="6" t="s">
        <v>2550</v>
      </c>
      <c r="K382" s="6" t="s">
        <v>2555</v>
      </c>
      <c r="L382" s="6">
        <v>1.956</v>
      </c>
      <c r="M382" s="6">
        <v>0.48899999999999999</v>
      </c>
      <c r="N382" s="6">
        <v>4</v>
      </c>
      <c r="O382" s="6" t="s">
        <v>1681</v>
      </c>
      <c r="P382" s="6">
        <v>0.156</v>
      </c>
      <c r="Q382" s="6">
        <v>0.38400000000000001</v>
      </c>
      <c r="R382" s="6">
        <v>0.156</v>
      </c>
      <c r="S382" s="6">
        <v>-7.9240000000000004</v>
      </c>
      <c r="T382" s="6">
        <v>1.7070000000000001</v>
      </c>
      <c r="U382" s="6">
        <v>0.39900000000000002</v>
      </c>
      <c r="V382" s="6">
        <f t="shared" si="5"/>
        <v>0.7714630583656511</v>
      </c>
    </row>
    <row r="383" spans="1:22" x14ac:dyDescent="0.15">
      <c r="A383" s="6" t="s">
        <v>2556</v>
      </c>
      <c r="B383" s="6" t="s">
        <v>2557</v>
      </c>
      <c r="C383" s="6" t="s">
        <v>2558</v>
      </c>
      <c r="D383" s="6" t="s">
        <v>2559</v>
      </c>
      <c r="E383" s="6" t="s">
        <v>26</v>
      </c>
      <c r="F383" s="6" t="s">
        <v>2556</v>
      </c>
      <c r="G383" s="6">
        <v>4</v>
      </c>
      <c r="H383" s="6" t="s">
        <v>2560</v>
      </c>
      <c r="I383" s="6">
        <v>286</v>
      </c>
      <c r="J383" s="6" t="s">
        <v>2556</v>
      </c>
      <c r="K383" s="6" t="s">
        <v>2561</v>
      </c>
      <c r="L383" s="6">
        <v>3.5739999999999998</v>
      </c>
      <c r="M383" s="6">
        <v>0.89400000000000002</v>
      </c>
      <c r="N383" s="6">
        <v>4</v>
      </c>
      <c r="O383" s="6" t="s">
        <v>87</v>
      </c>
      <c r="P383" s="6">
        <v>0.14499999999999999</v>
      </c>
      <c r="Q383" s="6">
        <v>0.41199999999999998</v>
      </c>
      <c r="R383" s="6">
        <v>0.14499999999999999</v>
      </c>
      <c r="S383" s="6">
        <v>-4.9489999999999998</v>
      </c>
      <c r="T383" s="6">
        <v>1.81</v>
      </c>
      <c r="U383" s="6">
        <v>0.40300000000000002</v>
      </c>
      <c r="V383" s="6">
        <f t="shared" si="5"/>
        <v>0.85598969730848073</v>
      </c>
    </row>
    <row r="384" spans="1:22" x14ac:dyDescent="0.15">
      <c r="A384" s="6" t="s">
        <v>2562</v>
      </c>
      <c r="B384" s="6" t="s">
        <v>2563</v>
      </c>
      <c r="C384" s="6" t="s">
        <v>2564</v>
      </c>
      <c r="D384" s="6" t="s">
        <v>2565</v>
      </c>
      <c r="E384" s="6" t="s">
        <v>63</v>
      </c>
      <c r="F384" s="6" t="s">
        <v>2562</v>
      </c>
      <c r="G384" s="6">
        <v>8</v>
      </c>
      <c r="H384" s="6" t="s">
        <v>2566</v>
      </c>
      <c r="I384" s="6">
        <v>528</v>
      </c>
      <c r="J384" s="6" t="s">
        <v>2562</v>
      </c>
      <c r="K384" s="6" t="s">
        <v>2567</v>
      </c>
      <c r="L384" s="6">
        <v>3.0259999999999998</v>
      </c>
      <c r="M384" s="6">
        <v>0.75700000000000001</v>
      </c>
      <c r="N384" s="6">
        <v>4</v>
      </c>
      <c r="O384" s="6" t="s">
        <v>2568</v>
      </c>
      <c r="P384" s="6">
        <v>0.14499999999999999</v>
      </c>
      <c r="Q384" s="6">
        <v>0.57999999999999996</v>
      </c>
      <c r="R384" s="6">
        <v>0.14499999999999999</v>
      </c>
      <c r="S384" s="6">
        <v>-13.456</v>
      </c>
      <c r="T384" s="6">
        <v>1.1419999999999999</v>
      </c>
      <c r="U384" s="6">
        <v>0.40400000000000003</v>
      </c>
      <c r="V384" s="6">
        <f t="shared" si="5"/>
        <v>0.19156265070075562</v>
      </c>
    </row>
    <row r="385" spans="1:22" x14ac:dyDescent="0.15">
      <c r="A385" s="6" t="s">
        <v>2569</v>
      </c>
      <c r="B385" s="6" t="s">
        <v>2570</v>
      </c>
      <c r="C385" s="6" t="s">
        <v>2571</v>
      </c>
      <c r="D385" s="6" t="s">
        <v>2572</v>
      </c>
      <c r="E385" s="6" t="s">
        <v>63</v>
      </c>
      <c r="F385" s="6" t="s">
        <v>2569</v>
      </c>
      <c r="G385" s="6">
        <v>12</v>
      </c>
      <c r="H385" s="6" t="s">
        <v>2573</v>
      </c>
      <c r="I385" s="6">
        <v>2321</v>
      </c>
      <c r="J385" s="6" t="s">
        <v>2569</v>
      </c>
      <c r="K385" s="6" t="s">
        <v>2574</v>
      </c>
      <c r="L385" s="6">
        <v>3.387</v>
      </c>
      <c r="M385" s="6">
        <v>0.84699999999999998</v>
      </c>
      <c r="N385" s="6">
        <v>4</v>
      </c>
      <c r="O385" s="6" t="s">
        <v>87</v>
      </c>
      <c r="P385" s="6">
        <v>0.14499999999999999</v>
      </c>
      <c r="Q385" s="6">
        <v>0.24099999999999999</v>
      </c>
      <c r="R385" s="6">
        <v>0.14499999999999999</v>
      </c>
      <c r="S385" s="6">
        <v>-10.359</v>
      </c>
      <c r="T385" s="6">
        <v>1.716</v>
      </c>
      <c r="U385" s="6">
        <v>0.40500000000000003</v>
      </c>
      <c r="V385" s="6">
        <f t="shared" si="5"/>
        <v>0.77904955283745858</v>
      </c>
    </row>
    <row r="386" spans="1:22" x14ac:dyDescent="0.15">
      <c r="A386" s="6" t="s">
        <v>2575</v>
      </c>
      <c r="B386" s="6" t="s">
        <v>2576</v>
      </c>
      <c r="C386" s="6" t="s">
        <v>2577</v>
      </c>
      <c r="D386" s="6" t="s">
        <v>2578</v>
      </c>
      <c r="E386" s="6" t="s">
        <v>26</v>
      </c>
      <c r="F386" s="6" t="s">
        <v>2575</v>
      </c>
      <c r="G386" s="6">
        <v>7</v>
      </c>
      <c r="H386" s="6" t="s">
        <v>2579</v>
      </c>
      <c r="I386" s="6">
        <v>317</v>
      </c>
      <c r="J386" s="6" t="s">
        <v>2575</v>
      </c>
      <c r="K386" s="6" t="s">
        <v>2580</v>
      </c>
      <c r="L386" s="6">
        <v>8.4879999999999995</v>
      </c>
      <c r="M386" s="6">
        <v>2.1219999999999999</v>
      </c>
      <c r="N386" s="6">
        <v>4</v>
      </c>
      <c r="O386" s="6" t="s">
        <v>2581</v>
      </c>
      <c r="P386" s="6">
        <v>0.14099999999999999</v>
      </c>
      <c r="Q386" s="6">
        <v>0.39200000000000002</v>
      </c>
      <c r="R386" s="6">
        <v>0.14099999999999999</v>
      </c>
      <c r="S386" s="6">
        <v>-10.105</v>
      </c>
      <c r="T386" s="6">
        <v>1.6120000000000001</v>
      </c>
      <c r="U386" s="6">
        <v>0.40500000000000003</v>
      </c>
      <c r="V386" s="6">
        <f t="shared" si="5"/>
        <v>0.68885174386588044</v>
      </c>
    </row>
    <row r="387" spans="1:22" x14ac:dyDescent="0.15">
      <c r="A387" s="6" t="s">
        <v>2582</v>
      </c>
      <c r="B387" s="6" t="s">
        <v>2583</v>
      </c>
      <c r="C387" s="6" t="s">
        <v>2584</v>
      </c>
      <c r="D387" s="6" t="s">
        <v>2585</v>
      </c>
      <c r="E387" s="6" t="s">
        <v>26</v>
      </c>
      <c r="F387" s="6" t="s">
        <v>2582</v>
      </c>
      <c r="G387" s="6">
        <v>5</v>
      </c>
      <c r="H387" s="6" t="s">
        <v>2586</v>
      </c>
      <c r="I387" s="6">
        <v>887</v>
      </c>
      <c r="J387" s="6" t="s">
        <v>2582</v>
      </c>
      <c r="K387" s="6" t="s">
        <v>2587</v>
      </c>
      <c r="L387" s="6">
        <v>3.09</v>
      </c>
      <c r="M387" s="6">
        <v>0.77300000000000002</v>
      </c>
      <c r="N387" s="6">
        <v>4</v>
      </c>
      <c r="O387" s="6" t="s">
        <v>87</v>
      </c>
      <c r="P387" s="6">
        <v>0.13700000000000001</v>
      </c>
      <c r="Q387" s="6">
        <v>0.44800000000000001</v>
      </c>
      <c r="R387" s="6">
        <v>0.13700000000000001</v>
      </c>
      <c r="S387" s="6">
        <v>-11.459</v>
      </c>
      <c r="T387" s="6">
        <v>1.5649999999999999</v>
      </c>
      <c r="U387" s="6">
        <v>0.40699999999999997</v>
      </c>
      <c r="V387" s="6">
        <f t="shared" si="5"/>
        <v>0.64616265715789367</v>
      </c>
    </row>
    <row r="388" spans="1:22" x14ac:dyDescent="0.15">
      <c r="A388" s="6" t="s">
        <v>2588</v>
      </c>
      <c r="B388" s="6" t="s">
        <v>2589</v>
      </c>
      <c r="C388" s="6" t="s">
        <v>2590</v>
      </c>
      <c r="D388" s="6" t="s">
        <v>2591</v>
      </c>
      <c r="E388" s="6" t="s">
        <v>63</v>
      </c>
      <c r="F388" s="6" t="s">
        <v>2588</v>
      </c>
      <c r="G388" s="6">
        <v>8</v>
      </c>
      <c r="H388" s="6" t="s">
        <v>2592</v>
      </c>
      <c r="I388" s="6">
        <v>1137</v>
      </c>
      <c r="J388" s="6" t="s">
        <v>2588</v>
      </c>
      <c r="K388" s="6" t="s">
        <v>2593</v>
      </c>
      <c r="L388" s="6">
        <v>2.3210000000000002</v>
      </c>
      <c r="M388" s="6">
        <v>0.57999999999999996</v>
      </c>
      <c r="N388" s="6">
        <v>4</v>
      </c>
      <c r="O388" s="6" t="s">
        <v>2594</v>
      </c>
      <c r="P388" s="6">
        <v>0.13500000000000001</v>
      </c>
      <c r="Q388" s="6">
        <v>0.54100000000000004</v>
      </c>
      <c r="R388" s="6">
        <v>0.13500000000000001</v>
      </c>
      <c r="S388" s="6">
        <v>-13.456</v>
      </c>
      <c r="T388" s="6">
        <v>1.111</v>
      </c>
      <c r="U388" s="6">
        <v>0.40799999999999997</v>
      </c>
      <c r="V388" s="6">
        <f t="shared" si="5"/>
        <v>0.15185881672700494</v>
      </c>
    </row>
    <row r="389" spans="1:22" x14ac:dyDescent="0.15">
      <c r="A389" s="6" t="s">
        <v>2595</v>
      </c>
      <c r="B389" s="6" t="s">
        <v>2596</v>
      </c>
      <c r="C389" s="6" t="s">
        <v>2597</v>
      </c>
      <c r="D389" s="6" t="s">
        <v>2598</v>
      </c>
      <c r="E389" s="6" t="s">
        <v>822</v>
      </c>
      <c r="F389" s="6" t="s">
        <v>2595</v>
      </c>
      <c r="G389" s="6">
        <v>7</v>
      </c>
      <c r="H389" s="6" t="s">
        <v>2599</v>
      </c>
      <c r="I389" s="6">
        <v>450</v>
      </c>
      <c r="J389" s="6" t="s">
        <v>2595</v>
      </c>
      <c r="K389" s="6" t="s">
        <v>2600</v>
      </c>
      <c r="L389" s="6">
        <v>3.4039999999999999</v>
      </c>
      <c r="M389" s="6">
        <v>0.85099999999999998</v>
      </c>
      <c r="N389" s="6">
        <v>4</v>
      </c>
      <c r="O389" s="6" t="s">
        <v>87</v>
      </c>
      <c r="P389" s="6">
        <v>0.121</v>
      </c>
      <c r="Q389" s="6">
        <v>0.375</v>
      </c>
      <c r="R389" s="6">
        <v>0.121</v>
      </c>
      <c r="S389" s="6">
        <v>-6.9950000000000001</v>
      </c>
      <c r="T389" s="6">
        <v>1.724</v>
      </c>
      <c r="U389" s="6">
        <v>0.41</v>
      </c>
      <c r="V389" s="6">
        <f t="shared" si="5"/>
        <v>0.78575977442701117</v>
      </c>
    </row>
    <row r="390" spans="1:22" x14ac:dyDescent="0.15">
      <c r="A390" s="6" t="s">
        <v>2601</v>
      </c>
      <c r="B390" s="6" t="s">
        <v>2602</v>
      </c>
      <c r="C390" s="6" t="s">
        <v>2603</v>
      </c>
      <c r="D390" s="6" t="s">
        <v>2604</v>
      </c>
      <c r="E390" s="6" t="s">
        <v>63</v>
      </c>
      <c r="F390" s="6" t="s">
        <v>2601</v>
      </c>
      <c r="G390" s="6">
        <v>6</v>
      </c>
      <c r="H390" s="6" t="s">
        <v>2605</v>
      </c>
      <c r="I390" s="6">
        <v>552</v>
      </c>
      <c r="J390" s="6" t="s">
        <v>2601</v>
      </c>
      <c r="K390" s="6" t="s">
        <v>2606</v>
      </c>
      <c r="L390" s="6">
        <v>2.5179999999999998</v>
      </c>
      <c r="M390" s="6">
        <v>0.629</v>
      </c>
      <c r="N390" s="6">
        <v>4</v>
      </c>
      <c r="O390" s="6" t="s">
        <v>87</v>
      </c>
      <c r="P390" s="6">
        <v>0.112</v>
      </c>
      <c r="Q390" s="6">
        <v>0.44600000000000001</v>
      </c>
      <c r="R390" s="6">
        <v>0.112</v>
      </c>
      <c r="S390" s="6">
        <v>-11.39</v>
      </c>
      <c r="T390" s="6">
        <v>1.2749999999999999</v>
      </c>
      <c r="U390" s="6">
        <v>0.41299999999999998</v>
      </c>
      <c r="V390" s="6">
        <f t="shared" ref="V390:V453" si="6">LOG(T390,2)</f>
        <v>0.35049724708413316</v>
      </c>
    </row>
    <row r="391" spans="1:22" x14ac:dyDescent="0.15">
      <c r="A391" s="6" t="s">
        <v>2607</v>
      </c>
      <c r="B391" s="6" t="s">
        <v>2608</v>
      </c>
      <c r="C391" s="6" t="s">
        <v>2609</v>
      </c>
      <c r="D391" s="6" t="s">
        <v>2610</v>
      </c>
      <c r="E391" s="6" t="s">
        <v>63</v>
      </c>
      <c r="F391" s="6" t="s">
        <v>2607</v>
      </c>
      <c r="G391" s="6">
        <v>2</v>
      </c>
      <c r="H391" s="6" t="s">
        <v>2611</v>
      </c>
      <c r="I391" s="6">
        <v>552</v>
      </c>
      <c r="J391" s="6" t="s">
        <v>2607</v>
      </c>
      <c r="K391" s="6" t="s">
        <v>2612</v>
      </c>
      <c r="L391" s="6">
        <v>17.779</v>
      </c>
      <c r="M391" s="6">
        <v>4.4450000000000003</v>
      </c>
      <c r="N391" s="6">
        <v>4</v>
      </c>
      <c r="O391" s="6" t="s">
        <v>2613</v>
      </c>
      <c r="P391" s="6">
        <v>0.11</v>
      </c>
      <c r="Q391" s="6">
        <v>0.32300000000000001</v>
      </c>
      <c r="R391" s="6">
        <v>0.11</v>
      </c>
      <c r="S391" s="6">
        <v>-13.456</v>
      </c>
      <c r="T391" s="6">
        <v>1.5529999999999999</v>
      </c>
      <c r="U391" s="6">
        <v>0.41399999999999998</v>
      </c>
      <c r="V391" s="6">
        <f t="shared" si="6"/>
        <v>0.63505782972521407</v>
      </c>
    </row>
    <row r="392" spans="1:22" x14ac:dyDescent="0.15">
      <c r="A392" s="6" t="s">
        <v>2614</v>
      </c>
      <c r="B392" s="6" t="s">
        <v>2615</v>
      </c>
      <c r="C392" s="6" t="s">
        <v>2616</v>
      </c>
      <c r="D392" s="6" t="s">
        <v>2617</v>
      </c>
      <c r="E392" s="6" t="s">
        <v>92</v>
      </c>
      <c r="F392" s="6" t="s">
        <v>2614</v>
      </c>
      <c r="G392" s="6">
        <v>8</v>
      </c>
      <c r="H392" s="6" t="s">
        <v>2618</v>
      </c>
      <c r="I392" s="6">
        <v>681</v>
      </c>
      <c r="J392" s="6" t="s">
        <v>2614</v>
      </c>
      <c r="K392" s="6" t="s">
        <v>2619</v>
      </c>
      <c r="L392" s="6">
        <v>2.8730000000000002</v>
      </c>
      <c r="M392" s="6">
        <v>0.71799999999999997</v>
      </c>
      <c r="N392" s="6">
        <v>4</v>
      </c>
      <c r="O392" s="6" t="s">
        <v>87</v>
      </c>
      <c r="P392" s="6">
        <v>0.111</v>
      </c>
      <c r="Q392" s="6">
        <v>0.42699999999999999</v>
      </c>
      <c r="R392" s="6">
        <v>0.111</v>
      </c>
      <c r="S392" s="6">
        <v>-13.456</v>
      </c>
      <c r="T392" s="6">
        <v>1.4550000000000001</v>
      </c>
      <c r="U392" s="6">
        <v>0.41399999999999998</v>
      </c>
      <c r="V392" s="6">
        <f t="shared" si="6"/>
        <v>0.54101915313355931</v>
      </c>
    </row>
    <row r="393" spans="1:22" x14ac:dyDescent="0.15">
      <c r="A393" s="6" t="s">
        <v>2620</v>
      </c>
      <c r="B393" s="6" t="s">
        <v>2621</v>
      </c>
      <c r="C393" s="6" t="s">
        <v>2622</v>
      </c>
      <c r="D393" s="6" t="s">
        <v>2623</v>
      </c>
      <c r="E393" s="6" t="s">
        <v>63</v>
      </c>
      <c r="F393" s="6" t="s">
        <v>2620</v>
      </c>
      <c r="G393" s="6">
        <v>7</v>
      </c>
      <c r="H393" s="6" t="s">
        <v>2624</v>
      </c>
      <c r="I393" s="6">
        <v>557</v>
      </c>
      <c r="J393" s="6" t="s">
        <v>2620</v>
      </c>
      <c r="K393" s="6" t="s">
        <v>2625</v>
      </c>
      <c r="L393" s="6">
        <v>2.5139999999999998</v>
      </c>
      <c r="M393" s="6">
        <v>0.628</v>
      </c>
      <c r="N393" s="6">
        <v>4</v>
      </c>
      <c r="O393" s="6" t="s">
        <v>87</v>
      </c>
      <c r="P393" s="6">
        <v>0.108</v>
      </c>
      <c r="Q393" s="6">
        <v>0.432</v>
      </c>
      <c r="R393" s="6">
        <v>0.108</v>
      </c>
      <c r="S393" s="6">
        <v>-11.39</v>
      </c>
      <c r="T393" s="6">
        <v>1.2729999999999999</v>
      </c>
      <c r="U393" s="6">
        <v>0.41599999999999998</v>
      </c>
      <c r="V393" s="6">
        <f t="shared" si="6"/>
        <v>0.34823241923927079</v>
      </c>
    </row>
    <row r="394" spans="1:22" x14ac:dyDescent="0.15">
      <c r="A394" s="6" t="s">
        <v>2626</v>
      </c>
      <c r="B394" s="6" t="s">
        <v>2627</v>
      </c>
      <c r="C394" s="6" t="s">
        <v>2628</v>
      </c>
      <c r="D394" s="6" t="s">
        <v>2629</v>
      </c>
      <c r="E394" s="6" t="s">
        <v>63</v>
      </c>
      <c r="F394" s="6" t="s">
        <v>2626</v>
      </c>
      <c r="G394" s="6">
        <v>3</v>
      </c>
      <c r="H394" s="6" t="s">
        <v>2630</v>
      </c>
      <c r="I394" s="6">
        <v>440</v>
      </c>
      <c r="J394" s="6" t="s">
        <v>2626</v>
      </c>
      <c r="K394" s="6" t="s">
        <v>2631</v>
      </c>
      <c r="L394" s="6">
        <v>2.7080000000000002</v>
      </c>
      <c r="M394" s="6">
        <v>0.67700000000000005</v>
      </c>
      <c r="N394" s="6">
        <v>4</v>
      </c>
      <c r="O394" s="6" t="s">
        <v>87</v>
      </c>
      <c r="P394" s="6">
        <v>9.5000000000000001E-2</v>
      </c>
      <c r="Q394" s="6">
        <v>0.377</v>
      </c>
      <c r="R394" s="6">
        <v>9.5000000000000001E-2</v>
      </c>
      <c r="S394" s="6">
        <v>-11.926</v>
      </c>
      <c r="T394" s="6">
        <v>1.3720000000000001</v>
      </c>
      <c r="U394" s="6">
        <v>0.42</v>
      </c>
      <c r="V394" s="6">
        <f t="shared" si="6"/>
        <v>0.45628048151072542</v>
      </c>
    </row>
    <row r="395" spans="1:22" x14ac:dyDescent="0.15">
      <c r="A395" s="6" t="s">
        <v>2632</v>
      </c>
      <c r="B395" s="6" t="s">
        <v>2633</v>
      </c>
      <c r="C395" s="6" t="s">
        <v>2634</v>
      </c>
      <c r="D395" s="6" t="s">
        <v>2635</v>
      </c>
      <c r="E395" s="6" t="s">
        <v>26</v>
      </c>
      <c r="F395" s="6" t="s">
        <v>2632</v>
      </c>
      <c r="G395" s="6">
        <v>14</v>
      </c>
      <c r="H395" s="6" t="s">
        <v>2636</v>
      </c>
      <c r="I395" s="6">
        <v>761</v>
      </c>
      <c r="J395" s="6" t="s">
        <v>2632</v>
      </c>
      <c r="K395" s="6" t="s">
        <v>2637</v>
      </c>
      <c r="L395" s="6">
        <v>3</v>
      </c>
      <c r="M395" s="6">
        <v>0.75</v>
      </c>
      <c r="N395" s="6">
        <v>4</v>
      </c>
      <c r="O395" s="6" t="s">
        <v>87</v>
      </c>
      <c r="P395" s="6">
        <v>9.4E-2</v>
      </c>
      <c r="Q395" s="6">
        <v>0.35</v>
      </c>
      <c r="R395" s="6">
        <v>9.4E-2</v>
      </c>
      <c r="S395" s="6">
        <v>-13.456</v>
      </c>
      <c r="T395" s="6">
        <v>1.52</v>
      </c>
      <c r="U395" s="6">
        <v>0.42099999999999999</v>
      </c>
      <c r="V395" s="6">
        <f t="shared" si="6"/>
        <v>0.60407132366886085</v>
      </c>
    </row>
    <row r="396" spans="1:22" x14ac:dyDescent="0.15">
      <c r="A396" s="6" t="s">
        <v>2638</v>
      </c>
      <c r="B396" s="6" t="s">
        <v>2639</v>
      </c>
      <c r="C396" s="6" t="s">
        <v>2640</v>
      </c>
      <c r="D396" s="6" t="s">
        <v>2641</v>
      </c>
      <c r="E396" s="6" t="s">
        <v>63</v>
      </c>
      <c r="F396" s="6" t="s">
        <v>2638</v>
      </c>
      <c r="G396" s="6">
        <v>6</v>
      </c>
      <c r="H396" s="6" t="s">
        <v>2642</v>
      </c>
      <c r="I396" s="6">
        <v>540</v>
      </c>
      <c r="J396" s="6" t="s">
        <v>2638</v>
      </c>
      <c r="K396" s="6" t="s">
        <v>2643</v>
      </c>
      <c r="L396" s="6">
        <v>2.4940000000000002</v>
      </c>
      <c r="M396" s="6">
        <v>0.624</v>
      </c>
      <c r="N396" s="6">
        <v>4</v>
      </c>
      <c r="O396" s="6" t="s">
        <v>87</v>
      </c>
      <c r="P396" s="6">
        <v>9.0999999999999998E-2</v>
      </c>
      <c r="Q396" s="6">
        <v>0.36399999999999999</v>
      </c>
      <c r="R396" s="6">
        <v>9.0999999999999998E-2</v>
      </c>
      <c r="S396" s="6">
        <v>-11.39</v>
      </c>
      <c r="T396" s="6">
        <v>1.2629999999999999</v>
      </c>
      <c r="U396" s="6">
        <v>0.42199999999999999</v>
      </c>
      <c r="V396" s="6">
        <f t="shared" si="6"/>
        <v>0.33685463912546515</v>
      </c>
    </row>
    <row r="397" spans="1:22" x14ac:dyDescent="0.15">
      <c r="A397" s="6" t="s">
        <v>2644</v>
      </c>
      <c r="B397" s="6" t="s">
        <v>2645</v>
      </c>
      <c r="C397" s="6" t="s">
        <v>2646</v>
      </c>
      <c r="D397" s="6" t="s">
        <v>2647</v>
      </c>
      <c r="E397" s="6" t="s">
        <v>55</v>
      </c>
      <c r="F397" s="6" t="s">
        <v>2644</v>
      </c>
      <c r="G397" s="6">
        <v>3</v>
      </c>
      <c r="H397" s="6" t="s">
        <v>2648</v>
      </c>
      <c r="I397" s="6">
        <v>533</v>
      </c>
      <c r="J397" s="6" t="s">
        <v>2644</v>
      </c>
      <c r="K397" s="6" t="s">
        <v>2649</v>
      </c>
      <c r="L397" s="6">
        <v>2.3919999999999999</v>
      </c>
      <c r="M397" s="6">
        <v>0.59799999999999998</v>
      </c>
      <c r="N397" s="6">
        <v>4</v>
      </c>
      <c r="O397" s="6" t="s">
        <v>87</v>
      </c>
      <c r="P397" s="6">
        <v>8.8999999999999996E-2</v>
      </c>
      <c r="Q397" s="6">
        <v>0.35699999999999998</v>
      </c>
      <c r="R397" s="6">
        <v>8.8999999999999996E-2</v>
      </c>
      <c r="S397" s="6">
        <v>-13.456</v>
      </c>
      <c r="T397" s="6">
        <v>1.212</v>
      </c>
      <c r="U397" s="6">
        <v>0.42199999999999999</v>
      </c>
      <c r="V397" s="6">
        <f t="shared" si="6"/>
        <v>0.27738969881086384</v>
      </c>
    </row>
    <row r="398" spans="1:22" x14ac:dyDescent="0.15">
      <c r="A398" s="6" t="s">
        <v>2650</v>
      </c>
      <c r="B398" s="6" t="s">
        <v>2651</v>
      </c>
      <c r="C398" s="6" t="s">
        <v>2652</v>
      </c>
      <c r="D398" s="6" t="s">
        <v>2653</v>
      </c>
      <c r="E398" s="6" t="s">
        <v>63</v>
      </c>
      <c r="F398" s="6" t="s">
        <v>2650</v>
      </c>
      <c r="G398" s="6">
        <v>6</v>
      </c>
      <c r="H398" s="6" t="s">
        <v>2654</v>
      </c>
      <c r="I398" s="6">
        <v>447</v>
      </c>
      <c r="J398" s="6" t="s">
        <v>2650</v>
      </c>
      <c r="K398" s="6" t="s">
        <v>2655</v>
      </c>
      <c r="L398" s="6">
        <v>2.875</v>
      </c>
      <c r="M398" s="6">
        <v>0.71899999999999997</v>
      </c>
      <c r="N398" s="6">
        <v>4</v>
      </c>
      <c r="O398" s="6" t="s">
        <v>2656</v>
      </c>
      <c r="P398" s="6">
        <v>8.4000000000000005E-2</v>
      </c>
      <c r="Q398" s="6">
        <v>0.33500000000000002</v>
      </c>
      <c r="R398" s="6">
        <v>8.4000000000000005E-2</v>
      </c>
      <c r="S398" s="6">
        <v>-13.456</v>
      </c>
      <c r="T398" s="6">
        <v>1.0389999999999999</v>
      </c>
      <c r="U398" s="6">
        <v>0.42499999999999999</v>
      </c>
      <c r="V398" s="6">
        <f t="shared" si="6"/>
        <v>5.519565424212463E-2</v>
      </c>
    </row>
    <row r="399" spans="1:22" x14ac:dyDescent="0.15">
      <c r="A399" s="6" t="s">
        <v>2657</v>
      </c>
      <c r="B399" s="6" t="s">
        <v>2658</v>
      </c>
      <c r="C399" s="6" t="s">
        <v>2659</v>
      </c>
      <c r="D399" s="6" t="s">
        <v>2660</v>
      </c>
      <c r="E399" s="6" t="s">
        <v>63</v>
      </c>
      <c r="F399" s="6" t="s">
        <v>2657</v>
      </c>
      <c r="G399" s="6">
        <v>2</v>
      </c>
      <c r="H399" s="6" t="s">
        <v>2661</v>
      </c>
      <c r="I399" s="6">
        <v>307</v>
      </c>
      <c r="J399" s="6" t="s">
        <v>2657</v>
      </c>
      <c r="K399" s="6" t="s">
        <v>2662</v>
      </c>
      <c r="L399" s="6">
        <v>2.7429999999999999</v>
      </c>
      <c r="M399" s="6">
        <v>0.68600000000000005</v>
      </c>
      <c r="N399" s="6">
        <v>4</v>
      </c>
      <c r="O399" s="6" t="s">
        <v>2663</v>
      </c>
      <c r="P399" s="6">
        <v>8.3000000000000004E-2</v>
      </c>
      <c r="Q399" s="6">
        <v>0.28799999999999998</v>
      </c>
      <c r="R399" s="6">
        <v>8.3000000000000004E-2</v>
      </c>
      <c r="S399" s="6">
        <v>-8.4359999999999999</v>
      </c>
      <c r="T399" s="6">
        <v>1.571</v>
      </c>
      <c r="U399" s="6">
        <v>0.42599999999999999</v>
      </c>
      <c r="V399" s="6">
        <f t="shared" si="6"/>
        <v>0.65168318063210928</v>
      </c>
    </row>
    <row r="400" spans="1:22" x14ac:dyDescent="0.15">
      <c r="A400" s="6" t="s">
        <v>2664</v>
      </c>
      <c r="B400" s="6" t="s">
        <v>2665</v>
      </c>
      <c r="C400" s="6" t="s">
        <v>2666</v>
      </c>
      <c r="D400" s="6" t="s">
        <v>2667</v>
      </c>
      <c r="E400" s="6" t="s">
        <v>63</v>
      </c>
      <c r="F400" s="6" t="s">
        <v>2664</v>
      </c>
      <c r="G400" s="6">
        <v>4</v>
      </c>
      <c r="H400" s="6" t="s">
        <v>2668</v>
      </c>
      <c r="I400" s="6">
        <v>867</v>
      </c>
      <c r="J400" s="6" t="s">
        <v>2664</v>
      </c>
      <c r="K400" s="6" t="s">
        <v>2669</v>
      </c>
      <c r="L400" s="6">
        <v>2.2370000000000001</v>
      </c>
      <c r="M400" s="6">
        <v>0.55900000000000005</v>
      </c>
      <c r="N400" s="6">
        <v>4</v>
      </c>
      <c r="O400" s="6" t="s">
        <v>87</v>
      </c>
      <c r="P400" s="6">
        <v>7.9000000000000001E-2</v>
      </c>
      <c r="Q400" s="6">
        <v>0.317</v>
      </c>
      <c r="R400" s="6">
        <v>7.9000000000000001E-2</v>
      </c>
      <c r="S400" s="6">
        <v>-13.456</v>
      </c>
      <c r="T400" s="6">
        <v>1.133</v>
      </c>
      <c r="U400" s="6">
        <v>0.42599999999999999</v>
      </c>
      <c r="V400" s="6">
        <f t="shared" si="6"/>
        <v>0.18014786115842862</v>
      </c>
    </row>
    <row r="401" spans="1:22" x14ac:dyDescent="0.15">
      <c r="A401" s="6" t="s">
        <v>2670</v>
      </c>
      <c r="B401" s="6" t="s">
        <v>2671</v>
      </c>
      <c r="C401" s="6" t="s">
        <v>2672</v>
      </c>
      <c r="D401" s="6" t="s">
        <v>2673</v>
      </c>
      <c r="E401" s="6" t="s">
        <v>156</v>
      </c>
      <c r="F401" s="6" t="s">
        <v>2670</v>
      </c>
      <c r="G401" s="6">
        <v>6</v>
      </c>
      <c r="H401" s="6" t="s">
        <v>2674</v>
      </c>
      <c r="I401" s="6">
        <v>321</v>
      </c>
      <c r="J401" s="6" t="s">
        <v>2670</v>
      </c>
      <c r="K401" s="6" t="s">
        <v>2675</v>
      </c>
      <c r="L401" s="6">
        <v>3.4430000000000001</v>
      </c>
      <c r="M401" s="6">
        <v>0.86099999999999999</v>
      </c>
      <c r="N401" s="6">
        <v>4</v>
      </c>
      <c r="O401" s="6" t="s">
        <v>87</v>
      </c>
      <c r="P401" s="6">
        <v>7.4999999999999997E-2</v>
      </c>
      <c r="Q401" s="6">
        <v>0.13700000000000001</v>
      </c>
      <c r="R401" s="6">
        <v>7.4999999999999997E-2</v>
      </c>
      <c r="S401" s="6">
        <v>-5.5090000000000003</v>
      </c>
      <c r="T401" s="6">
        <v>1.744</v>
      </c>
      <c r="U401" s="6">
        <v>0.43</v>
      </c>
      <c r="V401" s="6">
        <f t="shared" si="6"/>
        <v>0.80240004011483934</v>
      </c>
    </row>
    <row r="402" spans="1:22" x14ac:dyDescent="0.15">
      <c r="A402" s="6" t="s">
        <v>2676</v>
      </c>
      <c r="B402" s="6" t="s">
        <v>2677</v>
      </c>
      <c r="C402" s="6" t="s">
        <v>2678</v>
      </c>
      <c r="D402" s="6" t="s">
        <v>2679</v>
      </c>
      <c r="E402" s="6" t="s">
        <v>26</v>
      </c>
      <c r="F402" s="6" t="s">
        <v>2676</v>
      </c>
      <c r="G402" s="6">
        <v>6</v>
      </c>
      <c r="H402" s="6" t="s">
        <v>2680</v>
      </c>
      <c r="I402" s="6">
        <v>616</v>
      </c>
      <c r="J402" s="6" t="s">
        <v>2676</v>
      </c>
      <c r="K402" s="6" t="s">
        <v>2681</v>
      </c>
      <c r="L402" s="6">
        <v>2.4750000000000001</v>
      </c>
      <c r="M402" s="6">
        <v>0.61899999999999999</v>
      </c>
      <c r="N402" s="6">
        <v>4</v>
      </c>
      <c r="O402" s="6" t="s">
        <v>87</v>
      </c>
      <c r="P402" s="6">
        <v>7.4999999999999997E-2</v>
      </c>
      <c r="Q402" s="6">
        <v>0.29899999999999999</v>
      </c>
      <c r="R402" s="6">
        <v>7.4999999999999997E-2</v>
      </c>
      <c r="S402" s="6">
        <v>-11.39</v>
      </c>
      <c r="T402" s="6">
        <v>1.254</v>
      </c>
      <c r="U402" s="6">
        <v>0.43099999999999999</v>
      </c>
      <c r="V402" s="6">
        <f t="shared" si="6"/>
        <v>0.32653734813995189</v>
      </c>
    </row>
    <row r="403" spans="1:22" x14ac:dyDescent="0.15">
      <c r="A403" s="6" t="s">
        <v>2682</v>
      </c>
      <c r="B403" s="6" t="s">
        <v>2683</v>
      </c>
      <c r="C403" s="6" t="s">
        <v>2684</v>
      </c>
      <c r="D403" s="6" t="s">
        <v>2685</v>
      </c>
      <c r="E403" s="6" t="s">
        <v>55</v>
      </c>
      <c r="F403" s="6" t="s">
        <v>2682</v>
      </c>
      <c r="G403" s="6">
        <v>10</v>
      </c>
      <c r="H403" s="6" t="s">
        <v>2686</v>
      </c>
      <c r="I403" s="6">
        <v>625</v>
      </c>
      <c r="J403" s="6" t="s">
        <v>2682</v>
      </c>
      <c r="K403" s="6" t="s">
        <v>2687</v>
      </c>
      <c r="L403" s="6">
        <v>23.446000000000002</v>
      </c>
      <c r="M403" s="6">
        <v>5.8620000000000001</v>
      </c>
      <c r="N403" s="6">
        <v>4</v>
      </c>
      <c r="O403" s="6" t="s">
        <v>2688</v>
      </c>
      <c r="P403" s="6">
        <v>7.2999999999999995E-2</v>
      </c>
      <c r="Q403" s="6">
        <v>0.20200000000000001</v>
      </c>
      <c r="R403" s="6">
        <v>7.2999999999999995E-2</v>
      </c>
      <c r="S403" s="6">
        <v>-11.754</v>
      </c>
      <c r="T403" s="6">
        <v>1.395</v>
      </c>
      <c r="U403" s="6">
        <v>0.433</v>
      </c>
      <c r="V403" s="6">
        <f t="shared" si="6"/>
        <v>0.48026512205446292</v>
      </c>
    </row>
    <row r="404" spans="1:22" x14ac:dyDescent="0.15">
      <c r="A404" s="6" t="s">
        <v>2689</v>
      </c>
      <c r="B404" s="6" t="s">
        <v>2690</v>
      </c>
      <c r="C404" s="6" t="s">
        <v>2691</v>
      </c>
      <c r="D404" s="6" t="s">
        <v>2692</v>
      </c>
      <c r="E404" s="6" t="s">
        <v>92</v>
      </c>
      <c r="F404" s="6" t="s">
        <v>2689</v>
      </c>
      <c r="G404" s="6">
        <v>3</v>
      </c>
      <c r="H404" s="6" t="s">
        <v>2693</v>
      </c>
      <c r="I404" s="6">
        <v>1861</v>
      </c>
      <c r="J404" s="6" t="s">
        <v>2689</v>
      </c>
      <c r="K404" s="6" t="s">
        <v>2694</v>
      </c>
      <c r="L404" s="6">
        <v>3.4289999999999998</v>
      </c>
      <c r="M404" s="6">
        <v>0.85699999999999998</v>
      </c>
      <c r="N404" s="6">
        <v>4</v>
      </c>
      <c r="O404" s="6" t="s">
        <v>87</v>
      </c>
      <c r="P404" s="6">
        <v>6.2E-2</v>
      </c>
      <c r="Q404" s="6">
        <v>0.16900000000000001</v>
      </c>
      <c r="R404" s="6">
        <v>6.2E-2</v>
      </c>
      <c r="S404" s="6">
        <v>-3.7370000000000001</v>
      </c>
      <c r="T404" s="6">
        <v>1.7370000000000001</v>
      </c>
      <c r="U404" s="6">
        <v>0.436</v>
      </c>
      <c r="V404" s="6">
        <f t="shared" si="6"/>
        <v>0.7965977540483058</v>
      </c>
    </row>
    <row r="405" spans="1:22" x14ac:dyDescent="0.15">
      <c r="A405" s="6" t="s">
        <v>2695</v>
      </c>
      <c r="B405" s="6" t="s">
        <v>2696</v>
      </c>
      <c r="C405" s="6" t="s">
        <v>2697</v>
      </c>
      <c r="D405" s="6" t="s">
        <v>2698</v>
      </c>
      <c r="E405" s="6" t="s">
        <v>63</v>
      </c>
      <c r="F405" s="6" t="s">
        <v>2695</v>
      </c>
      <c r="G405" s="6">
        <v>3</v>
      </c>
      <c r="H405" s="6" t="s">
        <v>2699</v>
      </c>
      <c r="I405" s="6">
        <v>257</v>
      </c>
      <c r="J405" s="6" t="s">
        <v>2695</v>
      </c>
      <c r="K405" s="6" t="s">
        <v>2700</v>
      </c>
      <c r="L405" s="6">
        <v>2.4540000000000002</v>
      </c>
      <c r="M405" s="6">
        <v>0.61399999999999999</v>
      </c>
      <c r="N405" s="6">
        <v>4</v>
      </c>
      <c r="O405" s="6" t="s">
        <v>87</v>
      </c>
      <c r="P405" s="6">
        <v>5.8999999999999997E-2</v>
      </c>
      <c r="Q405" s="6">
        <v>0.23699999999999999</v>
      </c>
      <c r="R405" s="6">
        <v>5.8999999999999997E-2</v>
      </c>
      <c r="S405" s="6">
        <v>-11.39</v>
      </c>
      <c r="T405" s="6">
        <v>1.2430000000000001</v>
      </c>
      <c r="U405" s="6">
        <v>0.437</v>
      </c>
      <c r="V405" s="6">
        <f t="shared" si="6"/>
        <v>0.31382629639039805</v>
      </c>
    </row>
    <row r="406" spans="1:22" x14ac:dyDescent="0.15">
      <c r="A406" s="6" t="s">
        <v>2701</v>
      </c>
      <c r="B406" s="6" t="s">
        <v>2702</v>
      </c>
      <c r="C406" s="6" t="s">
        <v>2703</v>
      </c>
      <c r="D406" s="6" t="s">
        <v>2704</v>
      </c>
      <c r="E406" s="6" t="s">
        <v>55</v>
      </c>
      <c r="F406" s="6" t="s">
        <v>2701</v>
      </c>
      <c r="G406" s="6">
        <v>3</v>
      </c>
      <c r="H406" s="6" t="s">
        <v>2705</v>
      </c>
      <c r="I406" s="6">
        <v>130</v>
      </c>
      <c r="J406" s="6" t="s">
        <v>2701</v>
      </c>
      <c r="K406" s="6" t="s">
        <v>2706</v>
      </c>
      <c r="L406" s="6">
        <v>3.2250000000000001</v>
      </c>
      <c r="M406" s="6">
        <v>0.80600000000000005</v>
      </c>
      <c r="N406" s="6">
        <v>4</v>
      </c>
      <c r="O406" s="6" t="s">
        <v>87</v>
      </c>
      <c r="P406" s="6">
        <v>5.8999999999999997E-2</v>
      </c>
      <c r="Q406" s="6">
        <v>0.19500000000000001</v>
      </c>
      <c r="R406" s="6">
        <v>5.8999999999999997E-2</v>
      </c>
      <c r="S406" s="6">
        <v>-6.3120000000000003</v>
      </c>
      <c r="T406" s="6">
        <v>1.6339999999999999</v>
      </c>
      <c r="U406" s="6">
        <v>0.438</v>
      </c>
      <c r="V406" s="6">
        <f t="shared" si="6"/>
        <v>0.70840798348359635</v>
      </c>
    </row>
    <row r="407" spans="1:22" x14ac:dyDescent="0.15">
      <c r="A407" s="6" t="s">
        <v>2707</v>
      </c>
      <c r="B407" s="6" t="s">
        <v>2708</v>
      </c>
      <c r="C407" s="6" t="s">
        <v>2709</v>
      </c>
      <c r="D407" s="6" t="s">
        <v>2710</v>
      </c>
      <c r="E407" s="6" t="s">
        <v>63</v>
      </c>
      <c r="F407" s="6" t="s">
        <v>2707</v>
      </c>
      <c r="G407" s="6">
        <v>5</v>
      </c>
      <c r="H407" s="6" t="s">
        <v>2711</v>
      </c>
      <c r="I407" s="6">
        <v>436</v>
      </c>
      <c r="J407" s="6" t="s">
        <v>2707</v>
      </c>
      <c r="K407" s="6" t="s">
        <v>2712</v>
      </c>
      <c r="L407" s="6">
        <v>2.4409999999999998</v>
      </c>
      <c r="M407" s="6">
        <v>0.61</v>
      </c>
      <c r="N407" s="6">
        <v>4</v>
      </c>
      <c r="O407" s="6" t="s">
        <v>87</v>
      </c>
      <c r="P407" s="6">
        <v>5.0999999999999997E-2</v>
      </c>
      <c r="Q407" s="6">
        <v>0.20200000000000001</v>
      </c>
      <c r="R407" s="6">
        <v>5.0999999999999997E-2</v>
      </c>
      <c r="S407" s="6">
        <v>-11.39</v>
      </c>
      <c r="T407" s="6">
        <v>1.236</v>
      </c>
      <c r="U407" s="6">
        <v>0.441</v>
      </c>
      <c r="V407" s="6">
        <f t="shared" si="6"/>
        <v>0.3056787432422875</v>
      </c>
    </row>
    <row r="408" spans="1:22" x14ac:dyDescent="0.15">
      <c r="A408" s="6" t="s">
        <v>2713</v>
      </c>
      <c r="B408" s="6" t="s">
        <v>2714</v>
      </c>
      <c r="C408" s="6" t="s">
        <v>2715</v>
      </c>
      <c r="D408" s="6" t="s">
        <v>2716</v>
      </c>
      <c r="E408" s="6" t="s">
        <v>178</v>
      </c>
      <c r="F408" s="6" t="s">
        <v>2713</v>
      </c>
      <c r="G408" s="6">
        <v>3</v>
      </c>
      <c r="H408" s="6" t="s">
        <v>2717</v>
      </c>
      <c r="I408" s="6">
        <v>104</v>
      </c>
      <c r="J408" s="6" t="s">
        <v>2713</v>
      </c>
      <c r="K408" s="6" t="s">
        <v>2718</v>
      </c>
      <c r="L408" s="6">
        <v>2.4319999999999999</v>
      </c>
      <c r="M408" s="6">
        <v>0.60799999999999998</v>
      </c>
      <c r="N408" s="6">
        <v>4</v>
      </c>
      <c r="O408" s="6" t="s">
        <v>87</v>
      </c>
      <c r="P408" s="6">
        <v>4.4999999999999998E-2</v>
      </c>
      <c r="Q408" s="6">
        <v>0.18099999999999999</v>
      </c>
      <c r="R408" s="6">
        <v>4.4999999999999998E-2</v>
      </c>
      <c r="S408" s="6">
        <v>-11.39</v>
      </c>
      <c r="T408" s="6">
        <v>1.232</v>
      </c>
      <c r="U408" s="6">
        <v>0.443</v>
      </c>
      <c r="V408" s="6">
        <f t="shared" si="6"/>
        <v>0.30100225603281427</v>
      </c>
    </row>
    <row r="409" spans="1:22" x14ac:dyDescent="0.15">
      <c r="A409" s="6" t="s">
        <v>2719</v>
      </c>
      <c r="B409" s="6" t="s">
        <v>2720</v>
      </c>
      <c r="C409" s="6" t="s">
        <v>2721</v>
      </c>
      <c r="D409" s="6" t="s">
        <v>2722</v>
      </c>
      <c r="E409" s="6" t="s">
        <v>63</v>
      </c>
      <c r="F409" s="6" t="s">
        <v>2719</v>
      </c>
      <c r="G409" s="6">
        <v>6</v>
      </c>
      <c r="H409" s="6" t="s">
        <v>2723</v>
      </c>
      <c r="I409" s="6">
        <v>418</v>
      </c>
      <c r="J409" s="6" t="s">
        <v>2719</v>
      </c>
      <c r="K409" s="6" t="s">
        <v>2724</v>
      </c>
      <c r="L409" s="6">
        <v>2.86</v>
      </c>
      <c r="M409" s="6">
        <v>0.71499999999999997</v>
      </c>
      <c r="N409" s="6">
        <v>4</v>
      </c>
      <c r="O409" s="6" t="s">
        <v>87</v>
      </c>
      <c r="P409" s="6">
        <v>4.1000000000000002E-2</v>
      </c>
      <c r="Q409" s="6">
        <v>0.14799999999999999</v>
      </c>
      <c r="R409" s="6">
        <v>4.1000000000000002E-2</v>
      </c>
      <c r="S409" s="6">
        <v>-11.39</v>
      </c>
      <c r="T409" s="6">
        <v>1.4490000000000001</v>
      </c>
      <c r="U409" s="6">
        <v>0.44500000000000001</v>
      </c>
      <c r="V409" s="6">
        <f t="shared" si="6"/>
        <v>0.53505759489484239</v>
      </c>
    </row>
    <row r="410" spans="1:22" x14ac:dyDescent="0.15">
      <c r="A410" s="6" t="s">
        <v>2725</v>
      </c>
      <c r="B410" s="6" t="s">
        <v>2726</v>
      </c>
      <c r="C410" s="6" t="s">
        <v>2727</v>
      </c>
      <c r="D410" s="6" t="s">
        <v>2728</v>
      </c>
      <c r="E410" s="6" t="s">
        <v>63</v>
      </c>
      <c r="F410" s="6" t="s">
        <v>2725</v>
      </c>
      <c r="G410" s="6">
        <v>12</v>
      </c>
      <c r="H410" s="6" t="s">
        <v>2729</v>
      </c>
      <c r="I410" s="6">
        <v>299</v>
      </c>
      <c r="J410" s="6" t="s">
        <v>2725</v>
      </c>
      <c r="K410" s="6" t="s">
        <v>2730</v>
      </c>
      <c r="L410" s="6">
        <v>6.6550000000000002</v>
      </c>
      <c r="M410" s="6">
        <v>1.6639999999999999</v>
      </c>
      <c r="N410" s="6">
        <v>4</v>
      </c>
      <c r="O410" s="6" t="s">
        <v>2731</v>
      </c>
      <c r="P410" s="6">
        <v>3.7999999999999999E-2</v>
      </c>
      <c r="Q410" s="6">
        <v>0.14299999999999999</v>
      </c>
      <c r="R410" s="6">
        <v>3.7999999999999999E-2</v>
      </c>
      <c r="S410" s="6">
        <v>-10.646000000000001</v>
      </c>
      <c r="T410" s="6">
        <v>1.4379999999999999</v>
      </c>
      <c r="U410" s="6">
        <v>0.44700000000000001</v>
      </c>
      <c r="V410" s="6">
        <f t="shared" si="6"/>
        <v>0.52406367577721069</v>
      </c>
    </row>
    <row r="411" spans="1:22" x14ac:dyDescent="0.15">
      <c r="A411" s="6" t="s">
        <v>2732</v>
      </c>
      <c r="B411" s="6" t="s">
        <v>2733</v>
      </c>
      <c r="C411" s="6" t="s">
        <v>2734</v>
      </c>
      <c r="D411" s="6" t="s">
        <v>2735</v>
      </c>
      <c r="E411" s="6" t="s">
        <v>63</v>
      </c>
      <c r="F411" s="6" t="s">
        <v>2732</v>
      </c>
      <c r="G411" s="6">
        <v>14</v>
      </c>
      <c r="H411" s="6" t="s">
        <v>2736</v>
      </c>
      <c r="I411" s="6">
        <v>1392</v>
      </c>
      <c r="J411" s="6" t="s">
        <v>2732</v>
      </c>
      <c r="K411" s="6" t="s">
        <v>2737</v>
      </c>
      <c r="L411" s="6">
        <v>2.4809999999999999</v>
      </c>
      <c r="M411" s="6">
        <v>0.62</v>
      </c>
      <c r="N411" s="6">
        <v>4</v>
      </c>
      <c r="O411" s="6" t="s">
        <v>87</v>
      </c>
      <c r="P411" s="6">
        <v>3.9E-2</v>
      </c>
      <c r="Q411" s="6">
        <v>0.157</v>
      </c>
      <c r="R411" s="6">
        <v>3.9E-2</v>
      </c>
      <c r="S411" s="6">
        <v>-12.217000000000001</v>
      </c>
      <c r="T411" s="6">
        <v>1.2569999999999999</v>
      </c>
      <c r="U411" s="6">
        <v>0.44700000000000001</v>
      </c>
      <c r="V411" s="6">
        <f t="shared" si="6"/>
        <v>0.32998464975842062</v>
      </c>
    </row>
    <row r="412" spans="1:22" x14ac:dyDescent="0.15">
      <c r="A412" s="6" t="s">
        <v>2738</v>
      </c>
      <c r="B412" s="6" t="s">
        <v>2739</v>
      </c>
      <c r="C412" s="6" t="s">
        <v>2740</v>
      </c>
      <c r="D412" s="6" t="s">
        <v>2741</v>
      </c>
      <c r="E412" s="6" t="s">
        <v>63</v>
      </c>
      <c r="F412" s="6" t="s">
        <v>2738</v>
      </c>
      <c r="G412" s="6">
        <v>5</v>
      </c>
      <c r="H412" s="6" t="s">
        <v>2742</v>
      </c>
      <c r="I412" s="6">
        <v>568</v>
      </c>
      <c r="J412" s="6" t="s">
        <v>2738</v>
      </c>
      <c r="K412" s="6" t="s">
        <v>2743</v>
      </c>
      <c r="L412" s="6">
        <v>2.4809999999999999</v>
      </c>
      <c r="M412" s="6">
        <v>0.62</v>
      </c>
      <c r="N412" s="6">
        <v>4</v>
      </c>
      <c r="O412" s="6" t="s">
        <v>87</v>
      </c>
      <c r="P412" s="6">
        <v>3.7999999999999999E-2</v>
      </c>
      <c r="Q412" s="6">
        <v>0.152</v>
      </c>
      <c r="R412" s="6">
        <v>3.7999999999999999E-2</v>
      </c>
      <c r="S412" s="6">
        <v>-11.39</v>
      </c>
      <c r="T412" s="6">
        <v>1.2569999999999999</v>
      </c>
      <c r="U412" s="6">
        <v>0.44800000000000001</v>
      </c>
      <c r="V412" s="6">
        <f t="shared" si="6"/>
        <v>0.32998464975842062</v>
      </c>
    </row>
    <row r="413" spans="1:22" x14ac:dyDescent="0.15">
      <c r="A413" s="6" t="s">
        <v>2744</v>
      </c>
      <c r="B413" s="6" t="s">
        <v>2745</v>
      </c>
      <c r="C413" s="6" t="s">
        <v>2746</v>
      </c>
      <c r="D413" s="6" t="s">
        <v>2747</v>
      </c>
      <c r="E413" s="6" t="s">
        <v>63</v>
      </c>
      <c r="F413" s="6" t="s">
        <v>2744</v>
      </c>
      <c r="G413" s="6">
        <v>3</v>
      </c>
      <c r="H413" s="6" t="s">
        <v>2748</v>
      </c>
      <c r="I413" s="6">
        <v>193</v>
      </c>
      <c r="J413" s="6" t="s">
        <v>2744</v>
      </c>
      <c r="K413" s="6" t="s">
        <v>2749</v>
      </c>
      <c r="L413" s="6">
        <v>2.4180000000000001</v>
      </c>
      <c r="M413" s="6">
        <v>0.60499999999999998</v>
      </c>
      <c r="N413" s="6">
        <v>4</v>
      </c>
      <c r="O413" s="6" t="s">
        <v>87</v>
      </c>
      <c r="P413" s="6">
        <v>3.7999999999999999E-2</v>
      </c>
      <c r="Q413" s="6">
        <v>0.151</v>
      </c>
      <c r="R413" s="6">
        <v>3.7999999999999999E-2</v>
      </c>
      <c r="S413" s="6">
        <v>-11.39</v>
      </c>
      <c r="T413" s="6">
        <v>1.2250000000000001</v>
      </c>
      <c r="U413" s="6">
        <v>0.44900000000000001</v>
      </c>
      <c r="V413" s="6">
        <f t="shared" si="6"/>
        <v>0.292781749227846</v>
      </c>
    </row>
    <row r="414" spans="1:22" x14ac:dyDescent="0.15">
      <c r="A414" s="6" t="s">
        <v>2750</v>
      </c>
      <c r="B414" s="6" t="s">
        <v>2751</v>
      </c>
      <c r="C414" s="6" t="s">
        <v>2752</v>
      </c>
      <c r="D414" s="6" t="s">
        <v>2753</v>
      </c>
      <c r="E414" s="6" t="s">
        <v>63</v>
      </c>
      <c r="F414" s="6" t="s">
        <v>2750</v>
      </c>
      <c r="G414" s="6">
        <v>7</v>
      </c>
      <c r="H414" s="6" t="s">
        <v>2754</v>
      </c>
      <c r="I414" s="6">
        <v>339</v>
      </c>
      <c r="J414" s="6" t="s">
        <v>2750</v>
      </c>
      <c r="K414" s="6" t="s">
        <v>2755</v>
      </c>
      <c r="L414" s="6">
        <v>4.2460000000000004</v>
      </c>
      <c r="M414" s="6">
        <v>1.0620000000000001</v>
      </c>
      <c r="N414" s="6">
        <v>4</v>
      </c>
      <c r="O414" s="6" t="s">
        <v>2756</v>
      </c>
      <c r="P414" s="6">
        <v>3.5999999999999997E-2</v>
      </c>
      <c r="Q414" s="6">
        <v>0.13900000000000001</v>
      </c>
      <c r="R414" s="6">
        <v>3.5999999999999997E-2</v>
      </c>
      <c r="S414" s="6">
        <v>-10.643000000000001</v>
      </c>
      <c r="T414" s="6">
        <v>1.3640000000000001</v>
      </c>
      <c r="U414" s="6">
        <v>0.45100000000000001</v>
      </c>
      <c r="V414" s="6">
        <f t="shared" si="6"/>
        <v>0.44784364436208551</v>
      </c>
    </row>
    <row r="415" spans="1:22" x14ac:dyDescent="0.15">
      <c r="A415" s="6" t="s">
        <v>2757</v>
      </c>
      <c r="B415" s="6" t="s">
        <v>2758</v>
      </c>
      <c r="C415" s="6" t="s">
        <v>2759</v>
      </c>
      <c r="D415" s="6" t="s">
        <v>2760</v>
      </c>
      <c r="E415" s="6" t="s">
        <v>63</v>
      </c>
      <c r="F415" s="6" t="s">
        <v>2757</v>
      </c>
      <c r="G415" s="6">
        <v>2</v>
      </c>
      <c r="H415" s="6" t="s">
        <v>2761</v>
      </c>
      <c r="I415" s="6">
        <v>2026</v>
      </c>
      <c r="J415" s="6" t="s">
        <v>2757</v>
      </c>
      <c r="K415" s="6" t="s">
        <v>2762</v>
      </c>
      <c r="L415" s="6">
        <v>1.3129999999999999</v>
      </c>
      <c r="M415" s="6">
        <v>0.32800000000000001</v>
      </c>
      <c r="N415" s="6">
        <v>4</v>
      </c>
      <c r="O415" s="6" t="s">
        <v>2763</v>
      </c>
      <c r="P415" s="6">
        <v>3.5999999999999997E-2</v>
      </c>
      <c r="Q415" s="6">
        <v>0.12</v>
      </c>
      <c r="R415" s="6">
        <v>3.5999999999999997E-2</v>
      </c>
      <c r="S415" s="6">
        <v>-5.8239999999999998</v>
      </c>
      <c r="T415" s="6">
        <v>1.8440000000000001</v>
      </c>
      <c r="U415" s="6">
        <v>0.45200000000000001</v>
      </c>
      <c r="V415" s="6">
        <f t="shared" si="6"/>
        <v>0.88283865576725107</v>
      </c>
    </row>
    <row r="416" spans="1:22" x14ac:dyDescent="0.15">
      <c r="A416" s="6" t="s">
        <v>2764</v>
      </c>
      <c r="B416" s="6" t="s">
        <v>2765</v>
      </c>
      <c r="C416" s="6" t="s">
        <v>2766</v>
      </c>
      <c r="D416" s="6" t="s">
        <v>2767</v>
      </c>
      <c r="E416" s="6" t="s">
        <v>516</v>
      </c>
      <c r="F416" s="6" t="s">
        <v>2764</v>
      </c>
      <c r="G416" s="6">
        <v>4</v>
      </c>
      <c r="H416" s="6" t="s">
        <v>2768</v>
      </c>
      <c r="I416" s="6">
        <v>637</v>
      </c>
      <c r="J416" s="6" t="s">
        <v>2764</v>
      </c>
      <c r="K416" s="6" t="s">
        <v>2769</v>
      </c>
      <c r="L416" s="6">
        <v>2.4140000000000001</v>
      </c>
      <c r="M416" s="6">
        <v>0.60299999999999998</v>
      </c>
      <c r="N416" s="6">
        <v>4</v>
      </c>
      <c r="O416" s="6" t="s">
        <v>87</v>
      </c>
      <c r="P416" s="6">
        <v>3.5000000000000003E-2</v>
      </c>
      <c r="Q416" s="6">
        <v>0.14099999999999999</v>
      </c>
      <c r="R416" s="6">
        <v>3.5000000000000003E-2</v>
      </c>
      <c r="S416" s="6">
        <v>-11.39</v>
      </c>
      <c r="T416" s="6">
        <v>1.2230000000000001</v>
      </c>
      <c r="U416" s="6">
        <v>0.45300000000000001</v>
      </c>
      <c r="V416" s="6">
        <f t="shared" si="6"/>
        <v>0.29042440386529972</v>
      </c>
    </row>
    <row r="417" spans="1:22" x14ac:dyDescent="0.15">
      <c r="A417" s="6" t="s">
        <v>2770</v>
      </c>
      <c r="B417" s="6" t="s">
        <v>2771</v>
      </c>
      <c r="C417" s="6" t="s">
        <v>2772</v>
      </c>
      <c r="D417" s="6" t="s">
        <v>2773</v>
      </c>
      <c r="E417" s="6" t="s">
        <v>63</v>
      </c>
      <c r="F417" s="6" t="s">
        <v>2770</v>
      </c>
      <c r="G417" s="6">
        <v>4</v>
      </c>
      <c r="H417" s="6" t="s">
        <v>2774</v>
      </c>
      <c r="I417" s="6">
        <v>638</v>
      </c>
      <c r="J417" s="6" t="s">
        <v>2770</v>
      </c>
      <c r="K417" s="6" t="s">
        <v>2775</v>
      </c>
      <c r="L417" s="6">
        <v>2.0470000000000002</v>
      </c>
      <c r="M417" s="6">
        <v>0.51200000000000001</v>
      </c>
      <c r="N417" s="6">
        <v>4</v>
      </c>
      <c r="O417" s="6" t="s">
        <v>87</v>
      </c>
      <c r="P417" s="6">
        <v>3.5000000000000003E-2</v>
      </c>
      <c r="Q417" s="6">
        <v>0.14099999999999999</v>
      </c>
      <c r="R417" s="6">
        <v>3.5000000000000003E-2</v>
      </c>
      <c r="S417" s="6">
        <v>-13.456</v>
      </c>
      <c r="T417" s="6">
        <v>1.0369999999999999</v>
      </c>
      <c r="U417" s="6">
        <v>0.45300000000000001</v>
      </c>
      <c r="V417" s="6">
        <f t="shared" si="6"/>
        <v>5.2415894151138537E-2</v>
      </c>
    </row>
    <row r="418" spans="1:22" x14ac:dyDescent="0.15">
      <c r="A418" s="6" t="s">
        <v>2776</v>
      </c>
      <c r="B418" s="6" t="s">
        <v>2777</v>
      </c>
      <c r="C418" s="6" t="s">
        <v>2778</v>
      </c>
      <c r="D418" s="6" t="s">
        <v>2779</v>
      </c>
      <c r="E418" s="6" t="s">
        <v>26</v>
      </c>
      <c r="F418" s="6" t="s">
        <v>2776</v>
      </c>
      <c r="G418" s="6">
        <v>9</v>
      </c>
      <c r="H418" s="6" t="s">
        <v>2780</v>
      </c>
      <c r="I418" s="6">
        <v>711</v>
      </c>
      <c r="J418" s="6" t="s">
        <v>2776</v>
      </c>
      <c r="K418" s="6" t="s">
        <v>2781</v>
      </c>
      <c r="L418" s="6">
        <v>3.2519999999999998</v>
      </c>
      <c r="M418" s="6">
        <v>0.81299999999999994</v>
      </c>
      <c r="N418" s="6">
        <v>4</v>
      </c>
      <c r="O418" s="6" t="s">
        <v>87</v>
      </c>
      <c r="P418" s="6">
        <v>3.2000000000000001E-2</v>
      </c>
      <c r="Q418" s="6">
        <v>8.3000000000000004E-2</v>
      </c>
      <c r="R418" s="6">
        <v>3.2000000000000001E-2</v>
      </c>
      <c r="S418" s="6">
        <v>-5.55</v>
      </c>
      <c r="T418" s="6">
        <v>1.647</v>
      </c>
      <c r="U418" s="6">
        <v>0.45500000000000002</v>
      </c>
      <c r="V418" s="6">
        <f t="shared" si="6"/>
        <v>0.71984055506426781</v>
      </c>
    </row>
    <row r="419" spans="1:22" x14ac:dyDescent="0.15">
      <c r="A419" s="6" t="s">
        <v>2782</v>
      </c>
      <c r="B419" s="6" t="s">
        <v>2783</v>
      </c>
      <c r="C419" s="6" t="s">
        <v>2784</v>
      </c>
      <c r="D419" s="6" t="s">
        <v>2785</v>
      </c>
      <c r="E419" s="6" t="s">
        <v>26</v>
      </c>
      <c r="F419" s="6" t="s">
        <v>2782</v>
      </c>
      <c r="G419" s="6">
        <v>2</v>
      </c>
      <c r="H419" s="6" t="s">
        <v>2786</v>
      </c>
      <c r="I419" s="6">
        <v>263</v>
      </c>
      <c r="J419" s="6" t="s">
        <v>2782</v>
      </c>
      <c r="K419" s="6" t="s">
        <v>2787</v>
      </c>
      <c r="L419" s="6">
        <v>2.8759999999999999</v>
      </c>
      <c r="M419" s="6">
        <v>0.71899999999999997</v>
      </c>
      <c r="N419" s="6">
        <v>4</v>
      </c>
      <c r="O419" s="6" t="s">
        <v>87</v>
      </c>
      <c r="P419" s="6">
        <v>3.2000000000000001E-2</v>
      </c>
      <c r="Q419" s="6">
        <v>7.6999999999999999E-2</v>
      </c>
      <c r="R419" s="6">
        <v>3.2000000000000001E-2</v>
      </c>
      <c r="S419" s="6">
        <v>-11.39</v>
      </c>
      <c r="T419" s="6">
        <v>1.4570000000000001</v>
      </c>
      <c r="U419" s="6">
        <v>0.45500000000000002</v>
      </c>
      <c r="V419" s="6">
        <f t="shared" si="6"/>
        <v>0.54300087740242564</v>
      </c>
    </row>
    <row r="420" spans="1:22" x14ac:dyDescent="0.15">
      <c r="A420" s="6" t="s">
        <v>2788</v>
      </c>
      <c r="B420" s="6" t="s">
        <v>2789</v>
      </c>
      <c r="C420" s="6" t="s">
        <v>2790</v>
      </c>
      <c r="D420" s="6" t="s">
        <v>2791</v>
      </c>
      <c r="E420" s="6" t="s">
        <v>697</v>
      </c>
      <c r="F420" s="6" t="s">
        <v>2788</v>
      </c>
      <c r="G420" s="6">
        <v>7</v>
      </c>
      <c r="H420" s="6" t="s">
        <v>2792</v>
      </c>
      <c r="I420" s="6">
        <v>1582</v>
      </c>
      <c r="J420" s="6" t="s">
        <v>2788</v>
      </c>
      <c r="K420" s="6" t="s">
        <v>2793</v>
      </c>
      <c r="L420" s="6">
        <v>3.1379999999999999</v>
      </c>
      <c r="M420" s="6">
        <v>0.78500000000000003</v>
      </c>
      <c r="N420" s="6">
        <v>4</v>
      </c>
      <c r="O420" s="6" t="s">
        <v>87</v>
      </c>
      <c r="P420" s="6">
        <v>3.1E-2</v>
      </c>
      <c r="Q420" s="6">
        <v>5.8999999999999997E-2</v>
      </c>
      <c r="R420" s="6">
        <v>3.1E-2</v>
      </c>
      <c r="S420" s="6">
        <v>-7.8769999999999998</v>
      </c>
      <c r="T420" s="6">
        <v>1.589</v>
      </c>
      <c r="U420" s="6">
        <v>0.45600000000000002</v>
      </c>
      <c r="V420" s="6">
        <f t="shared" si="6"/>
        <v>0.66811912468643209</v>
      </c>
    </row>
    <row r="421" spans="1:22" x14ac:dyDescent="0.15">
      <c r="A421" s="6" t="s">
        <v>2794</v>
      </c>
      <c r="B421" s="6" t="s">
        <v>2795</v>
      </c>
      <c r="C421" s="6" t="s">
        <v>2796</v>
      </c>
      <c r="D421" s="6" t="s">
        <v>2797</v>
      </c>
      <c r="E421" s="6" t="s">
        <v>26</v>
      </c>
      <c r="F421" s="6" t="s">
        <v>2794</v>
      </c>
      <c r="G421" s="6">
        <v>7</v>
      </c>
      <c r="H421" s="6" t="s">
        <v>2798</v>
      </c>
      <c r="I421" s="6">
        <v>660</v>
      </c>
      <c r="J421" s="6" t="s">
        <v>2794</v>
      </c>
      <c r="K421" s="6" t="s">
        <v>2799</v>
      </c>
      <c r="L421" s="6">
        <v>2.444</v>
      </c>
      <c r="M421" s="6">
        <v>0.61099999999999999</v>
      </c>
      <c r="N421" s="6">
        <v>4</v>
      </c>
      <c r="O421" s="6" t="s">
        <v>87</v>
      </c>
      <c r="P421" s="6">
        <v>3.1E-2</v>
      </c>
      <c r="Q421" s="6">
        <v>0.122</v>
      </c>
      <c r="R421" s="6">
        <v>3.1E-2</v>
      </c>
      <c r="S421" s="6">
        <v>-13.456</v>
      </c>
      <c r="T421" s="6">
        <v>1.238</v>
      </c>
      <c r="U421" s="6">
        <v>0.45700000000000002</v>
      </c>
      <c r="V421" s="6">
        <f t="shared" si="6"/>
        <v>0.30801131455217762</v>
      </c>
    </row>
    <row r="422" spans="1:22" x14ac:dyDescent="0.15">
      <c r="A422" s="6" t="s">
        <v>2800</v>
      </c>
      <c r="B422" s="6" t="s">
        <v>2801</v>
      </c>
      <c r="C422" s="6" t="s">
        <v>2802</v>
      </c>
      <c r="D422" s="6" t="s">
        <v>2803</v>
      </c>
      <c r="E422" s="6" t="s">
        <v>55</v>
      </c>
      <c r="F422" s="6" t="s">
        <v>2800</v>
      </c>
      <c r="G422" s="6">
        <v>5</v>
      </c>
      <c r="H422" s="6" t="s">
        <v>2804</v>
      </c>
      <c r="I422" s="6">
        <v>451</v>
      </c>
      <c r="J422" s="6" t="s">
        <v>2800</v>
      </c>
      <c r="K422" s="6" t="s">
        <v>2805</v>
      </c>
      <c r="L422" s="6">
        <v>2.9969999999999999</v>
      </c>
      <c r="M422" s="6">
        <v>0.749</v>
      </c>
      <c r="N422" s="6">
        <v>4</v>
      </c>
      <c r="O422" s="6" t="s">
        <v>87</v>
      </c>
      <c r="P422" s="6">
        <v>2.9000000000000001E-2</v>
      </c>
      <c r="Q422" s="6">
        <v>7.3999999999999996E-2</v>
      </c>
      <c r="R422" s="6">
        <v>2.9000000000000001E-2</v>
      </c>
      <c r="S422" s="6">
        <v>-11.39</v>
      </c>
      <c r="T422" s="6">
        <v>1.518</v>
      </c>
      <c r="U422" s="6">
        <v>0.45900000000000002</v>
      </c>
      <c r="V422" s="6">
        <f t="shared" si="6"/>
        <v>0.60217179075337934</v>
      </c>
    </row>
    <row r="423" spans="1:22" x14ac:dyDescent="0.15">
      <c r="A423" s="6" t="s">
        <v>2806</v>
      </c>
      <c r="B423" s="6" t="s">
        <v>2807</v>
      </c>
      <c r="C423" s="6" t="s">
        <v>2808</v>
      </c>
      <c r="D423" s="6" t="s">
        <v>2809</v>
      </c>
      <c r="E423" s="6" t="s">
        <v>63</v>
      </c>
      <c r="F423" s="6" t="s">
        <v>2806</v>
      </c>
      <c r="G423" s="6">
        <v>3</v>
      </c>
      <c r="H423" s="6" t="s">
        <v>2810</v>
      </c>
      <c r="I423" s="6">
        <v>674</v>
      </c>
      <c r="J423" s="6" t="s">
        <v>2806</v>
      </c>
      <c r="K423" s="6" t="s">
        <v>2811</v>
      </c>
      <c r="L423" s="6">
        <v>2.399</v>
      </c>
      <c r="M423" s="6">
        <v>0.6</v>
      </c>
      <c r="N423" s="6">
        <v>4</v>
      </c>
      <c r="O423" s="6" t="s">
        <v>87</v>
      </c>
      <c r="P423" s="6">
        <v>2.9000000000000001E-2</v>
      </c>
      <c r="Q423" s="6">
        <v>0.115</v>
      </c>
      <c r="R423" s="6">
        <v>2.9000000000000001E-2</v>
      </c>
      <c r="S423" s="6">
        <v>-11.39</v>
      </c>
      <c r="T423" s="6">
        <v>1.2150000000000001</v>
      </c>
      <c r="U423" s="6">
        <v>0.45900000000000002</v>
      </c>
      <c r="V423" s="6">
        <f t="shared" si="6"/>
        <v>0.28095631383105635</v>
      </c>
    </row>
    <row r="424" spans="1:22" x14ac:dyDescent="0.15">
      <c r="A424" s="6" t="s">
        <v>2812</v>
      </c>
      <c r="B424" s="6" t="s">
        <v>2813</v>
      </c>
      <c r="C424" s="6" t="s">
        <v>2814</v>
      </c>
      <c r="D424" s="6" t="s">
        <v>2815</v>
      </c>
      <c r="E424" s="6" t="s">
        <v>55</v>
      </c>
      <c r="F424" s="6" t="s">
        <v>2812</v>
      </c>
      <c r="G424" s="6">
        <v>4</v>
      </c>
      <c r="H424" s="6" t="s">
        <v>2816</v>
      </c>
      <c r="I424" s="6">
        <v>323</v>
      </c>
      <c r="J424" s="6" t="s">
        <v>2812</v>
      </c>
      <c r="K424" s="6" t="s">
        <v>2817</v>
      </c>
      <c r="L424" s="6">
        <v>2.89</v>
      </c>
      <c r="M424" s="6">
        <v>0.72199999999999998</v>
      </c>
      <c r="N424" s="6">
        <v>4</v>
      </c>
      <c r="O424" s="6" t="s">
        <v>87</v>
      </c>
      <c r="P424" s="6">
        <v>2.8000000000000001E-2</v>
      </c>
      <c r="Q424" s="6">
        <v>7.6999999999999999E-2</v>
      </c>
      <c r="R424" s="6">
        <v>2.8000000000000001E-2</v>
      </c>
      <c r="S424" s="6">
        <v>-11.534000000000001</v>
      </c>
      <c r="T424" s="6">
        <v>1.464</v>
      </c>
      <c r="U424" s="6">
        <v>0.46</v>
      </c>
      <c r="V424" s="6">
        <f t="shared" si="6"/>
        <v>0.54991555362195543</v>
      </c>
    </row>
    <row r="425" spans="1:22" x14ac:dyDescent="0.15">
      <c r="A425" s="6" t="s">
        <v>2818</v>
      </c>
      <c r="B425" s="6" t="s">
        <v>2819</v>
      </c>
      <c r="C425" s="6" t="s">
        <v>2820</v>
      </c>
      <c r="D425" s="6" t="s">
        <v>2821</v>
      </c>
      <c r="E425" s="6" t="s">
        <v>63</v>
      </c>
      <c r="F425" s="6" t="s">
        <v>2818</v>
      </c>
      <c r="G425" s="6">
        <v>4</v>
      </c>
      <c r="H425" s="6" t="s">
        <v>2822</v>
      </c>
      <c r="I425" s="6">
        <v>492</v>
      </c>
      <c r="J425" s="6" t="s">
        <v>2818</v>
      </c>
      <c r="K425" s="6" t="s">
        <v>2823</v>
      </c>
      <c r="L425" s="6">
        <v>2.3969999999999998</v>
      </c>
      <c r="M425" s="6">
        <v>0.59899999999999998</v>
      </c>
      <c r="N425" s="6">
        <v>4</v>
      </c>
      <c r="O425" s="6" t="s">
        <v>87</v>
      </c>
      <c r="P425" s="6">
        <v>2.8000000000000001E-2</v>
      </c>
      <c r="Q425" s="6">
        <v>0.111</v>
      </c>
      <c r="R425" s="6">
        <v>2.8000000000000001E-2</v>
      </c>
      <c r="S425" s="6">
        <v>-11.39</v>
      </c>
      <c r="T425" s="6">
        <v>1.214</v>
      </c>
      <c r="U425" s="6">
        <v>0.46100000000000002</v>
      </c>
      <c r="V425" s="6">
        <f t="shared" si="6"/>
        <v>0.279768421593595</v>
      </c>
    </row>
    <row r="426" spans="1:22" x14ac:dyDescent="0.15">
      <c r="A426" s="6" t="s">
        <v>2824</v>
      </c>
      <c r="B426" s="6" t="s">
        <v>2825</v>
      </c>
      <c r="C426" s="6" t="s">
        <v>2826</v>
      </c>
      <c r="D426" s="6" t="s">
        <v>2827</v>
      </c>
      <c r="E426" s="6" t="s">
        <v>92</v>
      </c>
      <c r="F426" s="6" t="s">
        <v>2824</v>
      </c>
      <c r="G426" s="6">
        <v>2</v>
      </c>
      <c r="H426" s="6" t="s">
        <v>2828</v>
      </c>
      <c r="I426" s="6">
        <v>135</v>
      </c>
      <c r="J426" s="6" t="s">
        <v>2824</v>
      </c>
      <c r="K426" s="6" t="s">
        <v>2829</v>
      </c>
      <c r="L426" s="6">
        <v>2.3959999999999999</v>
      </c>
      <c r="M426" s="6">
        <v>0.59899999999999998</v>
      </c>
      <c r="N426" s="6">
        <v>4</v>
      </c>
      <c r="O426" s="6" t="s">
        <v>87</v>
      </c>
      <c r="P426" s="6">
        <v>2.7E-2</v>
      </c>
      <c r="Q426" s="6">
        <v>0.109</v>
      </c>
      <c r="R426" s="6">
        <v>2.7E-2</v>
      </c>
      <c r="S426" s="6">
        <v>-11.39</v>
      </c>
      <c r="T426" s="6">
        <v>1.214</v>
      </c>
      <c r="U426" s="6">
        <v>0.46200000000000002</v>
      </c>
      <c r="V426" s="6">
        <f t="shared" si="6"/>
        <v>0.279768421593595</v>
      </c>
    </row>
    <row r="427" spans="1:22" x14ac:dyDescent="0.15">
      <c r="A427" s="6" t="s">
        <v>2830</v>
      </c>
      <c r="B427" s="6" t="s">
        <v>2831</v>
      </c>
      <c r="C427" s="6" t="s">
        <v>2832</v>
      </c>
      <c r="D427" s="6" t="s">
        <v>2833</v>
      </c>
      <c r="E427" s="6" t="s">
        <v>63</v>
      </c>
      <c r="F427" s="6" t="s">
        <v>2830</v>
      </c>
      <c r="G427" s="6">
        <v>2</v>
      </c>
      <c r="H427" s="6" t="s">
        <v>2834</v>
      </c>
      <c r="I427" s="6">
        <v>557</v>
      </c>
      <c r="J427" s="6" t="s">
        <v>2830</v>
      </c>
      <c r="K427" s="6" t="s">
        <v>2835</v>
      </c>
      <c r="L427" s="6">
        <v>2.681</v>
      </c>
      <c r="M427" s="6">
        <v>0.67</v>
      </c>
      <c r="N427" s="6">
        <v>4</v>
      </c>
      <c r="O427" s="6" t="s">
        <v>87</v>
      </c>
      <c r="P427" s="6">
        <v>2.4E-2</v>
      </c>
      <c r="Q427" s="6">
        <v>8.6999999999999994E-2</v>
      </c>
      <c r="R427" s="6">
        <v>2.4E-2</v>
      </c>
      <c r="S427" s="6">
        <v>-13.286</v>
      </c>
      <c r="T427" s="6">
        <v>1.3580000000000001</v>
      </c>
      <c r="U427" s="6">
        <v>0.46600000000000003</v>
      </c>
      <c r="V427" s="6">
        <f t="shared" si="6"/>
        <v>0.44148347958264489</v>
      </c>
    </row>
    <row r="428" spans="1:22" x14ac:dyDescent="0.15">
      <c r="A428" s="6" t="s">
        <v>2836</v>
      </c>
      <c r="B428" s="6" t="s">
        <v>2837</v>
      </c>
      <c r="C428" s="6" t="s">
        <v>2838</v>
      </c>
      <c r="D428" s="6" t="s">
        <v>2839</v>
      </c>
      <c r="E428" s="6" t="s">
        <v>63</v>
      </c>
      <c r="F428" s="6" t="s">
        <v>2836</v>
      </c>
      <c r="G428" s="6">
        <v>2</v>
      </c>
      <c r="H428" s="6" t="s">
        <v>2840</v>
      </c>
      <c r="I428" s="6">
        <v>192</v>
      </c>
      <c r="J428" s="6" t="s">
        <v>2836</v>
      </c>
      <c r="K428" s="6" t="s">
        <v>2841</v>
      </c>
      <c r="L428" s="6">
        <v>3.2</v>
      </c>
      <c r="M428" s="6">
        <v>0.8</v>
      </c>
      <c r="N428" s="6">
        <v>4</v>
      </c>
      <c r="O428" s="6" t="s">
        <v>2842</v>
      </c>
      <c r="P428" s="6">
        <v>2.3E-2</v>
      </c>
      <c r="Q428" s="6">
        <v>3.9E-2</v>
      </c>
      <c r="R428" s="6">
        <v>2.3E-2</v>
      </c>
      <c r="S428" s="6">
        <v>-4.7690000000000001</v>
      </c>
      <c r="T428" s="6">
        <v>1.5780000000000001</v>
      </c>
      <c r="U428" s="6">
        <v>0.46800000000000003</v>
      </c>
      <c r="V428" s="6">
        <f t="shared" si="6"/>
        <v>0.65809720535137162</v>
      </c>
    </row>
    <row r="429" spans="1:22" x14ac:dyDescent="0.15">
      <c r="A429" s="6" t="s">
        <v>2843</v>
      </c>
      <c r="B429" s="6" t="s">
        <v>2844</v>
      </c>
      <c r="C429" s="6" t="s">
        <v>2845</v>
      </c>
      <c r="D429" s="6" t="s">
        <v>2846</v>
      </c>
      <c r="E429" s="6" t="s">
        <v>26</v>
      </c>
      <c r="F429" s="6" t="s">
        <v>2843</v>
      </c>
      <c r="G429" s="6">
        <v>6</v>
      </c>
      <c r="H429" s="6" t="s">
        <v>2847</v>
      </c>
      <c r="I429" s="6">
        <v>401</v>
      </c>
      <c r="J429" s="6" t="s">
        <v>2843</v>
      </c>
      <c r="K429" s="6" t="s">
        <v>2848</v>
      </c>
      <c r="L429" s="6">
        <v>2.4260000000000002</v>
      </c>
      <c r="M429" s="6">
        <v>0.60599999999999998</v>
      </c>
      <c r="N429" s="6">
        <v>4</v>
      </c>
      <c r="O429" s="6" t="s">
        <v>87</v>
      </c>
      <c r="P429" s="6">
        <v>2.4E-2</v>
      </c>
      <c r="Q429" s="6">
        <v>9.4E-2</v>
      </c>
      <c r="R429" s="6">
        <v>2.4E-2</v>
      </c>
      <c r="S429" s="6">
        <v>-13.456</v>
      </c>
      <c r="T429" s="6">
        <v>1.228</v>
      </c>
      <c r="U429" s="6">
        <v>0.46800000000000003</v>
      </c>
      <c r="V429" s="6">
        <f t="shared" si="6"/>
        <v>0.29631056070809231</v>
      </c>
    </row>
    <row r="430" spans="1:22" x14ac:dyDescent="0.15">
      <c r="A430" s="6" t="s">
        <v>2849</v>
      </c>
      <c r="B430" s="6" t="s">
        <v>2850</v>
      </c>
      <c r="C430" s="6" t="s">
        <v>2851</v>
      </c>
      <c r="D430" s="6" t="s">
        <v>2852</v>
      </c>
      <c r="E430" s="6" t="s">
        <v>63</v>
      </c>
      <c r="F430" s="6" t="s">
        <v>2849</v>
      </c>
      <c r="G430" s="6">
        <v>7</v>
      </c>
      <c r="H430" s="6" t="s">
        <v>2853</v>
      </c>
      <c r="I430" s="6">
        <v>530</v>
      </c>
      <c r="J430" s="6" t="s">
        <v>2849</v>
      </c>
      <c r="K430" s="6" t="s">
        <v>2854</v>
      </c>
      <c r="L430" s="6">
        <v>6.9649999999999999</v>
      </c>
      <c r="M430" s="6">
        <v>1.7410000000000001</v>
      </c>
      <c r="N430" s="6">
        <v>4</v>
      </c>
      <c r="O430" s="6" t="s">
        <v>2855</v>
      </c>
      <c r="P430" s="6">
        <v>2.3E-2</v>
      </c>
      <c r="Q430" s="6">
        <v>9.2999999999999999E-2</v>
      </c>
      <c r="R430" s="6">
        <v>2.3E-2</v>
      </c>
      <c r="S430" s="6">
        <v>-11.303000000000001</v>
      </c>
      <c r="T430" s="6">
        <v>1.306</v>
      </c>
      <c r="U430" s="6">
        <v>0.46899999999999997</v>
      </c>
      <c r="V430" s="6">
        <f t="shared" si="6"/>
        <v>0.38515489688434379</v>
      </c>
    </row>
    <row r="431" spans="1:22" x14ac:dyDescent="0.15">
      <c r="A431" s="6" t="s">
        <v>2856</v>
      </c>
      <c r="B431" s="6" t="s">
        <v>2857</v>
      </c>
      <c r="C431" s="6" t="s">
        <v>2858</v>
      </c>
      <c r="D431" s="6" t="s">
        <v>2859</v>
      </c>
      <c r="E431" s="6" t="s">
        <v>26</v>
      </c>
      <c r="F431" s="6" t="s">
        <v>2856</v>
      </c>
      <c r="G431" s="6">
        <v>9</v>
      </c>
      <c r="H431" s="6" t="s">
        <v>2860</v>
      </c>
      <c r="I431" s="6">
        <v>712</v>
      </c>
      <c r="J431" s="6" t="s">
        <v>2856</v>
      </c>
      <c r="K431" s="6" t="s">
        <v>2861</v>
      </c>
      <c r="L431" s="6">
        <v>3.0830000000000002</v>
      </c>
      <c r="M431" s="6">
        <v>0.77100000000000002</v>
      </c>
      <c r="N431" s="6">
        <v>4</v>
      </c>
      <c r="O431" s="6" t="s">
        <v>87</v>
      </c>
      <c r="P431" s="6">
        <v>2.3E-2</v>
      </c>
      <c r="Q431" s="6">
        <v>5.1999999999999998E-2</v>
      </c>
      <c r="R431" s="6">
        <v>2.3E-2</v>
      </c>
      <c r="S431" s="6">
        <v>-7.5229999999999997</v>
      </c>
      <c r="T431" s="6">
        <v>1.5609999999999999</v>
      </c>
      <c r="U431" s="6">
        <v>0.47099999999999997</v>
      </c>
      <c r="V431" s="6">
        <f t="shared" si="6"/>
        <v>0.64247053731582182</v>
      </c>
    </row>
    <row r="432" spans="1:22" x14ac:dyDescent="0.15">
      <c r="A432" s="6" t="s">
        <v>2862</v>
      </c>
      <c r="B432" s="6" t="s">
        <v>2863</v>
      </c>
      <c r="C432" s="6" t="s">
        <v>2864</v>
      </c>
      <c r="D432" s="6" t="s">
        <v>2865</v>
      </c>
      <c r="E432" s="6" t="s">
        <v>92</v>
      </c>
      <c r="F432" s="6" t="s">
        <v>2862</v>
      </c>
      <c r="G432" s="6">
        <v>8</v>
      </c>
      <c r="H432" s="6" t="s">
        <v>2866</v>
      </c>
      <c r="I432" s="6">
        <v>539</v>
      </c>
      <c r="J432" s="6" t="s">
        <v>2862</v>
      </c>
      <c r="K432" s="6" t="s">
        <v>2867</v>
      </c>
      <c r="L432" s="6">
        <v>2.524</v>
      </c>
      <c r="M432" s="6">
        <v>0.63100000000000001</v>
      </c>
      <c r="N432" s="6">
        <v>4</v>
      </c>
      <c r="O432" s="6" t="s">
        <v>87</v>
      </c>
      <c r="P432" s="6">
        <v>2.3E-2</v>
      </c>
      <c r="Q432" s="6">
        <v>0.09</v>
      </c>
      <c r="R432" s="6">
        <v>2.3E-2</v>
      </c>
      <c r="S432" s="6">
        <v>-13.442</v>
      </c>
      <c r="T432" s="6">
        <v>1.278</v>
      </c>
      <c r="U432" s="6">
        <v>0.47199999999999998</v>
      </c>
      <c r="V432" s="6">
        <f t="shared" si="6"/>
        <v>0.35388783628490739</v>
      </c>
    </row>
    <row r="433" spans="1:22" x14ac:dyDescent="0.15">
      <c r="A433" s="6" t="s">
        <v>2868</v>
      </c>
      <c r="B433" s="6" t="s">
        <v>2869</v>
      </c>
      <c r="C433" s="6" t="s">
        <v>2870</v>
      </c>
      <c r="D433" s="6" t="s">
        <v>2871</v>
      </c>
      <c r="E433" s="6" t="s">
        <v>63</v>
      </c>
      <c r="F433" s="6" t="s">
        <v>2868</v>
      </c>
      <c r="G433" s="6">
        <v>5</v>
      </c>
      <c r="H433" s="6" t="s">
        <v>2872</v>
      </c>
      <c r="I433" s="6">
        <v>852</v>
      </c>
      <c r="J433" s="6" t="s">
        <v>2868</v>
      </c>
      <c r="K433" s="6" t="s">
        <v>2873</v>
      </c>
      <c r="L433" s="6">
        <v>2.125</v>
      </c>
      <c r="M433" s="6">
        <v>0.53100000000000003</v>
      </c>
      <c r="N433" s="6">
        <v>4</v>
      </c>
      <c r="O433" s="6" t="s">
        <v>87</v>
      </c>
      <c r="P433" s="6">
        <v>2.3E-2</v>
      </c>
      <c r="Q433" s="6">
        <v>0.09</v>
      </c>
      <c r="R433" s="6">
        <v>2.3E-2</v>
      </c>
      <c r="S433" s="6">
        <v>-13.456</v>
      </c>
      <c r="T433" s="6">
        <v>1.0760000000000001</v>
      </c>
      <c r="U433" s="6">
        <v>0.47199999999999998</v>
      </c>
      <c r="V433" s="6">
        <f t="shared" si="6"/>
        <v>0.1056780778945372</v>
      </c>
    </row>
    <row r="434" spans="1:22" x14ac:dyDescent="0.15">
      <c r="A434" s="6" t="s">
        <v>2874</v>
      </c>
      <c r="B434" s="6" t="s">
        <v>2875</v>
      </c>
      <c r="C434" s="6" t="s">
        <v>2876</v>
      </c>
      <c r="D434" s="6" t="s">
        <v>2877</v>
      </c>
      <c r="E434" s="6" t="s">
        <v>92</v>
      </c>
      <c r="F434" s="6" t="s">
        <v>2874</v>
      </c>
      <c r="G434" s="6">
        <v>3</v>
      </c>
      <c r="H434" s="6" t="s">
        <v>2878</v>
      </c>
      <c r="I434" s="6">
        <v>951</v>
      </c>
      <c r="J434" s="6" t="s">
        <v>2874</v>
      </c>
      <c r="K434" s="6" t="s">
        <v>2879</v>
      </c>
      <c r="L434" s="6">
        <v>2.1539999999999999</v>
      </c>
      <c r="M434" s="6">
        <v>0.53900000000000003</v>
      </c>
      <c r="N434" s="6">
        <v>4</v>
      </c>
      <c r="O434" s="6" t="s">
        <v>87</v>
      </c>
      <c r="P434" s="6">
        <v>1.9E-2</v>
      </c>
      <c r="Q434" s="6">
        <v>7.6999999999999999E-2</v>
      </c>
      <c r="R434" s="6">
        <v>1.9E-2</v>
      </c>
      <c r="S434" s="6">
        <v>-13.456</v>
      </c>
      <c r="T434" s="6">
        <v>1.091</v>
      </c>
      <c r="U434" s="6">
        <v>0.47699999999999998</v>
      </c>
      <c r="V434" s="6">
        <f t="shared" si="6"/>
        <v>0.12565110166152013</v>
      </c>
    </row>
    <row r="435" spans="1:22" x14ac:dyDescent="0.15">
      <c r="A435" s="6" t="s">
        <v>2880</v>
      </c>
      <c r="B435" s="6" t="s">
        <v>2881</v>
      </c>
      <c r="C435" s="6" t="s">
        <v>2882</v>
      </c>
      <c r="D435" s="6" t="s">
        <v>2883</v>
      </c>
      <c r="E435" s="6" t="s">
        <v>92</v>
      </c>
      <c r="F435" s="6" t="s">
        <v>2880</v>
      </c>
      <c r="G435" s="6">
        <v>3</v>
      </c>
      <c r="H435" s="6" t="s">
        <v>2884</v>
      </c>
      <c r="I435" s="6">
        <v>588</v>
      </c>
      <c r="J435" s="6" t="s">
        <v>2880</v>
      </c>
      <c r="K435" s="6" t="s">
        <v>2885</v>
      </c>
      <c r="L435" s="6">
        <v>7.4139999999999997</v>
      </c>
      <c r="M435" s="6">
        <v>1.853</v>
      </c>
      <c r="N435" s="6">
        <v>4</v>
      </c>
      <c r="O435" s="6" t="s">
        <v>2372</v>
      </c>
      <c r="P435" s="6">
        <v>1.7000000000000001E-2</v>
      </c>
      <c r="Q435" s="6">
        <v>5.7000000000000002E-2</v>
      </c>
      <c r="R435" s="6">
        <v>1.7000000000000001E-2</v>
      </c>
      <c r="S435" s="6">
        <v>-7.7359999999999998</v>
      </c>
      <c r="T435" s="6">
        <v>1.5009999999999999</v>
      </c>
      <c r="U435" s="6">
        <v>0.47799999999999998</v>
      </c>
      <c r="V435" s="6">
        <f t="shared" si="6"/>
        <v>0.58592397695860132</v>
      </c>
    </row>
    <row r="436" spans="1:22" x14ac:dyDescent="0.15">
      <c r="A436" s="6" t="s">
        <v>2886</v>
      </c>
      <c r="B436" s="6" t="s">
        <v>2887</v>
      </c>
      <c r="C436" s="6" t="s">
        <v>2888</v>
      </c>
      <c r="D436" s="6" t="s">
        <v>2889</v>
      </c>
      <c r="E436" s="6" t="s">
        <v>63</v>
      </c>
      <c r="F436" s="6" t="s">
        <v>2886</v>
      </c>
      <c r="G436" s="6">
        <v>8</v>
      </c>
      <c r="H436" s="6" t="s">
        <v>2890</v>
      </c>
      <c r="I436" s="6">
        <v>541</v>
      </c>
      <c r="J436" s="6" t="s">
        <v>2886</v>
      </c>
      <c r="K436" s="6" t="s">
        <v>2891</v>
      </c>
      <c r="L436" s="6">
        <v>2.855</v>
      </c>
      <c r="M436" s="6">
        <v>0.71399999999999997</v>
      </c>
      <c r="N436" s="6">
        <v>4</v>
      </c>
      <c r="O436" s="6" t="s">
        <v>87</v>
      </c>
      <c r="P436" s="6">
        <v>1.6E-2</v>
      </c>
      <c r="Q436" s="6">
        <v>4.4999999999999998E-2</v>
      </c>
      <c r="R436" s="6">
        <v>1.6E-2</v>
      </c>
      <c r="S436" s="6">
        <v>-9.5860000000000003</v>
      </c>
      <c r="T436" s="6">
        <v>1.446</v>
      </c>
      <c r="U436" s="6">
        <v>0.48099999999999998</v>
      </c>
      <c r="V436" s="6">
        <f t="shared" si="6"/>
        <v>0.53206755228903069</v>
      </c>
    </row>
    <row r="437" spans="1:22" x14ac:dyDescent="0.15">
      <c r="A437" s="6" t="s">
        <v>2892</v>
      </c>
      <c r="B437" s="6" t="s">
        <v>2893</v>
      </c>
      <c r="C437" s="6" t="s">
        <v>2894</v>
      </c>
      <c r="D437" s="6" t="s">
        <v>2895</v>
      </c>
      <c r="E437" s="6" t="s">
        <v>63</v>
      </c>
      <c r="F437" s="6" t="s">
        <v>2892</v>
      </c>
      <c r="G437" s="6">
        <v>7</v>
      </c>
      <c r="H437" s="6" t="s">
        <v>2896</v>
      </c>
      <c r="I437" s="6">
        <v>827</v>
      </c>
      <c r="J437" s="6" t="s">
        <v>2892</v>
      </c>
      <c r="K437" s="6" t="s">
        <v>2897</v>
      </c>
      <c r="L437" s="6">
        <v>2.19</v>
      </c>
      <c r="M437" s="6">
        <v>0.54800000000000004</v>
      </c>
      <c r="N437" s="6">
        <v>4</v>
      </c>
      <c r="O437" s="6" t="s">
        <v>87</v>
      </c>
      <c r="P437" s="6">
        <v>1.4999999999999999E-2</v>
      </c>
      <c r="Q437" s="6">
        <v>0.06</v>
      </c>
      <c r="R437" s="6">
        <v>1.4999999999999999E-2</v>
      </c>
      <c r="S437" s="6">
        <v>-13.456</v>
      </c>
      <c r="T437" s="6">
        <v>1.109</v>
      </c>
      <c r="U437" s="6">
        <v>0.48199999999999998</v>
      </c>
      <c r="V437" s="6">
        <f t="shared" si="6"/>
        <v>0.14925936549962288</v>
      </c>
    </row>
    <row r="438" spans="1:22" x14ac:dyDescent="0.15">
      <c r="A438" s="6" t="s">
        <v>2898</v>
      </c>
      <c r="B438" s="6" t="s">
        <v>2899</v>
      </c>
      <c r="C438" s="6" t="s">
        <v>2900</v>
      </c>
      <c r="D438" s="6" t="s">
        <v>2901</v>
      </c>
      <c r="E438" s="6" t="s">
        <v>92</v>
      </c>
      <c r="F438" s="6" t="s">
        <v>2898</v>
      </c>
      <c r="G438" s="6">
        <v>5</v>
      </c>
      <c r="H438" s="6" t="s">
        <v>2902</v>
      </c>
      <c r="I438" s="6">
        <v>520</v>
      </c>
      <c r="J438" s="6" t="s">
        <v>2898</v>
      </c>
      <c r="K438" s="6" t="s">
        <v>2903</v>
      </c>
      <c r="L438" s="6">
        <v>2.38</v>
      </c>
      <c r="M438" s="6">
        <v>0.59499999999999997</v>
      </c>
      <c r="N438" s="6">
        <v>4</v>
      </c>
      <c r="O438" s="6" t="s">
        <v>87</v>
      </c>
      <c r="P438" s="6">
        <v>1.4999999999999999E-2</v>
      </c>
      <c r="Q438" s="6">
        <v>5.8999999999999997E-2</v>
      </c>
      <c r="R438" s="6">
        <v>1.4999999999999999E-2</v>
      </c>
      <c r="S438" s="6">
        <v>-13.456</v>
      </c>
      <c r="T438" s="6">
        <v>1.206</v>
      </c>
      <c r="U438" s="6">
        <v>0.48399999999999999</v>
      </c>
      <c r="V438" s="6">
        <f t="shared" si="6"/>
        <v>0.27022990723799772</v>
      </c>
    </row>
    <row r="439" spans="1:22" x14ac:dyDescent="0.15">
      <c r="A439" s="6" t="s">
        <v>2904</v>
      </c>
      <c r="B439" s="6" t="s">
        <v>2905</v>
      </c>
      <c r="C439" s="6" t="s">
        <v>2906</v>
      </c>
      <c r="D439" s="6" t="s">
        <v>2907</v>
      </c>
      <c r="E439" s="6" t="s">
        <v>92</v>
      </c>
      <c r="F439" s="6" t="s">
        <v>2904</v>
      </c>
      <c r="G439" s="6">
        <v>3</v>
      </c>
      <c r="H439" s="6" t="s">
        <v>2908</v>
      </c>
      <c r="I439" s="6">
        <v>780</v>
      </c>
      <c r="J439" s="6" t="s">
        <v>2904</v>
      </c>
      <c r="K439" s="6" t="s">
        <v>2909</v>
      </c>
      <c r="L439" s="6">
        <v>2.528</v>
      </c>
      <c r="M439" s="6">
        <v>0.63200000000000001</v>
      </c>
      <c r="N439" s="6">
        <v>4</v>
      </c>
      <c r="O439" s="6" t="s">
        <v>87</v>
      </c>
      <c r="P439" s="6">
        <v>1.4E-2</v>
      </c>
      <c r="Q439" s="6">
        <v>5.6000000000000001E-2</v>
      </c>
      <c r="R439" s="6">
        <v>1.4E-2</v>
      </c>
      <c r="S439" s="6">
        <v>-11.39</v>
      </c>
      <c r="T439" s="6">
        <v>1.28</v>
      </c>
      <c r="U439" s="6">
        <v>0.48499999999999999</v>
      </c>
      <c r="V439" s="6">
        <f t="shared" si="6"/>
        <v>0.35614381022527536</v>
      </c>
    </row>
    <row r="440" spans="1:22" x14ac:dyDescent="0.15">
      <c r="A440" s="6" t="s">
        <v>2910</v>
      </c>
      <c r="B440" s="6" t="s">
        <v>2911</v>
      </c>
      <c r="C440" s="6" t="s">
        <v>2912</v>
      </c>
      <c r="D440" s="6" t="s">
        <v>2913</v>
      </c>
      <c r="E440" s="6" t="s">
        <v>63</v>
      </c>
      <c r="F440" s="6" t="s">
        <v>2910</v>
      </c>
      <c r="G440" s="6">
        <v>6</v>
      </c>
      <c r="H440" s="6" t="s">
        <v>2914</v>
      </c>
      <c r="I440" s="6">
        <v>641</v>
      </c>
      <c r="J440" s="6" t="s">
        <v>2910</v>
      </c>
      <c r="K440" s="6" t="s">
        <v>2915</v>
      </c>
      <c r="L440" s="6">
        <v>2.3490000000000002</v>
      </c>
      <c r="M440" s="6">
        <v>0.58699999999999997</v>
      </c>
      <c r="N440" s="6">
        <v>4</v>
      </c>
      <c r="O440" s="6" t="s">
        <v>87</v>
      </c>
      <c r="P440" s="6">
        <v>1.2999999999999999E-2</v>
      </c>
      <c r="Q440" s="6">
        <v>5.2999999999999999E-2</v>
      </c>
      <c r="R440" s="6">
        <v>1.2999999999999999E-2</v>
      </c>
      <c r="S440" s="6">
        <v>-11.39</v>
      </c>
      <c r="T440" s="6">
        <v>1.19</v>
      </c>
      <c r="U440" s="6">
        <v>0.48599999999999999</v>
      </c>
      <c r="V440" s="6">
        <f t="shared" si="6"/>
        <v>0.2509615735332188</v>
      </c>
    </row>
    <row r="441" spans="1:22" x14ac:dyDescent="0.15">
      <c r="A441" s="6" t="s">
        <v>2916</v>
      </c>
      <c r="B441" s="6" t="s">
        <v>2917</v>
      </c>
      <c r="C441" s="6" t="s">
        <v>2918</v>
      </c>
      <c r="D441" s="6" t="s">
        <v>2919</v>
      </c>
      <c r="E441" s="6" t="s">
        <v>63</v>
      </c>
      <c r="F441" s="6" t="s">
        <v>2916</v>
      </c>
      <c r="G441" s="6">
        <v>4</v>
      </c>
      <c r="H441" s="6" t="s">
        <v>2920</v>
      </c>
      <c r="I441" s="6">
        <v>536</v>
      </c>
      <c r="J441" s="6" t="s">
        <v>2916</v>
      </c>
      <c r="K441" s="6" t="s">
        <v>2921</v>
      </c>
      <c r="L441" s="6">
        <v>2.1739999999999999</v>
      </c>
      <c r="M441" s="6">
        <v>0.54300000000000004</v>
      </c>
      <c r="N441" s="6">
        <v>4</v>
      </c>
      <c r="O441" s="6" t="s">
        <v>87</v>
      </c>
      <c r="P441" s="6">
        <v>1.2999999999999999E-2</v>
      </c>
      <c r="Q441" s="6">
        <v>5.0999999999999997E-2</v>
      </c>
      <c r="R441" s="6">
        <v>1.2999999999999999E-2</v>
      </c>
      <c r="S441" s="6">
        <v>-13.456</v>
      </c>
      <c r="T441" s="6">
        <v>1.101</v>
      </c>
      <c r="U441" s="6">
        <v>0.48699999999999999</v>
      </c>
      <c r="V441" s="6">
        <f t="shared" si="6"/>
        <v>0.13881446890228188</v>
      </c>
    </row>
    <row r="442" spans="1:22" x14ac:dyDescent="0.15">
      <c r="A442" s="6" t="s">
        <v>2922</v>
      </c>
      <c r="B442" s="6" t="s">
        <v>2923</v>
      </c>
      <c r="C442" s="6" t="s">
        <v>2924</v>
      </c>
      <c r="D442" s="6" t="s">
        <v>2925</v>
      </c>
      <c r="E442" s="6" t="s">
        <v>63</v>
      </c>
      <c r="F442" s="6" t="s">
        <v>2922</v>
      </c>
      <c r="G442" s="6">
        <v>4</v>
      </c>
      <c r="H442" s="6" t="s">
        <v>2926</v>
      </c>
      <c r="I442" s="6">
        <v>535</v>
      </c>
      <c r="J442" s="6" t="s">
        <v>2922</v>
      </c>
      <c r="K442" s="6" t="s">
        <v>2927</v>
      </c>
      <c r="L442" s="6">
        <v>2.367</v>
      </c>
      <c r="M442" s="6">
        <v>0.59199999999999997</v>
      </c>
      <c r="N442" s="6">
        <v>4</v>
      </c>
      <c r="O442" s="6" t="s">
        <v>87</v>
      </c>
      <c r="P442" s="6">
        <v>1.2E-2</v>
      </c>
      <c r="Q442" s="6">
        <v>4.9000000000000002E-2</v>
      </c>
      <c r="R442" s="6">
        <v>1.2E-2</v>
      </c>
      <c r="S442" s="6">
        <v>-13.183999999999999</v>
      </c>
      <c r="T442" s="6">
        <v>1.1990000000000001</v>
      </c>
      <c r="U442" s="6">
        <v>0.48799999999999999</v>
      </c>
      <c r="V442" s="6">
        <f t="shared" si="6"/>
        <v>0.26183165875213665</v>
      </c>
    </row>
    <row r="443" spans="1:22" x14ac:dyDescent="0.15">
      <c r="A443" s="6" t="s">
        <v>2928</v>
      </c>
      <c r="B443" s="6" t="s">
        <v>2929</v>
      </c>
      <c r="C443" s="6" t="s">
        <v>2930</v>
      </c>
      <c r="D443" s="6" t="s">
        <v>2931</v>
      </c>
      <c r="E443" s="6" t="s">
        <v>63</v>
      </c>
      <c r="F443" s="6" t="s">
        <v>2928</v>
      </c>
      <c r="G443" s="6">
        <v>3</v>
      </c>
      <c r="H443" s="6" t="s">
        <v>2932</v>
      </c>
      <c r="I443" s="6">
        <v>447</v>
      </c>
      <c r="J443" s="6" t="s">
        <v>2928</v>
      </c>
      <c r="K443" s="6" t="s">
        <v>2933</v>
      </c>
      <c r="L443" s="6">
        <v>19.966000000000001</v>
      </c>
      <c r="M443" s="6">
        <v>4.992</v>
      </c>
      <c r="N443" s="6">
        <v>4</v>
      </c>
      <c r="O443" s="6" t="s">
        <v>2934</v>
      </c>
      <c r="P443" s="6">
        <v>1.2E-2</v>
      </c>
      <c r="Q443" s="6">
        <v>2.7E-2</v>
      </c>
      <c r="R443" s="6">
        <v>1.2E-2</v>
      </c>
      <c r="S443" s="6">
        <v>-10.57</v>
      </c>
      <c r="T443" s="6">
        <v>1.234</v>
      </c>
      <c r="U443" s="6">
        <v>0.48899999999999999</v>
      </c>
      <c r="V443" s="6">
        <f t="shared" si="6"/>
        <v>0.3033423944873308</v>
      </c>
    </row>
    <row r="444" spans="1:22" x14ac:dyDescent="0.15">
      <c r="A444" s="6" t="s">
        <v>2935</v>
      </c>
      <c r="B444" s="6" t="s">
        <v>2936</v>
      </c>
      <c r="C444" s="6" t="s">
        <v>2937</v>
      </c>
      <c r="D444" s="6" t="s">
        <v>2938</v>
      </c>
      <c r="E444" s="6" t="s">
        <v>156</v>
      </c>
      <c r="F444" s="6" t="s">
        <v>2935</v>
      </c>
      <c r="G444" s="6">
        <v>3</v>
      </c>
      <c r="H444" s="6" t="s">
        <v>2939</v>
      </c>
      <c r="I444" s="6">
        <v>631</v>
      </c>
      <c r="J444" s="6" t="s">
        <v>2935</v>
      </c>
      <c r="K444" s="6" t="s">
        <v>2940</v>
      </c>
      <c r="L444" s="6">
        <v>1.893</v>
      </c>
      <c r="M444" s="6">
        <v>0.47299999999999998</v>
      </c>
      <c r="N444" s="6">
        <v>4</v>
      </c>
      <c r="O444" s="6" t="s">
        <v>87</v>
      </c>
      <c r="P444" s="6">
        <v>1.2E-2</v>
      </c>
      <c r="Q444" s="6">
        <v>4.9000000000000002E-2</v>
      </c>
      <c r="R444" s="6">
        <v>1.2E-2</v>
      </c>
      <c r="S444" s="6">
        <v>-13.456</v>
      </c>
      <c r="T444" s="6">
        <v>0.95899999999999996</v>
      </c>
      <c r="U444" s="6">
        <v>0.48899999999999999</v>
      </c>
      <c r="V444" s="6">
        <f t="shared" si="6"/>
        <v>-6.0397279643956275E-2</v>
      </c>
    </row>
    <row r="445" spans="1:22" x14ac:dyDescent="0.15">
      <c r="A445" s="6" t="s">
        <v>2941</v>
      </c>
      <c r="B445" s="6" t="s">
        <v>2942</v>
      </c>
      <c r="C445" s="6" t="s">
        <v>2943</v>
      </c>
      <c r="D445" s="6" t="s">
        <v>2944</v>
      </c>
      <c r="E445" s="6" t="s">
        <v>63</v>
      </c>
      <c r="F445" s="6" t="s">
        <v>2941</v>
      </c>
      <c r="G445" s="6">
        <v>7</v>
      </c>
      <c r="H445" s="6" t="s">
        <v>2945</v>
      </c>
      <c r="I445" s="6">
        <v>953</v>
      </c>
      <c r="J445" s="6" t="s">
        <v>2941</v>
      </c>
      <c r="K445" s="6" t="s">
        <v>2946</v>
      </c>
      <c r="L445" s="6">
        <v>2.6309999999999998</v>
      </c>
      <c r="M445" s="6">
        <v>0.65800000000000003</v>
      </c>
      <c r="N445" s="6">
        <v>4</v>
      </c>
      <c r="O445" s="6" t="s">
        <v>87</v>
      </c>
      <c r="P445" s="6">
        <v>1.2E-2</v>
      </c>
      <c r="Q445" s="6">
        <v>2.5000000000000001E-2</v>
      </c>
      <c r="R445" s="6">
        <v>1.2E-2</v>
      </c>
      <c r="S445" s="6">
        <v>-13.456</v>
      </c>
      <c r="T445" s="6">
        <v>1.3320000000000001</v>
      </c>
      <c r="U445" s="6">
        <v>0.49</v>
      </c>
      <c r="V445" s="6">
        <f t="shared" si="6"/>
        <v>0.41359408240917517</v>
      </c>
    </row>
    <row r="446" spans="1:22" x14ac:dyDescent="0.15">
      <c r="A446" s="6" t="s">
        <v>2947</v>
      </c>
      <c r="B446" s="6" t="s">
        <v>2948</v>
      </c>
      <c r="C446" s="6" t="s">
        <v>2949</v>
      </c>
      <c r="D446" s="6" t="s">
        <v>2950</v>
      </c>
      <c r="E446" s="6" t="s">
        <v>63</v>
      </c>
      <c r="F446" s="6" t="s">
        <v>2947</v>
      </c>
      <c r="G446" s="6">
        <v>3</v>
      </c>
      <c r="H446" s="6" t="s">
        <v>2951</v>
      </c>
      <c r="I446" s="6">
        <v>192</v>
      </c>
      <c r="J446" s="6" t="s">
        <v>2947</v>
      </c>
      <c r="K446" s="6" t="s">
        <v>2952</v>
      </c>
      <c r="L446" s="6">
        <v>2.3420000000000001</v>
      </c>
      <c r="M446" s="6">
        <v>0.58499999999999996</v>
      </c>
      <c r="N446" s="6">
        <v>4</v>
      </c>
      <c r="O446" s="6" t="s">
        <v>87</v>
      </c>
      <c r="P446" s="6">
        <v>1.2E-2</v>
      </c>
      <c r="Q446" s="6">
        <v>4.7E-2</v>
      </c>
      <c r="R446" s="6">
        <v>1.2E-2</v>
      </c>
      <c r="S446" s="6">
        <v>-11.39</v>
      </c>
      <c r="T446" s="6">
        <v>1.1859999999999999</v>
      </c>
      <c r="U446" s="6">
        <v>0.49099999999999999</v>
      </c>
      <c r="V446" s="6">
        <f t="shared" si="6"/>
        <v>0.24610400988391656</v>
      </c>
    </row>
    <row r="447" spans="1:22" x14ac:dyDescent="0.15">
      <c r="A447" s="6" t="s">
        <v>2953</v>
      </c>
      <c r="B447" s="6" t="s">
        <v>2954</v>
      </c>
      <c r="C447" s="6" t="s">
        <v>2955</v>
      </c>
      <c r="D447" s="6" t="s">
        <v>2956</v>
      </c>
      <c r="E447" s="6" t="s">
        <v>178</v>
      </c>
      <c r="F447" s="6" t="s">
        <v>2953</v>
      </c>
      <c r="G447" s="6">
        <v>3</v>
      </c>
      <c r="H447" s="6" t="s">
        <v>2957</v>
      </c>
      <c r="I447" s="6">
        <v>1174</v>
      </c>
      <c r="J447" s="6" t="s">
        <v>2953</v>
      </c>
      <c r="K447" s="6" t="s">
        <v>2958</v>
      </c>
      <c r="L447" s="6">
        <v>2.41</v>
      </c>
      <c r="M447" s="6">
        <v>0.60299999999999998</v>
      </c>
      <c r="N447" s="6">
        <v>4</v>
      </c>
      <c r="O447" s="6" t="s">
        <v>87</v>
      </c>
      <c r="P447" s="6">
        <v>1.2E-2</v>
      </c>
      <c r="Q447" s="6">
        <v>0.03</v>
      </c>
      <c r="R447" s="6">
        <v>1.2E-2</v>
      </c>
      <c r="S447" s="6">
        <v>-13.456</v>
      </c>
      <c r="T447" s="6">
        <v>1.2210000000000001</v>
      </c>
      <c r="U447" s="6">
        <v>0.49199999999999999</v>
      </c>
      <c r="V447" s="6">
        <f t="shared" si="6"/>
        <v>0.28806320032531629</v>
      </c>
    </row>
    <row r="448" spans="1:22" x14ac:dyDescent="0.15">
      <c r="A448" s="6" t="s">
        <v>2959</v>
      </c>
      <c r="B448" s="6" t="s">
        <v>2960</v>
      </c>
      <c r="C448" s="6" t="s">
        <v>2961</v>
      </c>
      <c r="D448" s="6" t="s">
        <v>2962</v>
      </c>
      <c r="E448" s="6" t="s">
        <v>63</v>
      </c>
      <c r="F448" s="6" t="s">
        <v>2959</v>
      </c>
      <c r="G448" s="6">
        <v>5</v>
      </c>
      <c r="H448" s="6" t="s">
        <v>2963</v>
      </c>
      <c r="I448" s="6">
        <v>482</v>
      </c>
      <c r="J448" s="6" t="s">
        <v>2959</v>
      </c>
      <c r="K448" s="6" t="s">
        <v>2964</v>
      </c>
      <c r="L448" s="6">
        <v>2.23</v>
      </c>
      <c r="M448" s="6">
        <v>0.55800000000000005</v>
      </c>
      <c r="N448" s="6">
        <v>4</v>
      </c>
      <c r="O448" s="6" t="s">
        <v>87</v>
      </c>
      <c r="P448" s="6">
        <v>1.0999999999999999E-2</v>
      </c>
      <c r="Q448" s="6">
        <v>4.5999999999999999E-2</v>
      </c>
      <c r="R448" s="6">
        <v>1.0999999999999999E-2</v>
      </c>
      <c r="S448" s="6">
        <v>-13.456</v>
      </c>
      <c r="T448" s="6">
        <v>1.1299999999999999</v>
      </c>
      <c r="U448" s="6">
        <v>0.49199999999999999</v>
      </c>
      <c r="V448" s="6">
        <f t="shared" si="6"/>
        <v>0.17632277264046289</v>
      </c>
    </row>
    <row r="449" spans="1:22" x14ac:dyDescent="0.15">
      <c r="A449" s="6" t="s">
        <v>2965</v>
      </c>
      <c r="B449" s="6" t="s">
        <v>2966</v>
      </c>
      <c r="C449" s="6" t="s">
        <v>2967</v>
      </c>
      <c r="D449" s="6" t="s">
        <v>2968</v>
      </c>
      <c r="E449" s="6" t="s">
        <v>26</v>
      </c>
      <c r="F449" s="6" t="s">
        <v>2965</v>
      </c>
      <c r="G449" s="6">
        <v>4</v>
      </c>
      <c r="H449" s="6" t="s">
        <v>2969</v>
      </c>
      <c r="I449" s="6">
        <v>581</v>
      </c>
      <c r="J449" s="6" t="s">
        <v>2965</v>
      </c>
      <c r="K449" s="6" t="s">
        <v>2970</v>
      </c>
      <c r="L449" s="6">
        <v>2.3370000000000002</v>
      </c>
      <c r="M449" s="6">
        <v>0.58399999999999996</v>
      </c>
      <c r="N449" s="6">
        <v>4</v>
      </c>
      <c r="O449" s="6" t="s">
        <v>87</v>
      </c>
      <c r="P449" s="6">
        <v>1.0999999999999999E-2</v>
      </c>
      <c r="Q449" s="6">
        <v>4.2999999999999997E-2</v>
      </c>
      <c r="R449" s="6">
        <v>1.0999999999999999E-2</v>
      </c>
      <c r="S449" s="6">
        <v>-11.39</v>
      </c>
      <c r="T449" s="6">
        <v>1.1839999999999999</v>
      </c>
      <c r="U449" s="6">
        <v>0.49399999999999999</v>
      </c>
      <c r="V449" s="6">
        <f t="shared" si="6"/>
        <v>0.24366908096686266</v>
      </c>
    </row>
    <row r="450" spans="1:22" x14ac:dyDescent="0.15">
      <c r="A450" s="6" t="s">
        <v>2971</v>
      </c>
      <c r="B450" s="6" t="s">
        <v>2972</v>
      </c>
      <c r="C450" s="6" t="s">
        <v>2973</v>
      </c>
      <c r="D450" s="6" t="s">
        <v>2974</v>
      </c>
      <c r="E450" s="6" t="s">
        <v>26</v>
      </c>
      <c r="F450" s="6" t="s">
        <v>2971</v>
      </c>
      <c r="G450" s="6">
        <v>5</v>
      </c>
      <c r="H450" s="6" t="s">
        <v>2975</v>
      </c>
      <c r="I450" s="6">
        <v>592</v>
      </c>
      <c r="J450" s="6" t="s">
        <v>2971</v>
      </c>
      <c r="K450" s="6" t="s">
        <v>2976</v>
      </c>
      <c r="L450" s="6">
        <v>2.3359999999999999</v>
      </c>
      <c r="M450" s="6">
        <v>0.58399999999999996</v>
      </c>
      <c r="N450" s="6">
        <v>4</v>
      </c>
      <c r="O450" s="6" t="s">
        <v>87</v>
      </c>
      <c r="P450" s="6">
        <v>1.0999999999999999E-2</v>
      </c>
      <c r="Q450" s="6">
        <v>4.2000000000000003E-2</v>
      </c>
      <c r="R450" s="6">
        <v>1.0999999999999999E-2</v>
      </c>
      <c r="S450" s="6">
        <v>-11.39</v>
      </c>
      <c r="T450" s="6">
        <v>1.1830000000000001</v>
      </c>
      <c r="U450" s="6">
        <v>0.49399999999999999</v>
      </c>
      <c r="V450" s="6">
        <f t="shared" si="6"/>
        <v>0.24245007367770144</v>
      </c>
    </row>
    <row r="451" spans="1:22" x14ac:dyDescent="0.15">
      <c r="A451" s="6" t="s">
        <v>2977</v>
      </c>
      <c r="B451" s="6" t="s">
        <v>2978</v>
      </c>
      <c r="C451" s="6" t="s">
        <v>2979</v>
      </c>
      <c r="D451" s="6" t="s">
        <v>2980</v>
      </c>
      <c r="E451" s="6" t="s">
        <v>63</v>
      </c>
      <c r="F451" s="6" t="s">
        <v>2977</v>
      </c>
      <c r="G451" s="6">
        <v>7</v>
      </c>
      <c r="H451" s="6" t="s">
        <v>2981</v>
      </c>
      <c r="I451" s="6">
        <v>721</v>
      </c>
      <c r="J451" s="6" t="s">
        <v>2977</v>
      </c>
      <c r="K451" s="6" t="s">
        <v>2982</v>
      </c>
      <c r="L451" s="6">
        <v>2.6680000000000001</v>
      </c>
      <c r="M451" s="6">
        <v>0.66700000000000004</v>
      </c>
      <c r="N451" s="6">
        <v>4</v>
      </c>
      <c r="O451" s="6" t="s">
        <v>87</v>
      </c>
      <c r="P451" s="6">
        <v>0.01</v>
      </c>
      <c r="Q451" s="6">
        <v>3.9E-2</v>
      </c>
      <c r="R451" s="6">
        <v>0.01</v>
      </c>
      <c r="S451" s="6">
        <v>-9.9339999999999993</v>
      </c>
      <c r="T451" s="6">
        <v>1.351</v>
      </c>
      <c r="U451" s="6">
        <v>0.495</v>
      </c>
      <c r="V451" s="6">
        <f t="shared" si="6"/>
        <v>0.43402767466359748</v>
      </c>
    </row>
    <row r="452" spans="1:22" x14ac:dyDescent="0.15">
      <c r="A452" s="6" t="s">
        <v>2983</v>
      </c>
      <c r="B452" s="6" t="s">
        <v>2984</v>
      </c>
      <c r="C452" s="6" t="s">
        <v>2985</v>
      </c>
      <c r="D452" s="6" t="s">
        <v>2986</v>
      </c>
      <c r="E452" s="6" t="s">
        <v>26</v>
      </c>
      <c r="F452" s="6" t="s">
        <v>2983</v>
      </c>
      <c r="G452" s="6">
        <v>2</v>
      </c>
      <c r="H452" s="6" t="s">
        <v>2987</v>
      </c>
      <c r="I452" s="6">
        <v>1295</v>
      </c>
      <c r="J452" s="6" t="s">
        <v>2983</v>
      </c>
      <c r="K452" s="6" t="s">
        <v>2988</v>
      </c>
      <c r="L452" s="6">
        <v>2.3340000000000001</v>
      </c>
      <c r="M452" s="6">
        <v>0.58399999999999996</v>
      </c>
      <c r="N452" s="6">
        <v>4</v>
      </c>
      <c r="O452" s="6" t="s">
        <v>87</v>
      </c>
      <c r="P452" s="6">
        <v>0.01</v>
      </c>
      <c r="Q452" s="6">
        <v>4.1000000000000002E-2</v>
      </c>
      <c r="R452" s="6">
        <v>0.01</v>
      </c>
      <c r="S452" s="6">
        <v>-11.39</v>
      </c>
      <c r="T452" s="6">
        <v>1.1819999999999999</v>
      </c>
      <c r="U452" s="6">
        <v>0.495</v>
      </c>
      <c r="V452" s="6">
        <f t="shared" si="6"/>
        <v>0.24123003551544536</v>
      </c>
    </row>
    <row r="453" spans="1:22" x14ac:dyDescent="0.15">
      <c r="A453" s="6" t="s">
        <v>2989</v>
      </c>
      <c r="B453" s="6" t="s">
        <v>2990</v>
      </c>
      <c r="C453" s="6" t="s">
        <v>2991</v>
      </c>
      <c r="D453" s="6" t="s">
        <v>2992</v>
      </c>
      <c r="E453" s="6" t="s">
        <v>26</v>
      </c>
      <c r="F453" s="6" t="s">
        <v>2989</v>
      </c>
      <c r="G453" s="6">
        <v>2</v>
      </c>
      <c r="H453" s="6" t="s">
        <v>2993</v>
      </c>
      <c r="I453" s="6">
        <v>106</v>
      </c>
      <c r="J453" s="6" t="s">
        <v>2989</v>
      </c>
      <c r="K453" s="6" t="s">
        <v>2994</v>
      </c>
      <c r="L453" s="6">
        <v>2.36</v>
      </c>
      <c r="M453" s="6">
        <v>0.59</v>
      </c>
      <c r="N453" s="6">
        <v>4</v>
      </c>
      <c r="O453" s="6" t="s">
        <v>87</v>
      </c>
      <c r="P453" s="6">
        <v>0.01</v>
      </c>
      <c r="Q453" s="6">
        <v>3.9E-2</v>
      </c>
      <c r="R453" s="6">
        <v>0.01</v>
      </c>
      <c r="S453" s="6">
        <v>-11.39</v>
      </c>
      <c r="T453" s="6">
        <v>1.1950000000000001</v>
      </c>
      <c r="U453" s="6">
        <v>0.497</v>
      </c>
      <c r="V453" s="6">
        <f t="shared" si="6"/>
        <v>0.25701061820602394</v>
      </c>
    </row>
    <row r="454" spans="1:22" x14ac:dyDescent="0.15">
      <c r="A454" s="6" t="s">
        <v>2995</v>
      </c>
      <c r="B454" s="6" t="s">
        <v>2996</v>
      </c>
      <c r="C454" s="6" t="s">
        <v>2997</v>
      </c>
      <c r="D454" s="6" t="s">
        <v>2998</v>
      </c>
      <c r="E454" s="6" t="s">
        <v>55</v>
      </c>
      <c r="F454" s="6" t="s">
        <v>2995</v>
      </c>
      <c r="G454" s="6">
        <v>2</v>
      </c>
      <c r="H454" s="6" t="s">
        <v>2999</v>
      </c>
      <c r="I454" s="6">
        <v>136</v>
      </c>
      <c r="J454" s="6" t="s">
        <v>2995</v>
      </c>
      <c r="K454" s="6" t="s">
        <v>3000</v>
      </c>
      <c r="L454" s="6">
        <v>4.7320000000000002</v>
      </c>
      <c r="M454" s="6">
        <v>1.1830000000000001</v>
      </c>
      <c r="N454" s="6">
        <v>4</v>
      </c>
      <c r="O454" s="6" t="s">
        <v>3001</v>
      </c>
      <c r="P454" s="6">
        <v>8.9999999999999993E-3</v>
      </c>
      <c r="Q454" s="6">
        <v>3.4000000000000002E-2</v>
      </c>
      <c r="R454" s="6">
        <v>8.9999999999999993E-3</v>
      </c>
      <c r="S454" s="6">
        <v>-13.456</v>
      </c>
      <c r="T454" s="6">
        <v>1.1240000000000001</v>
      </c>
      <c r="U454" s="6">
        <v>0.498</v>
      </c>
      <c r="V454" s="6">
        <f t="shared" ref="V454:V517" si="7">LOG(T454,2)</f>
        <v>0.16864203555883919</v>
      </c>
    </row>
    <row r="455" spans="1:22" x14ac:dyDescent="0.15">
      <c r="A455" s="6" t="s">
        <v>3002</v>
      </c>
      <c r="B455" s="6" t="s">
        <v>3003</v>
      </c>
      <c r="C455" s="6" t="s">
        <v>3004</v>
      </c>
      <c r="D455" s="6" t="s">
        <v>3005</v>
      </c>
      <c r="E455" s="6" t="s">
        <v>178</v>
      </c>
      <c r="F455" s="6" t="s">
        <v>3002</v>
      </c>
      <c r="G455" s="6">
        <v>13</v>
      </c>
      <c r="H455" s="6" t="s">
        <v>3006</v>
      </c>
      <c r="I455" s="6">
        <v>526</v>
      </c>
      <c r="J455" s="6" t="s">
        <v>3002</v>
      </c>
      <c r="K455" s="6" t="s">
        <v>3007</v>
      </c>
      <c r="L455" s="6">
        <v>23.364999999999998</v>
      </c>
      <c r="M455" s="6">
        <v>5.8410000000000002</v>
      </c>
      <c r="N455" s="6">
        <v>4</v>
      </c>
      <c r="O455" s="6" t="s">
        <v>3008</v>
      </c>
      <c r="P455" s="6">
        <v>8.9999999999999993E-3</v>
      </c>
      <c r="Q455" s="6">
        <v>1.7000000000000001E-2</v>
      </c>
      <c r="R455" s="6">
        <v>8.9999999999999993E-3</v>
      </c>
      <c r="S455" s="6">
        <v>-6.98</v>
      </c>
      <c r="T455" s="6">
        <v>1.018</v>
      </c>
      <c r="U455" s="6">
        <v>0.498</v>
      </c>
      <c r="V455" s="6">
        <f t="shared" si="7"/>
        <v>2.5737561413608275E-2</v>
      </c>
    </row>
    <row r="456" spans="1:22" x14ac:dyDescent="0.15">
      <c r="A456" s="6" t="s">
        <v>3009</v>
      </c>
      <c r="B456" s="6" t="s">
        <v>3010</v>
      </c>
      <c r="C456" s="6" t="s">
        <v>3011</v>
      </c>
      <c r="D456" s="6" t="s">
        <v>3012</v>
      </c>
      <c r="E456" s="6" t="s">
        <v>63</v>
      </c>
      <c r="F456" s="6" t="s">
        <v>3009</v>
      </c>
      <c r="G456" s="6">
        <v>3</v>
      </c>
      <c r="H456" s="6" t="s">
        <v>3013</v>
      </c>
      <c r="I456" s="6">
        <v>254</v>
      </c>
      <c r="J456" s="6" t="s">
        <v>3009</v>
      </c>
      <c r="K456" s="6" t="s">
        <v>3014</v>
      </c>
      <c r="L456" s="6">
        <v>2.722</v>
      </c>
      <c r="M456" s="6">
        <v>0.68</v>
      </c>
      <c r="N456" s="6">
        <v>4</v>
      </c>
      <c r="O456" s="6" t="s">
        <v>87</v>
      </c>
      <c r="P456" s="6">
        <v>8.9999999999999993E-3</v>
      </c>
      <c r="Q456" s="6">
        <v>2.5999999999999999E-2</v>
      </c>
      <c r="R456" s="6">
        <v>8.9999999999999993E-3</v>
      </c>
      <c r="S456" s="6">
        <v>-11.224</v>
      </c>
      <c r="T456" s="6">
        <v>1.379</v>
      </c>
      <c r="U456" s="6">
        <v>0.499</v>
      </c>
      <c r="V456" s="6">
        <f t="shared" si="7"/>
        <v>0.46362245685189329</v>
      </c>
    </row>
    <row r="457" spans="1:22" x14ac:dyDescent="0.15">
      <c r="A457" s="6" t="s">
        <v>3015</v>
      </c>
      <c r="B457" s="6" t="s">
        <v>3016</v>
      </c>
      <c r="C457" s="6" t="s">
        <v>3017</v>
      </c>
      <c r="D457" s="6" t="s">
        <v>3018</v>
      </c>
      <c r="E457" s="6" t="s">
        <v>63</v>
      </c>
      <c r="F457" s="6" t="s">
        <v>3015</v>
      </c>
      <c r="G457" s="6">
        <v>2</v>
      </c>
      <c r="H457" s="6" t="s">
        <v>3019</v>
      </c>
      <c r="I457" s="6">
        <v>992</v>
      </c>
      <c r="J457" s="6" t="s">
        <v>3015</v>
      </c>
      <c r="K457" s="6" t="s">
        <v>3020</v>
      </c>
      <c r="L457" s="6">
        <v>2.012</v>
      </c>
      <c r="M457" s="6">
        <v>0.503</v>
      </c>
      <c r="N457" s="6">
        <v>4</v>
      </c>
      <c r="O457" s="6" t="s">
        <v>87</v>
      </c>
      <c r="P457" s="6">
        <v>8.0000000000000002E-3</v>
      </c>
      <c r="Q457" s="6">
        <v>3.1E-2</v>
      </c>
      <c r="R457" s="6">
        <v>8.0000000000000002E-3</v>
      </c>
      <c r="S457" s="6">
        <v>-13.456</v>
      </c>
      <c r="T457" s="6">
        <v>1.0189999999999999</v>
      </c>
      <c r="U457" s="6">
        <v>0.5</v>
      </c>
      <c r="V457" s="6">
        <f t="shared" si="7"/>
        <v>2.7154051503726646E-2</v>
      </c>
    </row>
    <row r="458" spans="1:22" x14ac:dyDescent="0.15">
      <c r="A458" s="6" t="s">
        <v>3021</v>
      </c>
      <c r="B458" s="6" t="s">
        <v>3022</v>
      </c>
      <c r="C458" s="6" t="s">
        <v>3023</v>
      </c>
      <c r="D458" s="6" t="s">
        <v>3024</v>
      </c>
      <c r="E458" s="6" t="s">
        <v>63</v>
      </c>
      <c r="F458" s="6" t="s">
        <v>3021</v>
      </c>
      <c r="G458" s="6">
        <v>3</v>
      </c>
      <c r="H458" s="6" t="s">
        <v>3025</v>
      </c>
      <c r="I458" s="6">
        <v>307</v>
      </c>
      <c r="J458" s="6" t="s">
        <v>3021</v>
      </c>
      <c r="K458" s="6" t="s">
        <v>3026</v>
      </c>
      <c r="L458" s="6">
        <v>1.9630000000000001</v>
      </c>
      <c r="M458" s="6">
        <v>0.49099999999999999</v>
      </c>
      <c r="N458" s="6">
        <v>4</v>
      </c>
      <c r="O458" s="6" t="s">
        <v>87</v>
      </c>
      <c r="P458" s="6">
        <v>8.0000000000000002E-3</v>
      </c>
      <c r="Q458" s="6">
        <v>3.3000000000000002E-2</v>
      </c>
      <c r="R458" s="6">
        <v>8.0000000000000002E-3</v>
      </c>
      <c r="S458" s="6">
        <v>-13.456</v>
      </c>
      <c r="T458" s="6">
        <v>0.99399999999999999</v>
      </c>
      <c r="U458" s="6">
        <v>0.5</v>
      </c>
      <c r="V458" s="6">
        <f t="shared" si="7"/>
        <v>-8.682243099800882E-3</v>
      </c>
    </row>
    <row r="459" spans="1:22" x14ac:dyDescent="0.15">
      <c r="A459" s="6" t="s">
        <v>3027</v>
      </c>
      <c r="B459" s="6" t="s">
        <v>3028</v>
      </c>
      <c r="C459" s="6" t="s">
        <v>3029</v>
      </c>
      <c r="D459" s="6" t="s">
        <v>3030</v>
      </c>
      <c r="E459" s="6" t="s">
        <v>1193</v>
      </c>
      <c r="F459" s="6" t="s">
        <v>3027</v>
      </c>
      <c r="G459" s="6">
        <v>3</v>
      </c>
      <c r="H459" s="6" t="s">
        <v>3031</v>
      </c>
      <c r="I459" s="6">
        <v>297</v>
      </c>
      <c r="J459" s="6" t="s">
        <v>3027</v>
      </c>
      <c r="K459" s="6" t="s">
        <v>3032</v>
      </c>
      <c r="L459" s="6">
        <v>2.8959999999999999</v>
      </c>
      <c r="M459" s="6">
        <v>0.72399999999999998</v>
      </c>
      <c r="N459" s="6">
        <v>4</v>
      </c>
      <c r="O459" s="6" t="s">
        <v>87</v>
      </c>
      <c r="P459" s="6">
        <v>8.0000000000000002E-3</v>
      </c>
      <c r="Q459" s="6">
        <v>2.5000000000000001E-2</v>
      </c>
      <c r="R459" s="6">
        <v>8.0000000000000002E-3</v>
      </c>
      <c r="S459" s="6">
        <v>-6.7080000000000002</v>
      </c>
      <c r="T459" s="6">
        <v>1.4670000000000001</v>
      </c>
      <c r="U459" s="6">
        <v>0.501</v>
      </c>
      <c r="V459" s="6">
        <f t="shared" si="7"/>
        <v>0.552868871011303</v>
      </c>
    </row>
    <row r="460" spans="1:22" x14ac:dyDescent="0.15">
      <c r="A460" s="6" t="s">
        <v>3033</v>
      </c>
      <c r="B460" s="6" t="s">
        <v>3034</v>
      </c>
      <c r="C460" s="6" t="s">
        <v>3035</v>
      </c>
      <c r="D460" s="6" t="s">
        <v>3036</v>
      </c>
      <c r="E460" s="6" t="s">
        <v>92</v>
      </c>
      <c r="F460" s="6" t="s">
        <v>3033</v>
      </c>
      <c r="G460" s="6">
        <v>4</v>
      </c>
      <c r="H460" s="6" t="s">
        <v>3037</v>
      </c>
      <c r="I460" s="6">
        <v>198</v>
      </c>
      <c r="J460" s="6" t="s">
        <v>3033</v>
      </c>
      <c r="K460" s="6" t="s">
        <v>3038</v>
      </c>
      <c r="L460" s="6">
        <v>2.7210000000000001</v>
      </c>
      <c r="M460" s="6">
        <v>0.68</v>
      </c>
      <c r="N460" s="6">
        <v>4</v>
      </c>
      <c r="O460" s="6" t="s">
        <v>87</v>
      </c>
      <c r="P460" s="6">
        <v>7.0000000000000001E-3</v>
      </c>
      <c r="Q460" s="6">
        <v>2.7E-2</v>
      </c>
      <c r="R460" s="6">
        <v>7.0000000000000001E-3</v>
      </c>
      <c r="S460" s="6">
        <v>-9.827</v>
      </c>
      <c r="T460" s="6">
        <v>1.3779999999999999</v>
      </c>
      <c r="U460" s="6">
        <v>0.502</v>
      </c>
      <c r="V460" s="6">
        <f t="shared" si="7"/>
        <v>0.46257588804220418</v>
      </c>
    </row>
    <row r="461" spans="1:22" x14ac:dyDescent="0.15">
      <c r="A461" s="6" t="s">
        <v>3039</v>
      </c>
      <c r="B461" s="6" t="s">
        <v>3040</v>
      </c>
      <c r="C461" s="6" t="s">
        <v>3041</v>
      </c>
      <c r="D461" s="6" t="s">
        <v>3042</v>
      </c>
      <c r="E461" s="6" t="s">
        <v>55</v>
      </c>
      <c r="F461" s="6" t="s">
        <v>3039</v>
      </c>
      <c r="G461" s="6">
        <v>2</v>
      </c>
      <c r="H461" s="6" t="s">
        <v>3043</v>
      </c>
      <c r="I461" s="6">
        <v>346</v>
      </c>
      <c r="J461" s="6" t="s">
        <v>3039</v>
      </c>
      <c r="K461" s="6" t="s">
        <v>3044</v>
      </c>
      <c r="L461" s="6">
        <v>2.8450000000000002</v>
      </c>
      <c r="M461" s="6">
        <v>0.71099999999999997</v>
      </c>
      <c r="N461" s="6">
        <v>4</v>
      </c>
      <c r="O461" s="6" t="s">
        <v>87</v>
      </c>
      <c r="P461" s="6">
        <v>7.0000000000000001E-3</v>
      </c>
      <c r="Q461" s="6">
        <v>1.2999999999999999E-2</v>
      </c>
      <c r="R461" s="6">
        <v>7.0000000000000001E-3</v>
      </c>
      <c r="S461" s="6">
        <v>-10.3</v>
      </c>
      <c r="T461" s="6">
        <v>1.4410000000000001</v>
      </c>
      <c r="U461" s="6">
        <v>0.504</v>
      </c>
      <c r="V461" s="6">
        <f t="shared" si="7"/>
        <v>0.52707033551266058</v>
      </c>
    </row>
    <row r="462" spans="1:22" x14ac:dyDescent="0.15">
      <c r="A462" s="6" t="s">
        <v>3045</v>
      </c>
      <c r="B462" s="6" t="s">
        <v>3046</v>
      </c>
      <c r="C462" s="6" t="s">
        <v>3047</v>
      </c>
      <c r="D462" s="6" t="s">
        <v>3048</v>
      </c>
      <c r="E462" s="6" t="s">
        <v>63</v>
      </c>
      <c r="F462" s="6" t="s">
        <v>3045</v>
      </c>
      <c r="G462" s="6">
        <v>4</v>
      </c>
      <c r="H462" s="6" t="s">
        <v>3049</v>
      </c>
      <c r="I462" s="6">
        <v>840</v>
      </c>
      <c r="J462" s="6" t="s">
        <v>3045</v>
      </c>
      <c r="K462" s="6" t="s">
        <v>3050</v>
      </c>
      <c r="L462" s="6">
        <v>2.3109999999999999</v>
      </c>
      <c r="M462" s="6">
        <v>0.57799999999999996</v>
      </c>
      <c r="N462" s="6">
        <v>4</v>
      </c>
      <c r="O462" s="6" t="s">
        <v>87</v>
      </c>
      <c r="P462" s="6">
        <v>7.0000000000000001E-3</v>
      </c>
      <c r="Q462" s="6">
        <v>2.8000000000000001E-2</v>
      </c>
      <c r="R462" s="6">
        <v>7.0000000000000001E-3</v>
      </c>
      <c r="S462" s="6">
        <v>-11.39</v>
      </c>
      <c r="T462" s="6">
        <v>1.17</v>
      </c>
      <c r="U462" s="6">
        <v>0.505</v>
      </c>
      <c r="V462" s="6">
        <f t="shared" si="7"/>
        <v>0.22650852980867975</v>
      </c>
    </row>
    <row r="463" spans="1:22" x14ac:dyDescent="0.15">
      <c r="A463" s="6" t="s">
        <v>3051</v>
      </c>
      <c r="B463" s="6" t="s">
        <v>3052</v>
      </c>
      <c r="C463" s="6" t="s">
        <v>3053</v>
      </c>
      <c r="D463" s="6" t="s">
        <v>3054</v>
      </c>
      <c r="E463" s="6" t="s">
        <v>63</v>
      </c>
      <c r="F463" s="6" t="s">
        <v>3051</v>
      </c>
      <c r="G463" s="6">
        <v>5</v>
      </c>
      <c r="H463" s="6" t="s">
        <v>3055</v>
      </c>
      <c r="I463" s="6">
        <v>462</v>
      </c>
      <c r="J463" s="6" t="s">
        <v>3051</v>
      </c>
      <c r="K463" s="6" t="s">
        <v>3056</v>
      </c>
      <c r="L463" s="6">
        <v>2.0859999999999999</v>
      </c>
      <c r="M463" s="6">
        <v>0.52100000000000002</v>
      </c>
      <c r="N463" s="6">
        <v>4</v>
      </c>
      <c r="O463" s="6" t="s">
        <v>87</v>
      </c>
      <c r="P463" s="6">
        <v>7.0000000000000001E-3</v>
      </c>
      <c r="Q463" s="6">
        <v>2.7E-2</v>
      </c>
      <c r="R463" s="6">
        <v>7.0000000000000001E-3</v>
      </c>
      <c r="S463" s="6">
        <v>-13.456</v>
      </c>
      <c r="T463" s="6">
        <v>1.056</v>
      </c>
      <c r="U463" s="6">
        <v>0.505</v>
      </c>
      <c r="V463" s="6">
        <f t="shared" si="7"/>
        <v>7.8609834696366468E-2</v>
      </c>
    </row>
    <row r="464" spans="1:22" x14ac:dyDescent="0.15">
      <c r="A464" s="6" t="s">
        <v>3057</v>
      </c>
      <c r="B464" s="6" t="s">
        <v>3058</v>
      </c>
      <c r="C464" s="6" t="s">
        <v>3059</v>
      </c>
      <c r="D464" s="6" t="s">
        <v>3060</v>
      </c>
      <c r="E464" s="6" t="s">
        <v>92</v>
      </c>
      <c r="F464" s="6" t="s">
        <v>3057</v>
      </c>
      <c r="G464" s="6">
        <v>13</v>
      </c>
      <c r="H464" s="6" t="s">
        <v>3061</v>
      </c>
      <c r="I464" s="6">
        <v>679</v>
      </c>
      <c r="J464" s="6" t="s">
        <v>3057</v>
      </c>
      <c r="K464" s="6" t="s">
        <v>3062</v>
      </c>
      <c r="L464" s="6">
        <v>5.9770000000000003</v>
      </c>
      <c r="M464" s="6">
        <v>1.494</v>
      </c>
      <c r="N464" s="6">
        <v>4</v>
      </c>
      <c r="O464" s="6" t="s">
        <v>3063</v>
      </c>
      <c r="P464" s="6">
        <v>6.0000000000000001E-3</v>
      </c>
      <c r="Q464" s="6">
        <v>2.5000000000000001E-2</v>
      </c>
      <c r="R464" s="6">
        <v>6.0000000000000001E-3</v>
      </c>
      <c r="S464" s="6">
        <v>-10.741</v>
      </c>
      <c r="T464" s="6">
        <v>1.2729999999999999</v>
      </c>
      <c r="U464" s="6">
        <v>0.50600000000000001</v>
      </c>
      <c r="V464" s="6">
        <f t="shared" si="7"/>
        <v>0.34823241923927079</v>
      </c>
    </row>
    <row r="465" spans="1:22" x14ac:dyDescent="0.15">
      <c r="A465" s="6" t="s">
        <v>3064</v>
      </c>
      <c r="B465" s="6" t="s">
        <v>3065</v>
      </c>
      <c r="C465" s="6" t="s">
        <v>3066</v>
      </c>
      <c r="D465" s="6" t="s">
        <v>3067</v>
      </c>
      <c r="E465" s="6" t="s">
        <v>63</v>
      </c>
      <c r="F465" s="6" t="s">
        <v>3064</v>
      </c>
      <c r="G465" s="6">
        <v>3</v>
      </c>
      <c r="H465" s="6" t="s">
        <v>3068</v>
      </c>
      <c r="I465" s="6">
        <v>181</v>
      </c>
      <c r="J465" s="6" t="s">
        <v>3064</v>
      </c>
      <c r="K465" s="6" t="s">
        <v>3069</v>
      </c>
      <c r="L465" s="6">
        <v>2.74</v>
      </c>
      <c r="M465" s="6">
        <v>0.68500000000000005</v>
      </c>
      <c r="N465" s="6">
        <v>4</v>
      </c>
      <c r="O465" s="6" t="s">
        <v>87</v>
      </c>
      <c r="P465" s="6">
        <v>6.0000000000000001E-3</v>
      </c>
      <c r="Q465" s="6">
        <v>1.6E-2</v>
      </c>
      <c r="R465" s="6">
        <v>6.0000000000000001E-3</v>
      </c>
      <c r="S465" s="6">
        <v>-9.5549999999999997</v>
      </c>
      <c r="T465" s="6">
        <v>1.3879999999999999</v>
      </c>
      <c r="U465" s="6">
        <v>0.50800000000000001</v>
      </c>
      <c r="V465" s="6">
        <f t="shared" si="7"/>
        <v>0.47300756791617382</v>
      </c>
    </row>
    <row r="466" spans="1:22" x14ac:dyDescent="0.15">
      <c r="A466" s="6" t="s">
        <v>3070</v>
      </c>
      <c r="B466" s="6" t="s">
        <v>3071</v>
      </c>
      <c r="C466" s="6" t="s">
        <v>3072</v>
      </c>
      <c r="D466" s="6" t="s">
        <v>3073</v>
      </c>
      <c r="E466" s="6" t="s">
        <v>63</v>
      </c>
      <c r="F466" s="6" t="s">
        <v>3070</v>
      </c>
      <c r="G466" s="6">
        <v>7</v>
      </c>
      <c r="H466" s="6" t="s">
        <v>3074</v>
      </c>
      <c r="I466" s="6">
        <v>637</v>
      </c>
      <c r="J466" s="6" t="s">
        <v>3070</v>
      </c>
      <c r="K466" s="6" t="s">
        <v>3075</v>
      </c>
      <c r="L466" s="6">
        <v>2.6459999999999999</v>
      </c>
      <c r="M466" s="6">
        <v>0.66200000000000003</v>
      </c>
      <c r="N466" s="6">
        <v>4</v>
      </c>
      <c r="O466" s="6" t="s">
        <v>87</v>
      </c>
      <c r="P466" s="6">
        <v>6.0000000000000001E-3</v>
      </c>
      <c r="Q466" s="6">
        <v>2.4E-2</v>
      </c>
      <c r="R466" s="6">
        <v>6.0000000000000001E-3</v>
      </c>
      <c r="S466" s="6">
        <v>-9.6530000000000005</v>
      </c>
      <c r="T466" s="6">
        <v>1.34</v>
      </c>
      <c r="U466" s="6">
        <v>0.50800000000000001</v>
      </c>
      <c r="V466" s="6">
        <f t="shared" si="7"/>
        <v>0.42223300068304781</v>
      </c>
    </row>
    <row r="467" spans="1:22" x14ac:dyDescent="0.15">
      <c r="A467" s="6" t="s">
        <v>3076</v>
      </c>
      <c r="B467" s="6" t="s">
        <v>3077</v>
      </c>
      <c r="C467" s="6" t="s">
        <v>3078</v>
      </c>
      <c r="D467" s="6" t="s">
        <v>3079</v>
      </c>
      <c r="E467" s="6" t="s">
        <v>63</v>
      </c>
      <c r="F467" s="6" t="s">
        <v>3076</v>
      </c>
      <c r="G467" s="6">
        <v>6</v>
      </c>
      <c r="H467" s="6" t="s">
        <v>3080</v>
      </c>
      <c r="I467" s="6">
        <v>576</v>
      </c>
      <c r="J467" s="6" t="s">
        <v>3076</v>
      </c>
      <c r="K467" s="6" t="s">
        <v>3081</v>
      </c>
      <c r="L467" s="6">
        <v>9.8239999999999998</v>
      </c>
      <c r="M467" s="6">
        <v>2.456</v>
      </c>
      <c r="N467" s="6">
        <v>4</v>
      </c>
      <c r="O467" s="6" t="s">
        <v>3082</v>
      </c>
      <c r="P467" s="6">
        <v>6.0000000000000001E-3</v>
      </c>
      <c r="Q467" s="6">
        <v>1.4E-2</v>
      </c>
      <c r="R467" s="6">
        <v>6.0000000000000001E-3</v>
      </c>
      <c r="S467" s="6">
        <v>-8.4179999999999993</v>
      </c>
      <c r="T467" s="6">
        <v>1.2410000000000001</v>
      </c>
      <c r="U467" s="6">
        <v>0.50900000000000001</v>
      </c>
      <c r="V467" s="6">
        <f t="shared" si="7"/>
        <v>0.31150311546826975</v>
      </c>
    </row>
    <row r="468" spans="1:22" x14ac:dyDescent="0.15">
      <c r="A468" s="6" t="s">
        <v>3083</v>
      </c>
      <c r="B468" s="6" t="s">
        <v>3084</v>
      </c>
      <c r="C468" s="6" t="s">
        <v>3085</v>
      </c>
      <c r="D468" s="6" t="s">
        <v>3086</v>
      </c>
      <c r="E468" s="6" t="s">
        <v>55</v>
      </c>
      <c r="F468" s="6" t="s">
        <v>3083</v>
      </c>
      <c r="G468" s="6">
        <v>2</v>
      </c>
      <c r="H468" s="6" t="s">
        <v>3087</v>
      </c>
      <c r="I468" s="6">
        <v>110</v>
      </c>
      <c r="J468" s="6" t="s">
        <v>3083</v>
      </c>
      <c r="K468" s="6" t="s">
        <v>3088</v>
      </c>
      <c r="L468" s="6">
        <v>2.302</v>
      </c>
      <c r="M468" s="6">
        <v>0.57599999999999996</v>
      </c>
      <c r="N468" s="6">
        <v>4</v>
      </c>
      <c r="O468" s="6" t="s">
        <v>87</v>
      </c>
      <c r="P468" s="6">
        <v>6.0000000000000001E-3</v>
      </c>
      <c r="Q468" s="6">
        <v>2.4E-2</v>
      </c>
      <c r="R468" s="6">
        <v>6.0000000000000001E-3</v>
      </c>
      <c r="S468" s="6">
        <v>-11.39</v>
      </c>
      <c r="T468" s="6">
        <v>1.1659999999999999</v>
      </c>
      <c r="U468" s="6">
        <v>0.50900000000000001</v>
      </c>
      <c r="V468" s="6">
        <f t="shared" si="7"/>
        <v>0.2215677885384093</v>
      </c>
    </row>
    <row r="469" spans="1:22" x14ac:dyDescent="0.15">
      <c r="A469" s="6" t="s">
        <v>3089</v>
      </c>
      <c r="B469" s="6" t="s">
        <v>3090</v>
      </c>
      <c r="C469" s="6" t="s">
        <v>3091</v>
      </c>
      <c r="D469" s="6" t="s">
        <v>3092</v>
      </c>
      <c r="E469" s="6" t="s">
        <v>92</v>
      </c>
      <c r="F469" s="6" t="s">
        <v>3089</v>
      </c>
      <c r="G469" s="6">
        <v>2</v>
      </c>
      <c r="H469" s="6" t="s">
        <v>3093</v>
      </c>
      <c r="I469" s="6">
        <v>142</v>
      </c>
      <c r="J469" s="6" t="s">
        <v>3089</v>
      </c>
      <c r="K469" s="6" t="s">
        <v>3094</v>
      </c>
      <c r="L469" s="6">
        <v>2.57</v>
      </c>
      <c r="M469" s="6">
        <v>0.64300000000000002</v>
      </c>
      <c r="N469" s="6">
        <v>4</v>
      </c>
      <c r="O469" s="6" t="s">
        <v>87</v>
      </c>
      <c r="P469" s="6">
        <v>5.0000000000000001E-3</v>
      </c>
      <c r="Q469" s="6">
        <v>0.02</v>
      </c>
      <c r="R469" s="6">
        <v>5.0000000000000001E-3</v>
      </c>
      <c r="S469" s="6">
        <v>-11.39</v>
      </c>
      <c r="T469" s="6">
        <v>1.302</v>
      </c>
      <c r="U469" s="6">
        <v>0.51200000000000001</v>
      </c>
      <c r="V469" s="6">
        <f t="shared" si="7"/>
        <v>0.38072944850354851</v>
      </c>
    </row>
    <row r="470" spans="1:22" x14ac:dyDescent="0.15">
      <c r="A470" s="6" t="s">
        <v>3095</v>
      </c>
      <c r="B470" s="6" t="s">
        <v>3096</v>
      </c>
      <c r="C470" s="6" t="s">
        <v>3097</v>
      </c>
      <c r="D470" s="6" t="s">
        <v>3098</v>
      </c>
      <c r="E470" s="6" t="s">
        <v>63</v>
      </c>
      <c r="F470" s="6" t="s">
        <v>3095</v>
      </c>
      <c r="G470" s="6">
        <v>4</v>
      </c>
      <c r="H470" s="6" t="s">
        <v>3099</v>
      </c>
      <c r="I470" s="6">
        <v>217</v>
      </c>
      <c r="J470" s="6" t="s">
        <v>3095</v>
      </c>
      <c r="K470" s="6" t="s">
        <v>3100</v>
      </c>
      <c r="L470" s="6">
        <v>2.2890000000000001</v>
      </c>
      <c r="M470" s="6">
        <v>0.57199999999999995</v>
      </c>
      <c r="N470" s="6">
        <v>4</v>
      </c>
      <c r="O470" s="6" t="s">
        <v>87</v>
      </c>
      <c r="P470" s="6">
        <v>5.0000000000000001E-3</v>
      </c>
      <c r="Q470" s="6">
        <v>2.1000000000000001E-2</v>
      </c>
      <c r="R470" s="6">
        <v>5.0000000000000001E-3</v>
      </c>
      <c r="S470" s="6">
        <v>-12.042</v>
      </c>
      <c r="T470" s="6">
        <v>1.159</v>
      </c>
      <c r="U470" s="6">
        <v>0.51200000000000001</v>
      </c>
      <c r="V470" s="6">
        <f t="shared" si="7"/>
        <v>0.21288056634438479</v>
      </c>
    </row>
    <row r="471" spans="1:22" x14ac:dyDescent="0.15">
      <c r="A471" s="6" t="s">
        <v>3101</v>
      </c>
      <c r="B471" s="6" t="s">
        <v>3102</v>
      </c>
      <c r="C471" s="6" t="s">
        <v>3103</v>
      </c>
      <c r="D471" s="6" t="s">
        <v>3104</v>
      </c>
      <c r="E471" s="6" t="s">
        <v>55</v>
      </c>
      <c r="F471" s="6" t="s">
        <v>3101</v>
      </c>
      <c r="G471" s="6">
        <v>4</v>
      </c>
      <c r="H471" s="6" t="s">
        <v>3105</v>
      </c>
      <c r="I471" s="6">
        <v>586</v>
      </c>
      <c r="J471" s="6" t="s">
        <v>3101</v>
      </c>
      <c r="K471" s="6" t="s">
        <v>3106</v>
      </c>
      <c r="L471" s="6">
        <v>2.2949999999999999</v>
      </c>
      <c r="M471" s="6">
        <v>0.57399999999999995</v>
      </c>
      <c r="N471" s="6">
        <v>4</v>
      </c>
      <c r="O471" s="6" t="s">
        <v>87</v>
      </c>
      <c r="P471" s="6">
        <v>5.0000000000000001E-3</v>
      </c>
      <c r="Q471" s="6">
        <v>2.1000000000000001E-2</v>
      </c>
      <c r="R471" s="6">
        <v>5.0000000000000001E-3</v>
      </c>
      <c r="S471" s="6">
        <v>-11.39</v>
      </c>
      <c r="T471" s="6">
        <v>1.163</v>
      </c>
      <c r="U471" s="6">
        <v>0.51300000000000001</v>
      </c>
      <c r="V471" s="6">
        <f t="shared" si="7"/>
        <v>0.21785109681113141</v>
      </c>
    </row>
    <row r="472" spans="1:22" x14ac:dyDescent="0.15">
      <c r="A472" s="6" t="s">
        <v>3107</v>
      </c>
      <c r="B472" s="6" t="s">
        <v>3108</v>
      </c>
      <c r="C472" s="6" t="s">
        <v>3109</v>
      </c>
      <c r="D472" s="6" t="s">
        <v>3110</v>
      </c>
      <c r="E472" s="6" t="s">
        <v>63</v>
      </c>
      <c r="F472" s="6" t="s">
        <v>3107</v>
      </c>
      <c r="G472" s="6">
        <v>7</v>
      </c>
      <c r="H472" s="6" t="s">
        <v>3111</v>
      </c>
      <c r="I472" s="6">
        <v>963</v>
      </c>
      <c r="J472" s="6" t="s">
        <v>3107</v>
      </c>
      <c r="K472" s="6" t="s">
        <v>3112</v>
      </c>
      <c r="L472" s="6">
        <v>1.954</v>
      </c>
      <c r="M472" s="6">
        <v>0.48799999999999999</v>
      </c>
      <c r="N472" s="6">
        <v>4</v>
      </c>
      <c r="O472" s="6" t="s">
        <v>87</v>
      </c>
      <c r="P472" s="6">
        <v>5.0000000000000001E-3</v>
      </c>
      <c r="Q472" s="6">
        <v>1.9E-2</v>
      </c>
      <c r="R472" s="6">
        <v>5.0000000000000001E-3</v>
      </c>
      <c r="S472" s="6">
        <v>-13.456</v>
      </c>
      <c r="T472" s="6">
        <v>0.99</v>
      </c>
      <c r="U472" s="6">
        <v>0.51400000000000001</v>
      </c>
      <c r="V472" s="6">
        <f t="shared" si="7"/>
        <v>-1.4499569695115091E-2</v>
      </c>
    </row>
    <row r="473" spans="1:22" x14ac:dyDescent="0.15">
      <c r="A473" s="6" t="s">
        <v>3113</v>
      </c>
      <c r="B473" s="6" t="s">
        <v>3114</v>
      </c>
      <c r="C473" s="6" t="s">
        <v>3115</v>
      </c>
      <c r="D473" s="6" t="s">
        <v>3116</v>
      </c>
      <c r="E473" s="6" t="s">
        <v>63</v>
      </c>
      <c r="F473" s="6" t="s">
        <v>3113</v>
      </c>
      <c r="G473" s="6">
        <v>14</v>
      </c>
      <c r="H473" s="6" t="s">
        <v>3117</v>
      </c>
      <c r="I473" s="6">
        <v>448</v>
      </c>
      <c r="J473" s="6" t="s">
        <v>3113</v>
      </c>
      <c r="K473" s="6" t="s">
        <v>3118</v>
      </c>
      <c r="L473" s="6">
        <v>139.53</v>
      </c>
      <c r="M473" s="6">
        <v>34.883000000000003</v>
      </c>
      <c r="N473" s="6">
        <v>4</v>
      </c>
      <c r="O473" s="6" t="s">
        <v>3119</v>
      </c>
      <c r="P473" s="6">
        <v>5.0000000000000001E-3</v>
      </c>
      <c r="Q473" s="6">
        <v>1.4999999999999999E-2</v>
      </c>
      <c r="R473" s="6">
        <v>5.0000000000000001E-3</v>
      </c>
      <c r="S473" s="6">
        <v>-7.95</v>
      </c>
      <c r="T473" s="6">
        <v>0.75</v>
      </c>
      <c r="U473" s="6">
        <v>0.51400000000000001</v>
      </c>
      <c r="V473" s="6">
        <f t="shared" si="7"/>
        <v>-0.41503749927884381</v>
      </c>
    </row>
    <row r="474" spans="1:22" x14ac:dyDescent="0.15">
      <c r="A474" s="6" t="s">
        <v>3120</v>
      </c>
      <c r="B474" s="6" t="s">
        <v>3121</v>
      </c>
      <c r="C474" s="6" t="s">
        <v>3122</v>
      </c>
      <c r="D474" s="6" t="s">
        <v>3123</v>
      </c>
      <c r="E474" s="6" t="s">
        <v>63</v>
      </c>
      <c r="F474" s="6" t="s">
        <v>3120</v>
      </c>
      <c r="G474" s="6">
        <v>6</v>
      </c>
      <c r="H474" s="6" t="s">
        <v>3124</v>
      </c>
      <c r="I474" s="6">
        <v>1081</v>
      </c>
      <c r="J474" s="6" t="s">
        <v>3120</v>
      </c>
      <c r="K474" s="6" t="s">
        <v>3125</v>
      </c>
      <c r="L474" s="6">
        <v>2.2839999999999998</v>
      </c>
      <c r="M474" s="6">
        <v>0.57099999999999995</v>
      </c>
      <c r="N474" s="6">
        <v>4</v>
      </c>
      <c r="O474" s="6" t="s">
        <v>87</v>
      </c>
      <c r="P474" s="6">
        <v>4.0000000000000001E-3</v>
      </c>
      <c r="Q474" s="6">
        <v>1.7000000000000001E-2</v>
      </c>
      <c r="R474" s="6">
        <v>4.0000000000000001E-3</v>
      </c>
      <c r="S474" s="6">
        <v>-11.39</v>
      </c>
      <c r="T474" s="6">
        <v>1.157</v>
      </c>
      <c r="U474" s="6">
        <v>0.51600000000000001</v>
      </c>
      <c r="V474" s="6">
        <f t="shared" si="7"/>
        <v>0.21038886444540289</v>
      </c>
    </row>
    <row r="475" spans="1:22" x14ac:dyDescent="0.15">
      <c r="A475" s="6" t="s">
        <v>3126</v>
      </c>
      <c r="B475" s="6" t="s">
        <v>3127</v>
      </c>
      <c r="C475" s="6" t="s">
        <v>3128</v>
      </c>
      <c r="D475" s="6" t="s">
        <v>3129</v>
      </c>
      <c r="E475" s="6" t="s">
        <v>63</v>
      </c>
      <c r="F475" s="6" t="s">
        <v>3126</v>
      </c>
      <c r="G475" s="6">
        <v>2</v>
      </c>
      <c r="H475" s="6" t="s">
        <v>3130</v>
      </c>
      <c r="I475" s="6">
        <v>376</v>
      </c>
      <c r="J475" s="6" t="s">
        <v>3126</v>
      </c>
      <c r="K475" s="6" t="s">
        <v>3131</v>
      </c>
      <c r="L475" s="6">
        <v>2.4529999999999998</v>
      </c>
      <c r="M475" s="6">
        <v>0.61299999999999999</v>
      </c>
      <c r="N475" s="6">
        <v>4</v>
      </c>
      <c r="O475" s="6" t="s">
        <v>87</v>
      </c>
      <c r="P475" s="6">
        <v>4.0000000000000001E-3</v>
      </c>
      <c r="Q475" s="6">
        <v>1.4E-2</v>
      </c>
      <c r="R475" s="6">
        <v>4.0000000000000001E-3</v>
      </c>
      <c r="S475" s="6">
        <v>-13.456</v>
      </c>
      <c r="T475" s="6">
        <v>1.242</v>
      </c>
      <c r="U475" s="6">
        <v>0.51800000000000002</v>
      </c>
      <c r="V475" s="6">
        <f t="shared" si="7"/>
        <v>0.3126651735583944</v>
      </c>
    </row>
    <row r="476" spans="1:22" x14ac:dyDescent="0.15">
      <c r="A476" s="6" t="s">
        <v>3132</v>
      </c>
      <c r="B476" s="6" t="s">
        <v>3133</v>
      </c>
      <c r="C476" s="6" t="s">
        <v>3134</v>
      </c>
      <c r="D476" s="6" t="s">
        <v>3135</v>
      </c>
      <c r="E476" s="6" t="s">
        <v>63</v>
      </c>
      <c r="F476" s="6" t="s">
        <v>3132</v>
      </c>
      <c r="G476" s="6">
        <v>5</v>
      </c>
      <c r="H476" s="6" t="s">
        <v>3136</v>
      </c>
      <c r="I476" s="6">
        <v>870</v>
      </c>
      <c r="J476" s="6" t="s">
        <v>3132</v>
      </c>
      <c r="K476" s="6" t="s">
        <v>3137</v>
      </c>
      <c r="L476" s="6">
        <v>2.419</v>
      </c>
      <c r="M476" s="6">
        <v>0.60499999999999998</v>
      </c>
      <c r="N476" s="6">
        <v>4</v>
      </c>
      <c r="O476" s="6" t="s">
        <v>87</v>
      </c>
      <c r="P476" s="6">
        <v>4.0000000000000001E-3</v>
      </c>
      <c r="Q476" s="6">
        <v>1.4E-2</v>
      </c>
      <c r="R476" s="6">
        <v>4.0000000000000001E-3</v>
      </c>
      <c r="S476" s="6">
        <v>-11.499000000000001</v>
      </c>
      <c r="T476" s="6">
        <v>1.2250000000000001</v>
      </c>
      <c r="U476" s="6">
        <v>0.51900000000000002</v>
      </c>
      <c r="V476" s="6">
        <f t="shared" si="7"/>
        <v>0.292781749227846</v>
      </c>
    </row>
    <row r="477" spans="1:22" x14ac:dyDescent="0.15">
      <c r="A477" s="6" t="s">
        <v>3138</v>
      </c>
      <c r="B477" s="6" t="s">
        <v>3139</v>
      </c>
      <c r="C477" s="6" t="s">
        <v>3140</v>
      </c>
      <c r="D477" s="6" t="s">
        <v>3141</v>
      </c>
      <c r="E477" s="6" t="s">
        <v>63</v>
      </c>
      <c r="F477" s="6" t="s">
        <v>3138</v>
      </c>
      <c r="G477" s="6">
        <v>3</v>
      </c>
      <c r="H477" s="6" t="s">
        <v>3142</v>
      </c>
      <c r="I477" s="6">
        <v>731</v>
      </c>
      <c r="J477" s="6" t="s">
        <v>3138</v>
      </c>
      <c r="K477" s="6" t="s">
        <v>3143</v>
      </c>
      <c r="L477" s="6">
        <v>2.2759999999999998</v>
      </c>
      <c r="M477" s="6">
        <v>0.56899999999999995</v>
      </c>
      <c r="N477" s="6">
        <v>4</v>
      </c>
      <c r="O477" s="6" t="s">
        <v>87</v>
      </c>
      <c r="P477" s="6">
        <v>4.0000000000000001E-3</v>
      </c>
      <c r="Q477" s="6">
        <v>1.4999999999999999E-2</v>
      </c>
      <c r="R477" s="6">
        <v>4.0000000000000001E-3</v>
      </c>
      <c r="S477" s="6">
        <v>-11.39</v>
      </c>
      <c r="T477" s="6">
        <v>1.153</v>
      </c>
      <c r="U477" s="6">
        <v>0.51900000000000002</v>
      </c>
      <c r="V477" s="6">
        <f t="shared" si="7"/>
        <v>0.20539251298968486</v>
      </c>
    </row>
    <row r="478" spans="1:22" x14ac:dyDescent="0.15">
      <c r="A478" s="6" t="s">
        <v>3144</v>
      </c>
      <c r="B478" s="6" t="s">
        <v>3145</v>
      </c>
      <c r="C478" s="6" t="s">
        <v>3146</v>
      </c>
      <c r="D478" s="6" t="s">
        <v>3147</v>
      </c>
      <c r="E478" s="6" t="s">
        <v>697</v>
      </c>
      <c r="F478" s="6" t="s">
        <v>3144</v>
      </c>
      <c r="G478" s="6">
        <v>4</v>
      </c>
      <c r="H478" s="6" t="s">
        <v>3148</v>
      </c>
      <c r="I478" s="6">
        <v>898</v>
      </c>
      <c r="J478" s="6" t="s">
        <v>3144</v>
      </c>
      <c r="K478" s="6" t="s">
        <v>3149</v>
      </c>
      <c r="L478" s="6">
        <v>2.274</v>
      </c>
      <c r="M478" s="6">
        <v>0.56899999999999995</v>
      </c>
      <c r="N478" s="6">
        <v>4</v>
      </c>
      <c r="O478" s="6" t="s">
        <v>87</v>
      </c>
      <c r="P478" s="6">
        <v>4.0000000000000001E-3</v>
      </c>
      <c r="Q478" s="6">
        <v>1.4E-2</v>
      </c>
      <c r="R478" s="6">
        <v>4.0000000000000001E-3</v>
      </c>
      <c r="S478" s="6">
        <v>-11.39</v>
      </c>
      <c r="T478" s="6">
        <v>1.1519999999999999</v>
      </c>
      <c r="U478" s="6">
        <v>0.52</v>
      </c>
      <c r="V478" s="6">
        <f t="shared" si="7"/>
        <v>0.20414071678022522</v>
      </c>
    </row>
    <row r="479" spans="1:22" x14ac:dyDescent="0.15">
      <c r="A479" s="6" t="s">
        <v>3150</v>
      </c>
      <c r="B479" s="6" t="s">
        <v>3151</v>
      </c>
      <c r="C479" s="6" t="s">
        <v>3152</v>
      </c>
      <c r="D479" s="6" t="s">
        <v>3153</v>
      </c>
      <c r="E479" s="6" t="s">
        <v>63</v>
      </c>
      <c r="F479" s="6" t="s">
        <v>3150</v>
      </c>
      <c r="G479" s="6">
        <v>6</v>
      </c>
      <c r="H479" s="6" t="s">
        <v>3154</v>
      </c>
      <c r="I479" s="6">
        <v>670</v>
      </c>
      <c r="J479" s="6" t="s">
        <v>3150</v>
      </c>
      <c r="K479" s="6" t="s">
        <v>3155</v>
      </c>
      <c r="L479" s="6">
        <v>1.679</v>
      </c>
      <c r="M479" s="6">
        <v>0.42</v>
      </c>
      <c r="N479" s="6">
        <v>4</v>
      </c>
      <c r="O479" s="6" t="s">
        <v>87</v>
      </c>
      <c r="P479" s="6">
        <v>3.0000000000000001E-3</v>
      </c>
      <c r="Q479" s="6">
        <v>1.4E-2</v>
      </c>
      <c r="R479" s="6">
        <v>3.0000000000000001E-3</v>
      </c>
      <c r="S479" s="6">
        <v>-13.456</v>
      </c>
      <c r="T479" s="6">
        <v>0.85</v>
      </c>
      <c r="U479" s="6">
        <v>0.52</v>
      </c>
      <c r="V479" s="6">
        <f t="shared" si="7"/>
        <v>-0.23446525363702297</v>
      </c>
    </row>
    <row r="480" spans="1:22" x14ac:dyDescent="0.15">
      <c r="A480" s="6" t="s">
        <v>3156</v>
      </c>
      <c r="B480" s="6" t="s">
        <v>3157</v>
      </c>
      <c r="C480" s="6" t="s">
        <v>3158</v>
      </c>
      <c r="D480" s="6" t="s">
        <v>3159</v>
      </c>
      <c r="E480" s="6" t="s">
        <v>63</v>
      </c>
      <c r="F480" s="6" t="s">
        <v>3156</v>
      </c>
      <c r="G480" s="6">
        <v>2</v>
      </c>
      <c r="H480" s="6" t="s">
        <v>3160</v>
      </c>
      <c r="I480" s="6">
        <v>480</v>
      </c>
      <c r="J480" s="6" t="s">
        <v>3156</v>
      </c>
      <c r="K480" s="6" t="s">
        <v>3161</v>
      </c>
      <c r="L480" s="6">
        <v>2.1459999999999999</v>
      </c>
      <c r="M480" s="6">
        <v>0.53700000000000003</v>
      </c>
      <c r="N480" s="6">
        <v>4</v>
      </c>
      <c r="O480" s="6" t="s">
        <v>87</v>
      </c>
      <c r="P480" s="6">
        <v>3.0000000000000001E-3</v>
      </c>
      <c r="Q480" s="6">
        <v>1.4E-2</v>
      </c>
      <c r="R480" s="6">
        <v>3.0000000000000001E-3</v>
      </c>
      <c r="S480" s="6">
        <v>-13.456</v>
      </c>
      <c r="T480" s="6">
        <v>1.087</v>
      </c>
      <c r="U480" s="6">
        <v>0.52100000000000002</v>
      </c>
      <c r="V480" s="6">
        <f t="shared" si="7"/>
        <v>0.12035194036522208</v>
      </c>
    </row>
    <row r="481" spans="1:22" x14ac:dyDescent="0.15">
      <c r="A481" s="6" t="s">
        <v>3162</v>
      </c>
      <c r="B481" s="6" t="s">
        <v>3163</v>
      </c>
      <c r="C481" s="6" t="s">
        <v>3164</v>
      </c>
      <c r="D481" s="6" t="s">
        <v>3165</v>
      </c>
      <c r="E481" s="6" t="s">
        <v>63</v>
      </c>
      <c r="F481" s="6" t="s">
        <v>3162</v>
      </c>
      <c r="G481" s="6">
        <v>4</v>
      </c>
      <c r="H481" s="6" t="s">
        <v>3166</v>
      </c>
      <c r="I481" s="6">
        <v>469</v>
      </c>
      <c r="J481" s="6" t="s">
        <v>3162</v>
      </c>
      <c r="K481" s="6" t="s">
        <v>3167</v>
      </c>
      <c r="L481" s="6">
        <v>2.7370000000000001</v>
      </c>
      <c r="M481" s="6">
        <v>0.68400000000000005</v>
      </c>
      <c r="N481" s="6">
        <v>4</v>
      </c>
      <c r="O481" s="6" t="s">
        <v>87</v>
      </c>
      <c r="P481" s="6">
        <v>3.0000000000000001E-3</v>
      </c>
      <c r="Q481" s="6">
        <v>6.0000000000000001E-3</v>
      </c>
      <c r="R481" s="6">
        <v>3.0000000000000001E-3</v>
      </c>
      <c r="S481" s="6">
        <v>-9.9149999999999991</v>
      </c>
      <c r="T481" s="6">
        <v>1.3859999999999999</v>
      </c>
      <c r="U481" s="6">
        <v>0.52300000000000002</v>
      </c>
      <c r="V481" s="6">
        <f t="shared" si="7"/>
        <v>0.47092725747512665</v>
      </c>
    </row>
    <row r="482" spans="1:22" x14ac:dyDescent="0.15">
      <c r="A482" s="6" t="s">
        <v>3168</v>
      </c>
      <c r="B482" s="6" t="s">
        <v>3169</v>
      </c>
      <c r="C482" s="6" t="s">
        <v>3170</v>
      </c>
      <c r="D482" s="6" t="s">
        <v>3171</v>
      </c>
      <c r="E482" s="6" t="s">
        <v>55</v>
      </c>
      <c r="F482" s="6" t="s">
        <v>3168</v>
      </c>
      <c r="G482" s="6">
        <v>3</v>
      </c>
      <c r="H482" s="6" t="s">
        <v>3172</v>
      </c>
      <c r="I482" s="6">
        <v>432</v>
      </c>
      <c r="J482" s="6" t="s">
        <v>3168</v>
      </c>
      <c r="K482" s="6" t="s">
        <v>3173</v>
      </c>
      <c r="L482" s="6">
        <v>2.2669999999999999</v>
      </c>
      <c r="M482" s="6">
        <v>0.56699999999999995</v>
      </c>
      <c r="N482" s="6">
        <v>4</v>
      </c>
      <c r="O482" s="6" t="s">
        <v>87</v>
      </c>
      <c r="P482" s="6">
        <v>3.0000000000000001E-3</v>
      </c>
      <c r="Q482" s="6">
        <v>1.2E-2</v>
      </c>
      <c r="R482" s="6">
        <v>3.0000000000000001E-3</v>
      </c>
      <c r="S482" s="6">
        <v>-11.39</v>
      </c>
      <c r="T482" s="6">
        <v>1.1479999999999999</v>
      </c>
      <c r="U482" s="6">
        <v>0.52500000000000002</v>
      </c>
      <c r="V482" s="6">
        <f t="shared" si="7"/>
        <v>0.19912264201360066</v>
      </c>
    </row>
    <row r="483" spans="1:22" x14ac:dyDescent="0.15">
      <c r="A483" s="6" t="s">
        <v>3174</v>
      </c>
      <c r="B483" s="6" t="s">
        <v>3175</v>
      </c>
      <c r="C483" s="6" t="s">
        <v>3176</v>
      </c>
      <c r="D483" s="6" t="s">
        <v>3177</v>
      </c>
      <c r="E483" s="6" t="s">
        <v>822</v>
      </c>
      <c r="F483" s="6" t="s">
        <v>3174</v>
      </c>
      <c r="G483" s="6">
        <v>2</v>
      </c>
      <c r="H483" s="6" t="s">
        <v>3178</v>
      </c>
      <c r="I483" s="6">
        <v>199</v>
      </c>
      <c r="J483" s="6" t="s">
        <v>3174</v>
      </c>
      <c r="K483" s="6" t="s">
        <v>3179</v>
      </c>
      <c r="L483" s="6">
        <v>2.395</v>
      </c>
      <c r="M483" s="6">
        <v>0.59899999999999998</v>
      </c>
      <c r="N483" s="6">
        <v>4</v>
      </c>
      <c r="O483" s="6" t="s">
        <v>87</v>
      </c>
      <c r="P483" s="6">
        <v>3.0000000000000001E-3</v>
      </c>
      <c r="Q483" s="6">
        <v>1.0999999999999999E-2</v>
      </c>
      <c r="R483" s="6">
        <v>3.0000000000000001E-3</v>
      </c>
      <c r="S483" s="6">
        <v>-11.39</v>
      </c>
      <c r="T483" s="6">
        <v>1.2130000000000001</v>
      </c>
      <c r="U483" s="6">
        <v>0.52700000000000002</v>
      </c>
      <c r="V483" s="6">
        <f t="shared" si="7"/>
        <v>0.27857955045842336</v>
      </c>
    </row>
    <row r="484" spans="1:22" x14ac:dyDescent="0.15">
      <c r="A484" s="6" t="s">
        <v>3180</v>
      </c>
      <c r="B484" s="6" t="s">
        <v>3181</v>
      </c>
      <c r="C484" s="6" t="s">
        <v>3182</v>
      </c>
      <c r="D484" s="6" t="s">
        <v>3183</v>
      </c>
      <c r="E484" s="6" t="s">
        <v>55</v>
      </c>
      <c r="F484" s="6" t="s">
        <v>3180</v>
      </c>
      <c r="G484" s="6">
        <v>3</v>
      </c>
      <c r="H484" s="6" t="s">
        <v>3184</v>
      </c>
      <c r="I484" s="6">
        <v>206</v>
      </c>
      <c r="J484" s="6" t="s">
        <v>3180</v>
      </c>
      <c r="K484" s="6" t="s">
        <v>3185</v>
      </c>
      <c r="L484" s="6">
        <v>2.802</v>
      </c>
      <c r="M484" s="6">
        <v>0.7</v>
      </c>
      <c r="N484" s="6">
        <v>4</v>
      </c>
      <c r="O484" s="6" t="s">
        <v>87</v>
      </c>
      <c r="P484" s="6">
        <v>3.0000000000000001E-3</v>
      </c>
      <c r="Q484" s="6">
        <v>6.0000000000000001E-3</v>
      </c>
      <c r="R484" s="6">
        <v>3.0000000000000001E-3</v>
      </c>
      <c r="S484" s="6">
        <v>-6.7430000000000003</v>
      </c>
      <c r="T484" s="6">
        <v>1.419</v>
      </c>
      <c r="U484" s="6">
        <v>0.53100000000000003</v>
      </c>
      <c r="V484" s="6">
        <f t="shared" si="7"/>
        <v>0.50487458939846441</v>
      </c>
    </row>
    <row r="485" spans="1:22" x14ac:dyDescent="0.15">
      <c r="A485" s="6" t="s">
        <v>3186</v>
      </c>
      <c r="B485" s="6" t="s">
        <v>3187</v>
      </c>
      <c r="C485" s="6" t="s">
        <v>3188</v>
      </c>
      <c r="D485" s="6" t="s">
        <v>3189</v>
      </c>
      <c r="E485" s="6" t="s">
        <v>63</v>
      </c>
      <c r="F485" s="6" t="s">
        <v>3186</v>
      </c>
      <c r="G485" s="6">
        <v>6</v>
      </c>
      <c r="H485" s="6" t="s">
        <v>3190</v>
      </c>
      <c r="I485" s="6">
        <v>530</v>
      </c>
      <c r="J485" s="6" t="s">
        <v>3186</v>
      </c>
      <c r="K485" s="6" t="s">
        <v>3191</v>
      </c>
      <c r="L485" s="6">
        <v>1.8839999999999999</v>
      </c>
      <c r="M485" s="6">
        <v>0.47099999999999997</v>
      </c>
      <c r="N485" s="6">
        <v>4</v>
      </c>
      <c r="O485" s="6" t="s">
        <v>87</v>
      </c>
      <c r="P485" s="6">
        <v>3.0000000000000001E-3</v>
      </c>
      <c r="Q485" s="6">
        <v>0.01</v>
      </c>
      <c r="R485" s="6">
        <v>3.0000000000000001E-3</v>
      </c>
      <c r="S485" s="6">
        <v>-13.456</v>
      </c>
      <c r="T485" s="6">
        <v>0.95399999999999996</v>
      </c>
      <c r="U485" s="6">
        <v>0.53200000000000003</v>
      </c>
      <c r="V485" s="6">
        <f t="shared" si="7"/>
        <v>-6.7938828656575564E-2</v>
      </c>
    </row>
    <row r="486" spans="1:22" x14ac:dyDescent="0.15">
      <c r="A486" s="6" t="s">
        <v>3192</v>
      </c>
      <c r="B486" s="6" t="s">
        <v>3193</v>
      </c>
      <c r="C486" s="6" t="s">
        <v>3194</v>
      </c>
      <c r="D486" s="6" t="s">
        <v>3195</v>
      </c>
      <c r="E486" s="6" t="s">
        <v>63</v>
      </c>
      <c r="F486" s="6" t="s">
        <v>3192</v>
      </c>
      <c r="G486" s="6">
        <v>5</v>
      </c>
      <c r="H486" s="6" t="s">
        <v>3196</v>
      </c>
      <c r="I486" s="6">
        <v>591</v>
      </c>
      <c r="J486" s="6" t="s">
        <v>3192</v>
      </c>
      <c r="K486" s="6" t="s">
        <v>3197</v>
      </c>
      <c r="L486" s="6">
        <v>2.5649999999999999</v>
      </c>
      <c r="M486" s="6">
        <v>0.64100000000000001</v>
      </c>
      <c r="N486" s="6">
        <v>4</v>
      </c>
      <c r="O486" s="6" t="s">
        <v>87</v>
      </c>
      <c r="P486" s="6">
        <v>2E-3</v>
      </c>
      <c r="Q486" s="6">
        <v>6.0000000000000001E-3</v>
      </c>
      <c r="R486" s="6">
        <v>2E-3</v>
      </c>
      <c r="S486" s="6">
        <v>-10.896000000000001</v>
      </c>
      <c r="T486" s="6">
        <v>1.2989999999999999</v>
      </c>
      <c r="U486" s="6">
        <v>0.53400000000000003</v>
      </c>
      <c r="V486" s="6">
        <f t="shared" si="7"/>
        <v>0.37740143078579397</v>
      </c>
    </row>
    <row r="487" spans="1:22" x14ac:dyDescent="0.15">
      <c r="A487" s="6" t="s">
        <v>3198</v>
      </c>
      <c r="B487" s="6" t="s">
        <v>3199</v>
      </c>
      <c r="C487" s="6" t="e">
        <v>#N/A</v>
      </c>
      <c r="D487" s="6" t="e">
        <v>#N/A</v>
      </c>
      <c r="E487" s="6"/>
      <c r="F487" s="6" t="s">
        <v>3198</v>
      </c>
      <c r="G487" s="6">
        <v>11</v>
      </c>
      <c r="H487" s="6" t="s">
        <v>3200</v>
      </c>
      <c r="I487" s="6">
        <v>134</v>
      </c>
      <c r="J487" s="6" t="s">
        <v>3198</v>
      </c>
      <c r="K487" s="6" t="s">
        <v>3201</v>
      </c>
      <c r="L487" s="6">
        <v>114.539</v>
      </c>
      <c r="M487" s="6">
        <v>28.635000000000002</v>
      </c>
      <c r="N487" s="6">
        <v>4</v>
      </c>
      <c r="O487" s="6" t="s">
        <v>3202</v>
      </c>
      <c r="P487" s="6">
        <v>2E-3</v>
      </c>
      <c r="Q487" s="6">
        <v>5.0000000000000001E-3</v>
      </c>
      <c r="R487" s="6">
        <v>2E-3</v>
      </c>
      <c r="S487" s="6">
        <v>-7.4240000000000004</v>
      </c>
      <c r="T487" s="6">
        <v>0.80100000000000005</v>
      </c>
      <c r="U487" s="6">
        <v>0.53400000000000003</v>
      </c>
      <c r="V487" s="6">
        <f t="shared" si="7"/>
        <v>-0.32012585225337686</v>
      </c>
    </row>
    <row r="488" spans="1:22" x14ac:dyDescent="0.15">
      <c r="A488" s="6" t="s">
        <v>3203</v>
      </c>
      <c r="B488" s="6" t="s">
        <v>3204</v>
      </c>
      <c r="C488" s="6" t="s">
        <v>3205</v>
      </c>
      <c r="D488" s="6" t="s">
        <v>3206</v>
      </c>
      <c r="E488" s="6" t="s">
        <v>178</v>
      </c>
      <c r="F488" s="6" t="s">
        <v>3203</v>
      </c>
      <c r="G488" s="6">
        <v>2</v>
      </c>
      <c r="H488" s="6" t="s">
        <v>3207</v>
      </c>
      <c r="I488" s="6">
        <v>685</v>
      </c>
      <c r="J488" s="6" t="s">
        <v>3203</v>
      </c>
      <c r="K488" s="6" t="s">
        <v>3208</v>
      </c>
      <c r="L488" s="6">
        <v>7.2720000000000002</v>
      </c>
      <c r="M488" s="6">
        <v>1.8180000000000001</v>
      </c>
      <c r="N488" s="6">
        <v>4</v>
      </c>
      <c r="O488" s="6" t="s">
        <v>3209</v>
      </c>
      <c r="P488" s="6">
        <v>2E-3</v>
      </c>
      <c r="Q488" s="6">
        <v>8.9999999999999993E-3</v>
      </c>
      <c r="R488" s="6">
        <v>2E-3</v>
      </c>
      <c r="S488" s="6">
        <v>-13.456</v>
      </c>
      <c r="T488" s="6">
        <v>1.0449999999999999</v>
      </c>
      <c r="U488" s="6">
        <v>0.53500000000000003</v>
      </c>
      <c r="V488" s="6">
        <f t="shared" si="7"/>
        <v>6.3502942306157953E-2</v>
      </c>
    </row>
    <row r="489" spans="1:22" x14ac:dyDescent="0.15">
      <c r="A489" s="6" t="s">
        <v>3210</v>
      </c>
      <c r="B489" s="6" t="s">
        <v>3211</v>
      </c>
      <c r="C489" s="6" t="s">
        <v>3212</v>
      </c>
      <c r="D489" s="6" t="s">
        <v>3213</v>
      </c>
      <c r="E489" s="6" t="s">
        <v>648</v>
      </c>
      <c r="F489" s="6" t="s">
        <v>3210</v>
      </c>
      <c r="G489" s="6">
        <v>3</v>
      </c>
      <c r="H489" s="6" t="s">
        <v>3214</v>
      </c>
      <c r="I489" s="6">
        <v>470</v>
      </c>
      <c r="J489" s="6" t="s">
        <v>3210</v>
      </c>
      <c r="K489" s="6" t="s">
        <v>3215</v>
      </c>
      <c r="L489" s="6">
        <v>2.5089999999999999</v>
      </c>
      <c r="M489" s="6">
        <v>0.627</v>
      </c>
      <c r="N489" s="6">
        <v>4</v>
      </c>
      <c r="O489" s="6" t="s">
        <v>87</v>
      </c>
      <c r="P489" s="6">
        <v>2E-3</v>
      </c>
      <c r="Q489" s="6">
        <v>6.0000000000000001E-3</v>
      </c>
      <c r="R489" s="6">
        <v>2E-3</v>
      </c>
      <c r="S489" s="6">
        <v>-11.39</v>
      </c>
      <c r="T489" s="6">
        <v>1.2709999999999999</v>
      </c>
      <c r="U489" s="6">
        <v>0.53600000000000003</v>
      </c>
      <c r="V489" s="6">
        <f t="shared" si="7"/>
        <v>0.34596403034287176</v>
      </c>
    </row>
    <row r="490" spans="1:22" x14ac:dyDescent="0.15">
      <c r="A490" s="6" t="s">
        <v>3216</v>
      </c>
      <c r="B490" s="6" t="s">
        <v>3217</v>
      </c>
      <c r="C490" s="6" t="s">
        <v>3218</v>
      </c>
      <c r="D490" s="6" t="s">
        <v>3219</v>
      </c>
      <c r="E490" s="6" t="s">
        <v>1928</v>
      </c>
      <c r="F490" s="6" t="s">
        <v>3216</v>
      </c>
      <c r="G490" s="6">
        <v>2</v>
      </c>
      <c r="H490" s="6" t="s">
        <v>3220</v>
      </c>
      <c r="I490" s="6">
        <v>219</v>
      </c>
      <c r="J490" s="6" t="s">
        <v>3216</v>
      </c>
      <c r="K490" s="6" t="s">
        <v>3221</v>
      </c>
      <c r="L490" s="6">
        <v>2.327</v>
      </c>
      <c r="M490" s="6">
        <v>0.58199999999999996</v>
      </c>
      <c r="N490" s="6">
        <v>4</v>
      </c>
      <c r="O490" s="6" t="s">
        <v>87</v>
      </c>
      <c r="P490" s="6">
        <v>2E-3</v>
      </c>
      <c r="Q490" s="6">
        <v>8.0000000000000002E-3</v>
      </c>
      <c r="R490" s="6">
        <v>2E-3</v>
      </c>
      <c r="S490" s="6">
        <v>-13.456</v>
      </c>
      <c r="T490" s="6">
        <v>1.1779999999999999</v>
      </c>
      <c r="U490" s="6">
        <v>0.53600000000000003</v>
      </c>
      <c r="V490" s="6">
        <f t="shared" si="7"/>
        <v>0.23633953916837361</v>
      </c>
    </row>
    <row r="491" spans="1:22" x14ac:dyDescent="0.15">
      <c r="A491" s="6" t="s">
        <v>3222</v>
      </c>
      <c r="B491" s="6" t="s">
        <v>3223</v>
      </c>
      <c r="C491" s="6" t="s">
        <v>3224</v>
      </c>
      <c r="D491" s="6" t="s">
        <v>3225</v>
      </c>
      <c r="E491" s="6" t="s">
        <v>697</v>
      </c>
      <c r="F491" s="6" t="s">
        <v>3222</v>
      </c>
      <c r="G491" s="6">
        <v>2</v>
      </c>
      <c r="H491" s="6" t="s">
        <v>3226</v>
      </c>
      <c r="I491" s="6">
        <v>509</v>
      </c>
      <c r="J491" s="6" t="s">
        <v>3222</v>
      </c>
      <c r="K491" s="6" t="s">
        <v>3227</v>
      </c>
      <c r="L491" s="6">
        <v>2.2450000000000001</v>
      </c>
      <c r="M491" s="6">
        <v>0.56100000000000005</v>
      </c>
      <c r="N491" s="6">
        <v>4</v>
      </c>
      <c r="O491" s="6" t="s">
        <v>87</v>
      </c>
      <c r="P491" s="6">
        <v>2E-3</v>
      </c>
      <c r="Q491" s="6">
        <v>8.0000000000000002E-3</v>
      </c>
      <c r="R491" s="6">
        <v>2E-3</v>
      </c>
      <c r="S491" s="6">
        <v>-11.39</v>
      </c>
      <c r="T491" s="6">
        <v>1.137</v>
      </c>
      <c r="U491" s="6">
        <v>0.53700000000000003</v>
      </c>
      <c r="V491" s="6">
        <f t="shared" si="7"/>
        <v>0.18523225423016085</v>
      </c>
    </row>
    <row r="492" spans="1:22" x14ac:dyDescent="0.15">
      <c r="A492" s="6" t="s">
        <v>3228</v>
      </c>
      <c r="B492" s="6" t="s">
        <v>3229</v>
      </c>
      <c r="C492" s="6" t="s">
        <v>3230</v>
      </c>
      <c r="D492" s="6" t="s">
        <v>3231</v>
      </c>
      <c r="E492" s="6" t="s">
        <v>63</v>
      </c>
      <c r="F492" s="6" t="s">
        <v>3228</v>
      </c>
      <c r="G492" s="6">
        <v>3</v>
      </c>
      <c r="H492" s="6" t="s">
        <v>3232</v>
      </c>
      <c r="I492" s="6">
        <v>255</v>
      </c>
      <c r="J492" s="6" t="s">
        <v>3228</v>
      </c>
      <c r="K492" s="6" t="s">
        <v>3233</v>
      </c>
      <c r="L492" s="6">
        <v>1.796</v>
      </c>
      <c r="M492" s="6">
        <v>0.44900000000000001</v>
      </c>
      <c r="N492" s="6">
        <v>4</v>
      </c>
      <c r="O492" s="6" t="s">
        <v>87</v>
      </c>
      <c r="P492" s="6">
        <v>2E-3</v>
      </c>
      <c r="Q492" s="6">
        <v>7.0000000000000001E-3</v>
      </c>
      <c r="R492" s="6">
        <v>2E-3</v>
      </c>
      <c r="S492" s="6">
        <v>-13.456</v>
      </c>
      <c r="T492" s="6">
        <v>0.90900000000000003</v>
      </c>
      <c r="U492" s="6">
        <v>0.53800000000000003</v>
      </c>
      <c r="V492" s="6">
        <f t="shared" si="7"/>
        <v>-0.13764780046797989</v>
      </c>
    </row>
    <row r="493" spans="1:22" x14ac:dyDescent="0.15">
      <c r="A493" s="6" t="s">
        <v>3234</v>
      </c>
      <c r="B493" s="6" t="s">
        <v>3235</v>
      </c>
      <c r="C493" s="6" t="s">
        <v>3236</v>
      </c>
      <c r="D493" s="6" t="s">
        <v>3237</v>
      </c>
      <c r="E493" s="6" t="s">
        <v>55</v>
      </c>
      <c r="F493" s="6" t="s">
        <v>3234</v>
      </c>
      <c r="G493" s="6">
        <v>2</v>
      </c>
      <c r="H493" s="6" t="s">
        <v>3238</v>
      </c>
      <c r="I493" s="6">
        <v>463</v>
      </c>
      <c r="J493" s="6" t="s">
        <v>3234</v>
      </c>
      <c r="K493" s="6" t="s">
        <v>3239</v>
      </c>
      <c r="L493" s="6">
        <v>1.4510000000000001</v>
      </c>
      <c r="M493" s="6">
        <v>0.36299999999999999</v>
      </c>
      <c r="N493" s="6">
        <v>4</v>
      </c>
      <c r="O493" s="6" t="s">
        <v>87</v>
      </c>
      <c r="P493" s="6">
        <v>2E-3</v>
      </c>
      <c r="Q493" s="6">
        <v>8.0000000000000002E-3</v>
      </c>
      <c r="R493" s="6">
        <v>2E-3</v>
      </c>
      <c r="S493" s="6">
        <v>-13.456</v>
      </c>
      <c r="T493" s="6">
        <v>0.73499999999999999</v>
      </c>
      <c r="U493" s="6">
        <v>0.53800000000000003</v>
      </c>
      <c r="V493" s="6">
        <f t="shared" si="7"/>
        <v>-0.44418384493836033</v>
      </c>
    </row>
    <row r="494" spans="1:22" x14ac:dyDescent="0.15">
      <c r="A494" s="6" t="s">
        <v>3240</v>
      </c>
      <c r="B494" s="6" t="s">
        <v>3241</v>
      </c>
      <c r="C494" s="6" t="s">
        <v>3242</v>
      </c>
      <c r="D494" s="6" t="s">
        <v>3243</v>
      </c>
      <c r="E494" s="6" t="s">
        <v>63</v>
      </c>
      <c r="F494" s="6" t="s">
        <v>3240</v>
      </c>
      <c r="G494" s="6">
        <v>4</v>
      </c>
      <c r="H494" s="6" t="s">
        <v>3244</v>
      </c>
      <c r="I494" s="6">
        <v>802</v>
      </c>
      <c r="J494" s="6" t="s">
        <v>3240</v>
      </c>
      <c r="K494" s="6" t="s">
        <v>3245</v>
      </c>
      <c r="L494" s="6">
        <v>2.6269999999999998</v>
      </c>
      <c r="M494" s="6">
        <v>0.65700000000000003</v>
      </c>
      <c r="N494" s="6">
        <v>4</v>
      </c>
      <c r="O494" s="6" t="s">
        <v>87</v>
      </c>
      <c r="P494" s="6">
        <v>2E-3</v>
      </c>
      <c r="Q494" s="6">
        <v>4.0000000000000001E-3</v>
      </c>
      <c r="R494" s="6">
        <v>2E-3</v>
      </c>
      <c r="S494" s="6">
        <v>-10.269</v>
      </c>
      <c r="T494" s="6">
        <v>1.33</v>
      </c>
      <c r="U494" s="6">
        <v>0.53900000000000003</v>
      </c>
      <c r="V494" s="6">
        <f t="shared" si="7"/>
        <v>0.41142624572646502</v>
      </c>
    </row>
    <row r="495" spans="1:22" x14ac:dyDescent="0.15">
      <c r="A495" s="6" t="s">
        <v>3246</v>
      </c>
      <c r="B495" s="6" t="s">
        <v>3247</v>
      </c>
      <c r="C495" s="6" t="s">
        <v>3248</v>
      </c>
      <c r="D495" s="6" t="s">
        <v>3249</v>
      </c>
      <c r="E495" s="6" t="s">
        <v>26</v>
      </c>
      <c r="F495" s="6" t="s">
        <v>3246</v>
      </c>
      <c r="G495" s="6">
        <v>2</v>
      </c>
      <c r="H495" s="6" t="s">
        <v>3250</v>
      </c>
      <c r="I495" s="6">
        <v>105</v>
      </c>
      <c r="J495" s="6" t="s">
        <v>3246</v>
      </c>
      <c r="K495" s="6" t="s">
        <v>3251</v>
      </c>
      <c r="L495" s="6">
        <v>2.6789999999999998</v>
      </c>
      <c r="M495" s="6">
        <v>0.67</v>
      </c>
      <c r="N495" s="6">
        <v>4</v>
      </c>
      <c r="O495" s="6" t="s">
        <v>87</v>
      </c>
      <c r="P495" s="6">
        <v>2E-3</v>
      </c>
      <c r="Q495" s="6">
        <v>3.0000000000000001E-3</v>
      </c>
      <c r="R495" s="6">
        <v>2E-3</v>
      </c>
      <c r="S495" s="6">
        <v>-8.5990000000000002</v>
      </c>
      <c r="T495" s="6">
        <v>1.357</v>
      </c>
      <c r="U495" s="6">
        <v>0.54</v>
      </c>
      <c r="V495" s="6">
        <f t="shared" si="7"/>
        <v>0.44042072075676708</v>
      </c>
    </row>
    <row r="496" spans="1:22" x14ac:dyDescent="0.15">
      <c r="A496" s="6" t="s">
        <v>3252</v>
      </c>
      <c r="B496" s="6" t="s">
        <v>3253</v>
      </c>
      <c r="C496" s="6" t="s">
        <v>3254</v>
      </c>
      <c r="D496" s="6" t="s">
        <v>3255</v>
      </c>
      <c r="E496" s="6" t="s">
        <v>63</v>
      </c>
      <c r="F496" s="6" t="s">
        <v>3252</v>
      </c>
      <c r="G496" s="6">
        <v>3</v>
      </c>
      <c r="H496" s="6" t="s">
        <v>3256</v>
      </c>
      <c r="I496" s="6">
        <v>319</v>
      </c>
      <c r="J496" s="6" t="s">
        <v>3252</v>
      </c>
      <c r="K496" s="6" t="s">
        <v>3257</v>
      </c>
      <c r="L496" s="6">
        <v>2.6139999999999999</v>
      </c>
      <c r="M496" s="6">
        <v>0.65300000000000002</v>
      </c>
      <c r="N496" s="6">
        <v>4</v>
      </c>
      <c r="O496" s="6" t="s">
        <v>87</v>
      </c>
      <c r="P496" s="6">
        <v>2E-3</v>
      </c>
      <c r="Q496" s="6">
        <v>4.0000000000000001E-3</v>
      </c>
      <c r="R496" s="6">
        <v>2E-3</v>
      </c>
      <c r="S496" s="6">
        <v>-9.6539999999999999</v>
      </c>
      <c r="T496" s="6">
        <v>1.3240000000000001</v>
      </c>
      <c r="U496" s="6">
        <v>0.54100000000000004</v>
      </c>
      <c r="V496" s="6">
        <f t="shared" si="7"/>
        <v>0.40490312214513074</v>
      </c>
    </row>
    <row r="497" spans="1:22" x14ac:dyDescent="0.15">
      <c r="A497" s="6" t="s">
        <v>3258</v>
      </c>
      <c r="B497" s="6" t="s">
        <v>3259</v>
      </c>
      <c r="C497" s="6" t="s">
        <v>3260</v>
      </c>
      <c r="D497" s="6" t="s">
        <v>3261</v>
      </c>
      <c r="E497" s="6" t="s">
        <v>63</v>
      </c>
      <c r="F497" s="6" t="s">
        <v>3258</v>
      </c>
      <c r="G497" s="6">
        <v>5</v>
      </c>
      <c r="H497" s="6" t="s">
        <v>3262</v>
      </c>
      <c r="I497" s="6">
        <v>922</v>
      </c>
      <c r="J497" s="6" t="s">
        <v>3258</v>
      </c>
      <c r="K497" s="6" t="s">
        <v>3263</v>
      </c>
      <c r="L497" s="6">
        <v>1.927</v>
      </c>
      <c r="M497" s="6">
        <v>0.48199999999999998</v>
      </c>
      <c r="N497" s="6">
        <v>4</v>
      </c>
      <c r="O497" s="6" t="s">
        <v>87</v>
      </c>
      <c r="P497" s="6">
        <v>2E-3</v>
      </c>
      <c r="Q497" s="6">
        <v>6.0000000000000001E-3</v>
      </c>
      <c r="R497" s="6">
        <v>2E-3</v>
      </c>
      <c r="S497" s="6">
        <v>-13.456</v>
      </c>
      <c r="T497" s="6">
        <v>0.97599999999999998</v>
      </c>
      <c r="U497" s="6">
        <v>0.54100000000000004</v>
      </c>
      <c r="V497" s="6">
        <f t="shared" si="7"/>
        <v>-3.5046947099200802E-2</v>
      </c>
    </row>
    <row r="498" spans="1:22" x14ac:dyDescent="0.15">
      <c r="A498" s="6" t="s">
        <v>3264</v>
      </c>
      <c r="B498" s="6" t="s">
        <v>3265</v>
      </c>
      <c r="C498" s="6" t="s">
        <v>3266</v>
      </c>
      <c r="D498" s="6" t="s">
        <v>3267</v>
      </c>
      <c r="E498" s="6" t="s">
        <v>92</v>
      </c>
      <c r="F498" s="6" t="s">
        <v>3264</v>
      </c>
      <c r="G498" s="6">
        <v>3</v>
      </c>
      <c r="H498" s="6" t="s">
        <v>3268</v>
      </c>
      <c r="I498" s="6">
        <v>659</v>
      </c>
      <c r="J498" s="6" t="s">
        <v>3264</v>
      </c>
      <c r="K498" s="6" t="s">
        <v>3269</v>
      </c>
      <c r="L498" s="6">
        <v>2.6789999999999998</v>
      </c>
      <c r="M498" s="6">
        <v>0.67</v>
      </c>
      <c r="N498" s="6">
        <v>4</v>
      </c>
      <c r="O498" s="6" t="s">
        <v>87</v>
      </c>
      <c r="P498" s="6">
        <v>2E-3</v>
      </c>
      <c r="Q498" s="6">
        <v>4.0000000000000001E-3</v>
      </c>
      <c r="R498" s="6">
        <v>2E-3</v>
      </c>
      <c r="S498" s="6">
        <v>-8.3849999999999998</v>
      </c>
      <c r="T498" s="6">
        <v>1.357</v>
      </c>
      <c r="U498" s="6">
        <v>0.54200000000000004</v>
      </c>
      <c r="V498" s="6">
        <f t="shared" si="7"/>
        <v>0.44042072075676708</v>
      </c>
    </row>
    <row r="499" spans="1:22" x14ac:dyDescent="0.15">
      <c r="A499" s="6" t="s">
        <v>3270</v>
      </c>
      <c r="B499" s="6" t="s">
        <v>3271</v>
      </c>
      <c r="C499" s="6" t="s">
        <v>3272</v>
      </c>
      <c r="D499" s="6" t="s">
        <v>3273</v>
      </c>
      <c r="E499" s="6" t="s">
        <v>63</v>
      </c>
      <c r="F499" s="6" t="s">
        <v>3270</v>
      </c>
      <c r="G499" s="6">
        <v>5</v>
      </c>
      <c r="H499" s="6" t="s">
        <v>3274</v>
      </c>
      <c r="I499" s="6">
        <v>261</v>
      </c>
      <c r="J499" s="6" t="s">
        <v>3270</v>
      </c>
      <c r="K499" s="6" t="s">
        <v>3275</v>
      </c>
      <c r="L499" s="6">
        <v>2.2839999999999998</v>
      </c>
      <c r="M499" s="6">
        <v>0.57099999999999995</v>
      </c>
      <c r="N499" s="6">
        <v>4</v>
      </c>
      <c r="O499" s="6" t="s">
        <v>87</v>
      </c>
      <c r="P499" s="6">
        <v>1E-3</v>
      </c>
      <c r="Q499" s="6">
        <v>6.0000000000000001E-3</v>
      </c>
      <c r="R499" s="6">
        <v>1E-3</v>
      </c>
      <c r="S499" s="6">
        <v>-11.97</v>
      </c>
      <c r="T499" s="6">
        <v>1.157</v>
      </c>
      <c r="U499" s="6">
        <v>0.54300000000000004</v>
      </c>
      <c r="V499" s="6">
        <f t="shared" si="7"/>
        <v>0.21038886444540289</v>
      </c>
    </row>
    <row r="500" spans="1:22" x14ac:dyDescent="0.15">
      <c r="A500" s="6" t="s">
        <v>3276</v>
      </c>
      <c r="B500" s="6" t="s">
        <v>3277</v>
      </c>
      <c r="C500" s="6" t="s">
        <v>3278</v>
      </c>
      <c r="D500" s="6" t="s">
        <v>3279</v>
      </c>
      <c r="E500" s="6" t="s">
        <v>63</v>
      </c>
      <c r="F500" s="6" t="s">
        <v>3276</v>
      </c>
      <c r="G500" s="6">
        <v>4</v>
      </c>
      <c r="H500" s="6" t="s">
        <v>3280</v>
      </c>
      <c r="I500" s="6">
        <v>415</v>
      </c>
      <c r="J500" s="6" t="s">
        <v>3276</v>
      </c>
      <c r="K500" s="6" t="s">
        <v>3281</v>
      </c>
      <c r="L500" s="6">
        <v>2.0089999999999999</v>
      </c>
      <c r="M500" s="6">
        <v>0.502</v>
      </c>
      <c r="N500" s="6">
        <v>4</v>
      </c>
      <c r="O500" s="6" t="s">
        <v>87</v>
      </c>
      <c r="P500" s="6">
        <v>1E-3</v>
      </c>
      <c r="Q500" s="6">
        <v>6.0000000000000001E-3</v>
      </c>
      <c r="R500" s="6">
        <v>1E-3</v>
      </c>
      <c r="S500" s="6">
        <v>-13.456</v>
      </c>
      <c r="T500" s="6">
        <v>1.0169999999999999</v>
      </c>
      <c r="U500" s="6">
        <v>0.54300000000000004</v>
      </c>
      <c r="V500" s="6">
        <f t="shared" si="7"/>
        <v>2.4319679195412894E-2</v>
      </c>
    </row>
    <row r="501" spans="1:22" x14ac:dyDescent="0.15">
      <c r="A501" s="6" t="s">
        <v>3282</v>
      </c>
      <c r="B501" s="6" t="s">
        <v>3283</v>
      </c>
      <c r="C501" s="6" t="s">
        <v>3284</v>
      </c>
      <c r="D501" s="6" t="s">
        <v>3285</v>
      </c>
      <c r="E501" s="6" t="s">
        <v>178</v>
      </c>
      <c r="F501" s="6" t="s">
        <v>3286</v>
      </c>
      <c r="G501" s="6">
        <v>4</v>
      </c>
      <c r="H501" s="6" t="s">
        <v>3287</v>
      </c>
      <c r="I501" s="6">
        <v>430</v>
      </c>
      <c r="J501" s="6" t="s">
        <v>3282</v>
      </c>
      <c r="K501" s="6" t="s">
        <v>3288</v>
      </c>
      <c r="L501" s="6">
        <v>2.4670000000000001</v>
      </c>
      <c r="M501" s="6">
        <v>0.61699999999999999</v>
      </c>
      <c r="N501" s="6">
        <v>4</v>
      </c>
      <c r="O501" s="6" t="s">
        <v>87</v>
      </c>
      <c r="P501" s="6">
        <v>1E-3</v>
      </c>
      <c r="Q501" s="6">
        <v>5.0000000000000001E-3</v>
      </c>
      <c r="R501" s="6">
        <v>1E-3</v>
      </c>
      <c r="S501" s="6">
        <v>-11.967000000000001</v>
      </c>
      <c r="T501" s="6">
        <v>1.25</v>
      </c>
      <c r="U501" s="6">
        <v>0.54400000000000004</v>
      </c>
      <c r="V501" s="6">
        <f t="shared" si="7"/>
        <v>0.32192809488736235</v>
      </c>
    </row>
    <row r="502" spans="1:22" x14ac:dyDescent="0.15">
      <c r="A502" s="6" t="s">
        <v>3289</v>
      </c>
      <c r="B502" s="6" t="s">
        <v>3290</v>
      </c>
      <c r="C502" s="6" t="s">
        <v>3291</v>
      </c>
      <c r="D502" s="6" t="s">
        <v>3292</v>
      </c>
      <c r="E502" s="6" t="s">
        <v>92</v>
      </c>
      <c r="F502" s="6" t="s">
        <v>3289</v>
      </c>
      <c r="G502" s="6">
        <v>3</v>
      </c>
      <c r="H502" s="6" t="s">
        <v>3293</v>
      </c>
      <c r="I502" s="6">
        <v>905</v>
      </c>
      <c r="J502" s="6" t="s">
        <v>3289</v>
      </c>
      <c r="K502" s="6" t="s">
        <v>3294</v>
      </c>
      <c r="L502" s="6">
        <v>2.2789999999999999</v>
      </c>
      <c r="M502" s="6">
        <v>0.56999999999999995</v>
      </c>
      <c r="N502" s="6">
        <v>4</v>
      </c>
      <c r="O502" s="6" t="s">
        <v>87</v>
      </c>
      <c r="P502" s="6">
        <v>1E-3</v>
      </c>
      <c r="Q502" s="6">
        <v>3.0000000000000001E-3</v>
      </c>
      <c r="R502" s="6">
        <v>1E-3</v>
      </c>
      <c r="S502" s="6">
        <v>-13.456</v>
      </c>
      <c r="T502" s="6">
        <v>1.155</v>
      </c>
      <c r="U502" s="6">
        <v>0.54400000000000004</v>
      </c>
      <c r="V502" s="6">
        <f t="shared" si="7"/>
        <v>0.20789285164133287</v>
      </c>
    </row>
    <row r="503" spans="1:22" x14ac:dyDescent="0.15">
      <c r="A503" s="6" t="s">
        <v>3295</v>
      </c>
      <c r="B503" s="6" t="s">
        <v>3296</v>
      </c>
      <c r="C503" s="6" t="s">
        <v>3297</v>
      </c>
      <c r="D503" s="6" t="s">
        <v>3298</v>
      </c>
      <c r="E503" s="6" t="s">
        <v>178</v>
      </c>
      <c r="F503" s="6" t="s">
        <v>3295</v>
      </c>
      <c r="G503" s="6">
        <v>3</v>
      </c>
      <c r="H503" s="6" t="s">
        <v>3299</v>
      </c>
      <c r="I503" s="6">
        <v>189</v>
      </c>
      <c r="J503" s="6" t="s">
        <v>3295</v>
      </c>
      <c r="K503" s="6" t="s">
        <v>3300</v>
      </c>
      <c r="L503" s="6">
        <v>2.2240000000000002</v>
      </c>
      <c r="M503" s="6">
        <v>0.55600000000000005</v>
      </c>
      <c r="N503" s="6">
        <v>4</v>
      </c>
      <c r="O503" s="6" t="s">
        <v>87</v>
      </c>
      <c r="P503" s="6">
        <v>1E-3</v>
      </c>
      <c r="Q503" s="6">
        <v>5.0000000000000001E-3</v>
      </c>
      <c r="R503" s="6">
        <v>1E-3</v>
      </c>
      <c r="S503" s="6">
        <v>-11.39</v>
      </c>
      <c r="T503" s="6">
        <v>1.127</v>
      </c>
      <c r="U503" s="6">
        <v>0.54600000000000004</v>
      </c>
      <c r="V503" s="6">
        <f t="shared" si="7"/>
        <v>0.17248751551013405</v>
      </c>
    </row>
    <row r="504" spans="1:22" x14ac:dyDescent="0.15">
      <c r="A504" s="6" t="s">
        <v>3301</v>
      </c>
      <c r="B504" s="6" t="s">
        <v>3302</v>
      </c>
      <c r="C504" s="6" t="s">
        <v>3303</v>
      </c>
      <c r="D504" s="6" t="s">
        <v>3304</v>
      </c>
      <c r="E504" s="6" t="s">
        <v>63</v>
      </c>
      <c r="F504" s="6" t="s">
        <v>3301</v>
      </c>
      <c r="G504" s="6">
        <v>7</v>
      </c>
      <c r="H504" s="6" t="s">
        <v>3305</v>
      </c>
      <c r="I504" s="6">
        <v>727</v>
      </c>
      <c r="J504" s="6" t="s">
        <v>3301</v>
      </c>
      <c r="K504" s="6" t="s">
        <v>3306</v>
      </c>
      <c r="L504" s="6">
        <v>2.016</v>
      </c>
      <c r="M504" s="6">
        <v>0.504</v>
      </c>
      <c r="N504" s="6">
        <v>4</v>
      </c>
      <c r="O504" s="6" t="s">
        <v>87</v>
      </c>
      <c r="P504" s="6">
        <v>1E-3</v>
      </c>
      <c r="Q504" s="6">
        <v>5.0000000000000001E-3</v>
      </c>
      <c r="R504" s="6">
        <v>1E-3</v>
      </c>
      <c r="S504" s="6">
        <v>-13.456</v>
      </c>
      <c r="T504" s="6">
        <v>1.0209999999999999</v>
      </c>
      <c r="U504" s="6">
        <v>0.54600000000000004</v>
      </c>
      <c r="V504" s="6">
        <f t="shared" si="7"/>
        <v>2.9982866215714311E-2</v>
      </c>
    </row>
    <row r="505" spans="1:22" x14ac:dyDescent="0.15">
      <c r="A505" s="6" t="s">
        <v>3307</v>
      </c>
      <c r="B505" s="6" t="s">
        <v>3308</v>
      </c>
      <c r="C505" s="6" t="s">
        <v>3309</v>
      </c>
      <c r="D505" s="6" t="s">
        <v>3310</v>
      </c>
      <c r="E505" s="6" t="s">
        <v>92</v>
      </c>
      <c r="F505" s="6" t="s">
        <v>3307</v>
      </c>
      <c r="G505" s="6">
        <v>4</v>
      </c>
      <c r="H505" s="6" t="s">
        <v>3311</v>
      </c>
      <c r="I505" s="6">
        <v>249</v>
      </c>
      <c r="J505" s="6" t="s">
        <v>3307</v>
      </c>
      <c r="K505" s="6" t="s">
        <v>3312</v>
      </c>
      <c r="L505" s="6">
        <v>2.258</v>
      </c>
      <c r="M505" s="6">
        <v>0.56399999999999995</v>
      </c>
      <c r="N505" s="6">
        <v>4</v>
      </c>
      <c r="O505" s="6" t="s">
        <v>87</v>
      </c>
      <c r="P505" s="6">
        <v>1E-3</v>
      </c>
      <c r="Q505" s="6">
        <v>5.0000000000000001E-3</v>
      </c>
      <c r="R505" s="6">
        <v>1E-3</v>
      </c>
      <c r="S505" s="6">
        <v>-13.073</v>
      </c>
      <c r="T505" s="6">
        <v>1.1439999999999999</v>
      </c>
      <c r="U505" s="6">
        <v>0.54800000000000004</v>
      </c>
      <c r="V505" s="6">
        <f t="shared" si="7"/>
        <v>0.19408705211630226</v>
      </c>
    </row>
    <row r="506" spans="1:22" x14ac:dyDescent="0.15">
      <c r="A506" s="6" t="s">
        <v>3313</v>
      </c>
      <c r="B506" s="6" t="s">
        <v>3314</v>
      </c>
      <c r="C506" s="6" t="s">
        <v>3315</v>
      </c>
      <c r="D506" s="6" t="s">
        <v>3316</v>
      </c>
      <c r="E506" s="6" t="s">
        <v>63</v>
      </c>
      <c r="F506" s="6" t="s">
        <v>3313</v>
      </c>
      <c r="G506" s="6">
        <v>3</v>
      </c>
      <c r="H506" s="6" t="s">
        <v>3317</v>
      </c>
      <c r="I506" s="6">
        <v>283</v>
      </c>
      <c r="J506" s="6" t="s">
        <v>3313</v>
      </c>
      <c r="K506" s="6" t="s">
        <v>3318</v>
      </c>
      <c r="L506" s="6">
        <v>2.1789999999999998</v>
      </c>
      <c r="M506" s="6">
        <v>0.54500000000000004</v>
      </c>
      <c r="N506" s="6">
        <v>4</v>
      </c>
      <c r="O506" s="6" t="s">
        <v>87</v>
      </c>
      <c r="P506" s="6">
        <v>1E-3</v>
      </c>
      <c r="Q506" s="6">
        <v>4.0000000000000001E-3</v>
      </c>
      <c r="R506" s="6">
        <v>1E-3</v>
      </c>
      <c r="S506" s="6">
        <v>-13.456</v>
      </c>
      <c r="T506" s="6">
        <v>1.1040000000000001</v>
      </c>
      <c r="U506" s="6">
        <v>0.54800000000000004</v>
      </c>
      <c r="V506" s="6">
        <f t="shared" si="7"/>
        <v>0.14274017211608214</v>
      </c>
    </row>
    <row r="507" spans="1:22" x14ac:dyDescent="0.15">
      <c r="A507" s="6" t="s">
        <v>3319</v>
      </c>
      <c r="B507" s="6" t="s">
        <v>3320</v>
      </c>
      <c r="C507" s="6" t="s">
        <v>3321</v>
      </c>
      <c r="D507" s="6" t="s">
        <v>3322</v>
      </c>
      <c r="E507" s="6" t="s">
        <v>63</v>
      </c>
      <c r="F507" s="6" t="s">
        <v>3319</v>
      </c>
      <c r="G507" s="6">
        <v>6</v>
      </c>
      <c r="H507" s="6" t="s">
        <v>3323</v>
      </c>
      <c r="I507" s="6">
        <v>941</v>
      </c>
      <c r="J507" s="6" t="s">
        <v>3319</v>
      </c>
      <c r="K507" s="6" t="s">
        <v>3324</v>
      </c>
      <c r="L507" s="6">
        <v>1.659</v>
      </c>
      <c r="M507" s="6">
        <v>0.41499999999999998</v>
      </c>
      <c r="N507" s="6">
        <v>4</v>
      </c>
      <c r="O507" s="6" t="s">
        <v>87</v>
      </c>
      <c r="P507" s="6">
        <v>1E-3</v>
      </c>
      <c r="Q507" s="6">
        <v>4.0000000000000001E-3</v>
      </c>
      <c r="R507" s="6">
        <v>1E-3</v>
      </c>
      <c r="S507" s="6">
        <v>-13.456</v>
      </c>
      <c r="T507" s="6">
        <v>0.84</v>
      </c>
      <c r="U507" s="6">
        <v>0.54900000000000004</v>
      </c>
      <c r="V507" s="6">
        <f t="shared" si="7"/>
        <v>-0.2515387669959645</v>
      </c>
    </row>
    <row r="508" spans="1:22" x14ac:dyDescent="0.15">
      <c r="A508" s="6" t="s">
        <v>3325</v>
      </c>
      <c r="B508" s="6" t="s">
        <v>3326</v>
      </c>
      <c r="C508" s="6" t="s">
        <v>3327</v>
      </c>
      <c r="D508" s="6" t="s">
        <v>3328</v>
      </c>
      <c r="E508" s="6" t="s">
        <v>26</v>
      </c>
      <c r="F508" s="6" t="s">
        <v>3325</v>
      </c>
      <c r="G508" s="6">
        <v>6</v>
      </c>
      <c r="H508" s="6" t="s">
        <v>3329</v>
      </c>
      <c r="I508" s="6">
        <v>1262</v>
      </c>
      <c r="J508" s="6" t="s">
        <v>3325</v>
      </c>
      <c r="K508" s="6" t="s">
        <v>3330</v>
      </c>
      <c r="L508" s="6">
        <v>1.94</v>
      </c>
      <c r="M508" s="6">
        <v>0.48499999999999999</v>
      </c>
      <c r="N508" s="6">
        <v>4</v>
      </c>
      <c r="O508" s="6" t="s">
        <v>87</v>
      </c>
      <c r="P508" s="6">
        <v>1E-3</v>
      </c>
      <c r="Q508" s="6">
        <v>3.0000000000000001E-3</v>
      </c>
      <c r="R508" s="6">
        <v>1E-3</v>
      </c>
      <c r="S508" s="6">
        <v>-13.456</v>
      </c>
      <c r="T508" s="6">
        <v>0.98299999999999998</v>
      </c>
      <c r="U508" s="6">
        <v>0.55200000000000005</v>
      </c>
      <c r="V508" s="6">
        <f t="shared" si="7"/>
        <v>-2.4736678321506448E-2</v>
      </c>
    </row>
    <row r="509" spans="1:22" x14ac:dyDescent="0.15">
      <c r="A509" s="6" t="s">
        <v>3331</v>
      </c>
      <c r="B509" s="6" t="s">
        <v>3332</v>
      </c>
      <c r="C509" s="6" t="s">
        <v>3333</v>
      </c>
      <c r="D509" s="6" t="s">
        <v>3334</v>
      </c>
      <c r="E509" s="6" t="s">
        <v>63</v>
      </c>
      <c r="F509" s="6" t="s">
        <v>3331</v>
      </c>
      <c r="G509" s="6">
        <v>3</v>
      </c>
      <c r="H509" s="6" t="s">
        <v>3335</v>
      </c>
      <c r="I509" s="6">
        <v>511</v>
      </c>
      <c r="J509" s="6" t="s">
        <v>3331</v>
      </c>
      <c r="K509" s="6" t="s">
        <v>3336</v>
      </c>
      <c r="L509" s="6">
        <v>1.726</v>
      </c>
      <c r="M509" s="6">
        <v>0.432</v>
      </c>
      <c r="N509" s="6">
        <v>4</v>
      </c>
      <c r="O509" s="6" t="s">
        <v>87</v>
      </c>
      <c r="P509" s="6">
        <v>1E-3</v>
      </c>
      <c r="Q509" s="6">
        <v>4.0000000000000001E-3</v>
      </c>
      <c r="R509" s="6">
        <v>1E-3</v>
      </c>
      <c r="S509" s="6">
        <v>-13.456</v>
      </c>
      <c r="T509" s="6">
        <v>0.874</v>
      </c>
      <c r="U509" s="6">
        <v>0.55200000000000005</v>
      </c>
      <c r="V509" s="6">
        <f t="shared" si="7"/>
        <v>-0.19429481516148869</v>
      </c>
    </row>
    <row r="510" spans="1:22" x14ac:dyDescent="0.15">
      <c r="A510" s="6" t="s">
        <v>3337</v>
      </c>
      <c r="B510" s="6" t="s">
        <v>3338</v>
      </c>
      <c r="C510" s="6" t="s">
        <v>3339</v>
      </c>
      <c r="D510" s="6" t="s">
        <v>3340</v>
      </c>
      <c r="E510" s="6" t="s">
        <v>92</v>
      </c>
      <c r="F510" s="6" t="s">
        <v>3337</v>
      </c>
      <c r="G510" s="6">
        <v>3</v>
      </c>
      <c r="H510" s="6" t="s">
        <v>3341</v>
      </c>
      <c r="I510" s="6">
        <v>946</v>
      </c>
      <c r="J510" s="6" t="s">
        <v>3337</v>
      </c>
      <c r="K510" s="6" t="s">
        <v>3342</v>
      </c>
      <c r="L510" s="6">
        <v>2.2040000000000002</v>
      </c>
      <c r="M510" s="6">
        <v>0.55100000000000005</v>
      </c>
      <c r="N510" s="6">
        <v>4</v>
      </c>
      <c r="O510" s="6" t="s">
        <v>87</v>
      </c>
      <c r="P510" s="6">
        <v>1E-3</v>
      </c>
      <c r="Q510" s="6">
        <v>4.0000000000000001E-3</v>
      </c>
      <c r="R510" s="6">
        <v>1E-3</v>
      </c>
      <c r="S510" s="6">
        <v>-11.39</v>
      </c>
      <c r="T510" s="6">
        <v>1.1160000000000001</v>
      </c>
      <c r="U510" s="6">
        <v>0.55300000000000005</v>
      </c>
      <c r="V510" s="6">
        <f t="shared" si="7"/>
        <v>0.15833702716710066</v>
      </c>
    </row>
    <row r="511" spans="1:22" x14ac:dyDescent="0.15">
      <c r="A511" s="6" t="s">
        <v>3343</v>
      </c>
      <c r="B511" s="6" t="s">
        <v>3344</v>
      </c>
      <c r="C511" s="6" t="s">
        <v>3345</v>
      </c>
      <c r="D511" s="6" t="s">
        <v>3346</v>
      </c>
      <c r="E511" s="6" t="s">
        <v>822</v>
      </c>
      <c r="F511" s="6" t="s">
        <v>3343</v>
      </c>
      <c r="G511" s="6">
        <v>5</v>
      </c>
      <c r="H511" s="6" t="s">
        <v>3347</v>
      </c>
      <c r="I511" s="6">
        <v>569</v>
      </c>
      <c r="J511" s="6" t="s">
        <v>3343</v>
      </c>
      <c r="K511" s="6" t="s">
        <v>3348</v>
      </c>
      <c r="L511" s="6">
        <v>2.0150000000000001</v>
      </c>
      <c r="M511" s="6">
        <v>0.504</v>
      </c>
      <c r="N511" s="6">
        <v>4</v>
      </c>
      <c r="O511" s="6" t="s">
        <v>87</v>
      </c>
      <c r="P511" s="6">
        <v>1E-3</v>
      </c>
      <c r="Q511" s="6">
        <v>3.0000000000000001E-3</v>
      </c>
      <c r="R511" s="6">
        <v>1E-3</v>
      </c>
      <c r="S511" s="6">
        <v>-13.456</v>
      </c>
      <c r="T511" s="6">
        <v>1.0209999999999999</v>
      </c>
      <c r="U511" s="6">
        <v>0.55300000000000005</v>
      </c>
      <c r="V511" s="6">
        <f t="shared" si="7"/>
        <v>2.9982866215714311E-2</v>
      </c>
    </row>
    <row r="512" spans="1:22" x14ac:dyDescent="0.15">
      <c r="A512" s="6" t="s">
        <v>3349</v>
      </c>
      <c r="B512" s="6" t="s">
        <v>3350</v>
      </c>
      <c r="C512" s="6" t="s">
        <v>3351</v>
      </c>
      <c r="D512" s="6" t="s">
        <v>3352</v>
      </c>
      <c r="E512" s="6" t="s">
        <v>26</v>
      </c>
      <c r="F512" s="6" t="s">
        <v>3349</v>
      </c>
      <c r="G512" s="6">
        <v>5</v>
      </c>
      <c r="H512" s="6" t="s">
        <v>3353</v>
      </c>
      <c r="I512" s="6">
        <v>377</v>
      </c>
      <c r="J512" s="6" t="s">
        <v>3349</v>
      </c>
      <c r="K512" s="6" t="s">
        <v>3354</v>
      </c>
      <c r="L512" s="6">
        <v>2.2109999999999999</v>
      </c>
      <c r="M512" s="6">
        <v>0.55300000000000005</v>
      </c>
      <c r="N512" s="6">
        <v>4</v>
      </c>
      <c r="O512" s="6" t="s">
        <v>87</v>
      </c>
      <c r="P512" s="6">
        <v>1E-3</v>
      </c>
      <c r="Q512" s="6">
        <v>3.0000000000000001E-3</v>
      </c>
      <c r="R512" s="6">
        <v>1E-3</v>
      </c>
      <c r="S512" s="6">
        <v>-13.456</v>
      </c>
      <c r="T512" s="6">
        <v>1.1200000000000001</v>
      </c>
      <c r="U512" s="6">
        <v>0.55500000000000005</v>
      </c>
      <c r="V512" s="6">
        <f t="shared" si="7"/>
        <v>0.16349873228287956</v>
      </c>
    </row>
    <row r="513" spans="1:22" x14ac:dyDescent="0.15">
      <c r="A513" s="6" t="s">
        <v>3355</v>
      </c>
      <c r="B513" s="6" t="s">
        <v>3356</v>
      </c>
      <c r="C513" s="6" t="s">
        <v>3357</v>
      </c>
      <c r="D513" s="6" t="s">
        <v>3358</v>
      </c>
      <c r="E513" s="6" t="s">
        <v>63</v>
      </c>
      <c r="F513" s="6" t="s">
        <v>3355</v>
      </c>
      <c r="G513" s="6">
        <v>2</v>
      </c>
      <c r="H513" s="6" t="s">
        <v>3359</v>
      </c>
      <c r="I513" s="6">
        <v>999</v>
      </c>
      <c r="J513" s="6" t="s">
        <v>3355</v>
      </c>
      <c r="K513" s="6" t="s">
        <v>3360</v>
      </c>
      <c r="L513" s="6">
        <v>1.9</v>
      </c>
      <c r="M513" s="6">
        <v>0.47499999999999998</v>
      </c>
      <c r="N513" s="6">
        <v>4</v>
      </c>
      <c r="O513" s="6" t="s">
        <v>87</v>
      </c>
      <c r="P513" s="6">
        <v>1E-3</v>
      </c>
      <c r="Q513" s="6">
        <v>3.0000000000000001E-3</v>
      </c>
      <c r="R513" s="6">
        <v>1E-3</v>
      </c>
      <c r="S513" s="6">
        <v>-13.456</v>
      </c>
      <c r="T513" s="6">
        <v>0.96199999999999997</v>
      </c>
      <c r="U513" s="6">
        <v>0.55600000000000005</v>
      </c>
      <c r="V513" s="6">
        <f t="shared" si="7"/>
        <v>-5.5891200892045148E-2</v>
      </c>
    </row>
    <row r="514" spans="1:22" x14ac:dyDescent="0.15">
      <c r="A514" s="6" t="s">
        <v>3361</v>
      </c>
      <c r="B514" s="6" t="s">
        <v>3362</v>
      </c>
      <c r="C514" s="6" t="s">
        <v>3363</v>
      </c>
      <c r="D514" s="6" t="s">
        <v>3364</v>
      </c>
      <c r="E514" s="6" t="s">
        <v>92</v>
      </c>
      <c r="F514" s="6" t="s">
        <v>3361</v>
      </c>
      <c r="G514" s="6">
        <v>16</v>
      </c>
      <c r="H514" s="6" t="s">
        <v>3365</v>
      </c>
      <c r="I514" s="6">
        <v>806</v>
      </c>
      <c r="J514" s="6" t="s">
        <v>3361</v>
      </c>
      <c r="K514" s="6" t="s">
        <v>3366</v>
      </c>
      <c r="L514" s="6">
        <v>2.202</v>
      </c>
      <c r="M514" s="6">
        <v>0.55000000000000004</v>
      </c>
      <c r="N514" s="6">
        <v>4</v>
      </c>
      <c r="O514" s="6" t="s">
        <v>87</v>
      </c>
      <c r="P514" s="6">
        <v>1E-3</v>
      </c>
      <c r="Q514" s="6">
        <v>3.0000000000000001E-3</v>
      </c>
      <c r="R514" s="6">
        <v>1E-3</v>
      </c>
      <c r="S514" s="6">
        <v>-11.39</v>
      </c>
      <c r="T514" s="6">
        <v>1.115</v>
      </c>
      <c r="U514" s="6">
        <v>0.55800000000000005</v>
      </c>
      <c r="V514" s="6">
        <f t="shared" si="7"/>
        <v>0.15704371014558005</v>
      </c>
    </row>
    <row r="515" spans="1:22" x14ac:dyDescent="0.15">
      <c r="A515" s="6" t="s">
        <v>3367</v>
      </c>
      <c r="B515" s="6" t="s">
        <v>3368</v>
      </c>
      <c r="C515" s="6" t="s">
        <v>3369</v>
      </c>
      <c r="D515" s="6" t="s">
        <v>3370</v>
      </c>
      <c r="E515" s="6" t="s">
        <v>26</v>
      </c>
      <c r="F515" s="6" t="s">
        <v>3367</v>
      </c>
      <c r="G515" s="6">
        <v>4</v>
      </c>
      <c r="H515" s="6" t="s">
        <v>3371</v>
      </c>
      <c r="I515" s="6">
        <v>469</v>
      </c>
      <c r="J515" s="6" t="s">
        <v>3367</v>
      </c>
      <c r="K515" s="6" t="s">
        <v>3372</v>
      </c>
      <c r="L515" s="6">
        <v>2.415</v>
      </c>
      <c r="M515" s="6">
        <v>0.60399999999999998</v>
      </c>
      <c r="N515" s="6">
        <v>4</v>
      </c>
      <c r="O515" s="6" t="s">
        <v>87</v>
      </c>
      <c r="P515" s="6">
        <v>1E-3</v>
      </c>
      <c r="Q515" s="6">
        <v>2E-3</v>
      </c>
      <c r="R515" s="6">
        <v>1E-3</v>
      </c>
      <c r="S515" s="6">
        <v>-10.411</v>
      </c>
      <c r="T515" s="6">
        <v>1.2230000000000001</v>
      </c>
      <c r="U515" s="6">
        <v>0.56000000000000005</v>
      </c>
      <c r="V515" s="6">
        <f t="shared" si="7"/>
        <v>0.29042440386529972</v>
      </c>
    </row>
    <row r="516" spans="1:22" x14ac:dyDescent="0.15">
      <c r="A516" s="6" t="s">
        <v>3373</v>
      </c>
      <c r="B516" s="6" t="s">
        <v>3374</v>
      </c>
      <c r="C516" s="6" t="s">
        <v>3375</v>
      </c>
      <c r="D516" s="6" t="s">
        <v>3376</v>
      </c>
      <c r="E516" s="6" t="s">
        <v>178</v>
      </c>
      <c r="F516" s="6" t="s">
        <v>3373</v>
      </c>
      <c r="G516" s="6">
        <v>3</v>
      </c>
      <c r="H516" s="6" t="s">
        <v>3377</v>
      </c>
      <c r="I516" s="6">
        <v>223</v>
      </c>
      <c r="J516" s="6" t="s">
        <v>3373</v>
      </c>
      <c r="K516" s="6" t="s">
        <v>3378</v>
      </c>
      <c r="L516" s="6">
        <v>2.355</v>
      </c>
      <c r="M516" s="6">
        <v>0.58899999999999997</v>
      </c>
      <c r="N516" s="6">
        <v>4</v>
      </c>
      <c r="O516" s="6" t="s">
        <v>87</v>
      </c>
      <c r="P516" s="6">
        <v>1E-3</v>
      </c>
      <c r="Q516" s="6">
        <v>1E-3</v>
      </c>
      <c r="R516" s="6">
        <v>1E-3</v>
      </c>
      <c r="S516" s="6">
        <v>-11.39</v>
      </c>
      <c r="T516" s="6">
        <v>1.1930000000000001</v>
      </c>
      <c r="U516" s="6">
        <v>0.56000000000000005</v>
      </c>
      <c r="V516" s="6">
        <f t="shared" si="7"/>
        <v>0.25459404303314104</v>
      </c>
    </row>
    <row r="517" spans="1:22" x14ac:dyDescent="0.15">
      <c r="A517" s="6" t="s">
        <v>3379</v>
      </c>
      <c r="B517" s="6" t="s">
        <v>3380</v>
      </c>
      <c r="C517" s="6" t="s">
        <v>3381</v>
      </c>
      <c r="D517" s="6" t="s">
        <v>3382</v>
      </c>
      <c r="E517" s="6" t="s">
        <v>63</v>
      </c>
      <c r="F517" s="6" t="s">
        <v>3379</v>
      </c>
      <c r="G517" s="6">
        <v>7</v>
      </c>
      <c r="H517" s="6" t="s">
        <v>3383</v>
      </c>
      <c r="I517" s="6">
        <v>908</v>
      </c>
      <c r="J517" s="6" t="s">
        <v>3379</v>
      </c>
      <c r="K517" s="6" t="s">
        <v>3384</v>
      </c>
      <c r="L517" s="6">
        <v>1.988</v>
      </c>
      <c r="M517" s="6">
        <v>0.497</v>
      </c>
      <c r="N517" s="6">
        <v>4</v>
      </c>
      <c r="O517" s="6" t="s">
        <v>87</v>
      </c>
      <c r="P517" s="6">
        <v>1E-3</v>
      </c>
      <c r="Q517" s="6">
        <v>2E-3</v>
      </c>
      <c r="R517" s="6">
        <v>1E-3</v>
      </c>
      <c r="S517" s="6">
        <v>-13.456</v>
      </c>
      <c r="T517" s="6">
        <v>1.0069999999999999</v>
      </c>
      <c r="U517" s="6">
        <v>0.56100000000000005</v>
      </c>
      <c r="V517" s="6">
        <f t="shared" si="7"/>
        <v>1.0063683344697479E-2</v>
      </c>
    </row>
    <row r="518" spans="1:22" x14ac:dyDescent="0.15">
      <c r="A518" s="6" t="s">
        <v>3385</v>
      </c>
      <c r="B518" s="6" t="s">
        <v>3386</v>
      </c>
      <c r="C518" s="6" t="s">
        <v>3387</v>
      </c>
      <c r="D518" s="6" t="s">
        <v>3388</v>
      </c>
      <c r="E518" s="6" t="s">
        <v>178</v>
      </c>
      <c r="F518" s="6" t="s">
        <v>3385</v>
      </c>
      <c r="G518" s="6">
        <v>3</v>
      </c>
      <c r="H518" s="6" t="s">
        <v>3389</v>
      </c>
      <c r="I518" s="6">
        <v>433</v>
      </c>
      <c r="J518" s="6" t="s">
        <v>3385</v>
      </c>
      <c r="K518" s="6" t="s">
        <v>3390</v>
      </c>
      <c r="L518" s="6">
        <v>2.359</v>
      </c>
      <c r="M518" s="6">
        <v>0.59</v>
      </c>
      <c r="N518" s="6">
        <v>4</v>
      </c>
      <c r="O518" s="6" t="s">
        <v>87</v>
      </c>
      <c r="P518" s="6">
        <v>1E-3</v>
      </c>
      <c r="Q518" s="6">
        <v>2E-3</v>
      </c>
      <c r="R518" s="6">
        <v>1E-3</v>
      </c>
      <c r="S518" s="6">
        <v>-10.618</v>
      </c>
      <c r="T518" s="6">
        <v>1.1950000000000001</v>
      </c>
      <c r="U518" s="6">
        <v>0.56200000000000006</v>
      </c>
      <c r="V518" s="6">
        <f t="shared" ref="V518:V581" si="8">LOG(T518,2)</f>
        <v>0.25701061820602394</v>
      </c>
    </row>
    <row r="519" spans="1:22" x14ac:dyDescent="0.15">
      <c r="A519" s="6" t="s">
        <v>3391</v>
      </c>
      <c r="B519" s="6" t="s">
        <v>3392</v>
      </c>
      <c r="C519" s="6" t="s">
        <v>3393</v>
      </c>
      <c r="D519" s="6" t="s">
        <v>3394</v>
      </c>
      <c r="E519" s="6" t="s">
        <v>63</v>
      </c>
      <c r="F519" s="6" t="s">
        <v>3391</v>
      </c>
      <c r="G519" s="6">
        <v>12</v>
      </c>
      <c r="H519" s="6" t="s">
        <v>3395</v>
      </c>
      <c r="I519" s="6">
        <v>481</v>
      </c>
      <c r="J519" s="6" t="s">
        <v>3391</v>
      </c>
      <c r="K519" s="6" t="s">
        <v>3396</v>
      </c>
      <c r="L519" s="6">
        <v>1.8380000000000001</v>
      </c>
      <c r="M519" s="6">
        <v>0.46</v>
      </c>
      <c r="N519" s="6">
        <v>4</v>
      </c>
      <c r="O519" s="6" t="s">
        <v>87</v>
      </c>
      <c r="P519" s="6">
        <v>1E-3</v>
      </c>
      <c r="Q519" s="6">
        <v>2E-3</v>
      </c>
      <c r="R519" s="6">
        <v>1E-3</v>
      </c>
      <c r="S519" s="6">
        <v>-13.456</v>
      </c>
      <c r="T519" s="6">
        <v>0.93100000000000005</v>
      </c>
      <c r="U519" s="6">
        <v>0.56399999999999995</v>
      </c>
      <c r="V519" s="6">
        <f t="shared" si="8"/>
        <v>-0.10314692710329325</v>
      </c>
    </row>
    <row r="520" spans="1:22" x14ac:dyDescent="0.15">
      <c r="A520" s="6" t="s">
        <v>3397</v>
      </c>
      <c r="B520" s="6" t="s">
        <v>3398</v>
      </c>
      <c r="C520" s="6" t="s">
        <v>3399</v>
      </c>
      <c r="D520" s="6" t="s">
        <v>3400</v>
      </c>
      <c r="E520" s="6" t="s">
        <v>178</v>
      </c>
      <c r="F520" s="6" t="s">
        <v>3397</v>
      </c>
      <c r="G520" s="6">
        <v>3</v>
      </c>
      <c r="H520" s="6" t="s">
        <v>3401</v>
      </c>
      <c r="I520" s="6">
        <v>338</v>
      </c>
      <c r="J520" s="6" t="s">
        <v>3397</v>
      </c>
      <c r="K520" s="6" t="s">
        <v>3402</v>
      </c>
      <c r="L520" s="6">
        <v>2.2280000000000002</v>
      </c>
      <c r="M520" s="6">
        <v>0.55700000000000005</v>
      </c>
      <c r="N520" s="6">
        <v>4</v>
      </c>
      <c r="O520" s="6" t="s">
        <v>87</v>
      </c>
      <c r="P520" s="6">
        <v>0</v>
      </c>
      <c r="Q520" s="6">
        <v>2E-3</v>
      </c>
      <c r="R520" s="6">
        <v>0</v>
      </c>
      <c r="S520" s="6">
        <v>-13.324</v>
      </c>
      <c r="T520" s="6">
        <v>1.1279999999999999</v>
      </c>
      <c r="U520" s="6">
        <v>0.56499999999999995</v>
      </c>
      <c r="V520" s="6">
        <f t="shared" si="8"/>
        <v>0.17376706773670639</v>
      </c>
    </row>
    <row r="521" spans="1:22" x14ac:dyDescent="0.15">
      <c r="A521" s="6" t="s">
        <v>3403</v>
      </c>
      <c r="B521" s="6" t="s">
        <v>3404</v>
      </c>
      <c r="C521" s="6" t="s">
        <v>3405</v>
      </c>
      <c r="D521" s="6" t="s">
        <v>3406</v>
      </c>
      <c r="E521" s="6" t="s">
        <v>26</v>
      </c>
      <c r="F521" s="6" t="s">
        <v>3403</v>
      </c>
      <c r="G521" s="6">
        <v>2</v>
      </c>
      <c r="H521" s="6" t="s">
        <v>3407</v>
      </c>
      <c r="I521" s="6">
        <v>90</v>
      </c>
      <c r="J521" s="6" t="s">
        <v>3403</v>
      </c>
      <c r="K521" s="6" t="s">
        <v>3408</v>
      </c>
      <c r="L521" s="6">
        <v>2.1779999999999999</v>
      </c>
      <c r="M521" s="6">
        <v>0.54500000000000004</v>
      </c>
      <c r="N521" s="6">
        <v>4</v>
      </c>
      <c r="O521" s="6" t="s">
        <v>87</v>
      </c>
      <c r="P521" s="6">
        <v>1E-3</v>
      </c>
      <c r="Q521" s="6">
        <v>2E-3</v>
      </c>
      <c r="R521" s="6">
        <v>1E-3</v>
      </c>
      <c r="S521" s="6">
        <v>-11.39</v>
      </c>
      <c r="T521" s="6">
        <v>1.103</v>
      </c>
      <c r="U521" s="6">
        <v>0.56499999999999995</v>
      </c>
      <c r="V521" s="6">
        <f t="shared" si="8"/>
        <v>0.14143279092929553</v>
      </c>
    </row>
    <row r="522" spans="1:22" x14ac:dyDescent="0.15">
      <c r="A522" s="6" t="s">
        <v>3409</v>
      </c>
      <c r="B522" s="6" t="s">
        <v>3410</v>
      </c>
      <c r="C522" s="6" t="s">
        <v>3411</v>
      </c>
      <c r="D522" s="6" t="s">
        <v>3412</v>
      </c>
      <c r="E522" s="6" t="s">
        <v>63</v>
      </c>
      <c r="F522" s="6" t="s">
        <v>3409</v>
      </c>
      <c r="G522" s="6">
        <v>2</v>
      </c>
      <c r="H522" s="6" t="s">
        <v>3413</v>
      </c>
      <c r="I522" s="6">
        <v>301</v>
      </c>
      <c r="J522" s="6" t="s">
        <v>3409</v>
      </c>
      <c r="K522" s="6" t="s">
        <v>3414</v>
      </c>
      <c r="L522" s="6">
        <v>2.4740000000000002</v>
      </c>
      <c r="M522" s="6">
        <v>0.61899999999999999</v>
      </c>
      <c r="N522" s="6">
        <v>4</v>
      </c>
      <c r="O522" s="6" t="s">
        <v>87</v>
      </c>
      <c r="P522" s="6">
        <v>0</v>
      </c>
      <c r="Q522" s="6">
        <v>1E-3</v>
      </c>
      <c r="R522" s="6">
        <v>0</v>
      </c>
      <c r="S522" s="6">
        <v>-9.5139999999999993</v>
      </c>
      <c r="T522" s="6">
        <v>1.2529999999999999</v>
      </c>
      <c r="U522" s="6">
        <v>0.56599999999999995</v>
      </c>
      <c r="V522" s="6">
        <f t="shared" si="8"/>
        <v>0.32538641465977336</v>
      </c>
    </row>
    <row r="523" spans="1:22" x14ac:dyDescent="0.15">
      <c r="A523" s="6" t="s">
        <v>3415</v>
      </c>
      <c r="B523" s="6" t="s">
        <v>3416</v>
      </c>
      <c r="C523" s="6" t="s">
        <v>3417</v>
      </c>
      <c r="D523" s="6" t="s">
        <v>3418</v>
      </c>
      <c r="E523" s="6" t="s">
        <v>63</v>
      </c>
      <c r="F523" s="6" t="s">
        <v>3415</v>
      </c>
      <c r="G523" s="6">
        <v>3</v>
      </c>
      <c r="H523" s="6" t="s">
        <v>3419</v>
      </c>
      <c r="I523" s="6">
        <v>324</v>
      </c>
      <c r="J523" s="6" t="s">
        <v>3415</v>
      </c>
      <c r="K523" s="6" t="s">
        <v>3420</v>
      </c>
      <c r="L523" s="6">
        <v>2.2549999999999999</v>
      </c>
      <c r="M523" s="6">
        <v>0.56399999999999995</v>
      </c>
      <c r="N523" s="6">
        <v>4</v>
      </c>
      <c r="O523" s="6" t="s">
        <v>87</v>
      </c>
      <c r="P523" s="6">
        <v>0</v>
      </c>
      <c r="Q523" s="6">
        <v>1E-3</v>
      </c>
      <c r="R523" s="6">
        <v>0</v>
      </c>
      <c r="S523" s="6">
        <v>-12.912000000000001</v>
      </c>
      <c r="T523" s="6">
        <v>1.1419999999999999</v>
      </c>
      <c r="U523" s="6">
        <v>0.56699999999999995</v>
      </c>
      <c r="V523" s="6">
        <f t="shared" si="8"/>
        <v>0.19156265070075562</v>
      </c>
    </row>
    <row r="524" spans="1:22" x14ac:dyDescent="0.15">
      <c r="A524" s="6" t="s">
        <v>3421</v>
      </c>
      <c r="B524" s="6" t="s">
        <v>3422</v>
      </c>
      <c r="C524" s="6" t="s">
        <v>3423</v>
      </c>
      <c r="D524" s="6" t="s">
        <v>3424</v>
      </c>
      <c r="E524" s="6" t="s">
        <v>26</v>
      </c>
      <c r="F524" s="6" t="s">
        <v>3421</v>
      </c>
      <c r="G524" s="6">
        <v>3</v>
      </c>
      <c r="H524" s="6" t="s">
        <v>3425</v>
      </c>
      <c r="I524" s="6">
        <v>820</v>
      </c>
      <c r="J524" s="6" t="s">
        <v>3421</v>
      </c>
      <c r="K524" s="6" t="s">
        <v>3426</v>
      </c>
      <c r="L524" s="6">
        <v>1.9239999999999999</v>
      </c>
      <c r="M524" s="6">
        <v>0.48099999999999998</v>
      </c>
      <c r="N524" s="6">
        <v>4</v>
      </c>
      <c r="O524" s="6" t="s">
        <v>87</v>
      </c>
      <c r="P524" s="6">
        <v>0</v>
      </c>
      <c r="Q524" s="6">
        <v>2E-3</v>
      </c>
      <c r="R524" s="6">
        <v>0</v>
      </c>
      <c r="S524" s="6">
        <v>-13.456</v>
      </c>
      <c r="T524" s="6">
        <v>0.97499999999999998</v>
      </c>
      <c r="U524" s="6">
        <v>0.56799999999999995</v>
      </c>
      <c r="V524" s="6">
        <f t="shared" si="8"/>
        <v>-3.6525876025114042E-2</v>
      </c>
    </row>
    <row r="525" spans="1:22" x14ac:dyDescent="0.15">
      <c r="A525" s="6" t="s">
        <v>3427</v>
      </c>
      <c r="B525" s="6" t="s">
        <v>3428</v>
      </c>
      <c r="C525" s="6" t="s">
        <v>3429</v>
      </c>
      <c r="D525" s="6" t="s">
        <v>3430</v>
      </c>
      <c r="E525" s="6" t="s">
        <v>63</v>
      </c>
      <c r="F525" s="6" t="s">
        <v>3427</v>
      </c>
      <c r="G525" s="6">
        <v>2</v>
      </c>
      <c r="H525" s="6" t="s">
        <v>3431</v>
      </c>
      <c r="I525" s="6">
        <v>251</v>
      </c>
      <c r="J525" s="6" t="s">
        <v>3427</v>
      </c>
      <c r="K525" s="6" t="s">
        <v>3432</v>
      </c>
      <c r="L525" s="6">
        <v>2.1309999999999998</v>
      </c>
      <c r="M525" s="6">
        <v>0.53300000000000003</v>
      </c>
      <c r="N525" s="6">
        <v>4</v>
      </c>
      <c r="O525" s="6" t="s">
        <v>87</v>
      </c>
      <c r="P525" s="6">
        <v>0</v>
      </c>
      <c r="Q525" s="6">
        <v>2E-3</v>
      </c>
      <c r="R525" s="6">
        <v>0</v>
      </c>
      <c r="S525" s="6">
        <v>-13.180999999999999</v>
      </c>
      <c r="T525" s="6">
        <v>1.079</v>
      </c>
      <c r="U525" s="6">
        <v>0.56899999999999995</v>
      </c>
      <c r="V525" s="6">
        <f t="shared" si="8"/>
        <v>0.10969486482592983</v>
      </c>
    </row>
    <row r="526" spans="1:22" x14ac:dyDescent="0.15">
      <c r="A526" s="6" t="s">
        <v>3433</v>
      </c>
      <c r="B526" s="6" t="s">
        <v>3434</v>
      </c>
      <c r="C526" s="6" t="s">
        <v>3435</v>
      </c>
      <c r="D526" s="6" t="s">
        <v>3436</v>
      </c>
      <c r="E526" s="6" t="s">
        <v>55</v>
      </c>
      <c r="F526" s="6" t="s">
        <v>3433</v>
      </c>
      <c r="G526" s="6">
        <v>3</v>
      </c>
      <c r="H526" s="6" t="s">
        <v>3437</v>
      </c>
      <c r="I526" s="6">
        <v>953</v>
      </c>
      <c r="J526" s="6" t="s">
        <v>3433</v>
      </c>
      <c r="K526" s="6" t="s">
        <v>3438</v>
      </c>
      <c r="L526" s="6">
        <v>2.1659999999999999</v>
      </c>
      <c r="M526" s="6">
        <v>0.54200000000000004</v>
      </c>
      <c r="N526" s="6">
        <v>4</v>
      </c>
      <c r="O526" s="6" t="s">
        <v>87</v>
      </c>
      <c r="P526" s="6">
        <v>0</v>
      </c>
      <c r="Q526" s="6">
        <v>1E-3</v>
      </c>
      <c r="R526" s="6">
        <v>0</v>
      </c>
      <c r="S526" s="6">
        <v>-13.456</v>
      </c>
      <c r="T526" s="6">
        <v>1.097</v>
      </c>
      <c r="U526" s="6">
        <v>0.56999999999999995</v>
      </c>
      <c r="V526" s="6">
        <f t="shared" si="8"/>
        <v>0.1335635257411058</v>
      </c>
    </row>
    <row r="527" spans="1:22" x14ac:dyDescent="0.15">
      <c r="A527" s="6" t="s">
        <v>3439</v>
      </c>
      <c r="B527" s="6" t="s">
        <v>3440</v>
      </c>
      <c r="C527" s="6" t="s">
        <v>3441</v>
      </c>
      <c r="D527" s="6" t="s">
        <v>3442</v>
      </c>
      <c r="E527" s="6" t="s">
        <v>55</v>
      </c>
      <c r="F527" s="6" t="s">
        <v>3439</v>
      </c>
      <c r="G527" s="6">
        <v>4</v>
      </c>
      <c r="H527" s="6" t="s">
        <v>3443</v>
      </c>
      <c r="I527" s="6">
        <v>245</v>
      </c>
      <c r="J527" s="6" t="s">
        <v>3439</v>
      </c>
      <c r="K527" s="6" t="s">
        <v>3444</v>
      </c>
      <c r="L527" s="6">
        <v>2.456</v>
      </c>
      <c r="M527" s="6">
        <v>0.61399999999999999</v>
      </c>
      <c r="N527" s="6">
        <v>4</v>
      </c>
      <c r="O527" s="6" t="s">
        <v>87</v>
      </c>
      <c r="P527" s="6">
        <v>0</v>
      </c>
      <c r="Q527" s="6">
        <v>1E-3</v>
      </c>
      <c r="R527" s="6">
        <v>0</v>
      </c>
      <c r="S527" s="6">
        <v>-9.3650000000000002</v>
      </c>
      <c r="T527" s="6">
        <v>1.244</v>
      </c>
      <c r="U527" s="6">
        <v>0.57099999999999995</v>
      </c>
      <c r="V527" s="6">
        <f t="shared" si="8"/>
        <v>0.31498648546851549</v>
      </c>
    </row>
    <row r="528" spans="1:22" x14ac:dyDescent="0.15">
      <c r="A528" s="6" t="s">
        <v>3445</v>
      </c>
      <c r="B528" s="6" t="s">
        <v>3446</v>
      </c>
      <c r="C528" s="6" t="s">
        <v>3447</v>
      </c>
      <c r="D528" s="6" t="s">
        <v>3448</v>
      </c>
      <c r="E528" s="6" t="s">
        <v>156</v>
      </c>
      <c r="F528" s="6" t="s">
        <v>3445</v>
      </c>
      <c r="G528" s="6">
        <v>4</v>
      </c>
      <c r="H528" s="6" t="s">
        <v>3449</v>
      </c>
      <c r="I528" s="6">
        <v>260</v>
      </c>
      <c r="J528" s="6" t="s">
        <v>3445</v>
      </c>
      <c r="K528" s="6" t="s">
        <v>3450</v>
      </c>
      <c r="L528" s="6">
        <v>1.821</v>
      </c>
      <c r="M528" s="6">
        <v>0.45500000000000002</v>
      </c>
      <c r="N528" s="6">
        <v>4</v>
      </c>
      <c r="O528" s="6" t="s">
        <v>3451</v>
      </c>
      <c r="P528" s="6">
        <v>0</v>
      </c>
      <c r="Q528" s="6">
        <v>1E-3</v>
      </c>
      <c r="R528" s="6">
        <v>0</v>
      </c>
      <c r="S528" s="6">
        <v>-13.456</v>
      </c>
      <c r="T528" s="6">
        <v>0.98699999999999999</v>
      </c>
      <c r="U528" s="6">
        <v>0.57099999999999995</v>
      </c>
      <c r="V528" s="6">
        <f t="shared" si="8"/>
        <v>-1.88780102056894E-2</v>
      </c>
    </row>
    <row r="529" spans="1:22" x14ac:dyDescent="0.15">
      <c r="A529" s="6" t="s">
        <v>3452</v>
      </c>
      <c r="B529" s="6" t="s">
        <v>3453</v>
      </c>
      <c r="C529" s="6" t="s">
        <v>3454</v>
      </c>
      <c r="D529" s="6" t="s">
        <v>3455</v>
      </c>
      <c r="E529" s="6" t="s">
        <v>63</v>
      </c>
      <c r="F529" s="6" t="s">
        <v>3452</v>
      </c>
      <c r="G529" s="6">
        <v>2</v>
      </c>
      <c r="H529" s="6" t="s">
        <v>3456</v>
      </c>
      <c r="I529" s="6">
        <v>244</v>
      </c>
      <c r="J529" s="6" t="s">
        <v>3452</v>
      </c>
      <c r="K529" s="6" t="s">
        <v>3457</v>
      </c>
      <c r="L529" s="6">
        <v>2.3420000000000001</v>
      </c>
      <c r="M529" s="6">
        <v>0.58499999999999996</v>
      </c>
      <c r="N529" s="6">
        <v>4</v>
      </c>
      <c r="O529" s="6" t="s">
        <v>87</v>
      </c>
      <c r="P529" s="6">
        <v>0</v>
      </c>
      <c r="Q529" s="6">
        <v>1E-3</v>
      </c>
      <c r="R529" s="6">
        <v>0</v>
      </c>
      <c r="S529" s="6">
        <v>-11.956</v>
      </c>
      <c r="T529" s="6">
        <v>1.1859999999999999</v>
      </c>
      <c r="U529" s="6">
        <v>0.57199999999999995</v>
      </c>
      <c r="V529" s="6">
        <f t="shared" si="8"/>
        <v>0.24610400988391656</v>
      </c>
    </row>
    <row r="530" spans="1:22" x14ac:dyDescent="0.15">
      <c r="A530" s="6" t="s">
        <v>3458</v>
      </c>
      <c r="B530" s="6" t="s">
        <v>3459</v>
      </c>
      <c r="C530" s="6" t="s">
        <v>3460</v>
      </c>
      <c r="D530" s="6" t="s">
        <v>3461</v>
      </c>
      <c r="E530" s="6" t="s">
        <v>516</v>
      </c>
      <c r="F530" s="6" t="s">
        <v>3458</v>
      </c>
      <c r="G530" s="6">
        <v>5</v>
      </c>
      <c r="H530" s="6" t="s">
        <v>3462</v>
      </c>
      <c r="I530" s="6">
        <v>528</v>
      </c>
      <c r="J530" s="6" t="s">
        <v>3458</v>
      </c>
      <c r="K530" s="6" t="s">
        <v>3463</v>
      </c>
      <c r="L530" s="6">
        <v>2.004</v>
      </c>
      <c r="M530" s="6">
        <v>0.501</v>
      </c>
      <c r="N530" s="6">
        <v>4</v>
      </c>
      <c r="O530" s="6" t="s">
        <v>87</v>
      </c>
      <c r="P530" s="6">
        <v>0</v>
      </c>
      <c r="Q530" s="6">
        <v>1E-3</v>
      </c>
      <c r="R530" s="6">
        <v>0</v>
      </c>
      <c r="S530" s="6">
        <v>-13.456</v>
      </c>
      <c r="T530" s="6">
        <v>1.0149999999999999</v>
      </c>
      <c r="U530" s="6">
        <v>0.57199999999999995</v>
      </c>
      <c r="V530" s="6">
        <f t="shared" si="8"/>
        <v>2.1479727410451396E-2</v>
      </c>
    </row>
    <row r="531" spans="1:22" x14ac:dyDescent="0.15">
      <c r="A531" s="6" t="s">
        <v>3464</v>
      </c>
      <c r="B531" s="6" t="s">
        <v>3465</v>
      </c>
      <c r="C531" s="6" t="s">
        <v>3466</v>
      </c>
      <c r="D531" s="6" t="s">
        <v>3467</v>
      </c>
      <c r="E531" s="6" t="s">
        <v>55</v>
      </c>
      <c r="F531" s="6" t="s">
        <v>3464</v>
      </c>
      <c r="G531" s="6">
        <v>3</v>
      </c>
      <c r="H531" s="6" t="s">
        <v>3468</v>
      </c>
      <c r="I531" s="6">
        <v>173</v>
      </c>
      <c r="J531" s="6" t="s">
        <v>3464</v>
      </c>
      <c r="K531" s="6" t="s">
        <v>3469</v>
      </c>
      <c r="L531" s="6">
        <v>1.9339999999999999</v>
      </c>
      <c r="M531" s="6">
        <v>0.48399999999999999</v>
      </c>
      <c r="N531" s="6">
        <v>4</v>
      </c>
      <c r="O531" s="6" t="s">
        <v>87</v>
      </c>
      <c r="P531" s="6">
        <v>0</v>
      </c>
      <c r="Q531" s="6">
        <v>1E-3</v>
      </c>
      <c r="R531" s="6">
        <v>0</v>
      </c>
      <c r="S531" s="6">
        <v>-13.456</v>
      </c>
      <c r="T531" s="6">
        <v>0.98</v>
      </c>
      <c r="U531" s="6">
        <v>0.57199999999999995</v>
      </c>
      <c r="V531" s="6">
        <f t="shared" si="8"/>
        <v>-2.9146345659516508E-2</v>
      </c>
    </row>
    <row r="532" spans="1:22" x14ac:dyDescent="0.15">
      <c r="A532" s="6" t="s">
        <v>3470</v>
      </c>
      <c r="B532" s="6" t="s">
        <v>3471</v>
      </c>
      <c r="C532" s="6" t="s">
        <v>3472</v>
      </c>
      <c r="D532" s="6" t="s">
        <v>3473</v>
      </c>
      <c r="E532" s="6" t="s">
        <v>63</v>
      </c>
      <c r="F532" s="6" t="s">
        <v>3470</v>
      </c>
      <c r="G532" s="6">
        <v>3</v>
      </c>
      <c r="H532" s="6" t="s">
        <v>3474</v>
      </c>
      <c r="I532" s="6">
        <v>2366</v>
      </c>
      <c r="J532" s="6" t="s">
        <v>3470</v>
      </c>
      <c r="K532" s="6" t="s">
        <v>3475</v>
      </c>
      <c r="L532" s="6">
        <v>2.282</v>
      </c>
      <c r="M532" s="6">
        <v>0.56999999999999995</v>
      </c>
      <c r="N532" s="6">
        <v>4</v>
      </c>
      <c r="O532" s="6" t="s">
        <v>87</v>
      </c>
      <c r="P532" s="6">
        <v>0</v>
      </c>
      <c r="Q532" s="6">
        <v>1E-3</v>
      </c>
      <c r="R532" s="6">
        <v>0</v>
      </c>
      <c r="S532" s="6">
        <v>-11.39</v>
      </c>
      <c r="T532" s="6">
        <v>1.1559999999999999</v>
      </c>
      <c r="U532" s="6">
        <v>0.57299999999999995</v>
      </c>
      <c r="V532" s="6">
        <f t="shared" si="8"/>
        <v>0.20914139783859165</v>
      </c>
    </row>
    <row r="533" spans="1:22" x14ac:dyDescent="0.15">
      <c r="A533" s="6" t="s">
        <v>3476</v>
      </c>
      <c r="B533" s="6" t="s">
        <v>3477</v>
      </c>
      <c r="C533" s="6" t="s">
        <v>3478</v>
      </c>
      <c r="D533" s="6" t="s">
        <v>3479</v>
      </c>
      <c r="E533" s="6" t="s">
        <v>63</v>
      </c>
      <c r="F533" s="6" t="s">
        <v>3476</v>
      </c>
      <c r="G533" s="6">
        <v>7</v>
      </c>
      <c r="H533" s="6" t="s">
        <v>3480</v>
      </c>
      <c r="I533" s="6">
        <v>706</v>
      </c>
      <c r="J533" s="6" t="s">
        <v>3476</v>
      </c>
      <c r="K533" s="6" t="s">
        <v>3481</v>
      </c>
      <c r="L533" s="6">
        <v>2.16</v>
      </c>
      <c r="M533" s="6">
        <v>0.54</v>
      </c>
      <c r="N533" s="6">
        <v>4</v>
      </c>
      <c r="O533" s="6" t="s">
        <v>87</v>
      </c>
      <c r="P533" s="6">
        <v>0</v>
      </c>
      <c r="Q533" s="6">
        <v>1E-3</v>
      </c>
      <c r="R533" s="6">
        <v>0</v>
      </c>
      <c r="S533" s="6">
        <v>-11.39</v>
      </c>
      <c r="T533" s="6">
        <v>1.0940000000000001</v>
      </c>
      <c r="U533" s="6">
        <v>0.57299999999999995</v>
      </c>
      <c r="V533" s="6">
        <f t="shared" si="8"/>
        <v>0.12961273813046964</v>
      </c>
    </row>
    <row r="534" spans="1:22" x14ac:dyDescent="0.15">
      <c r="A534" s="6" t="s">
        <v>3482</v>
      </c>
      <c r="B534" s="6" t="s">
        <v>3483</v>
      </c>
      <c r="C534" s="6" t="s">
        <v>3484</v>
      </c>
      <c r="D534" s="6" t="s">
        <v>3485</v>
      </c>
      <c r="E534" s="6" t="s">
        <v>63</v>
      </c>
      <c r="F534" s="6" t="s">
        <v>3482</v>
      </c>
      <c r="G534" s="6">
        <v>3</v>
      </c>
      <c r="H534" s="6" t="s">
        <v>3486</v>
      </c>
      <c r="I534" s="6">
        <v>337</v>
      </c>
      <c r="J534" s="6" t="s">
        <v>3482</v>
      </c>
      <c r="K534" s="6" t="s">
        <v>3487</v>
      </c>
      <c r="L534" s="6">
        <v>2.351</v>
      </c>
      <c r="M534" s="6">
        <v>0.58799999999999997</v>
      </c>
      <c r="N534" s="6">
        <v>4</v>
      </c>
      <c r="O534" s="6" t="s">
        <v>87</v>
      </c>
      <c r="P534" s="6">
        <v>0</v>
      </c>
      <c r="Q534" s="6">
        <v>1E-3</v>
      </c>
      <c r="R534" s="6">
        <v>0</v>
      </c>
      <c r="S534" s="6">
        <v>-11.39</v>
      </c>
      <c r="T534" s="6">
        <v>1.1910000000000001</v>
      </c>
      <c r="U534" s="6">
        <v>0.57399999999999995</v>
      </c>
      <c r="V534" s="6">
        <f t="shared" si="8"/>
        <v>0.25217341320202702</v>
      </c>
    </row>
    <row r="535" spans="1:22" x14ac:dyDescent="0.15">
      <c r="A535" s="6" t="s">
        <v>3488</v>
      </c>
      <c r="B535" s="6" t="s">
        <v>3489</v>
      </c>
      <c r="C535" s="6" t="s">
        <v>3490</v>
      </c>
      <c r="D535" s="6" t="s">
        <v>3491</v>
      </c>
      <c r="E535" s="6" t="s">
        <v>63</v>
      </c>
      <c r="F535" s="6" t="s">
        <v>3488</v>
      </c>
      <c r="G535" s="6">
        <v>3</v>
      </c>
      <c r="H535" s="6" t="s">
        <v>3492</v>
      </c>
      <c r="I535" s="6">
        <v>517</v>
      </c>
      <c r="J535" s="6" t="s">
        <v>3488</v>
      </c>
      <c r="K535" s="6" t="s">
        <v>3493</v>
      </c>
      <c r="L535" s="6">
        <v>1.974</v>
      </c>
      <c r="M535" s="6">
        <v>0.49299999999999999</v>
      </c>
      <c r="N535" s="6">
        <v>4</v>
      </c>
      <c r="O535" s="6" t="s">
        <v>87</v>
      </c>
      <c r="P535" s="6">
        <v>0</v>
      </c>
      <c r="Q535" s="6">
        <v>1E-3</v>
      </c>
      <c r="R535" s="6">
        <v>0</v>
      </c>
      <c r="S535" s="6">
        <v>-13.456</v>
      </c>
      <c r="T535" s="6">
        <v>1</v>
      </c>
      <c r="U535" s="6">
        <v>0.57399999999999995</v>
      </c>
      <c r="V535" s="6">
        <f t="shared" si="8"/>
        <v>0</v>
      </c>
    </row>
    <row r="536" spans="1:22" x14ac:dyDescent="0.15">
      <c r="A536" s="6" t="s">
        <v>3494</v>
      </c>
      <c r="B536" s="6" t="s">
        <v>3495</v>
      </c>
      <c r="C536" s="6" t="s">
        <v>3496</v>
      </c>
      <c r="D536" s="6" t="s">
        <v>3497</v>
      </c>
      <c r="E536" s="6" t="s">
        <v>63</v>
      </c>
      <c r="F536" s="6" t="s">
        <v>3494</v>
      </c>
      <c r="G536" s="6">
        <v>3</v>
      </c>
      <c r="H536" s="6" t="s">
        <v>3498</v>
      </c>
      <c r="I536" s="6">
        <v>276</v>
      </c>
      <c r="J536" s="6" t="s">
        <v>3494</v>
      </c>
      <c r="K536" s="6" t="s">
        <v>3499</v>
      </c>
      <c r="L536" s="6">
        <v>1.9630000000000001</v>
      </c>
      <c r="M536" s="6">
        <v>0.49099999999999999</v>
      </c>
      <c r="N536" s="6">
        <v>4</v>
      </c>
      <c r="O536" s="6" t="s">
        <v>87</v>
      </c>
      <c r="P536" s="6">
        <v>0</v>
      </c>
      <c r="Q536" s="6">
        <v>1E-3</v>
      </c>
      <c r="R536" s="6">
        <v>0</v>
      </c>
      <c r="S536" s="6">
        <v>-13.456</v>
      </c>
      <c r="T536" s="6">
        <v>0.99399999999999999</v>
      </c>
      <c r="U536" s="6">
        <v>0.57499999999999996</v>
      </c>
      <c r="V536" s="6">
        <f t="shared" si="8"/>
        <v>-8.682243099800882E-3</v>
      </c>
    </row>
    <row r="537" spans="1:22" x14ac:dyDescent="0.15">
      <c r="A537" s="6" t="s">
        <v>3500</v>
      </c>
      <c r="B537" s="6" t="s">
        <v>3501</v>
      </c>
      <c r="C537" s="6" t="s">
        <v>3502</v>
      </c>
      <c r="D537" s="6" t="s">
        <v>3503</v>
      </c>
      <c r="E537" s="6" t="s">
        <v>63</v>
      </c>
      <c r="F537" s="6" t="s">
        <v>3500</v>
      </c>
      <c r="G537" s="6">
        <v>4</v>
      </c>
      <c r="H537" s="6" t="s">
        <v>3504</v>
      </c>
      <c r="I537" s="6">
        <v>1024</v>
      </c>
      <c r="J537" s="6" t="s">
        <v>3500</v>
      </c>
      <c r="K537" s="6" t="s">
        <v>3505</v>
      </c>
      <c r="L537" s="6">
        <v>2.153</v>
      </c>
      <c r="M537" s="6">
        <v>0.53800000000000003</v>
      </c>
      <c r="N537" s="6">
        <v>4</v>
      </c>
      <c r="O537" s="6" t="s">
        <v>87</v>
      </c>
      <c r="P537" s="6">
        <v>0</v>
      </c>
      <c r="Q537" s="6">
        <v>1E-3</v>
      </c>
      <c r="R537" s="6">
        <v>0</v>
      </c>
      <c r="S537" s="6">
        <v>-11.39</v>
      </c>
      <c r="T537" s="6">
        <v>1.0900000000000001</v>
      </c>
      <c r="U537" s="6">
        <v>0.57599999999999996</v>
      </c>
      <c r="V537" s="6">
        <f t="shared" si="8"/>
        <v>0.12432813500220179</v>
      </c>
    </row>
    <row r="538" spans="1:22" x14ac:dyDescent="0.15">
      <c r="A538" s="6" t="s">
        <v>3506</v>
      </c>
      <c r="B538" s="6" t="s">
        <v>3507</v>
      </c>
      <c r="C538" s="6" t="s">
        <v>3508</v>
      </c>
      <c r="D538" s="6" t="s">
        <v>3509</v>
      </c>
      <c r="E538" s="6" t="s">
        <v>63</v>
      </c>
      <c r="F538" s="6" t="s">
        <v>3506</v>
      </c>
      <c r="G538" s="6">
        <v>3</v>
      </c>
      <c r="H538" s="6" t="s">
        <v>3510</v>
      </c>
      <c r="I538" s="6">
        <v>405</v>
      </c>
      <c r="J538" s="6" t="s">
        <v>3506</v>
      </c>
      <c r="K538" s="6" t="s">
        <v>2019</v>
      </c>
      <c r="L538" s="6">
        <v>2.15</v>
      </c>
      <c r="M538" s="6">
        <v>0.53800000000000003</v>
      </c>
      <c r="N538" s="6">
        <v>4</v>
      </c>
      <c r="O538" s="6" t="s">
        <v>87</v>
      </c>
      <c r="P538" s="6">
        <v>0</v>
      </c>
      <c r="Q538" s="6">
        <v>1E-3</v>
      </c>
      <c r="R538" s="6">
        <v>0</v>
      </c>
      <c r="S538" s="6">
        <v>-11.39</v>
      </c>
      <c r="T538" s="6">
        <v>1.089</v>
      </c>
      <c r="U538" s="6">
        <v>0.57699999999999996</v>
      </c>
      <c r="V538" s="6">
        <f t="shared" si="8"/>
        <v>0.1230039540548198</v>
      </c>
    </row>
    <row r="539" spans="1:22" x14ac:dyDescent="0.15">
      <c r="A539" s="6" t="s">
        <v>3511</v>
      </c>
      <c r="B539" s="6" t="s">
        <v>3512</v>
      </c>
      <c r="C539" s="6" t="s">
        <v>3513</v>
      </c>
      <c r="D539" s="6" t="s">
        <v>3514</v>
      </c>
      <c r="E539" s="6" t="s">
        <v>63</v>
      </c>
      <c r="F539" s="6" t="s">
        <v>3511</v>
      </c>
      <c r="G539" s="6">
        <v>3</v>
      </c>
      <c r="H539" s="6" t="s">
        <v>3515</v>
      </c>
      <c r="I539" s="6">
        <v>310</v>
      </c>
      <c r="J539" s="6" t="s">
        <v>3511</v>
      </c>
      <c r="K539" s="6" t="s">
        <v>3516</v>
      </c>
      <c r="L539" s="6">
        <v>2.149</v>
      </c>
      <c r="M539" s="6">
        <v>0.53700000000000003</v>
      </c>
      <c r="N539" s="6">
        <v>4</v>
      </c>
      <c r="O539" s="6" t="s">
        <v>87</v>
      </c>
      <c r="P539" s="6">
        <v>0</v>
      </c>
      <c r="Q539" s="6">
        <v>1E-3</v>
      </c>
      <c r="R539" s="6">
        <v>0</v>
      </c>
      <c r="S539" s="6">
        <v>-11.39</v>
      </c>
      <c r="T539" s="6">
        <v>1.0880000000000001</v>
      </c>
      <c r="U539" s="6">
        <v>0.57699999999999996</v>
      </c>
      <c r="V539" s="6">
        <f t="shared" si="8"/>
        <v>0.12167855658825247</v>
      </c>
    </row>
    <row r="540" spans="1:22" x14ac:dyDescent="0.15">
      <c r="A540" s="6" t="s">
        <v>3517</v>
      </c>
      <c r="B540" s="6" t="s">
        <v>3518</v>
      </c>
      <c r="C540" s="6" t="s">
        <v>3519</v>
      </c>
      <c r="D540" s="6" t="s">
        <v>3520</v>
      </c>
      <c r="E540" s="6" t="s">
        <v>63</v>
      </c>
      <c r="F540" s="6" t="s">
        <v>3517</v>
      </c>
      <c r="G540" s="6">
        <v>2</v>
      </c>
      <c r="H540" s="6" t="s">
        <v>3521</v>
      </c>
      <c r="I540" s="6">
        <v>280</v>
      </c>
      <c r="J540" s="6" t="s">
        <v>3517</v>
      </c>
      <c r="K540" s="6" t="s">
        <v>3522</v>
      </c>
      <c r="L540" s="6">
        <v>2.1459999999999999</v>
      </c>
      <c r="M540" s="6">
        <v>0.53700000000000003</v>
      </c>
      <c r="N540" s="6">
        <v>4</v>
      </c>
      <c r="O540" s="6" t="s">
        <v>87</v>
      </c>
      <c r="P540" s="6">
        <v>0</v>
      </c>
      <c r="Q540" s="6">
        <v>1E-3</v>
      </c>
      <c r="R540" s="6">
        <v>0</v>
      </c>
      <c r="S540" s="6">
        <v>-11.39</v>
      </c>
      <c r="T540" s="6">
        <v>1.087</v>
      </c>
      <c r="U540" s="6">
        <v>0.57799999999999996</v>
      </c>
      <c r="V540" s="6">
        <f t="shared" si="8"/>
        <v>0.12035194036522208</v>
      </c>
    </row>
    <row r="541" spans="1:22" x14ac:dyDescent="0.15">
      <c r="A541" s="6" t="s">
        <v>3523</v>
      </c>
      <c r="B541" s="6" t="s">
        <v>3524</v>
      </c>
      <c r="C541" s="6" t="s">
        <v>3525</v>
      </c>
      <c r="D541" s="6" t="s">
        <v>3526</v>
      </c>
      <c r="E541" s="6" t="s">
        <v>63</v>
      </c>
      <c r="F541" s="6" t="s">
        <v>3523</v>
      </c>
      <c r="G541" s="6">
        <v>5</v>
      </c>
      <c r="H541" s="6" t="s">
        <v>3527</v>
      </c>
      <c r="I541" s="6">
        <v>622</v>
      </c>
      <c r="J541" s="6" t="s">
        <v>3523</v>
      </c>
      <c r="K541" s="6" t="s">
        <v>3528</v>
      </c>
      <c r="L541" s="6">
        <v>2.0659999999999998</v>
      </c>
      <c r="M541" s="6">
        <v>0.51700000000000002</v>
      </c>
      <c r="N541" s="6">
        <v>4</v>
      </c>
      <c r="O541" s="6" t="s">
        <v>87</v>
      </c>
      <c r="P541" s="6">
        <v>0</v>
      </c>
      <c r="Q541" s="6">
        <v>1E-3</v>
      </c>
      <c r="R541" s="6">
        <v>0</v>
      </c>
      <c r="S541" s="6">
        <v>-13.297000000000001</v>
      </c>
      <c r="T541" s="6">
        <v>1.046</v>
      </c>
      <c r="U541" s="6">
        <v>0.57899999999999996</v>
      </c>
      <c r="V541" s="6">
        <f t="shared" si="8"/>
        <v>6.4882851584854392E-2</v>
      </c>
    </row>
    <row r="542" spans="1:22" x14ac:dyDescent="0.15">
      <c r="A542" s="6" t="s">
        <v>3529</v>
      </c>
      <c r="B542" s="6" t="s">
        <v>3530</v>
      </c>
      <c r="C542" s="6" t="s">
        <v>3531</v>
      </c>
      <c r="D542" s="6" t="s">
        <v>3532</v>
      </c>
      <c r="E542" s="6" t="s">
        <v>26</v>
      </c>
      <c r="F542" s="6" t="s">
        <v>3529</v>
      </c>
      <c r="G542" s="6">
        <v>2</v>
      </c>
      <c r="H542" s="6" t="s">
        <v>3533</v>
      </c>
      <c r="I542" s="6">
        <v>196</v>
      </c>
      <c r="J542" s="6" t="s">
        <v>3529</v>
      </c>
      <c r="K542" s="6" t="s">
        <v>3534</v>
      </c>
      <c r="L542" s="6">
        <v>2.1440000000000001</v>
      </c>
      <c r="M542" s="6">
        <v>0.53600000000000003</v>
      </c>
      <c r="N542" s="6">
        <v>4</v>
      </c>
      <c r="O542" s="6" t="s">
        <v>87</v>
      </c>
      <c r="P542" s="6">
        <v>0</v>
      </c>
      <c r="Q542" s="6">
        <v>1E-3</v>
      </c>
      <c r="R542" s="6">
        <v>0</v>
      </c>
      <c r="S542" s="6">
        <v>-11.39</v>
      </c>
      <c r="T542" s="6">
        <v>1.0860000000000001</v>
      </c>
      <c r="U542" s="6">
        <v>0.57999999999999996</v>
      </c>
      <c r="V542" s="6">
        <f t="shared" si="8"/>
        <v>0.11902410314227461</v>
      </c>
    </row>
    <row r="543" spans="1:22" x14ac:dyDescent="0.15">
      <c r="A543" s="6" t="s">
        <v>3535</v>
      </c>
      <c r="B543" s="6" t="s">
        <v>3536</v>
      </c>
      <c r="C543" s="6" t="s">
        <v>3537</v>
      </c>
      <c r="D543" s="6" t="s">
        <v>3538</v>
      </c>
      <c r="E543" s="6" t="s">
        <v>178</v>
      </c>
      <c r="F543" s="6" t="s">
        <v>3535</v>
      </c>
      <c r="G543" s="6">
        <v>3</v>
      </c>
      <c r="H543" s="6" t="s">
        <v>3539</v>
      </c>
      <c r="I543" s="6">
        <v>732</v>
      </c>
      <c r="J543" s="6" t="s">
        <v>3535</v>
      </c>
      <c r="K543" s="6" t="s">
        <v>3540</v>
      </c>
      <c r="L543" s="6">
        <v>1.831</v>
      </c>
      <c r="M543" s="6">
        <v>0.45800000000000002</v>
      </c>
      <c r="N543" s="6">
        <v>4</v>
      </c>
      <c r="O543" s="6" t="s">
        <v>87</v>
      </c>
      <c r="P543" s="6">
        <v>0</v>
      </c>
      <c r="Q543" s="6">
        <v>1E-3</v>
      </c>
      <c r="R543" s="6">
        <v>0</v>
      </c>
      <c r="S543" s="6">
        <v>-13.456</v>
      </c>
      <c r="T543" s="6">
        <v>0.92800000000000005</v>
      </c>
      <c r="U543" s="6">
        <v>0.57999999999999996</v>
      </c>
      <c r="V543" s="6">
        <f t="shared" si="8"/>
        <v>-0.10780328953451485</v>
      </c>
    </row>
    <row r="544" spans="1:22" x14ac:dyDescent="0.15">
      <c r="A544" s="6" t="s">
        <v>3541</v>
      </c>
      <c r="B544" s="6" t="s">
        <v>3542</v>
      </c>
      <c r="C544" s="6" t="s">
        <v>3543</v>
      </c>
      <c r="D544" s="6" t="s">
        <v>3544</v>
      </c>
      <c r="E544" s="6" t="s">
        <v>55</v>
      </c>
      <c r="F544" s="6" t="s">
        <v>3541</v>
      </c>
      <c r="G544" s="6">
        <v>2</v>
      </c>
      <c r="H544" s="6" t="s">
        <v>3545</v>
      </c>
      <c r="I544" s="6">
        <v>210</v>
      </c>
      <c r="J544" s="6" t="s">
        <v>3541</v>
      </c>
      <c r="K544" s="6" t="s">
        <v>3546</v>
      </c>
      <c r="L544" s="6">
        <v>2.1429999999999998</v>
      </c>
      <c r="M544" s="6">
        <v>0.53600000000000003</v>
      </c>
      <c r="N544" s="6">
        <v>4</v>
      </c>
      <c r="O544" s="6" t="s">
        <v>87</v>
      </c>
      <c r="P544" s="6">
        <v>0</v>
      </c>
      <c r="Q544" s="6">
        <v>1E-3</v>
      </c>
      <c r="R544" s="6">
        <v>0</v>
      </c>
      <c r="S544" s="6">
        <v>-11.39</v>
      </c>
      <c r="T544" s="6">
        <v>1.085</v>
      </c>
      <c r="U544" s="6">
        <v>0.58099999999999996</v>
      </c>
      <c r="V544" s="6">
        <f t="shared" si="8"/>
        <v>0.11769504266975458</v>
      </c>
    </row>
    <row r="545" spans="1:22" x14ac:dyDescent="0.15">
      <c r="A545" s="6" t="s">
        <v>3547</v>
      </c>
      <c r="B545" s="6" t="s">
        <v>3548</v>
      </c>
      <c r="C545" s="6" t="s">
        <v>3549</v>
      </c>
      <c r="D545" s="6" t="s">
        <v>3550</v>
      </c>
      <c r="E545" s="6" t="s">
        <v>55</v>
      </c>
      <c r="F545" s="6" t="s">
        <v>3547</v>
      </c>
      <c r="G545" s="6">
        <v>3</v>
      </c>
      <c r="H545" s="6" t="s">
        <v>3551</v>
      </c>
      <c r="I545" s="6">
        <v>188</v>
      </c>
      <c r="J545" s="6" t="s">
        <v>3547</v>
      </c>
      <c r="K545" s="6" t="s">
        <v>3552</v>
      </c>
      <c r="L545" s="6">
        <v>2.0720000000000001</v>
      </c>
      <c r="M545" s="6">
        <v>0.51800000000000002</v>
      </c>
      <c r="N545" s="6">
        <v>4</v>
      </c>
      <c r="O545" s="6" t="s">
        <v>87</v>
      </c>
      <c r="P545" s="6">
        <v>0</v>
      </c>
      <c r="Q545" s="6">
        <v>1E-3</v>
      </c>
      <c r="R545" s="6">
        <v>0</v>
      </c>
      <c r="S545" s="6">
        <v>-13.456</v>
      </c>
      <c r="T545" s="6">
        <v>1.05</v>
      </c>
      <c r="U545" s="6">
        <v>0.58099999999999996</v>
      </c>
      <c r="V545" s="6">
        <f t="shared" si="8"/>
        <v>7.0389327891398012E-2</v>
      </c>
    </row>
    <row r="546" spans="1:22" x14ac:dyDescent="0.15">
      <c r="A546" s="6" t="s">
        <v>3553</v>
      </c>
      <c r="B546" s="6" t="s">
        <v>3554</v>
      </c>
      <c r="C546" s="6" t="s">
        <v>3555</v>
      </c>
      <c r="D546" s="6" t="s">
        <v>3556</v>
      </c>
      <c r="E546" s="6" t="s">
        <v>63</v>
      </c>
      <c r="F546" s="6" t="s">
        <v>3553</v>
      </c>
      <c r="G546" s="6">
        <v>4</v>
      </c>
      <c r="H546" s="6" t="s">
        <v>3557</v>
      </c>
      <c r="I546" s="6">
        <v>722</v>
      </c>
      <c r="J546" s="6" t="s">
        <v>3553</v>
      </c>
      <c r="K546" s="6" t="s">
        <v>3558</v>
      </c>
      <c r="L546" s="6">
        <v>2.218</v>
      </c>
      <c r="M546" s="6">
        <v>0.55500000000000005</v>
      </c>
      <c r="N546" s="6">
        <v>4</v>
      </c>
      <c r="O546" s="6" t="s">
        <v>87</v>
      </c>
      <c r="P546" s="6">
        <v>0</v>
      </c>
      <c r="Q546" s="6">
        <v>1E-3</v>
      </c>
      <c r="R546" s="6">
        <v>0</v>
      </c>
      <c r="S546" s="6">
        <v>-11.022</v>
      </c>
      <c r="T546" s="6">
        <v>1.1240000000000001</v>
      </c>
      <c r="U546" s="6">
        <v>0.58299999999999996</v>
      </c>
      <c r="V546" s="6">
        <f t="shared" si="8"/>
        <v>0.16864203555883919</v>
      </c>
    </row>
    <row r="547" spans="1:22" x14ac:dyDescent="0.15">
      <c r="A547" s="6" t="s">
        <v>3559</v>
      </c>
      <c r="B547" s="6" t="s">
        <v>3560</v>
      </c>
      <c r="C547" s="6" t="s">
        <v>3561</v>
      </c>
      <c r="D547" s="6" t="s">
        <v>3562</v>
      </c>
      <c r="E547" s="6" t="s">
        <v>63</v>
      </c>
      <c r="F547" s="6" t="s">
        <v>3559</v>
      </c>
      <c r="G547" s="6">
        <v>13</v>
      </c>
      <c r="H547" s="6" t="s">
        <v>3563</v>
      </c>
      <c r="I547" s="6">
        <v>1940</v>
      </c>
      <c r="J547" s="6" t="s">
        <v>3559</v>
      </c>
      <c r="K547" s="6" t="s">
        <v>3564</v>
      </c>
      <c r="L547" s="6">
        <v>2.1139999999999999</v>
      </c>
      <c r="M547" s="6">
        <v>0.52800000000000002</v>
      </c>
      <c r="N547" s="6">
        <v>4</v>
      </c>
      <c r="O547" s="6" t="s">
        <v>87</v>
      </c>
      <c r="P547" s="6">
        <v>0</v>
      </c>
      <c r="Q547" s="6">
        <v>1E-3</v>
      </c>
      <c r="R547" s="6">
        <v>0</v>
      </c>
      <c r="S547" s="6">
        <v>-13.456</v>
      </c>
      <c r="T547" s="6">
        <v>1.07</v>
      </c>
      <c r="U547" s="6">
        <v>0.58299999999999996</v>
      </c>
      <c r="V547" s="6">
        <f t="shared" si="8"/>
        <v>9.7610796626422344E-2</v>
      </c>
    </row>
    <row r="548" spans="1:22" x14ac:dyDescent="0.15">
      <c r="A548" s="6" t="s">
        <v>3565</v>
      </c>
      <c r="B548" s="6" t="s">
        <v>3566</v>
      </c>
      <c r="C548" s="6" t="s">
        <v>3567</v>
      </c>
      <c r="D548" s="6" t="s">
        <v>3568</v>
      </c>
      <c r="E548" s="6" t="s">
        <v>697</v>
      </c>
      <c r="F548" s="6" t="s">
        <v>3565</v>
      </c>
      <c r="G548" s="6">
        <v>5</v>
      </c>
      <c r="H548" s="6" t="s">
        <v>3569</v>
      </c>
      <c r="I548" s="6">
        <v>915</v>
      </c>
      <c r="J548" s="6" t="s">
        <v>3565</v>
      </c>
      <c r="K548" s="6" t="s">
        <v>3570</v>
      </c>
      <c r="L548" s="6">
        <v>1.966</v>
      </c>
      <c r="M548" s="6">
        <v>0.49099999999999999</v>
      </c>
      <c r="N548" s="6">
        <v>4</v>
      </c>
      <c r="O548" s="6" t="s">
        <v>87</v>
      </c>
      <c r="P548" s="6">
        <v>0</v>
      </c>
      <c r="Q548" s="6">
        <v>1E-3</v>
      </c>
      <c r="R548" s="6">
        <v>0</v>
      </c>
      <c r="S548" s="6">
        <v>-13.456</v>
      </c>
      <c r="T548" s="6">
        <v>0.996</v>
      </c>
      <c r="U548" s="6">
        <v>0.58299999999999996</v>
      </c>
      <c r="V548" s="6">
        <f t="shared" si="8"/>
        <v>-5.7823525940061109E-3</v>
      </c>
    </row>
    <row r="549" spans="1:22" x14ac:dyDescent="0.15">
      <c r="A549" s="6" t="s">
        <v>3571</v>
      </c>
      <c r="B549" s="6" t="s">
        <v>3572</v>
      </c>
      <c r="C549" s="6" t="s">
        <v>3573</v>
      </c>
      <c r="D549" s="6" t="s">
        <v>3574</v>
      </c>
      <c r="E549" s="6" t="s">
        <v>63</v>
      </c>
      <c r="F549" s="6" t="s">
        <v>3571</v>
      </c>
      <c r="G549" s="6">
        <v>8</v>
      </c>
      <c r="H549" s="6" t="s">
        <v>3575</v>
      </c>
      <c r="I549" s="6">
        <v>4601</v>
      </c>
      <c r="J549" s="6" t="s">
        <v>3571</v>
      </c>
      <c r="K549" s="6" t="s">
        <v>3576</v>
      </c>
      <c r="L549" s="6">
        <v>1.9570000000000001</v>
      </c>
      <c r="M549" s="6">
        <v>0.48899999999999999</v>
      </c>
      <c r="N549" s="6">
        <v>4</v>
      </c>
      <c r="O549" s="6" t="s">
        <v>3577</v>
      </c>
      <c r="P549" s="6">
        <v>0</v>
      </c>
      <c r="Q549" s="6">
        <v>0</v>
      </c>
      <c r="R549" s="6">
        <v>0</v>
      </c>
      <c r="S549" s="6">
        <v>-8.0570000000000004</v>
      </c>
      <c r="T549" s="6">
        <v>1.139</v>
      </c>
      <c r="U549" s="6">
        <v>0.58499999999999996</v>
      </c>
      <c r="V549" s="6">
        <f t="shared" si="8"/>
        <v>0.18776774704602484</v>
      </c>
    </row>
    <row r="550" spans="1:22" x14ac:dyDescent="0.15">
      <c r="A550" s="6" t="s">
        <v>3578</v>
      </c>
      <c r="B550" s="6" t="s">
        <v>3579</v>
      </c>
      <c r="C550" s="6" t="s">
        <v>3580</v>
      </c>
      <c r="D550" s="6" t="s">
        <v>3581</v>
      </c>
      <c r="E550" s="6" t="s">
        <v>63</v>
      </c>
      <c r="F550" s="6" t="s">
        <v>3578</v>
      </c>
      <c r="G550" s="6">
        <v>2</v>
      </c>
      <c r="H550" s="6" t="s">
        <v>3582</v>
      </c>
      <c r="I550" s="6">
        <v>527</v>
      </c>
      <c r="J550" s="6" t="s">
        <v>3578</v>
      </c>
      <c r="K550" s="6" t="s">
        <v>2006</v>
      </c>
      <c r="L550" s="6">
        <v>2.129</v>
      </c>
      <c r="M550" s="6">
        <v>0.53200000000000003</v>
      </c>
      <c r="N550" s="6">
        <v>4</v>
      </c>
      <c r="O550" s="6" t="s">
        <v>87</v>
      </c>
      <c r="P550" s="6">
        <v>0</v>
      </c>
      <c r="Q550" s="6">
        <v>1E-3</v>
      </c>
      <c r="R550" s="6">
        <v>0</v>
      </c>
      <c r="S550" s="6">
        <v>-11.39</v>
      </c>
      <c r="T550" s="6">
        <v>1.0780000000000001</v>
      </c>
      <c r="U550" s="6">
        <v>0.58499999999999996</v>
      </c>
      <c r="V550" s="6">
        <f t="shared" si="8"/>
        <v>0.10835717809041853</v>
      </c>
    </row>
    <row r="551" spans="1:22" x14ac:dyDescent="0.15">
      <c r="A551" s="6" t="s">
        <v>3583</v>
      </c>
      <c r="B551" s="6" t="s">
        <v>3584</v>
      </c>
      <c r="C551" s="6" t="s">
        <v>3585</v>
      </c>
      <c r="D551" s="6" t="s">
        <v>3586</v>
      </c>
      <c r="E551" s="6" t="s">
        <v>156</v>
      </c>
      <c r="F551" s="6" t="s">
        <v>3583</v>
      </c>
      <c r="G551" s="6">
        <v>6</v>
      </c>
      <c r="H551" s="6" t="s">
        <v>3587</v>
      </c>
      <c r="I551" s="6">
        <v>1264</v>
      </c>
      <c r="J551" s="6" t="s">
        <v>3583</v>
      </c>
      <c r="K551" s="6" t="s">
        <v>3588</v>
      </c>
      <c r="L551" s="6">
        <v>1.669</v>
      </c>
      <c r="M551" s="6">
        <v>0.41699999999999998</v>
      </c>
      <c r="N551" s="6">
        <v>4</v>
      </c>
      <c r="O551" s="6" t="s">
        <v>87</v>
      </c>
      <c r="P551" s="6">
        <v>0</v>
      </c>
      <c r="Q551" s="6">
        <v>1E-3</v>
      </c>
      <c r="R551" s="6">
        <v>0</v>
      </c>
      <c r="S551" s="6">
        <v>-13.456</v>
      </c>
      <c r="T551" s="6">
        <v>0.84499999999999997</v>
      </c>
      <c r="U551" s="6">
        <v>0.58699999999999997</v>
      </c>
      <c r="V551" s="6">
        <f t="shared" si="8"/>
        <v>-0.24297675349254044</v>
      </c>
    </row>
    <row r="552" spans="1:22" x14ac:dyDescent="0.15">
      <c r="A552" s="6" t="s">
        <v>3589</v>
      </c>
      <c r="B552" s="6" t="s">
        <v>3590</v>
      </c>
      <c r="C552" s="6" t="s">
        <v>3591</v>
      </c>
      <c r="D552" s="6" t="s">
        <v>3592</v>
      </c>
      <c r="E552" s="6" t="s">
        <v>63</v>
      </c>
      <c r="F552" s="6" t="s">
        <v>3589</v>
      </c>
      <c r="G552" s="6">
        <v>2</v>
      </c>
      <c r="H552" s="6" t="s">
        <v>3593</v>
      </c>
      <c r="I552" s="6">
        <v>346</v>
      </c>
      <c r="J552" s="6" t="s">
        <v>3589</v>
      </c>
      <c r="K552" s="6" t="s">
        <v>3594</v>
      </c>
      <c r="L552" s="6">
        <v>2.12</v>
      </c>
      <c r="M552" s="6">
        <v>0.53</v>
      </c>
      <c r="N552" s="6">
        <v>4</v>
      </c>
      <c r="O552" s="6" t="s">
        <v>87</v>
      </c>
      <c r="P552" s="6">
        <v>0</v>
      </c>
      <c r="Q552" s="6">
        <v>1E-3</v>
      </c>
      <c r="R552" s="6">
        <v>0</v>
      </c>
      <c r="S552" s="6">
        <v>-11.39</v>
      </c>
      <c r="T552" s="6">
        <v>1.0740000000000001</v>
      </c>
      <c r="U552" s="6">
        <v>0.58799999999999997</v>
      </c>
      <c r="V552" s="6">
        <f t="shared" si="8"/>
        <v>0.10299399332332565</v>
      </c>
    </row>
    <row r="553" spans="1:22" x14ac:dyDescent="0.15">
      <c r="A553" s="6" t="s">
        <v>3595</v>
      </c>
      <c r="B553" s="6" t="s">
        <v>3596</v>
      </c>
      <c r="C553" s="6" t="s">
        <v>3597</v>
      </c>
      <c r="D553" s="6" t="s">
        <v>3598</v>
      </c>
      <c r="E553" s="6" t="s">
        <v>63</v>
      </c>
      <c r="F553" s="6" t="s">
        <v>3595</v>
      </c>
      <c r="G553" s="6">
        <v>2</v>
      </c>
      <c r="H553" s="6" t="s">
        <v>3599</v>
      </c>
      <c r="I553" s="6">
        <v>193</v>
      </c>
      <c r="J553" s="6" t="s">
        <v>3595</v>
      </c>
      <c r="K553" s="6" t="s">
        <v>3600</v>
      </c>
      <c r="L553" s="6">
        <v>2.0110000000000001</v>
      </c>
      <c r="M553" s="6">
        <v>0.503</v>
      </c>
      <c r="N553" s="6">
        <v>4</v>
      </c>
      <c r="O553" s="6" t="s">
        <v>87</v>
      </c>
      <c r="P553" s="6">
        <v>0</v>
      </c>
      <c r="Q553" s="6">
        <v>1E-3</v>
      </c>
      <c r="R553" s="6">
        <v>0</v>
      </c>
      <c r="S553" s="6">
        <v>-13.456</v>
      </c>
      <c r="T553" s="6">
        <v>1.018</v>
      </c>
      <c r="U553" s="6">
        <v>0.58899999999999997</v>
      </c>
      <c r="V553" s="6">
        <f t="shared" si="8"/>
        <v>2.5737561413608275E-2</v>
      </c>
    </row>
    <row r="554" spans="1:22" x14ac:dyDescent="0.15">
      <c r="A554" s="6" t="s">
        <v>3601</v>
      </c>
      <c r="B554" s="6" t="s">
        <v>3602</v>
      </c>
      <c r="C554" s="6" t="s">
        <v>3603</v>
      </c>
      <c r="D554" s="6" t="s">
        <v>3604</v>
      </c>
      <c r="E554" s="6" t="s">
        <v>26</v>
      </c>
      <c r="F554" s="6" t="s">
        <v>3601</v>
      </c>
      <c r="G554" s="6">
        <v>3</v>
      </c>
      <c r="H554" s="6" t="s">
        <v>3605</v>
      </c>
      <c r="I554" s="6">
        <v>472</v>
      </c>
      <c r="J554" s="6" t="s">
        <v>3601</v>
      </c>
      <c r="K554" s="6" t="s">
        <v>3606</v>
      </c>
      <c r="L554" s="6">
        <v>2.1949999999999998</v>
      </c>
      <c r="M554" s="6">
        <v>0.54900000000000004</v>
      </c>
      <c r="N554" s="6">
        <v>4</v>
      </c>
      <c r="O554" s="6" t="s">
        <v>87</v>
      </c>
      <c r="P554" s="6">
        <v>0</v>
      </c>
      <c r="Q554" s="6">
        <v>0</v>
      </c>
      <c r="R554" s="6">
        <v>0</v>
      </c>
      <c r="S554" s="6">
        <v>-11.39</v>
      </c>
      <c r="T554" s="6">
        <v>1.1120000000000001</v>
      </c>
      <c r="U554" s="6">
        <v>0.59</v>
      </c>
      <c r="V554" s="6">
        <f t="shared" si="8"/>
        <v>0.15315678806142052</v>
      </c>
    </row>
    <row r="555" spans="1:22" x14ac:dyDescent="0.15">
      <c r="A555" s="6" t="s">
        <v>3607</v>
      </c>
      <c r="B555" s="6" t="s">
        <v>3608</v>
      </c>
      <c r="C555" s="6" t="s">
        <v>3609</v>
      </c>
      <c r="D555" s="6" t="s">
        <v>3610</v>
      </c>
      <c r="E555" s="6" t="s">
        <v>55</v>
      </c>
      <c r="F555" s="6" t="s">
        <v>3607</v>
      </c>
      <c r="G555" s="6">
        <v>2</v>
      </c>
      <c r="H555" s="6" t="s">
        <v>3611</v>
      </c>
      <c r="I555" s="6">
        <v>209</v>
      </c>
      <c r="J555" s="6" t="s">
        <v>3607</v>
      </c>
      <c r="K555" s="6" t="s">
        <v>3612</v>
      </c>
      <c r="L555" s="6">
        <v>2.1360000000000001</v>
      </c>
      <c r="M555" s="6">
        <v>0.53400000000000003</v>
      </c>
      <c r="N555" s="6">
        <v>4</v>
      </c>
      <c r="O555" s="6" t="s">
        <v>87</v>
      </c>
      <c r="P555" s="6">
        <v>0</v>
      </c>
      <c r="Q555" s="6">
        <v>0</v>
      </c>
      <c r="R555" s="6">
        <v>0</v>
      </c>
      <c r="S555" s="6">
        <v>-13.391</v>
      </c>
      <c r="T555" s="6">
        <v>1.0820000000000001</v>
      </c>
      <c r="U555" s="6">
        <v>0.59099999999999997</v>
      </c>
      <c r="V555" s="6">
        <f t="shared" si="8"/>
        <v>0.11370049916472832</v>
      </c>
    </row>
    <row r="556" spans="1:22" x14ac:dyDescent="0.15">
      <c r="A556" s="6" t="s">
        <v>3613</v>
      </c>
      <c r="B556" s="6" t="s">
        <v>3614</v>
      </c>
      <c r="C556" s="6" t="s">
        <v>3615</v>
      </c>
      <c r="D556" s="6" t="s">
        <v>3616</v>
      </c>
      <c r="E556" s="6" t="s">
        <v>63</v>
      </c>
      <c r="F556" s="6" t="s">
        <v>3613</v>
      </c>
      <c r="G556" s="6">
        <v>3</v>
      </c>
      <c r="H556" s="6" t="s">
        <v>3617</v>
      </c>
      <c r="I556" s="6">
        <v>286</v>
      </c>
      <c r="J556" s="6" t="s">
        <v>3613</v>
      </c>
      <c r="K556" s="6" t="s">
        <v>3618</v>
      </c>
      <c r="L556" s="6">
        <v>2.1219999999999999</v>
      </c>
      <c r="M556" s="6">
        <v>0.53100000000000003</v>
      </c>
      <c r="N556" s="6">
        <v>4</v>
      </c>
      <c r="O556" s="6" t="s">
        <v>87</v>
      </c>
      <c r="P556" s="6">
        <v>0</v>
      </c>
      <c r="Q556" s="6">
        <v>0</v>
      </c>
      <c r="R556" s="6">
        <v>0</v>
      </c>
      <c r="S556" s="6">
        <v>-13.456</v>
      </c>
      <c r="T556" s="6">
        <v>1.075</v>
      </c>
      <c r="U556" s="6">
        <v>0.59199999999999997</v>
      </c>
      <c r="V556" s="6">
        <f t="shared" si="8"/>
        <v>0.10433665981473553</v>
      </c>
    </row>
    <row r="557" spans="1:22" x14ac:dyDescent="0.15">
      <c r="A557" s="6" t="s">
        <v>3619</v>
      </c>
      <c r="B557" s="6" t="s">
        <v>3620</v>
      </c>
      <c r="C557" s="6" t="s">
        <v>3621</v>
      </c>
      <c r="D557" s="6" t="s">
        <v>3622</v>
      </c>
      <c r="E557" s="6" t="s">
        <v>63</v>
      </c>
      <c r="F557" s="6" t="s">
        <v>3619</v>
      </c>
      <c r="G557" s="6">
        <v>3</v>
      </c>
      <c r="H557" s="6" t="s">
        <v>3623</v>
      </c>
      <c r="I557" s="6">
        <v>558</v>
      </c>
      <c r="J557" s="6" t="s">
        <v>3619</v>
      </c>
      <c r="K557" s="6" t="s">
        <v>3624</v>
      </c>
      <c r="L557" s="6">
        <v>1.79</v>
      </c>
      <c r="M557" s="6">
        <v>0.44700000000000001</v>
      </c>
      <c r="N557" s="6">
        <v>4</v>
      </c>
      <c r="O557" s="6" t="s">
        <v>87</v>
      </c>
      <c r="P557" s="6">
        <v>0</v>
      </c>
      <c r="Q557" s="6">
        <v>0</v>
      </c>
      <c r="R557" s="6">
        <v>0</v>
      </c>
      <c r="S557" s="6">
        <v>-13.456</v>
      </c>
      <c r="T557" s="6">
        <v>0.90700000000000003</v>
      </c>
      <c r="U557" s="6">
        <v>0.59199999999999997</v>
      </c>
      <c r="V557" s="6">
        <f t="shared" si="8"/>
        <v>-0.14082554413356455</v>
      </c>
    </row>
    <row r="558" spans="1:22" x14ac:dyDescent="0.15">
      <c r="A558" s="6" t="s">
        <v>3625</v>
      </c>
      <c r="B558" s="6" t="s">
        <v>3626</v>
      </c>
      <c r="C558" s="6" t="s">
        <v>3627</v>
      </c>
      <c r="D558" s="6" t="s">
        <v>3628</v>
      </c>
      <c r="E558" s="6" t="s">
        <v>63</v>
      </c>
      <c r="F558" s="6" t="s">
        <v>3625</v>
      </c>
      <c r="G558" s="6">
        <v>8</v>
      </c>
      <c r="H558" s="6" t="s">
        <v>3629</v>
      </c>
      <c r="I558" s="6">
        <v>3114</v>
      </c>
      <c r="J558" s="6" t="s">
        <v>3625</v>
      </c>
      <c r="K558" s="6" t="s">
        <v>3630</v>
      </c>
      <c r="L558" s="6">
        <v>2.1070000000000002</v>
      </c>
      <c r="M558" s="6">
        <v>0.52700000000000002</v>
      </c>
      <c r="N558" s="6">
        <v>4</v>
      </c>
      <c r="O558" s="6" t="s">
        <v>87</v>
      </c>
      <c r="P558" s="6">
        <v>0</v>
      </c>
      <c r="Q558" s="6">
        <v>0</v>
      </c>
      <c r="R558" s="6">
        <v>0</v>
      </c>
      <c r="S558" s="6">
        <v>-11.39</v>
      </c>
      <c r="T558" s="6">
        <v>1.0669999999999999</v>
      </c>
      <c r="U558" s="6">
        <v>0.59299999999999997</v>
      </c>
      <c r="V558" s="6">
        <f t="shared" si="8"/>
        <v>9.3560176162337833E-2</v>
      </c>
    </row>
    <row r="559" spans="1:22" x14ac:dyDescent="0.15">
      <c r="A559" s="6" t="s">
        <v>3631</v>
      </c>
      <c r="B559" s="6" t="s">
        <v>3632</v>
      </c>
      <c r="C559" s="6" t="s">
        <v>3633</v>
      </c>
      <c r="D559" s="6" t="s">
        <v>3634</v>
      </c>
      <c r="E559" s="6" t="s">
        <v>178</v>
      </c>
      <c r="F559" s="6" t="s">
        <v>3631</v>
      </c>
      <c r="G559" s="6">
        <v>3</v>
      </c>
      <c r="H559" s="6" t="s">
        <v>3635</v>
      </c>
      <c r="I559" s="6">
        <v>483</v>
      </c>
      <c r="J559" s="6" t="s">
        <v>3631</v>
      </c>
      <c r="K559" s="6" t="s">
        <v>3636</v>
      </c>
      <c r="L559" s="6">
        <v>2.0249999999999999</v>
      </c>
      <c r="M559" s="6">
        <v>0.50600000000000001</v>
      </c>
      <c r="N559" s="6">
        <v>4</v>
      </c>
      <c r="O559" s="6" t="s">
        <v>87</v>
      </c>
      <c r="P559" s="6">
        <v>0</v>
      </c>
      <c r="Q559" s="6">
        <v>0</v>
      </c>
      <c r="R559" s="6">
        <v>0</v>
      </c>
      <c r="S559" s="6">
        <v>-13.456</v>
      </c>
      <c r="T559" s="6">
        <v>1.0249999999999999</v>
      </c>
      <c r="U559" s="6">
        <v>0.59499999999999997</v>
      </c>
      <c r="V559" s="6">
        <f t="shared" si="8"/>
        <v>3.5623909730721222E-2</v>
      </c>
    </row>
    <row r="560" spans="1:22" x14ac:dyDescent="0.15">
      <c r="A560" s="6" t="s">
        <v>3637</v>
      </c>
      <c r="B560" s="6" t="s">
        <v>3638</v>
      </c>
      <c r="C560" s="6" t="s">
        <v>3639</v>
      </c>
      <c r="D560" s="6" t="s">
        <v>3640</v>
      </c>
      <c r="E560" s="6" t="s">
        <v>63</v>
      </c>
      <c r="F560" s="6" t="s">
        <v>3637</v>
      </c>
      <c r="G560" s="6">
        <v>5</v>
      </c>
      <c r="H560" s="6" t="s">
        <v>3641</v>
      </c>
      <c r="I560" s="6">
        <v>414</v>
      </c>
      <c r="J560" s="6" t="s">
        <v>3637</v>
      </c>
      <c r="K560" s="6" t="s">
        <v>3642</v>
      </c>
      <c r="L560" s="6">
        <v>1.9350000000000001</v>
      </c>
      <c r="M560" s="6">
        <v>0.48399999999999999</v>
      </c>
      <c r="N560" s="6">
        <v>4</v>
      </c>
      <c r="O560" s="6" t="s">
        <v>87</v>
      </c>
      <c r="P560" s="6">
        <v>0</v>
      </c>
      <c r="Q560" s="6">
        <v>0</v>
      </c>
      <c r="R560" s="6">
        <v>0</v>
      </c>
      <c r="S560" s="6">
        <v>-13.456</v>
      </c>
      <c r="T560" s="6">
        <v>0.98</v>
      </c>
      <c r="U560" s="6">
        <v>0.59599999999999997</v>
      </c>
      <c r="V560" s="6">
        <f t="shared" si="8"/>
        <v>-2.9146345659516508E-2</v>
      </c>
    </row>
    <row r="561" spans="1:22" x14ac:dyDescent="0.15">
      <c r="A561" s="6" t="s">
        <v>3643</v>
      </c>
      <c r="B561" s="6" t="s">
        <v>3644</v>
      </c>
      <c r="C561" s="6" t="s">
        <v>3645</v>
      </c>
      <c r="D561" s="6" t="s">
        <v>3646</v>
      </c>
      <c r="E561" s="6" t="s">
        <v>92</v>
      </c>
      <c r="F561" s="6" t="s">
        <v>3643</v>
      </c>
      <c r="G561" s="6">
        <v>6</v>
      </c>
      <c r="H561" s="6" t="s">
        <v>3647</v>
      </c>
      <c r="I561" s="6">
        <v>1972</v>
      </c>
      <c r="J561" s="6" t="s">
        <v>3643</v>
      </c>
      <c r="K561" s="6" t="s">
        <v>3648</v>
      </c>
      <c r="L561" s="6">
        <v>2.0960000000000001</v>
      </c>
      <c r="M561" s="6">
        <v>0.52400000000000002</v>
      </c>
      <c r="N561" s="6">
        <v>4</v>
      </c>
      <c r="O561" s="6" t="s">
        <v>87</v>
      </c>
      <c r="P561" s="6">
        <v>0</v>
      </c>
      <c r="Q561" s="6">
        <v>0</v>
      </c>
      <c r="R561" s="6">
        <v>0</v>
      </c>
      <c r="S561" s="6">
        <v>-11.39</v>
      </c>
      <c r="T561" s="6">
        <v>1.0620000000000001</v>
      </c>
      <c r="U561" s="6">
        <v>0.59699999999999998</v>
      </c>
      <c r="V561" s="6">
        <f t="shared" si="8"/>
        <v>8.6783766142066662E-2</v>
      </c>
    </row>
    <row r="562" spans="1:22" x14ac:dyDescent="0.15">
      <c r="A562" s="6" t="s">
        <v>3649</v>
      </c>
      <c r="B562" s="6" t="s">
        <v>3650</v>
      </c>
      <c r="C562" s="6" t="s">
        <v>3651</v>
      </c>
      <c r="D562" s="6" t="s">
        <v>3652</v>
      </c>
      <c r="E562" s="6" t="s">
        <v>63</v>
      </c>
      <c r="F562" s="6" t="s">
        <v>3649</v>
      </c>
      <c r="G562" s="6">
        <v>5</v>
      </c>
      <c r="H562" s="6" t="s">
        <v>3653</v>
      </c>
      <c r="I562" s="6">
        <v>1178</v>
      </c>
      <c r="J562" s="6" t="s">
        <v>3649</v>
      </c>
      <c r="K562" s="6" t="s">
        <v>3654</v>
      </c>
      <c r="L562" s="6">
        <v>1.56</v>
      </c>
      <c r="M562" s="6">
        <v>0.39</v>
      </c>
      <c r="N562" s="6">
        <v>4</v>
      </c>
      <c r="O562" s="6" t="s">
        <v>87</v>
      </c>
      <c r="P562" s="6">
        <v>0</v>
      </c>
      <c r="Q562" s="6">
        <v>0</v>
      </c>
      <c r="R562" s="6">
        <v>0</v>
      </c>
      <c r="S562" s="6">
        <v>-13.456</v>
      </c>
      <c r="T562" s="6">
        <v>0.79</v>
      </c>
      <c r="U562" s="6">
        <v>0.59699999999999998</v>
      </c>
      <c r="V562" s="6">
        <f t="shared" si="8"/>
        <v>-0.34007544159762171</v>
      </c>
    </row>
    <row r="563" spans="1:22" x14ac:dyDescent="0.15">
      <c r="A563" s="6" t="s">
        <v>3655</v>
      </c>
      <c r="B563" s="6" t="s">
        <v>3656</v>
      </c>
      <c r="C563" s="6" t="s">
        <v>3657</v>
      </c>
      <c r="D563" s="6" t="s">
        <v>3658</v>
      </c>
      <c r="E563" s="6" t="s">
        <v>55</v>
      </c>
      <c r="F563" s="6" t="s">
        <v>3655</v>
      </c>
      <c r="G563" s="6">
        <v>2</v>
      </c>
      <c r="H563" s="6" t="s">
        <v>3659</v>
      </c>
      <c r="I563" s="6">
        <v>365</v>
      </c>
      <c r="J563" s="6" t="s">
        <v>3655</v>
      </c>
      <c r="K563" s="6" t="s">
        <v>3660</v>
      </c>
      <c r="L563" s="6">
        <v>2.0960000000000001</v>
      </c>
      <c r="M563" s="6">
        <v>0.52400000000000002</v>
      </c>
      <c r="N563" s="6">
        <v>4</v>
      </c>
      <c r="O563" s="6" t="s">
        <v>87</v>
      </c>
      <c r="P563" s="6">
        <v>0</v>
      </c>
      <c r="Q563" s="6">
        <v>0</v>
      </c>
      <c r="R563" s="6">
        <v>0</v>
      </c>
      <c r="S563" s="6">
        <v>-11.39</v>
      </c>
      <c r="T563" s="6">
        <v>1.0620000000000001</v>
      </c>
      <c r="U563" s="6">
        <v>0.59799999999999998</v>
      </c>
      <c r="V563" s="6">
        <f t="shared" si="8"/>
        <v>8.6783766142066662E-2</v>
      </c>
    </row>
    <row r="564" spans="1:22" x14ac:dyDescent="0.15">
      <c r="A564" s="6" t="s">
        <v>3661</v>
      </c>
      <c r="B564" s="6" t="s">
        <v>3662</v>
      </c>
      <c r="C564" s="6" t="s">
        <v>3663</v>
      </c>
      <c r="D564" s="6" t="s">
        <v>3664</v>
      </c>
      <c r="E564" s="6" t="s">
        <v>55</v>
      </c>
      <c r="F564" s="6" t="s">
        <v>3665</v>
      </c>
      <c r="G564" s="6">
        <v>2</v>
      </c>
      <c r="H564" s="6" t="s">
        <v>3666</v>
      </c>
      <c r="I564" s="6">
        <v>427</v>
      </c>
      <c r="J564" s="6" t="s">
        <v>3661</v>
      </c>
      <c r="K564" s="6" t="s">
        <v>3667</v>
      </c>
      <c r="L564" s="6">
        <v>1.9950000000000001</v>
      </c>
      <c r="M564" s="6">
        <v>0.499</v>
      </c>
      <c r="N564" s="6">
        <v>4</v>
      </c>
      <c r="O564" s="6" t="s">
        <v>87</v>
      </c>
      <c r="P564" s="6">
        <v>0</v>
      </c>
      <c r="Q564" s="6">
        <v>0</v>
      </c>
      <c r="R564" s="6">
        <v>0</v>
      </c>
      <c r="S564" s="6">
        <v>-13.444000000000001</v>
      </c>
      <c r="T564" s="6">
        <v>1.0109999999999999</v>
      </c>
      <c r="U564" s="6">
        <v>0.59799999999999998</v>
      </c>
      <c r="V564" s="6">
        <f t="shared" si="8"/>
        <v>1.5782997240927459E-2</v>
      </c>
    </row>
    <row r="565" spans="1:22" x14ac:dyDescent="0.15">
      <c r="A565" s="6" t="s">
        <v>3668</v>
      </c>
      <c r="B565" s="6" t="s">
        <v>3669</v>
      </c>
      <c r="C565" s="6" t="s">
        <v>3670</v>
      </c>
      <c r="D565" s="6" t="s">
        <v>3671</v>
      </c>
      <c r="E565" s="6" t="s">
        <v>63</v>
      </c>
      <c r="F565" s="6" t="s">
        <v>3668</v>
      </c>
      <c r="G565" s="6">
        <v>4</v>
      </c>
      <c r="H565" s="6" t="s">
        <v>3672</v>
      </c>
      <c r="I565" s="6">
        <v>875</v>
      </c>
      <c r="J565" s="6" t="s">
        <v>3668</v>
      </c>
      <c r="K565" s="6" t="s">
        <v>3673</v>
      </c>
      <c r="L565" s="6">
        <v>2.1019999999999999</v>
      </c>
      <c r="M565" s="6">
        <v>0.52500000000000002</v>
      </c>
      <c r="N565" s="6">
        <v>4</v>
      </c>
      <c r="O565" s="6" t="s">
        <v>87</v>
      </c>
      <c r="P565" s="6">
        <v>0</v>
      </c>
      <c r="Q565" s="6">
        <v>0</v>
      </c>
      <c r="R565" s="6">
        <v>0</v>
      </c>
      <c r="S565" s="6">
        <v>-11.39</v>
      </c>
      <c r="T565" s="6">
        <v>1.0640000000000001</v>
      </c>
      <c r="U565" s="6">
        <v>0.59899999999999998</v>
      </c>
      <c r="V565" s="6">
        <f t="shared" si="8"/>
        <v>8.9498150839102647E-2</v>
      </c>
    </row>
    <row r="566" spans="1:22" x14ac:dyDescent="0.15">
      <c r="A566" s="6" t="s">
        <v>3674</v>
      </c>
      <c r="B566" s="6" t="s">
        <v>3675</v>
      </c>
      <c r="C566" s="6" t="s">
        <v>3676</v>
      </c>
      <c r="D566" s="6" t="s">
        <v>3677</v>
      </c>
      <c r="E566" s="6" t="s">
        <v>55</v>
      </c>
      <c r="F566" s="6" t="s">
        <v>3674</v>
      </c>
      <c r="G566" s="6">
        <v>2</v>
      </c>
      <c r="H566" s="6" t="s">
        <v>3678</v>
      </c>
      <c r="I566" s="6">
        <v>377</v>
      </c>
      <c r="J566" s="6" t="s">
        <v>3674</v>
      </c>
      <c r="K566" s="6" t="s">
        <v>3679</v>
      </c>
      <c r="L566" s="6">
        <v>2.1</v>
      </c>
      <c r="M566" s="6">
        <v>0.52500000000000002</v>
      </c>
      <c r="N566" s="6">
        <v>4</v>
      </c>
      <c r="O566" s="6" t="s">
        <v>87</v>
      </c>
      <c r="P566" s="6">
        <v>0</v>
      </c>
      <c r="Q566" s="6">
        <v>0</v>
      </c>
      <c r="R566" s="6">
        <v>0</v>
      </c>
      <c r="S566" s="6">
        <v>-13.222</v>
      </c>
      <c r="T566" s="6">
        <v>1.0640000000000001</v>
      </c>
      <c r="U566" s="6">
        <v>0.6</v>
      </c>
      <c r="V566" s="6">
        <f t="shared" si="8"/>
        <v>8.9498150839102647E-2</v>
      </c>
    </row>
    <row r="567" spans="1:22" x14ac:dyDescent="0.15">
      <c r="A567" s="6" t="s">
        <v>3680</v>
      </c>
      <c r="B567" s="6" t="s">
        <v>3681</v>
      </c>
      <c r="C567" s="6" t="s">
        <v>3682</v>
      </c>
      <c r="D567" s="6" t="s">
        <v>3683</v>
      </c>
      <c r="E567" s="6" t="s">
        <v>26</v>
      </c>
      <c r="F567" s="6" t="s">
        <v>3680</v>
      </c>
      <c r="G567" s="6">
        <v>3</v>
      </c>
      <c r="H567" s="6" t="s">
        <v>3684</v>
      </c>
      <c r="I567" s="6">
        <v>331</v>
      </c>
      <c r="J567" s="6" t="s">
        <v>3680</v>
      </c>
      <c r="K567" s="6" t="s">
        <v>3685</v>
      </c>
      <c r="L567" s="6">
        <v>2.073</v>
      </c>
      <c r="M567" s="6">
        <v>0.51800000000000002</v>
      </c>
      <c r="N567" s="6">
        <v>4</v>
      </c>
      <c r="O567" s="6" t="s">
        <v>87</v>
      </c>
      <c r="P567" s="6">
        <v>0</v>
      </c>
      <c r="Q567" s="6">
        <v>0</v>
      </c>
      <c r="R567" s="6">
        <v>0</v>
      </c>
      <c r="S567" s="6">
        <v>-13.456</v>
      </c>
      <c r="T567" s="6">
        <v>1.05</v>
      </c>
      <c r="U567" s="6">
        <v>0.6</v>
      </c>
      <c r="V567" s="6">
        <f t="shared" si="8"/>
        <v>7.0389327891398012E-2</v>
      </c>
    </row>
    <row r="568" spans="1:22" x14ac:dyDescent="0.15">
      <c r="A568" s="6" t="s">
        <v>3686</v>
      </c>
      <c r="B568" s="6" t="s">
        <v>3687</v>
      </c>
      <c r="C568" s="6" t="s">
        <v>3688</v>
      </c>
      <c r="D568" s="6" t="s">
        <v>3689</v>
      </c>
      <c r="E568" s="6" t="s">
        <v>63</v>
      </c>
      <c r="F568" s="6" t="s">
        <v>3686</v>
      </c>
      <c r="G568" s="6">
        <v>4</v>
      </c>
      <c r="H568" s="6" t="s">
        <v>3690</v>
      </c>
      <c r="I568" s="6">
        <v>333</v>
      </c>
      <c r="J568" s="6" t="s">
        <v>3686</v>
      </c>
      <c r="K568" s="6" t="s">
        <v>3691</v>
      </c>
      <c r="L568" s="6">
        <v>1.913</v>
      </c>
      <c r="M568" s="6">
        <v>0.47799999999999998</v>
      </c>
      <c r="N568" s="6">
        <v>4</v>
      </c>
      <c r="O568" s="6" t="s">
        <v>87</v>
      </c>
      <c r="P568" s="6">
        <v>0</v>
      </c>
      <c r="Q568" s="6">
        <v>0</v>
      </c>
      <c r="R568" s="6">
        <v>0</v>
      </c>
      <c r="S568" s="6">
        <v>-13.456</v>
      </c>
      <c r="T568" s="6">
        <v>0.96899999999999997</v>
      </c>
      <c r="U568" s="6">
        <v>0.6</v>
      </c>
      <c r="V568" s="6">
        <f t="shared" si="8"/>
        <v>-4.5431429247006001E-2</v>
      </c>
    </row>
    <row r="569" spans="1:22" x14ac:dyDescent="0.15">
      <c r="A569" s="6" t="s">
        <v>3692</v>
      </c>
      <c r="B569" s="6" t="s">
        <v>3693</v>
      </c>
      <c r="C569" s="6" t="s">
        <v>3694</v>
      </c>
      <c r="D569" s="6" t="s">
        <v>3695</v>
      </c>
      <c r="E569" s="6" t="s">
        <v>63</v>
      </c>
      <c r="F569" s="6" t="s">
        <v>3692</v>
      </c>
      <c r="G569" s="6">
        <v>2</v>
      </c>
      <c r="H569" s="6" t="s">
        <v>3696</v>
      </c>
      <c r="I569" s="6">
        <v>444</v>
      </c>
      <c r="J569" s="6" t="s">
        <v>3692</v>
      </c>
      <c r="K569" s="6" t="s">
        <v>3697</v>
      </c>
      <c r="L569" s="6">
        <v>2.0430000000000001</v>
      </c>
      <c r="M569" s="6">
        <v>0.51100000000000001</v>
      </c>
      <c r="N569" s="6">
        <v>4</v>
      </c>
      <c r="O569" s="6" t="s">
        <v>87</v>
      </c>
      <c r="P569" s="6">
        <v>0</v>
      </c>
      <c r="Q569" s="6">
        <v>0</v>
      </c>
      <c r="R569" s="6">
        <v>0</v>
      </c>
      <c r="S569" s="6">
        <v>-12.298</v>
      </c>
      <c r="T569" s="6">
        <v>1.0349999999999999</v>
      </c>
      <c r="U569" s="6">
        <v>0.60099999999999998</v>
      </c>
      <c r="V569" s="6">
        <f t="shared" si="8"/>
        <v>4.9630767724600428E-2</v>
      </c>
    </row>
    <row r="570" spans="1:22" x14ac:dyDescent="0.15">
      <c r="A570" s="6" t="s">
        <v>3698</v>
      </c>
      <c r="B570" s="6" t="s">
        <v>3699</v>
      </c>
      <c r="C570" s="6" t="s">
        <v>3700</v>
      </c>
      <c r="D570" s="6" t="s">
        <v>3701</v>
      </c>
      <c r="E570" s="6" t="s">
        <v>55</v>
      </c>
      <c r="F570" s="6" t="s">
        <v>3698</v>
      </c>
      <c r="G570" s="6">
        <v>2</v>
      </c>
      <c r="H570" s="6" t="s">
        <v>3702</v>
      </c>
      <c r="I570" s="6">
        <v>487</v>
      </c>
      <c r="J570" s="6" t="s">
        <v>3698</v>
      </c>
      <c r="K570" s="6" t="s">
        <v>3703</v>
      </c>
      <c r="L570" s="6">
        <v>2.0030000000000001</v>
      </c>
      <c r="M570" s="6">
        <v>0.501</v>
      </c>
      <c r="N570" s="6">
        <v>4</v>
      </c>
      <c r="O570" s="6" t="s">
        <v>87</v>
      </c>
      <c r="P570" s="6">
        <v>0</v>
      </c>
      <c r="Q570" s="6">
        <v>0</v>
      </c>
      <c r="R570" s="6">
        <v>0</v>
      </c>
      <c r="S570" s="6">
        <v>-13.456</v>
      </c>
      <c r="T570" s="6">
        <v>1.014</v>
      </c>
      <c r="U570" s="6">
        <v>0.60199999999999998</v>
      </c>
      <c r="V570" s="6">
        <f t="shared" si="8"/>
        <v>2.0057652341253479E-2</v>
      </c>
    </row>
    <row r="571" spans="1:22" x14ac:dyDescent="0.15">
      <c r="A571" s="6" t="s">
        <v>3704</v>
      </c>
      <c r="B571" s="6" t="s">
        <v>3705</v>
      </c>
      <c r="C571" s="6" t="s">
        <v>3706</v>
      </c>
      <c r="D571" s="6" t="s">
        <v>3707</v>
      </c>
      <c r="E571" s="6" t="s">
        <v>26</v>
      </c>
      <c r="F571" s="6" t="s">
        <v>3704</v>
      </c>
      <c r="G571" s="6">
        <v>3</v>
      </c>
      <c r="H571" s="6" t="s">
        <v>3708</v>
      </c>
      <c r="I571" s="6">
        <v>381</v>
      </c>
      <c r="J571" s="6" t="s">
        <v>3704</v>
      </c>
      <c r="K571" s="6" t="s">
        <v>3709</v>
      </c>
      <c r="L571" s="6">
        <v>1.978</v>
      </c>
      <c r="M571" s="6">
        <v>0.495</v>
      </c>
      <c r="N571" s="6">
        <v>4</v>
      </c>
      <c r="O571" s="6" t="s">
        <v>87</v>
      </c>
      <c r="P571" s="6">
        <v>0</v>
      </c>
      <c r="Q571" s="6">
        <v>0</v>
      </c>
      <c r="R571" s="6">
        <v>0</v>
      </c>
      <c r="S571" s="6">
        <v>-13.456</v>
      </c>
      <c r="T571" s="6">
        <v>1.002</v>
      </c>
      <c r="U571" s="6">
        <v>0.60199999999999998</v>
      </c>
      <c r="V571" s="6">
        <f t="shared" si="8"/>
        <v>2.8825085331213654E-3</v>
      </c>
    </row>
    <row r="572" spans="1:22" x14ac:dyDescent="0.15">
      <c r="A572" s="6" t="s">
        <v>3710</v>
      </c>
      <c r="B572" s="6" t="s">
        <v>3711</v>
      </c>
      <c r="C572" s="6" t="s">
        <v>3712</v>
      </c>
      <c r="D572" s="6" t="s">
        <v>3713</v>
      </c>
      <c r="E572" s="6" t="s">
        <v>63</v>
      </c>
      <c r="F572" s="6" t="s">
        <v>3710</v>
      </c>
      <c r="G572" s="6">
        <v>11</v>
      </c>
      <c r="H572" s="6" t="s">
        <v>3714</v>
      </c>
      <c r="I572" s="6">
        <v>1191</v>
      </c>
      <c r="J572" s="6" t="s">
        <v>3710</v>
      </c>
      <c r="K572" s="6" t="s">
        <v>3715</v>
      </c>
      <c r="L572" s="6">
        <v>2.0830000000000002</v>
      </c>
      <c r="M572" s="6">
        <v>0.52100000000000002</v>
      </c>
      <c r="N572" s="6">
        <v>4</v>
      </c>
      <c r="O572" s="6" t="s">
        <v>87</v>
      </c>
      <c r="P572" s="6">
        <v>0</v>
      </c>
      <c r="Q572" s="6">
        <v>0</v>
      </c>
      <c r="R572" s="6">
        <v>0</v>
      </c>
      <c r="S572" s="6">
        <v>-11.39</v>
      </c>
      <c r="T572" s="6">
        <v>1.0549999999999999</v>
      </c>
      <c r="U572" s="6">
        <v>0.60299999999999998</v>
      </c>
      <c r="V572" s="6">
        <f t="shared" si="8"/>
        <v>7.7242998932460352E-2</v>
      </c>
    </row>
    <row r="573" spans="1:22" x14ac:dyDescent="0.15">
      <c r="A573" s="6" t="s">
        <v>3716</v>
      </c>
      <c r="B573" s="6" t="s">
        <v>3717</v>
      </c>
      <c r="C573" s="6" t="s">
        <v>3718</v>
      </c>
      <c r="D573" s="6" t="s">
        <v>3719</v>
      </c>
      <c r="E573" s="6" t="s">
        <v>178</v>
      </c>
      <c r="F573" s="6" t="s">
        <v>3716</v>
      </c>
      <c r="G573" s="6">
        <v>3</v>
      </c>
      <c r="H573" s="6" t="s">
        <v>3720</v>
      </c>
      <c r="I573" s="6">
        <v>636</v>
      </c>
      <c r="J573" s="6" t="s">
        <v>3716</v>
      </c>
      <c r="K573" s="6" t="s">
        <v>3721</v>
      </c>
      <c r="L573" s="6">
        <v>1.66</v>
      </c>
      <c r="M573" s="6">
        <v>0.41499999999999998</v>
      </c>
      <c r="N573" s="6">
        <v>4</v>
      </c>
      <c r="O573" s="6" t="s">
        <v>87</v>
      </c>
      <c r="P573" s="6">
        <v>0</v>
      </c>
      <c r="Q573" s="6">
        <v>0</v>
      </c>
      <c r="R573" s="6">
        <v>0</v>
      </c>
      <c r="S573" s="6">
        <v>-13.456</v>
      </c>
      <c r="T573" s="6">
        <v>0.84099999999999997</v>
      </c>
      <c r="U573" s="6">
        <v>0.60399999999999998</v>
      </c>
      <c r="V573" s="6">
        <f t="shared" si="8"/>
        <v>-0.24982229440694287</v>
      </c>
    </row>
    <row r="574" spans="1:22" x14ac:dyDescent="0.15">
      <c r="A574" s="6" t="s">
        <v>3722</v>
      </c>
      <c r="B574" s="6" t="s">
        <v>3723</v>
      </c>
      <c r="C574" s="6" t="s">
        <v>3724</v>
      </c>
      <c r="D574" s="6" t="s">
        <v>3725</v>
      </c>
      <c r="E574" s="6" t="s">
        <v>55</v>
      </c>
      <c r="F574" s="6" t="s">
        <v>3722</v>
      </c>
      <c r="G574" s="6">
        <v>5</v>
      </c>
      <c r="H574" s="6" t="s">
        <v>3726</v>
      </c>
      <c r="I574" s="6">
        <v>511</v>
      </c>
      <c r="J574" s="6" t="s">
        <v>3722</v>
      </c>
      <c r="K574" s="6" t="s">
        <v>3727</v>
      </c>
      <c r="L574" s="6">
        <v>1.47</v>
      </c>
      <c r="M574" s="6">
        <v>0.36799999999999999</v>
      </c>
      <c r="N574" s="6">
        <v>4</v>
      </c>
      <c r="O574" s="6" t="s">
        <v>87</v>
      </c>
      <c r="P574" s="6">
        <v>0</v>
      </c>
      <c r="Q574" s="6">
        <v>0</v>
      </c>
      <c r="R574" s="6">
        <v>0</v>
      </c>
      <c r="S574" s="6">
        <v>-13.456</v>
      </c>
      <c r="T574" s="6">
        <v>0.745</v>
      </c>
      <c r="U574" s="6">
        <v>0.60399999999999998</v>
      </c>
      <c r="V574" s="6">
        <f t="shared" si="8"/>
        <v>-0.42468766931256319</v>
      </c>
    </row>
    <row r="575" spans="1:22" x14ac:dyDescent="0.15">
      <c r="A575" s="6" t="s">
        <v>3728</v>
      </c>
      <c r="B575" s="6" t="s">
        <v>3729</v>
      </c>
      <c r="C575" s="6" t="s">
        <v>3730</v>
      </c>
      <c r="D575" s="6" t="s">
        <v>3731</v>
      </c>
      <c r="E575" s="6" t="s">
        <v>63</v>
      </c>
      <c r="F575" s="6" t="s">
        <v>3728</v>
      </c>
      <c r="G575" s="6">
        <v>2</v>
      </c>
      <c r="H575" s="6" t="s">
        <v>3732</v>
      </c>
      <c r="I575" s="6">
        <v>591</v>
      </c>
      <c r="J575" s="6" t="s">
        <v>3728</v>
      </c>
      <c r="K575" s="6" t="s">
        <v>3733</v>
      </c>
      <c r="L575" s="6">
        <v>1.423</v>
      </c>
      <c r="M575" s="6">
        <v>0.35599999999999998</v>
      </c>
      <c r="N575" s="6">
        <v>4</v>
      </c>
      <c r="O575" s="6" t="s">
        <v>87</v>
      </c>
      <c r="P575" s="6">
        <v>0</v>
      </c>
      <c r="Q575" s="6">
        <v>0</v>
      </c>
      <c r="R575" s="6">
        <v>0</v>
      </c>
      <c r="S575" s="6">
        <v>-13.456</v>
      </c>
      <c r="T575" s="6">
        <v>0.72099999999999997</v>
      </c>
      <c r="U575" s="6">
        <v>0.60499999999999998</v>
      </c>
      <c r="V575" s="6">
        <f t="shared" si="8"/>
        <v>-0.47192883542126463</v>
      </c>
    </row>
    <row r="576" spans="1:22" x14ac:dyDescent="0.15">
      <c r="A576" s="6" t="s">
        <v>3734</v>
      </c>
      <c r="B576" s="6" t="s">
        <v>3735</v>
      </c>
      <c r="C576" s="6" t="s">
        <v>3736</v>
      </c>
      <c r="D576" s="6" t="s">
        <v>3737</v>
      </c>
      <c r="E576" s="6" t="s">
        <v>26</v>
      </c>
      <c r="F576" s="6" t="s">
        <v>3734</v>
      </c>
      <c r="G576" s="6">
        <v>3</v>
      </c>
      <c r="H576" s="6" t="s">
        <v>3738</v>
      </c>
      <c r="I576" s="6">
        <v>1044</v>
      </c>
      <c r="J576" s="6" t="s">
        <v>3734</v>
      </c>
      <c r="K576" s="6" t="s">
        <v>3739</v>
      </c>
      <c r="L576" s="6">
        <v>1.756</v>
      </c>
      <c r="M576" s="6">
        <v>0.439</v>
      </c>
      <c r="N576" s="6">
        <v>4</v>
      </c>
      <c r="O576" s="6" t="s">
        <v>87</v>
      </c>
      <c r="P576" s="6">
        <v>0</v>
      </c>
      <c r="Q576" s="6">
        <v>0</v>
      </c>
      <c r="R576" s="6">
        <v>0</v>
      </c>
      <c r="S576" s="6">
        <v>-13.456</v>
      </c>
      <c r="T576" s="6">
        <v>0.88900000000000001</v>
      </c>
      <c r="U576" s="6">
        <v>0.60599999999999998</v>
      </c>
      <c r="V576" s="6">
        <f t="shared" si="8"/>
        <v>-0.16974467583231706</v>
      </c>
    </row>
    <row r="577" spans="1:22" x14ac:dyDescent="0.15">
      <c r="A577" s="6" t="s">
        <v>3740</v>
      </c>
      <c r="B577" s="6" t="s">
        <v>3741</v>
      </c>
      <c r="C577" s="6" t="s">
        <v>3742</v>
      </c>
      <c r="D577" s="6" t="s">
        <v>3743</v>
      </c>
      <c r="E577" s="6" t="s">
        <v>1193</v>
      </c>
      <c r="F577" s="6" t="s">
        <v>3740</v>
      </c>
      <c r="G577" s="6">
        <v>3</v>
      </c>
      <c r="H577" s="6" t="s">
        <v>3744</v>
      </c>
      <c r="I577" s="6">
        <v>1262</v>
      </c>
      <c r="J577" s="6" t="s">
        <v>3740</v>
      </c>
      <c r="K577" s="6" t="s">
        <v>3745</v>
      </c>
      <c r="L577" s="6">
        <v>1.7350000000000001</v>
      </c>
      <c r="M577" s="6">
        <v>0.434</v>
      </c>
      <c r="N577" s="6">
        <v>4</v>
      </c>
      <c r="O577" s="6" t="s">
        <v>87</v>
      </c>
      <c r="P577" s="6">
        <v>0</v>
      </c>
      <c r="Q577" s="6">
        <v>0</v>
      </c>
      <c r="R577" s="6">
        <v>0</v>
      </c>
      <c r="S577" s="6">
        <v>-13.456</v>
      </c>
      <c r="T577" s="6">
        <v>0.879</v>
      </c>
      <c r="U577" s="6">
        <v>0.60599999999999998</v>
      </c>
      <c r="V577" s="6">
        <f t="shared" si="8"/>
        <v>-0.186064929518683</v>
      </c>
    </row>
    <row r="578" spans="1:22" x14ac:dyDescent="0.15">
      <c r="A578" s="6" t="s">
        <v>3746</v>
      </c>
      <c r="B578" s="6" t="s">
        <v>3747</v>
      </c>
      <c r="C578" s="6" t="s">
        <v>3748</v>
      </c>
      <c r="D578" s="6" t="s">
        <v>3749</v>
      </c>
      <c r="E578" s="6" t="s">
        <v>822</v>
      </c>
      <c r="F578" s="6" t="s">
        <v>3746</v>
      </c>
      <c r="G578" s="6">
        <v>2</v>
      </c>
      <c r="H578" s="6" t="s">
        <v>3750</v>
      </c>
      <c r="I578" s="6">
        <v>211</v>
      </c>
      <c r="J578" s="6" t="s">
        <v>3746</v>
      </c>
      <c r="K578" s="6" t="s">
        <v>3751</v>
      </c>
      <c r="L578" s="6">
        <v>2.3170000000000002</v>
      </c>
      <c r="M578" s="6">
        <v>0.57899999999999996</v>
      </c>
      <c r="N578" s="6">
        <v>4</v>
      </c>
      <c r="O578" s="6" t="s">
        <v>3752</v>
      </c>
      <c r="P578" s="6">
        <v>0</v>
      </c>
      <c r="Q578" s="6">
        <v>0</v>
      </c>
      <c r="R578" s="6">
        <v>0</v>
      </c>
      <c r="S578" s="6">
        <v>-13.456</v>
      </c>
      <c r="T578" s="6">
        <v>0.97399999999999998</v>
      </c>
      <c r="U578" s="6">
        <v>0.60699999999999998</v>
      </c>
      <c r="V578" s="6">
        <f t="shared" si="8"/>
        <v>-3.8006322579744921E-2</v>
      </c>
    </row>
    <row r="579" spans="1:22" x14ac:dyDescent="0.15">
      <c r="A579" s="6" t="s">
        <v>3753</v>
      </c>
      <c r="B579" s="6" t="s">
        <v>3754</v>
      </c>
      <c r="C579" s="6" t="s">
        <v>3755</v>
      </c>
      <c r="D579" s="6" t="s">
        <v>3756</v>
      </c>
      <c r="E579" s="6" t="s">
        <v>156</v>
      </c>
      <c r="F579" s="6" t="s">
        <v>3753</v>
      </c>
      <c r="G579" s="6">
        <v>2</v>
      </c>
      <c r="H579" s="6" t="s">
        <v>3757</v>
      </c>
      <c r="I579" s="6">
        <v>239</v>
      </c>
      <c r="J579" s="6" t="s">
        <v>3753</v>
      </c>
      <c r="K579" s="6" t="s">
        <v>3758</v>
      </c>
      <c r="L579" s="6">
        <v>1.5569999999999999</v>
      </c>
      <c r="M579" s="6">
        <v>0.38900000000000001</v>
      </c>
      <c r="N579" s="6">
        <v>4</v>
      </c>
      <c r="O579" s="6" t="s">
        <v>87</v>
      </c>
      <c r="P579" s="6">
        <v>0</v>
      </c>
      <c r="Q579" s="6">
        <v>0</v>
      </c>
      <c r="R579" s="6">
        <v>0</v>
      </c>
      <c r="S579" s="6">
        <v>-13.456</v>
      </c>
      <c r="T579" s="6">
        <v>0.78800000000000003</v>
      </c>
      <c r="U579" s="6">
        <v>0.60699999999999998</v>
      </c>
      <c r="V579" s="6">
        <f t="shared" si="8"/>
        <v>-0.34373246520571071</v>
      </c>
    </row>
    <row r="580" spans="1:22" x14ac:dyDescent="0.15">
      <c r="A580" s="6" t="s">
        <v>3759</v>
      </c>
      <c r="B580" s="6" t="s">
        <v>3760</v>
      </c>
      <c r="C580" s="6" t="s">
        <v>3761</v>
      </c>
      <c r="D580" s="6" t="s">
        <v>3762</v>
      </c>
      <c r="E580" s="6" t="s">
        <v>63</v>
      </c>
      <c r="F580" s="6" t="s">
        <v>3759</v>
      </c>
      <c r="G580" s="6">
        <v>2</v>
      </c>
      <c r="H580" s="6" t="s">
        <v>3763</v>
      </c>
      <c r="I580" s="6">
        <v>748</v>
      </c>
      <c r="J580" s="6" t="s">
        <v>3759</v>
      </c>
      <c r="K580" s="6" t="s">
        <v>3764</v>
      </c>
      <c r="L580" s="6">
        <v>2.06</v>
      </c>
      <c r="M580" s="6">
        <v>0.51500000000000001</v>
      </c>
      <c r="N580" s="6">
        <v>4</v>
      </c>
      <c r="O580" s="6" t="s">
        <v>87</v>
      </c>
      <c r="P580" s="6">
        <v>0</v>
      </c>
      <c r="Q580" s="6">
        <v>0</v>
      </c>
      <c r="R580" s="6">
        <v>0</v>
      </c>
      <c r="S580" s="6">
        <v>-13.456</v>
      </c>
      <c r="T580" s="6">
        <v>1.0429999999999999</v>
      </c>
      <c r="U580" s="6">
        <v>0.60799999999999998</v>
      </c>
      <c r="V580" s="6">
        <f t="shared" si="8"/>
        <v>6.0739157857678541E-2</v>
      </c>
    </row>
    <row r="581" spans="1:22" x14ac:dyDescent="0.15">
      <c r="A581" s="6" t="s">
        <v>3765</v>
      </c>
      <c r="B581" s="6" t="s">
        <v>3766</v>
      </c>
      <c r="C581" s="6" t="s">
        <v>3767</v>
      </c>
      <c r="D581" s="6" t="s">
        <v>3768</v>
      </c>
      <c r="E581" s="6" t="s">
        <v>648</v>
      </c>
      <c r="F581" s="6" t="s">
        <v>3765</v>
      </c>
      <c r="G581" s="6">
        <v>4</v>
      </c>
      <c r="H581" s="6" t="s">
        <v>3769</v>
      </c>
      <c r="I581" s="6">
        <v>575</v>
      </c>
      <c r="J581" s="6" t="s">
        <v>3765</v>
      </c>
      <c r="K581" s="6" t="s">
        <v>3770</v>
      </c>
      <c r="L581" s="6">
        <v>2.0350000000000001</v>
      </c>
      <c r="M581" s="6">
        <v>0.50900000000000001</v>
      </c>
      <c r="N581" s="6">
        <v>4</v>
      </c>
      <c r="O581" s="6" t="s">
        <v>87</v>
      </c>
      <c r="P581" s="6">
        <v>0</v>
      </c>
      <c r="Q581" s="6">
        <v>0</v>
      </c>
      <c r="R581" s="6">
        <v>0</v>
      </c>
      <c r="S581" s="6">
        <v>-13.173999999999999</v>
      </c>
      <c r="T581" s="6">
        <v>1.0309999999999999</v>
      </c>
      <c r="U581" s="6">
        <v>0.60799999999999998</v>
      </c>
      <c r="V581" s="6">
        <f t="shared" si="8"/>
        <v>4.4044332706021212E-2</v>
      </c>
    </row>
    <row r="582" spans="1:22" x14ac:dyDescent="0.15">
      <c r="A582" s="6" t="s">
        <v>3771</v>
      </c>
      <c r="B582" s="6" t="s">
        <v>3772</v>
      </c>
      <c r="C582" s="6" t="s">
        <v>3773</v>
      </c>
      <c r="D582" s="6" t="s">
        <v>3774</v>
      </c>
      <c r="E582" s="6" t="s">
        <v>63</v>
      </c>
      <c r="F582" s="6" t="s">
        <v>3771</v>
      </c>
      <c r="G582" s="6">
        <v>5</v>
      </c>
      <c r="H582" s="6" t="s">
        <v>3775</v>
      </c>
      <c r="I582" s="6">
        <v>858</v>
      </c>
      <c r="J582" s="6" t="s">
        <v>3771</v>
      </c>
      <c r="K582" s="6" t="s">
        <v>3776</v>
      </c>
      <c r="L582" s="6">
        <v>1.8</v>
      </c>
      <c r="M582" s="6">
        <v>0.45</v>
      </c>
      <c r="N582" s="6">
        <v>4</v>
      </c>
      <c r="O582" s="6" t="s">
        <v>87</v>
      </c>
      <c r="P582" s="6">
        <v>0</v>
      </c>
      <c r="Q582" s="6">
        <v>0</v>
      </c>
      <c r="R582" s="6">
        <v>0</v>
      </c>
      <c r="S582" s="6">
        <v>-13.456</v>
      </c>
      <c r="T582" s="6">
        <v>0.91200000000000003</v>
      </c>
      <c r="U582" s="6">
        <v>0.60899999999999999</v>
      </c>
      <c r="V582" s="6">
        <f t="shared" ref="V582:V645" si="9">LOG(T582,2)</f>
        <v>-0.13289427049734531</v>
      </c>
    </row>
    <row r="583" spans="1:22" x14ac:dyDescent="0.15">
      <c r="A583" s="6" t="s">
        <v>3777</v>
      </c>
      <c r="B583" s="6" t="s">
        <v>3778</v>
      </c>
      <c r="C583" s="6" t="s">
        <v>3779</v>
      </c>
      <c r="D583" s="6" t="s">
        <v>3780</v>
      </c>
      <c r="E583" s="6" t="s">
        <v>63</v>
      </c>
      <c r="F583" s="6" t="s">
        <v>3777</v>
      </c>
      <c r="G583" s="6">
        <v>2</v>
      </c>
      <c r="H583" s="6" t="s">
        <v>3781</v>
      </c>
      <c r="I583" s="6">
        <v>302</v>
      </c>
      <c r="J583" s="6" t="s">
        <v>3777</v>
      </c>
      <c r="K583" s="6" t="s">
        <v>3782</v>
      </c>
      <c r="L583" s="6">
        <v>1.7090000000000001</v>
      </c>
      <c r="M583" s="6">
        <v>0.42699999999999999</v>
      </c>
      <c r="N583" s="6">
        <v>4</v>
      </c>
      <c r="O583" s="6" t="s">
        <v>87</v>
      </c>
      <c r="P583" s="6">
        <v>0</v>
      </c>
      <c r="Q583" s="6">
        <v>0</v>
      </c>
      <c r="R583" s="6">
        <v>0</v>
      </c>
      <c r="S583" s="6">
        <v>-13.456</v>
      </c>
      <c r="T583" s="6">
        <v>0.86599999999999999</v>
      </c>
      <c r="U583" s="6">
        <v>0.61</v>
      </c>
      <c r="V583" s="6">
        <f t="shared" si="9"/>
        <v>-0.20756106993536216</v>
      </c>
    </row>
    <row r="584" spans="1:22" x14ac:dyDescent="0.15">
      <c r="A584" s="6" t="s">
        <v>3783</v>
      </c>
      <c r="B584" s="6" t="s">
        <v>3784</v>
      </c>
      <c r="C584" s="6" t="s">
        <v>3785</v>
      </c>
      <c r="D584" s="6" t="s">
        <v>3786</v>
      </c>
      <c r="E584" s="6" t="s">
        <v>55</v>
      </c>
      <c r="F584" s="6" t="s">
        <v>3783</v>
      </c>
      <c r="G584" s="6">
        <v>4</v>
      </c>
      <c r="H584" s="6" t="s">
        <v>3787</v>
      </c>
      <c r="I584" s="6">
        <v>398</v>
      </c>
      <c r="J584" s="6" t="s">
        <v>3783</v>
      </c>
      <c r="K584" s="6" t="s">
        <v>3788</v>
      </c>
      <c r="L584" s="6">
        <v>1.6870000000000001</v>
      </c>
      <c r="M584" s="6">
        <v>0.42199999999999999</v>
      </c>
      <c r="N584" s="6">
        <v>4</v>
      </c>
      <c r="O584" s="6" t="s">
        <v>87</v>
      </c>
      <c r="P584" s="6">
        <v>0</v>
      </c>
      <c r="Q584" s="6">
        <v>0</v>
      </c>
      <c r="R584" s="6">
        <v>0</v>
      </c>
      <c r="S584" s="6">
        <v>-13.456</v>
      </c>
      <c r="T584" s="6">
        <v>0.85399999999999998</v>
      </c>
      <c r="U584" s="6">
        <v>0.61</v>
      </c>
      <c r="V584" s="6">
        <f t="shared" si="9"/>
        <v>-0.22769202504159672</v>
      </c>
    </row>
    <row r="585" spans="1:22" x14ac:dyDescent="0.15">
      <c r="A585" s="6" t="s">
        <v>3789</v>
      </c>
      <c r="B585" s="6" t="s">
        <v>3790</v>
      </c>
      <c r="C585" s="6" t="s">
        <v>3791</v>
      </c>
      <c r="D585" s="6" t="s">
        <v>3792</v>
      </c>
      <c r="E585" s="6" t="s">
        <v>55</v>
      </c>
      <c r="F585" s="6" t="s">
        <v>3789</v>
      </c>
      <c r="G585" s="6">
        <v>3</v>
      </c>
      <c r="H585" s="6" t="s">
        <v>3793</v>
      </c>
      <c r="I585" s="6">
        <v>515</v>
      </c>
      <c r="J585" s="6" t="s">
        <v>3789</v>
      </c>
      <c r="K585" s="6" t="s">
        <v>3794</v>
      </c>
      <c r="L585" s="6">
        <v>2.069</v>
      </c>
      <c r="M585" s="6">
        <v>0.51700000000000002</v>
      </c>
      <c r="N585" s="6">
        <v>4</v>
      </c>
      <c r="O585" s="6" t="s">
        <v>87</v>
      </c>
      <c r="P585" s="6">
        <v>0</v>
      </c>
      <c r="Q585" s="6">
        <v>0</v>
      </c>
      <c r="R585" s="6">
        <v>0</v>
      </c>
      <c r="S585" s="6">
        <v>-11.39</v>
      </c>
      <c r="T585" s="6">
        <v>1.048</v>
      </c>
      <c r="U585" s="6">
        <v>0.61099999999999999</v>
      </c>
      <c r="V585" s="6">
        <f t="shared" si="9"/>
        <v>6.7638716875363297E-2</v>
      </c>
    </row>
    <row r="586" spans="1:22" x14ac:dyDescent="0.15">
      <c r="A586" s="6" t="s">
        <v>3795</v>
      </c>
      <c r="B586" s="6" t="s">
        <v>3796</v>
      </c>
      <c r="C586" s="6" t="s">
        <v>3797</v>
      </c>
      <c r="D586" s="6" t="s">
        <v>3798</v>
      </c>
      <c r="E586" s="6" t="s">
        <v>63</v>
      </c>
      <c r="F586" s="6" t="s">
        <v>3795</v>
      </c>
      <c r="G586" s="6">
        <v>2</v>
      </c>
      <c r="H586" s="6" t="s">
        <v>3799</v>
      </c>
      <c r="I586" s="6">
        <v>245</v>
      </c>
      <c r="J586" s="6" t="s">
        <v>3795</v>
      </c>
      <c r="K586" s="6" t="s">
        <v>3800</v>
      </c>
      <c r="L586" s="6">
        <v>1.47</v>
      </c>
      <c r="M586" s="6">
        <v>0.36799999999999999</v>
      </c>
      <c r="N586" s="6">
        <v>4</v>
      </c>
      <c r="O586" s="6" t="s">
        <v>87</v>
      </c>
      <c r="P586" s="6">
        <v>0</v>
      </c>
      <c r="Q586" s="6">
        <v>0</v>
      </c>
      <c r="R586" s="6">
        <v>0</v>
      </c>
      <c r="S586" s="6">
        <v>-13.456</v>
      </c>
      <c r="T586" s="6">
        <v>0.745</v>
      </c>
      <c r="U586" s="6">
        <v>0.61099999999999999</v>
      </c>
      <c r="V586" s="6">
        <f t="shared" si="9"/>
        <v>-0.42468766931256319</v>
      </c>
    </row>
    <row r="587" spans="1:22" x14ac:dyDescent="0.15">
      <c r="A587" s="6" t="s">
        <v>3801</v>
      </c>
      <c r="B587" s="6" t="s">
        <v>3802</v>
      </c>
      <c r="C587" s="6" t="s">
        <v>3803</v>
      </c>
      <c r="D587" s="6" t="s">
        <v>3804</v>
      </c>
      <c r="E587" s="6" t="s">
        <v>822</v>
      </c>
      <c r="F587" s="6" t="s">
        <v>3801</v>
      </c>
      <c r="G587" s="6">
        <v>4</v>
      </c>
      <c r="H587" s="6" t="s">
        <v>3805</v>
      </c>
      <c r="I587" s="6">
        <v>225</v>
      </c>
      <c r="J587" s="6" t="s">
        <v>3801</v>
      </c>
      <c r="K587" s="6" t="s">
        <v>3806</v>
      </c>
      <c r="L587" s="6">
        <v>2.0680000000000001</v>
      </c>
      <c r="M587" s="6">
        <v>0.51700000000000002</v>
      </c>
      <c r="N587" s="6">
        <v>4</v>
      </c>
      <c r="O587" s="6" t="s">
        <v>87</v>
      </c>
      <c r="P587" s="6">
        <v>0</v>
      </c>
      <c r="Q587" s="6">
        <v>0</v>
      </c>
      <c r="R587" s="6">
        <v>0</v>
      </c>
      <c r="S587" s="6">
        <v>-11.39</v>
      </c>
      <c r="T587" s="6">
        <v>1.0469999999999999</v>
      </c>
      <c r="U587" s="6">
        <v>0.61199999999999999</v>
      </c>
      <c r="V587" s="6">
        <f t="shared" si="9"/>
        <v>6.6261442268721271E-2</v>
      </c>
    </row>
    <row r="588" spans="1:22" x14ac:dyDescent="0.15">
      <c r="A588" s="6" t="s">
        <v>3807</v>
      </c>
      <c r="B588" s="6" t="s">
        <v>3808</v>
      </c>
      <c r="C588" s="6" t="s">
        <v>3809</v>
      </c>
      <c r="D588" s="6" t="s">
        <v>3810</v>
      </c>
      <c r="E588" s="6" t="s">
        <v>55</v>
      </c>
      <c r="F588" s="6" t="s">
        <v>3807</v>
      </c>
      <c r="G588" s="6">
        <v>4</v>
      </c>
      <c r="H588" s="6" t="s">
        <v>3811</v>
      </c>
      <c r="I588" s="6">
        <v>320</v>
      </c>
      <c r="J588" s="6" t="s">
        <v>3807</v>
      </c>
      <c r="K588" s="6" t="s">
        <v>3812</v>
      </c>
      <c r="L588" s="6">
        <v>1.8939999999999999</v>
      </c>
      <c r="M588" s="6">
        <v>0.47399999999999998</v>
      </c>
      <c r="N588" s="6">
        <v>4</v>
      </c>
      <c r="O588" s="6" t="s">
        <v>87</v>
      </c>
      <c r="P588" s="6">
        <v>0</v>
      </c>
      <c r="Q588" s="6">
        <v>0</v>
      </c>
      <c r="R588" s="6">
        <v>0</v>
      </c>
      <c r="S588" s="6">
        <v>-13.456</v>
      </c>
      <c r="T588" s="6">
        <v>0.95899999999999996</v>
      </c>
      <c r="U588" s="6">
        <v>0.61199999999999999</v>
      </c>
      <c r="V588" s="6">
        <f t="shared" si="9"/>
        <v>-6.0397279643956275E-2</v>
      </c>
    </row>
    <row r="589" spans="1:22" x14ac:dyDescent="0.15">
      <c r="A589" s="6" t="s">
        <v>3813</v>
      </c>
      <c r="B589" s="6" t="s">
        <v>3814</v>
      </c>
      <c r="C589" s="6" t="s">
        <v>3815</v>
      </c>
      <c r="D589" s="6" t="s">
        <v>3816</v>
      </c>
      <c r="E589" s="6" t="s">
        <v>63</v>
      </c>
      <c r="F589" s="6" t="s">
        <v>3813</v>
      </c>
      <c r="G589" s="6">
        <v>48</v>
      </c>
      <c r="H589" s="6" t="s">
        <v>3817</v>
      </c>
      <c r="I589" s="6">
        <v>968</v>
      </c>
      <c r="J589" s="6" t="s">
        <v>3813</v>
      </c>
      <c r="K589" s="6" t="s">
        <v>3818</v>
      </c>
      <c r="L589" s="6">
        <v>65.05</v>
      </c>
      <c r="M589" s="6">
        <v>16.262</v>
      </c>
      <c r="N589" s="6">
        <v>4</v>
      </c>
      <c r="O589" s="6" t="s">
        <v>3819</v>
      </c>
      <c r="P589" s="6">
        <v>0</v>
      </c>
      <c r="Q589" s="6">
        <v>0</v>
      </c>
      <c r="R589" s="6">
        <v>0</v>
      </c>
      <c r="S589" s="6">
        <v>-12.882</v>
      </c>
      <c r="T589" s="6">
        <v>0.56799999999999995</v>
      </c>
      <c r="U589" s="6">
        <v>0.61199999999999999</v>
      </c>
      <c r="V589" s="6">
        <f t="shared" si="9"/>
        <v>-0.81603716515740521</v>
      </c>
    </row>
    <row r="590" spans="1:22" x14ac:dyDescent="0.15">
      <c r="A590" s="6" t="s">
        <v>3820</v>
      </c>
      <c r="B590" s="6" t="s">
        <v>3821</v>
      </c>
      <c r="C590" s="6" t="s">
        <v>3822</v>
      </c>
      <c r="D590" s="6" t="s">
        <v>3823</v>
      </c>
      <c r="E590" s="6" t="s">
        <v>63</v>
      </c>
      <c r="F590" s="6" t="s">
        <v>3820</v>
      </c>
      <c r="G590" s="6">
        <v>5</v>
      </c>
      <c r="H590" s="6" t="s">
        <v>3824</v>
      </c>
      <c r="I590" s="6">
        <v>829</v>
      </c>
      <c r="J590" s="6" t="s">
        <v>3820</v>
      </c>
      <c r="K590" s="6" t="s">
        <v>3825</v>
      </c>
      <c r="L590" s="6">
        <v>2.0649999999999999</v>
      </c>
      <c r="M590" s="6">
        <v>0.51600000000000001</v>
      </c>
      <c r="N590" s="6">
        <v>4</v>
      </c>
      <c r="O590" s="6" t="s">
        <v>87</v>
      </c>
      <c r="P590" s="6">
        <v>0</v>
      </c>
      <c r="Q590" s="6">
        <v>0</v>
      </c>
      <c r="R590" s="6">
        <v>0</v>
      </c>
      <c r="S590" s="6">
        <v>-11.39</v>
      </c>
      <c r="T590" s="6">
        <v>1.046</v>
      </c>
      <c r="U590" s="6">
        <v>0.61299999999999999</v>
      </c>
      <c r="V590" s="6">
        <f t="shared" si="9"/>
        <v>6.4882851584854392E-2</v>
      </c>
    </row>
    <row r="591" spans="1:22" x14ac:dyDescent="0.15">
      <c r="A591" s="6" t="s">
        <v>3826</v>
      </c>
      <c r="B591" s="6" t="s">
        <v>3827</v>
      </c>
      <c r="C591" s="6" t="s">
        <v>3828</v>
      </c>
      <c r="D591" s="6" t="s">
        <v>3829</v>
      </c>
      <c r="E591" s="6" t="s">
        <v>63</v>
      </c>
      <c r="F591" s="6" t="s">
        <v>3826</v>
      </c>
      <c r="G591" s="6">
        <v>3</v>
      </c>
      <c r="H591" s="6" t="s">
        <v>3830</v>
      </c>
      <c r="I591" s="6">
        <v>397</v>
      </c>
      <c r="J591" s="6" t="s">
        <v>3826</v>
      </c>
      <c r="K591" s="6" t="s">
        <v>3831</v>
      </c>
      <c r="L591" s="6">
        <v>2.0030000000000001</v>
      </c>
      <c r="M591" s="6">
        <v>0.501</v>
      </c>
      <c r="N591" s="6">
        <v>4</v>
      </c>
      <c r="O591" s="6" t="s">
        <v>87</v>
      </c>
      <c r="P591" s="6">
        <v>0</v>
      </c>
      <c r="Q591" s="6">
        <v>0</v>
      </c>
      <c r="R591" s="6">
        <v>0</v>
      </c>
      <c r="S591" s="6">
        <v>-13.391</v>
      </c>
      <c r="T591" s="6">
        <v>1.0149999999999999</v>
      </c>
      <c r="U591" s="6">
        <v>0.61299999999999999</v>
      </c>
      <c r="V591" s="6">
        <f t="shared" si="9"/>
        <v>2.1479727410451396E-2</v>
      </c>
    </row>
    <row r="592" spans="1:22" x14ac:dyDescent="0.15">
      <c r="A592" s="6" t="s">
        <v>3832</v>
      </c>
      <c r="B592" s="6" t="s">
        <v>3833</v>
      </c>
      <c r="C592" s="6" t="s">
        <v>3834</v>
      </c>
      <c r="D592" s="6" t="s">
        <v>3835</v>
      </c>
      <c r="E592" s="6" t="s">
        <v>63</v>
      </c>
      <c r="F592" s="6" t="s">
        <v>3832</v>
      </c>
      <c r="G592" s="6">
        <v>5</v>
      </c>
      <c r="H592" s="6" t="s">
        <v>3836</v>
      </c>
      <c r="I592" s="6">
        <v>1247</v>
      </c>
      <c r="J592" s="6" t="s">
        <v>3832</v>
      </c>
      <c r="K592" s="6" t="s">
        <v>3837</v>
      </c>
      <c r="L592" s="6">
        <v>2.0630000000000002</v>
      </c>
      <c r="M592" s="6">
        <v>0.51600000000000001</v>
      </c>
      <c r="N592" s="6">
        <v>4</v>
      </c>
      <c r="O592" s="6" t="s">
        <v>87</v>
      </c>
      <c r="P592" s="6">
        <v>0</v>
      </c>
      <c r="Q592" s="6">
        <v>0</v>
      </c>
      <c r="R592" s="6">
        <v>0</v>
      </c>
      <c r="S592" s="6">
        <v>-11.39</v>
      </c>
      <c r="T592" s="6">
        <v>1.0449999999999999</v>
      </c>
      <c r="U592" s="6">
        <v>0.61399999999999999</v>
      </c>
      <c r="V592" s="6">
        <f t="shared" si="9"/>
        <v>6.3502942306157953E-2</v>
      </c>
    </row>
    <row r="593" spans="1:22" x14ac:dyDescent="0.15">
      <c r="A593" s="6" t="s">
        <v>3838</v>
      </c>
      <c r="B593" s="6" t="s">
        <v>3839</v>
      </c>
      <c r="C593" s="6" t="s">
        <v>3840</v>
      </c>
      <c r="D593" s="6" t="s">
        <v>3841</v>
      </c>
      <c r="E593" s="6" t="s">
        <v>55</v>
      </c>
      <c r="F593" s="6" t="s">
        <v>3838</v>
      </c>
      <c r="G593" s="6">
        <v>2</v>
      </c>
      <c r="H593" s="6" t="s">
        <v>3842</v>
      </c>
      <c r="I593" s="6">
        <v>198</v>
      </c>
      <c r="J593" s="6" t="s">
        <v>3838</v>
      </c>
      <c r="K593" s="6" t="s">
        <v>3843</v>
      </c>
      <c r="L593" s="6">
        <v>1.9470000000000001</v>
      </c>
      <c r="M593" s="6">
        <v>0.48699999999999999</v>
      </c>
      <c r="N593" s="6">
        <v>4</v>
      </c>
      <c r="O593" s="6" t="s">
        <v>87</v>
      </c>
      <c r="P593" s="6">
        <v>0</v>
      </c>
      <c r="Q593" s="6">
        <v>0</v>
      </c>
      <c r="R593" s="6">
        <v>0</v>
      </c>
      <c r="S593" s="6">
        <v>-13.456</v>
      </c>
      <c r="T593" s="6">
        <v>0.98599999999999999</v>
      </c>
      <c r="U593" s="6">
        <v>0.61399999999999999</v>
      </c>
      <c r="V593" s="6">
        <f t="shared" si="9"/>
        <v>-2.0340448284175534E-2</v>
      </c>
    </row>
    <row r="594" spans="1:22" x14ac:dyDescent="0.15">
      <c r="A594" s="6" t="s">
        <v>3844</v>
      </c>
      <c r="B594" s="6" t="s">
        <v>3845</v>
      </c>
      <c r="C594" s="6" t="s">
        <v>3846</v>
      </c>
      <c r="D594" s="6" t="s">
        <v>3847</v>
      </c>
      <c r="E594" s="6" t="s">
        <v>26</v>
      </c>
      <c r="F594" s="6" t="s">
        <v>3844</v>
      </c>
      <c r="G594" s="6">
        <v>7</v>
      </c>
      <c r="H594" s="6" t="s">
        <v>3848</v>
      </c>
      <c r="I594" s="6">
        <v>558</v>
      </c>
      <c r="J594" s="6" t="s">
        <v>3844</v>
      </c>
      <c r="K594" s="6" t="s">
        <v>3849</v>
      </c>
      <c r="L594" s="6">
        <v>1.544</v>
      </c>
      <c r="M594" s="6">
        <v>0.38600000000000001</v>
      </c>
      <c r="N594" s="6">
        <v>4</v>
      </c>
      <c r="O594" s="6" t="s">
        <v>87</v>
      </c>
      <c r="P594" s="6">
        <v>0</v>
      </c>
      <c r="Q594" s="6">
        <v>0</v>
      </c>
      <c r="R594" s="6">
        <v>0</v>
      </c>
      <c r="S594" s="6">
        <v>-13.456</v>
      </c>
      <c r="T594" s="6">
        <v>0.78200000000000003</v>
      </c>
      <c r="U594" s="6">
        <v>0.61399999999999999</v>
      </c>
      <c r="V594" s="6">
        <f t="shared" si="9"/>
        <v>-0.35475948735473473</v>
      </c>
    </row>
    <row r="595" spans="1:22" x14ac:dyDescent="0.15">
      <c r="A595" s="6" t="s">
        <v>3850</v>
      </c>
      <c r="B595" s="6" t="s">
        <v>3851</v>
      </c>
      <c r="C595" s="6" t="s">
        <v>3852</v>
      </c>
      <c r="D595" s="6" t="s">
        <v>3853</v>
      </c>
      <c r="E595" s="6" t="s">
        <v>178</v>
      </c>
      <c r="F595" s="6" t="s">
        <v>3850</v>
      </c>
      <c r="G595" s="6">
        <v>2</v>
      </c>
      <c r="H595" s="6" t="s">
        <v>3854</v>
      </c>
      <c r="I595" s="6">
        <v>225</v>
      </c>
      <c r="J595" s="6" t="s">
        <v>3850</v>
      </c>
      <c r="K595" s="6" t="s">
        <v>3855</v>
      </c>
      <c r="L595" s="6">
        <v>2.0569999999999999</v>
      </c>
      <c r="M595" s="6">
        <v>0.51400000000000001</v>
      </c>
      <c r="N595" s="6">
        <v>4</v>
      </c>
      <c r="O595" s="6" t="s">
        <v>87</v>
      </c>
      <c r="P595" s="6">
        <v>0</v>
      </c>
      <c r="Q595" s="6">
        <v>0</v>
      </c>
      <c r="R595" s="6">
        <v>0</v>
      </c>
      <c r="S595" s="6">
        <v>-11.39</v>
      </c>
      <c r="T595" s="6">
        <v>1.042</v>
      </c>
      <c r="U595" s="6">
        <v>0.61599999999999999</v>
      </c>
      <c r="V595" s="6">
        <f t="shared" si="9"/>
        <v>5.9355277616421238E-2</v>
      </c>
    </row>
    <row r="596" spans="1:22" x14ac:dyDescent="0.15">
      <c r="A596" s="6" t="s">
        <v>3856</v>
      </c>
      <c r="B596" s="6" t="s">
        <v>3857</v>
      </c>
      <c r="C596" s="6" t="s">
        <v>3858</v>
      </c>
      <c r="D596" s="6" t="s">
        <v>3859</v>
      </c>
      <c r="E596" s="6" t="s">
        <v>63</v>
      </c>
      <c r="F596" s="6" t="s">
        <v>3856</v>
      </c>
      <c r="G596" s="6">
        <v>2</v>
      </c>
      <c r="H596" s="6" t="s">
        <v>3860</v>
      </c>
      <c r="I596" s="6">
        <v>1105</v>
      </c>
      <c r="J596" s="6" t="s">
        <v>3856</v>
      </c>
      <c r="K596" s="6" t="s">
        <v>3861</v>
      </c>
      <c r="L596" s="6">
        <v>2.0339999999999998</v>
      </c>
      <c r="M596" s="6">
        <v>0.50800000000000001</v>
      </c>
      <c r="N596" s="6">
        <v>4</v>
      </c>
      <c r="O596" s="6" t="s">
        <v>87</v>
      </c>
      <c r="P596" s="6">
        <v>0</v>
      </c>
      <c r="Q596" s="6">
        <v>0</v>
      </c>
      <c r="R596" s="6">
        <v>0</v>
      </c>
      <c r="S596" s="6">
        <v>-11.866</v>
      </c>
      <c r="T596" s="6">
        <v>1.03</v>
      </c>
      <c r="U596" s="6">
        <v>0.61599999999999999</v>
      </c>
      <c r="V596" s="6">
        <f t="shared" si="9"/>
        <v>4.2644337408493722E-2</v>
      </c>
    </row>
    <row r="597" spans="1:22" x14ac:dyDescent="0.15">
      <c r="A597" s="6" t="s">
        <v>3862</v>
      </c>
      <c r="B597" s="6" t="s">
        <v>3863</v>
      </c>
      <c r="C597" s="6" t="s">
        <v>3864</v>
      </c>
      <c r="D597" s="6" t="s">
        <v>3865</v>
      </c>
      <c r="E597" s="6" t="s">
        <v>63</v>
      </c>
      <c r="F597" s="6" t="s">
        <v>3862</v>
      </c>
      <c r="G597" s="6">
        <v>3</v>
      </c>
      <c r="H597" s="6" t="s">
        <v>3866</v>
      </c>
      <c r="I597" s="6">
        <v>562</v>
      </c>
      <c r="J597" s="6" t="s">
        <v>3862</v>
      </c>
      <c r="K597" s="6" t="s">
        <v>3867</v>
      </c>
      <c r="L597" s="6">
        <v>2.0550000000000002</v>
      </c>
      <c r="M597" s="6">
        <v>0.51400000000000001</v>
      </c>
      <c r="N597" s="6">
        <v>4</v>
      </c>
      <c r="O597" s="6" t="s">
        <v>87</v>
      </c>
      <c r="P597" s="6">
        <v>0</v>
      </c>
      <c r="Q597" s="6">
        <v>0</v>
      </c>
      <c r="R597" s="6">
        <v>0</v>
      </c>
      <c r="S597" s="6">
        <v>-11.39</v>
      </c>
      <c r="T597" s="6">
        <v>1.0409999999999999</v>
      </c>
      <c r="U597" s="6">
        <v>0.61699999999999999</v>
      </c>
      <c r="V597" s="6">
        <f t="shared" si="9"/>
        <v>5.7970068637329945E-2</v>
      </c>
    </row>
    <row r="598" spans="1:22" x14ac:dyDescent="0.15">
      <c r="A598" s="6" t="s">
        <v>3868</v>
      </c>
      <c r="B598" s="6" t="s">
        <v>3869</v>
      </c>
      <c r="C598" s="6" t="s">
        <v>3870</v>
      </c>
      <c r="D598" s="6" t="s">
        <v>3871</v>
      </c>
      <c r="E598" s="6" t="s">
        <v>63</v>
      </c>
      <c r="F598" s="6" t="s">
        <v>3868</v>
      </c>
      <c r="G598" s="6">
        <v>5</v>
      </c>
      <c r="H598" s="6" t="s">
        <v>3872</v>
      </c>
      <c r="I598" s="6">
        <v>472</v>
      </c>
      <c r="J598" s="6" t="s">
        <v>3868</v>
      </c>
      <c r="K598" s="6" t="s">
        <v>3873</v>
      </c>
      <c r="L598" s="6">
        <v>1.8839999999999999</v>
      </c>
      <c r="M598" s="6">
        <v>0.47099999999999997</v>
      </c>
      <c r="N598" s="6">
        <v>4</v>
      </c>
      <c r="O598" s="6" t="s">
        <v>87</v>
      </c>
      <c r="P598" s="6">
        <v>0</v>
      </c>
      <c r="Q598" s="6">
        <v>0</v>
      </c>
      <c r="R598" s="6">
        <v>0</v>
      </c>
      <c r="S598" s="6">
        <v>-13.456</v>
      </c>
      <c r="T598" s="6">
        <v>0.95399999999999996</v>
      </c>
      <c r="U598" s="6">
        <v>0.61699999999999999</v>
      </c>
      <c r="V598" s="6">
        <f t="shared" si="9"/>
        <v>-6.7938828656575564E-2</v>
      </c>
    </row>
    <row r="599" spans="1:22" x14ac:dyDescent="0.15">
      <c r="A599" s="6" t="s">
        <v>3874</v>
      </c>
      <c r="B599" s="6" t="s">
        <v>3875</v>
      </c>
      <c r="C599" s="6" t="s">
        <v>3876</v>
      </c>
      <c r="D599" s="6" t="s">
        <v>3877</v>
      </c>
      <c r="E599" s="6" t="s">
        <v>63</v>
      </c>
      <c r="F599" s="6" t="s">
        <v>3874</v>
      </c>
      <c r="G599" s="6">
        <v>4</v>
      </c>
      <c r="H599" s="6" t="s">
        <v>3878</v>
      </c>
      <c r="I599" s="6">
        <v>395</v>
      </c>
      <c r="J599" s="6" t="s">
        <v>3874</v>
      </c>
      <c r="K599" s="6" t="s">
        <v>3879</v>
      </c>
      <c r="L599" s="6">
        <v>1.8240000000000001</v>
      </c>
      <c r="M599" s="6">
        <v>0.45600000000000002</v>
      </c>
      <c r="N599" s="6">
        <v>4</v>
      </c>
      <c r="O599" s="6" t="s">
        <v>87</v>
      </c>
      <c r="P599" s="6">
        <v>0</v>
      </c>
      <c r="Q599" s="6">
        <v>0</v>
      </c>
      <c r="R599" s="6">
        <v>0</v>
      </c>
      <c r="S599" s="6">
        <v>-13.456</v>
      </c>
      <c r="T599" s="6">
        <v>0.92400000000000004</v>
      </c>
      <c r="U599" s="6">
        <v>0.61699999999999999</v>
      </c>
      <c r="V599" s="6">
        <f t="shared" si="9"/>
        <v>-0.11403524324602944</v>
      </c>
    </row>
    <row r="600" spans="1:22" x14ac:dyDescent="0.15">
      <c r="A600" s="6" t="s">
        <v>3880</v>
      </c>
      <c r="B600" s="6" t="s">
        <v>3881</v>
      </c>
      <c r="C600" s="6" t="s">
        <v>3882</v>
      </c>
      <c r="D600" s="6" t="s">
        <v>3883</v>
      </c>
      <c r="E600" s="6" t="s">
        <v>63</v>
      </c>
      <c r="F600" s="6" t="s">
        <v>3880</v>
      </c>
      <c r="G600" s="6">
        <v>4</v>
      </c>
      <c r="H600" s="6" t="s">
        <v>3884</v>
      </c>
      <c r="I600" s="6">
        <v>1146</v>
      </c>
      <c r="J600" s="6" t="s">
        <v>3880</v>
      </c>
      <c r="K600" s="6" t="s">
        <v>1958</v>
      </c>
      <c r="L600" s="6">
        <v>2.0510000000000002</v>
      </c>
      <c r="M600" s="6">
        <v>0.51300000000000001</v>
      </c>
      <c r="N600" s="6">
        <v>4</v>
      </c>
      <c r="O600" s="6" t="s">
        <v>87</v>
      </c>
      <c r="P600" s="6">
        <v>0</v>
      </c>
      <c r="Q600" s="6">
        <v>0</v>
      </c>
      <c r="R600" s="6">
        <v>0</v>
      </c>
      <c r="S600" s="6">
        <v>-11.39</v>
      </c>
      <c r="T600" s="6">
        <v>1.0389999999999999</v>
      </c>
      <c r="U600" s="6">
        <v>0.61799999999999999</v>
      </c>
      <c r="V600" s="6">
        <f t="shared" si="9"/>
        <v>5.519565424212463E-2</v>
      </c>
    </row>
    <row r="601" spans="1:22" x14ac:dyDescent="0.15">
      <c r="A601" s="6" t="s">
        <v>3885</v>
      </c>
      <c r="B601" s="6" t="s">
        <v>3886</v>
      </c>
      <c r="C601" s="6" t="s">
        <v>3887</v>
      </c>
      <c r="D601" s="6" t="s">
        <v>3888</v>
      </c>
      <c r="E601" s="6" t="s">
        <v>26</v>
      </c>
      <c r="F601" s="6" t="s">
        <v>3889</v>
      </c>
      <c r="G601" s="6">
        <v>3</v>
      </c>
      <c r="H601" s="6" t="s">
        <v>3890</v>
      </c>
      <c r="I601" s="6">
        <v>1621</v>
      </c>
      <c r="J601" s="6" t="s">
        <v>3885</v>
      </c>
      <c r="K601" s="6" t="s">
        <v>3891</v>
      </c>
      <c r="L601" s="6">
        <v>2.0499999999999998</v>
      </c>
      <c r="M601" s="6">
        <v>0.51200000000000001</v>
      </c>
      <c r="N601" s="6">
        <v>4</v>
      </c>
      <c r="O601" s="6" t="s">
        <v>87</v>
      </c>
      <c r="P601" s="6">
        <v>0</v>
      </c>
      <c r="Q601" s="6">
        <v>0</v>
      </c>
      <c r="R601" s="6">
        <v>0</v>
      </c>
      <c r="S601" s="6">
        <v>-11.39</v>
      </c>
      <c r="T601" s="6">
        <v>1.038</v>
      </c>
      <c r="U601" s="6">
        <v>0.61799999999999999</v>
      </c>
      <c r="V601" s="6">
        <f t="shared" si="9"/>
        <v>5.3806443695793821E-2</v>
      </c>
    </row>
    <row r="602" spans="1:22" x14ac:dyDescent="0.15">
      <c r="A602" s="6" t="s">
        <v>3892</v>
      </c>
      <c r="B602" s="6" t="s">
        <v>3893</v>
      </c>
      <c r="C602" s="6" t="s">
        <v>3894</v>
      </c>
      <c r="D602" s="6" t="s">
        <v>3895</v>
      </c>
      <c r="E602" s="6" t="s">
        <v>315</v>
      </c>
      <c r="F602" s="6" t="s">
        <v>3892</v>
      </c>
      <c r="G602" s="6">
        <v>2</v>
      </c>
      <c r="H602" s="6" t="s">
        <v>3896</v>
      </c>
      <c r="I602" s="6">
        <v>330</v>
      </c>
      <c r="J602" s="6" t="s">
        <v>3892</v>
      </c>
      <c r="K602" s="6" t="s">
        <v>3897</v>
      </c>
      <c r="L602" s="6">
        <v>2.0720000000000001</v>
      </c>
      <c r="M602" s="6">
        <v>0.51800000000000002</v>
      </c>
      <c r="N602" s="6">
        <v>4</v>
      </c>
      <c r="O602" s="6" t="s">
        <v>87</v>
      </c>
      <c r="P602" s="6">
        <v>0</v>
      </c>
      <c r="Q602" s="6">
        <v>0</v>
      </c>
      <c r="R602" s="6">
        <v>0</v>
      </c>
      <c r="S602" s="6">
        <v>-11.39</v>
      </c>
      <c r="T602" s="6">
        <v>1.0489999999999999</v>
      </c>
      <c r="U602" s="6">
        <v>0.61899999999999999</v>
      </c>
      <c r="V602" s="6">
        <f t="shared" si="9"/>
        <v>6.9014677915180456E-2</v>
      </c>
    </row>
    <row r="603" spans="1:22" x14ac:dyDescent="0.15">
      <c r="A603" s="6" t="s">
        <v>3898</v>
      </c>
      <c r="B603" s="6" t="s">
        <v>3899</v>
      </c>
      <c r="C603" s="6" t="s">
        <v>3900</v>
      </c>
      <c r="D603" s="6" t="s">
        <v>3901</v>
      </c>
      <c r="E603" s="6" t="s">
        <v>92</v>
      </c>
      <c r="F603" s="6" t="s">
        <v>3898</v>
      </c>
      <c r="G603" s="6">
        <v>6</v>
      </c>
      <c r="H603" s="6" t="s">
        <v>3902</v>
      </c>
      <c r="I603" s="6">
        <v>1220</v>
      </c>
      <c r="J603" s="6" t="s">
        <v>3898</v>
      </c>
      <c r="K603" s="6" t="s">
        <v>3903</v>
      </c>
      <c r="L603" s="6">
        <v>1.53</v>
      </c>
      <c r="M603" s="6">
        <v>0.38200000000000001</v>
      </c>
      <c r="N603" s="6">
        <v>4</v>
      </c>
      <c r="O603" s="6" t="s">
        <v>87</v>
      </c>
      <c r="P603" s="6">
        <v>0</v>
      </c>
      <c r="Q603" s="6">
        <v>0</v>
      </c>
      <c r="R603" s="6">
        <v>0</v>
      </c>
      <c r="S603" s="6">
        <v>-13.456</v>
      </c>
      <c r="T603" s="6">
        <v>0.77500000000000002</v>
      </c>
      <c r="U603" s="6">
        <v>0.61899999999999999</v>
      </c>
      <c r="V603" s="6">
        <f t="shared" si="9"/>
        <v>-0.3677317845004871</v>
      </c>
    </row>
    <row r="604" spans="1:22" x14ac:dyDescent="0.15">
      <c r="A604" s="6" t="s">
        <v>3904</v>
      </c>
      <c r="B604" s="6" t="s">
        <v>3905</v>
      </c>
      <c r="C604" s="6" t="s">
        <v>3906</v>
      </c>
      <c r="D604" s="6" t="s">
        <v>3907</v>
      </c>
      <c r="E604" s="6" t="s">
        <v>63</v>
      </c>
      <c r="F604" s="6" t="s">
        <v>3904</v>
      </c>
      <c r="G604" s="6">
        <v>2</v>
      </c>
      <c r="H604" s="6" t="s">
        <v>3908</v>
      </c>
      <c r="I604" s="6">
        <v>594</v>
      </c>
      <c r="J604" s="6" t="s">
        <v>3904</v>
      </c>
      <c r="K604" s="6" t="s">
        <v>3909</v>
      </c>
      <c r="L604" s="6">
        <v>2.0430000000000001</v>
      </c>
      <c r="M604" s="6">
        <v>0.51100000000000001</v>
      </c>
      <c r="N604" s="6">
        <v>4</v>
      </c>
      <c r="O604" s="6" t="s">
        <v>87</v>
      </c>
      <c r="P604" s="6">
        <v>0</v>
      </c>
      <c r="Q604" s="6">
        <v>0</v>
      </c>
      <c r="R604" s="6">
        <v>0</v>
      </c>
      <c r="S604" s="6">
        <v>-11.39</v>
      </c>
      <c r="T604" s="6">
        <v>1.0349999999999999</v>
      </c>
      <c r="U604" s="6">
        <v>0.621</v>
      </c>
      <c r="V604" s="6">
        <f t="shared" si="9"/>
        <v>4.9630767724600428E-2</v>
      </c>
    </row>
    <row r="605" spans="1:22" x14ac:dyDescent="0.15">
      <c r="A605" s="6" t="s">
        <v>3910</v>
      </c>
      <c r="B605" s="6" t="s">
        <v>3911</v>
      </c>
      <c r="C605" s="6" t="s">
        <v>3912</v>
      </c>
      <c r="D605" s="6" t="s">
        <v>3913</v>
      </c>
      <c r="E605" s="6" t="s">
        <v>63</v>
      </c>
      <c r="F605" s="6" t="s">
        <v>3910</v>
      </c>
      <c r="G605" s="6">
        <v>2</v>
      </c>
      <c r="H605" s="6" t="s">
        <v>3914</v>
      </c>
      <c r="I605" s="6">
        <v>152</v>
      </c>
      <c r="J605" s="6" t="s">
        <v>3910</v>
      </c>
      <c r="K605" s="6" t="s">
        <v>3915</v>
      </c>
      <c r="L605" s="6">
        <v>1.837</v>
      </c>
      <c r="M605" s="6">
        <v>0.45900000000000002</v>
      </c>
      <c r="N605" s="6">
        <v>4</v>
      </c>
      <c r="O605" s="6" t="s">
        <v>87</v>
      </c>
      <c r="P605" s="6">
        <v>0</v>
      </c>
      <c r="Q605" s="6">
        <v>0</v>
      </c>
      <c r="R605" s="6">
        <v>0</v>
      </c>
      <c r="S605" s="6">
        <v>-13.456</v>
      </c>
      <c r="T605" s="6">
        <v>0.93100000000000005</v>
      </c>
      <c r="U605" s="6">
        <v>0.622</v>
      </c>
      <c r="V605" s="6">
        <f t="shared" si="9"/>
        <v>-0.10314692710329325</v>
      </c>
    </row>
    <row r="606" spans="1:22" x14ac:dyDescent="0.15">
      <c r="A606" s="6" t="s">
        <v>3916</v>
      </c>
      <c r="B606" s="6" t="s">
        <v>3917</v>
      </c>
      <c r="C606" s="6" t="s">
        <v>3918</v>
      </c>
      <c r="D606" s="6" t="s">
        <v>3919</v>
      </c>
      <c r="E606" s="6" t="s">
        <v>63</v>
      </c>
      <c r="F606" s="6" t="s">
        <v>3916</v>
      </c>
      <c r="G606" s="6">
        <v>2</v>
      </c>
      <c r="H606" s="6" t="s">
        <v>3920</v>
      </c>
      <c r="I606" s="6">
        <v>229</v>
      </c>
      <c r="J606" s="6" t="s">
        <v>3916</v>
      </c>
      <c r="K606" s="6" t="s">
        <v>3921</v>
      </c>
      <c r="L606" s="6">
        <v>2.0369999999999999</v>
      </c>
      <c r="M606" s="6">
        <v>0.50900000000000001</v>
      </c>
      <c r="N606" s="6">
        <v>4</v>
      </c>
      <c r="O606" s="6" t="s">
        <v>87</v>
      </c>
      <c r="P606" s="6">
        <v>0</v>
      </c>
      <c r="Q606" s="6">
        <v>0</v>
      </c>
      <c r="R606" s="6">
        <v>0</v>
      </c>
      <c r="S606" s="6">
        <v>-11.39</v>
      </c>
      <c r="T606" s="6">
        <v>1.032</v>
      </c>
      <c r="U606" s="6">
        <v>0.623</v>
      </c>
      <c r="V606" s="6">
        <f t="shared" si="9"/>
        <v>4.5442970761167115E-2</v>
      </c>
    </row>
    <row r="607" spans="1:22" x14ac:dyDescent="0.15">
      <c r="A607" s="6" t="s">
        <v>3922</v>
      </c>
      <c r="B607" s="6" t="s">
        <v>3923</v>
      </c>
      <c r="C607" s="6" t="s">
        <v>3924</v>
      </c>
      <c r="D607" s="6" t="s">
        <v>3925</v>
      </c>
      <c r="E607" s="6" t="s">
        <v>63</v>
      </c>
      <c r="F607" s="6" t="s">
        <v>3922</v>
      </c>
      <c r="G607" s="6">
        <v>2</v>
      </c>
      <c r="H607" s="6" t="s">
        <v>3926</v>
      </c>
      <c r="I607" s="6">
        <v>340</v>
      </c>
      <c r="J607" s="6" t="s">
        <v>3922</v>
      </c>
      <c r="K607" s="6" t="s">
        <v>3927</v>
      </c>
      <c r="L607" s="6">
        <v>1.9239999999999999</v>
      </c>
      <c r="M607" s="6">
        <v>0.48099999999999998</v>
      </c>
      <c r="N607" s="6">
        <v>4</v>
      </c>
      <c r="O607" s="6" t="s">
        <v>87</v>
      </c>
      <c r="P607" s="6">
        <v>0</v>
      </c>
      <c r="Q607" s="6">
        <v>0</v>
      </c>
      <c r="R607" s="6">
        <v>0</v>
      </c>
      <c r="S607" s="6">
        <v>-13.456</v>
      </c>
      <c r="T607" s="6">
        <v>0.97499999999999998</v>
      </c>
      <c r="U607" s="6">
        <v>0.625</v>
      </c>
      <c r="V607" s="6">
        <f t="shared" si="9"/>
        <v>-3.6525876025114042E-2</v>
      </c>
    </row>
    <row r="608" spans="1:22" x14ac:dyDescent="0.15">
      <c r="A608" s="6" t="s">
        <v>3928</v>
      </c>
      <c r="B608" s="6" t="s">
        <v>3929</v>
      </c>
      <c r="C608" s="6" t="s">
        <v>3930</v>
      </c>
      <c r="D608" s="6" t="s">
        <v>3931</v>
      </c>
      <c r="E608" s="6" t="s">
        <v>63</v>
      </c>
      <c r="F608" s="6" t="s">
        <v>3928</v>
      </c>
      <c r="G608" s="6">
        <v>3</v>
      </c>
      <c r="H608" s="6" t="s">
        <v>3932</v>
      </c>
      <c r="I608" s="6">
        <v>509</v>
      </c>
      <c r="J608" s="6" t="s">
        <v>3928</v>
      </c>
      <c r="K608" s="6" t="s">
        <v>3933</v>
      </c>
      <c r="L608" s="6">
        <v>1.9370000000000001</v>
      </c>
      <c r="M608" s="6">
        <v>0.48399999999999999</v>
      </c>
      <c r="N608" s="6">
        <v>4</v>
      </c>
      <c r="O608" s="6" t="s">
        <v>87</v>
      </c>
      <c r="P608" s="6">
        <v>0</v>
      </c>
      <c r="Q608" s="6">
        <v>0</v>
      </c>
      <c r="R608" s="6">
        <v>0</v>
      </c>
      <c r="S608" s="6">
        <v>-13.456</v>
      </c>
      <c r="T608" s="6">
        <v>0.98099999999999998</v>
      </c>
      <c r="U608" s="6">
        <v>0.626</v>
      </c>
      <c r="V608" s="6">
        <f t="shared" si="9"/>
        <v>-2.7674958442848348E-2</v>
      </c>
    </row>
    <row r="609" spans="1:22" x14ac:dyDescent="0.15">
      <c r="A609" s="6" t="s">
        <v>3934</v>
      </c>
      <c r="B609" s="6" t="s">
        <v>3935</v>
      </c>
      <c r="C609" s="6" t="s">
        <v>3936</v>
      </c>
      <c r="D609" s="6" t="s">
        <v>3937</v>
      </c>
      <c r="E609" s="6" t="s">
        <v>178</v>
      </c>
      <c r="F609" s="6" t="s">
        <v>3934</v>
      </c>
      <c r="G609" s="6">
        <v>3</v>
      </c>
      <c r="H609" s="6" t="s">
        <v>3938</v>
      </c>
      <c r="I609" s="6">
        <v>635</v>
      </c>
      <c r="J609" s="6" t="s">
        <v>3934</v>
      </c>
      <c r="K609" s="6" t="s">
        <v>3939</v>
      </c>
      <c r="L609" s="6">
        <v>2.0350000000000001</v>
      </c>
      <c r="M609" s="6">
        <v>0.50900000000000001</v>
      </c>
      <c r="N609" s="6">
        <v>4</v>
      </c>
      <c r="O609" s="6" t="s">
        <v>87</v>
      </c>
      <c r="P609" s="6">
        <v>0</v>
      </c>
      <c r="Q609" s="6">
        <v>0</v>
      </c>
      <c r="R609" s="6">
        <v>0</v>
      </c>
      <c r="S609" s="6">
        <v>-11.39</v>
      </c>
      <c r="T609" s="6">
        <v>1.0309999999999999</v>
      </c>
      <c r="U609" s="6">
        <v>0.627</v>
      </c>
      <c r="V609" s="6">
        <f t="shared" si="9"/>
        <v>4.4044332706021212E-2</v>
      </c>
    </row>
    <row r="610" spans="1:22" x14ac:dyDescent="0.15">
      <c r="A610" s="6" t="s">
        <v>3940</v>
      </c>
      <c r="B610" s="6" t="s">
        <v>3941</v>
      </c>
      <c r="C610" s="6" t="s">
        <v>3942</v>
      </c>
      <c r="D610" s="6" t="s">
        <v>3943</v>
      </c>
      <c r="E610" s="6" t="s">
        <v>26</v>
      </c>
      <c r="F610" s="6" t="s">
        <v>3940</v>
      </c>
      <c r="G610" s="6">
        <v>2</v>
      </c>
      <c r="H610" s="6" t="s">
        <v>3944</v>
      </c>
      <c r="I610" s="6">
        <v>364</v>
      </c>
      <c r="J610" s="6" t="s">
        <v>3940</v>
      </c>
      <c r="K610" s="6" t="s">
        <v>3945</v>
      </c>
      <c r="L610" s="6">
        <v>2.0350000000000001</v>
      </c>
      <c r="M610" s="6">
        <v>0.50900000000000001</v>
      </c>
      <c r="N610" s="6">
        <v>4</v>
      </c>
      <c r="O610" s="6" t="s">
        <v>87</v>
      </c>
      <c r="P610" s="6">
        <v>0</v>
      </c>
      <c r="Q610" s="6">
        <v>0</v>
      </c>
      <c r="R610" s="6">
        <v>0</v>
      </c>
      <c r="S610" s="6">
        <v>-11.39</v>
      </c>
      <c r="T610" s="6">
        <v>1.0309999999999999</v>
      </c>
      <c r="U610" s="6">
        <v>0.627</v>
      </c>
      <c r="V610" s="6">
        <f t="shared" si="9"/>
        <v>4.4044332706021212E-2</v>
      </c>
    </row>
    <row r="611" spans="1:22" x14ac:dyDescent="0.15">
      <c r="A611" s="6" t="s">
        <v>3946</v>
      </c>
      <c r="B611" s="6" t="s">
        <v>3947</v>
      </c>
      <c r="C611" s="6" t="s">
        <v>3948</v>
      </c>
      <c r="D611" s="6" t="s">
        <v>3949</v>
      </c>
      <c r="E611" s="6" t="s">
        <v>92</v>
      </c>
      <c r="F611" s="6" t="s">
        <v>3946</v>
      </c>
      <c r="G611" s="6">
        <v>3</v>
      </c>
      <c r="H611" s="6" t="s">
        <v>3950</v>
      </c>
      <c r="I611" s="6">
        <v>1658</v>
      </c>
      <c r="J611" s="6" t="s">
        <v>3946</v>
      </c>
      <c r="K611" s="6" t="s">
        <v>3951</v>
      </c>
      <c r="L611" s="6">
        <v>2.0339999999999998</v>
      </c>
      <c r="M611" s="6">
        <v>0.50800000000000001</v>
      </c>
      <c r="N611" s="6">
        <v>4</v>
      </c>
      <c r="O611" s="6" t="s">
        <v>87</v>
      </c>
      <c r="P611" s="6">
        <v>0</v>
      </c>
      <c r="Q611" s="6">
        <v>0</v>
      </c>
      <c r="R611" s="6">
        <v>0</v>
      </c>
      <c r="S611" s="6">
        <v>-11.39</v>
      </c>
      <c r="T611" s="6">
        <v>1.03</v>
      </c>
      <c r="U611" s="6">
        <v>0.627</v>
      </c>
      <c r="V611" s="6">
        <f t="shared" si="9"/>
        <v>4.2644337408493722E-2</v>
      </c>
    </row>
    <row r="612" spans="1:22" x14ac:dyDescent="0.15">
      <c r="A612" s="6" t="s">
        <v>3952</v>
      </c>
      <c r="B612" s="6" t="s">
        <v>3953</v>
      </c>
      <c r="C612" s="6" t="s">
        <v>3954</v>
      </c>
      <c r="D612" s="6" t="s">
        <v>3955</v>
      </c>
      <c r="E612" s="6" t="s">
        <v>55</v>
      </c>
      <c r="F612" s="6" t="s">
        <v>3952</v>
      </c>
      <c r="G612" s="6">
        <v>5</v>
      </c>
      <c r="H612" s="6" t="s">
        <v>3956</v>
      </c>
      <c r="I612" s="6">
        <v>515</v>
      </c>
      <c r="J612" s="6" t="s">
        <v>3952</v>
      </c>
      <c r="K612" s="6" t="s">
        <v>3957</v>
      </c>
      <c r="L612" s="6">
        <v>1.9750000000000001</v>
      </c>
      <c r="M612" s="6">
        <v>0.49399999999999999</v>
      </c>
      <c r="N612" s="6">
        <v>4</v>
      </c>
      <c r="O612" s="6" t="s">
        <v>87</v>
      </c>
      <c r="P612" s="6">
        <v>0</v>
      </c>
      <c r="Q612" s="6">
        <v>0</v>
      </c>
      <c r="R612" s="6">
        <v>0</v>
      </c>
      <c r="S612" s="6">
        <v>-12.53</v>
      </c>
      <c r="T612" s="6">
        <v>1.0009999999999999</v>
      </c>
      <c r="U612" s="6">
        <v>0.628</v>
      </c>
      <c r="V612" s="6">
        <f t="shared" si="9"/>
        <v>1.4419741739063218E-3</v>
      </c>
    </row>
    <row r="613" spans="1:22" x14ac:dyDescent="0.15">
      <c r="A613" s="6" t="s">
        <v>3958</v>
      </c>
      <c r="B613" s="6" t="s">
        <v>3959</v>
      </c>
      <c r="C613" s="6" t="s">
        <v>3960</v>
      </c>
      <c r="D613" s="6" t="s">
        <v>3961</v>
      </c>
      <c r="E613" s="6" t="s">
        <v>92</v>
      </c>
      <c r="F613" s="6" t="s">
        <v>3958</v>
      </c>
      <c r="G613" s="6">
        <v>2</v>
      </c>
      <c r="H613" s="6" t="s">
        <v>3962</v>
      </c>
      <c r="I613" s="6">
        <v>297</v>
      </c>
      <c r="J613" s="6" t="s">
        <v>3958</v>
      </c>
      <c r="K613" s="6" t="s">
        <v>3963</v>
      </c>
      <c r="L613" s="6">
        <v>2.032</v>
      </c>
      <c r="M613" s="6">
        <v>0.50800000000000001</v>
      </c>
      <c r="N613" s="6">
        <v>4</v>
      </c>
      <c r="O613" s="6" t="s">
        <v>87</v>
      </c>
      <c r="P613" s="6">
        <v>0</v>
      </c>
      <c r="Q613" s="6">
        <v>0</v>
      </c>
      <c r="R613" s="6">
        <v>0</v>
      </c>
      <c r="S613" s="6">
        <v>-11.39</v>
      </c>
      <c r="T613" s="6">
        <v>1.0289999999999999</v>
      </c>
      <c r="U613" s="6">
        <v>0.629</v>
      </c>
      <c r="V613" s="6">
        <f t="shared" si="9"/>
        <v>4.1242982231881345E-2</v>
      </c>
    </row>
    <row r="614" spans="1:22" x14ac:dyDescent="0.15">
      <c r="A614" s="6" t="s">
        <v>3964</v>
      </c>
      <c r="B614" s="6" t="s">
        <v>3965</v>
      </c>
      <c r="C614" s="6" t="s">
        <v>3966</v>
      </c>
      <c r="D614" s="6" t="s">
        <v>3967</v>
      </c>
      <c r="E614" s="6" t="s">
        <v>63</v>
      </c>
      <c r="F614" s="6" t="s">
        <v>3964</v>
      </c>
      <c r="G614" s="6">
        <v>3</v>
      </c>
      <c r="H614" s="6" t="s">
        <v>3968</v>
      </c>
      <c r="I614" s="6">
        <v>992</v>
      </c>
      <c r="J614" s="6" t="s">
        <v>3964</v>
      </c>
      <c r="K614" s="6" t="s">
        <v>1886</v>
      </c>
      <c r="L614" s="6">
        <v>2.0209999999999999</v>
      </c>
      <c r="M614" s="6">
        <v>0.505</v>
      </c>
      <c r="N614" s="6">
        <v>4</v>
      </c>
      <c r="O614" s="6" t="s">
        <v>87</v>
      </c>
      <c r="P614" s="6">
        <v>0</v>
      </c>
      <c r="Q614" s="6">
        <v>0</v>
      </c>
      <c r="R614" s="6">
        <v>0</v>
      </c>
      <c r="S614" s="6">
        <v>-11.39</v>
      </c>
      <c r="T614" s="6">
        <v>1.024</v>
      </c>
      <c r="U614" s="6">
        <v>0.63</v>
      </c>
      <c r="V614" s="6">
        <f t="shared" si="9"/>
        <v>3.421571533791299E-2</v>
      </c>
    </row>
    <row r="615" spans="1:22" x14ac:dyDescent="0.15">
      <c r="A615" s="6" t="s">
        <v>3969</v>
      </c>
      <c r="B615" s="6" t="s">
        <v>3970</v>
      </c>
      <c r="C615" s="6" t="s">
        <v>3971</v>
      </c>
      <c r="D615" s="6" t="s">
        <v>3972</v>
      </c>
      <c r="E615" s="6" t="s">
        <v>63</v>
      </c>
      <c r="F615" s="6" t="s">
        <v>3969</v>
      </c>
      <c r="G615" s="6">
        <v>4</v>
      </c>
      <c r="H615" s="6" t="s">
        <v>3973</v>
      </c>
      <c r="I615" s="6">
        <v>456</v>
      </c>
      <c r="J615" s="6" t="s">
        <v>3969</v>
      </c>
      <c r="K615" s="6" t="s">
        <v>3974</v>
      </c>
      <c r="L615" s="6">
        <v>1.821</v>
      </c>
      <c r="M615" s="6">
        <v>0.45500000000000002</v>
      </c>
      <c r="N615" s="6">
        <v>4</v>
      </c>
      <c r="O615" s="6" t="s">
        <v>87</v>
      </c>
      <c r="P615" s="6">
        <v>0</v>
      </c>
      <c r="Q615" s="6">
        <v>0</v>
      </c>
      <c r="R615" s="6">
        <v>0</v>
      </c>
      <c r="S615" s="6">
        <v>-13.456</v>
      </c>
      <c r="T615" s="6">
        <v>0.92200000000000004</v>
      </c>
      <c r="U615" s="6">
        <v>0.63</v>
      </c>
      <c r="V615" s="6">
        <f t="shared" si="9"/>
        <v>-0.117161344232749</v>
      </c>
    </row>
    <row r="616" spans="1:22" x14ac:dyDescent="0.15">
      <c r="A616" s="6" t="s">
        <v>3975</v>
      </c>
      <c r="B616" s="6" t="s">
        <v>3976</v>
      </c>
      <c r="C616" s="6" t="s">
        <v>3977</v>
      </c>
      <c r="D616" s="6" t="s">
        <v>3978</v>
      </c>
      <c r="E616" s="6" t="s">
        <v>178</v>
      </c>
      <c r="F616" s="6" t="s">
        <v>3975</v>
      </c>
      <c r="G616" s="6">
        <v>4</v>
      </c>
      <c r="H616" s="6" t="s">
        <v>3979</v>
      </c>
      <c r="I616" s="6">
        <v>464</v>
      </c>
      <c r="J616" s="6" t="s">
        <v>3975</v>
      </c>
      <c r="K616" s="6" t="s">
        <v>3980</v>
      </c>
      <c r="L616" s="6">
        <v>1.554</v>
      </c>
      <c r="M616" s="6">
        <v>0.38800000000000001</v>
      </c>
      <c r="N616" s="6">
        <v>4</v>
      </c>
      <c r="O616" s="6" t="s">
        <v>87</v>
      </c>
      <c r="P616" s="6">
        <v>0</v>
      </c>
      <c r="Q616" s="6">
        <v>0</v>
      </c>
      <c r="R616" s="6">
        <v>0</v>
      </c>
      <c r="S616" s="6">
        <v>-13.456</v>
      </c>
      <c r="T616" s="6">
        <v>0.78700000000000003</v>
      </c>
      <c r="U616" s="6">
        <v>0.63100000000000001</v>
      </c>
      <c r="V616" s="6">
        <f t="shared" si="9"/>
        <v>-0.3455644591546006</v>
      </c>
    </row>
    <row r="617" spans="1:22" x14ac:dyDescent="0.15">
      <c r="A617" s="6" t="s">
        <v>3981</v>
      </c>
      <c r="B617" s="6" t="s">
        <v>3982</v>
      </c>
      <c r="C617" s="6" t="s">
        <v>3983</v>
      </c>
      <c r="D617" s="6" t="s">
        <v>3984</v>
      </c>
      <c r="E617" s="6" t="s">
        <v>178</v>
      </c>
      <c r="F617" s="6" t="s">
        <v>3981</v>
      </c>
      <c r="G617" s="6">
        <v>2</v>
      </c>
      <c r="H617" s="6" t="s">
        <v>3985</v>
      </c>
      <c r="I617" s="6">
        <v>244</v>
      </c>
      <c r="J617" s="6" t="s">
        <v>3981</v>
      </c>
      <c r="K617" s="6" t="s">
        <v>3986</v>
      </c>
      <c r="L617" s="6">
        <v>2.02</v>
      </c>
      <c r="M617" s="6">
        <v>0.505</v>
      </c>
      <c r="N617" s="6">
        <v>4</v>
      </c>
      <c r="O617" s="6" t="s">
        <v>87</v>
      </c>
      <c r="P617" s="6">
        <v>0</v>
      </c>
      <c r="Q617" s="6">
        <v>0</v>
      </c>
      <c r="R617" s="6">
        <v>0</v>
      </c>
      <c r="S617" s="6">
        <v>-11.39</v>
      </c>
      <c r="T617" s="6">
        <v>1.0229999999999999</v>
      </c>
      <c r="U617" s="6">
        <v>0.63200000000000001</v>
      </c>
      <c r="V617" s="6">
        <f t="shared" si="9"/>
        <v>3.2806145083241471E-2</v>
      </c>
    </row>
    <row r="618" spans="1:22" x14ac:dyDescent="0.15">
      <c r="A618" s="6" t="s">
        <v>3987</v>
      </c>
      <c r="B618" s="6" t="s">
        <v>3988</v>
      </c>
      <c r="C618" s="6" t="s">
        <v>3989</v>
      </c>
      <c r="D618" s="6" t="s">
        <v>3990</v>
      </c>
      <c r="E618" s="6" t="s">
        <v>26</v>
      </c>
      <c r="F618" s="6" t="s">
        <v>3987</v>
      </c>
      <c r="G618" s="6">
        <v>2</v>
      </c>
      <c r="H618" s="6" t="s">
        <v>3991</v>
      </c>
      <c r="I618" s="6">
        <v>1622</v>
      </c>
      <c r="J618" s="6" t="s">
        <v>3987</v>
      </c>
      <c r="K618" s="6" t="s">
        <v>3986</v>
      </c>
      <c r="L618" s="6">
        <v>2.02</v>
      </c>
      <c r="M618" s="6">
        <v>0.505</v>
      </c>
      <c r="N618" s="6">
        <v>4</v>
      </c>
      <c r="O618" s="6" t="s">
        <v>87</v>
      </c>
      <c r="P618" s="6">
        <v>0</v>
      </c>
      <c r="Q618" s="6">
        <v>0</v>
      </c>
      <c r="R618" s="6">
        <v>0</v>
      </c>
      <c r="S618" s="6">
        <v>-11.39</v>
      </c>
      <c r="T618" s="6">
        <v>1.0229999999999999</v>
      </c>
      <c r="U618" s="6">
        <v>0.63200000000000001</v>
      </c>
      <c r="V618" s="6">
        <f t="shared" si="9"/>
        <v>3.2806145083241471E-2</v>
      </c>
    </row>
    <row r="619" spans="1:22" x14ac:dyDescent="0.15">
      <c r="A619" s="6" t="s">
        <v>3992</v>
      </c>
      <c r="B619" s="6" t="s">
        <v>3993</v>
      </c>
      <c r="C619" s="6" t="s">
        <v>3994</v>
      </c>
      <c r="D619" s="6" t="s">
        <v>3995</v>
      </c>
      <c r="E619" s="6" t="s">
        <v>92</v>
      </c>
      <c r="F619" s="6" t="s">
        <v>3992</v>
      </c>
      <c r="G619" s="6">
        <v>5</v>
      </c>
      <c r="H619" s="6" t="s">
        <v>3996</v>
      </c>
      <c r="I619" s="6">
        <v>743</v>
      </c>
      <c r="J619" s="6" t="s">
        <v>3992</v>
      </c>
      <c r="K619" s="6" t="s">
        <v>3997</v>
      </c>
      <c r="L619" s="6">
        <v>1.879</v>
      </c>
      <c r="M619" s="6">
        <v>0.47</v>
      </c>
      <c r="N619" s="6">
        <v>4</v>
      </c>
      <c r="O619" s="6" t="s">
        <v>87</v>
      </c>
      <c r="P619" s="6">
        <v>0</v>
      </c>
      <c r="Q619" s="6">
        <v>0</v>
      </c>
      <c r="R619" s="6">
        <v>0</v>
      </c>
      <c r="S619" s="6">
        <v>-13.456</v>
      </c>
      <c r="T619" s="6">
        <v>0.95199999999999996</v>
      </c>
      <c r="U619" s="6">
        <v>0.63200000000000001</v>
      </c>
      <c r="V619" s="6">
        <f t="shared" si="9"/>
        <v>-7.0966521354143594E-2</v>
      </c>
    </row>
    <row r="620" spans="1:22" x14ac:dyDescent="0.15">
      <c r="A620" s="6" t="s">
        <v>3998</v>
      </c>
      <c r="B620" s="6" t="s">
        <v>3999</v>
      </c>
      <c r="C620" s="6" t="s">
        <v>4000</v>
      </c>
      <c r="D620" s="6" t="s">
        <v>4001</v>
      </c>
      <c r="E620" s="6" t="s">
        <v>92</v>
      </c>
      <c r="F620" s="6" t="s">
        <v>3998</v>
      </c>
      <c r="G620" s="6">
        <v>2</v>
      </c>
      <c r="H620" s="6" t="s">
        <v>4002</v>
      </c>
      <c r="I620" s="6">
        <v>145</v>
      </c>
      <c r="J620" s="6" t="s">
        <v>3998</v>
      </c>
      <c r="K620" s="6" t="s">
        <v>4003</v>
      </c>
      <c r="L620" s="6">
        <v>2.0179999999999998</v>
      </c>
      <c r="M620" s="6">
        <v>0.505</v>
      </c>
      <c r="N620" s="6">
        <v>4</v>
      </c>
      <c r="O620" s="6" t="s">
        <v>87</v>
      </c>
      <c r="P620" s="6">
        <v>0</v>
      </c>
      <c r="Q620" s="6">
        <v>0</v>
      </c>
      <c r="R620" s="6">
        <v>0</v>
      </c>
      <c r="S620" s="6">
        <v>-11.39</v>
      </c>
      <c r="T620" s="6">
        <v>1.022</v>
      </c>
      <c r="U620" s="6">
        <v>0.63300000000000001</v>
      </c>
      <c r="V620" s="6">
        <f t="shared" si="9"/>
        <v>3.1395196275534318E-2</v>
      </c>
    </row>
    <row r="621" spans="1:22" x14ac:dyDescent="0.15">
      <c r="A621" s="6" t="s">
        <v>4004</v>
      </c>
      <c r="B621" s="6" t="s">
        <v>4005</v>
      </c>
      <c r="C621" s="6" t="s">
        <v>4006</v>
      </c>
      <c r="D621" s="6" t="s">
        <v>4007</v>
      </c>
      <c r="E621" s="6" t="s">
        <v>63</v>
      </c>
      <c r="F621" s="6" t="s">
        <v>4004</v>
      </c>
      <c r="G621" s="6">
        <v>3</v>
      </c>
      <c r="H621" s="6" t="s">
        <v>4008</v>
      </c>
      <c r="I621" s="6">
        <v>456</v>
      </c>
      <c r="J621" s="6" t="s">
        <v>4004</v>
      </c>
      <c r="K621" s="6" t="s">
        <v>4009</v>
      </c>
      <c r="L621" s="6">
        <v>1.802</v>
      </c>
      <c r="M621" s="6">
        <v>0.45</v>
      </c>
      <c r="N621" s="6">
        <v>4</v>
      </c>
      <c r="O621" s="6" t="s">
        <v>87</v>
      </c>
      <c r="P621" s="6">
        <v>0</v>
      </c>
      <c r="Q621" s="6">
        <v>0</v>
      </c>
      <c r="R621" s="6">
        <v>0</v>
      </c>
      <c r="S621" s="6">
        <v>-13.456</v>
      </c>
      <c r="T621" s="6">
        <v>0.91300000000000003</v>
      </c>
      <c r="U621" s="6">
        <v>0.63400000000000001</v>
      </c>
      <c r="V621" s="6">
        <f t="shared" si="9"/>
        <v>-0.13131323467786499</v>
      </c>
    </row>
    <row r="622" spans="1:22" x14ac:dyDescent="0.15">
      <c r="A622" s="6" t="s">
        <v>4010</v>
      </c>
      <c r="B622" s="6" t="s">
        <v>4011</v>
      </c>
      <c r="C622" s="6" t="s">
        <v>4012</v>
      </c>
      <c r="D622" s="6" t="s">
        <v>4013</v>
      </c>
      <c r="E622" s="6" t="s">
        <v>1193</v>
      </c>
      <c r="F622" s="6" t="s">
        <v>4010</v>
      </c>
      <c r="G622" s="6">
        <v>2</v>
      </c>
      <c r="H622" s="6" t="s">
        <v>4014</v>
      </c>
      <c r="I622" s="6">
        <v>466</v>
      </c>
      <c r="J622" s="6" t="s">
        <v>4010</v>
      </c>
      <c r="K622" s="6" t="s">
        <v>4015</v>
      </c>
      <c r="L622" s="6">
        <v>1.29</v>
      </c>
      <c r="M622" s="6">
        <v>0.32300000000000001</v>
      </c>
      <c r="N622" s="6">
        <v>4</v>
      </c>
      <c r="O622" s="6" t="s">
        <v>87</v>
      </c>
      <c r="P622" s="6">
        <v>0</v>
      </c>
      <c r="Q622" s="6">
        <v>0</v>
      </c>
      <c r="R622" s="6">
        <v>0</v>
      </c>
      <c r="S622" s="6">
        <v>-13.456</v>
      </c>
      <c r="T622" s="6">
        <v>0.65400000000000003</v>
      </c>
      <c r="U622" s="6">
        <v>0.63400000000000001</v>
      </c>
      <c r="V622" s="6">
        <f t="shared" si="9"/>
        <v>-0.61263745916400447</v>
      </c>
    </row>
    <row r="623" spans="1:22" x14ac:dyDescent="0.15">
      <c r="A623" s="6" t="s">
        <v>4016</v>
      </c>
      <c r="B623" s="6" t="s">
        <v>4017</v>
      </c>
      <c r="C623" s="6" t="s">
        <v>4018</v>
      </c>
      <c r="D623" s="6" t="s">
        <v>4019</v>
      </c>
      <c r="E623" s="6" t="s">
        <v>26</v>
      </c>
      <c r="F623" s="6" t="s">
        <v>4016</v>
      </c>
      <c r="G623" s="6">
        <v>3</v>
      </c>
      <c r="H623" s="6" t="s">
        <v>4020</v>
      </c>
      <c r="I623" s="6">
        <v>738</v>
      </c>
      <c r="J623" s="6" t="s">
        <v>4016</v>
      </c>
      <c r="K623" s="6" t="s">
        <v>4021</v>
      </c>
      <c r="L623" s="6">
        <v>2.0150000000000001</v>
      </c>
      <c r="M623" s="6">
        <v>0.504</v>
      </c>
      <c r="N623" s="6">
        <v>4</v>
      </c>
      <c r="O623" s="6" t="s">
        <v>87</v>
      </c>
      <c r="P623" s="6">
        <v>0</v>
      </c>
      <c r="Q623" s="6">
        <v>0</v>
      </c>
      <c r="R623" s="6">
        <v>0</v>
      </c>
      <c r="S623" s="6">
        <v>-11.39</v>
      </c>
      <c r="T623" s="6">
        <v>1.02</v>
      </c>
      <c r="U623" s="6">
        <v>0.63500000000000001</v>
      </c>
      <c r="V623" s="6">
        <f t="shared" si="9"/>
        <v>2.8569152196770919E-2</v>
      </c>
    </row>
    <row r="624" spans="1:22" x14ac:dyDescent="0.15">
      <c r="A624" s="6" t="s">
        <v>4022</v>
      </c>
      <c r="B624" s="6" t="s">
        <v>4023</v>
      </c>
      <c r="C624" s="6" t="s">
        <v>4024</v>
      </c>
      <c r="D624" s="6" t="s">
        <v>4025</v>
      </c>
      <c r="E624" s="6" t="s">
        <v>63</v>
      </c>
      <c r="F624" s="6" t="s">
        <v>4022</v>
      </c>
      <c r="G624" s="6">
        <v>2</v>
      </c>
      <c r="H624" s="6" t="s">
        <v>4026</v>
      </c>
      <c r="I624" s="6">
        <v>438</v>
      </c>
      <c r="J624" s="6" t="s">
        <v>4022</v>
      </c>
      <c r="K624" s="6" t="s">
        <v>4027</v>
      </c>
      <c r="L624" s="6">
        <v>2.0129999999999999</v>
      </c>
      <c r="M624" s="6">
        <v>0.503</v>
      </c>
      <c r="N624" s="6">
        <v>4</v>
      </c>
      <c r="O624" s="6" t="s">
        <v>87</v>
      </c>
      <c r="P624" s="6">
        <v>0</v>
      </c>
      <c r="Q624" s="6">
        <v>0</v>
      </c>
      <c r="R624" s="6">
        <v>0</v>
      </c>
      <c r="S624" s="6">
        <v>-11.39</v>
      </c>
      <c r="T624" s="6">
        <v>1.0189999999999999</v>
      </c>
      <c r="U624" s="6">
        <v>0.63500000000000001</v>
      </c>
      <c r="V624" s="6">
        <f t="shared" si="9"/>
        <v>2.7154051503726646E-2</v>
      </c>
    </row>
    <row r="625" spans="1:22" x14ac:dyDescent="0.15">
      <c r="A625" s="6" t="s">
        <v>4028</v>
      </c>
      <c r="B625" s="6" t="s">
        <v>4029</v>
      </c>
      <c r="C625" s="6" t="s">
        <v>4030</v>
      </c>
      <c r="D625" s="6" t="s">
        <v>4031</v>
      </c>
      <c r="E625" s="6" t="s">
        <v>63</v>
      </c>
      <c r="F625" s="6" t="s">
        <v>4028</v>
      </c>
      <c r="G625" s="6">
        <v>3</v>
      </c>
      <c r="H625" s="6" t="s">
        <v>4032</v>
      </c>
      <c r="I625" s="6">
        <v>320</v>
      </c>
      <c r="J625" s="6" t="s">
        <v>4028</v>
      </c>
      <c r="K625" s="6" t="s">
        <v>4033</v>
      </c>
      <c r="L625" s="6">
        <v>1.794</v>
      </c>
      <c r="M625" s="6">
        <v>0.44800000000000001</v>
      </c>
      <c r="N625" s="6">
        <v>4</v>
      </c>
      <c r="O625" s="6" t="s">
        <v>87</v>
      </c>
      <c r="P625" s="6">
        <v>0</v>
      </c>
      <c r="Q625" s="6">
        <v>0</v>
      </c>
      <c r="R625" s="6">
        <v>0</v>
      </c>
      <c r="S625" s="6">
        <v>-13.456</v>
      </c>
      <c r="T625" s="6">
        <v>0.90900000000000003</v>
      </c>
      <c r="U625" s="6">
        <v>0.63500000000000001</v>
      </c>
      <c r="V625" s="6">
        <f t="shared" si="9"/>
        <v>-0.13764780046797989</v>
      </c>
    </row>
    <row r="626" spans="1:22" x14ac:dyDescent="0.15">
      <c r="A626" s="6" t="s">
        <v>4034</v>
      </c>
      <c r="B626" s="6" t="s">
        <v>4035</v>
      </c>
      <c r="C626" s="6" t="s">
        <v>4036</v>
      </c>
      <c r="D626" s="6" t="s">
        <v>4037</v>
      </c>
      <c r="E626" s="6" t="s">
        <v>55</v>
      </c>
      <c r="F626" s="6" t="s">
        <v>4034</v>
      </c>
      <c r="G626" s="6">
        <v>3</v>
      </c>
      <c r="H626" s="6" t="s">
        <v>4038</v>
      </c>
      <c r="I626" s="6">
        <v>715</v>
      </c>
      <c r="J626" s="6" t="s">
        <v>4034</v>
      </c>
      <c r="K626" s="6" t="s">
        <v>4039</v>
      </c>
      <c r="L626" s="6">
        <v>1.873</v>
      </c>
      <c r="M626" s="6">
        <v>0.46800000000000003</v>
      </c>
      <c r="N626" s="6">
        <v>4</v>
      </c>
      <c r="O626" s="6" t="s">
        <v>87</v>
      </c>
      <c r="P626" s="6">
        <v>0</v>
      </c>
      <c r="Q626" s="6">
        <v>0</v>
      </c>
      <c r="R626" s="6">
        <v>0</v>
      </c>
      <c r="S626" s="6">
        <v>-13.456</v>
      </c>
      <c r="T626" s="6">
        <v>0.94899999999999995</v>
      </c>
      <c r="U626" s="6">
        <v>0.63600000000000001</v>
      </c>
      <c r="V626" s="6">
        <f t="shared" si="9"/>
        <v>-7.5520007640977729E-2</v>
      </c>
    </row>
    <row r="627" spans="1:22" x14ac:dyDescent="0.15">
      <c r="A627" s="6" t="s">
        <v>4040</v>
      </c>
      <c r="B627" s="6" t="s">
        <v>4041</v>
      </c>
      <c r="C627" s="6" t="s">
        <v>4042</v>
      </c>
      <c r="D627" s="6" t="s">
        <v>4043</v>
      </c>
      <c r="E627" s="6" t="s">
        <v>63</v>
      </c>
      <c r="F627" s="6" t="s">
        <v>4040</v>
      </c>
      <c r="G627" s="6">
        <v>3</v>
      </c>
      <c r="H627" s="6" t="s">
        <v>4044</v>
      </c>
      <c r="I627" s="6">
        <v>2864</v>
      </c>
      <c r="J627" s="6" t="s">
        <v>4040</v>
      </c>
      <c r="K627" s="6" t="s">
        <v>4045</v>
      </c>
      <c r="L627" s="6">
        <v>1.804</v>
      </c>
      <c r="M627" s="6">
        <v>0.45100000000000001</v>
      </c>
      <c r="N627" s="6">
        <v>4</v>
      </c>
      <c r="O627" s="6" t="s">
        <v>87</v>
      </c>
      <c r="P627" s="6">
        <v>0</v>
      </c>
      <c r="Q627" s="6">
        <v>0</v>
      </c>
      <c r="R627" s="6">
        <v>0</v>
      </c>
      <c r="S627" s="6">
        <v>-13.456</v>
      </c>
      <c r="T627" s="6">
        <v>0.91400000000000003</v>
      </c>
      <c r="U627" s="6">
        <v>0.63600000000000001</v>
      </c>
      <c r="V627" s="6">
        <f t="shared" si="9"/>
        <v>-0.12973392960401731</v>
      </c>
    </row>
    <row r="628" spans="1:22" x14ac:dyDescent="0.15">
      <c r="A628" s="6" t="s">
        <v>4046</v>
      </c>
      <c r="B628" s="6" t="s">
        <v>4047</v>
      </c>
      <c r="C628" s="6" t="s">
        <v>4048</v>
      </c>
      <c r="D628" s="6" t="s">
        <v>4049</v>
      </c>
      <c r="E628" s="6" t="s">
        <v>26</v>
      </c>
      <c r="F628" s="6" t="s">
        <v>4046</v>
      </c>
      <c r="G628" s="6">
        <v>3</v>
      </c>
      <c r="H628" s="6" t="s">
        <v>4050</v>
      </c>
      <c r="I628" s="6">
        <v>520</v>
      </c>
      <c r="J628" s="6" t="s">
        <v>4046</v>
      </c>
      <c r="K628" s="6" t="s">
        <v>4051</v>
      </c>
      <c r="L628" s="6">
        <v>1.929</v>
      </c>
      <c r="M628" s="6">
        <v>0.48199999999999998</v>
      </c>
      <c r="N628" s="6">
        <v>4</v>
      </c>
      <c r="O628" s="6" t="s">
        <v>87</v>
      </c>
      <c r="P628" s="6">
        <v>0</v>
      </c>
      <c r="Q628" s="6">
        <v>0</v>
      </c>
      <c r="R628" s="6">
        <v>0</v>
      </c>
      <c r="S628" s="6">
        <v>-13.14</v>
      </c>
      <c r="T628" s="6">
        <v>0.97699999999999998</v>
      </c>
      <c r="U628" s="6">
        <v>0.63700000000000001</v>
      </c>
      <c r="V628" s="6">
        <f t="shared" si="9"/>
        <v>-3.3569532693701831E-2</v>
      </c>
    </row>
    <row r="629" spans="1:22" x14ac:dyDescent="0.15">
      <c r="A629" s="6" t="s">
        <v>4052</v>
      </c>
      <c r="B629" s="6" t="s">
        <v>4053</v>
      </c>
      <c r="C629" s="6" t="s">
        <v>4054</v>
      </c>
      <c r="D629" s="6" t="s">
        <v>4055</v>
      </c>
      <c r="E629" s="6" t="s">
        <v>63</v>
      </c>
      <c r="F629" s="6" t="s">
        <v>4052</v>
      </c>
      <c r="G629" s="6">
        <v>2</v>
      </c>
      <c r="H629" s="6" t="s">
        <v>4056</v>
      </c>
      <c r="I629" s="6">
        <v>1032</v>
      </c>
      <c r="J629" s="6" t="s">
        <v>4052</v>
      </c>
      <c r="K629" s="6" t="s">
        <v>4057</v>
      </c>
      <c r="L629" s="6">
        <v>1.611</v>
      </c>
      <c r="M629" s="6">
        <v>0.40300000000000002</v>
      </c>
      <c r="N629" s="6">
        <v>4</v>
      </c>
      <c r="O629" s="6" t="s">
        <v>87</v>
      </c>
      <c r="P629" s="6">
        <v>0</v>
      </c>
      <c r="Q629" s="6">
        <v>0</v>
      </c>
      <c r="R629" s="6">
        <v>0</v>
      </c>
      <c r="S629" s="6">
        <v>-13.456</v>
      </c>
      <c r="T629" s="6">
        <v>0.81599999999999995</v>
      </c>
      <c r="U629" s="6">
        <v>0.63700000000000001</v>
      </c>
      <c r="V629" s="6">
        <f t="shared" si="9"/>
        <v>-0.29335894269059154</v>
      </c>
    </row>
    <row r="630" spans="1:22" x14ac:dyDescent="0.15">
      <c r="A630" s="6" t="s">
        <v>4058</v>
      </c>
      <c r="B630" s="6" t="s">
        <v>4059</v>
      </c>
      <c r="C630" s="6" t="s">
        <v>4060</v>
      </c>
      <c r="D630" s="6" t="s">
        <v>4061</v>
      </c>
      <c r="E630" s="6" t="s">
        <v>63</v>
      </c>
      <c r="F630" s="6" t="s">
        <v>4058</v>
      </c>
      <c r="G630" s="6">
        <v>2</v>
      </c>
      <c r="H630" s="6" t="s">
        <v>4062</v>
      </c>
      <c r="I630" s="6">
        <v>429</v>
      </c>
      <c r="J630" s="6" t="s">
        <v>4058</v>
      </c>
      <c r="K630" s="6" t="s">
        <v>4063</v>
      </c>
      <c r="L630" s="6">
        <v>1.87</v>
      </c>
      <c r="M630" s="6">
        <v>0.46700000000000003</v>
      </c>
      <c r="N630" s="6">
        <v>4</v>
      </c>
      <c r="O630" s="6" t="s">
        <v>87</v>
      </c>
      <c r="P630" s="6">
        <v>0</v>
      </c>
      <c r="Q630" s="6">
        <v>0</v>
      </c>
      <c r="R630" s="6">
        <v>0</v>
      </c>
      <c r="S630" s="6">
        <v>-13.456</v>
      </c>
      <c r="T630" s="6">
        <v>0.94699999999999995</v>
      </c>
      <c r="U630" s="6">
        <v>0.63800000000000001</v>
      </c>
      <c r="V630" s="6">
        <f t="shared" si="9"/>
        <v>-7.8563669193702126E-2</v>
      </c>
    </row>
    <row r="631" spans="1:22" x14ac:dyDescent="0.15">
      <c r="A631" s="6" t="s">
        <v>4064</v>
      </c>
      <c r="B631" s="6" t="s">
        <v>4065</v>
      </c>
      <c r="C631" s="6" t="s">
        <v>4066</v>
      </c>
      <c r="D631" s="6" t="s">
        <v>4067</v>
      </c>
      <c r="E631" s="6" t="s">
        <v>63</v>
      </c>
      <c r="F631" s="6" t="s">
        <v>4064</v>
      </c>
      <c r="G631" s="6">
        <v>3</v>
      </c>
      <c r="H631" s="6" t="s">
        <v>4068</v>
      </c>
      <c r="I631" s="6">
        <v>231</v>
      </c>
      <c r="J631" s="6" t="s">
        <v>4064</v>
      </c>
      <c r="K631" s="6" t="s">
        <v>4069</v>
      </c>
      <c r="L631" s="6">
        <v>1.756</v>
      </c>
      <c r="M631" s="6">
        <v>0.439</v>
      </c>
      <c r="N631" s="6">
        <v>4</v>
      </c>
      <c r="O631" s="6" t="s">
        <v>4070</v>
      </c>
      <c r="P631" s="6">
        <v>0</v>
      </c>
      <c r="Q631" s="6">
        <v>0</v>
      </c>
      <c r="R631" s="6">
        <v>0</v>
      </c>
      <c r="S631" s="6">
        <v>-13.456</v>
      </c>
      <c r="T631" s="6">
        <v>0.72399999999999998</v>
      </c>
      <c r="U631" s="6">
        <v>0.63800000000000001</v>
      </c>
      <c r="V631" s="6">
        <f t="shared" si="9"/>
        <v>-0.46593839757888178</v>
      </c>
    </row>
    <row r="632" spans="1:22" x14ac:dyDescent="0.15">
      <c r="A632" s="6" t="s">
        <v>4071</v>
      </c>
      <c r="B632" s="6" t="s">
        <v>4072</v>
      </c>
      <c r="C632" s="6" t="s">
        <v>4073</v>
      </c>
      <c r="D632" s="6" t="s">
        <v>4074</v>
      </c>
      <c r="E632" s="6" t="s">
        <v>4075</v>
      </c>
      <c r="F632" s="6" t="s">
        <v>4071</v>
      </c>
      <c r="G632" s="6">
        <v>2</v>
      </c>
      <c r="H632" s="6" t="s">
        <v>4076</v>
      </c>
      <c r="I632" s="6">
        <v>128</v>
      </c>
      <c r="J632" s="6" t="s">
        <v>4071</v>
      </c>
      <c r="K632" s="6" t="s">
        <v>4077</v>
      </c>
      <c r="L632" s="6">
        <v>2.004</v>
      </c>
      <c r="M632" s="6">
        <v>0.501</v>
      </c>
      <c r="N632" s="6">
        <v>4</v>
      </c>
      <c r="O632" s="6" t="s">
        <v>87</v>
      </c>
      <c r="P632" s="6">
        <v>0</v>
      </c>
      <c r="Q632" s="6">
        <v>0</v>
      </c>
      <c r="R632" s="6">
        <v>0</v>
      </c>
      <c r="S632" s="6">
        <v>-11.39</v>
      </c>
      <c r="T632" s="6">
        <v>1.0149999999999999</v>
      </c>
      <c r="U632" s="6">
        <v>0.63900000000000001</v>
      </c>
      <c r="V632" s="6">
        <f t="shared" si="9"/>
        <v>2.1479727410451396E-2</v>
      </c>
    </row>
    <row r="633" spans="1:22" x14ac:dyDescent="0.15">
      <c r="A633" s="6" t="s">
        <v>4078</v>
      </c>
      <c r="B633" s="6" t="s">
        <v>4079</v>
      </c>
      <c r="C633" s="6" t="s">
        <v>4080</v>
      </c>
      <c r="D633" s="6" t="s">
        <v>4081</v>
      </c>
      <c r="E633" s="6" t="s">
        <v>26</v>
      </c>
      <c r="F633" s="6" t="s">
        <v>4078</v>
      </c>
      <c r="G633" s="6">
        <v>3</v>
      </c>
      <c r="H633" s="6" t="s">
        <v>4082</v>
      </c>
      <c r="I633" s="6">
        <v>1898</v>
      </c>
      <c r="J633" s="6" t="s">
        <v>4078</v>
      </c>
      <c r="K633" s="6" t="s">
        <v>4083</v>
      </c>
      <c r="L633" s="6">
        <v>2</v>
      </c>
      <c r="M633" s="6">
        <v>0.5</v>
      </c>
      <c r="N633" s="6">
        <v>4</v>
      </c>
      <c r="O633" s="6" t="s">
        <v>87</v>
      </c>
      <c r="P633" s="6">
        <v>0</v>
      </c>
      <c r="Q633" s="6">
        <v>0</v>
      </c>
      <c r="R633" s="6">
        <v>0</v>
      </c>
      <c r="S633" s="6">
        <v>-11.39</v>
      </c>
      <c r="T633" s="6">
        <v>1.0129999999999999</v>
      </c>
      <c r="U633" s="6">
        <v>0.64</v>
      </c>
      <c r="V633" s="6">
        <f t="shared" si="9"/>
        <v>1.8634174139050975E-2</v>
      </c>
    </row>
    <row r="634" spans="1:22" x14ac:dyDescent="0.15">
      <c r="A634" s="6" t="s">
        <v>4084</v>
      </c>
      <c r="B634" s="6" t="s">
        <v>4085</v>
      </c>
      <c r="C634" s="6" t="s">
        <v>4086</v>
      </c>
      <c r="D634" s="6" t="s">
        <v>4087</v>
      </c>
      <c r="E634" s="6" t="s">
        <v>63</v>
      </c>
      <c r="F634" s="6" t="s">
        <v>4084</v>
      </c>
      <c r="G634" s="6">
        <v>3</v>
      </c>
      <c r="H634" s="6" t="s">
        <v>4088</v>
      </c>
      <c r="I634" s="6">
        <v>457</v>
      </c>
      <c r="J634" s="6" t="s">
        <v>4084</v>
      </c>
      <c r="K634" s="6" t="s">
        <v>4089</v>
      </c>
      <c r="L634" s="6">
        <v>1.964</v>
      </c>
      <c r="M634" s="6">
        <v>0.49099999999999999</v>
      </c>
      <c r="N634" s="6">
        <v>4</v>
      </c>
      <c r="O634" s="6" t="s">
        <v>87</v>
      </c>
      <c r="P634" s="6">
        <v>0</v>
      </c>
      <c r="Q634" s="6">
        <v>0</v>
      </c>
      <c r="R634" s="6">
        <v>0</v>
      </c>
      <c r="S634" s="6">
        <v>-11.77</v>
      </c>
      <c r="T634" s="6">
        <v>0.995</v>
      </c>
      <c r="U634" s="6">
        <v>0.64200000000000002</v>
      </c>
      <c r="V634" s="6">
        <f t="shared" si="9"/>
        <v>-7.2315692310758635E-3</v>
      </c>
    </row>
    <row r="635" spans="1:22" x14ac:dyDescent="0.15">
      <c r="A635" s="6" t="s">
        <v>4090</v>
      </c>
      <c r="B635" s="6" t="s">
        <v>4091</v>
      </c>
      <c r="C635" s="6" t="s">
        <v>4092</v>
      </c>
      <c r="D635" s="6" t="s">
        <v>4093</v>
      </c>
      <c r="E635" s="6" t="s">
        <v>63</v>
      </c>
      <c r="F635" s="6" t="s">
        <v>4090</v>
      </c>
      <c r="G635" s="6">
        <v>5</v>
      </c>
      <c r="H635" s="6" t="s">
        <v>4094</v>
      </c>
      <c r="I635" s="6">
        <v>741</v>
      </c>
      <c r="J635" s="6" t="s">
        <v>4090</v>
      </c>
      <c r="K635" s="6" t="s">
        <v>4095</v>
      </c>
      <c r="L635" s="6">
        <v>1.34</v>
      </c>
      <c r="M635" s="6">
        <v>0.33500000000000002</v>
      </c>
      <c r="N635" s="6">
        <v>4</v>
      </c>
      <c r="O635" s="6" t="s">
        <v>87</v>
      </c>
      <c r="P635" s="6">
        <v>0</v>
      </c>
      <c r="Q635" s="6">
        <v>0</v>
      </c>
      <c r="R635" s="6">
        <v>0</v>
      </c>
      <c r="S635" s="6">
        <v>-13.456</v>
      </c>
      <c r="T635" s="6">
        <v>0.67900000000000005</v>
      </c>
      <c r="U635" s="6">
        <v>0.64200000000000002</v>
      </c>
      <c r="V635" s="6">
        <f t="shared" si="9"/>
        <v>-0.55851652041735522</v>
      </c>
    </row>
    <row r="636" spans="1:22" x14ac:dyDescent="0.15">
      <c r="A636" s="6" t="s">
        <v>4096</v>
      </c>
      <c r="B636" s="6" t="s">
        <v>4097</v>
      </c>
      <c r="C636" s="6" t="s">
        <v>4098</v>
      </c>
      <c r="D636" s="6" t="s">
        <v>4099</v>
      </c>
      <c r="E636" s="6" t="s">
        <v>156</v>
      </c>
      <c r="F636" s="6" t="s">
        <v>4096</v>
      </c>
      <c r="G636" s="6">
        <v>2</v>
      </c>
      <c r="H636" s="6" t="s">
        <v>4100</v>
      </c>
      <c r="I636" s="6">
        <v>930</v>
      </c>
      <c r="J636" s="6" t="s">
        <v>4096</v>
      </c>
      <c r="K636" s="6" t="s">
        <v>4101</v>
      </c>
      <c r="L636" s="6">
        <v>1.8939999999999999</v>
      </c>
      <c r="M636" s="6">
        <v>0.47399999999999998</v>
      </c>
      <c r="N636" s="6">
        <v>4</v>
      </c>
      <c r="O636" s="6" t="s">
        <v>87</v>
      </c>
      <c r="P636" s="6">
        <v>0</v>
      </c>
      <c r="Q636" s="6">
        <v>0</v>
      </c>
      <c r="R636" s="6">
        <v>0</v>
      </c>
      <c r="S636" s="6">
        <v>-13.456</v>
      </c>
      <c r="T636" s="6">
        <v>0.95899999999999996</v>
      </c>
      <c r="U636" s="6">
        <v>0.64300000000000002</v>
      </c>
      <c r="V636" s="6">
        <f t="shared" si="9"/>
        <v>-6.0397279643956275E-2</v>
      </c>
    </row>
    <row r="637" spans="1:22" x14ac:dyDescent="0.15">
      <c r="A637" s="6" t="s">
        <v>4102</v>
      </c>
      <c r="B637" s="6" t="s">
        <v>4103</v>
      </c>
      <c r="C637" s="6" t="s">
        <v>4104</v>
      </c>
      <c r="D637" s="6" t="s">
        <v>4105</v>
      </c>
      <c r="E637" s="6" t="s">
        <v>63</v>
      </c>
      <c r="F637" s="6" t="s">
        <v>4102</v>
      </c>
      <c r="G637" s="6">
        <v>5</v>
      </c>
      <c r="H637" s="6" t="s">
        <v>4106</v>
      </c>
      <c r="I637" s="6">
        <v>465</v>
      </c>
      <c r="J637" s="6" t="s">
        <v>4102</v>
      </c>
      <c r="K637" s="6" t="s">
        <v>4107</v>
      </c>
      <c r="L637" s="6">
        <v>1.627</v>
      </c>
      <c r="M637" s="6">
        <v>0.40699999999999997</v>
      </c>
      <c r="N637" s="6">
        <v>4</v>
      </c>
      <c r="O637" s="6" t="s">
        <v>87</v>
      </c>
      <c r="P637" s="6">
        <v>0</v>
      </c>
      <c r="Q637" s="6">
        <v>0</v>
      </c>
      <c r="R637" s="6">
        <v>0</v>
      </c>
      <c r="S637" s="6">
        <v>-13.456</v>
      </c>
      <c r="T637" s="6">
        <v>0.82399999999999995</v>
      </c>
      <c r="U637" s="6">
        <v>0.64300000000000002</v>
      </c>
      <c r="V637" s="6">
        <f t="shared" si="9"/>
        <v>-0.27928375747886874</v>
      </c>
    </row>
    <row r="638" spans="1:22" x14ac:dyDescent="0.15">
      <c r="A638" s="6" t="s">
        <v>4108</v>
      </c>
      <c r="B638" s="6" t="s">
        <v>4109</v>
      </c>
      <c r="C638" s="6" t="s">
        <v>4110</v>
      </c>
      <c r="D638" s="6" t="s">
        <v>4111</v>
      </c>
      <c r="E638" s="6" t="s">
        <v>63</v>
      </c>
      <c r="F638" s="6" t="s">
        <v>4108</v>
      </c>
      <c r="G638" s="6">
        <v>5</v>
      </c>
      <c r="H638" s="6" t="s">
        <v>4112</v>
      </c>
      <c r="I638" s="6">
        <v>1230</v>
      </c>
      <c r="J638" s="6" t="s">
        <v>4108</v>
      </c>
      <c r="K638" s="6" t="s">
        <v>4113</v>
      </c>
      <c r="L638" s="6">
        <v>1.3480000000000001</v>
      </c>
      <c r="M638" s="6">
        <v>0.33700000000000002</v>
      </c>
      <c r="N638" s="6">
        <v>4</v>
      </c>
      <c r="O638" s="6" t="s">
        <v>87</v>
      </c>
      <c r="P638" s="6">
        <v>0</v>
      </c>
      <c r="Q638" s="6">
        <v>0</v>
      </c>
      <c r="R638" s="6">
        <v>0</v>
      </c>
      <c r="S638" s="6">
        <v>-13.456</v>
      </c>
      <c r="T638" s="6">
        <v>0.68300000000000005</v>
      </c>
      <c r="U638" s="6">
        <v>0.64300000000000002</v>
      </c>
      <c r="V638" s="6">
        <f t="shared" si="9"/>
        <v>-0.55004251637199653</v>
      </c>
    </row>
    <row r="639" spans="1:22" x14ac:dyDescent="0.15">
      <c r="A639" s="6" t="s">
        <v>4114</v>
      </c>
      <c r="B639" s="6" t="s">
        <v>4115</v>
      </c>
      <c r="C639" s="6" t="s">
        <v>4116</v>
      </c>
      <c r="D639" s="6" t="s">
        <v>4117</v>
      </c>
      <c r="E639" s="6" t="s">
        <v>26</v>
      </c>
      <c r="F639" s="6" t="s">
        <v>4114</v>
      </c>
      <c r="G639" s="6">
        <v>2</v>
      </c>
      <c r="H639" s="6" t="s">
        <v>4118</v>
      </c>
      <c r="I639" s="6">
        <v>738</v>
      </c>
      <c r="J639" s="6" t="s">
        <v>4114</v>
      </c>
      <c r="K639" s="6" t="s">
        <v>4119</v>
      </c>
      <c r="L639" s="6">
        <v>1.986</v>
      </c>
      <c r="M639" s="6">
        <v>0.496</v>
      </c>
      <c r="N639" s="6">
        <v>4</v>
      </c>
      <c r="O639" s="6" t="s">
        <v>87</v>
      </c>
      <c r="P639" s="6">
        <v>0</v>
      </c>
      <c r="Q639" s="6">
        <v>0</v>
      </c>
      <c r="R639" s="6">
        <v>0</v>
      </c>
      <c r="S639" s="6">
        <v>-11.39</v>
      </c>
      <c r="T639" s="6">
        <v>1.006</v>
      </c>
      <c r="U639" s="6">
        <v>0.64400000000000002</v>
      </c>
      <c r="V639" s="6">
        <f t="shared" si="9"/>
        <v>8.6303051434400563E-3</v>
      </c>
    </row>
    <row r="640" spans="1:22" x14ac:dyDescent="0.15">
      <c r="A640" s="6" t="s">
        <v>4120</v>
      </c>
      <c r="B640" s="6" t="s">
        <v>4121</v>
      </c>
      <c r="C640" s="6" t="s">
        <v>4122</v>
      </c>
      <c r="D640" s="6" t="s">
        <v>4123</v>
      </c>
      <c r="E640" s="6" t="s">
        <v>26</v>
      </c>
      <c r="F640" s="6" t="s">
        <v>4120</v>
      </c>
      <c r="G640" s="6">
        <v>3</v>
      </c>
      <c r="H640" s="6" t="s">
        <v>4124</v>
      </c>
      <c r="I640" s="6">
        <v>767</v>
      </c>
      <c r="J640" s="6" t="s">
        <v>4120</v>
      </c>
      <c r="K640" s="6" t="s">
        <v>4125</v>
      </c>
      <c r="L640" s="6">
        <v>1.706</v>
      </c>
      <c r="M640" s="6">
        <v>0.42599999999999999</v>
      </c>
      <c r="N640" s="6">
        <v>4</v>
      </c>
      <c r="O640" s="6" t="s">
        <v>87</v>
      </c>
      <c r="P640" s="6">
        <v>0</v>
      </c>
      <c r="Q640" s="6">
        <v>0</v>
      </c>
      <c r="R640" s="6">
        <v>0</v>
      </c>
      <c r="S640" s="6">
        <v>-13.456</v>
      </c>
      <c r="T640" s="6">
        <v>0.86399999999999999</v>
      </c>
      <c r="U640" s="6">
        <v>0.64400000000000002</v>
      </c>
      <c r="V640" s="6">
        <f t="shared" si="9"/>
        <v>-0.21089678249861854</v>
      </c>
    </row>
    <row r="641" spans="1:22" x14ac:dyDescent="0.15">
      <c r="A641" s="6" t="s">
        <v>4126</v>
      </c>
      <c r="B641" s="6" t="s">
        <v>4127</v>
      </c>
      <c r="C641" s="6" t="s">
        <v>4128</v>
      </c>
      <c r="D641" s="6" t="s">
        <v>4129</v>
      </c>
      <c r="E641" s="6" t="s">
        <v>178</v>
      </c>
      <c r="F641" s="6" t="s">
        <v>4126</v>
      </c>
      <c r="G641" s="6">
        <v>3</v>
      </c>
      <c r="H641" s="6" t="s">
        <v>4130</v>
      </c>
      <c r="I641" s="6">
        <v>2143</v>
      </c>
      <c r="J641" s="6" t="s">
        <v>4126</v>
      </c>
      <c r="K641" s="6" t="s">
        <v>4119</v>
      </c>
      <c r="L641" s="6">
        <v>1.9850000000000001</v>
      </c>
      <c r="M641" s="6">
        <v>0.496</v>
      </c>
      <c r="N641" s="6">
        <v>4</v>
      </c>
      <c r="O641" s="6" t="s">
        <v>87</v>
      </c>
      <c r="P641" s="6">
        <v>0</v>
      </c>
      <c r="Q641" s="6">
        <v>0</v>
      </c>
      <c r="R641" s="6">
        <v>0</v>
      </c>
      <c r="S641" s="6">
        <v>-11.39</v>
      </c>
      <c r="T641" s="6">
        <v>1.006</v>
      </c>
      <c r="U641" s="6">
        <v>0.64500000000000002</v>
      </c>
      <c r="V641" s="6">
        <f t="shared" si="9"/>
        <v>8.6303051434400563E-3</v>
      </c>
    </row>
    <row r="642" spans="1:22" x14ac:dyDescent="0.15">
      <c r="A642" s="6" t="s">
        <v>4131</v>
      </c>
      <c r="B642" s="6" t="s">
        <v>4132</v>
      </c>
      <c r="C642" s="6" t="s">
        <v>4133</v>
      </c>
      <c r="D642" s="6" t="s">
        <v>4134</v>
      </c>
      <c r="E642" s="6" t="s">
        <v>55</v>
      </c>
      <c r="F642" s="6" t="s">
        <v>4131</v>
      </c>
      <c r="G642" s="6">
        <v>3</v>
      </c>
      <c r="H642" s="6" t="s">
        <v>4135</v>
      </c>
      <c r="I642" s="6">
        <v>647</v>
      </c>
      <c r="J642" s="6" t="s">
        <v>4131</v>
      </c>
      <c r="K642" s="6" t="s">
        <v>4136</v>
      </c>
      <c r="L642" s="6">
        <v>1.9810000000000001</v>
      </c>
      <c r="M642" s="6">
        <v>0.495</v>
      </c>
      <c r="N642" s="6">
        <v>4</v>
      </c>
      <c r="O642" s="6" t="s">
        <v>87</v>
      </c>
      <c r="P642" s="6">
        <v>0</v>
      </c>
      <c r="Q642" s="6">
        <v>0</v>
      </c>
      <c r="R642" s="6">
        <v>0</v>
      </c>
      <c r="S642" s="6">
        <v>-11.39</v>
      </c>
      <c r="T642" s="6">
        <v>1.0029999999999999</v>
      </c>
      <c r="U642" s="6">
        <v>0.64500000000000002</v>
      </c>
      <c r="V642" s="6">
        <f t="shared" si="9"/>
        <v>4.3216059500934684E-3</v>
      </c>
    </row>
    <row r="643" spans="1:22" x14ac:dyDescent="0.15">
      <c r="A643" s="6" t="s">
        <v>4137</v>
      </c>
      <c r="B643" s="6" t="s">
        <v>4138</v>
      </c>
      <c r="C643" s="6" t="s">
        <v>4139</v>
      </c>
      <c r="D643" s="6" t="s">
        <v>4140</v>
      </c>
      <c r="E643" s="6" t="s">
        <v>63</v>
      </c>
      <c r="F643" s="6" t="s">
        <v>4137</v>
      </c>
      <c r="G643" s="6">
        <v>5</v>
      </c>
      <c r="H643" s="6" t="s">
        <v>4141</v>
      </c>
      <c r="I643" s="6">
        <v>1086</v>
      </c>
      <c r="J643" s="6" t="s">
        <v>4137</v>
      </c>
      <c r="K643" s="6" t="s">
        <v>4142</v>
      </c>
      <c r="L643" s="6">
        <v>1.603</v>
      </c>
      <c r="M643" s="6">
        <v>0.40100000000000002</v>
      </c>
      <c r="N643" s="6">
        <v>4</v>
      </c>
      <c r="O643" s="6" t="s">
        <v>87</v>
      </c>
      <c r="P643" s="6">
        <v>0</v>
      </c>
      <c r="Q643" s="6">
        <v>0</v>
      </c>
      <c r="R643" s="6">
        <v>0</v>
      </c>
      <c r="S643" s="6">
        <v>-13.456</v>
      </c>
      <c r="T643" s="6">
        <v>0.81200000000000006</v>
      </c>
      <c r="U643" s="6">
        <v>0.64500000000000002</v>
      </c>
      <c r="V643" s="6">
        <f t="shared" si="9"/>
        <v>-0.30044836747691073</v>
      </c>
    </row>
    <row r="644" spans="1:22" x14ac:dyDescent="0.15">
      <c r="A644" s="6" t="s">
        <v>4143</v>
      </c>
      <c r="B644" s="6" t="s">
        <v>4144</v>
      </c>
      <c r="C644" s="6" t="s">
        <v>4145</v>
      </c>
      <c r="D644" s="6" t="s">
        <v>4146</v>
      </c>
      <c r="E644" s="6" t="s">
        <v>26</v>
      </c>
      <c r="F644" s="6" t="s">
        <v>4143</v>
      </c>
      <c r="G644" s="6">
        <v>3</v>
      </c>
      <c r="H644" s="6" t="s">
        <v>4147</v>
      </c>
      <c r="I644" s="6">
        <v>650</v>
      </c>
      <c r="J644" s="6" t="s">
        <v>4143</v>
      </c>
      <c r="K644" s="6" t="s">
        <v>4148</v>
      </c>
      <c r="L644" s="6">
        <v>1.9790000000000001</v>
      </c>
      <c r="M644" s="6">
        <v>0.495</v>
      </c>
      <c r="N644" s="6">
        <v>4</v>
      </c>
      <c r="O644" s="6" t="s">
        <v>87</v>
      </c>
      <c r="P644" s="6">
        <v>0</v>
      </c>
      <c r="Q644" s="6">
        <v>0</v>
      </c>
      <c r="R644" s="6">
        <v>0</v>
      </c>
      <c r="S644" s="6">
        <v>-11.39</v>
      </c>
      <c r="T644" s="6">
        <v>1.0029999999999999</v>
      </c>
      <c r="U644" s="6">
        <v>0.64700000000000002</v>
      </c>
      <c r="V644" s="6">
        <f t="shared" si="9"/>
        <v>4.3216059500934684E-3</v>
      </c>
    </row>
    <row r="645" spans="1:22" x14ac:dyDescent="0.15">
      <c r="A645" s="6" t="s">
        <v>4149</v>
      </c>
      <c r="B645" s="6" t="s">
        <v>4150</v>
      </c>
      <c r="C645" s="6" t="s">
        <v>4151</v>
      </c>
      <c r="D645" s="6" t="s">
        <v>4152</v>
      </c>
      <c r="E645" s="6" t="s">
        <v>63</v>
      </c>
      <c r="F645" s="6" t="s">
        <v>4149</v>
      </c>
      <c r="G645" s="6">
        <v>3</v>
      </c>
      <c r="H645" s="6" t="s">
        <v>4153</v>
      </c>
      <c r="I645" s="6">
        <v>761</v>
      </c>
      <c r="J645" s="6" t="s">
        <v>4149</v>
      </c>
      <c r="K645" s="6" t="s">
        <v>4154</v>
      </c>
      <c r="L645" s="6">
        <v>1.9790000000000001</v>
      </c>
      <c r="M645" s="6">
        <v>0.495</v>
      </c>
      <c r="N645" s="6">
        <v>4</v>
      </c>
      <c r="O645" s="6" t="s">
        <v>87</v>
      </c>
      <c r="P645" s="6">
        <v>0</v>
      </c>
      <c r="Q645" s="6">
        <v>0</v>
      </c>
      <c r="R645" s="6">
        <v>0</v>
      </c>
      <c r="S645" s="6">
        <v>-11.39</v>
      </c>
      <c r="T645" s="6">
        <v>1.002</v>
      </c>
      <c r="U645" s="6">
        <v>0.64700000000000002</v>
      </c>
      <c r="V645" s="6">
        <f t="shared" si="9"/>
        <v>2.8825085331213654E-3</v>
      </c>
    </row>
    <row r="646" spans="1:22" x14ac:dyDescent="0.15">
      <c r="A646" s="6" t="s">
        <v>4155</v>
      </c>
      <c r="B646" s="6" t="s">
        <v>4156</v>
      </c>
      <c r="C646" s="6" t="s">
        <v>4157</v>
      </c>
      <c r="D646" s="6" t="s">
        <v>4158</v>
      </c>
      <c r="E646" s="6" t="s">
        <v>63</v>
      </c>
      <c r="F646" s="6" t="s">
        <v>4155</v>
      </c>
      <c r="G646" s="6">
        <v>2</v>
      </c>
      <c r="H646" s="6" t="s">
        <v>4159</v>
      </c>
      <c r="I646" s="6">
        <v>1614</v>
      </c>
      <c r="J646" s="6" t="s">
        <v>4155</v>
      </c>
      <c r="K646" s="6" t="s">
        <v>4160</v>
      </c>
      <c r="L646" s="6">
        <v>1.9770000000000001</v>
      </c>
      <c r="M646" s="6">
        <v>0.49399999999999999</v>
      </c>
      <c r="N646" s="6">
        <v>4</v>
      </c>
      <c r="O646" s="6" t="s">
        <v>87</v>
      </c>
      <c r="P646" s="6">
        <v>0</v>
      </c>
      <c r="Q646" s="6">
        <v>0</v>
      </c>
      <c r="R646" s="6">
        <v>0</v>
      </c>
      <c r="S646" s="6">
        <v>-11.39</v>
      </c>
      <c r="T646" s="6">
        <v>1.0009999999999999</v>
      </c>
      <c r="U646" s="6">
        <v>0.64800000000000002</v>
      </c>
      <c r="V646" s="6">
        <f t="shared" ref="V646:V709" si="10">LOG(T646,2)</f>
        <v>1.4419741739063218E-3</v>
      </c>
    </row>
    <row r="647" spans="1:22" x14ac:dyDescent="0.15">
      <c r="A647" s="6" t="s">
        <v>4161</v>
      </c>
      <c r="B647" s="6" t="s">
        <v>4162</v>
      </c>
      <c r="C647" s="6" t="s">
        <v>4163</v>
      </c>
      <c r="D647" s="6" t="s">
        <v>4164</v>
      </c>
      <c r="E647" s="6" t="s">
        <v>55</v>
      </c>
      <c r="F647" s="6" t="s">
        <v>4161</v>
      </c>
      <c r="G647" s="6">
        <v>2</v>
      </c>
      <c r="H647" s="6" t="s">
        <v>4165</v>
      </c>
      <c r="I647" s="6">
        <v>274</v>
      </c>
      <c r="J647" s="6" t="s">
        <v>4161</v>
      </c>
      <c r="K647" s="6" t="s">
        <v>4166</v>
      </c>
      <c r="L647" s="6">
        <v>1.5629999999999999</v>
      </c>
      <c r="M647" s="6">
        <v>0.39100000000000001</v>
      </c>
      <c r="N647" s="6">
        <v>4</v>
      </c>
      <c r="O647" s="6" t="s">
        <v>87</v>
      </c>
      <c r="P647" s="6">
        <v>0</v>
      </c>
      <c r="Q647" s="6">
        <v>0</v>
      </c>
      <c r="R647" s="6">
        <v>0</v>
      </c>
      <c r="S647" s="6">
        <v>-13.456</v>
      </c>
      <c r="T647" s="6">
        <v>0.79200000000000004</v>
      </c>
      <c r="U647" s="6">
        <v>0.64800000000000002</v>
      </c>
      <c r="V647" s="6">
        <f t="shared" si="10"/>
        <v>-0.33642766458247736</v>
      </c>
    </row>
    <row r="648" spans="1:22" x14ac:dyDescent="0.15">
      <c r="A648" s="6" t="s">
        <v>4167</v>
      </c>
      <c r="B648" s="6" t="s">
        <v>4168</v>
      </c>
      <c r="C648" s="6" t="s">
        <v>4169</v>
      </c>
      <c r="D648" s="6" t="s">
        <v>4170</v>
      </c>
      <c r="E648" s="6" t="s">
        <v>63</v>
      </c>
      <c r="F648" s="6" t="s">
        <v>4167</v>
      </c>
      <c r="G648" s="6">
        <v>3</v>
      </c>
      <c r="H648" s="6" t="s">
        <v>4171</v>
      </c>
      <c r="I648" s="6">
        <v>1231</v>
      </c>
      <c r="J648" s="6" t="s">
        <v>4167</v>
      </c>
      <c r="K648" s="6" t="s">
        <v>4172</v>
      </c>
      <c r="L648" s="6">
        <v>1.976</v>
      </c>
      <c r="M648" s="6">
        <v>0.49399999999999999</v>
      </c>
      <c r="N648" s="6">
        <v>4</v>
      </c>
      <c r="O648" s="6" t="s">
        <v>87</v>
      </c>
      <c r="P648" s="6">
        <v>0</v>
      </c>
      <c r="Q648" s="6">
        <v>0</v>
      </c>
      <c r="R648" s="6">
        <v>0</v>
      </c>
      <c r="S648" s="6">
        <v>-11.39</v>
      </c>
      <c r="T648" s="6">
        <v>1.0009999999999999</v>
      </c>
      <c r="U648" s="6">
        <v>0.64900000000000002</v>
      </c>
      <c r="V648" s="6">
        <f t="shared" si="10"/>
        <v>1.4419741739063218E-3</v>
      </c>
    </row>
    <row r="649" spans="1:22" x14ac:dyDescent="0.15">
      <c r="A649" s="6" t="s">
        <v>4173</v>
      </c>
      <c r="B649" s="6" t="s">
        <v>4174</v>
      </c>
      <c r="C649" s="6" t="s">
        <v>4175</v>
      </c>
      <c r="D649" s="6" t="s">
        <v>4176</v>
      </c>
      <c r="E649" s="6" t="s">
        <v>705</v>
      </c>
      <c r="F649" s="6" t="s">
        <v>4173</v>
      </c>
      <c r="G649" s="6">
        <v>2</v>
      </c>
      <c r="H649" s="6" t="s">
        <v>4177</v>
      </c>
      <c r="I649" s="6">
        <v>1212</v>
      </c>
      <c r="J649" s="6" t="s">
        <v>4173</v>
      </c>
      <c r="K649" s="6" t="s">
        <v>4178</v>
      </c>
      <c r="L649" s="6">
        <v>1.7070000000000001</v>
      </c>
      <c r="M649" s="6">
        <v>0.42699999999999999</v>
      </c>
      <c r="N649" s="6">
        <v>4</v>
      </c>
      <c r="O649" s="6" t="s">
        <v>87</v>
      </c>
      <c r="P649" s="6">
        <v>0</v>
      </c>
      <c r="Q649" s="6">
        <v>0</v>
      </c>
      <c r="R649" s="6">
        <v>0</v>
      </c>
      <c r="S649" s="6">
        <v>-13.456</v>
      </c>
      <c r="T649" s="6">
        <v>0.86499999999999999</v>
      </c>
      <c r="U649" s="6">
        <v>0.64900000000000002</v>
      </c>
      <c r="V649" s="6">
        <f t="shared" si="10"/>
        <v>-0.20922796213800007</v>
      </c>
    </row>
    <row r="650" spans="1:22" x14ac:dyDescent="0.15">
      <c r="A650" s="6" t="s">
        <v>4179</v>
      </c>
      <c r="B650" s="6" t="s">
        <v>4180</v>
      </c>
      <c r="C650" s="6" t="s">
        <v>4181</v>
      </c>
      <c r="D650" s="6" t="s">
        <v>4182</v>
      </c>
      <c r="E650" s="6" t="s">
        <v>1928</v>
      </c>
      <c r="F650" s="6" t="s">
        <v>4179</v>
      </c>
      <c r="G650" s="6">
        <v>2</v>
      </c>
      <c r="H650" s="6" t="s">
        <v>4183</v>
      </c>
      <c r="I650" s="6">
        <v>358</v>
      </c>
      <c r="J650" s="6" t="s">
        <v>4179</v>
      </c>
      <c r="K650" s="6" t="s">
        <v>4184</v>
      </c>
      <c r="L650" s="6">
        <v>1.5029999999999999</v>
      </c>
      <c r="M650" s="6">
        <v>0.376</v>
      </c>
      <c r="N650" s="6">
        <v>4</v>
      </c>
      <c r="O650" s="6" t="s">
        <v>87</v>
      </c>
      <c r="P650" s="6">
        <v>0</v>
      </c>
      <c r="Q650" s="6">
        <v>0</v>
      </c>
      <c r="R650" s="6">
        <v>0</v>
      </c>
      <c r="S650" s="6">
        <v>-13.456</v>
      </c>
      <c r="T650" s="6">
        <v>0.76100000000000001</v>
      </c>
      <c r="U650" s="6">
        <v>0.65</v>
      </c>
      <c r="V650" s="6">
        <f t="shared" si="10"/>
        <v>-0.39403164115854161</v>
      </c>
    </row>
    <row r="651" spans="1:22" x14ac:dyDescent="0.15">
      <c r="A651" s="6" t="s">
        <v>4185</v>
      </c>
      <c r="B651" s="6" t="s">
        <v>4186</v>
      </c>
      <c r="C651" s="6" t="s">
        <v>4187</v>
      </c>
      <c r="D651" s="6" t="s">
        <v>4188</v>
      </c>
      <c r="E651" s="6" t="s">
        <v>92</v>
      </c>
      <c r="F651" s="6" t="s">
        <v>4185</v>
      </c>
      <c r="G651" s="6">
        <v>2</v>
      </c>
      <c r="H651" s="6" t="s">
        <v>4189</v>
      </c>
      <c r="I651" s="6">
        <v>938</v>
      </c>
      <c r="J651" s="6" t="s">
        <v>4185</v>
      </c>
      <c r="K651" s="6" t="s">
        <v>4190</v>
      </c>
      <c r="L651" s="6">
        <v>1.9730000000000001</v>
      </c>
      <c r="M651" s="6">
        <v>0.49299999999999999</v>
      </c>
      <c r="N651" s="6">
        <v>4</v>
      </c>
      <c r="O651" s="6" t="s">
        <v>87</v>
      </c>
      <c r="P651" s="6">
        <v>0</v>
      </c>
      <c r="Q651" s="6">
        <v>0</v>
      </c>
      <c r="R651" s="6">
        <v>0</v>
      </c>
      <c r="S651" s="6">
        <v>-11.445</v>
      </c>
      <c r="T651" s="6">
        <v>0.999</v>
      </c>
      <c r="U651" s="6">
        <v>0.65100000000000002</v>
      </c>
      <c r="V651" s="6">
        <f t="shared" si="10"/>
        <v>-1.4434168696687186E-3</v>
      </c>
    </row>
    <row r="652" spans="1:22" x14ac:dyDescent="0.15">
      <c r="A652" s="6" t="s">
        <v>4191</v>
      </c>
      <c r="B652" s="6" t="s">
        <v>4192</v>
      </c>
      <c r="C652" s="6" t="s">
        <v>4193</v>
      </c>
      <c r="D652" s="6" t="s">
        <v>4194</v>
      </c>
      <c r="E652" s="6" t="s">
        <v>63</v>
      </c>
      <c r="F652" s="6" t="s">
        <v>4191</v>
      </c>
      <c r="G652" s="6">
        <v>3</v>
      </c>
      <c r="H652" s="6" t="s">
        <v>4195</v>
      </c>
      <c r="I652" s="6">
        <v>639</v>
      </c>
      <c r="J652" s="6" t="s">
        <v>4191</v>
      </c>
      <c r="K652" s="6" t="s">
        <v>4196</v>
      </c>
      <c r="L652" s="6">
        <v>1.9710000000000001</v>
      </c>
      <c r="M652" s="6">
        <v>0.49299999999999999</v>
      </c>
      <c r="N652" s="6">
        <v>4</v>
      </c>
      <c r="O652" s="6" t="s">
        <v>87</v>
      </c>
      <c r="P652" s="6">
        <v>0</v>
      </c>
      <c r="Q652" s="6">
        <v>0</v>
      </c>
      <c r="R652" s="6">
        <v>0</v>
      </c>
      <c r="S652" s="6">
        <v>-11.496</v>
      </c>
      <c r="T652" s="6">
        <v>0.998</v>
      </c>
      <c r="U652" s="6">
        <v>0.65100000000000002</v>
      </c>
      <c r="V652" s="6">
        <f t="shared" si="10"/>
        <v>-2.8882793248265121E-3</v>
      </c>
    </row>
    <row r="653" spans="1:22" x14ac:dyDescent="0.15">
      <c r="A653" s="6" t="s">
        <v>4197</v>
      </c>
      <c r="B653" s="6" t="s">
        <v>4198</v>
      </c>
      <c r="C653" s="6" t="s">
        <v>4199</v>
      </c>
      <c r="D653" s="6" t="s">
        <v>4200</v>
      </c>
      <c r="E653" s="6" t="s">
        <v>26</v>
      </c>
      <c r="F653" s="6" t="s">
        <v>4197</v>
      </c>
      <c r="G653" s="6">
        <v>5</v>
      </c>
      <c r="H653" s="6" t="s">
        <v>4201</v>
      </c>
      <c r="I653" s="6">
        <v>2006</v>
      </c>
      <c r="J653" s="6" t="s">
        <v>4197</v>
      </c>
      <c r="K653" s="6" t="s">
        <v>4202</v>
      </c>
      <c r="L653" s="6">
        <v>1.841</v>
      </c>
      <c r="M653" s="6">
        <v>0.46</v>
      </c>
      <c r="N653" s="6">
        <v>4</v>
      </c>
      <c r="O653" s="6" t="s">
        <v>87</v>
      </c>
      <c r="P653" s="6">
        <v>0</v>
      </c>
      <c r="Q653" s="6">
        <v>0</v>
      </c>
      <c r="R653" s="6">
        <v>0</v>
      </c>
      <c r="S653" s="6">
        <v>-13.456</v>
      </c>
      <c r="T653" s="6">
        <v>0.93200000000000005</v>
      </c>
      <c r="U653" s="6">
        <v>0.65200000000000002</v>
      </c>
      <c r="V653" s="6">
        <f t="shared" si="10"/>
        <v>-0.10159814000780674</v>
      </c>
    </row>
    <row r="654" spans="1:22" x14ac:dyDescent="0.15">
      <c r="A654" s="6" t="s">
        <v>4203</v>
      </c>
      <c r="B654" s="6" t="s">
        <v>4204</v>
      </c>
      <c r="C654" s="6" t="s">
        <v>4205</v>
      </c>
      <c r="D654" s="6" t="s">
        <v>4206</v>
      </c>
      <c r="E654" s="6" t="s">
        <v>63</v>
      </c>
      <c r="F654" s="6" t="s">
        <v>4203</v>
      </c>
      <c r="G654" s="6">
        <v>2</v>
      </c>
      <c r="H654" s="6" t="s">
        <v>4207</v>
      </c>
      <c r="I654" s="6">
        <v>219</v>
      </c>
      <c r="J654" s="6" t="s">
        <v>4203</v>
      </c>
      <c r="K654" s="6" t="s">
        <v>4208</v>
      </c>
      <c r="L654" s="6">
        <v>1.837</v>
      </c>
      <c r="M654" s="6">
        <v>0.45900000000000002</v>
      </c>
      <c r="N654" s="6">
        <v>4</v>
      </c>
      <c r="O654" s="6" t="s">
        <v>87</v>
      </c>
      <c r="P654" s="6">
        <v>0</v>
      </c>
      <c r="Q654" s="6">
        <v>0</v>
      </c>
      <c r="R654" s="6">
        <v>0</v>
      </c>
      <c r="S654" s="6">
        <v>-13.456</v>
      </c>
      <c r="T654" s="6">
        <v>0.93</v>
      </c>
      <c r="U654" s="6">
        <v>0.65200000000000002</v>
      </c>
      <c r="V654" s="6">
        <f t="shared" si="10"/>
        <v>-0.10469737866669322</v>
      </c>
    </row>
    <row r="655" spans="1:22" x14ac:dyDescent="0.15">
      <c r="A655" s="6" t="s">
        <v>4209</v>
      </c>
      <c r="B655" s="6" t="s">
        <v>4210</v>
      </c>
      <c r="C655" s="6" t="s">
        <v>4211</v>
      </c>
      <c r="D655" s="6" t="s">
        <v>4212</v>
      </c>
      <c r="E655" s="6" t="s">
        <v>63</v>
      </c>
      <c r="F655" s="6" t="s">
        <v>4209</v>
      </c>
      <c r="G655" s="6">
        <v>8</v>
      </c>
      <c r="H655" s="6" t="s">
        <v>4213</v>
      </c>
      <c r="I655" s="6">
        <v>271</v>
      </c>
      <c r="J655" s="6" t="s">
        <v>4209</v>
      </c>
      <c r="K655" s="6" t="s">
        <v>4214</v>
      </c>
      <c r="L655" s="6">
        <v>11.694000000000001</v>
      </c>
      <c r="M655" s="6">
        <v>2.923</v>
      </c>
      <c r="N655" s="6">
        <v>4</v>
      </c>
      <c r="O655" s="6" t="s">
        <v>4215</v>
      </c>
      <c r="P655" s="6">
        <v>0</v>
      </c>
      <c r="Q655" s="6">
        <v>0</v>
      </c>
      <c r="R655" s="6">
        <v>0</v>
      </c>
      <c r="S655" s="6">
        <v>-13.456</v>
      </c>
      <c r="T655" s="6">
        <v>0.88400000000000001</v>
      </c>
      <c r="U655" s="6">
        <v>0.65200000000000002</v>
      </c>
      <c r="V655" s="6">
        <f t="shared" si="10"/>
        <v>-0.17788172527065546</v>
      </c>
    </row>
    <row r="656" spans="1:22" x14ac:dyDescent="0.15">
      <c r="A656" s="6" t="s">
        <v>4216</v>
      </c>
      <c r="B656" s="6" t="s">
        <v>4217</v>
      </c>
      <c r="C656" s="6" t="s">
        <v>4218</v>
      </c>
      <c r="D656" s="6" t="s">
        <v>4219</v>
      </c>
      <c r="E656" s="6" t="s">
        <v>63</v>
      </c>
      <c r="F656" s="6" t="s">
        <v>4216</v>
      </c>
      <c r="G656" s="6">
        <v>2</v>
      </c>
      <c r="H656" s="6" t="s">
        <v>4220</v>
      </c>
      <c r="I656" s="6">
        <v>1015</v>
      </c>
      <c r="J656" s="6" t="s">
        <v>4216</v>
      </c>
      <c r="K656" s="6" t="s">
        <v>4221</v>
      </c>
      <c r="L656" s="6">
        <v>1.528</v>
      </c>
      <c r="M656" s="6">
        <v>0.38200000000000001</v>
      </c>
      <c r="N656" s="6">
        <v>4</v>
      </c>
      <c r="O656" s="6" t="s">
        <v>87</v>
      </c>
      <c r="P656" s="6">
        <v>0</v>
      </c>
      <c r="Q656" s="6">
        <v>0</v>
      </c>
      <c r="R656" s="6">
        <v>0</v>
      </c>
      <c r="S656" s="6">
        <v>-13.456</v>
      </c>
      <c r="T656" s="6">
        <v>0.77400000000000002</v>
      </c>
      <c r="U656" s="6">
        <v>0.65300000000000002</v>
      </c>
      <c r="V656" s="6">
        <f t="shared" si="10"/>
        <v>-0.36959452851767671</v>
      </c>
    </row>
    <row r="657" spans="1:22" x14ac:dyDescent="0.15">
      <c r="A657" s="6" t="s">
        <v>4222</v>
      </c>
      <c r="B657" s="6" t="s">
        <v>4223</v>
      </c>
      <c r="C657" s="6" t="s">
        <v>4224</v>
      </c>
      <c r="D657" s="6" t="s">
        <v>4225</v>
      </c>
      <c r="E657" s="6" t="s">
        <v>92</v>
      </c>
      <c r="F657" s="6" t="s">
        <v>4222</v>
      </c>
      <c r="G657" s="6">
        <v>2</v>
      </c>
      <c r="H657" s="6" t="s">
        <v>4226</v>
      </c>
      <c r="I657" s="6">
        <v>707</v>
      </c>
      <c r="J657" s="6" t="s">
        <v>4222</v>
      </c>
      <c r="K657" s="6" t="s">
        <v>4227</v>
      </c>
      <c r="L657" s="6">
        <v>1.548</v>
      </c>
      <c r="M657" s="6">
        <v>0.38700000000000001</v>
      </c>
      <c r="N657" s="6">
        <v>4</v>
      </c>
      <c r="O657" s="6" t="s">
        <v>87</v>
      </c>
      <c r="P657" s="6">
        <v>0</v>
      </c>
      <c r="Q657" s="6">
        <v>0</v>
      </c>
      <c r="R657" s="6">
        <v>0</v>
      </c>
      <c r="S657" s="6">
        <v>-13.456</v>
      </c>
      <c r="T657" s="6">
        <v>0.78400000000000003</v>
      </c>
      <c r="U657" s="6">
        <v>0.65400000000000003</v>
      </c>
      <c r="V657" s="6">
        <f t="shared" si="10"/>
        <v>-0.35107444054687881</v>
      </c>
    </row>
    <row r="658" spans="1:22" x14ac:dyDescent="0.15">
      <c r="A658" s="6" t="s">
        <v>4228</v>
      </c>
      <c r="B658" s="6" t="s">
        <v>4229</v>
      </c>
      <c r="C658" s="6" t="s">
        <v>4230</v>
      </c>
      <c r="D658" s="6" t="s">
        <v>4231</v>
      </c>
      <c r="E658" s="6" t="s">
        <v>92</v>
      </c>
      <c r="F658" s="6" t="s">
        <v>4228</v>
      </c>
      <c r="G658" s="6">
        <v>5</v>
      </c>
      <c r="H658" s="6" t="s">
        <v>4232</v>
      </c>
      <c r="I658" s="6">
        <v>632</v>
      </c>
      <c r="J658" s="6" t="s">
        <v>4228</v>
      </c>
      <c r="K658" s="6" t="s">
        <v>4233</v>
      </c>
      <c r="L658" s="6">
        <v>1.5409999999999999</v>
      </c>
      <c r="M658" s="6">
        <v>0.38500000000000001</v>
      </c>
      <c r="N658" s="6">
        <v>4</v>
      </c>
      <c r="O658" s="6" t="s">
        <v>87</v>
      </c>
      <c r="P658" s="6">
        <v>0</v>
      </c>
      <c r="Q658" s="6">
        <v>0</v>
      </c>
      <c r="R658" s="6">
        <v>0</v>
      </c>
      <c r="S658" s="6">
        <v>-13.456</v>
      </c>
      <c r="T658" s="6">
        <v>0.78100000000000003</v>
      </c>
      <c r="U658" s="6">
        <v>0.65400000000000003</v>
      </c>
      <c r="V658" s="6">
        <f t="shared" si="10"/>
        <v>-0.35660554652010767</v>
      </c>
    </row>
    <row r="659" spans="1:22" x14ac:dyDescent="0.15">
      <c r="A659" s="6" t="s">
        <v>4234</v>
      </c>
      <c r="B659" s="6" t="s">
        <v>4235</v>
      </c>
      <c r="C659" s="6" t="s">
        <v>4236</v>
      </c>
      <c r="D659" s="6" t="s">
        <v>4237</v>
      </c>
      <c r="E659" s="6" t="s">
        <v>63</v>
      </c>
      <c r="F659" s="6" t="s">
        <v>4234</v>
      </c>
      <c r="G659" s="6">
        <v>3</v>
      </c>
      <c r="H659" s="6" t="s">
        <v>4238</v>
      </c>
      <c r="I659" s="6">
        <v>429</v>
      </c>
      <c r="J659" s="6" t="s">
        <v>4234</v>
      </c>
      <c r="K659" s="6" t="s">
        <v>4239</v>
      </c>
      <c r="L659" s="6">
        <v>1.9590000000000001</v>
      </c>
      <c r="M659" s="6">
        <v>0.49</v>
      </c>
      <c r="N659" s="6">
        <v>4</v>
      </c>
      <c r="O659" s="6" t="s">
        <v>87</v>
      </c>
      <c r="P659" s="6">
        <v>0</v>
      </c>
      <c r="Q659" s="6">
        <v>0</v>
      </c>
      <c r="R659" s="6">
        <v>0</v>
      </c>
      <c r="S659" s="6">
        <v>-11.871</v>
      </c>
      <c r="T659" s="6">
        <v>0.99199999999999999</v>
      </c>
      <c r="U659" s="6">
        <v>0.65500000000000003</v>
      </c>
      <c r="V659" s="6">
        <f t="shared" si="10"/>
        <v>-1.1587974275211846E-2</v>
      </c>
    </row>
    <row r="660" spans="1:22" x14ac:dyDescent="0.15">
      <c r="A660" s="6" t="s">
        <v>4240</v>
      </c>
      <c r="B660" s="6" t="s">
        <v>4241</v>
      </c>
      <c r="C660" s="6" t="s">
        <v>4242</v>
      </c>
      <c r="D660" s="6" t="s">
        <v>4243</v>
      </c>
      <c r="E660" s="6" t="s">
        <v>26</v>
      </c>
      <c r="F660" s="6" t="s">
        <v>4240</v>
      </c>
      <c r="G660" s="6">
        <v>2</v>
      </c>
      <c r="H660" s="6" t="s">
        <v>4244</v>
      </c>
      <c r="I660" s="6">
        <v>1638</v>
      </c>
      <c r="J660" s="6" t="s">
        <v>4240</v>
      </c>
      <c r="K660" s="6" t="s">
        <v>4245</v>
      </c>
      <c r="L660" s="6">
        <v>1.956</v>
      </c>
      <c r="M660" s="6">
        <v>0.48899999999999999</v>
      </c>
      <c r="N660" s="6">
        <v>4</v>
      </c>
      <c r="O660" s="6" t="s">
        <v>87</v>
      </c>
      <c r="P660" s="6">
        <v>0</v>
      </c>
      <c r="Q660" s="6">
        <v>0</v>
      </c>
      <c r="R660" s="6">
        <v>0</v>
      </c>
      <c r="S660" s="6">
        <v>-11.965</v>
      </c>
      <c r="T660" s="6">
        <v>0.99099999999999999</v>
      </c>
      <c r="U660" s="6">
        <v>0.65600000000000003</v>
      </c>
      <c r="V660" s="6">
        <f t="shared" si="10"/>
        <v>-1.3043037475598882E-2</v>
      </c>
    </row>
    <row r="661" spans="1:22" x14ac:dyDescent="0.15">
      <c r="A661" s="6" t="s">
        <v>4246</v>
      </c>
      <c r="B661" s="6" t="s">
        <v>4247</v>
      </c>
      <c r="C661" s="6" t="s">
        <v>4248</v>
      </c>
      <c r="D661" s="6" t="s">
        <v>4249</v>
      </c>
      <c r="E661" s="6" t="s">
        <v>55</v>
      </c>
      <c r="F661" s="6" t="s">
        <v>4246</v>
      </c>
      <c r="G661" s="6">
        <v>4</v>
      </c>
      <c r="H661" s="6" t="s">
        <v>4250</v>
      </c>
      <c r="I661" s="6">
        <v>362</v>
      </c>
      <c r="J661" s="6" t="s">
        <v>4246</v>
      </c>
      <c r="K661" s="6" t="s">
        <v>4251</v>
      </c>
      <c r="L661" s="6">
        <v>1.444</v>
      </c>
      <c r="M661" s="6">
        <v>0.36099999999999999</v>
      </c>
      <c r="N661" s="6">
        <v>4</v>
      </c>
      <c r="O661" s="6" t="s">
        <v>87</v>
      </c>
      <c r="P661" s="6">
        <v>0</v>
      </c>
      <c r="Q661" s="6">
        <v>0</v>
      </c>
      <c r="R661" s="6">
        <v>0</v>
      </c>
      <c r="S661" s="6">
        <v>-13.456</v>
      </c>
      <c r="T661" s="6">
        <v>0.73099999999999998</v>
      </c>
      <c r="U661" s="6">
        <v>0.65700000000000003</v>
      </c>
      <c r="V661" s="6">
        <f t="shared" si="10"/>
        <v>-0.45205668870964977</v>
      </c>
    </row>
    <row r="662" spans="1:22" x14ac:dyDescent="0.15">
      <c r="A662" s="6" t="s">
        <v>4252</v>
      </c>
      <c r="B662" s="6" t="s">
        <v>4253</v>
      </c>
      <c r="C662" s="6" t="s">
        <v>4254</v>
      </c>
      <c r="D662" s="6" t="s">
        <v>4255</v>
      </c>
      <c r="E662" s="6" t="s">
        <v>156</v>
      </c>
      <c r="F662" s="6" t="s">
        <v>4252</v>
      </c>
      <c r="G662" s="6">
        <v>2</v>
      </c>
      <c r="H662" s="6" t="s">
        <v>4256</v>
      </c>
      <c r="I662" s="6">
        <v>249</v>
      </c>
      <c r="J662" s="6" t="s">
        <v>4252</v>
      </c>
      <c r="K662" s="6" t="s">
        <v>4257</v>
      </c>
      <c r="L662" s="6">
        <v>1.9530000000000001</v>
      </c>
      <c r="M662" s="6">
        <v>0.48799999999999999</v>
      </c>
      <c r="N662" s="6">
        <v>4</v>
      </c>
      <c r="O662" s="6" t="s">
        <v>87</v>
      </c>
      <c r="P662" s="6">
        <v>0</v>
      </c>
      <c r="Q662" s="6">
        <v>0</v>
      </c>
      <c r="R662" s="6">
        <v>0</v>
      </c>
      <c r="S662" s="6">
        <v>-12.054</v>
      </c>
      <c r="T662" s="6">
        <v>0.98899999999999999</v>
      </c>
      <c r="U662" s="6">
        <v>0.65800000000000003</v>
      </c>
      <c r="V662" s="6">
        <f t="shared" si="10"/>
        <v>-1.5957573902976249E-2</v>
      </c>
    </row>
    <row r="663" spans="1:22" x14ac:dyDescent="0.15">
      <c r="A663" s="6" t="s">
        <v>4258</v>
      </c>
      <c r="B663" s="6" t="s">
        <v>4259</v>
      </c>
      <c r="C663" s="6" t="s">
        <v>4260</v>
      </c>
      <c r="D663" s="6" t="s">
        <v>4261</v>
      </c>
      <c r="E663" s="6" t="s">
        <v>63</v>
      </c>
      <c r="F663" s="6" t="s">
        <v>4258</v>
      </c>
      <c r="G663" s="6">
        <v>2</v>
      </c>
      <c r="H663" s="6" t="s">
        <v>4262</v>
      </c>
      <c r="I663" s="6">
        <v>235</v>
      </c>
      <c r="J663" s="6" t="s">
        <v>4258</v>
      </c>
      <c r="K663" s="6" t="s">
        <v>4263</v>
      </c>
      <c r="L663" s="6">
        <v>1.8480000000000001</v>
      </c>
      <c r="M663" s="6">
        <v>0.46200000000000002</v>
      </c>
      <c r="N663" s="6">
        <v>4</v>
      </c>
      <c r="O663" s="6" t="s">
        <v>87</v>
      </c>
      <c r="P663" s="6">
        <v>0</v>
      </c>
      <c r="Q663" s="6">
        <v>0</v>
      </c>
      <c r="R663" s="6">
        <v>0</v>
      </c>
      <c r="S663" s="6">
        <v>-13.456</v>
      </c>
      <c r="T663" s="6">
        <v>0.93600000000000005</v>
      </c>
      <c r="U663" s="6">
        <v>0.65800000000000003</v>
      </c>
      <c r="V663" s="6">
        <f t="shared" si="10"/>
        <v>-9.5419565078682433E-2</v>
      </c>
    </row>
    <row r="664" spans="1:22" x14ac:dyDescent="0.15">
      <c r="A664" s="6" t="s">
        <v>4264</v>
      </c>
      <c r="B664" s="6" t="s">
        <v>4265</v>
      </c>
      <c r="C664" s="6" t="s">
        <v>4266</v>
      </c>
      <c r="D664" s="6" t="s">
        <v>4267</v>
      </c>
      <c r="E664" s="6" t="s">
        <v>822</v>
      </c>
      <c r="F664" s="6" t="s">
        <v>4264</v>
      </c>
      <c r="G664" s="6">
        <v>25</v>
      </c>
      <c r="H664" s="6" t="s">
        <v>4268</v>
      </c>
      <c r="I664" s="6">
        <v>852</v>
      </c>
      <c r="J664" s="6" t="s">
        <v>4264</v>
      </c>
      <c r="K664" s="6" t="s">
        <v>4269</v>
      </c>
      <c r="L664" s="6">
        <v>9.67</v>
      </c>
      <c r="M664" s="6">
        <v>2.4180000000000001</v>
      </c>
      <c r="N664" s="6">
        <v>4</v>
      </c>
      <c r="O664" s="6" t="s">
        <v>4270</v>
      </c>
      <c r="P664" s="6">
        <v>0</v>
      </c>
      <c r="Q664" s="6">
        <v>0</v>
      </c>
      <c r="R664" s="6">
        <v>0</v>
      </c>
      <c r="S664" s="6">
        <v>-13.456</v>
      </c>
      <c r="T664" s="6">
        <v>0.48499999999999999</v>
      </c>
      <c r="U664" s="6">
        <v>0.65800000000000003</v>
      </c>
      <c r="V664" s="6">
        <f t="shared" si="10"/>
        <v>-1.0439433475875972</v>
      </c>
    </row>
    <row r="665" spans="1:22" x14ac:dyDescent="0.15">
      <c r="A665" s="6" t="s">
        <v>4271</v>
      </c>
      <c r="B665" s="6" t="s">
        <v>4272</v>
      </c>
      <c r="C665" s="6" t="s">
        <v>4273</v>
      </c>
      <c r="D665" s="6" t="s">
        <v>4274</v>
      </c>
      <c r="E665" s="6" t="s">
        <v>63</v>
      </c>
      <c r="F665" s="6" t="s">
        <v>4271</v>
      </c>
      <c r="G665" s="6">
        <v>2</v>
      </c>
      <c r="H665" s="6" t="s">
        <v>4275</v>
      </c>
      <c r="I665" s="6">
        <v>622</v>
      </c>
      <c r="J665" s="6" t="s">
        <v>4271</v>
      </c>
      <c r="K665" s="6" t="s">
        <v>4276</v>
      </c>
      <c r="L665" s="6">
        <v>1.357</v>
      </c>
      <c r="M665" s="6">
        <v>0.33900000000000002</v>
      </c>
      <c r="N665" s="6">
        <v>4</v>
      </c>
      <c r="O665" s="6" t="s">
        <v>87</v>
      </c>
      <c r="P665" s="6">
        <v>0</v>
      </c>
      <c r="Q665" s="6">
        <v>0</v>
      </c>
      <c r="R665" s="6">
        <v>0</v>
      </c>
      <c r="S665" s="6">
        <v>-13.456</v>
      </c>
      <c r="T665" s="6">
        <v>0.68700000000000006</v>
      </c>
      <c r="U665" s="6">
        <v>0.65900000000000003</v>
      </c>
      <c r="V665" s="6">
        <f t="shared" si="10"/>
        <v>-0.54161799584398684</v>
      </c>
    </row>
    <row r="666" spans="1:22" x14ac:dyDescent="0.15">
      <c r="A666" s="6" t="s">
        <v>4277</v>
      </c>
      <c r="B666" s="6" t="s">
        <v>4278</v>
      </c>
      <c r="C666" s="6" t="s">
        <v>4279</v>
      </c>
      <c r="D666" s="6" t="s">
        <v>4280</v>
      </c>
      <c r="E666" s="6" t="s">
        <v>178</v>
      </c>
      <c r="F666" s="6" t="s">
        <v>4277</v>
      </c>
      <c r="G666" s="6">
        <v>4</v>
      </c>
      <c r="H666" s="6" t="s">
        <v>4281</v>
      </c>
      <c r="I666" s="6">
        <v>380</v>
      </c>
      <c r="J666" s="6" t="s">
        <v>4277</v>
      </c>
      <c r="K666" s="6" t="s">
        <v>4282</v>
      </c>
      <c r="L666" s="6">
        <v>1.3520000000000001</v>
      </c>
      <c r="M666" s="6">
        <v>0.33800000000000002</v>
      </c>
      <c r="N666" s="6">
        <v>4</v>
      </c>
      <c r="O666" s="6" t="s">
        <v>87</v>
      </c>
      <c r="P666" s="6">
        <v>0</v>
      </c>
      <c r="Q666" s="6">
        <v>0</v>
      </c>
      <c r="R666" s="6">
        <v>0</v>
      </c>
      <c r="S666" s="6">
        <v>-13.456</v>
      </c>
      <c r="T666" s="6">
        <v>0.68500000000000005</v>
      </c>
      <c r="U666" s="6">
        <v>0.65900000000000003</v>
      </c>
      <c r="V666" s="6">
        <f t="shared" si="10"/>
        <v>-0.54582410681419791</v>
      </c>
    </row>
    <row r="667" spans="1:22" x14ac:dyDescent="0.15">
      <c r="A667" s="6" t="s">
        <v>4283</v>
      </c>
      <c r="B667" s="6" t="s">
        <v>4284</v>
      </c>
      <c r="C667" s="6" t="s">
        <v>4285</v>
      </c>
      <c r="D667" s="6" t="s">
        <v>4286</v>
      </c>
      <c r="E667" s="6" t="s">
        <v>63</v>
      </c>
      <c r="F667" s="6" t="s">
        <v>4283</v>
      </c>
      <c r="G667" s="6">
        <v>3</v>
      </c>
      <c r="H667" s="6" t="s">
        <v>4287</v>
      </c>
      <c r="I667" s="6">
        <v>484</v>
      </c>
      <c r="J667" s="6" t="s">
        <v>4283</v>
      </c>
      <c r="K667" s="6" t="s">
        <v>4288</v>
      </c>
      <c r="L667" s="6">
        <v>1.2889999999999999</v>
      </c>
      <c r="M667" s="6">
        <v>0.32200000000000001</v>
      </c>
      <c r="N667" s="6">
        <v>4</v>
      </c>
      <c r="O667" s="6" t="s">
        <v>87</v>
      </c>
      <c r="P667" s="6">
        <v>0</v>
      </c>
      <c r="Q667" s="6">
        <v>0</v>
      </c>
      <c r="R667" s="6">
        <v>0</v>
      </c>
      <c r="S667" s="6">
        <v>-13.456</v>
      </c>
      <c r="T667" s="6">
        <v>0.65300000000000002</v>
      </c>
      <c r="U667" s="6">
        <v>0.65900000000000003</v>
      </c>
      <c r="V667" s="6">
        <f t="shared" si="10"/>
        <v>-0.61484510311565621</v>
      </c>
    </row>
    <row r="668" spans="1:22" x14ac:dyDescent="0.15">
      <c r="A668" s="6" t="s">
        <v>4289</v>
      </c>
      <c r="B668" s="6" t="s">
        <v>4290</v>
      </c>
      <c r="C668" s="6" t="s">
        <v>4291</v>
      </c>
      <c r="D668" s="6" t="s">
        <v>4292</v>
      </c>
      <c r="E668" s="6" t="s">
        <v>1193</v>
      </c>
      <c r="F668" s="6" t="s">
        <v>4289</v>
      </c>
      <c r="G668" s="6">
        <v>26</v>
      </c>
      <c r="H668" s="6" t="s">
        <v>4293</v>
      </c>
      <c r="I668" s="6">
        <v>833</v>
      </c>
      <c r="J668" s="6" t="s">
        <v>4289</v>
      </c>
      <c r="K668" s="6" t="s">
        <v>4294</v>
      </c>
      <c r="L668" s="6">
        <v>18.518000000000001</v>
      </c>
      <c r="M668" s="6">
        <v>4.63</v>
      </c>
      <c r="N668" s="6">
        <v>4</v>
      </c>
      <c r="O668" s="6" t="s">
        <v>4295</v>
      </c>
      <c r="P668" s="6">
        <v>0</v>
      </c>
      <c r="Q668" s="6">
        <v>0</v>
      </c>
      <c r="R668" s="6">
        <v>0</v>
      </c>
      <c r="S668" s="6">
        <v>-13.456</v>
      </c>
      <c r="T668" s="6">
        <v>0.61399999999999999</v>
      </c>
      <c r="U668" s="6">
        <v>0.65900000000000003</v>
      </c>
      <c r="V668" s="6">
        <f t="shared" si="10"/>
        <v>-0.70368943929190764</v>
      </c>
    </row>
    <row r="669" spans="1:22" x14ac:dyDescent="0.15">
      <c r="A669" s="6" t="s">
        <v>4296</v>
      </c>
      <c r="B669" s="6" t="s">
        <v>4297</v>
      </c>
      <c r="C669" s="6" t="s">
        <v>4298</v>
      </c>
      <c r="D669" s="6" t="s">
        <v>4299</v>
      </c>
      <c r="E669" s="6" t="s">
        <v>63</v>
      </c>
      <c r="F669" s="6" t="s">
        <v>4296</v>
      </c>
      <c r="G669" s="6">
        <v>9</v>
      </c>
      <c r="H669" s="6" t="s">
        <v>4300</v>
      </c>
      <c r="I669" s="6">
        <v>825</v>
      </c>
      <c r="J669" s="6" t="s">
        <v>4296</v>
      </c>
      <c r="K669" s="6" t="s">
        <v>4301</v>
      </c>
      <c r="L669" s="6">
        <v>2.7970000000000002</v>
      </c>
      <c r="M669" s="6">
        <v>0.69899999999999995</v>
      </c>
      <c r="N669" s="6">
        <v>4</v>
      </c>
      <c r="O669" s="6" t="s">
        <v>4302</v>
      </c>
      <c r="P669" s="6">
        <v>0</v>
      </c>
      <c r="Q669" s="6">
        <v>0</v>
      </c>
      <c r="R669" s="6">
        <v>0</v>
      </c>
      <c r="S669" s="6">
        <v>-13.456</v>
      </c>
      <c r="T669" s="6">
        <v>0.59299999999999997</v>
      </c>
      <c r="U669" s="6">
        <v>0.65900000000000003</v>
      </c>
      <c r="V669" s="6">
        <f t="shared" si="10"/>
        <v>-0.75389599011608355</v>
      </c>
    </row>
    <row r="670" spans="1:22" x14ac:dyDescent="0.15">
      <c r="A670" s="6" t="s">
        <v>4303</v>
      </c>
      <c r="B670" s="6" t="s">
        <v>4304</v>
      </c>
      <c r="C670" s="6" t="s">
        <v>4305</v>
      </c>
      <c r="D670" s="6" t="s">
        <v>4306</v>
      </c>
      <c r="E670" s="6" t="s">
        <v>63</v>
      </c>
      <c r="F670" s="6" t="s">
        <v>4303</v>
      </c>
      <c r="G670" s="6">
        <v>2</v>
      </c>
      <c r="H670" s="6" t="s">
        <v>4307</v>
      </c>
      <c r="I670" s="6">
        <v>353</v>
      </c>
      <c r="J670" s="6" t="s">
        <v>4303</v>
      </c>
      <c r="K670" s="6" t="s">
        <v>4308</v>
      </c>
      <c r="L670" s="6">
        <v>1.1659999999999999</v>
      </c>
      <c r="M670" s="6">
        <v>0.29099999999999998</v>
      </c>
      <c r="N670" s="6">
        <v>4</v>
      </c>
      <c r="O670" s="6" t="s">
        <v>87</v>
      </c>
      <c r="P670" s="6">
        <v>0</v>
      </c>
      <c r="Q670" s="6">
        <v>0</v>
      </c>
      <c r="R670" s="6">
        <v>0</v>
      </c>
      <c r="S670" s="6">
        <v>-13.456</v>
      </c>
      <c r="T670" s="6">
        <v>0.59</v>
      </c>
      <c r="U670" s="6">
        <v>0.65900000000000003</v>
      </c>
      <c r="V670" s="6">
        <f t="shared" si="10"/>
        <v>-0.76121314041288357</v>
      </c>
    </row>
    <row r="671" spans="1:22" x14ac:dyDescent="0.15">
      <c r="A671" s="6" t="s">
        <v>4309</v>
      </c>
      <c r="B671" s="6" t="s">
        <v>4310</v>
      </c>
      <c r="C671" s="6" t="s">
        <v>4311</v>
      </c>
      <c r="D671" s="6" t="s">
        <v>4312</v>
      </c>
      <c r="E671" s="6" t="s">
        <v>63</v>
      </c>
      <c r="F671" s="6" t="s">
        <v>4309</v>
      </c>
      <c r="G671" s="6">
        <v>4</v>
      </c>
      <c r="H671" s="6" t="s">
        <v>4313</v>
      </c>
      <c r="I671" s="6">
        <v>432</v>
      </c>
      <c r="J671" s="6" t="s">
        <v>4309</v>
      </c>
      <c r="K671" s="6" t="s">
        <v>4314</v>
      </c>
      <c r="L671" s="6">
        <v>1.0980000000000001</v>
      </c>
      <c r="M671" s="6">
        <v>0.27400000000000002</v>
      </c>
      <c r="N671" s="6">
        <v>4</v>
      </c>
      <c r="O671" s="6" t="s">
        <v>87</v>
      </c>
      <c r="P671" s="6">
        <v>0</v>
      </c>
      <c r="Q671" s="6">
        <v>0</v>
      </c>
      <c r="R671" s="6">
        <v>0</v>
      </c>
      <c r="S671" s="6">
        <v>-13.456</v>
      </c>
      <c r="T671" s="6">
        <v>0.55600000000000005</v>
      </c>
      <c r="U671" s="6">
        <v>0.65900000000000003</v>
      </c>
      <c r="V671" s="6">
        <f t="shared" si="10"/>
        <v>-0.84684321193857959</v>
      </c>
    </row>
    <row r="672" spans="1:22" x14ac:dyDescent="0.15">
      <c r="A672" s="6" t="s">
        <v>4315</v>
      </c>
      <c r="B672" s="6" t="s">
        <v>4316</v>
      </c>
      <c r="C672" s="6" t="s">
        <v>4317</v>
      </c>
      <c r="D672" s="6" t="s">
        <v>4318</v>
      </c>
      <c r="E672" s="6" t="s">
        <v>822</v>
      </c>
      <c r="F672" s="6" t="s">
        <v>4315</v>
      </c>
      <c r="G672" s="6">
        <v>62</v>
      </c>
      <c r="H672" s="6" t="s">
        <v>4319</v>
      </c>
      <c r="I672" s="6">
        <v>1411</v>
      </c>
      <c r="J672" s="6" t="s">
        <v>4315</v>
      </c>
      <c r="K672" s="6" t="s">
        <v>4320</v>
      </c>
      <c r="L672" s="6">
        <v>12.484999999999999</v>
      </c>
      <c r="M672" s="6">
        <v>3.121</v>
      </c>
      <c r="N672" s="6">
        <v>4</v>
      </c>
      <c r="O672" s="6" t="s">
        <v>4321</v>
      </c>
      <c r="P672" s="6">
        <v>0</v>
      </c>
      <c r="Q672" s="6">
        <v>0</v>
      </c>
      <c r="R672" s="6">
        <v>0</v>
      </c>
      <c r="S672" s="6">
        <v>-13.456</v>
      </c>
      <c r="T672" s="6">
        <v>0.55100000000000005</v>
      </c>
      <c r="U672" s="6">
        <v>0.65900000000000003</v>
      </c>
      <c r="V672" s="6">
        <f t="shared" si="10"/>
        <v>-0.85987577609092936</v>
      </c>
    </row>
    <row r="673" spans="1:22" x14ac:dyDescent="0.15">
      <c r="A673" s="6" t="s">
        <v>4322</v>
      </c>
      <c r="B673" s="6" t="s">
        <v>4323</v>
      </c>
      <c r="C673" s="6" t="s">
        <v>4324</v>
      </c>
      <c r="D673" s="6" t="s">
        <v>4325</v>
      </c>
      <c r="E673" s="6" t="s">
        <v>55</v>
      </c>
      <c r="F673" s="6" t="s">
        <v>4322</v>
      </c>
      <c r="G673" s="6">
        <v>5</v>
      </c>
      <c r="H673" s="6" t="s">
        <v>4326</v>
      </c>
      <c r="I673" s="6">
        <v>485</v>
      </c>
      <c r="J673" s="6" t="s">
        <v>4322</v>
      </c>
      <c r="K673" s="6" t="s">
        <v>4327</v>
      </c>
      <c r="L673" s="6">
        <v>3.395</v>
      </c>
      <c r="M673" s="6">
        <v>0.84899999999999998</v>
      </c>
      <c r="N673" s="6">
        <v>4</v>
      </c>
      <c r="O673" s="6" t="s">
        <v>4328</v>
      </c>
      <c r="P673" s="6">
        <v>0</v>
      </c>
      <c r="Q673" s="6">
        <v>0</v>
      </c>
      <c r="R673" s="6">
        <v>0</v>
      </c>
      <c r="S673" s="6">
        <v>-13.456</v>
      </c>
      <c r="T673" s="6">
        <v>0.42599999999999999</v>
      </c>
      <c r="U673" s="6">
        <v>0.65900000000000003</v>
      </c>
      <c r="V673" s="6">
        <f t="shared" si="10"/>
        <v>-1.2310746644362489</v>
      </c>
    </row>
    <row r="674" spans="1:22" x14ac:dyDescent="0.15">
      <c r="A674" s="6" t="s">
        <v>4329</v>
      </c>
      <c r="B674" s="6" t="s">
        <v>4330</v>
      </c>
      <c r="C674" s="6" t="s">
        <v>4331</v>
      </c>
      <c r="D674" s="6" t="s">
        <v>4332</v>
      </c>
      <c r="E674" s="6" t="s">
        <v>1193</v>
      </c>
      <c r="F674" s="6" t="s">
        <v>4329</v>
      </c>
      <c r="G674" s="6">
        <v>4</v>
      </c>
      <c r="H674" s="6" t="s">
        <v>4333</v>
      </c>
      <c r="I674" s="6">
        <v>542</v>
      </c>
      <c r="J674" s="6" t="s">
        <v>4329</v>
      </c>
      <c r="K674" s="6" t="s">
        <v>4334</v>
      </c>
      <c r="L674" s="6">
        <v>1.9950000000000001</v>
      </c>
      <c r="M674" s="6">
        <v>0.499</v>
      </c>
      <c r="N674" s="6">
        <v>4</v>
      </c>
      <c r="O674" s="6" t="s">
        <v>4335</v>
      </c>
      <c r="P674" s="6">
        <v>0</v>
      </c>
      <c r="Q674" s="6">
        <v>0</v>
      </c>
      <c r="R674" s="6">
        <v>0</v>
      </c>
      <c r="S674" s="6">
        <v>-13.456</v>
      </c>
      <c r="T674" s="6">
        <v>0.23499999999999999</v>
      </c>
      <c r="U674" s="6">
        <v>0.65900000000000003</v>
      </c>
      <c r="V674" s="6">
        <f t="shared" si="10"/>
        <v>-2.0892673380970872</v>
      </c>
    </row>
    <row r="675" spans="1:22" x14ac:dyDescent="0.15">
      <c r="A675" s="6" t="s">
        <v>4336</v>
      </c>
      <c r="B675" s="6" t="s">
        <v>4337</v>
      </c>
      <c r="C675" s="6" t="s">
        <v>4338</v>
      </c>
      <c r="D675" s="6" t="s">
        <v>4339</v>
      </c>
      <c r="E675" s="6" t="s">
        <v>55</v>
      </c>
      <c r="F675" s="6" t="s">
        <v>4336</v>
      </c>
      <c r="G675" s="6">
        <v>4</v>
      </c>
      <c r="H675" s="6" t="s">
        <v>4340</v>
      </c>
      <c r="I675" s="6">
        <v>420</v>
      </c>
      <c r="J675" s="6" t="s">
        <v>4336</v>
      </c>
      <c r="K675" s="6" t="s">
        <v>4341</v>
      </c>
      <c r="L675" s="6">
        <v>1.9530000000000001</v>
      </c>
      <c r="M675" s="6">
        <v>0.48799999999999999</v>
      </c>
      <c r="N675" s="6">
        <v>4</v>
      </c>
      <c r="O675" s="6" t="s">
        <v>87</v>
      </c>
      <c r="P675" s="6">
        <v>0</v>
      </c>
      <c r="Q675" s="6">
        <v>0</v>
      </c>
      <c r="R675" s="6">
        <v>0</v>
      </c>
      <c r="S675" s="6">
        <v>-12.081</v>
      </c>
      <c r="T675" s="6">
        <v>0.98899999999999999</v>
      </c>
      <c r="U675" s="6">
        <v>0.66400000000000003</v>
      </c>
      <c r="V675" s="6">
        <f t="shared" si="10"/>
        <v>-1.5957573902976249E-2</v>
      </c>
    </row>
    <row r="676" spans="1:22" x14ac:dyDescent="0.15">
      <c r="A676" s="6" t="s">
        <v>4342</v>
      </c>
      <c r="B676" s="6" t="s">
        <v>4343</v>
      </c>
      <c r="C676" s="6" t="s">
        <v>4344</v>
      </c>
      <c r="D676" s="6" t="s">
        <v>4345</v>
      </c>
      <c r="E676" s="6" t="s">
        <v>63</v>
      </c>
      <c r="F676" s="6" t="s">
        <v>4342</v>
      </c>
      <c r="G676" s="6">
        <v>2</v>
      </c>
      <c r="H676" s="6" t="s">
        <v>4346</v>
      </c>
      <c r="I676" s="6">
        <v>612</v>
      </c>
      <c r="J676" s="6" t="s">
        <v>4342</v>
      </c>
      <c r="K676" s="6" t="s">
        <v>4341</v>
      </c>
      <c r="L676" s="6">
        <v>1.9530000000000001</v>
      </c>
      <c r="M676" s="6">
        <v>0.48799999999999999</v>
      </c>
      <c r="N676" s="6">
        <v>4</v>
      </c>
      <c r="O676" s="6" t="s">
        <v>87</v>
      </c>
      <c r="P676" s="6">
        <v>0</v>
      </c>
      <c r="Q676" s="6">
        <v>0</v>
      </c>
      <c r="R676" s="6">
        <v>0</v>
      </c>
      <c r="S676" s="6">
        <v>-12.074</v>
      </c>
      <c r="T676" s="6">
        <v>0.98899999999999999</v>
      </c>
      <c r="U676" s="6">
        <v>0.66400000000000003</v>
      </c>
      <c r="V676" s="6">
        <f t="shared" si="10"/>
        <v>-1.5957573902976249E-2</v>
      </c>
    </row>
    <row r="677" spans="1:22" x14ac:dyDescent="0.15">
      <c r="A677" s="6" t="s">
        <v>4347</v>
      </c>
      <c r="B677" s="6" t="s">
        <v>4348</v>
      </c>
      <c r="C677" s="6" t="s">
        <v>4349</v>
      </c>
      <c r="D677" s="6" t="s">
        <v>4350</v>
      </c>
      <c r="E677" s="6" t="s">
        <v>178</v>
      </c>
      <c r="F677" s="6" t="s">
        <v>4347</v>
      </c>
      <c r="G677" s="6">
        <v>3</v>
      </c>
      <c r="H677" s="6" t="s">
        <v>4351</v>
      </c>
      <c r="I677" s="6">
        <v>195</v>
      </c>
      <c r="J677" s="6" t="s">
        <v>4347</v>
      </c>
      <c r="K677" s="6" t="s">
        <v>4352</v>
      </c>
      <c r="L677" s="6">
        <v>1.8740000000000001</v>
      </c>
      <c r="M677" s="6">
        <v>0.46899999999999997</v>
      </c>
      <c r="N677" s="6">
        <v>4</v>
      </c>
      <c r="O677" s="6" t="s">
        <v>87</v>
      </c>
      <c r="P677" s="6">
        <v>0</v>
      </c>
      <c r="Q677" s="6">
        <v>0</v>
      </c>
      <c r="R677" s="6">
        <v>0</v>
      </c>
      <c r="S677" s="6">
        <v>-13.456</v>
      </c>
      <c r="T677" s="6">
        <v>0.94899999999999995</v>
      </c>
      <c r="U677" s="6">
        <v>0.66500000000000004</v>
      </c>
      <c r="V677" s="6">
        <f t="shared" si="10"/>
        <v>-7.5520007640977729E-2</v>
      </c>
    </row>
    <row r="678" spans="1:22" x14ac:dyDescent="0.15">
      <c r="A678" s="6" t="s">
        <v>4353</v>
      </c>
      <c r="B678" s="6" t="s">
        <v>4354</v>
      </c>
      <c r="C678" s="6" t="s">
        <v>4355</v>
      </c>
      <c r="D678" s="6" t="s">
        <v>4356</v>
      </c>
      <c r="E678" s="6" t="s">
        <v>63</v>
      </c>
      <c r="F678" s="6" t="s">
        <v>4353</v>
      </c>
      <c r="G678" s="6">
        <v>4</v>
      </c>
      <c r="H678" s="6" t="s">
        <v>4357</v>
      </c>
      <c r="I678" s="6">
        <v>902</v>
      </c>
      <c r="J678" s="6" t="s">
        <v>4353</v>
      </c>
      <c r="K678" s="6" t="s">
        <v>4358</v>
      </c>
      <c r="L678" s="6">
        <v>1.6639999999999999</v>
      </c>
      <c r="M678" s="6">
        <v>0.41599999999999998</v>
      </c>
      <c r="N678" s="6">
        <v>4</v>
      </c>
      <c r="O678" s="6" t="s">
        <v>87</v>
      </c>
      <c r="P678" s="6">
        <v>0</v>
      </c>
      <c r="Q678" s="6">
        <v>0</v>
      </c>
      <c r="R678" s="6">
        <v>0</v>
      </c>
      <c r="S678" s="6">
        <v>-13.456</v>
      </c>
      <c r="T678" s="6">
        <v>0.84299999999999997</v>
      </c>
      <c r="U678" s="6">
        <v>0.66500000000000004</v>
      </c>
      <c r="V678" s="6">
        <f t="shared" si="10"/>
        <v>-0.24639546372000481</v>
      </c>
    </row>
    <row r="679" spans="1:22" x14ac:dyDescent="0.15">
      <c r="A679" s="6" t="s">
        <v>4359</v>
      </c>
      <c r="B679" s="6" t="s">
        <v>4360</v>
      </c>
      <c r="C679" s="6" t="s">
        <v>4361</v>
      </c>
      <c r="D679" s="6" t="s">
        <v>4362</v>
      </c>
      <c r="E679" s="6" t="s">
        <v>55</v>
      </c>
      <c r="F679" s="6" t="s">
        <v>4359</v>
      </c>
      <c r="G679" s="6">
        <v>2</v>
      </c>
      <c r="H679" s="6" t="s">
        <v>4363</v>
      </c>
      <c r="I679" s="6">
        <v>215</v>
      </c>
      <c r="J679" s="6" t="s">
        <v>4359</v>
      </c>
      <c r="K679" s="6" t="s">
        <v>4364</v>
      </c>
      <c r="L679" s="6">
        <v>1.6879999999999999</v>
      </c>
      <c r="M679" s="6">
        <v>0.42199999999999999</v>
      </c>
      <c r="N679" s="6">
        <v>4</v>
      </c>
      <c r="O679" s="6" t="s">
        <v>87</v>
      </c>
      <c r="P679" s="6">
        <v>0</v>
      </c>
      <c r="Q679" s="6">
        <v>0</v>
      </c>
      <c r="R679" s="6">
        <v>0</v>
      </c>
      <c r="S679" s="6">
        <v>-13.456</v>
      </c>
      <c r="T679" s="6">
        <v>0.85499999999999998</v>
      </c>
      <c r="U679" s="6">
        <v>0.66600000000000004</v>
      </c>
      <c r="V679" s="6">
        <f t="shared" si="10"/>
        <v>-0.22600367488882686</v>
      </c>
    </row>
    <row r="680" spans="1:22" x14ac:dyDescent="0.15">
      <c r="A680" s="6" t="s">
        <v>4365</v>
      </c>
      <c r="B680" s="6" t="s">
        <v>4366</v>
      </c>
      <c r="C680" s="6" t="s">
        <v>4367</v>
      </c>
      <c r="D680" s="6" t="s">
        <v>4368</v>
      </c>
      <c r="E680" s="6" t="s">
        <v>63</v>
      </c>
      <c r="F680" s="6" t="s">
        <v>4365</v>
      </c>
      <c r="G680" s="6">
        <v>2</v>
      </c>
      <c r="H680" s="6" t="s">
        <v>4369</v>
      </c>
      <c r="I680" s="6">
        <v>471</v>
      </c>
      <c r="J680" s="6" t="s">
        <v>4365</v>
      </c>
      <c r="K680" s="6" t="s">
        <v>4370</v>
      </c>
      <c r="L680" s="6">
        <v>1.881</v>
      </c>
      <c r="M680" s="6">
        <v>0.47</v>
      </c>
      <c r="N680" s="6">
        <v>4</v>
      </c>
      <c r="O680" s="6" t="s">
        <v>87</v>
      </c>
      <c r="P680" s="6">
        <v>0</v>
      </c>
      <c r="Q680" s="6">
        <v>0</v>
      </c>
      <c r="R680" s="6">
        <v>0</v>
      </c>
      <c r="S680" s="6">
        <v>-12.991</v>
      </c>
      <c r="T680" s="6">
        <v>0.95299999999999996</v>
      </c>
      <c r="U680" s="6">
        <v>0.66700000000000004</v>
      </c>
      <c r="V680" s="6">
        <f t="shared" si="10"/>
        <v>-6.9451880752145215E-2</v>
      </c>
    </row>
    <row r="681" spans="1:22" x14ac:dyDescent="0.15">
      <c r="A681" s="6" t="s">
        <v>4371</v>
      </c>
      <c r="B681" s="6" t="s">
        <v>4372</v>
      </c>
      <c r="C681" s="6" t="s">
        <v>4373</v>
      </c>
      <c r="D681" s="6" t="s">
        <v>4374</v>
      </c>
      <c r="E681" s="6" t="s">
        <v>63</v>
      </c>
      <c r="F681" s="6" t="s">
        <v>4371</v>
      </c>
      <c r="G681" s="6">
        <v>3</v>
      </c>
      <c r="H681" s="6" t="s">
        <v>4375</v>
      </c>
      <c r="I681" s="6">
        <v>943</v>
      </c>
      <c r="J681" s="6" t="s">
        <v>4371</v>
      </c>
      <c r="K681" s="6" t="s">
        <v>4376</v>
      </c>
      <c r="L681" s="6">
        <v>1.9470000000000001</v>
      </c>
      <c r="M681" s="6">
        <v>0.48699999999999999</v>
      </c>
      <c r="N681" s="6">
        <v>4</v>
      </c>
      <c r="O681" s="6" t="s">
        <v>87</v>
      </c>
      <c r="P681" s="6">
        <v>0</v>
      </c>
      <c r="Q681" s="6">
        <v>0</v>
      </c>
      <c r="R681" s="6">
        <v>0</v>
      </c>
      <c r="S681" s="6">
        <v>-12.282</v>
      </c>
      <c r="T681" s="6">
        <v>0.98599999999999999</v>
      </c>
      <c r="U681" s="6">
        <v>0.66800000000000004</v>
      </c>
      <c r="V681" s="6">
        <f t="shared" si="10"/>
        <v>-2.0340448284175534E-2</v>
      </c>
    </row>
    <row r="682" spans="1:22" x14ac:dyDescent="0.15">
      <c r="A682" s="6" t="s">
        <v>4377</v>
      </c>
      <c r="B682" s="6" t="s">
        <v>4378</v>
      </c>
      <c r="C682" s="6" t="s">
        <v>4379</v>
      </c>
      <c r="D682" s="6" t="s">
        <v>4380</v>
      </c>
      <c r="E682" s="6" t="s">
        <v>26</v>
      </c>
      <c r="F682" s="6" t="s">
        <v>4377</v>
      </c>
      <c r="G682" s="6">
        <v>3</v>
      </c>
      <c r="H682" s="6" t="s">
        <v>4381</v>
      </c>
      <c r="I682" s="6">
        <v>659</v>
      </c>
      <c r="J682" s="6" t="s">
        <v>4377</v>
      </c>
      <c r="K682" s="6" t="s">
        <v>1160</v>
      </c>
      <c r="L682" s="6">
        <v>1.946</v>
      </c>
      <c r="M682" s="6">
        <v>0.48599999999999999</v>
      </c>
      <c r="N682" s="6">
        <v>4</v>
      </c>
      <c r="O682" s="6" t="s">
        <v>87</v>
      </c>
      <c r="P682" s="6">
        <v>0</v>
      </c>
      <c r="Q682" s="6">
        <v>0</v>
      </c>
      <c r="R682" s="6">
        <v>0</v>
      </c>
      <c r="S682" s="6">
        <v>-12.305</v>
      </c>
      <c r="T682" s="6">
        <v>0.98599999999999999</v>
      </c>
      <c r="U682" s="6">
        <v>0.66800000000000004</v>
      </c>
      <c r="V682" s="6">
        <f t="shared" si="10"/>
        <v>-2.0340448284175534E-2</v>
      </c>
    </row>
    <row r="683" spans="1:22" x14ac:dyDescent="0.15">
      <c r="A683" s="6" t="s">
        <v>4382</v>
      </c>
      <c r="B683" s="6" t="s">
        <v>4383</v>
      </c>
      <c r="C683" s="6" t="s">
        <v>4384</v>
      </c>
      <c r="D683" s="6" t="s">
        <v>4385</v>
      </c>
      <c r="E683" s="6" t="s">
        <v>63</v>
      </c>
      <c r="F683" s="6" t="s">
        <v>4382</v>
      </c>
      <c r="G683" s="6">
        <v>3</v>
      </c>
      <c r="H683" s="6" t="s">
        <v>4386</v>
      </c>
      <c r="I683" s="6">
        <v>229</v>
      </c>
      <c r="J683" s="6" t="s">
        <v>4382</v>
      </c>
      <c r="K683" s="6" t="s">
        <v>4387</v>
      </c>
      <c r="L683" s="6">
        <v>1.839</v>
      </c>
      <c r="M683" s="6">
        <v>0.46</v>
      </c>
      <c r="N683" s="6">
        <v>4</v>
      </c>
      <c r="O683" s="6" t="s">
        <v>87</v>
      </c>
      <c r="P683" s="6">
        <v>0</v>
      </c>
      <c r="Q683" s="6">
        <v>0</v>
      </c>
      <c r="R683" s="6">
        <v>0</v>
      </c>
      <c r="S683" s="6">
        <v>-13.456</v>
      </c>
      <c r="T683" s="6">
        <v>0.93100000000000005</v>
      </c>
      <c r="U683" s="6">
        <v>0.66900000000000004</v>
      </c>
      <c r="V683" s="6">
        <f t="shared" si="10"/>
        <v>-0.10314692710329325</v>
      </c>
    </row>
    <row r="684" spans="1:22" x14ac:dyDescent="0.15">
      <c r="A684" s="6" t="s">
        <v>4388</v>
      </c>
      <c r="B684" s="6" t="s">
        <v>4389</v>
      </c>
      <c r="C684" s="6" t="s">
        <v>4390</v>
      </c>
      <c r="D684" s="6" t="s">
        <v>4391</v>
      </c>
      <c r="E684" s="6" t="s">
        <v>178</v>
      </c>
      <c r="F684" s="6" t="s">
        <v>4388</v>
      </c>
      <c r="G684" s="6">
        <v>2</v>
      </c>
      <c r="H684" s="6" t="s">
        <v>4392</v>
      </c>
      <c r="I684" s="6">
        <v>480</v>
      </c>
      <c r="J684" s="6" t="s">
        <v>4388</v>
      </c>
      <c r="K684" s="6" t="s">
        <v>4393</v>
      </c>
      <c r="L684" s="6">
        <v>1.6080000000000001</v>
      </c>
      <c r="M684" s="6">
        <v>0.40200000000000002</v>
      </c>
      <c r="N684" s="6">
        <v>4</v>
      </c>
      <c r="O684" s="6" t="s">
        <v>87</v>
      </c>
      <c r="P684" s="6">
        <v>0</v>
      </c>
      <c r="Q684" s="6">
        <v>0</v>
      </c>
      <c r="R684" s="6">
        <v>0</v>
      </c>
      <c r="S684" s="6">
        <v>-13.456</v>
      </c>
      <c r="T684" s="6">
        <v>0.81499999999999995</v>
      </c>
      <c r="U684" s="6">
        <v>0.67</v>
      </c>
      <c r="V684" s="6">
        <f t="shared" si="10"/>
        <v>-0.29512803554364725</v>
      </c>
    </row>
    <row r="685" spans="1:22" x14ac:dyDescent="0.15">
      <c r="A685" s="6" t="s">
        <v>4394</v>
      </c>
      <c r="B685" s="6" t="s">
        <v>4395</v>
      </c>
      <c r="C685" s="6" t="s">
        <v>4396</v>
      </c>
      <c r="D685" s="6" t="s">
        <v>4397</v>
      </c>
      <c r="E685" s="6" t="s">
        <v>63</v>
      </c>
      <c r="F685" s="6" t="s">
        <v>4394</v>
      </c>
      <c r="G685" s="6">
        <v>2</v>
      </c>
      <c r="H685" s="6" t="s">
        <v>4398</v>
      </c>
      <c r="I685" s="6">
        <v>83</v>
      </c>
      <c r="J685" s="6" t="s">
        <v>4394</v>
      </c>
      <c r="K685" s="6" t="s">
        <v>4399</v>
      </c>
      <c r="L685" s="6">
        <v>1.5980000000000001</v>
      </c>
      <c r="M685" s="6">
        <v>0.4</v>
      </c>
      <c r="N685" s="6">
        <v>4</v>
      </c>
      <c r="O685" s="6" t="s">
        <v>87</v>
      </c>
      <c r="P685" s="6">
        <v>0</v>
      </c>
      <c r="Q685" s="6">
        <v>0</v>
      </c>
      <c r="R685" s="6">
        <v>0</v>
      </c>
      <c r="S685" s="6">
        <v>-13.456</v>
      </c>
      <c r="T685" s="6">
        <v>0.81</v>
      </c>
      <c r="U685" s="6">
        <v>0.67</v>
      </c>
      <c r="V685" s="6">
        <f t="shared" si="10"/>
        <v>-0.30400618689009989</v>
      </c>
    </row>
    <row r="686" spans="1:22" x14ac:dyDescent="0.15">
      <c r="A686" s="6" t="s">
        <v>4400</v>
      </c>
      <c r="B686" s="6" t="s">
        <v>4401</v>
      </c>
      <c r="C686" s="6" t="s">
        <v>4402</v>
      </c>
      <c r="D686" s="6" t="s">
        <v>4403</v>
      </c>
      <c r="E686" s="6" t="s">
        <v>63</v>
      </c>
      <c r="F686" s="6" t="s">
        <v>4400</v>
      </c>
      <c r="G686" s="6">
        <v>2</v>
      </c>
      <c r="H686" s="6" t="s">
        <v>4404</v>
      </c>
      <c r="I686" s="6">
        <v>437</v>
      </c>
      <c r="J686" s="6" t="s">
        <v>4400</v>
      </c>
      <c r="K686" s="6" t="s">
        <v>4405</v>
      </c>
      <c r="L686" s="6">
        <v>1.5740000000000001</v>
      </c>
      <c r="M686" s="6">
        <v>0.39300000000000002</v>
      </c>
      <c r="N686" s="6">
        <v>4</v>
      </c>
      <c r="O686" s="6" t="s">
        <v>87</v>
      </c>
      <c r="P686" s="6">
        <v>0</v>
      </c>
      <c r="Q686" s="6">
        <v>0</v>
      </c>
      <c r="R686" s="6">
        <v>0</v>
      </c>
      <c r="S686" s="6">
        <v>-13.456</v>
      </c>
      <c r="T686" s="6">
        <v>0.79700000000000004</v>
      </c>
      <c r="U686" s="6">
        <v>0.67</v>
      </c>
      <c r="V686" s="6">
        <f t="shared" si="10"/>
        <v>-0.32734837067161521</v>
      </c>
    </row>
    <row r="687" spans="1:22" x14ac:dyDescent="0.15">
      <c r="A687" s="6" t="s">
        <v>4406</v>
      </c>
      <c r="B687" s="6" t="s">
        <v>4407</v>
      </c>
      <c r="C687" s="6" t="s">
        <v>4408</v>
      </c>
      <c r="D687" s="6" t="s">
        <v>4409</v>
      </c>
      <c r="E687" s="6" t="s">
        <v>63</v>
      </c>
      <c r="F687" s="6" t="s">
        <v>4406</v>
      </c>
      <c r="G687" s="6">
        <v>2</v>
      </c>
      <c r="H687" s="6" t="s">
        <v>4410</v>
      </c>
      <c r="I687" s="6">
        <v>404</v>
      </c>
      <c r="J687" s="6" t="s">
        <v>4406</v>
      </c>
      <c r="K687" s="6" t="s">
        <v>4411</v>
      </c>
      <c r="L687" s="6">
        <v>1.5529999999999999</v>
      </c>
      <c r="M687" s="6">
        <v>0.38800000000000001</v>
      </c>
      <c r="N687" s="6">
        <v>4</v>
      </c>
      <c r="O687" s="6" t="s">
        <v>87</v>
      </c>
      <c r="P687" s="6">
        <v>0</v>
      </c>
      <c r="Q687" s="6">
        <v>0</v>
      </c>
      <c r="R687" s="6">
        <v>0</v>
      </c>
      <c r="S687" s="6">
        <v>-13.456</v>
      </c>
      <c r="T687" s="6">
        <v>0.78700000000000003</v>
      </c>
      <c r="U687" s="6">
        <v>0.67</v>
      </c>
      <c r="V687" s="6">
        <f t="shared" si="10"/>
        <v>-0.3455644591546006</v>
      </c>
    </row>
    <row r="688" spans="1:22" x14ac:dyDescent="0.15">
      <c r="A688" s="6" t="s">
        <v>4412</v>
      </c>
      <c r="B688" s="6" t="s">
        <v>4413</v>
      </c>
      <c r="C688" s="6" t="s">
        <v>4414</v>
      </c>
      <c r="D688" s="6" t="s">
        <v>4415</v>
      </c>
      <c r="E688" s="6" t="s">
        <v>516</v>
      </c>
      <c r="F688" s="6" t="s">
        <v>4412</v>
      </c>
      <c r="G688" s="6">
        <v>2</v>
      </c>
      <c r="H688" s="6" t="s">
        <v>4416</v>
      </c>
      <c r="I688" s="6">
        <v>355</v>
      </c>
      <c r="J688" s="6" t="s">
        <v>4412</v>
      </c>
      <c r="K688" s="6" t="s">
        <v>4417</v>
      </c>
      <c r="L688" s="6">
        <v>1.47</v>
      </c>
      <c r="M688" s="6">
        <v>0.36799999999999999</v>
      </c>
      <c r="N688" s="6">
        <v>4</v>
      </c>
      <c r="O688" s="6" t="s">
        <v>87</v>
      </c>
      <c r="P688" s="6">
        <v>0</v>
      </c>
      <c r="Q688" s="6">
        <v>0</v>
      </c>
      <c r="R688" s="6">
        <v>0</v>
      </c>
      <c r="S688" s="6">
        <v>-13.456</v>
      </c>
      <c r="T688" s="6">
        <v>0.745</v>
      </c>
      <c r="U688" s="6">
        <v>0.67</v>
      </c>
      <c r="V688" s="6">
        <f t="shared" si="10"/>
        <v>-0.42468766931256319</v>
      </c>
    </row>
    <row r="689" spans="1:22" x14ac:dyDescent="0.15">
      <c r="A689" s="6" t="s">
        <v>4418</v>
      </c>
      <c r="B689" s="6" t="s">
        <v>4419</v>
      </c>
      <c r="C689" s="6" t="s">
        <v>4420</v>
      </c>
      <c r="D689" s="6" t="s">
        <v>4421</v>
      </c>
      <c r="E689" s="6" t="s">
        <v>63</v>
      </c>
      <c r="F689" s="6" t="s">
        <v>4418</v>
      </c>
      <c r="G689" s="6">
        <v>2</v>
      </c>
      <c r="H689" s="6" t="s">
        <v>4422</v>
      </c>
      <c r="I689" s="6">
        <v>837</v>
      </c>
      <c r="J689" s="6" t="s">
        <v>4418</v>
      </c>
      <c r="K689" s="6" t="s">
        <v>4423</v>
      </c>
      <c r="L689" s="6">
        <v>1.44</v>
      </c>
      <c r="M689" s="6">
        <v>0.36</v>
      </c>
      <c r="N689" s="6">
        <v>4</v>
      </c>
      <c r="O689" s="6" t="s">
        <v>87</v>
      </c>
      <c r="P689" s="6">
        <v>0</v>
      </c>
      <c r="Q689" s="6">
        <v>0</v>
      </c>
      <c r="R689" s="6">
        <v>0</v>
      </c>
      <c r="S689" s="6">
        <v>-13.456</v>
      </c>
      <c r="T689" s="6">
        <v>0.72899999999999998</v>
      </c>
      <c r="U689" s="6">
        <v>0.67</v>
      </c>
      <c r="V689" s="6">
        <f t="shared" si="10"/>
        <v>-0.45600928033515004</v>
      </c>
    </row>
    <row r="690" spans="1:22" x14ac:dyDescent="0.15">
      <c r="A690" s="6" t="s">
        <v>4424</v>
      </c>
      <c r="B690" s="6" t="s">
        <v>4425</v>
      </c>
      <c r="C690" s="6" t="s">
        <v>4426</v>
      </c>
      <c r="D690" s="6" t="s">
        <v>4427</v>
      </c>
      <c r="E690" s="6" t="s">
        <v>26</v>
      </c>
      <c r="F690" s="6" t="s">
        <v>4424</v>
      </c>
      <c r="G690" s="6">
        <v>2</v>
      </c>
      <c r="H690" s="6" t="s">
        <v>4428</v>
      </c>
      <c r="I690" s="6">
        <v>145</v>
      </c>
      <c r="J690" s="6" t="s">
        <v>4424</v>
      </c>
      <c r="K690" s="6" t="s">
        <v>4429</v>
      </c>
      <c r="L690" s="6">
        <v>1.425</v>
      </c>
      <c r="M690" s="6">
        <v>0.35599999999999998</v>
      </c>
      <c r="N690" s="6">
        <v>4</v>
      </c>
      <c r="O690" s="6" t="s">
        <v>87</v>
      </c>
      <c r="P690" s="6">
        <v>0</v>
      </c>
      <c r="Q690" s="6">
        <v>0</v>
      </c>
      <c r="R690" s="6">
        <v>0</v>
      </c>
      <c r="S690" s="6">
        <v>-13.456</v>
      </c>
      <c r="T690" s="6">
        <v>0.72199999999999998</v>
      </c>
      <c r="U690" s="6">
        <v>0.67</v>
      </c>
      <c r="V690" s="6">
        <f t="shared" si="10"/>
        <v>-0.46992925777491612</v>
      </c>
    </row>
    <row r="691" spans="1:22" x14ac:dyDescent="0.15">
      <c r="A691" s="6" t="s">
        <v>4430</v>
      </c>
      <c r="B691" s="6" t="s">
        <v>4431</v>
      </c>
      <c r="C691" s="6" t="s">
        <v>4432</v>
      </c>
      <c r="D691" s="6" t="s">
        <v>4433</v>
      </c>
      <c r="E691" s="6" t="s">
        <v>178</v>
      </c>
      <c r="F691" s="6" t="s">
        <v>4430</v>
      </c>
      <c r="G691" s="6">
        <v>3</v>
      </c>
      <c r="H691" s="6" t="s">
        <v>4434</v>
      </c>
      <c r="I691" s="6">
        <v>1095</v>
      </c>
      <c r="J691" s="6" t="s">
        <v>4430</v>
      </c>
      <c r="K691" s="6" t="s">
        <v>4435</v>
      </c>
      <c r="L691" s="6">
        <v>1.3180000000000001</v>
      </c>
      <c r="M691" s="6">
        <v>0.33</v>
      </c>
      <c r="N691" s="6">
        <v>4</v>
      </c>
      <c r="O691" s="6" t="s">
        <v>87</v>
      </c>
      <c r="P691" s="6">
        <v>0</v>
      </c>
      <c r="Q691" s="6">
        <v>0</v>
      </c>
      <c r="R691" s="6">
        <v>0</v>
      </c>
      <c r="S691" s="6">
        <v>-13.456</v>
      </c>
      <c r="T691" s="6">
        <v>0.66800000000000004</v>
      </c>
      <c r="U691" s="6">
        <v>0.67</v>
      </c>
      <c r="V691" s="6">
        <f t="shared" si="10"/>
        <v>-0.58207999218803474</v>
      </c>
    </row>
    <row r="692" spans="1:22" x14ac:dyDescent="0.15">
      <c r="A692" s="6" t="s">
        <v>4436</v>
      </c>
      <c r="B692" s="6" t="s">
        <v>4437</v>
      </c>
      <c r="C692" s="6" t="s">
        <v>4438</v>
      </c>
      <c r="D692" s="6" t="s">
        <v>4439</v>
      </c>
      <c r="E692" s="6" t="s">
        <v>92</v>
      </c>
      <c r="F692" s="6" t="s">
        <v>4436</v>
      </c>
      <c r="G692" s="6">
        <v>2</v>
      </c>
      <c r="H692" s="6" t="s">
        <v>4440</v>
      </c>
      <c r="I692" s="6">
        <v>430</v>
      </c>
      <c r="J692" s="6" t="s">
        <v>4436</v>
      </c>
      <c r="K692" s="6" t="s">
        <v>4441</v>
      </c>
      <c r="L692" s="6">
        <v>1.2450000000000001</v>
      </c>
      <c r="M692" s="6">
        <v>0.311</v>
      </c>
      <c r="N692" s="6">
        <v>4</v>
      </c>
      <c r="O692" s="6" t="s">
        <v>87</v>
      </c>
      <c r="P692" s="6">
        <v>0</v>
      </c>
      <c r="Q692" s="6">
        <v>0</v>
      </c>
      <c r="R692" s="6">
        <v>0</v>
      </c>
      <c r="S692" s="6">
        <v>-13.456</v>
      </c>
      <c r="T692" s="6">
        <v>0.63100000000000001</v>
      </c>
      <c r="U692" s="6">
        <v>0.67</v>
      </c>
      <c r="V692" s="6">
        <f t="shared" si="10"/>
        <v>-0.66428808967953812</v>
      </c>
    </row>
    <row r="693" spans="1:22" x14ac:dyDescent="0.15">
      <c r="A693" s="6" t="s">
        <v>4442</v>
      </c>
      <c r="B693" s="6" t="s">
        <v>4443</v>
      </c>
      <c r="C693" s="6" t="s">
        <v>4444</v>
      </c>
      <c r="D693" s="6" t="s">
        <v>4445</v>
      </c>
      <c r="E693" s="6" t="s">
        <v>1193</v>
      </c>
      <c r="F693" s="6" t="s">
        <v>4442</v>
      </c>
      <c r="G693" s="6">
        <v>2</v>
      </c>
      <c r="H693" s="6" t="s">
        <v>4446</v>
      </c>
      <c r="I693" s="6">
        <v>645</v>
      </c>
      <c r="J693" s="6" t="s">
        <v>4442</v>
      </c>
      <c r="K693" s="6" t="s">
        <v>4447</v>
      </c>
      <c r="L693" s="6">
        <v>1.2390000000000001</v>
      </c>
      <c r="M693" s="6">
        <v>0.31</v>
      </c>
      <c r="N693" s="6">
        <v>4</v>
      </c>
      <c r="O693" s="6" t="s">
        <v>87</v>
      </c>
      <c r="P693" s="6">
        <v>0</v>
      </c>
      <c r="Q693" s="6">
        <v>0</v>
      </c>
      <c r="R693" s="6">
        <v>0</v>
      </c>
      <c r="S693" s="6">
        <v>-13.456</v>
      </c>
      <c r="T693" s="6">
        <v>0.627</v>
      </c>
      <c r="U693" s="6">
        <v>0.67</v>
      </c>
      <c r="V693" s="6">
        <f t="shared" si="10"/>
        <v>-0.67346265186004817</v>
      </c>
    </row>
    <row r="694" spans="1:22" x14ac:dyDescent="0.15">
      <c r="A694" s="6" t="s">
        <v>4448</v>
      </c>
      <c r="B694" s="6" t="s">
        <v>4449</v>
      </c>
      <c r="C694" s="6" t="s">
        <v>4450</v>
      </c>
      <c r="D694" s="6" t="s">
        <v>4451</v>
      </c>
      <c r="E694" s="6" t="s">
        <v>92</v>
      </c>
      <c r="F694" s="6" t="s">
        <v>4448</v>
      </c>
      <c r="G694" s="6">
        <v>3</v>
      </c>
      <c r="H694" s="6" t="s">
        <v>4452</v>
      </c>
      <c r="I694" s="6">
        <v>935</v>
      </c>
      <c r="J694" s="6" t="s">
        <v>4448</v>
      </c>
      <c r="K694" s="6" t="s">
        <v>4453</v>
      </c>
      <c r="L694" s="6">
        <v>1.1819999999999999</v>
      </c>
      <c r="M694" s="6">
        <v>0.29599999999999999</v>
      </c>
      <c r="N694" s="6">
        <v>4</v>
      </c>
      <c r="O694" s="6" t="s">
        <v>87</v>
      </c>
      <c r="P694" s="6">
        <v>0</v>
      </c>
      <c r="Q694" s="6">
        <v>0</v>
      </c>
      <c r="R694" s="6">
        <v>0</v>
      </c>
      <c r="S694" s="6">
        <v>-13.456</v>
      </c>
      <c r="T694" s="6">
        <v>0.59899999999999998</v>
      </c>
      <c r="U694" s="6">
        <v>0.67</v>
      </c>
      <c r="V694" s="6">
        <f t="shared" si="10"/>
        <v>-0.73937209187330155</v>
      </c>
    </row>
    <row r="695" spans="1:22" x14ac:dyDescent="0.15">
      <c r="A695" s="6" t="s">
        <v>4454</v>
      </c>
      <c r="B695" s="6" t="s">
        <v>4455</v>
      </c>
      <c r="C695" s="6" t="s">
        <v>4456</v>
      </c>
      <c r="D695" s="6" t="s">
        <v>4457</v>
      </c>
      <c r="E695" s="6" t="s">
        <v>178</v>
      </c>
      <c r="F695" s="6" t="s">
        <v>4454</v>
      </c>
      <c r="G695" s="6">
        <v>2</v>
      </c>
      <c r="H695" s="6" t="s">
        <v>4458</v>
      </c>
      <c r="I695" s="6">
        <v>264</v>
      </c>
      <c r="J695" s="6" t="s">
        <v>4454</v>
      </c>
      <c r="K695" s="6" t="s">
        <v>4459</v>
      </c>
      <c r="L695" s="6">
        <v>1.1279999999999999</v>
      </c>
      <c r="M695" s="6">
        <v>0.28199999999999997</v>
      </c>
      <c r="N695" s="6">
        <v>4</v>
      </c>
      <c r="O695" s="6" t="s">
        <v>87</v>
      </c>
      <c r="P695" s="6">
        <v>0</v>
      </c>
      <c r="Q695" s="6">
        <v>0</v>
      </c>
      <c r="R695" s="6">
        <v>0</v>
      </c>
      <c r="S695" s="6">
        <v>-13.456</v>
      </c>
      <c r="T695" s="6">
        <v>0.57099999999999995</v>
      </c>
      <c r="U695" s="6">
        <v>0.67</v>
      </c>
      <c r="V695" s="6">
        <f t="shared" si="10"/>
        <v>-0.80843734929924438</v>
      </c>
    </row>
    <row r="696" spans="1:22" x14ac:dyDescent="0.15">
      <c r="A696" s="6" t="s">
        <v>4460</v>
      </c>
      <c r="B696" s="6" t="s">
        <v>4461</v>
      </c>
      <c r="C696" s="6" t="s">
        <v>4462</v>
      </c>
      <c r="D696" s="6" t="s">
        <v>4463</v>
      </c>
      <c r="E696" s="6" t="s">
        <v>63</v>
      </c>
      <c r="F696" s="6" t="s">
        <v>4460</v>
      </c>
      <c r="G696" s="6">
        <v>3</v>
      </c>
      <c r="H696" s="6" t="s">
        <v>4464</v>
      </c>
      <c r="I696" s="6">
        <v>1095</v>
      </c>
      <c r="J696" s="6" t="s">
        <v>4460</v>
      </c>
      <c r="K696" s="6" t="s">
        <v>4465</v>
      </c>
      <c r="L696" s="6">
        <v>1.123</v>
      </c>
      <c r="M696" s="6">
        <v>0.28100000000000003</v>
      </c>
      <c r="N696" s="6">
        <v>4</v>
      </c>
      <c r="O696" s="6" t="s">
        <v>87</v>
      </c>
      <c r="P696" s="6">
        <v>0</v>
      </c>
      <c r="Q696" s="6">
        <v>0</v>
      </c>
      <c r="R696" s="6">
        <v>0</v>
      </c>
      <c r="S696" s="6">
        <v>-13.456</v>
      </c>
      <c r="T696" s="6">
        <v>0.56899999999999995</v>
      </c>
      <c r="U696" s="6">
        <v>0.67</v>
      </c>
      <c r="V696" s="6">
        <f t="shared" si="10"/>
        <v>-0.8134994423555052</v>
      </c>
    </row>
    <row r="697" spans="1:22" x14ac:dyDescent="0.15">
      <c r="A697" s="6" t="s">
        <v>4466</v>
      </c>
      <c r="B697" s="6" t="s">
        <v>4467</v>
      </c>
      <c r="C697" s="6" t="s">
        <v>4468</v>
      </c>
      <c r="D697" s="6" t="s">
        <v>4469</v>
      </c>
      <c r="E697" s="6" t="s">
        <v>92</v>
      </c>
      <c r="F697" s="6" t="s">
        <v>4466</v>
      </c>
      <c r="G697" s="6">
        <v>3</v>
      </c>
      <c r="H697" s="6" t="s">
        <v>4470</v>
      </c>
      <c r="I697" s="6">
        <v>315</v>
      </c>
      <c r="J697" s="6" t="s">
        <v>4466</v>
      </c>
      <c r="K697" s="6" t="s">
        <v>4471</v>
      </c>
      <c r="L697" s="6">
        <v>1.6830000000000001</v>
      </c>
      <c r="M697" s="6">
        <v>0.42099999999999999</v>
      </c>
      <c r="N697" s="6">
        <v>4</v>
      </c>
      <c r="O697" s="6" t="s">
        <v>87</v>
      </c>
      <c r="P697" s="6">
        <v>0</v>
      </c>
      <c r="Q697" s="6">
        <v>0</v>
      </c>
      <c r="R697" s="6">
        <v>0</v>
      </c>
      <c r="S697" s="6">
        <v>-13.456</v>
      </c>
      <c r="T697" s="6">
        <v>0.85199999999999998</v>
      </c>
      <c r="U697" s="6">
        <v>0.67700000000000005</v>
      </c>
      <c r="V697" s="6">
        <f t="shared" si="10"/>
        <v>-0.23107466443624883</v>
      </c>
    </row>
    <row r="698" spans="1:22" x14ac:dyDescent="0.15">
      <c r="A698" s="6" t="s">
        <v>4472</v>
      </c>
      <c r="B698" s="6" t="s">
        <v>4473</v>
      </c>
      <c r="C698" s="6" t="s">
        <v>4474</v>
      </c>
      <c r="D698" s="6" t="s">
        <v>4475</v>
      </c>
      <c r="E698" s="6" t="s">
        <v>26</v>
      </c>
      <c r="F698" s="6" t="s">
        <v>4472</v>
      </c>
      <c r="G698" s="6">
        <v>3</v>
      </c>
      <c r="H698" s="6" t="s">
        <v>4476</v>
      </c>
      <c r="I698" s="6">
        <v>445</v>
      </c>
      <c r="J698" s="6" t="s">
        <v>4472</v>
      </c>
      <c r="K698" s="6" t="s">
        <v>4477</v>
      </c>
      <c r="L698" s="6">
        <v>1.9410000000000001</v>
      </c>
      <c r="M698" s="6">
        <v>0.48499999999999999</v>
      </c>
      <c r="N698" s="6">
        <v>4</v>
      </c>
      <c r="O698" s="6" t="s">
        <v>87</v>
      </c>
      <c r="P698" s="6">
        <v>0</v>
      </c>
      <c r="Q698" s="6">
        <v>0</v>
      </c>
      <c r="R698" s="6">
        <v>0</v>
      </c>
      <c r="S698" s="6">
        <v>-12.472</v>
      </c>
      <c r="T698" s="6">
        <v>0.98299999999999998</v>
      </c>
      <c r="U698" s="6">
        <v>0.67800000000000005</v>
      </c>
      <c r="V698" s="6">
        <f t="shared" si="10"/>
        <v>-2.4736678321506448E-2</v>
      </c>
    </row>
    <row r="699" spans="1:22" x14ac:dyDescent="0.15">
      <c r="A699" s="6" t="s">
        <v>4478</v>
      </c>
      <c r="B699" s="6" t="s">
        <v>4479</v>
      </c>
      <c r="C699" s="6" t="s">
        <v>4480</v>
      </c>
      <c r="D699" s="6" t="s">
        <v>4481</v>
      </c>
      <c r="E699" s="6" t="s">
        <v>92</v>
      </c>
      <c r="F699" s="6" t="s">
        <v>4478</v>
      </c>
      <c r="G699" s="6">
        <v>2</v>
      </c>
      <c r="H699" s="6" t="s">
        <v>4482</v>
      </c>
      <c r="I699" s="6">
        <v>216</v>
      </c>
      <c r="J699" s="6" t="s">
        <v>4478</v>
      </c>
      <c r="K699" s="6" t="s">
        <v>4483</v>
      </c>
      <c r="L699" s="6">
        <v>1.9350000000000001</v>
      </c>
      <c r="M699" s="6">
        <v>0.48399999999999999</v>
      </c>
      <c r="N699" s="6">
        <v>4</v>
      </c>
      <c r="O699" s="6" t="s">
        <v>87</v>
      </c>
      <c r="P699" s="6">
        <v>0</v>
      </c>
      <c r="Q699" s="6">
        <v>0</v>
      </c>
      <c r="R699" s="6">
        <v>0</v>
      </c>
      <c r="S699" s="6">
        <v>-12.679</v>
      </c>
      <c r="T699" s="6">
        <v>0.98</v>
      </c>
      <c r="U699" s="6">
        <v>0.67900000000000005</v>
      </c>
      <c r="V699" s="6">
        <f t="shared" si="10"/>
        <v>-2.9146345659516508E-2</v>
      </c>
    </row>
    <row r="700" spans="1:22" x14ac:dyDescent="0.15">
      <c r="A700" s="6" t="s">
        <v>4484</v>
      </c>
      <c r="B700" s="6" t="s">
        <v>4485</v>
      </c>
      <c r="C700" s="6" t="s">
        <v>4486</v>
      </c>
      <c r="D700" s="6" t="s">
        <v>4487</v>
      </c>
      <c r="E700" s="6" t="s">
        <v>26</v>
      </c>
      <c r="F700" s="6" t="s">
        <v>4484</v>
      </c>
      <c r="G700" s="6">
        <v>2</v>
      </c>
      <c r="H700" s="6" t="s">
        <v>4488</v>
      </c>
      <c r="I700" s="6">
        <v>456</v>
      </c>
      <c r="J700" s="6" t="s">
        <v>4484</v>
      </c>
      <c r="K700" s="6" t="s">
        <v>4489</v>
      </c>
      <c r="L700" s="6">
        <v>1.9339999999999999</v>
      </c>
      <c r="M700" s="6">
        <v>0.48299999999999998</v>
      </c>
      <c r="N700" s="6">
        <v>4</v>
      </c>
      <c r="O700" s="6" t="s">
        <v>87</v>
      </c>
      <c r="P700" s="6">
        <v>0</v>
      </c>
      <c r="Q700" s="6">
        <v>0</v>
      </c>
      <c r="R700" s="6">
        <v>0</v>
      </c>
      <c r="S700" s="6">
        <v>-12.73</v>
      </c>
      <c r="T700" s="6">
        <v>0.97899999999999998</v>
      </c>
      <c r="U700" s="6">
        <v>0.68</v>
      </c>
      <c r="V700" s="6">
        <f t="shared" si="10"/>
        <v>-3.061923505839206E-2</v>
      </c>
    </row>
    <row r="701" spans="1:22" x14ac:dyDescent="0.15">
      <c r="A701" s="6" t="s">
        <v>4490</v>
      </c>
      <c r="B701" s="6" t="s">
        <v>4491</v>
      </c>
      <c r="C701" s="6" t="s">
        <v>4492</v>
      </c>
      <c r="D701" s="6" t="s">
        <v>4493</v>
      </c>
      <c r="E701" s="6" t="s">
        <v>178</v>
      </c>
      <c r="F701" s="6" t="s">
        <v>4490</v>
      </c>
      <c r="G701" s="6">
        <v>2</v>
      </c>
      <c r="H701" s="6" t="s">
        <v>4494</v>
      </c>
      <c r="I701" s="6">
        <v>95</v>
      </c>
      <c r="J701" s="6" t="s">
        <v>4490</v>
      </c>
      <c r="K701" s="6" t="s">
        <v>4495</v>
      </c>
      <c r="L701" s="6">
        <v>1.774</v>
      </c>
      <c r="M701" s="6">
        <v>0.44400000000000001</v>
      </c>
      <c r="N701" s="6">
        <v>4</v>
      </c>
      <c r="O701" s="6" t="s">
        <v>87</v>
      </c>
      <c r="P701" s="6">
        <v>0</v>
      </c>
      <c r="Q701" s="6">
        <v>0</v>
      </c>
      <c r="R701" s="6">
        <v>0</v>
      </c>
      <c r="S701" s="6">
        <v>-13.456</v>
      </c>
      <c r="T701" s="6">
        <v>0.89900000000000002</v>
      </c>
      <c r="U701" s="6">
        <v>0.68</v>
      </c>
      <c r="V701" s="6">
        <f t="shared" si="10"/>
        <v>-0.15360697914763968</v>
      </c>
    </row>
    <row r="702" spans="1:22" x14ac:dyDescent="0.15">
      <c r="A702" s="6" t="s">
        <v>4496</v>
      </c>
      <c r="B702" s="6" t="s">
        <v>4497</v>
      </c>
      <c r="C702" s="6" t="s">
        <v>4498</v>
      </c>
      <c r="D702" s="6" t="s">
        <v>4499</v>
      </c>
      <c r="E702" s="6" t="s">
        <v>63</v>
      </c>
      <c r="F702" s="6" t="s">
        <v>4496</v>
      </c>
      <c r="G702" s="6">
        <v>3</v>
      </c>
      <c r="H702" s="6" t="s">
        <v>4500</v>
      </c>
      <c r="I702" s="6">
        <v>1407</v>
      </c>
      <c r="J702" s="6" t="s">
        <v>4496</v>
      </c>
      <c r="K702" s="6" t="s">
        <v>4501</v>
      </c>
      <c r="L702" s="6">
        <v>1.7629999999999999</v>
      </c>
      <c r="M702" s="6">
        <v>0.441</v>
      </c>
      <c r="N702" s="6">
        <v>4</v>
      </c>
      <c r="O702" s="6" t="s">
        <v>87</v>
      </c>
      <c r="P702" s="6">
        <v>0</v>
      </c>
      <c r="Q702" s="6">
        <v>0</v>
      </c>
      <c r="R702" s="6">
        <v>0</v>
      </c>
      <c r="S702" s="6">
        <v>-13.456</v>
      </c>
      <c r="T702" s="6">
        <v>0.89300000000000002</v>
      </c>
      <c r="U702" s="6">
        <v>0.68</v>
      </c>
      <c r="V702" s="6">
        <f t="shared" si="10"/>
        <v>-0.16326791954086414</v>
      </c>
    </row>
    <row r="703" spans="1:22" x14ac:dyDescent="0.15">
      <c r="A703" s="6" t="s">
        <v>4502</v>
      </c>
      <c r="B703" s="6" t="s">
        <v>4503</v>
      </c>
      <c r="C703" s="6" t="s">
        <v>4504</v>
      </c>
      <c r="D703" s="6" t="s">
        <v>4505</v>
      </c>
      <c r="E703" s="6" t="s">
        <v>178</v>
      </c>
      <c r="F703" s="6" t="s">
        <v>4502</v>
      </c>
      <c r="G703" s="6">
        <v>2</v>
      </c>
      <c r="H703" s="6" t="s">
        <v>4506</v>
      </c>
      <c r="I703" s="6">
        <v>423</v>
      </c>
      <c r="J703" s="6" t="s">
        <v>4502</v>
      </c>
      <c r="K703" s="6" t="s">
        <v>4507</v>
      </c>
      <c r="L703" s="6">
        <v>1.746</v>
      </c>
      <c r="M703" s="6">
        <v>0.436</v>
      </c>
      <c r="N703" s="6">
        <v>4</v>
      </c>
      <c r="O703" s="6" t="s">
        <v>87</v>
      </c>
      <c r="P703" s="6">
        <v>0</v>
      </c>
      <c r="Q703" s="6">
        <v>0</v>
      </c>
      <c r="R703" s="6">
        <v>0</v>
      </c>
      <c r="S703" s="6">
        <v>-13.456</v>
      </c>
      <c r="T703" s="6">
        <v>0.88400000000000001</v>
      </c>
      <c r="U703" s="6">
        <v>0.68</v>
      </c>
      <c r="V703" s="6">
        <f t="shared" si="10"/>
        <v>-0.17788172527065546</v>
      </c>
    </row>
    <row r="704" spans="1:22" x14ac:dyDescent="0.15">
      <c r="A704" s="6" t="s">
        <v>4508</v>
      </c>
      <c r="B704" s="6" t="s">
        <v>4509</v>
      </c>
      <c r="C704" s="6" t="s">
        <v>4510</v>
      </c>
      <c r="D704" s="6" t="s">
        <v>4511</v>
      </c>
      <c r="E704" s="6" t="s">
        <v>63</v>
      </c>
      <c r="F704" s="6" t="s">
        <v>4508</v>
      </c>
      <c r="G704" s="6">
        <v>2</v>
      </c>
      <c r="H704" s="6" t="s">
        <v>4512</v>
      </c>
      <c r="I704" s="6">
        <v>559</v>
      </c>
      <c r="J704" s="6" t="s">
        <v>4508</v>
      </c>
      <c r="K704" s="6" t="s">
        <v>4513</v>
      </c>
      <c r="L704" s="6">
        <v>1.7390000000000001</v>
      </c>
      <c r="M704" s="6">
        <v>0.435</v>
      </c>
      <c r="N704" s="6">
        <v>4</v>
      </c>
      <c r="O704" s="6" t="s">
        <v>87</v>
      </c>
      <c r="P704" s="6">
        <v>0</v>
      </c>
      <c r="Q704" s="6">
        <v>0</v>
      </c>
      <c r="R704" s="6">
        <v>0</v>
      </c>
      <c r="S704" s="6">
        <v>-13.456</v>
      </c>
      <c r="T704" s="6">
        <v>0.88100000000000001</v>
      </c>
      <c r="U704" s="6">
        <v>0.68</v>
      </c>
      <c r="V704" s="6">
        <f t="shared" si="10"/>
        <v>-0.18278607574167341</v>
      </c>
    </row>
    <row r="705" spans="1:22" x14ac:dyDescent="0.15">
      <c r="A705" s="6" t="s">
        <v>4514</v>
      </c>
      <c r="B705" s="6" t="s">
        <v>4515</v>
      </c>
      <c r="C705" s="6" t="s">
        <v>4516</v>
      </c>
      <c r="D705" s="6" t="s">
        <v>4517</v>
      </c>
      <c r="E705" s="6" t="s">
        <v>92</v>
      </c>
      <c r="F705" s="6" t="s">
        <v>4514</v>
      </c>
      <c r="G705" s="6">
        <v>2</v>
      </c>
      <c r="H705" s="6" t="s">
        <v>4518</v>
      </c>
      <c r="I705" s="6">
        <v>775</v>
      </c>
      <c r="J705" s="6" t="s">
        <v>4514</v>
      </c>
      <c r="K705" s="6" t="s">
        <v>4519</v>
      </c>
      <c r="L705" s="6">
        <v>1.708</v>
      </c>
      <c r="M705" s="6">
        <v>0.42699999999999999</v>
      </c>
      <c r="N705" s="6">
        <v>4</v>
      </c>
      <c r="O705" s="6" t="s">
        <v>87</v>
      </c>
      <c r="P705" s="6">
        <v>0</v>
      </c>
      <c r="Q705" s="6">
        <v>0</v>
      </c>
      <c r="R705" s="6">
        <v>0</v>
      </c>
      <c r="S705" s="6">
        <v>-13.456</v>
      </c>
      <c r="T705" s="6">
        <v>0.86499999999999999</v>
      </c>
      <c r="U705" s="6">
        <v>0.68</v>
      </c>
      <c r="V705" s="6">
        <f t="shared" si="10"/>
        <v>-0.20922796213800007</v>
      </c>
    </row>
    <row r="706" spans="1:22" x14ac:dyDescent="0.15">
      <c r="A706" s="6" t="s">
        <v>4520</v>
      </c>
      <c r="B706" s="6" t="s">
        <v>4521</v>
      </c>
      <c r="C706" s="6" t="s">
        <v>4522</v>
      </c>
      <c r="D706" s="6" t="s">
        <v>4523</v>
      </c>
      <c r="E706" s="6" t="s">
        <v>92</v>
      </c>
      <c r="F706" s="6" t="s">
        <v>4520</v>
      </c>
      <c r="G706" s="6">
        <v>4</v>
      </c>
      <c r="H706" s="6" t="s">
        <v>4524</v>
      </c>
      <c r="I706" s="6">
        <v>2671</v>
      </c>
      <c r="J706" s="6" t="s">
        <v>4520</v>
      </c>
      <c r="K706" s="6" t="s">
        <v>4525</v>
      </c>
      <c r="L706" s="6">
        <v>1.704</v>
      </c>
      <c r="M706" s="6">
        <v>0.42599999999999999</v>
      </c>
      <c r="N706" s="6">
        <v>4</v>
      </c>
      <c r="O706" s="6" t="s">
        <v>87</v>
      </c>
      <c r="P706" s="6">
        <v>0</v>
      </c>
      <c r="Q706" s="6">
        <v>0</v>
      </c>
      <c r="R706" s="6">
        <v>0</v>
      </c>
      <c r="S706" s="6">
        <v>-13.456</v>
      </c>
      <c r="T706" s="6">
        <v>0.86299999999999999</v>
      </c>
      <c r="U706" s="6">
        <v>0.68</v>
      </c>
      <c r="V706" s="6">
        <f t="shared" si="10"/>
        <v>-0.21256753548313209</v>
      </c>
    </row>
    <row r="707" spans="1:22" x14ac:dyDescent="0.15">
      <c r="A707" s="6" t="s">
        <v>4526</v>
      </c>
      <c r="B707" s="6" t="s">
        <v>4527</v>
      </c>
      <c r="C707" s="6" t="s">
        <v>4528</v>
      </c>
      <c r="D707" s="6" t="s">
        <v>4529</v>
      </c>
      <c r="E707" s="6" t="s">
        <v>92</v>
      </c>
      <c r="F707" s="6" t="s">
        <v>4526</v>
      </c>
      <c r="G707" s="6">
        <v>2</v>
      </c>
      <c r="H707" s="6" t="s">
        <v>4530</v>
      </c>
      <c r="I707" s="6">
        <v>215</v>
      </c>
      <c r="J707" s="6" t="s">
        <v>4526</v>
      </c>
      <c r="K707" s="6" t="s">
        <v>4531</v>
      </c>
      <c r="L707" s="6">
        <v>1.6990000000000001</v>
      </c>
      <c r="M707" s="6">
        <v>0.42499999999999999</v>
      </c>
      <c r="N707" s="6">
        <v>4</v>
      </c>
      <c r="O707" s="6" t="s">
        <v>87</v>
      </c>
      <c r="P707" s="6">
        <v>0</v>
      </c>
      <c r="Q707" s="6">
        <v>0</v>
      </c>
      <c r="R707" s="6">
        <v>0</v>
      </c>
      <c r="S707" s="6">
        <v>-13.456</v>
      </c>
      <c r="T707" s="6">
        <v>0.86</v>
      </c>
      <c r="U707" s="6">
        <v>0.68</v>
      </c>
      <c r="V707" s="6">
        <f t="shared" si="10"/>
        <v>-0.21759143507262679</v>
      </c>
    </row>
    <row r="708" spans="1:22" x14ac:dyDescent="0.15">
      <c r="A708" s="6" t="s">
        <v>4532</v>
      </c>
      <c r="B708" s="6" t="s">
        <v>4533</v>
      </c>
      <c r="C708" s="6" t="s">
        <v>4534</v>
      </c>
      <c r="D708" s="6" t="s">
        <v>4535</v>
      </c>
      <c r="E708" s="6" t="s">
        <v>63</v>
      </c>
      <c r="F708" s="6" t="s">
        <v>4536</v>
      </c>
      <c r="G708" s="6">
        <v>2</v>
      </c>
      <c r="H708" s="6" t="s">
        <v>4537</v>
      </c>
      <c r="I708" s="6">
        <v>648</v>
      </c>
      <c r="J708" s="6" t="s">
        <v>4532</v>
      </c>
      <c r="K708" s="6" t="s">
        <v>4538</v>
      </c>
      <c r="L708" s="6">
        <v>1.694</v>
      </c>
      <c r="M708" s="6">
        <v>0.42399999999999999</v>
      </c>
      <c r="N708" s="6">
        <v>4</v>
      </c>
      <c r="O708" s="6" t="s">
        <v>87</v>
      </c>
      <c r="P708" s="6">
        <v>0</v>
      </c>
      <c r="Q708" s="6">
        <v>0</v>
      </c>
      <c r="R708" s="6">
        <v>0</v>
      </c>
      <c r="S708" s="6">
        <v>-13.456</v>
      </c>
      <c r="T708" s="6">
        <v>0.85799999999999998</v>
      </c>
      <c r="U708" s="6">
        <v>0.68</v>
      </c>
      <c r="V708" s="6">
        <f t="shared" si="10"/>
        <v>-0.22095044716254147</v>
      </c>
    </row>
    <row r="709" spans="1:22" x14ac:dyDescent="0.15">
      <c r="A709" s="6" t="s">
        <v>4539</v>
      </c>
      <c r="B709" s="6" t="s">
        <v>4540</v>
      </c>
      <c r="C709" s="6" t="s">
        <v>4541</v>
      </c>
      <c r="D709" s="6" t="s">
        <v>4542</v>
      </c>
      <c r="E709" s="6" t="s">
        <v>63</v>
      </c>
      <c r="F709" s="6" t="s">
        <v>4539</v>
      </c>
      <c r="G709" s="6">
        <v>2</v>
      </c>
      <c r="H709" s="6" t="s">
        <v>4543</v>
      </c>
      <c r="I709" s="6">
        <v>755</v>
      </c>
      <c r="J709" s="6" t="s">
        <v>4539</v>
      </c>
      <c r="K709" s="6" t="s">
        <v>4544</v>
      </c>
      <c r="L709" s="6">
        <v>1.6919999999999999</v>
      </c>
      <c r="M709" s="6">
        <v>0.42299999999999999</v>
      </c>
      <c r="N709" s="6">
        <v>4</v>
      </c>
      <c r="O709" s="6" t="s">
        <v>87</v>
      </c>
      <c r="P709" s="6">
        <v>0</v>
      </c>
      <c r="Q709" s="6">
        <v>0</v>
      </c>
      <c r="R709" s="6">
        <v>0</v>
      </c>
      <c r="S709" s="6">
        <v>-13.456</v>
      </c>
      <c r="T709" s="6">
        <v>0.85699999999999998</v>
      </c>
      <c r="U709" s="6">
        <v>0.68</v>
      </c>
      <c r="V709" s="6">
        <f t="shared" si="10"/>
        <v>-0.22263289054958724</v>
      </c>
    </row>
    <row r="710" spans="1:22" x14ac:dyDescent="0.15">
      <c r="A710" s="6" t="s">
        <v>4545</v>
      </c>
      <c r="B710" s="6" t="s">
        <v>4546</v>
      </c>
      <c r="C710" s="6" t="s">
        <v>4547</v>
      </c>
      <c r="D710" s="6" t="s">
        <v>4548</v>
      </c>
      <c r="E710" s="6" t="s">
        <v>156</v>
      </c>
      <c r="F710" s="6" t="s">
        <v>4545</v>
      </c>
      <c r="G710" s="6">
        <v>2</v>
      </c>
      <c r="H710" s="6" t="s">
        <v>4549</v>
      </c>
      <c r="I710" s="6">
        <v>353</v>
      </c>
      <c r="J710" s="6" t="s">
        <v>4545</v>
      </c>
      <c r="K710" s="6" t="s">
        <v>4550</v>
      </c>
      <c r="L710" s="6">
        <v>1.67</v>
      </c>
      <c r="M710" s="6">
        <v>0.41699999999999998</v>
      </c>
      <c r="N710" s="6">
        <v>4</v>
      </c>
      <c r="O710" s="6" t="s">
        <v>87</v>
      </c>
      <c r="P710" s="6">
        <v>0</v>
      </c>
      <c r="Q710" s="6">
        <v>0</v>
      </c>
      <c r="R710" s="6">
        <v>0</v>
      </c>
      <c r="S710" s="6">
        <v>-13.456</v>
      </c>
      <c r="T710" s="6">
        <v>0.84599999999999997</v>
      </c>
      <c r="U710" s="6">
        <v>0.68</v>
      </c>
      <c r="V710" s="6">
        <f t="shared" ref="V710:V773" si="11">LOG(T710,2)</f>
        <v>-0.24127043154213737</v>
      </c>
    </row>
    <row r="711" spans="1:22" x14ac:dyDescent="0.15">
      <c r="A711" s="6" t="s">
        <v>4551</v>
      </c>
      <c r="B711" s="6" t="s">
        <v>4552</v>
      </c>
      <c r="C711" s="6" t="s">
        <v>4553</v>
      </c>
      <c r="D711" s="6" t="s">
        <v>4554</v>
      </c>
      <c r="E711" s="6" t="s">
        <v>63</v>
      </c>
      <c r="F711" s="6" t="s">
        <v>4551</v>
      </c>
      <c r="G711" s="6">
        <v>2</v>
      </c>
      <c r="H711" s="6" t="s">
        <v>4555</v>
      </c>
      <c r="I711" s="6">
        <v>953</v>
      </c>
      <c r="J711" s="6" t="s">
        <v>4551</v>
      </c>
      <c r="K711" s="6" t="s">
        <v>4556</v>
      </c>
      <c r="L711" s="6">
        <v>1.6619999999999999</v>
      </c>
      <c r="M711" s="6">
        <v>0.41599999999999998</v>
      </c>
      <c r="N711" s="6">
        <v>4</v>
      </c>
      <c r="O711" s="6" t="s">
        <v>87</v>
      </c>
      <c r="P711" s="6">
        <v>0</v>
      </c>
      <c r="Q711" s="6">
        <v>0</v>
      </c>
      <c r="R711" s="6">
        <v>0</v>
      </c>
      <c r="S711" s="6">
        <v>-13.456</v>
      </c>
      <c r="T711" s="6">
        <v>0.84199999999999997</v>
      </c>
      <c r="U711" s="6">
        <v>0.68</v>
      </c>
      <c r="V711" s="6">
        <f t="shared" si="11"/>
        <v>-0.24810786159569104</v>
      </c>
    </row>
    <row r="712" spans="1:22" x14ac:dyDescent="0.15">
      <c r="A712" s="6" t="s">
        <v>4557</v>
      </c>
      <c r="B712" s="6" t="s">
        <v>4558</v>
      </c>
      <c r="C712" s="6" t="s">
        <v>4559</v>
      </c>
      <c r="D712" s="6" t="s">
        <v>4560</v>
      </c>
      <c r="E712" s="6" t="s">
        <v>63</v>
      </c>
      <c r="F712" s="6" t="s">
        <v>4557</v>
      </c>
      <c r="G712" s="6">
        <v>3</v>
      </c>
      <c r="H712" s="6" t="s">
        <v>4561</v>
      </c>
      <c r="I712" s="6">
        <v>2161</v>
      </c>
      <c r="J712" s="6" t="s">
        <v>4557</v>
      </c>
      <c r="K712" s="6" t="s">
        <v>4562</v>
      </c>
      <c r="L712" s="6">
        <v>1.66</v>
      </c>
      <c r="M712" s="6">
        <v>0.41499999999999998</v>
      </c>
      <c r="N712" s="6">
        <v>4</v>
      </c>
      <c r="O712" s="6" t="s">
        <v>87</v>
      </c>
      <c r="P712" s="6">
        <v>0</v>
      </c>
      <c r="Q712" s="6">
        <v>0</v>
      </c>
      <c r="R712" s="6">
        <v>0</v>
      </c>
      <c r="S712" s="6">
        <v>-13.456</v>
      </c>
      <c r="T712" s="6">
        <v>0.84099999999999997</v>
      </c>
      <c r="U712" s="6">
        <v>0.68</v>
      </c>
      <c r="V712" s="6">
        <f t="shared" si="11"/>
        <v>-0.24982229440694287</v>
      </c>
    </row>
    <row r="713" spans="1:22" x14ac:dyDescent="0.15">
      <c r="A713" s="6" t="s">
        <v>4563</v>
      </c>
      <c r="B713" s="6" t="s">
        <v>4564</v>
      </c>
      <c r="C713" s="6" t="s">
        <v>4565</v>
      </c>
      <c r="D713" s="6" t="s">
        <v>4566</v>
      </c>
      <c r="E713" s="6" t="s">
        <v>92</v>
      </c>
      <c r="F713" s="6" t="s">
        <v>4563</v>
      </c>
      <c r="G713" s="6">
        <v>2</v>
      </c>
      <c r="H713" s="6" t="s">
        <v>4567</v>
      </c>
      <c r="I713" s="6">
        <v>215</v>
      </c>
      <c r="J713" s="6" t="s">
        <v>4563</v>
      </c>
      <c r="K713" s="6" t="s">
        <v>4568</v>
      </c>
      <c r="L713" s="6">
        <v>1.637</v>
      </c>
      <c r="M713" s="6">
        <v>0.40899999999999997</v>
      </c>
      <c r="N713" s="6">
        <v>4</v>
      </c>
      <c r="O713" s="6" t="s">
        <v>87</v>
      </c>
      <c r="P713" s="6">
        <v>0</v>
      </c>
      <c r="Q713" s="6">
        <v>0</v>
      </c>
      <c r="R713" s="6">
        <v>0</v>
      </c>
      <c r="S713" s="6">
        <v>-13.456</v>
      </c>
      <c r="T713" s="6">
        <v>0.82899999999999996</v>
      </c>
      <c r="U713" s="6">
        <v>0.68</v>
      </c>
      <c r="V713" s="6">
        <f t="shared" si="11"/>
        <v>-0.27055599316633672</v>
      </c>
    </row>
    <row r="714" spans="1:22" x14ac:dyDescent="0.15">
      <c r="A714" s="6" t="s">
        <v>4569</v>
      </c>
      <c r="B714" s="6" t="s">
        <v>4570</v>
      </c>
      <c r="C714" s="6" t="s">
        <v>4571</v>
      </c>
      <c r="D714" s="6" t="s">
        <v>4572</v>
      </c>
      <c r="E714" s="6" t="s">
        <v>63</v>
      </c>
      <c r="F714" s="6" t="s">
        <v>4569</v>
      </c>
      <c r="G714" s="6">
        <v>2</v>
      </c>
      <c r="H714" s="6" t="s">
        <v>4573</v>
      </c>
      <c r="I714" s="6">
        <v>492</v>
      </c>
      <c r="J714" s="6" t="s">
        <v>4569</v>
      </c>
      <c r="K714" s="6" t="s">
        <v>4574</v>
      </c>
      <c r="L714" s="6">
        <v>1.5940000000000001</v>
      </c>
      <c r="M714" s="6">
        <v>0.39800000000000002</v>
      </c>
      <c r="N714" s="6">
        <v>4</v>
      </c>
      <c r="O714" s="6" t="s">
        <v>87</v>
      </c>
      <c r="P714" s="6">
        <v>0</v>
      </c>
      <c r="Q714" s="6">
        <v>0</v>
      </c>
      <c r="R714" s="6">
        <v>0</v>
      </c>
      <c r="S714" s="6">
        <v>-13.456</v>
      </c>
      <c r="T714" s="6">
        <v>0.80700000000000005</v>
      </c>
      <c r="U714" s="6">
        <v>0.68</v>
      </c>
      <c r="V714" s="6">
        <f t="shared" si="11"/>
        <v>-0.30935942138430667</v>
      </c>
    </row>
    <row r="715" spans="1:22" x14ac:dyDescent="0.15">
      <c r="A715" s="6" t="s">
        <v>4575</v>
      </c>
      <c r="B715" s="6" t="s">
        <v>4576</v>
      </c>
      <c r="C715" s="6" t="s">
        <v>4577</v>
      </c>
      <c r="D715" s="6" t="s">
        <v>4578</v>
      </c>
      <c r="E715" s="6" t="s">
        <v>1193</v>
      </c>
      <c r="F715" s="6" t="s">
        <v>4575</v>
      </c>
      <c r="G715" s="6">
        <v>3</v>
      </c>
      <c r="H715" s="6" t="s">
        <v>4579</v>
      </c>
      <c r="I715" s="6">
        <v>2383</v>
      </c>
      <c r="J715" s="6" t="s">
        <v>4575</v>
      </c>
      <c r="K715" s="6" t="s">
        <v>4580</v>
      </c>
      <c r="L715" s="6">
        <v>1.5860000000000001</v>
      </c>
      <c r="M715" s="6">
        <v>0.39700000000000002</v>
      </c>
      <c r="N715" s="6">
        <v>4</v>
      </c>
      <c r="O715" s="6" t="s">
        <v>87</v>
      </c>
      <c r="P715" s="6">
        <v>0</v>
      </c>
      <c r="Q715" s="6">
        <v>0</v>
      </c>
      <c r="R715" s="6">
        <v>0</v>
      </c>
      <c r="S715" s="6">
        <v>-13.456</v>
      </c>
      <c r="T715" s="6">
        <v>0.80300000000000005</v>
      </c>
      <c r="U715" s="6">
        <v>0.68</v>
      </c>
      <c r="V715" s="6">
        <f t="shared" si="11"/>
        <v>-0.31652810714477247</v>
      </c>
    </row>
    <row r="716" spans="1:22" x14ac:dyDescent="0.15">
      <c r="A716" s="6" t="s">
        <v>4581</v>
      </c>
      <c r="B716" s="6" t="s">
        <v>4582</v>
      </c>
      <c r="C716" s="6" t="s">
        <v>4583</v>
      </c>
      <c r="D716" s="6" t="s">
        <v>4584</v>
      </c>
      <c r="E716" s="6" t="s">
        <v>55</v>
      </c>
      <c r="F716" s="6" t="s">
        <v>4581</v>
      </c>
      <c r="G716" s="6">
        <v>2</v>
      </c>
      <c r="H716" s="6" t="s">
        <v>4585</v>
      </c>
      <c r="I716" s="6">
        <v>325</v>
      </c>
      <c r="J716" s="6" t="s">
        <v>4581</v>
      </c>
      <c r="K716" s="6" t="s">
        <v>4586</v>
      </c>
      <c r="L716" s="6">
        <v>1.5780000000000001</v>
      </c>
      <c r="M716" s="6">
        <v>0.39500000000000002</v>
      </c>
      <c r="N716" s="6">
        <v>4</v>
      </c>
      <c r="O716" s="6" t="s">
        <v>87</v>
      </c>
      <c r="P716" s="6">
        <v>0</v>
      </c>
      <c r="Q716" s="6">
        <v>0</v>
      </c>
      <c r="R716" s="6">
        <v>0</v>
      </c>
      <c r="S716" s="6">
        <v>-13.456</v>
      </c>
      <c r="T716" s="6">
        <v>0.79900000000000004</v>
      </c>
      <c r="U716" s="6">
        <v>0.68</v>
      </c>
      <c r="V716" s="6">
        <f t="shared" si="11"/>
        <v>-0.32373259173411018</v>
      </c>
    </row>
    <row r="717" spans="1:22" x14ac:dyDescent="0.15">
      <c r="A717" s="6" t="s">
        <v>4587</v>
      </c>
      <c r="B717" s="6" t="s">
        <v>4588</v>
      </c>
      <c r="C717" s="6" t="s">
        <v>4589</v>
      </c>
      <c r="D717" s="6" t="s">
        <v>4590</v>
      </c>
      <c r="E717" s="6" t="s">
        <v>63</v>
      </c>
      <c r="F717" s="6" t="s">
        <v>4587</v>
      </c>
      <c r="G717" s="6">
        <v>2</v>
      </c>
      <c r="H717" s="6" t="s">
        <v>4591</v>
      </c>
      <c r="I717" s="6">
        <v>236</v>
      </c>
      <c r="J717" s="6" t="s">
        <v>4587</v>
      </c>
      <c r="K717" s="6" t="s">
        <v>4592</v>
      </c>
      <c r="L717" s="6">
        <v>1.571</v>
      </c>
      <c r="M717" s="6">
        <v>0.39300000000000002</v>
      </c>
      <c r="N717" s="6">
        <v>4</v>
      </c>
      <c r="O717" s="6" t="s">
        <v>87</v>
      </c>
      <c r="P717" s="6">
        <v>0</v>
      </c>
      <c r="Q717" s="6">
        <v>0</v>
      </c>
      <c r="R717" s="6">
        <v>0</v>
      </c>
      <c r="S717" s="6">
        <v>-13.456</v>
      </c>
      <c r="T717" s="6">
        <v>0.79600000000000004</v>
      </c>
      <c r="U717" s="6">
        <v>0.68</v>
      </c>
      <c r="V717" s="6">
        <f t="shared" si="11"/>
        <v>-0.32915966411843811</v>
      </c>
    </row>
    <row r="718" spans="1:22" x14ac:dyDescent="0.15">
      <c r="A718" s="6" t="s">
        <v>4593</v>
      </c>
      <c r="B718" s="6" t="s">
        <v>4594</v>
      </c>
      <c r="C718" s="6" t="s">
        <v>4595</v>
      </c>
      <c r="D718" s="6" t="s">
        <v>4596</v>
      </c>
      <c r="E718" s="6" t="s">
        <v>92</v>
      </c>
      <c r="F718" s="6" t="s">
        <v>4593</v>
      </c>
      <c r="G718" s="6">
        <v>6</v>
      </c>
      <c r="H718" s="6" t="s">
        <v>4597</v>
      </c>
      <c r="I718" s="6">
        <v>433</v>
      </c>
      <c r="J718" s="6" t="s">
        <v>4593</v>
      </c>
      <c r="K718" s="6" t="s">
        <v>4598</v>
      </c>
      <c r="L718" s="6">
        <v>1.5680000000000001</v>
      </c>
      <c r="M718" s="6">
        <v>0.39200000000000002</v>
      </c>
      <c r="N718" s="6">
        <v>4</v>
      </c>
      <c r="O718" s="6" t="s">
        <v>87</v>
      </c>
      <c r="P718" s="6">
        <v>0</v>
      </c>
      <c r="Q718" s="6">
        <v>0</v>
      </c>
      <c r="R718" s="6">
        <v>0</v>
      </c>
      <c r="S718" s="6">
        <v>-13.456</v>
      </c>
      <c r="T718" s="6">
        <v>0.79400000000000004</v>
      </c>
      <c r="U718" s="6">
        <v>0.68</v>
      </c>
      <c r="V718" s="6">
        <f t="shared" si="11"/>
        <v>-0.33278908751912922</v>
      </c>
    </row>
    <row r="719" spans="1:22" x14ac:dyDescent="0.15">
      <c r="A719" s="6" t="s">
        <v>4599</v>
      </c>
      <c r="B719" s="6" t="s">
        <v>4600</v>
      </c>
      <c r="C719" s="6" t="s">
        <v>4601</v>
      </c>
      <c r="D719" s="6" t="s">
        <v>4602</v>
      </c>
      <c r="E719" s="6" t="s">
        <v>822</v>
      </c>
      <c r="F719" s="6" t="s">
        <v>4599</v>
      </c>
      <c r="G719" s="6">
        <v>3</v>
      </c>
      <c r="H719" s="6" t="s">
        <v>4603</v>
      </c>
      <c r="I719" s="6">
        <v>586</v>
      </c>
      <c r="J719" s="6" t="s">
        <v>4599</v>
      </c>
      <c r="K719" s="6" t="s">
        <v>4604</v>
      </c>
      <c r="L719" s="6">
        <v>1.5609999999999999</v>
      </c>
      <c r="M719" s="6">
        <v>0.39</v>
      </c>
      <c r="N719" s="6">
        <v>4</v>
      </c>
      <c r="O719" s="6" t="s">
        <v>87</v>
      </c>
      <c r="P719" s="6">
        <v>0</v>
      </c>
      <c r="Q719" s="6">
        <v>0</v>
      </c>
      <c r="R719" s="6">
        <v>0</v>
      </c>
      <c r="S719" s="6">
        <v>-13.456</v>
      </c>
      <c r="T719" s="6">
        <v>0.79100000000000004</v>
      </c>
      <c r="U719" s="6">
        <v>0.68</v>
      </c>
      <c r="V719" s="6">
        <f t="shared" si="11"/>
        <v>-0.33825040018929514</v>
      </c>
    </row>
    <row r="720" spans="1:22" x14ac:dyDescent="0.15">
      <c r="A720" s="6" t="s">
        <v>4605</v>
      </c>
      <c r="B720" s="6" t="s">
        <v>4606</v>
      </c>
      <c r="C720" s="6" t="s">
        <v>4607</v>
      </c>
      <c r="D720" s="6" t="s">
        <v>4608</v>
      </c>
      <c r="E720" s="6" t="s">
        <v>26</v>
      </c>
      <c r="F720" s="6" t="s">
        <v>4605</v>
      </c>
      <c r="G720" s="6">
        <v>2</v>
      </c>
      <c r="H720" s="6" t="s">
        <v>4609</v>
      </c>
      <c r="I720" s="6">
        <v>631</v>
      </c>
      <c r="J720" s="6" t="s">
        <v>4605</v>
      </c>
      <c r="K720" s="6" t="s">
        <v>4610</v>
      </c>
      <c r="L720" s="6">
        <v>1.5580000000000001</v>
      </c>
      <c r="M720" s="6">
        <v>0.38900000000000001</v>
      </c>
      <c r="N720" s="6">
        <v>4</v>
      </c>
      <c r="O720" s="6" t="s">
        <v>87</v>
      </c>
      <c r="P720" s="6">
        <v>0</v>
      </c>
      <c r="Q720" s="6">
        <v>0</v>
      </c>
      <c r="R720" s="6">
        <v>0</v>
      </c>
      <c r="S720" s="6">
        <v>-13.456</v>
      </c>
      <c r="T720" s="6">
        <v>0.78900000000000003</v>
      </c>
      <c r="U720" s="6">
        <v>0.68</v>
      </c>
      <c r="V720" s="6">
        <f t="shared" si="11"/>
        <v>-0.34190279464862849</v>
      </c>
    </row>
    <row r="721" spans="1:22" x14ac:dyDescent="0.15">
      <c r="A721" s="6" t="s">
        <v>4611</v>
      </c>
      <c r="B721" s="6" t="s">
        <v>4612</v>
      </c>
      <c r="C721" s="6" t="s">
        <v>4613</v>
      </c>
      <c r="D721" s="6" t="s">
        <v>4614</v>
      </c>
      <c r="E721" s="6" t="s">
        <v>92</v>
      </c>
      <c r="F721" s="6" t="s">
        <v>4611</v>
      </c>
      <c r="G721" s="6">
        <v>2</v>
      </c>
      <c r="H721" s="6" t="s">
        <v>4615</v>
      </c>
      <c r="I721" s="6">
        <v>243</v>
      </c>
      <c r="J721" s="6" t="s">
        <v>4611</v>
      </c>
      <c r="K721" s="6" t="s">
        <v>4616</v>
      </c>
      <c r="L721" s="6">
        <v>1.5569999999999999</v>
      </c>
      <c r="M721" s="6">
        <v>0.38900000000000001</v>
      </c>
      <c r="N721" s="6">
        <v>4</v>
      </c>
      <c r="O721" s="6" t="s">
        <v>87</v>
      </c>
      <c r="P721" s="6">
        <v>0</v>
      </c>
      <c r="Q721" s="6">
        <v>0</v>
      </c>
      <c r="R721" s="6">
        <v>0</v>
      </c>
      <c r="S721" s="6">
        <v>-13.456</v>
      </c>
      <c r="T721" s="6">
        <v>0.78900000000000003</v>
      </c>
      <c r="U721" s="6">
        <v>0.68</v>
      </c>
      <c r="V721" s="6">
        <f t="shared" si="11"/>
        <v>-0.34190279464862849</v>
      </c>
    </row>
    <row r="722" spans="1:22" x14ac:dyDescent="0.15">
      <c r="A722" s="6" t="s">
        <v>4617</v>
      </c>
      <c r="B722" s="6" t="s">
        <v>4618</v>
      </c>
      <c r="C722" s="6" t="s">
        <v>4619</v>
      </c>
      <c r="D722" s="6" t="s">
        <v>4620</v>
      </c>
      <c r="E722" s="6" t="s">
        <v>63</v>
      </c>
      <c r="F722" s="6" t="s">
        <v>4617</v>
      </c>
      <c r="G722" s="6">
        <v>2</v>
      </c>
      <c r="H722" s="6" t="s">
        <v>4621</v>
      </c>
      <c r="I722" s="6">
        <v>502</v>
      </c>
      <c r="J722" s="6" t="s">
        <v>4617</v>
      </c>
      <c r="K722" s="6" t="s">
        <v>4622</v>
      </c>
      <c r="L722" s="6">
        <v>1.544</v>
      </c>
      <c r="M722" s="6">
        <v>0.38600000000000001</v>
      </c>
      <c r="N722" s="6">
        <v>4</v>
      </c>
      <c r="O722" s="6" t="s">
        <v>87</v>
      </c>
      <c r="P722" s="6">
        <v>0</v>
      </c>
      <c r="Q722" s="6">
        <v>0</v>
      </c>
      <c r="R722" s="6">
        <v>0</v>
      </c>
      <c r="S722" s="6">
        <v>-13.456</v>
      </c>
      <c r="T722" s="6">
        <v>0.78200000000000003</v>
      </c>
      <c r="U722" s="6">
        <v>0.68</v>
      </c>
      <c r="V722" s="6">
        <f t="shared" si="11"/>
        <v>-0.35475948735473473</v>
      </c>
    </row>
    <row r="723" spans="1:22" x14ac:dyDescent="0.15">
      <c r="A723" s="6" t="s">
        <v>4623</v>
      </c>
      <c r="B723" s="6" t="s">
        <v>4624</v>
      </c>
      <c r="C723" s="6" t="s">
        <v>4625</v>
      </c>
      <c r="D723" s="6" t="s">
        <v>4626</v>
      </c>
      <c r="E723" s="6" t="s">
        <v>26</v>
      </c>
      <c r="F723" s="6" t="s">
        <v>4623</v>
      </c>
      <c r="G723" s="6">
        <v>2</v>
      </c>
      <c r="H723" s="6" t="s">
        <v>4627</v>
      </c>
      <c r="I723" s="6">
        <v>2126</v>
      </c>
      <c r="J723" s="6" t="s">
        <v>4623</v>
      </c>
      <c r="K723" s="6" t="s">
        <v>4628</v>
      </c>
      <c r="L723" s="6">
        <v>1.5349999999999999</v>
      </c>
      <c r="M723" s="6">
        <v>0.38400000000000001</v>
      </c>
      <c r="N723" s="6">
        <v>4</v>
      </c>
      <c r="O723" s="6" t="s">
        <v>87</v>
      </c>
      <c r="P723" s="6">
        <v>0</v>
      </c>
      <c r="Q723" s="6">
        <v>0</v>
      </c>
      <c r="R723" s="6">
        <v>0</v>
      </c>
      <c r="S723" s="6">
        <v>-13.456</v>
      </c>
      <c r="T723" s="6">
        <v>0.77800000000000002</v>
      </c>
      <c r="U723" s="6">
        <v>0.68</v>
      </c>
      <c r="V723" s="6">
        <f t="shared" si="11"/>
        <v>-0.3621579396758951</v>
      </c>
    </row>
    <row r="724" spans="1:22" x14ac:dyDescent="0.15">
      <c r="A724" s="6" t="s">
        <v>4629</v>
      </c>
      <c r="B724" s="6" t="s">
        <v>4630</v>
      </c>
      <c r="C724" s="6" t="s">
        <v>4631</v>
      </c>
      <c r="D724" s="6" t="s">
        <v>4632</v>
      </c>
      <c r="E724" s="6" t="s">
        <v>26</v>
      </c>
      <c r="F724" s="6" t="s">
        <v>4629</v>
      </c>
      <c r="G724" s="6">
        <v>2</v>
      </c>
      <c r="H724" s="6" t="s">
        <v>4633</v>
      </c>
      <c r="I724" s="6">
        <v>560</v>
      </c>
      <c r="J724" s="6" t="s">
        <v>4629</v>
      </c>
      <c r="K724" s="6" t="s">
        <v>4634</v>
      </c>
      <c r="L724" s="6">
        <v>1.5309999999999999</v>
      </c>
      <c r="M724" s="6">
        <v>0.38300000000000001</v>
      </c>
      <c r="N724" s="6">
        <v>4</v>
      </c>
      <c r="O724" s="6" t="s">
        <v>87</v>
      </c>
      <c r="P724" s="6">
        <v>0</v>
      </c>
      <c r="Q724" s="6">
        <v>0</v>
      </c>
      <c r="R724" s="6">
        <v>0</v>
      </c>
      <c r="S724" s="6">
        <v>-13.456</v>
      </c>
      <c r="T724" s="6">
        <v>0.77600000000000002</v>
      </c>
      <c r="U724" s="6">
        <v>0.68</v>
      </c>
      <c r="V724" s="6">
        <f t="shared" si="11"/>
        <v>-0.36587144247495929</v>
      </c>
    </row>
    <row r="725" spans="1:22" x14ac:dyDescent="0.15">
      <c r="A725" s="6" t="s">
        <v>4635</v>
      </c>
      <c r="B725" s="6" t="s">
        <v>4636</v>
      </c>
      <c r="C725" s="6" t="s">
        <v>4637</v>
      </c>
      <c r="D725" s="6" t="s">
        <v>4638</v>
      </c>
      <c r="E725" s="6" t="s">
        <v>63</v>
      </c>
      <c r="F725" s="6" t="s">
        <v>4635</v>
      </c>
      <c r="G725" s="6">
        <v>3</v>
      </c>
      <c r="H725" s="6" t="s">
        <v>4639</v>
      </c>
      <c r="I725" s="6">
        <v>1468</v>
      </c>
      <c r="J725" s="6" t="s">
        <v>4635</v>
      </c>
      <c r="K725" s="6" t="s">
        <v>4640</v>
      </c>
      <c r="L725" s="6">
        <v>1.5309999999999999</v>
      </c>
      <c r="M725" s="6">
        <v>0.38300000000000001</v>
      </c>
      <c r="N725" s="6">
        <v>4</v>
      </c>
      <c r="O725" s="6" t="s">
        <v>87</v>
      </c>
      <c r="P725" s="6">
        <v>0</v>
      </c>
      <c r="Q725" s="6">
        <v>0</v>
      </c>
      <c r="R725" s="6">
        <v>0</v>
      </c>
      <c r="S725" s="6">
        <v>-13.456</v>
      </c>
      <c r="T725" s="6">
        <v>0.77500000000000002</v>
      </c>
      <c r="U725" s="6">
        <v>0.68</v>
      </c>
      <c r="V725" s="6">
        <f t="shared" si="11"/>
        <v>-0.3677317845004871</v>
      </c>
    </row>
    <row r="726" spans="1:22" x14ac:dyDescent="0.15">
      <c r="A726" s="6" t="s">
        <v>4641</v>
      </c>
      <c r="B726" s="6" t="s">
        <v>4642</v>
      </c>
      <c r="C726" s="6" t="s">
        <v>4643</v>
      </c>
      <c r="D726" s="6" t="s">
        <v>4644</v>
      </c>
      <c r="E726" s="6" t="s">
        <v>63</v>
      </c>
      <c r="F726" s="6" t="s">
        <v>4641</v>
      </c>
      <c r="G726" s="6">
        <v>2</v>
      </c>
      <c r="H726" s="6" t="s">
        <v>4645</v>
      </c>
      <c r="I726" s="6">
        <v>1199</v>
      </c>
      <c r="J726" s="6" t="s">
        <v>4641</v>
      </c>
      <c r="K726" s="6" t="s">
        <v>4646</v>
      </c>
      <c r="L726" s="6">
        <v>1.528</v>
      </c>
      <c r="M726" s="6">
        <v>0.38200000000000001</v>
      </c>
      <c r="N726" s="6">
        <v>4</v>
      </c>
      <c r="O726" s="6" t="s">
        <v>87</v>
      </c>
      <c r="P726" s="6">
        <v>0</v>
      </c>
      <c r="Q726" s="6">
        <v>0</v>
      </c>
      <c r="R726" s="6">
        <v>0</v>
      </c>
      <c r="S726" s="6">
        <v>-13.456</v>
      </c>
      <c r="T726" s="6">
        <v>0.77400000000000002</v>
      </c>
      <c r="U726" s="6">
        <v>0.68</v>
      </c>
      <c r="V726" s="6">
        <f t="shared" si="11"/>
        <v>-0.36959452851767671</v>
      </c>
    </row>
    <row r="727" spans="1:22" x14ac:dyDescent="0.15">
      <c r="A727" s="6" t="s">
        <v>4647</v>
      </c>
      <c r="B727" s="6" t="s">
        <v>4648</v>
      </c>
      <c r="C727" s="6" t="s">
        <v>4649</v>
      </c>
      <c r="D727" s="6" t="s">
        <v>4650</v>
      </c>
      <c r="E727" s="6" t="s">
        <v>63</v>
      </c>
      <c r="F727" s="6" t="s">
        <v>4647</v>
      </c>
      <c r="G727" s="6">
        <v>2</v>
      </c>
      <c r="H727" s="6" t="s">
        <v>4651</v>
      </c>
      <c r="I727" s="6">
        <v>391</v>
      </c>
      <c r="J727" s="6" t="s">
        <v>4647</v>
      </c>
      <c r="K727" s="6" t="s">
        <v>4652</v>
      </c>
      <c r="L727" s="6">
        <v>1.528</v>
      </c>
      <c r="M727" s="6">
        <v>0.38200000000000001</v>
      </c>
      <c r="N727" s="6">
        <v>4</v>
      </c>
      <c r="O727" s="6" t="s">
        <v>87</v>
      </c>
      <c r="P727" s="6">
        <v>0</v>
      </c>
      <c r="Q727" s="6">
        <v>0</v>
      </c>
      <c r="R727" s="6">
        <v>0</v>
      </c>
      <c r="S727" s="6">
        <v>-13.456</v>
      </c>
      <c r="T727" s="6">
        <v>0.77400000000000002</v>
      </c>
      <c r="U727" s="6">
        <v>0.68</v>
      </c>
      <c r="V727" s="6">
        <f t="shared" si="11"/>
        <v>-0.36959452851767671</v>
      </c>
    </row>
    <row r="728" spans="1:22" x14ac:dyDescent="0.15">
      <c r="A728" s="6" t="s">
        <v>4653</v>
      </c>
      <c r="B728" s="6" t="s">
        <v>4654</v>
      </c>
      <c r="C728" s="6" t="s">
        <v>4655</v>
      </c>
      <c r="D728" s="6" t="s">
        <v>4656</v>
      </c>
      <c r="E728" s="6" t="s">
        <v>26</v>
      </c>
      <c r="F728" s="6" t="s">
        <v>4653</v>
      </c>
      <c r="G728" s="6">
        <v>2</v>
      </c>
      <c r="H728" s="6" t="s">
        <v>4657</v>
      </c>
      <c r="I728" s="6">
        <v>2131</v>
      </c>
      <c r="J728" s="6" t="s">
        <v>4653</v>
      </c>
      <c r="K728" s="6" t="s">
        <v>4658</v>
      </c>
      <c r="L728" s="6">
        <v>1.5229999999999999</v>
      </c>
      <c r="M728" s="6">
        <v>0.38100000000000001</v>
      </c>
      <c r="N728" s="6">
        <v>4</v>
      </c>
      <c r="O728" s="6" t="s">
        <v>87</v>
      </c>
      <c r="P728" s="6">
        <v>0</v>
      </c>
      <c r="Q728" s="6">
        <v>0</v>
      </c>
      <c r="R728" s="6">
        <v>0</v>
      </c>
      <c r="S728" s="6">
        <v>-13.456</v>
      </c>
      <c r="T728" s="6">
        <v>0.77200000000000002</v>
      </c>
      <c r="U728" s="6">
        <v>0.68</v>
      </c>
      <c r="V728" s="6">
        <f t="shared" si="11"/>
        <v>-0.37332724739400663</v>
      </c>
    </row>
    <row r="729" spans="1:22" x14ac:dyDescent="0.15">
      <c r="A729" s="6" t="s">
        <v>4659</v>
      </c>
      <c r="B729" s="6" t="s">
        <v>4660</v>
      </c>
      <c r="C729" s="6" t="s">
        <v>4661</v>
      </c>
      <c r="D729" s="6" t="s">
        <v>4662</v>
      </c>
      <c r="E729" s="6" t="s">
        <v>63</v>
      </c>
      <c r="F729" s="6" t="s">
        <v>4659</v>
      </c>
      <c r="G729" s="6">
        <v>2</v>
      </c>
      <c r="H729" s="6" t="s">
        <v>4663</v>
      </c>
      <c r="I729" s="6">
        <v>412</v>
      </c>
      <c r="J729" s="6" t="s">
        <v>4659</v>
      </c>
      <c r="K729" s="6" t="s">
        <v>4664</v>
      </c>
      <c r="L729" s="6">
        <v>1.5109999999999999</v>
      </c>
      <c r="M729" s="6">
        <v>0.378</v>
      </c>
      <c r="N729" s="6">
        <v>4</v>
      </c>
      <c r="O729" s="6" t="s">
        <v>87</v>
      </c>
      <c r="P729" s="6">
        <v>0</v>
      </c>
      <c r="Q729" s="6">
        <v>0</v>
      </c>
      <c r="R729" s="6">
        <v>0</v>
      </c>
      <c r="S729" s="6">
        <v>-13.456</v>
      </c>
      <c r="T729" s="6">
        <v>0.76500000000000001</v>
      </c>
      <c r="U729" s="6">
        <v>0.68</v>
      </c>
      <c r="V729" s="6">
        <f t="shared" si="11"/>
        <v>-0.38646834708207289</v>
      </c>
    </row>
    <row r="730" spans="1:22" x14ac:dyDescent="0.15">
      <c r="A730" s="6" t="s">
        <v>4665</v>
      </c>
      <c r="B730" s="6" t="s">
        <v>4666</v>
      </c>
      <c r="C730" s="6" t="s">
        <v>4667</v>
      </c>
      <c r="D730" s="6" t="s">
        <v>4668</v>
      </c>
      <c r="E730" s="6" t="s">
        <v>697</v>
      </c>
      <c r="F730" s="6" t="s">
        <v>4665</v>
      </c>
      <c r="G730" s="6">
        <v>3</v>
      </c>
      <c r="H730" s="6" t="s">
        <v>4669</v>
      </c>
      <c r="I730" s="6">
        <v>1083</v>
      </c>
      <c r="J730" s="6" t="s">
        <v>4665</v>
      </c>
      <c r="K730" s="6" t="s">
        <v>4670</v>
      </c>
      <c r="L730" s="6">
        <v>1.5</v>
      </c>
      <c r="M730" s="6">
        <v>0.375</v>
      </c>
      <c r="N730" s="6">
        <v>4</v>
      </c>
      <c r="O730" s="6" t="s">
        <v>87</v>
      </c>
      <c r="P730" s="6">
        <v>0</v>
      </c>
      <c r="Q730" s="6">
        <v>0</v>
      </c>
      <c r="R730" s="6">
        <v>0</v>
      </c>
      <c r="S730" s="6">
        <v>-13.456</v>
      </c>
      <c r="T730" s="6">
        <v>0.76</v>
      </c>
      <c r="U730" s="6">
        <v>0.68</v>
      </c>
      <c r="V730" s="6">
        <f t="shared" si="11"/>
        <v>-0.39592867633113921</v>
      </c>
    </row>
    <row r="731" spans="1:22" x14ac:dyDescent="0.15">
      <c r="A731" s="6" t="s">
        <v>4671</v>
      </c>
      <c r="B731" s="6" t="s">
        <v>4672</v>
      </c>
      <c r="C731" s="6" t="s">
        <v>4673</v>
      </c>
      <c r="D731" s="6" t="s">
        <v>4674</v>
      </c>
      <c r="E731" s="6" t="s">
        <v>516</v>
      </c>
      <c r="F731" s="6" t="s">
        <v>4671</v>
      </c>
      <c r="G731" s="6">
        <v>2</v>
      </c>
      <c r="H731" s="6" t="s">
        <v>4675</v>
      </c>
      <c r="I731" s="6">
        <v>437</v>
      </c>
      <c r="J731" s="6" t="s">
        <v>4671</v>
      </c>
      <c r="K731" s="6" t="s">
        <v>4676</v>
      </c>
      <c r="L731" s="6">
        <v>1.4870000000000001</v>
      </c>
      <c r="M731" s="6">
        <v>0.372</v>
      </c>
      <c r="N731" s="6">
        <v>4</v>
      </c>
      <c r="O731" s="6" t="s">
        <v>87</v>
      </c>
      <c r="P731" s="6">
        <v>0</v>
      </c>
      <c r="Q731" s="6">
        <v>0</v>
      </c>
      <c r="R731" s="6">
        <v>0</v>
      </c>
      <c r="S731" s="6">
        <v>-13.456</v>
      </c>
      <c r="T731" s="6">
        <v>0.753</v>
      </c>
      <c r="U731" s="6">
        <v>0.68</v>
      </c>
      <c r="V731" s="6">
        <f t="shared" si="11"/>
        <v>-0.40927822999015889</v>
      </c>
    </row>
    <row r="732" spans="1:22" x14ac:dyDescent="0.15">
      <c r="A732" s="6" t="s">
        <v>4677</v>
      </c>
      <c r="B732" s="6" t="s">
        <v>4678</v>
      </c>
      <c r="C732" s="6" t="s">
        <v>4679</v>
      </c>
      <c r="D732" s="6" t="s">
        <v>4680</v>
      </c>
      <c r="E732" s="6" t="s">
        <v>63</v>
      </c>
      <c r="F732" s="6" t="s">
        <v>4677</v>
      </c>
      <c r="G732" s="6">
        <v>2</v>
      </c>
      <c r="H732" s="6" t="s">
        <v>4681</v>
      </c>
      <c r="I732" s="6">
        <v>594</v>
      </c>
      <c r="J732" s="6" t="s">
        <v>4677</v>
      </c>
      <c r="K732" s="6" t="s">
        <v>4682</v>
      </c>
      <c r="L732" s="6">
        <v>1.456</v>
      </c>
      <c r="M732" s="6">
        <v>0.36399999999999999</v>
      </c>
      <c r="N732" s="6">
        <v>4</v>
      </c>
      <c r="O732" s="6" t="s">
        <v>87</v>
      </c>
      <c r="P732" s="6">
        <v>0</v>
      </c>
      <c r="Q732" s="6">
        <v>0</v>
      </c>
      <c r="R732" s="6">
        <v>0</v>
      </c>
      <c r="S732" s="6">
        <v>-13.456</v>
      </c>
      <c r="T732" s="6">
        <v>0.73699999999999999</v>
      </c>
      <c r="U732" s="6">
        <v>0.68</v>
      </c>
      <c r="V732" s="6">
        <f t="shared" si="11"/>
        <v>-0.44026347556701739</v>
      </c>
    </row>
    <row r="733" spans="1:22" x14ac:dyDescent="0.15">
      <c r="A733" s="6" t="s">
        <v>4683</v>
      </c>
      <c r="B733" s="6" t="s">
        <v>4684</v>
      </c>
      <c r="C733" s="6" t="s">
        <v>4685</v>
      </c>
      <c r="D733" s="6" t="s">
        <v>4686</v>
      </c>
      <c r="E733" s="6" t="s">
        <v>55</v>
      </c>
      <c r="F733" s="6" t="s">
        <v>4683</v>
      </c>
      <c r="G733" s="6">
        <v>2</v>
      </c>
      <c r="H733" s="6" t="s">
        <v>4687</v>
      </c>
      <c r="I733" s="6">
        <v>752</v>
      </c>
      <c r="J733" s="6" t="s">
        <v>4683</v>
      </c>
      <c r="K733" s="6" t="s">
        <v>4688</v>
      </c>
      <c r="L733" s="6">
        <v>1.403</v>
      </c>
      <c r="M733" s="6">
        <v>0.35099999999999998</v>
      </c>
      <c r="N733" s="6">
        <v>4</v>
      </c>
      <c r="O733" s="6" t="s">
        <v>87</v>
      </c>
      <c r="P733" s="6">
        <v>0</v>
      </c>
      <c r="Q733" s="6">
        <v>0</v>
      </c>
      <c r="R733" s="6">
        <v>0</v>
      </c>
      <c r="S733" s="6">
        <v>-13.456</v>
      </c>
      <c r="T733" s="6">
        <v>0.71099999999999997</v>
      </c>
      <c r="U733" s="6">
        <v>0.68</v>
      </c>
      <c r="V733" s="6">
        <f t="shared" si="11"/>
        <v>-0.49207853504267179</v>
      </c>
    </row>
    <row r="734" spans="1:22" x14ac:dyDescent="0.15">
      <c r="A734" s="6" t="s">
        <v>4689</v>
      </c>
      <c r="B734" s="6" t="s">
        <v>4690</v>
      </c>
      <c r="C734" s="6" t="s">
        <v>4691</v>
      </c>
      <c r="D734" s="6" t="s">
        <v>4692</v>
      </c>
      <c r="E734" s="6" t="s">
        <v>63</v>
      </c>
      <c r="F734" s="6" t="s">
        <v>4689</v>
      </c>
      <c r="G734" s="6">
        <v>2</v>
      </c>
      <c r="H734" s="6" t="s">
        <v>4693</v>
      </c>
      <c r="I734" s="6">
        <v>366</v>
      </c>
      <c r="J734" s="6" t="s">
        <v>4689</v>
      </c>
      <c r="K734" s="6" t="s">
        <v>4694</v>
      </c>
      <c r="L734" s="6">
        <v>1.3720000000000001</v>
      </c>
      <c r="M734" s="6">
        <v>0.34300000000000003</v>
      </c>
      <c r="N734" s="6">
        <v>4</v>
      </c>
      <c r="O734" s="6" t="s">
        <v>87</v>
      </c>
      <c r="P734" s="6">
        <v>0</v>
      </c>
      <c r="Q734" s="6">
        <v>0</v>
      </c>
      <c r="R734" s="6">
        <v>0</v>
      </c>
      <c r="S734" s="6">
        <v>-13.456</v>
      </c>
      <c r="T734" s="6">
        <v>0.69499999999999995</v>
      </c>
      <c r="U734" s="6">
        <v>0.68</v>
      </c>
      <c r="V734" s="6">
        <f t="shared" si="11"/>
        <v>-0.52491511705121741</v>
      </c>
    </row>
    <row r="735" spans="1:22" x14ac:dyDescent="0.15">
      <c r="A735" s="6" t="s">
        <v>4695</v>
      </c>
      <c r="B735" s="6" t="s">
        <v>4696</v>
      </c>
      <c r="C735" s="6" t="s">
        <v>4697</v>
      </c>
      <c r="D735" s="6" t="s">
        <v>4698</v>
      </c>
      <c r="E735" s="6" t="s">
        <v>63</v>
      </c>
      <c r="F735" s="6" t="s">
        <v>4695</v>
      </c>
      <c r="G735" s="6">
        <v>5</v>
      </c>
      <c r="H735" s="6" t="s">
        <v>4699</v>
      </c>
      <c r="I735" s="6">
        <v>530</v>
      </c>
      <c r="J735" s="6" t="s">
        <v>4695</v>
      </c>
      <c r="K735" s="6" t="s">
        <v>4700</v>
      </c>
      <c r="L735" s="6">
        <v>1.3580000000000001</v>
      </c>
      <c r="M735" s="6">
        <v>0.34</v>
      </c>
      <c r="N735" s="6">
        <v>4</v>
      </c>
      <c r="O735" s="6" t="s">
        <v>87</v>
      </c>
      <c r="P735" s="6">
        <v>0</v>
      </c>
      <c r="Q735" s="6">
        <v>0</v>
      </c>
      <c r="R735" s="6">
        <v>0</v>
      </c>
      <c r="S735" s="6">
        <v>-13.456</v>
      </c>
      <c r="T735" s="6">
        <v>0.68799999999999994</v>
      </c>
      <c r="U735" s="6">
        <v>0.68</v>
      </c>
      <c r="V735" s="6">
        <f t="shared" si="11"/>
        <v>-0.5395195299599892</v>
      </c>
    </row>
    <row r="736" spans="1:22" x14ac:dyDescent="0.15">
      <c r="A736" s="6" t="s">
        <v>4701</v>
      </c>
      <c r="B736" s="6" t="s">
        <v>4702</v>
      </c>
      <c r="C736" s="6" t="s">
        <v>4703</v>
      </c>
      <c r="D736" s="6" t="s">
        <v>4704</v>
      </c>
      <c r="E736" s="6" t="s">
        <v>315</v>
      </c>
      <c r="F736" s="6" t="s">
        <v>4701</v>
      </c>
      <c r="G736" s="6">
        <v>2</v>
      </c>
      <c r="H736" s="6" t="s">
        <v>4705</v>
      </c>
      <c r="I736" s="6">
        <v>522</v>
      </c>
      <c r="J736" s="6" t="s">
        <v>4701</v>
      </c>
      <c r="K736" s="6" t="s">
        <v>4706</v>
      </c>
      <c r="L736" s="6">
        <v>1.353</v>
      </c>
      <c r="M736" s="6">
        <v>0.33800000000000002</v>
      </c>
      <c r="N736" s="6">
        <v>4</v>
      </c>
      <c r="O736" s="6" t="s">
        <v>87</v>
      </c>
      <c r="P736" s="6">
        <v>0</v>
      </c>
      <c r="Q736" s="6">
        <v>0</v>
      </c>
      <c r="R736" s="6">
        <v>0</v>
      </c>
      <c r="S736" s="6">
        <v>-13.456</v>
      </c>
      <c r="T736" s="6">
        <v>0.68500000000000005</v>
      </c>
      <c r="U736" s="6">
        <v>0.68</v>
      </c>
      <c r="V736" s="6">
        <f t="shared" si="11"/>
        <v>-0.54582410681419791</v>
      </c>
    </row>
    <row r="737" spans="1:22" x14ac:dyDescent="0.15">
      <c r="A737" s="6" t="s">
        <v>4707</v>
      </c>
      <c r="B737" s="6" t="s">
        <v>4708</v>
      </c>
      <c r="C737" s="6" t="s">
        <v>4709</v>
      </c>
      <c r="D737" s="6" t="s">
        <v>4710</v>
      </c>
      <c r="E737" s="6" t="s">
        <v>26</v>
      </c>
      <c r="F737" s="6" t="s">
        <v>4707</v>
      </c>
      <c r="G737" s="6">
        <v>2</v>
      </c>
      <c r="H737" s="6" t="s">
        <v>4711</v>
      </c>
      <c r="I737" s="6">
        <v>1146</v>
      </c>
      <c r="J737" s="6" t="s">
        <v>4707</v>
      </c>
      <c r="K737" s="6" t="s">
        <v>4712</v>
      </c>
      <c r="L737" s="6">
        <v>1.33</v>
      </c>
      <c r="M737" s="6">
        <v>0.33300000000000002</v>
      </c>
      <c r="N737" s="6">
        <v>4</v>
      </c>
      <c r="O737" s="6" t="s">
        <v>87</v>
      </c>
      <c r="P737" s="6">
        <v>0</v>
      </c>
      <c r="Q737" s="6">
        <v>0</v>
      </c>
      <c r="R737" s="6">
        <v>0</v>
      </c>
      <c r="S737" s="6">
        <v>-13.456</v>
      </c>
      <c r="T737" s="6">
        <v>0.67400000000000004</v>
      </c>
      <c r="U737" s="6">
        <v>0.68</v>
      </c>
      <c r="V737" s="6">
        <f t="shared" si="11"/>
        <v>-0.5691795034802285</v>
      </c>
    </row>
    <row r="738" spans="1:22" x14ac:dyDescent="0.15">
      <c r="A738" s="6" t="s">
        <v>4713</v>
      </c>
      <c r="B738" s="6" t="s">
        <v>4714</v>
      </c>
      <c r="C738" s="6" t="s">
        <v>4715</v>
      </c>
      <c r="D738" s="6" t="s">
        <v>4716</v>
      </c>
      <c r="E738" s="6" t="s">
        <v>63</v>
      </c>
      <c r="F738" s="6" t="s">
        <v>4713</v>
      </c>
      <c r="G738" s="6">
        <v>2</v>
      </c>
      <c r="H738" s="6" t="s">
        <v>4717</v>
      </c>
      <c r="I738" s="6">
        <v>672</v>
      </c>
      <c r="J738" s="6" t="s">
        <v>4713</v>
      </c>
      <c r="K738" s="6" t="s">
        <v>4718</v>
      </c>
      <c r="L738" s="6">
        <v>1.23</v>
      </c>
      <c r="M738" s="6">
        <v>0.308</v>
      </c>
      <c r="N738" s="6">
        <v>4</v>
      </c>
      <c r="O738" s="6" t="s">
        <v>87</v>
      </c>
      <c r="P738" s="6">
        <v>0</v>
      </c>
      <c r="Q738" s="6">
        <v>0</v>
      </c>
      <c r="R738" s="6">
        <v>0</v>
      </c>
      <c r="S738" s="6">
        <v>-13.456</v>
      </c>
      <c r="T738" s="6">
        <v>0.623</v>
      </c>
      <c r="U738" s="6">
        <v>0.68</v>
      </c>
      <c r="V738" s="6">
        <f t="shared" si="11"/>
        <v>-0.68269593163808517</v>
      </c>
    </row>
    <row r="739" spans="1:22" x14ac:dyDescent="0.15">
      <c r="A739" s="6" t="s">
        <v>4719</v>
      </c>
      <c r="B739" s="6" t="s">
        <v>4720</v>
      </c>
      <c r="C739" s="6" t="s">
        <v>4721</v>
      </c>
      <c r="D739" s="6" t="s">
        <v>4722</v>
      </c>
      <c r="E739" s="6" t="s">
        <v>822</v>
      </c>
      <c r="F739" s="6" t="s">
        <v>4719</v>
      </c>
      <c r="G739" s="6">
        <v>2</v>
      </c>
      <c r="H739" s="6" t="s">
        <v>4723</v>
      </c>
      <c r="I739" s="6">
        <v>364</v>
      </c>
      <c r="J739" s="6" t="s">
        <v>4719</v>
      </c>
      <c r="K739" s="6" t="s">
        <v>4724</v>
      </c>
      <c r="L739" s="6">
        <v>1.931</v>
      </c>
      <c r="M739" s="6">
        <v>0.48299999999999998</v>
      </c>
      <c r="N739" s="6">
        <v>4</v>
      </c>
      <c r="O739" s="6" t="s">
        <v>87</v>
      </c>
      <c r="P739" s="6">
        <v>0</v>
      </c>
      <c r="Q739" s="6">
        <v>0</v>
      </c>
      <c r="R739" s="6">
        <v>0</v>
      </c>
      <c r="S739" s="6">
        <v>-12.831</v>
      </c>
      <c r="T739" s="6">
        <v>0.97799999999999998</v>
      </c>
      <c r="U739" s="6">
        <v>0.69299999999999995</v>
      </c>
      <c r="V739" s="6">
        <f t="shared" si="11"/>
        <v>-3.2093629709853341E-2</v>
      </c>
    </row>
    <row r="740" spans="1:22" x14ac:dyDescent="0.15">
      <c r="A740" s="6" t="s">
        <v>4725</v>
      </c>
      <c r="B740" s="6" t="s">
        <v>4726</v>
      </c>
      <c r="C740" s="6" t="s">
        <v>4727</v>
      </c>
      <c r="D740" s="6" t="s">
        <v>4728</v>
      </c>
      <c r="E740" s="6" t="s">
        <v>63</v>
      </c>
      <c r="F740" s="6" t="s">
        <v>4725</v>
      </c>
      <c r="G740" s="6">
        <v>2</v>
      </c>
      <c r="H740" s="6" t="s">
        <v>4729</v>
      </c>
      <c r="I740" s="6">
        <v>578</v>
      </c>
      <c r="J740" s="6" t="s">
        <v>4725</v>
      </c>
      <c r="K740" s="6" t="s">
        <v>4730</v>
      </c>
      <c r="L740" s="6">
        <v>1.929</v>
      </c>
      <c r="M740" s="6">
        <v>0.48199999999999998</v>
      </c>
      <c r="N740" s="6">
        <v>4</v>
      </c>
      <c r="O740" s="6" t="s">
        <v>87</v>
      </c>
      <c r="P740" s="6">
        <v>0</v>
      </c>
      <c r="Q740" s="6">
        <v>0</v>
      </c>
      <c r="R740" s="6">
        <v>0</v>
      </c>
      <c r="S740" s="6">
        <v>-12.882999999999999</v>
      </c>
      <c r="T740" s="6">
        <v>0.97699999999999998</v>
      </c>
      <c r="U740" s="6">
        <v>0.69399999999999995</v>
      </c>
      <c r="V740" s="6">
        <f t="shared" si="11"/>
        <v>-3.3569532693701831E-2</v>
      </c>
    </row>
    <row r="741" spans="1:22" x14ac:dyDescent="0.15">
      <c r="A741" s="6" t="s">
        <v>4731</v>
      </c>
      <c r="B741" s="6" t="s">
        <v>4732</v>
      </c>
      <c r="C741" s="6" t="s">
        <v>4733</v>
      </c>
      <c r="D741" s="6" t="s">
        <v>4734</v>
      </c>
      <c r="E741" s="6" t="s">
        <v>63</v>
      </c>
      <c r="F741" s="6" t="s">
        <v>4731</v>
      </c>
      <c r="G741" s="6">
        <v>2</v>
      </c>
      <c r="H741" s="6" t="s">
        <v>4735</v>
      </c>
      <c r="I741" s="6">
        <v>226</v>
      </c>
      <c r="J741" s="6" t="s">
        <v>4731</v>
      </c>
      <c r="K741" s="6" t="s">
        <v>4736</v>
      </c>
      <c r="L741" s="6">
        <v>1.9259999999999999</v>
      </c>
      <c r="M741" s="6">
        <v>0.48099999999999998</v>
      </c>
      <c r="N741" s="6">
        <v>4</v>
      </c>
      <c r="O741" s="6" t="s">
        <v>87</v>
      </c>
      <c r="P741" s="6">
        <v>0</v>
      </c>
      <c r="Q741" s="6">
        <v>0</v>
      </c>
      <c r="R741" s="6">
        <v>0</v>
      </c>
      <c r="S741" s="6">
        <v>-13.01</v>
      </c>
      <c r="T741" s="6">
        <v>0.97499999999999998</v>
      </c>
      <c r="U741" s="6">
        <v>0.69399999999999995</v>
      </c>
      <c r="V741" s="6">
        <f t="shared" si="11"/>
        <v>-3.6525876025114042E-2</v>
      </c>
    </row>
    <row r="742" spans="1:22" x14ac:dyDescent="0.15">
      <c r="A742" s="6" t="s">
        <v>4737</v>
      </c>
      <c r="B742" s="6" t="s">
        <v>4738</v>
      </c>
      <c r="C742" s="6" t="s">
        <v>4739</v>
      </c>
      <c r="D742" s="6" t="s">
        <v>4740</v>
      </c>
      <c r="E742" s="6" t="s">
        <v>63</v>
      </c>
      <c r="F742" s="6" t="s">
        <v>4737</v>
      </c>
      <c r="G742" s="6">
        <v>4</v>
      </c>
      <c r="H742" s="6" t="s">
        <v>4741</v>
      </c>
      <c r="I742" s="6">
        <v>911</v>
      </c>
      <c r="J742" s="6" t="s">
        <v>4737</v>
      </c>
      <c r="K742" s="6" t="s">
        <v>4742</v>
      </c>
      <c r="L742" s="6">
        <v>1.923</v>
      </c>
      <c r="M742" s="6">
        <v>0.48099999999999998</v>
      </c>
      <c r="N742" s="6">
        <v>4</v>
      </c>
      <c r="O742" s="6" t="s">
        <v>87</v>
      </c>
      <c r="P742" s="6">
        <v>0</v>
      </c>
      <c r="Q742" s="6">
        <v>0</v>
      </c>
      <c r="R742" s="6">
        <v>0</v>
      </c>
      <c r="S742" s="6">
        <v>-13.121</v>
      </c>
      <c r="T742" s="6">
        <v>0.97399999999999998</v>
      </c>
      <c r="U742" s="6">
        <v>0.69499999999999995</v>
      </c>
      <c r="V742" s="6">
        <f t="shared" si="11"/>
        <v>-3.8006322579744921E-2</v>
      </c>
    </row>
    <row r="743" spans="1:22" x14ac:dyDescent="0.15">
      <c r="A743" s="6" t="s">
        <v>4743</v>
      </c>
      <c r="B743" s="6" t="s">
        <v>4744</v>
      </c>
      <c r="C743" s="6" t="s">
        <v>4745</v>
      </c>
      <c r="D743" s="6" t="s">
        <v>4746</v>
      </c>
      <c r="E743" s="6" t="s">
        <v>697</v>
      </c>
      <c r="F743" s="6" t="s">
        <v>4747</v>
      </c>
      <c r="G743" s="6">
        <v>3</v>
      </c>
      <c r="H743" s="6" t="s">
        <v>4748</v>
      </c>
      <c r="I743" s="6">
        <v>218</v>
      </c>
      <c r="J743" s="6" t="s">
        <v>4743</v>
      </c>
      <c r="K743" s="6" t="s">
        <v>4742</v>
      </c>
      <c r="L743" s="6">
        <v>1.923</v>
      </c>
      <c r="M743" s="6">
        <v>0.48099999999999998</v>
      </c>
      <c r="N743" s="6">
        <v>4</v>
      </c>
      <c r="O743" s="6" t="s">
        <v>87</v>
      </c>
      <c r="P743" s="6">
        <v>0</v>
      </c>
      <c r="Q743" s="6">
        <v>0</v>
      </c>
      <c r="R743" s="6">
        <v>0</v>
      </c>
      <c r="S743" s="6">
        <v>-13.115</v>
      </c>
      <c r="T743" s="6">
        <v>0.97399999999999998</v>
      </c>
      <c r="U743" s="6">
        <v>0.69499999999999995</v>
      </c>
      <c r="V743" s="6">
        <f t="shared" si="11"/>
        <v>-3.8006322579744921E-2</v>
      </c>
    </row>
    <row r="744" spans="1:22" x14ac:dyDescent="0.15">
      <c r="A744" s="6" t="s">
        <v>4749</v>
      </c>
      <c r="B744" s="6" t="s">
        <v>4750</v>
      </c>
      <c r="C744" s="6" t="s">
        <v>4751</v>
      </c>
      <c r="D744" s="6" t="s">
        <v>4752</v>
      </c>
      <c r="E744" s="6" t="s">
        <v>26</v>
      </c>
      <c r="F744" s="6" t="s">
        <v>4749</v>
      </c>
      <c r="G744" s="6">
        <v>3</v>
      </c>
      <c r="H744" s="6" t="s">
        <v>4753</v>
      </c>
      <c r="I744" s="6">
        <v>962</v>
      </c>
      <c r="J744" s="6" t="s">
        <v>4749</v>
      </c>
      <c r="K744" s="6" t="s">
        <v>4754</v>
      </c>
      <c r="L744" s="6">
        <v>1.919</v>
      </c>
      <c r="M744" s="6">
        <v>0.48</v>
      </c>
      <c r="N744" s="6">
        <v>4</v>
      </c>
      <c r="O744" s="6" t="s">
        <v>87</v>
      </c>
      <c r="P744" s="6">
        <v>0</v>
      </c>
      <c r="Q744" s="6">
        <v>0</v>
      </c>
      <c r="R744" s="6">
        <v>0</v>
      </c>
      <c r="S744" s="6">
        <v>-13.255000000000001</v>
      </c>
      <c r="T744" s="6">
        <v>0.97199999999999998</v>
      </c>
      <c r="U744" s="6">
        <v>0.69599999999999995</v>
      </c>
      <c r="V744" s="6">
        <f t="shared" si="11"/>
        <v>-4.0971781056306174E-2</v>
      </c>
    </row>
    <row r="745" spans="1:22" x14ac:dyDescent="0.15">
      <c r="A745" s="6" t="s">
        <v>4755</v>
      </c>
      <c r="B745" s="6" t="s">
        <v>4756</v>
      </c>
      <c r="C745" s="6" t="s">
        <v>4757</v>
      </c>
      <c r="D745" s="6" t="s">
        <v>4758</v>
      </c>
      <c r="E745" s="6" t="s">
        <v>63</v>
      </c>
      <c r="F745" s="6" t="s">
        <v>4755</v>
      </c>
      <c r="G745" s="6">
        <v>2</v>
      </c>
      <c r="H745" s="6" t="s">
        <v>4759</v>
      </c>
      <c r="I745" s="6">
        <v>1376</v>
      </c>
      <c r="J745" s="6" t="s">
        <v>4755</v>
      </c>
      <c r="K745" s="6" t="s">
        <v>4760</v>
      </c>
      <c r="L745" s="6">
        <v>1.913</v>
      </c>
      <c r="M745" s="6">
        <v>0.47799999999999998</v>
      </c>
      <c r="N745" s="6">
        <v>4</v>
      </c>
      <c r="O745" s="6" t="s">
        <v>87</v>
      </c>
      <c r="P745" s="6">
        <v>0</v>
      </c>
      <c r="Q745" s="6">
        <v>0</v>
      </c>
      <c r="R745" s="6">
        <v>0</v>
      </c>
      <c r="S745" s="6">
        <v>-13.456</v>
      </c>
      <c r="T745" s="6">
        <v>0.96899999999999997</v>
      </c>
      <c r="U745" s="6">
        <v>0.69599999999999995</v>
      </c>
      <c r="V745" s="6">
        <f t="shared" si="11"/>
        <v>-4.5431429247006001E-2</v>
      </c>
    </row>
    <row r="746" spans="1:22" x14ac:dyDescent="0.15">
      <c r="A746" s="6" t="s">
        <v>4761</v>
      </c>
      <c r="B746" s="6" t="s">
        <v>4762</v>
      </c>
      <c r="C746" s="6" t="s">
        <v>4763</v>
      </c>
      <c r="D746" s="6" t="s">
        <v>4764</v>
      </c>
      <c r="E746" s="6" t="s">
        <v>63</v>
      </c>
      <c r="F746" s="6" t="s">
        <v>4761</v>
      </c>
      <c r="G746" s="6">
        <v>2</v>
      </c>
      <c r="H746" s="6" t="s">
        <v>4765</v>
      </c>
      <c r="I746" s="6">
        <v>538</v>
      </c>
      <c r="J746" s="6" t="s">
        <v>4761</v>
      </c>
      <c r="K746" s="6" t="s">
        <v>4760</v>
      </c>
      <c r="L746" s="6">
        <v>1.913</v>
      </c>
      <c r="M746" s="6">
        <v>0.47799999999999998</v>
      </c>
      <c r="N746" s="6">
        <v>4</v>
      </c>
      <c r="O746" s="6" t="s">
        <v>87</v>
      </c>
      <c r="P746" s="6">
        <v>0</v>
      </c>
      <c r="Q746" s="6">
        <v>0</v>
      </c>
      <c r="R746" s="6">
        <v>0</v>
      </c>
      <c r="S746" s="6">
        <v>-13.456</v>
      </c>
      <c r="T746" s="6">
        <v>0.96899999999999997</v>
      </c>
      <c r="U746" s="6">
        <v>0.69599999999999995</v>
      </c>
      <c r="V746" s="6">
        <f t="shared" si="11"/>
        <v>-4.5431429247006001E-2</v>
      </c>
    </row>
    <row r="747" spans="1:22" x14ac:dyDescent="0.15">
      <c r="A747" s="6" t="s">
        <v>4766</v>
      </c>
      <c r="B747" s="6" t="s">
        <v>4767</v>
      </c>
      <c r="C747" s="6" t="s">
        <v>4768</v>
      </c>
      <c r="D747" s="6" t="s">
        <v>4769</v>
      </c>
      <c r="E747" s="6" t="s">
        <v>63</v>
      </c>
      <c r="F747" s="6" t="s">
        <v>4766</v>
      </c>
      <c r="G747" s="6">
        <v>2</v>
      </c>
      <c r="H747" s="6" t="s">
        <v>4770</v>
      </c>
      <c r="I747" s="6">
        <v>862</v>
      </c>
      <c r="J747" s="6" t="s">
        <v>4766</v>
      </c>
      <c r="K747" s="6" t="s">
        <v>4771</v>
      </c>
      <c r="L747" s="6">
        <v>1.9119999999999999</v>
      </c>
      <c r="M747" s="6">
        <v>0.47799999999999998</v>
      </c>
      <c r="N747" s="6">
        <v>4</v>
      </c>
      <c r="O747" s="6" t="s">
        <v>87</v>
      </c>
      <c r="P747" s="6">
        <v>0</v>
      </c>
      <c r="Q747" s="6">
        <v>0</v>
      </c>
      <c r="R747" s="6">
        <v>0</v>
      </c>
      <c r="S747" s="6">
        <v>-13.456</v>
      </c>
      <c r="T747" s="6">
        <v>0.96799999999999997</v>
      </c>
      <c r="U747" s="6">
        <v>0.69599999999999995</v>
      </c>
      <c r="V747" s="6">
        <f t="shared" si="11"/>
        <v>-4.6921047387492573E-2</v>
      </c>
    </row>
    <row r="748" spans="1:22" x14ac:dyDescent="0.15">
      <c r="A748" s="6" t="s">
        <v>4772</v>
      </c>
      <c r="B748" s="6" t="s">
        <v>4773</v>
      </c>
      <c r="C748" s="6" t="s">
        <v>4774</v>
      </c>
      <c r="D748" s="6" t="s">
        <v>4775</v>
      </c>
      <c r="E748" s="6" t="s">
        <v>822</v>
      </c>
      <c r="F748" s="6" t="s">
        <v>4772</v>
      </c>
      <c r="G748" s="6">
        <v>2</v>
      </c>
      <c r="H748" s="6" t="s">
        <v>4776</v>
      </c>
      <c r="I748" s="6">
        <v>621</v>
      </c>
      <c r="J748" s="6" t="s">
        <v>4772</v>
      </c>
      <c r="K748" s="6" t="s">
        <v>4777</v>
      </c>
      <c r="L748" s="6">
        <v>1.901</v>
      </c>
      <c r="M748" s="6">
        <v>0.47499999999999998</v>
      </c>
      <c r="N748" s="6">
        <v>4</v>
      </c>
      <c r="O748" s="6" t="s">
        <v>87</v>
      </c>
      <c r="P748" s="6">
        <v>0</v>
      </c>
      <c r="Q748" s="6">
        <v>0</v>
      </c>
      <c r="R748" s="6">
        <v>0</v>
      </c>
      <c r="S748" s="6">
        <v>-13.456</v>
      </c>
      <c r="T748" s="6">
        <v>0.96299999999999997</v>
      </c>
      <c r="U748" s="6">
        <v>0.69599999999999995</v>
      </c>
      <c r="V748" s="6">
        <f t="shared" si="11"/>
        <v>-5.4392296818627783E-2</v>
      </c>
    </row>
    <row r="749" spans="1:22" x14ac:dyDescent="0.15">
      <c r="A749" s="6" t="s">
        <v>4778</v>
      </c>
      <c r="B749" s="6" t="s">
        <v>4779</v>
      </c>
      <c r="C749" s="6" t="s">
        <v>4780</v>
      </c>
      <c r="D749" s="6" t="s">
        <v>4781</v>
      </c>
      <c r="E749" s="6" t="s">
        <v>63</v>
      </c>
      <c r="F749" s="6" t="s">
        <v>4778</v>
      </c>
      <c r="G749" s="6">
        <v>5</v>
      </c>
      <c r="H749" s="6" t="s">
        <v>4782</v>
      </c>
      <c r="I749" s="6">
        <v>1613</v>
      </c>
      <c r="J749" s="6" t="s">
        <v>4778</v>
      </c>
      <c r="K749" s="6" t="s">
        <v>4783</v>
      </c>
      <c r="L749" s="6">
        <v>1.897</v>
      </c>
      <c r="M749" s="6">
        <v>0.47399999999999998</v>
      </c>
      <c r="N749" s="6">
        <v>4</v>
      </c>
      <c r="O749" s="6" t="s">
        <v>87</v>
      </c>
      <c r="P749" s="6">
        <v>0</v>
      </c>
      <c r="Q749" s="6">
        <v>0</v>
      </c>
      <c r="R749" s="6">
        <v>0</v>
      </c>
      <c r="S749" s="6">
        <v>-13.456</v>
      </c>
      <c r="T749" s="6">
        <v>0.96099999999999997</v>
      </c>
      <c r="U749" s="6">
        <v>0.69599999999999995</v>
      </c>
      <c r="V749" s="6">
        <f t="shared" si="11"/>
        <v>-5.7391663888336684E-2</v>
      </c>
    </row>
    <row r="750" spans="1:22" x14ac:dyDescent="0.15">
      <c r="A750" s="6" t="s">
        <v>4784</v>
      </c>
      <c r="B750" s="6" t="s">
        <v>4785</v>
      </c>
      <c r="C750" s="6" t="s">
        <v>4786</v>
      </c>
      <c r="D750" s="6" t="s">
        <v>4787</v>
      </c>
      <c r="E750" s="6" t="s">
        <v>55</v>
      </c>
      <c r="F750" s="6" t="s">
        <v>4784</v>
      </c>
      <c r="G750" s="6">
        <v>2</v>
      </c>
      <c r="H750" s="6" t="s">
        <v>4788</v>
      </c>
      <c r="I750" s="6">
        <v>227</v>
      </c>
      <c r="J750" s="6" t="s">
        <v>4784</v>
      </c>
      <c r="K750" s="6" t="s">
        <v>4789</v>
      </c>
      <c r="L750" s="6">
        <v>1.891</v>
      </c>
      <c r="M750" s="6">
        <v>0.47299999999999998</v>
      </c>
      <c r="N750" s="6">
        <v>4</v>
      </c>
      <c r="O750" s="6" t="s">
        <v>87</v>
      </c>
      <c r="P750" s="6">
        <v>0</v>
      </c>
      <c r="Q750" s="6">
        <v>0</v>
      </c>
      <c r="R750" s="6">
        <v>0</v>
      </c>
      <c r="S750" s="6">
        <v>-13.456</v>
      </c>
      <c r="T750" s="6">
        <v>0.95799999999999996</v>
      </c>
      <c r="U750" s="6">
        <v>0.69599999999999995</v>
      </c>
      <c r="V750" s="6">
        <f t="shared" si="11"/>
        <v>-6.1902438925906862E-2</v>
      </c>
    </row>
    <row r="751" spans="1:22" x14ac:dyDescent="0.15">
      <c r="A751" s="6" t="s">
        <v>4790</v>
      </c>
      <c r="B751" s="6" t="s">
        <v>4791</v>
      </c>
      <c r="C751" s="6" t="s">
        <v>4792</v>
      </c>
      <c r="D751" s="6" t="s">
        <v>4793</v>
      </c>
      <c r="E751" s="6" t="s">
        <v>315</v>
      </c>
      <c r="F751" s="6" t="s">
        <v>4790</v>
      </c>
      <c r="G751" s="6">
        <v>3</v>
      </c>
      <c r="H751" s="6" t="s">
        <v>4794</v>
      </c>
      <c r="I751" s="6">
        <v>1034</v>
      </c>
      <c r="J751" s="6" t="s">
        <v>4790</v>
      </c>
      <c r="K751" s="6" t="s">
        <v>4795</v>
      </c>
      <c r="L751" s="6">
        <v>1.883</v>
      </c>
      <c r="M751" s="6">
        <v>0.47099999999999997</v>
      </c>
      <c r="N751" s="6">
        <v>4</v>
      </c>
      <c r="O751" s="6" t="s">
        <v>87</v>
      </c>
      <c r="P751" s="6">
        <v>0</v>
      </c>
      <c r="Q751" s="6">
        <v>0</v>
      </c>
      <c r="R751" s="6">
        <v>0</v>
      </c>
      <c r="S751" s="6">
        <v>-13.456</v>
      </c>
      <c r="T751" s="6">
        <v>0.95299999999999996</v>
      </c>
      <c r="U751" s="6">
        <v>0.69599999999999995</v>
      </c>
      <c r="V751" s="6">
        <f t="shared" si="11"/>
        <v>-6.9451880752145215E-2</v>
      </c>
    </row>
    <row r="752" spans="1:22" x14ac:dyDescent="0.15">
      <c r="A752" s="6" t="s">
        <v>4796</v>
      </c>
      <c r="B752" s="6" t="s">
        <v>4797</v>
      </c>
      <c r="C752" s="6" t="s">
        <v>4798</v>
      </c>
      <c r="D752" s="6" t="s">
        <v>4799</v>
      </c>
      <c r="E752" s="6" t="s">
        <v>55</v>
      </c>
      <c r="F752" s="6" t="s">
        <v>4796</v>
      </c>
      <c r="G752" s="6">
        <v>2</v>
      </c>
      <c r="H752" s="6" t="s">
        <v>4800</v>
      </c>
      <c r="I752" s="6">
        <v>271</v>
      </c>
      <c r="J752" s="6" t="s">
        <v>4796</v>
      </c>
      <c r="K752" s="6" t="s">
        <v>4801</v>
      </c>
      <c r="L752" s="6">
        <v>1.87</v>
      </c>
      <c r="M752" s="6">
        <v>0.46800000000000003</v>
      </c>
      <c r="N752" s="6">
        <v>4</v>
      </c>
      <c r="O752" s="6" t="s">
        <v>87</v>
      </c>
      <c r="P752" s="6">
        <v>0</v>
      </c>
      <c r="Q752" s="6">
        <v>0</v>
      </c>
      <c r="R752" s="6">
        <v>0</v>
      </c>
      <c r="S752" s="6">
        <v>-13.456</v>
      </c>
      <c r="T752" s="6">
        <v>0.94699999999999995</v>
      </c>
      <c r="U752" s="6">
        <v>0.69599999999999995</v>
      </c>
      <c r="V752" s="6">
        <f t="shared" si="11"/>
        <v>-7.8563669193702126E-2</v>
      </c>
    </row>
    <row r="753" spans="1:22" x14ac:dyDescent="0.15">
      <c r="A753" s="6" t="s">
        <v>4802</v>
      </c>
      <c r="B753" s="6" t="s">
        <v>4803</v>
      </c>
      <c r="C753" s="6" t="s">
        <v>4804</v>
      </c>
      <c r="D753" s="6" t="s">
        <v>4805</v>
      </c>
      <c r="E753" s="6" t="s">
        <v>63</v>
      </c>
      <c r="F753" s="6" t="s">
        <v>4802</v>
      </c>
      <c r="G753" s="6">
        <v>3</v>
      </c>
      <c r="H753" s="6" t="s">
        <v>4806</v>
      </c>
      <c r="I753" s="6">
        <v>199</v>
      </c>
      <c r="J753" s="6" t="s">
        <v>4802</v>
      </c>
      <c r="K753" s="6" t="s">
        <v>4807</v>
      </c>
      <c r="L753" s="6">
        <v>1.8680000000000001</v>
      </c>
      <c r="M753" s="6">
        <v>0.46700000000000003</v>
      </c>
      <c r="N753" s="6">
        <v>4</v>
      </c>
      <c r="O753" s="6" t="s">
        <v>87</v>
      </c>
      <c r="P753" s="6">
        <v>0</v>
      </c>
      <c r="Q753" s="6">
        <v>0</v>
      </c>
      <c r="R753" s="6">
        <v>0</v>
      </c>
      <c r="S753" s="6">
        <v>-13.456</v>
      </c>
      <c r="T753" s="6">
        <v>0.94599999999999995</v>
      </c>
      <c r="U753" s="6">
        <v>0.69599999999999995</v>
      </c>
      <c r="V753" s="6">
        <f t="shared" si="11"/>
        <v>-8.0087911322691926E-2</v>
      </c>
    </row>
    <row r="754" spans="1:22" x14ac:dyDescent="0.15">
      <c r="A754" s="6" t="s">
        <v>4808</v>
      </c>
      <c r="B754" s="6" t="s">
        <v>4809</v>
      </c>
      <c r="C754" s="6" t="s">
        <v>4810</v>
      </c>
      <c r="D754" s="6" t="s">
        <v>4811</v>
      </c>
      <c r="E754" s="6" t="s">
        <v>178</v>
      </c>
      <c r="F754" s="6" t="s">
        <v>4808</v>
      </c>
      <c r="G754" s="6">
        <v>2</v>
      </c>
      <c r="H754" s="6" t="s">
        <v>4812</v>
      </c>
      <c r="I754" s="6">
        <v>244</v>
      </c>
      <c r="J754" s="6" t="s">
        <v>4808</v>
      </c>
      <c r="K754" s="6" t="s">
        <v>4813</v>
      </c>
      <c r="L754" s="6">
        <v>1.8660000000000001</v>
      </c>
      <c r="M754" s="6">
        <v>0.46700000000000003</v>
      </c>
      <c r="N754" s="6">
        <v>4</v>
      </c>
      <c r="O754" s="6" t="s">
        <v>87</v>
      </c>
      <c r="P754" s="6">
        <v>0</v>
      </c>
      <c r="Q754" s="6">
        <v>0</v>
      </c>
      <c r="R754" s="6">
        <v>0</v>
      </c>
      <c r="S754" s="6">
        <v>-13.456</v>
      </c>
      <c r="T754" s="6">
        <v>0.94499999999999995</v>
      </c>
      <c r="U754" s="6">
        <v>0.69599999999999995</v>
      </c>
      <c r="V754" s="6">
        <f t="shared" si="11"/>
        <v>-8.1613765553652129E-2</v>
      </c>
    </row>
    <row r="755" spans="1:22" x14ac:dyDescent="0.15">
      <c r="A755" s="6" t="s">
        <v>4814</v>
      </c>
      <c r="B755" s="6" t="s">
        <v>4815</v>
      </c>
      <c r="C755" s="6" t="s">
        <v>4816</v>
      </c>
      <c r="D755" s="6" t="s">
        <v>4817</v>
      </c>
      <c r="E755" s="6" t="s">
        <v>26</v>
      </c>
      <c r="F755" s="6" t="s">
        <v>4814</v>
      </c>
      <c r="G755" s="6">
        <v>2</v>
      </c>
      <c r="H755" s="6" t="s">
        <v>4818</v>
      </c>
      <c r="I755" s="6">
        <v>518</v>
      </c>
      <c r="J755" s="6" t="s">
        <v>4814</v>
      </c>
      <c r="K755" s="6" t="s">
        <v>4819</v>
      </c>
      <c r="L755" s="6">
        <v>1.863</v>
      </c>
      <c r="M755" s="6">
        <v>0.46600000000000003</v>
      </c>
      <c r="N755" s="6">
        <v>4</v>
      </c>
      <c r="O755" s="6" t="s">
        <v>87</v>
      </c>
      <c r="P755" s="6">
        <v>0</v>
      </c>
      <c r="Q755" s="6">
        <v>0</v>
      </c>
      <c r="R755" s="6">
        <v>0</v>
      </c>
      <c r="S755" s="6">
        <v>-13.456</v>
      </c>
      <c r="T755" s="6">
        <v>0.94399999999999995</v>
      </c>
      <c r="U755" s="6">
        <v>0.69599999999999995</v>
      </c>
      <c r="V755" s="6">
        <f t="shared" si="11"/>
        <v>-8.3141235300245864E-2</v>
      </c>
    </row>
    <row r="756" spans="1:22" x14ac:dyDescent="0.15">
      <c r="A756" s="6" t="s">
        <v>4820</v>
      </c>
      <c r="B756" s="6" t="s">
        <v>4821</v>
      </c>
      <c r="C756" s="6" t="s">
        <v>4822</v>
      </c>
      <c r="D756" s="6" t="s">
        <v>4823</v>
      </c>
      <c r="E756" s="6" t="s">
        <v>55</v>
      </c>
      <c r="F756" s="6" t="s">
        <v>4820</v>
      </c>
      <c r="G756" s="6">
        <v>2</v>
      </c>
      <c r="H756" s="6" t="s">
        <v>4824</v>
      </c>
      <c r="I756" s="6">
        <v>514</v>
      </c>
      <c r="J756" s="6" t="s">
        <v>4820</v>
      </c>
      <c r="K756" s="6" t="s">
        <v>2046</v>
      </c>
      <c r="L756" s="6">
        <v>1.861</v>
      </c>
      <c r="M756" s="6">
        <v>0.46500000000000002</v>
      </c>
      <c r="N756" s="6">
        <v>4</v>
      </c>
      <c r="O756" s="6" t="s">
        <v>87</v>
      </c>
      <c r="P756" s="6">
        <v>0</v>
      </c>
      <c r="Q756" s="6">
        <v>0</v>
      </c>
      <c r="R756" s="6">
        <v>0</v>
      </c>
      <c r="S756" s="6">
        <v>-13.456</v>
      </c>
      <c r="T756" s="6">
        <v>0.94199999999999995</v>
      </c>
      <c r="U756" s="6">
        <v>0.69599999999999995</v>
      </c>
      <c r="V756" s="6">
        <f t="shared" si="11"/>
        <v>-8.6201035049303931E-2</v>
      </c>
    </row>
    <row r="757" spans="1:22" x14ac:dyDescent="0.15">
      <c r="A757" s="6" t="s">
        <v>4825</v>
      </c>
      <c r="B757" s="6" t="s">
        <v>4826</v>
      </c>
      <c r="C757" s="6" t="s">
        <v>4827</v>
      </c>
      <c r="D757" s="6" t="s">
        <v>4828</v>
      </c>
      <c r="E757" s="6" t="s">
        <v>26</v>
      </c>
      <c r="F757" s="6" t="s">
        <v>4825</v>
      </c>
      <c r="G757" s="6">
        <v>2</v>
      </c>
      <c r="H757" s="6" t="s">
        <v>4829</v>
      </c>
      <c r="I757" s="6">
        <v>1282</v>
      </c>
      <c r="J757" s="6" t="s">
        <v>4825</v>
      </c>
      <c r="K757" s="6" t="s">
        <v>4830</v>
      </c>
      <c r="L757" s="6">
        <v>1.8580000000000001</v>
      </c>
      <c r="M757" s="6">
        <v>0.46400000000000002</v>
      </c>
      <c r="N757" s="6">
        <v>4</v>
      </c>
      <c r="O757" s="6" t="s">
        <v>87</v>
      </c>
      <c r="P757" s="6">
        <v>0</v>
      </c>
      <c r="Q757" s="6">
        <v>0</v>
      </c>
      <c r="R757" s="6">
        <v>0</v>
      </c>
      <c r="S757" s="6">
        <v>-13.456</v>
      </c>
      <c r="T757" s="6">
        <v>0.94099999999999995</v>
      </c>
      <c r="U757" s="6">
        <v>0.69599999999999995</v>
      </c>
      <c r="V757" s="6">
        <f t="shared" si="11"/>
        <v>-8.7733371933550366E-2</v>
      </c>
    </row>
    <row r="758" spans="1:22" x14ac:dyDescent="0.15">
      <c r="A758" s="6" t="s">
        <v>4831</v>
      </c>
      <c r="B758" s="6" t="s">
        <v>4832</v>
      </c>
      <c r="C758" s="6" t="s">
        <v>4833</v>
      </c>
      <c r="D758" s="6" t="s">
        <v>4834</v>
      </c>
      <c r="E758" s="6" t="s">
        <v>63</v>
      </c>
      <c r="F758" s="6" t="s">
        <v>4831</v>
      </c>
      <c r="G758" s="6">
        <v>2</v>
      </c>
      <c r="H758" s="6" t="s">
        <v>4835</v>
      </c>
      <c r="I758" s="6">
        <v>745</v>
      </c>
      <c r="J758" s="6" t="s">
        <v>4831</v>
      </c>
      <c r="K758" s="6" t="s">
        <v>4836</v>
      </c>
      <c r="L758" s="6">
        <v>1.8380000000000001</v>
      </c>
      <c r="M758" s="6">
        <v>0.46</v>
      </c>
      <c r="N758" s="6">
        <v>4</v>
      </c>
      <c r="O758" s="6" t="s">
        <v>87</v>
      </c>
      <c r="P758" s="6">
        <v>0</v>
      </c>
      <c r="Q758" s="6">
        <v>0</v>
      </c>
      <c r="R758" s="6">
        <v>0</v>
      </c>
      <c r="S758" s="6">
        <v>-13.456</v>
      </c>
      <c r="T758" s="6">
        <v>0.93100000000000005</v>
      </c>
      <c r="U758" s="6">
        <v>0.69599999999999995</v>
      </c>
      <c r="V758" s="6">
        <f t="shared" si="11"/>
        <v>-0.10314692710329325</v>
      </c>
    </row>
    <row r="759" spans="1:22" x14ac:dyDescent="0.15">
      <c r="A759" s="6" t="s">
        <v>4837</v>
      </c>
      <c r="B759" s="6" t="s">
        <v>4838</v>
      </c>
      <c r="C759" s="6" t="s">
        <v>4839</v>
      </c>
      <c r="D759" s="6" t="s">
        <v>4840</v>
      </c>
      <c r="E759" s="6" t="s">
        <v>63</v>
      </c>
      <c r="F759" s="6" t="s">
        <v>4837</v>
      </c>
      <c r="G759" s="6">
        <v>3</v>
      </c>
      <c r="H759" s="6" t="s">
        <v>4841</v>
      </c>
      <c r="I759" s="6">
        <v>923</v>
      </c>
      <c r="J759" s="6" t="s">
        <v>4837</v>
      </c>
      <c r="K759" s="6" t="s">
        <v>4842</v>
      </c>
      <c r="L759" s="6">
        <v>1.8360000000000001</v>
      </c>
      <c r="M759" s="6">
        <v>0.45900000000000002</v>
      </c>
      <c r="N759" s="6">
        <v>4</v>
      </c>
      <c r="O759" s="6" t="s">
        <v>87</v>
      </c>
      <c r="P759" s="6">
        <v>0</v>
      </c>
      <c r="Q759" s="6">
        <v>0</v>
      </c>
      <c r="R759" s="6">
        <v>0</v>
      </c>
      <c r="S759" s="6">
        <v>-13.456</v>
      </c>
      <c r="T759" s="6">
        <v>0.93</v>
      </c>
      <c r="U759" s="6">
        <v>0.69599999999999995</v>
      </c>
      <c r="V759" s="6">
        <f t="shared" si="11"/>
        <v>-0.10469737866669322</v>
      </c>
    </row>
    <row r="760" spans="1:22" x14ac:dyDescent="0.15">
      <c r="A760" s="6" t="s">
        <v>4843</v>
      </c>
      <c r="B760" s="6" t="s">
        <v>4844</v>
      </c>
      <c r="C760" s="6" t="s">
        <v>4845</v>
      </c>
      <c r="D760" s="6" t="s">
        <v>4846</v>
      </c>
      <c r="E760" s="6" t="s">
        <v>1193</v>
      </c>
      <c r="F760" s="6" t="s">
        <v>4843</v>
      </c>
      <c r="G760" s="6">
        <v>2</v>
      </c>
      <c r="H760" s="6" t="s">
        <v>4847</v>
      </c>
      <c r="I760" s="6">
        <v>937</v>
      </c>
      <c r="J760" s="6" t="s">
        <v>4843</v>
      </c>
      <c r="K760" s="6" t="s">
        <v>4848</v>
      </c>
      <c r="L760" s="6">
        <v>1.835</v>
      </c>
      <c r="M760" s="6">
        <v>0.45900000000000002</v>
      </c>
      <c r="N760" s="6">
        <v>4</v>
      </c>
      <c r="O760" s="6" t="s">
        <v>87</v>
      </c>
      <c r="P760" s="6">
        <v>0</v>
      </c>
      <c r="Q760" s="6">
        <v>0</v>
      </c>
      <c r="R760" s="6">
        <v>0</v>
      </c>
      <c r="S760" s="6">
        <v>-13.456</v>
      </c>
      <c r="T760" s="6">
        <v>0.92900000000000005</v>
      </c>
      <c r="U760" s="6">
        <v>0.69599999999999995</v>
      </c>
      <c r="V760" s="6">
        <f t="shared" si="11"/>
        <v>-0.10624949827943407</v>
      </c>
    </row>
    <row r="761" spans="1:22" x14ac:dyDescent="0.15">
      <c r="A761" s="6" t="s">
        <v>4849</v>
      </c>
      <c r="B761" s="6" t="s">
        <v>4850</v>
      </c>
      <c r="C761" s="6" t="s">
        <v>4851</v>
      </c>
      <c r="D761" s="6" t="s">
        <v>4852</v>
      </c>
      <c r="E761" s="6" t="s">
        <v>63</v>
      </c>
      <c r="F761" s="6" t="s">
        <v>4849</v>
      </c>
      <c r="G761" s="6">
        <v>2</v>
      </c>
      <c r="H761" s="6" t="s">
        <v>4853</v>
      </c>
      <c r="I761" s="6">
        <v>937</v>
      </c>
      <c r="J761" s="6" t="s">
        <v>4849</v>
      </c>
      <c r="K761" s="6" t="s">
        <v>4854</v>
      </c>
      <c r="L761" s="6">
        <v>1.8160000000000001</v>
      </c>
      <c r="M761" s="6">
        <v>0.45400000000000001</v>
      </c>
      <c r="N761" s="6">
        <v>4</v>
      </c>
      <c r="O761" s="6" t="s">
        <v>87</v>
      </c>
      <c r="P761" s="6">
        <v>0</v>
      </c>
      <c r="Q761" s="6">
        <v>0</v>
      </c>
      <c r="R761" s="6">
        <v>0</v>
      </c>
      <c r="S761" s="6">
        <v>-13.456</v>
      </c>
      <c r="T761" s="6">
        <v>0.92</v>
      </c>
      <c r="U761" s="6">
        <v>0.69599999999999995</v>
      </c>
      <c r="V761" s="6">
        <f t="shared" si="11"/>
        <v>-0.12029423371771177</v>
      </c>
    </row>
    <row r="762" spans="1:22" x14ac:dyDescent="0.15">
      <c r="A762" s="6" t="s">
        <v>4855</v>
      </c>
      <c r="B762" s="6" t="s">
        <v>4856</v>
      </c>
      <c r="C762" s="6" t="s">
        <v>4857</v>
      </c>
      <c r="D762" s="6" t="s">
        <v>4858</v>
      </c>
      <c r="E762" s="6" t="s">
        <v>63</v>
      </c>
      <c r="F762" s="6" t="s">
        <v>4855</v>
      </c>
      <c r="G762" s="6">
        <v>2</v>
      </c>
      <c r="H762" s="6" t="s">
        <v>4859</v>
      </c>
      <c r="I762" s="6">
        <v>174</v>
      </c>
      <c r="J762" s="6" t="s">
        <v>4855</v>
      </c>
      <c r="K762" s="6" t="s">
        <v>4860</v>
      </c>
      <c r="L762" s="6">
        <v>1.8169999999999999</v>
      </c>
      <c r="M762" s="6">
        <v>0.45400000000000001</v>
      </c>
      <c r="N762" s="6">
        <v>4</v>
      </c>
      <c r="O762" s="6" t="s">
        <v>87</v>
      </c>
      <c r="P762" s="6">
        <v>0</v>
      </c>
      <c r="Q762" s="6">
        <v>0</v>
      </c>
      <c r="R762" s="6">
        <v>0</v>
      </c>
      <c r="S762" s="6">
        <v>-13.456</v>
      </c>
      <c r="T762" s="6">
        <v>0.92</v>
      </c>
      <c r="U762" s="6">
        <v>0.69599999999999995</v>
      </c>
      <c r="V762" s="6">
        <f t="shared" si="11"/>
        <v>-0.12029423371771177</v>
      </c>
    </row>
    <row r="763" spans="1:22" x14ac:dyDescent="0.15">
      <c r="A763" s="6" t="s">
        <v>4861</v>
      </c>
      <c r="B763" s="6" t="s">
        <v>4862</v>
      </c>
      <c r="C763" s="6" t="s">
        <v>4863</v>
      </c>
      <c r="D763" s="6" t="s">
        <v>4864</v>
      </c>
      <c r="E763" s="6" t="s">
        <v>63</v>
      </c>
      <c r="F763" s="6" t="s">
        <v>4861</v>
      </c>
      <c r="G763" s="6">
        <v>2</v>
      </c>
      <c r="H763" s="6" t="s">
        <v>4865</v>
      </c>
      <c r="I763" s="6">
        <v>269</v>
      </c>
      <c r="J763" s="6" t="s">
        <v>4861</v>
      </c>
      <c r="K763" s="6" t="s">
        <v>4866</v>
      </c>
      <c r="L763" s="6">
        <v>1.8149999999999999</v>
      </c>
      <c r="M763" s="6">
        <v>0.45400000000000001</v>
      </c>
      <c r="N763" s="6">
        <v>4</v>
      </c>
      <c r="O763" s="6" t="s">
        <v>87</v>
      </c>
      <c r="P763" s="6">
        <v>0</v>
      </c>
      <c r="Q763" s="6">
        <v>0</v>
      </c>
      <c r="R763" s="6">
        <v>0</v>
      </c>
      <c r="S763" s="6">
        <v>-13.456</v>
      </c>
      <c r="T763" s="6">
        <v>0.91900000000000004</v>
      </c>
      <c r="U763" s="6">
        <v>0.69599999999999995</v>
      </c>
      <c r="V763" s="6">
        <f t="shared" si="11"/>
        <v>-0.12186323337305249</v>
      </c>
    </row>
    <row r="764" spans="1:22" x14ac:dyDescent="0.15">
      <c r="A764" s="6" t="s">
        <v>4867</v>
      </c>
      <c r="B764" s="6" t="s">
        <v>4868</v>
      </c>
      <c r="C764" s="6" t="s">
        <v>4869</v>
      </c>
      <c r="D764" s="6" t="s">
        <v>4870</v>
      </c>
      <c r="E764" s="6" t="s">
        <v>63</v>
      </c>
      <c r="F764" s="6" t="s">
        <v>4867</v>
      </c>
      <c r="G764" s="6">
        <v>2</v>
      </c>
      <c r="H764" s="6" t="s">
        <v>4871</v>
      </c>
      <c r="I764" s="6">
        <v>1481</v>
      </c>
      <c r="J764" s="6" t="s">
        <v>4867</v>
      </c>
      <c r="K764" s="6" t="s">
        <v>4872</v>
      </c>
      <c r="L764" s="6">
        <v>1.8089999999999999</v>
      </c>
      <c r="M764" s="6">
        <v>0.45200000000000001</v>
      </c>
      <c r="N764" s="6">
        <v>4</v>
      </c>
      <c r="O764" s="6" t="s">
        <v>87</v>
      </c>
      <c r="P764" s="6">
        <v>0</v>
      </c>
      <c r="Q764" s="6">
        <v>0</v>
      </c>
      <c r="R764" s="6">
        <v>0</v>
      </c>
      <c r="S764" s="6">
        <v>-13.456</v>
      </c>
      <c r="T764" s="6">
        <v>0.91600000000000004</v>
      </c>
      <c r="U764" s="6">
        <v>0.69599999999999995</v>
      </c>
      <c r="V764" s="6">
        <f t="shared" si="11"/>
        <v>-0.12658049656514306</v>
      </c>
    </row>
    <row r="765" spans="1:22" x14ac:dyDescent="0.15">
      <c r="A765" s="6" t="s">
        <v>4873</v>
      </c>
      <c r="B765" s="6" t="s">
        <v>4874</v>
      </c>
      <c r="C765" s="6" t="s">
        <v>4875</v>
      </c>
      <c r="D765" s="6" t="s">
        <v>4876</v>
      </c>
      <c r="E765" s="6" t="s">
        <v>26</v>
      </c>
      <c r="F765" s="6" t="s">
        <v>4873</v>
      </c>
      <c r="G765" s="6">
        <v>2</v>
      </c>
      <c r="H765" s="6" t="s">
        <v>4877</v>
      </c>
      <c r="I765" s="6">
        <v>1453</v>
      </c>
      <c r="J765" s="6" t="s">
        <v>4873</v>
      </c>
      <c r="K765" s="6" t="s">
        <v>4878</v>
      </c>
      <c r="L765" s="6">
        <v>1.8049999999999999</v>
      </c>
      <c r="M765" s="6">
        <v>0.45100000000000001</v>
      </c>
      <c r="N765" s="6">
        <v>4</v>
      </c>
      <c r="O765" s="6" t="s">
        <v>87</v>
      </c>
      <c r="P765" s="6">
        <v>0</v>
      </c>
      <c r="Q765" s="6">
        <v>0</v>
      </c>
      <c r="R765" s="6">
        <v>0</v>
      </c>
      <c r="S765" s="6">
        <v>-13.456</v>
      </c>
      <c r="T765" s="6">
        <v>0.91400000000000003</v>
      </c>
      <c r="U765" s="6">
        <v>0.69599999999999995</v>
      </c>
      <c r="V765" s="6">
        <f t="shared" si="11"/>
        <v>-0.12973392960401731</v>
      </c>
    </row>
    <row r="766" spans="1:22" x14ac:dyDescent="0.15">
      <c r="A766" s="6" t="s">
        <v>4879</v>
      </c>
      <c r="B766" s="6" t="s">
        <v>4880</v>
      </c>
      <c r="C766" s="6" t="s">
        <v>4881</v>
      </c>
      <c r="D766" s="6" t="s">
        <v>4882</v>
      </c>
      <c r="E766" s="6" t="s">
        <v>63</v>
      </c>
      <c r="F766" s="6" t="s">
        <v>4879</v>
      </c>
      <c r="G766" s="6">
        <v>2</v>
      </c>
      <c r="H766" s="6" t="s">
        <v>4883</v>
      </c>
      <c r="I766" s="6">
        <v>1083</v>
      </c>
      <c r="J766" s="6" t="s">
        <v>4879</v>
      </c>
      <c r="K766" s="6" t="s">
        <v>4884</v>
      </c>
      <c r="L766" s="6">
        <v>1.8029999999999999</v>
      </c>
      <c r="M766" s="6">
        <v>0.45100000000000001</v>
      </c>
      <c r="N766" s="6">
        <v>4</v>
      </c>
      <c r="O766" s="6" t="s">
        <v>87</v>
      </c>
      <c r="P766" s="6">
        <v>0</v>
      </c>
      <c r="Q766" s="6">
        <v>0</v>
      </c>
      <c r="R766" s="6">
        <v>0</v>
      </c>
      <c r="S766" s="6">
        <v>-13.456</v>
      </c>
      <c r="T766" s="6">
        <v>0.91300000000000003</v>
      </c>
      <c r="U766" s="6">
        <v>0.69599999999999995</v>
      </c>
      <c r="V766" s="6">
        <f t="shared" si="11"/>
        <v>-0.13131323467786499</v>
      </c>
    </row>
    <row r="767" spans="1:22" x14ac:dyDescent="0.15">
      <c r="A767" s="6" t="s">
        <v>4885</v>
      </c>
      <c r="B767" s="6" t="s">
        <v>4886</v>
      </c>
      <c r="C767" s="6" t="s">
        <v>4887</v>
      </c>
      <c r="D767" s="6" t="s">
        <v>4888</v>
      </c>
      <c r="E767" s="6" t="s">
        <v>92</v>
      </c>
      <c r="F767" s="6" t="s">
        <v>4885</v>
      </c>
      <c r="G767" s="6">
        <v>2</v>
      </c>
      <c r="H767" s="6" t="s">
        <v>4889</v>
      </c>
      <c r="I767" s="6">
        <v>1448</v>
      </c>
      <c r="J767" s="6" t="s">
        <v>4885</v>
      </c>
      <c r="K767" s="6" t="s">
        <v>4890</v>
      </c>
      <c r="L767" s="6">
        <v>1.802</v>
      </c>
      <c r="M767" s="6">
        <v>0.45100000000000001</v>
      </c>
      <c r="N767" s="6">
        <v>4</v>
      </c>
      <c r="O767" s="6" t="s">
        <v>87</v>
      </c>
      <c r="P767" s="6">
        <v>0</v>
      </c>
      <c r="Q767" s="6">
        <v>0</v>
      </c>
      <c r="R767" s="6">
        <v>0</v>
      </c>
      <c r="S767" s="6">
        <v>-13.456</v>
      </c>
      <c r="T767" s="6">
        <v>0.91300000000000003</v>
      </c>
      <c r="U767" s="6">
        <v>0.69599999999999995</v>
      </c>
      <c r="V767" s="6">
        <f t="shared" si="11"/>
        <v>-0.13131323467786499</v>
      </c>
    </row>
    <row r="768" spans="1:22" x14ac:dyDescent="0.15">
      <c r="A768" s="6" t="s">
        <v>4891</v>
      </c>
      <c r="B768" s="6" t="s">
        <v>4892</v>
      </c>
      <c r="C768" s="6" t="s">
        <v>4893</v>
      </c>
      <c r="D768" s="6" t="s">
        <v>4894</v>
      </c>
      <c r="E768" s="6" t="s">
        <v>92</v>
      </c>
      <c r="F768" s="6" t="s">
        <v>4891</v>
      </c>
      <c r="G768" s="6">
        <v>2</v>
      </c>
      <c r="H768" s="6" t="s">
        <v>4895</v>
      </c>
      <c r="I768" s="6">
        <v>361</v>
      </c>
      <c r="J768" s="6" t="s">
        <v>4891</v>
      </c>
      <c r="K768" s="6" t="s">
        <v>4896</v>
      </c>
      <c r="L768" s="6">
        <v>1.7989999999999999</v>
      </c>
      <c r="M768" s="6">
        <v>0.45</v>
      </c>
      <c r="N768" s="6">
        <v>4</v>
      </c>
      <c r="O768" s="6" t="s">
        <v>87</v>
      </c>
      <c r="P768" s="6">
        <v>0</v>
      </c>
      <c r="Q768" s="6">
        <v>0</v>
      </c>
      <c r="R768" s="6">
        <v>0</v>
      </c>
      <c r="S768" s="6">
        <v>-13.456</v>
      </c>
      <c r="T768" s="6">
        <v>0.91100000000000003</v>
      </c>
      <c r="U768" s="6">
        <v>0.69599999999999995</v>
      </c>
      <c r="V768" s="6">
        <f t="shared" si="11"/>
        <v>-0.13447704086003628</v>
      </c>
    </row>
    <row r="769" spans="1:22" x14ac:dyDescent="0.15">
      <c r="A769" s="6" t="s">
        <v>4897</v>
      </c>
      <c r="B769" s="6" t="s">
        <v>4898</v>
      </c>
      <c r="C769" s="6" t="s">
        <v>4899</v>
      </c>
      <c r="D769" s="6" t="s">
        <v>4900</v>
      </c>
      <c r="E769" s="6" t="s">
        <v>63</v>
      </c>
      <c r="F769" s="6" t="s">
        <v>4897</v>
      </c>
      <c r="G769" s="6">
        <v>2</v>
      </c>
      <c r="H769" s="6" t="s">
        <v>4901</v>
      </c>
      <c r="I769" s="6">
        <v>1970</v>
      </c>
      <c r="J769" s="6" t="s">
        <v>4897</v>
      </c>
      <c r="K769" s="6" t="s">
        <v>4902</v>
      </c>
      <c r="L769" s="6">
        <v>1.7989999999999999</v>
      </c>
      <c r="M769" s="6">
        <v>0.45</v>
      </c>
      <c r="N769" s="6">
        <v>4</v>
      </c>
      <c r="O769" s="6" t="s">
        <v>87</v>
      </c>
      <c r="P769" s="6">
        <v>0</v>
      </c>
      <c r="Q769" s="6">
        <v>0</v>
      </c>
      <c r="R769" s="6">
        <v>0</v>
      </c>
      <c r="S769" s="6">
        <v>-13.456</v>
      </c>
      <c r="T769" s="6">
        <v>0.91100000000000003</v>
      </c>
      <c r="U769" s="6">
        <v>0.69599999999999995</v>
      </c>
      <c r="V769" s="6">
        <f t="shared" si="11"/>
        <v>-0.13447704086003628</v>
      </c>
    </row>
    <row r="770" spans="1:22" x14ac:dyDescent="0.15">
      <c r="A770" s="6" t="s">
        <v>4903</v>
      </c>
      <c r="B770" s="6" t="s">
        <v>4904</v>
      </c>
      <c r="C770" s="6" t="s">
        <v>4905</v>
      </c>
      <c r="D770" s="6" t="s">
        <v>4906</v>
      </c>
      <c r="E770" s="6" t="s">
        <v>63</v>
      </c>
      <c r="F770" s="6" t="s">
        <v>4903</v>
      </c>
      <c r="G770" s="6">
        <v>2</v>
      </c>
      <c r="H770" s="6" t="s">
        <v>4907</v>
      </c>
      <c r="I770" s="6">
        <v>438</v>
      </c>
      <c r="J770" s="6" t="s">
        <v>4903</v>
      </c>
      <c r="K770" s="6" t="s">
        <v>4908</v>
      </c>
      <c r="L770" s="6">
        <v>1.79</v>
      </c>
      <c r="M770" s="6">
        <v>0.44700000000000001</v>
      </c>
      <c r="N770" s="6">
        <v>4</v>
      </c>
      <c r="O770" s="6" t="s">
        <v>87</v>
      </c>
      <c r="P770" s="6">
        <v>0</v>
      </c>
      <c r="Q770" s="6">
        <v>0</v>
      </c>
      <c r="R770" s="6">
        <v>0</v>
      </c>
      <c r="S770" s="6">
        <v>-13.456</v>
      </c>
      <c r="T770" s="6">
        <v>0.90700000000000003</v>
      </c>
      <c r="U770" s="6">
        <v>0.69599999999999995</v>
      </c>
      <c r="V770" s="6">
        <f t="shared" si="11"/>
        <v>-0.14082554413356455</v>
      </c>
    </row>
    <row r="771" spans="1:22" x14ac:dyDescent="0.15">
      <c r="A771" s="6" t="s">
        <v>4909</v>
      </c>
      <c r="B771" s="6" t="s">
        <v>4910</v>
      </c>
      <c r="C771" s="6" t="s">
        <v>4911</v>
      </c>
      <c r="D771" s="6" t="s">
        <v>4912</v>
      </c>
      <c r="E771" s="6" t="s">
        <v>63</v>
      </c>
      <c r="F771" s="6" t="s">
        <v>4909</v>
      </c>
      <c r="G771" s="6">
        <v>2</v>
      </c>
      <c r="H771" s="6" t="s">
        <v>4913</v>
      </c>
      <c r="I771" s="6">
        <v>770</v>
      </c>
      <c r="J771" s="6" t="s">
        <v>4909</v>
      </c>
      <c r="K771" s="6" t="s">
        <v>4914</v>
      </c>
      <c r="L771" s="6">
        <v>1.7909999999999999</v>
      </c>
      <c r="M771" s="6">
        <v>0.44800000000000001</v>
      </c>
      <c r="N771" s="6">
        <v>4</v>
      </c>
      <c r="O771" s="6" t="s">
        <v>87</v>
      </c>
      <c r="P771" s="6">
        <v>0</v>
      </c>
      <c r="Q771" s="6">
        <v>0</v>
      </c>
      <c r="R771" s="6">
        <v>0</v>
      </c>
      <c r="S771" s="6">
        <v>-13.456</v>
      </c>
      <c r="T771" s="6">
        <v>0.90700000000000003</v>
      </c>
      <c r="U771" s="6">
        <v>0.69599999999999995</v>
      </c>
      <c r="V771" s="6">
        <f t="shared" si="11"/>
        <v>-0.14082554413356455</v>
      </c>
    </row>
    <row r="772" spans="1:22" x14ac:dyDescent="0.15">
      <c r="A772" s="6" t="s">
        <v>4915</v>
      </c>
      <c r="B772" s="6" t="s">
        <v>4916</v>
      </c>
      <c r="C772" s="6" t="s">
        <v>4917</v>
      </c>
      <c r="D772" s="6" t="s">
        <v>4918</v>
      </c>
      <c r="E772" s="6" t="s">
        <v>63</v>
      </c>
      <c r="F772" s="6" t="s">
        <v>4915</v>
      </c>
      <c r="G772" s="6">
        <v>2</v>
      </c>
      <c r="H772" s="6" t="s">
        <v>4919</v>
      </c>
      <c r="I772" s="6">
        <v>794</v>
      </c>
      <c r="J772" s="6" t="s">
        <v>4915</v>
      </c>
      <c r="K772" s="6" t="s">
        <v>4920</v>
      </c>
      <c r="L772" s="6">
        <v>1.79</v>
      </c>
      <c r="M772" s="6">
        <v>0.44800000000000001</v>
      </c>
      <c r="N772" s="6">
        <v>4</v>
      </c>
      <c r="O772" s="6" t="s">
        <v>87</v>
      </c>
      <c r="P772" s="6">
        <v>0</v>
      </c>
      <c r="Q772" s="6">
        <v>0</v>
      </c>
      <c r="R772" s="6">
        <v>0</v>
      </c>
      <c r="S772" s="6">
        <v>-13.456</v>
      </c>
      <c r="T772" s="6">
        <v>0.90700000000000003</v>
      </c>
      <c r="U772" s="6">
        <v>0.69599999999999995</v>
      </c>
      <c r="V772" s="6">
        <f t="shared" si="11"/>
        <v>-0.14082554413356455</v>
      </c>
    </row>
    <row r="773" spans="1:22" x14ac:dyDescent="0.15">
      <c r="A773" s="6" t="s">
        <v>4921</v>
      </c>
      <c r="B773" s="6" t="s">
        <v>4922</v>
      </c>
      <c r="C773" s="6" t="s">
        <v>4923</v>
      </c>
      <c r="D773" s="6" t="s">
        <v>4924</v>
      </c>
      <c r="E773" s="6" t="s">
        <v>63</v>
      </c>
      <c r="F773" s="6" t="s">
        <v>4921</v>
      </c>
      <c r="G773" s="6">
        <v>2</v>
      </c>
      <c r="H773" s="6" t="s">
        <v>4925</v>
      </c>
      <c r="I773" s="6">
        <v>1683</v>
      </c>
      <c r="J773" s="6" t="s">
        <v>4921</v>
      </c>
      <c r="K773" s="6" t="s">
        <v>4926</v>
      </c>
      <c r="L773" s="6">
        <v>1.7849999999999999</v>
      </c>
      <c r="M773" s="6">
        <v>0.44600000000000001</v>
      </c>
      <c r="N773" s="6">
        <v>4</v>
      </c>
      <c r="O773" s="6" t="s">
        <v>87</v>
      </c>
      <c r="P773" s="6">
        <v>0</v>
      </c>
      <c r="Q773" s="6">
        <v>0</v>
      </c>
      <c r="R773" s="6">
        <v>0</v>
      </c>
      <c r="S773" s="6">
        <v>-13.456</v>
      </c>
      <c r="T773" s="6">
        <v>0.90400000000000003</v>
      </c>
      <c r="U773" s="6">
        <v>0.69599999999999995</v>
      </c>
      <c r="V773" s="6">
        <f t="shared" si="11"/>
        <v>-0.14560532224689929</v>
      </c>
    </row>
    <row r="774" spans="1:22" x14ac:dyDescent="0.15">
      <c r="A774" s="6" t="s">
        <v>4927</v>
      </c>
      <c r="B774" s="6" t="s">
        <v>4928</v>
      </c>
      <c r="C774" s="6" t="s">
        <v>4929</v>
      </c>
      <c r="D774" s="6" t="s">
        <v>4930</v>
      </c>
      <c r="E774" s="6" t="s">
        <v>63</v>
      </c>
      <c r="F774" s="6" t="s">
        <v>4927</v>
      </c>
      <c r="G774" s="6">
        <v>2</v>
      </c>
      <c r="H774" s="6" t="s">
        <v>4931</v>
      </c>
      <c r="I774" s="6">
        <v>1324</v>
      </c>
      <c r="J774" s="6" t="s">
        <v>4927</v>
      </c>
      <c r="K774" s="6" t="s">
        <v>2115</v>
      </c>
      <c r="L774" s="6">
        <v>1.78</v>
      </c>
      <c r="M774" s="6">
        <v>0.44500000000000001</v>
      </c>
      <c r="N774" s="6">
        <v>4</v>
      </c>
      <c r="O774" s="6" t="s">
        <v>87</v>
      </c>
      <c r="P774" s="6">
        <v>0</v>
      </c>
      <c r="Q774" s="6">
        <v>0</v>
      </c>
      <c r="R774" s="6">
        <v>0</v>
      </c>
      <c r="S774" s="6">
        <v>-13.456</v>
      </c>
      <c r="T774" s="6">
        <v>0.90100000000000002</v>
      </c>
      <c r="U774" s="6">
        <v>0.69599999999999995</v>
      </c>
      <c r="V774" s="6">
        <f t="shared" ref="V774:V805" si="12">LOG(T774,2)</f>
        <v>-0.15040098884854844</v>
      </c>
    </row>
    <row r="775" spans="1:22" x14ac:dyDescent="0.15">
      <c r="A775" s="6" t="s">
        <v>4932</v>
      </c>
      <c r="B775" s="6" t="s">
        <v>4933</v>
      </c>
      <c r="C775" s="6" t="s">
        <v>4934</v>
      </c>
      <c r="D775" s="6" t="s">
        <v>4935</v>
      </c>
      <c r="E775" s="6" t="s">
        <v>26</v>
      </c>
      <c r="F775" s="6" t="s">
        <v>4932</v>
      </c>
      <c r="G775" s="6">
        <v>2</v>
      </c>
      <c r="H775" s="6" t="s">
        <v>4936</v>
      </c>
      <c r="I775" s="6">
        <v>1447</v>
      </c>
      <c r="J775" s="6" t="s">
        <v>4932</v>
      </c>
      <c r="K775" s="6" t="s">
        <v>444</v>
      </c>
      <c r="L775" s="6">
        <v>1.7789999999999999</v>
      </c>
      <c r="M775" s="6">
        <v>0.44500000000000001</v>
      </c>
      <c r="N775" s="6">
        <v>4</v>
      </c>
      <c r="O775" s="6" t="s">
        <v>87</v>
      </c>
      <c r="P775" s="6">
        <v>0</v>
      </c>
      <c r="Q775" s="6">
        <v>0</v>
      </c>
      <c r="R775" s="6">
        <v>0</v>
      </c>
      <c r="S775" s="6">
        <v>-13.456</v>
      </c>
      <c r="T775" s="6">
        <v>0.90100000000000002</v>
      </c>
      <c r="U775" s="6">
        <v>0.69599999999999995</v>
      </c>
      <c r="V775" s="6">
        <f t="shared" si="12"/>
        <v>-0.15040098884854844</v>
      </c>
    </row>
    <row r="776" spans="1:22" x14ac:dyDescent="0.15">
      <c r="A776" s="6" t="s">
        <v>4937</v>
      </c>
      <c r="B776" s="6" t="s">
        <v>4938</v>
      </c>
      <c r="C776" s="6" t="s">
        <v>4939</v>
      </c>
      <c r="D776" s="6" t="s">
        <v>4940</v>
      </c>
      <c r="E776" s="6" t="s">
        <v>63</v>
      </c>
      <c r="F776" s="6" t="s">
        <v>4937</v>
      </c>
      <c r="G776" s="6">
        <v>2</v>
      </c>
      <c r="H776" s="6" t="s">
        <v>4941</v>
      </c>
      <c r="I776" s="6">
        <v>2312</v>
      </c>
      <c r="J776" s="6" t="s">
        <v>4937</v>
      </c>
      <c r="K776" s="6" t="s">
        <v>4942</v>
      </c>
      <c r="L776" s="6">
        <v>1.774</v>
      </c>
      <c r="M776" s="6">
        <v>0.443</v>
      </c>
      <c r="N776" s="6">
        <v>4</v>
      </c>
      <c r="O776" s="6" t="s">
        <v>87</v>
      </c>
      <c r="P776" s="6">
        <v>0</v>
      </c>
      <c r="Q776" s="6">
        <v>0</v>
      </c>
      <c r="R776" s="6">
        <v>0</v>
      </c>
      <c r="S776" s="6">
        <v>-13.456</v>
      </c>
      <c r="T776" s="6">
        <v>0.89800000000000002</v>
      </c>
      <c r="U776" s="6">
        <v>0.69599999999999995</v>
      </c>
      <c r="V776" s="6">
        <f t="shared" si="12"/>
        <v>-0.15521264992094008</v>
      </c>
    </row>
    <row r="777" spans="1:22" x14ac:dyDescent="0.15">
      <c r="A777" s="6" t="s">
        <v>4943</v>
      </c>
      <c r="B777" s="6" t="s">
        <v>4944</v>
      </c>
      <c r="C777" s="6" t="s">
        <v>4945</v>
      </c>
      <c r="D777" s="6" t="s">
        <v>4946</v>
      </c>
      <c r="E777" s="6" t="s">
        <v>63</v>
      </c>
      <c r="F777" s="6" t="s">
        <v>4943</v>
      </c>
      <c r="G777" s="6">
        <v>2</v>
      </c>
      <c r="H777" s="6" t="s">
        <v>4947</v>
      </c>
      <c r="I777" s="6">
        <v>839</v>
      </c>
      <c r="J777" s="6" t="s">
        <v>4943</v>
      </c>
      <c r="K777" s="6" t="s">
        <v>4948</v>
      </c>
      <c r="L777" s="6">
        <v>1.7669999999999999</v>
      </c>
      <c r="M777" s="6">
        <v>0.442</v>
      </c>
      <c r="N777" s="6">
        <v>4</v>
      </c>
      <c r="O777" s="6" t="s">
        <v>87</v>
      </c>
      <c r="P777" s="6">
        <v>0</v>
      </c>
      <c r="Q777" s="6">
        <v>0</v>
      </c>
      <c r="R777" s="6">
        <v>0</v>
      </c>
      <c r="S777" s="6">
        <v>-13.456</v>
      </c>
      <c r="T777" s="6">
        <v>0.89500000000000002</v>
      </c>
      <c r="U777" s="6">
        <v>0.69599999999999995</v>
      </c>
      <c r="V777" s="6">
        <f t="shared" si="12"/>
        <v>-0.16004041251046824</v>
      </c>
    </row>
    <row r="778" spans="1:22" x14ac:dyDescent="0.15">
      <c r="A778" s="6" t="s">
        <v>4949</v>
      </c>
      <c r="B778" s="6" t="s">
        <v>4950</v>
      </c>
      <c r="C778" s="6" t="s">
        <v>4951</v>
      </c>
      <c r="D778" s="6" t="s">
        <v>4952</v>
      </c>
      <c r="E778" s="6" t="s">
        <v>26</v>
      </c>
      <c r="F778" s="6" t="s">
        <v>4949</v>
      </c>
      <c r="G778" s="6">
        <v>2</v>
      </c>
      <c r="H778" s="6" t="s">
        <v>4953</v>
      </c>
      <c r="I778" s="6">
        <v>1200</v>
      </c>
      <c r="J778" s="6" t="s">
        <v>4949</v>
      </c>
      <c r="K778" s="6" t="s">
        <v>1681</v>
      </c>
      <c r="L778" s="6">
        <v>1.7669999999999999</v>
      </c>
      <c r="M778" s="6">
        <v>0.442</v>
      </c>
      <c r="N778" s="6">
        <v>4</v>
      </c>
      <c r="O778" s="6" t="s">
        <v>87</v>
      </c>
      <c r="P778" s="6">
        <v>0</v>
      </c>
      <c r="Q778" s="6">
        <v>0</v>
      </c>
      <c r="R778" s="6">
        <v>0</v>
      </c>
      <c r="S778" s="6">
        <v>-13.456</v>
      </c>
      <c r="T778" s="6">
        <v>0.89500000000000002</v>
      </c>
      <c r="U778" s="6">
        <v>0.69599999999999995</v>
      </c>
      <c r="V778" s="6">
        <f t="shared" si="12"/>
        <v>-0.16004041251046824</v>
      </c>
    </row>
    <row r="779" spans="1:22" x14ac:dyDescent="0.15">
      <c r="A779" s="6" t="s">
        <v>4954</v>
      </c>
      <c r="B779" s="6" t="s">
        <v>4955</v>
      </c>
      <c r="C779" s="6" t="s">
        <v>4956</v>
      </c>
      <c r="D779" s="6" t="s">
        <v>4957</v>
      </c>
      <c r="E779" s="6" t="s">
        <v>63</v>
      </c>
      <c r="F779" s="6" t="s">
        <v>4954</v>
      </c>
      <c r="G779" s="6">
        <v>2</v>
      </c>
      <c r="H779" s="6" t="s">
        <v>4958</v>
      </c>
      <c r="I779" s="6">
        <v>782</v>
      </c>
      <c r="J779" s="6" t="s">
        <v>4954</v>
      </c>
      <c r="K779" s="6" t="s">
        <v>4959</v>
      </c>
      <c r="L779" s="6">
        <v>1.766</v>
      </c>
      <c r="M779" s="6">
        <v>0.441</v>
      </c>
      <c r="N779" s="6">
        <v>4</v>
      </c>
      <c r="O779" s="6" t="s">
        <v>87</v>
      </c>
      <c r="P779" s="6">
        <v>0</v>
      </c>
      <c r="Q779" s="6">
        <v>0</v>
      </c>
      <c r="R779" s="6">
        <v>0</v>
      </c>
      <c r="S779" s="6">
        <v>-13.456</v>
      </c>
      <c r="T779" s="6">
        <v>0.89400000000000002</v>
      </c>
      <c r="U779" s="6">
        <v>0.69599999999999995</v>
      </c>
      <c r="V779" s="6">
        <f t="shared" si="12"/>
        <v>-0.16165326347876927</v>
      </c>
    </row>
    <row r="780" spans="1:22" x14ac:dyDescent="0.15">
      <c r="A780" s="6" t="s">
        <v>4960</v>
      </c>
      <c r="B780" s="6" t="s">
        <v>4961</v>
      </c>
      <c r="C780" s="6" t="s">
        <v>4962</v>
      </c>
      <c r="D780" s="6" t="s">
        <v>4963</v>
      </c>
      <c r="E780" s="6" t="s">
        <v>26</v>
      </c>
      <c r="F780" s="6" t="s">
        <v>4960</v>
      </c>
      <c r="G780" s="6">
        <v>2</v>
      </c>
      <c r="H780" s="6" t="s">
        <v>4964</v>
      </c>
      <c r="I780" s="6">
        <v>1010</v>
      </c>
      <c r="J780" s="6" t="s">
        <v>4960</v>
      </c>
      <c r="K780" s="6" t="s">
        <v>4965</v>
      </c>
      <c r="L780" s="6">
        <v>1.758</v>
      </c>
      <c r="M780" s="6">
        <v>0.439</v>
      </c>
      <c r="N780" s="6">
        <v>4</v>
      </c>
      <c r="O780" s="6" t="s">
        <v>87</v>
      </c>
      <c r="P780" s="6">
        <v>0</v>
      </c>
      <c r="Q780" s="6">
        <v>0</v>
      </c>
      <c r="R780" s="6">
        <v>0</v>
      </c>
      <c r="S780" s="6">
        <v>-13.456</v>
      </c>
      <c r="T780" s="6">
        <v>0.89</v>
      </c>
      <c r="U780" s="6">
        <v>0.69599999999999995</v>
      </c>
      <c r="V780" s="6">
        <f t="shared" si="12"/>
        <v>-0.16812275880832692</v>
      </c>
    </row>
    <row r="781" spans="1:22" x14ac:dyDescent="0.15">
      <c r="A781" s="6" t="s">
        <v>4966</v>
      </c>
      <c r="B781" s="6" t="s">
        <v>4967</v>
      </c>
      <c r="C781" s="6" t="s">
        <v>4968</v>
      </c>
      <c r="D781" s="6" t="s">
        <v>4969</v>
      </c>
      <c r="E781" s="6" t="s">
        <v>63</v>
      </c>
      <c r="F781" s="6" t="s">
        <v>4966</v>
      </c>
      <c r="G781" s="6">
        <v>2</v>
      </c>
      <c r="H781" s="6" t="s">
        <v>4970</v>
      </c>
      <c r="I781" s="6">
        <v>138</v>
      </c>
      <c r="J781" s="6" t="s">
        <v>4966</v>
      </c>
      <c r="K781" s="6" t="s">
        <v>4965</v>
      </c>
      <c r="L781" s="6">
        <v>1.7569999999999999</v>
      </c>
      <c r="M781" s="6">
        <v>0.439</v>
      </c>
      <c r="N781" s="6">
        <v>4</v>
      </c>
      <c r="O781" s="6" t="s">
        <v>87</v>
      </c>
      <c r="P781" s="6">
        <v>0</v>
      </c>
      <c r="Q781" s="6">
        <v>0</v>
      </c>
      <c r="R781" s="6">
        <v>0</v>
      </c>
      <c r="S781" s="6">
        <v>-13.456</v>
      </c>
      <c r="T781" s="6">
        <v>0.89</v>
      </c>
      <c r="U781" s="6">
        <v>0.69599999999999995</v>
      </c>
      <c r="V781" s="6">
        <f t="shared" si="12"/>
        <v>-0.16812275880832692</v>
      </c>
    </row>
    <row r="782" spans="1:22" x14ac:dyDescent="0.15">
      <c r="A782" s="6" t="s">
        <v>4971</v>
      </c>
      <c r="B782" s="6" t="s">
        <v>4972</v>
      </c>
      <c r="C782" s="6" t="s">
        <v>4973</v>
      </c>
      <c r="D782" s="6" t="s">
        <v>4974</v>
      </c>
      <c r="E782" s="6" t="s">
        <v>55</v>
      </c>
      <c r="F782" s="6" t="s">
        <v>4971</v>
      </c>
      <c r="G782" s="6">
        <v>2</v>
      </c>
      <c r="H782" s="6" t="s">
        <v>4975</v>
      </c>
      <c r="I782" s="6">
        <v>798</v>
      </c>
      <c r="J782" s="6" t="s">
        <v>4971</v>
      </c>
      <c r="K782" s="6" t="s">
        <v>4976</v>
      </c>
      <c r="L782" s="6">
        <v>1.752</v>
      </c>
      <c r="M782" s="6">
        <v>0.438</v>
      </c>
      <c r="N782" s="6">
        <v>4</v>
      </c>
      <c r="O782" s="6" t="s">
        <v>87</v>
      </c>
      <c r="P782" s="6">
        <v>0</v>
      </c>
      <c r="Q782" s="6">
        <v>0</v>
      </c>
      <c r="R782" s="6">
        <v>0</v>
      </c>
      <c r="S782" s="6">
        <v>-13.456</v>
      </c>
      <c r="T782" s="6">
        <v>0.88800000000000001</v>
      </c>
      <c r="U782" s="6">
        <v>0.69599999999999995</v>
      </c>
      <c r="V782" s="6">
        <f t="shared" si="12"/>
        <v>-0.17136841831198107</v>
      </c>
    </row>
    <row r="783" spans="1:22" x14ac:dyDescent="0.15">
      <c r="A783" s="6" t="s">
        <v>4977</v>
      </c>
      <c r="B783" s="6" t="s">
        <v>4978</v>
      </c>
      <c r="C783" s="6" t="s">
        <v>4979</v>
      </c>
      <c r="D783" s="6" t="s">
        <v>4980</v>
      </c>
      <c r="E783" s="6" t="s">
        <v>26</v>
      </c>
      <c r="F783" s="6" t="s">
        <v>4977</v>
      </c>
      <c r="G783" s="6">
        <v>6</v>
      </c>
      <c r="H783" s="6" t="s">
        <v>4981</v>
      </c>
      <c r="I783" s="6">
        <v>4687</v>
      </c>
      <c r="J783" s="6" t="s">
        <v>4977</v>
      </c>
      <c r="K783" s="6" t="s">
        <v>4982</v>
      </c>
      <c r="L783" s="6">
        <v>1.752</v>
      </c>
      <c r="M783" s="6">
        <v>0.438</v>
      </c>
      <c r="N783" s="6">
        <v>4</v>
      </c>
      <c r="O783" s="6" t="s">
        <v>87</v>
      </c>
      <c r="P783" s="6">
        <v>0</v>
      </c>
      <c r="Q783" s="6">
        <v>0</v>
      </c>
      <c r="R783" s="6">
        <v>0</v>
      </c>
      <c r="S783" s="6">
        <v>-13.456</v>
      </c>
      <c r="T783" s="6">
        <v>0.88700000000000001</v>
      </c>
      <c r="U783" s="6">
        <v>0.69599999999999995</v>
      </c>
      <c r="V783" s="6">
        <f t="shared" si="12"/>
        <v>-0.17299399036102314</v>
      </c>
    </row>
    <row r="784" spans="1:22" x14ac:dyDescent="0.15">
      <c r="A784" s="6" t="s">
        <v>4983</v>
      </c>
      <c r="B784" s="6" t="s">
        <v>4984</v>
      </c>
      <c r="C784" s="6" t="s">
        <v>4985</v>
      </c>
      <c r="D784" s="6" t="s">
        <v>4986</v>
      </c>
      <c r="E784" s="6" t="s">
        <v>26</v>
      </c>
      <c r="F784" s="6" t="s">
        <v>4983</v>
      </c>
      <c r="G784" s="6">
        <v>2</v>
      </c>
      <c r="H784" s="6" t="s">
        <v>4987</v>
      </c>
      <c r="I784" s="6">
        <v>940</v>
      </c>
      <c r="J784" s="6" t="s">
        <v>4983</v>
      </c>
      <c r="K784" s="6" t="s">
        <v>4988</v>
      </c>
      <c r="L784" s="6">
        <v>1.752</v>
      </c>
      <c r="M784" s="6">
        <v>0.438</v>
      </c>
      <c r="N784" s="6">
        <v>4</v>
      </c>
      <c r="O784" s="6" t="s">
        <v>87</v>
      </c>
      <c r="P784" s="6">
        <v>0</v>
      </c>
      <c r="Q784" s="6">
        <v>0</v>
      </c>
      <c r="R784" s="6">
        <v>0</v>
      </c>
      <c r="S784" s="6">
        <v>-13.456</v>
      </c>
      <c r="T784" s="6">
        <v>0.88700000000000001</v>
      </c>
      <c r="U784" s="6">
        <v>0.69599999999999995</v>
      </c>
      <c r="V784" s="6">
        <f t="shared" si="12"/>
        <v>-0.17299399036102314</v>
      </c>
    </row>
    <row r="785" spans="1:22" x14ac:dyDescent="0.15">
      <c r="A785" s="6" t="s">
        <v>4989</v>
      </c>
      <c r="B785" s="6" t="s">
        <v>4990</v>
      </c>
      <c r="C785" s="6" t="s">
        <v>4991</v>
      </c>
      <c r="D785" s="6" t="s">
        <v>4992</v>
      </c>
      <c r="E785" s="6" t="s">
        <v>63</v>
      </c>
      <c r="F785" s="6" t="s">
        <v>4989</v>
      </c>
      <c r="G785" s="6">
        <v>3</v>
      </c>
      <c r="H785" s="6" t="s">
        <v>4993</v>
      </c>
      <c r="I785" s="6">
        <v>806</v>
      </c>
      <c r="J785" s="6" t="s">
        <v>4989</v>
      </c>
      <c r="K785" s="6" t="s">
        <v>4994</v>
      </c>
      <c r="L785" s="6">
        <v>1.7509999999999999</v>
      </c>
      <c r="M785" s="6">
        <v>0.438</v>
      </c>
      <c r="N785" s="6">
        <v>4</v>
      </c>
      <c r="O785" s="6" t="s">
        <v>87</v>
      </c>
      <c r="P785" s="6">
        <v>0</v>
      </c>
      <c r="Q785" s="6">
        <v>0</v>
      </c>
      <c r="R785" s="6">
        <v>0</v>
      </c>
      <c r="S785" s="6">
        <v>-13.456</v>
      </c>
      <c r="T785" s="6">
        <v>0.88700000000000001</v>
      </c>
      <c r="U785" s="6">
        <v>0.69599999999999995</v>
      </c>
      <c r="V785" s="6">
        <f t="shared" si="12"/>
        <v>-0.17299399036102314</v>
      </c>
    </row>
    <row r="786" spans="1:22" x14ac:dyDescent="0.15">
      <c r="A786" s="6" t="s">
        <v>4995</v>
      </c>
      <c r="B786" s="6" t="s">
        <v>4996</v>
      </c>
      <c r="C786" s="6" t="s">
        <v>4997</v>
      </c>
      <c r="D786" s="6" t="s">
        <v>4998</v>
      </c>
      <c r="E786" s="6" t="s">
        <v>92</v>
      </c>
      <c r="F786" s="6" t="s">
        <v>4995</v>
      </c>
      <c r="G786" s="6">
        <v>3</v>
      </c>
      <c r="H786" s="6" t="s">
        <v>4999</v>
      </c>
      <c r="I786" s="6">
        <v>4454</v>
      </c>
      <c r="J786" s="6" t="s">
        <v>4995</v>
      </c>
      <c r="K786" s="6" t="s">
        <v>5000</v>
      </c>
      <c r="L786" s="6">
        <v>1.748</v>
      </c>
      <c r="M786" s="6">
        <v>0.437</v>
      </c>
      <c r="N786" s="6">
        <v>4</v>
      </c>
      <c r="O786" s="6" t="s">
        <v>87</v>
      </c>
      <c r="P786" s="6">
        <v>0</v>
      </c>
      <c r="Q786" s="6">
        <v>0</v>
      </c>
      <c r="R786" s="6">
        <v>0</v>
      </c>
      <c r="S786" s="6">
        <v>-13.456</v>
      </c>
      <c r="T786" s="6">
        <v>0.88500000000000001</v>
      </c>
      <c r="U786" s="6">
        <v>0.69599999999999995</v>
      </c>
      <c r="V786" s="6">
        <f t="shared" si="12"/>
        <v>-0.17625063969172725</v>
      </c>
    </row>
    <row r="787" spans="1:22" x14ac:dyDescent="0.15">
      <c r="A787" s="6" t="s">
        <v>5001</v>
      </c>
      <c r="B787" s="6" t="s">
        <v>5002</v>
      </c>
      <c r="C787" s="6" t="s">
        <v>5003</v>
      </c>
      <c r="D787" s="6" t="s">
        <v>5004</v>
      </c>
      <c r="E787" s="6" t="s">
        <v>26</v>
      </c>
      <c r="F787" s="6" t="s">
        <v>5001</v>
      </c>
      <c r="G787" s="6">
        <v>2</v>
      </c>
      <c r="H787" s="6" t="s">
        <v>5005</v>
      </c>
      <c r="I787" s="6">
        <v>1281</v>
      </c>
      <c r="J787" s="6" t="s">
        <v>5001</v>
      </c>
      <c r="K787" s="6" t="s">
        <v>5006</v>
      </c>
      <c r="L787" s="6">
        <v>1.744</v>
      </c>
      <c r="M787" s="6">
        <v>0.436</v>
      </c>
      <c r="N787" s="6">
        <v>4</v>
      </c>
      <c r="O787" s="6" t="s">
        <v>87</v>
      </c>
      <c r="P787" s="6">
        <v>0</v>
      </c>
      <c r="Q787" s="6">
        <v>0</v>
      </c>
      <c r="R787" s="6">
        <v>0</v>
      </c>
      <c r="S787" s="6">
        <v>-13.456</v>
      </c>
      <c r="T787" s="6">
        <v>0.88400000000000001</v>
      </c>
      <c r="U787" s="6">
        <v>0.69599999999999995</v>
      </c>
      <c r="V787" s="6">
        <f t="shared" si="12"/>
        <v>-0.17788172527065546</v>
      </c>
    </row>
    <row r="788" spans="1:22" x14ac:dyDescent="0.15">
      <c r="A788" s="6" t="s">
        <v>5007</v>
      </c>
      <c r="B788" s="6" t="s">
        <v>5008</v>
      </c>
      <c r="C788" s="6" t="s">
        <v>5009</v>
      </c>
      <c r="D788" s="6" t="s">
        <v>5010</v>
      </c>
      <c r="E788" s="6" t="s">
        <v>55</v>
      </c>
      <c r="F788" s="6" t="s">
        <v>5007</v>
      </c>
      <c r="G788" s="6">
        <v>2</v>
      </c>
      <c r="H788" s="6" t="s">
        <v>5011</v>
      </c>
      <c r="I788" s="6">
        <v>646</v>
      </c>
      <c r="J788" s="6" t="s">
        <v>5007</v>
      </c>
      <c r="K788" s="6" t="s">
        <v>5012</v>
      </c>
      <c r="L788" s="6">
        <v>1.742</v>
      </c>
      <c r="M788" s="6">
        <v>0.436</v>
      </c>
      <c r="N788" s="6">
        <v>4</v>
      </c>
      <c r="O788" s="6" t="s">
        <v>87</v>
      </c>
      <c r="P788" s="6">
        <v>0</v>
      </c>
      <c r="Q788" s="6">
        <v>0</v>
      </c>
      <c r="R788" s="6">
        <v>0</v>
      </c>
      <c r="S788" s="6">
        <v>-13.456</v>
      </c>
      <c r="T788" s="6">
        <v>0.88300000000000001</v>
      </c>
      <c r="U788" s="6">
        <v>0.69599999999999995</v>
      </c>
      <c r="V788" s="6">
        <f t="shared" si="12"/>
        <v>-0.17951465701362104</v>
      </c>
    </row>
    <row r="789" spans="1:22" x14ac:dyDescent="0.15">
      <c r="A789" s="6" t="s">
        <v>5013</v>
      </c>
      <c r="B789" s="6" t="s">
        <v>5014</v>
      </c>
      <c r="C789" s="6" t="s">
        <v>5015</v>
      </c>
      <c r="D789" s="6" t="s">
        <v>5016</v>
      </c>
      <c r="E789" s="6" t="s">
        <v>92</v>
      </c>
      <c r="F789" s="6" t="s">
        <v>5013</v>
      </c>
      <c r="G789" s="6">
        <v>4</v>
      </c>
      <c r="H789" s="6" t="s">
        <v>5017</v>
      </c>
      <c r="I789" s="6">
        <v>432</v>
      </c>
      <c r="J789" s="6" t="s">
        <v>5013</v>
      </c>
      <c r="K789" s="6" t="s">
        <v>5018</v>
      </c>
      <c r="L789" s="6">
        <v>1.736</v>
      </c>
      <c r="M789" s="6">
        <v>0.434</v>
      </c>
      <c r="N789" s="6">
        <v>4</v>
      </c>
      <c r="O789" s="6" t="s">
        <v>87</v>
      </c>
      <c r="P789" s="6">
        <v>0</v>
      </c>
      <c r="Q789" s="6">
        <v>0</v>
      </c>
      <c r="R789" s="6">
        <v>0</v>
      </c>
      <c r="S789" s="6">
        <v>-13.456</v>
      </c>
      <c r="T789" s="6">
        <v>0.879</v>
      </c>
      <c r="U789" s="6">
        <v>0.69599999999999995</v>
      </c>
      <c r="V789" s="6">
        <f t="shared" si="12"/>
        <v>-0.186064929518683</v>
      </c>
    </row>
    <row r="790" spans="1:22" x14ac:dyDescent="0.15">
      <c r="A790" s="6" t="s">
        <v>5019</v>
      </c>
      <c r="B790" s="6" t="s">
        <v>5020</v>
      </c>
      <c r="C790" s="6" t="s">
        <v>5021</v>
      </c>
      <c r="D790" s="6" t="s">
        <v>5022</v>
      </c>
      <c r="E790" s="6" t="s">
        <v>26</v>
      </c>
      <c r="F790" s="6" t="s">
        <v>5019</v>
      </c>
      <c r="G790" s="6">
        <v>2</v>
      </c>
      <c r="H790" s="6" t="s">
        <v>5023</v>
      </c>
      <c r="I790" s="6">
        <v>761</v>
      </c>
      <c r="J790" s="6" t="s">
        <v>5019</v>
      </c>
      <c r="K790" s="6" t="s">
        <v>5024</v>
      </c>
      <c r="L790" s="6">
        <v>1.7330000000000001</v>
      </c>
      <c r="M790" s="6">
        <v>0.433</v>
      </c>
      <c r="N790" s="6">
        <v>4</v>
      </c>
      <c r="O790" s="6" t="s">
        <v>87</v>
      </c>
      <c r="P790" s="6">
        <v>0</v>
      </c>
      <c r="Q790" s="6">
        <v>0</v>
      </c>
      <c r="R790" s="6">
        <v>0</v>
      </c>
      <c r="S790" s="6">
        <v>-13.456</v>
      </c>
      <c r="T790" s="6">
        <v>0.878</v>
      </c>
      <c r="U790" s="6">
        <v>0.69599999999999995</v>
      </c>
      <c r="V790" s="6">
        <f t="shared" si="12"/>
        <v>-0.18770715512672886</v>
      </c>
    </row>
    <row r="791" spans="1:22" x14ac:dyDescent="0.15">
      <c r="A791" s="6" t="s">
        <v>5025</v>
      </c>
      <c r="B791" s="6" t="s">
        <v>5026</v>
      </c>
      <c r="C791" s="6" t="s">
        <v>5027</v>
      </c>
      <c r="D791" s="6" t="s">
        <v>5028</v>
      </c>
      <c r="E791" s="6" t="s">
        <v>92</v>
      </c>
      <c r="F791" s="6" t="s">
        <v>5029</v>
      </c>
      <c r="G791" s="6">
        <v>2</v>
      </c>
      <c r="H791" s="6" t="s">
        <v>5030</v>
      </c>
      <c r="I791" s="6">
        <v>189</v>
      </c>
      <c r="J791" s="6" t="s">
        <v>5025</v>
      </c>
      <c r="K791" s="6" t="s">
        <v>595</v>
      </c>
      <c r="L791" s="6">
        <v>1.73</v>
      </c>
      <c r="M791" s="6">
        <v>0.433</v>
      </c>
      <c r="N791" s="6">
        <v>4</v>
      </c>
      <c r="O791" s="6" t="s">
        <v>87</v>
      </c>
      <c r="P791" s="6">
        <v>0</v>
      </c>
      <c r="Q791" s="6">
        <v>0</v>
      </c>
      <c r="R791" s="6">
        <v>0</v>
      </c>
      <c r="S791" s="6">
        <v>-13.456</v>
      </c>
      <c r="T791" s="6">
        <v>0.876</v>
      </c>
      <c r="U791" s="6">
        <v>0.69599999999999995</v>
      </c>
      <c r="V791" s="6">
        <f t="shared" si="12"/>
        <v>-0.19099722506091366</v>
      </c>
    </row>
    <row r="792" spans="1:22" x14ac:dyDescent="0.15">
      <c r="A792" s="6" t="s">
        <v>5031</v>
      </c>
      <c r="B792" s="6" t="s">
        <v>5032</v>
      </c>
      <c r="C792" s="6" t="s">
        <v>5033</v>
      </c>
      <c r="D792" s="6" t="s">
        <v>5034</v>
      </c>
      <c r="E792" s="6" t="s">
        <v>63</v>
      </c>
      <c r="F792" s="6" t="s">
        <v>5031</v>
      </c>
      <c r="G792" s="6">
        <v>3</v>
      </c>
      <c r="H792" s="6" t="s">
        <v>5035</v>
      </c>
      <c r="I792" s="6">
        <v>794</v>
      </c>
      <c r="J792" s="6" t="s">
        <v>5031</v>
      </c>
      <c r="K792" s="6" t="s">
        <v>1923</v>
      </c>
      <c r="L792" s="6">
        <v>1.728</v>
      </c>
      <c r="M792" s="6">
        <v>0.432</v>
      </c>
      <c r="N792" s="6">
        <v>4</v>
      </c>
      <c r="O792" s="6" t="s">
        <v>87</v>
      </c>
      <c r="P792" s="6">
        <v>0</v>
      </c>
      <c r="Q792" s="6">
        <v>0</v>
      </c>
      <c r="R792" s="6">
        <v>0</v>
      </c>
      <c r="S792" s="6">
        <v>-13.456</v>
      </c>
      <c r="T792" s="6">
        <v>0.875</v>
      </c>
      <c r="U792" s="6">
        <v>0.69599999999999995</v>
      </c>
      <c r="V792" s="6">
        <f t="shared" si="12"/>
        <v>-0.19264507794239591</v>
      </c>
    </row>
    <row r="793" spans="1:22" x14ac:dyDescent="0.15">
      <c r="A793" s="6" t="s">
        <v>5036</v>
      </c>
      <c r="B793" s="6" t="s">
        <v>5037</v>
      </c>
      <c r="C793" s="6" t="s">
        <v>5038</v>
      </c>
      <c r="D793" s="6" t="s">
        <v>5039</v>
      </c>
      <c r="E793" s="6" t="s">
        <v>63</v>
      </c>
      <c r="F793" s="6" t="s">
        <v>5036</v>
      </c>
      <c r="G793" s="6">
        <v>2</v>
      </c>
      <c r="H793" s="6" t="s">
        <v>5040</v>
      </c>
      <c r="I793" s="6">
        <v>2797</v>
      </c>
      <c r="J793" s="6" t="s">
        <v>5036</v>
      </c>
      <c r="K793" s="6" t="s">
        <v>5041</v>
      </c>
      <c r="L793" s="6">
        <v>1.722</v>
      </c>
      <c r="M793" s="6">
        <v>0.43</v>
      </c>
      <c r="N793" s="6">
        <v>4</v>
      </c>
      <c r="O793" s="6" t="s">
        <v>87</v>
      </c>
      <c r="P793" s="6">
        <v>0</v>
      </c>
      <c r="Q793" s="6">
        <v>0</v>
      </c>
      <c r="R793" s="6">
        <v>0</v>
      </c>
      <c r="S793" s="6">
        <v>-13.456</v>
      </c>
      <c r="T793" s="6">
        <v>0.872</v>
      </c>
      <c r="U793" s="6">
        <v>0.69599999999999995</v>
      </c>
      <c r="V793" s="6">
        <f t="shared" si="12"/>
        <v>-0.19759995988516069</v>
      </c>
    </row>
    <row r="794" spans="1:22" x14ac:dyDescent="0.15">
      <c r="A794" s="6" t="s">
        <v>5042</v>
      </c>
      <c r="B794" s="6" t="s">
        <v>5043</v>
      </c>
      <c r="C794" s="6" t="s">
        <v>5044</v>
      </c>
      <c r="D794" s="6" t="s">
        <v>5045</v>
      </c>
      <c r="E794" s="6" t="s">
        <v>822</v>
      </c>
      <c r="F794" s="6" t="s">
        <v>5042</v>
      </c>
      <c r="G794" s="6">
        <v>2</v>
      </c>
      <c r="H794" s="6" t="s">
        <v>5046</v>
      </c>
      <c r="I794" s="6">
        <v>242</v>
      </c>
      <c r="J794" s="6" t="s">
        <v>5042</v>
      </c>
      <c r="K794" s="6" t="s">
        <v>5047</v>
      </c>
      <c r="L794" s="6">
        <v>1.712</v>
      </c>
      <c r="M794" s="6">
        <v>0.42799999999999999</v>
      </c>
      <c r="N794" s="6">
        <v>4</v>
      </c>
      <c r="O794" s="6" t="s">
        <v>87</v>
      </c>
      <c r="P794" s="6">
        <v>0</v>
      </c>
      <c r="Q794" s="6">
        <v>0</v>
      </c>
      <c r="R794" s="6">
        <v>0</v>
      </c>
      <c r="S794" s="6">
        <v>-13.456</v>
      </c>
      <c r="T794" s="6">
        <v>0.86699999999999999</v>
      </c>
      <c r="U794" s="6">
        <v>0.69599999999999995</v>
      </c>
      <c r="V794" s="6">
        <f t="shared" si="12"/>
        <v>-0.20589610144025206</v>
      </c>
    </row>
    <row r="795" spans="1:22" x14ac:dyDescent="0.15">
      <c r="A795" s="6" t="s">
        <v>5048</v>
      </c>
      <c r="B795" s="6" t="s">
        <v>5049</v>
      </c>
      <c r="C795" s="6" t="s">
        <v>5050</v>
      </c>
      <c r="D795" s="6" t="s">
        <v>5051</v>
      </c>
      <c r="E795" s="6" t="s">
        <v>92</v>
      </c>
      <c r="F795" s="6" t="s">
        <v>5048</v>
      </c>
      <c r="G795" s="6">
        <v>2</v>
      </c>
      <c r="H795" s="6" t="s">
        <v>5052</v>
      </c>
      <c r="I795" s="6">
        <v>1154</v>
      </c>
      <c r="J795" s="6" t="s">
        <v>5048</v>
      </c>
      <c r="K795" s="6" t="s">
        <v>5053</v>
      </c>
      <c r="L795" s="6">
        <v>1.6970000000000001</v>
      </c>
      <c r="M795" s="6">
        <v>0.42399999999999999</v>
      </c>
      <c r="N795" s="6">
        <v>4</v>
      </c>
      <c r="O795" s="6" t="s">
        <v>87</v>
      </c>
      <c r="P795" s="6">
        <v>0</v>
      </c>
      <c r="Q795" s="6">
        <v>0</v>
      </c>
      <c r="R795" s="6">
        <v>0</v>
      </c>
      <c r="S795" s="6">
        <v>-13.456</v>
      </c>
      <c r="T795" s="6">
        <v>0.86</v>
      </c>
      <c r="U795" s="6">
        <v>0.69599999999999995</v>
      </c>
      <c r="V795" s="6">
        <f t="shared" si="12"/>
        <v>-0.21759143507262679</v>
      </c>
    </row>
    <row r="796" spans="1:22" x14ac:dyDescent="0.15">
      <c r="A796" s="6" t="s">
        <v>5054</v>
      </c>
      <c r="B796" s="6" t="s">
        <v>5055</v>
      </c>
      <c r="C796" s="6" t="s">
        <v>5056</v>
      </c>
      <c r="D796" s="6" t="s">
        <v>5057</v>
      </c>
      <c r="E796" s="6" t="s">
        <v>63</v>
      </c>
      <c r="F796" s="6" t="s">
        <v>5054</v>
      </c>
      <c r="G796" s="6">
        <v>2</v>
      </c>
      <c r="H796" s="6" t="s">
        <v>5058</v>
      </c>
      <c r="I796" s="6">
        <v>853</v>
      </c>
      <c r="J796" s="6" t="s">
        <v>5054</v>
      </c>
      <c r="K796" s="6" t="s">
        <v>5059</v>
      </c>
      <c r="L796" s="6">
        <v>1.68</v>
      </c>
      <c r="M796" s="6">
        <v>0.42</v>
      </c>
      <c r="N796" s="6">
        <v>4</v>
      </c>
      <c r="O796" s="6" t="s">
        <v>87</v>
      </c>
      <c r="P796" s="6">
        <v>0</v>
      </c>
      <c r="Q796" s="6">
        <v>0</v>
      </c>
      <c r="R796" s="6">
        <v>0</v>
      </c>
      <c r="S796" s="6">
        <v>-13.456</v>
      </c>
      <c r="T796" s="6">
        <v>0.85099999999999998</v>
      </c>
      <c r="U796" s="6">
        <v>0.69599999999999995</v>
      </c>
      <c r="V796" s="6">
        <f t="shared" si="12"/>
        <v>-0.23276896297612443</v>
      </c>
    </row>
    <row r="797" spans="1:22" x14ac:dyDescent="0.15">
      <c r="A797" s="6" t="s">
        <v>5060</v>
      </c>
      <c r="B797" s="6" t="s">
        <v>5061</v>
      </c>
      <c r="C797" s="6" t="s">
        <v>5062</v>
      </c>
      <c r="D797" s="6" t="s">
        <v>5063</v>
      </c>
      <c r="E797" s="6" t="s">
        <v>26</v>
      </c>
      <c r="F797" s="6" t="s">
        <v>5060</v>
      </c>
      <c r="G797" s="6">
        <v>3</v>
      </c>
      <c r="H797" s="6" t="s">
        <v>5064</v>
      </c>
      <c r="I797" s="6">
        <v>315</v>
      </c>
      <c r="J797" s="6" t="s">
        <v>5060</v>
      </c>
      <c r="K797" s="6" t="s">
        <v>5065</v>
      </c>
      <c r="L797" s="6">
        <v>1.6779999999999999</v>
      </c>
      <c r="M797" s="6">
        <v>0.42</v>
      </c>
      <c r="N797" s="6">
        <v>4</v>
      </c>
      <c r="O797" s="6" t="s">
        <v>87</v>
      </c>
      <c r="P797" s="6">
        <v>0</v>
      </c>
      <c r="Q797" s="6">
        <v>0</v>
      </c>
      <c r="R797" s="6">
        <v>0</v>
      </c>
      <c r="S797" s="6">
        <v>-13.456</v>
      </c>
      <c r="T797" s="6">
        <v>0.85</v>
      </c>
      <c r="U797" s="6">
        <v>0.69599999999999995</v>
      </c>
      <c r="V797" s="6">
        <f t="shared" si="12"/>
        <v>-0.23446525363702297</v>
      </c>
    </row>
    <row r="798" spans="1:22" x14ac:dyDescent="0.15">
      <c r="A798" s="6" t="s">
        <v>5066</v>
      </c>
      <c r="B798" s="6" t="s">
        <v>5067</v>
      </c>
      <c r="C798" s="6" t="s">
        <v>5068</v>
      </c>
      <c r="D798" s="6" t="s">
        <v>5069</v>
      </c>
      <c r="E798" s="6" t="s">
        <v>26</v>
      </c>
      <c r="F798" s="6" t="s">
        <v>5066</v>
      </c>
      <c r="G798" s="6">
        <v>2</v>
      </c>
      <c r="H798" s="6" t="s">
        <v>5070</v>
      </c>
      <c r="I798" s="6">
        <v>1280</v>
      </c>
      <c r="J798" s="6" t="s">
        <v>5066</v>
      </c>
      <c r="K798" s="6" t="s">
        <v>5071</v>
      </c>
      <c r="L798" s="6">
        <v>1.675</v>
      </c>
      <c r="M798" s="6">
        <v>0.41899999999999998</v>
      </c>
      <c r="N798" s="6">
        <v>4</v>
      </c>
      <c r="O798" s="6" t="s">
        <v>87</v>
      </c>
      <c r="P798" s="6">
        <v>0</v>
      </c>
      <c r="Q798" s="6">
        <v>0</v>
      </c>
      <c r="R798" s="6">
        <v>0</v>
      </c>
      <c r="S798" s="6">
        <v>-13.456</v>
      </c>
      <c r="T798" s="6">
        <v>0.84799999999999998</v>
      </c>
      <c r="U798" s="6">
        <v>0.69599999999999995</v>
      </c>
      <c r="V798" s="6">
        <f t="shared" si="12"/>
        <v>-0.23786383009888792</v>
      </c>
    </row>
    <row r="799" spans="1:22" x14ac:dyDescent="0.15">
      <c r="A799" s="6" t="s">
        <v>5072</v>
      </c>
      <c r="B799" s="6" t="s">
        <v>5073</v>
      </c>
      <c r="C799" s="6" t="s">
        <v>5074</v>
      </c>
      <c r="D799" s="6" t="s">
        <v>5075</v>
      </c>
      <c r="E799" s="6" t="s">
        <v>26</v>
      </c>
      <c r="F799" s="6" t="s">
        <v>5072</v>
      </c>
      <c r="G799" s="6">
        <v>2</v>
      </c>
      <c r="H799" s="6" t="s">
        <v>5076</v>
      </c>
      <c r="I799" s="6">
        <v>393</v>
      </c>
      <c r="J799" s="6" t="s">
        <v>5072</v>
      </c>
      <c r="K799" s="6" t="s">
        <v>5077</v>
      </c>
      <c r="L799" s="6">
        <v>1.665</v>
      </c>
      <c r="M799" s="6">
        <v>0.41599999999999998</v>
      </c>
      <c r="N799" s="6">
        <v>4</v>
      </c>
      <c r="O799" s="6" t="s">
        <v>87</v>
      </c>
      <c r="P799" s="6">
        <v>0</v>
      </c>
      <c r="Q799" s="6">
        <v>0</v>
      </c>
      <c r="R799" s="6">
        <v>0</v>
      </c>
      <c r="S799" s="6">
        <v>-13.456</v>
      </c>
      <c r="T799" s="6">
        <v>0.84299999999999997</v>
      </c>
      <c r="U799" s="6">
        <v>0.69599999999999995</v>
      </c>
      <c r="V799" s="6">
        <f t="shared" si="12"/>
        <v>-0.24639546372000481</v>
      </c>
    </row>
    <row r="800" spans="1:22" x14ac:dyDescent="0.15">
      <c r="A800" s="6" t="s">
        <v>5078</v>
      </c>
      <c r="B800" s="6" t="s">
        <v>5079</v>
      </c>
      <c r="C800" s="6" t="s">
        <v>5080</v>
      </c>
      <c r="D800" s="6" t="s">
        <v>5081</v>
      </c>
      <c r="E800" s="6" t="s">
        <v>26</v>
      </c>
      <c r="F800" s="6" t="s">
        <v>5078</v>
      </c>
      <c r="G800" s="6">
        <v>3</v>
      </c>
      <c r="H800" s="6" t="s">
        <v>5082</v>
      </c>
      <c r="I800" s="6">
        <v>277</v>
      </c>
      <c r="J800" s="6" t="s">
        <v>5078</v>
      </c>
      <c r="K800" s="6" t="s">
        <v>5083</v>
      </c>
      <c r="L800" s="6">
        <v>1.663</v>
      </c>
      <c r="M800" s="6">
        <v>0.41599999999999998</v>
      </c>
      <c r="N800" s="6">
        <v>4</v>
      </c>
      <c r="O800" s="6" t="s">
        <v>87</v>
      </c>
      <c r="P800" s="6">
        <v>0</v>
      </c>
      <c r="Q800" s="6">
        <v>0</v>
      </c>
      <c r="R800" s="6">
        <v>0</v>
      </c>
      <c r="S800" s="6">
        <v>-13.456</v>
      </c>
      <c r="T800" s="6">
        <v>0.84199999999999997</v>
      </c>
      <c r="U800" s="6">
        <v>0.69599999999999995</v>
      </c>
      <c r="V800" s="6">
        <f t="shared" si="12"/>
        <v>-0.24810786159569104</v>
      </c>
    </row>
    <row r="801" spans="1:22" x14ac:dyDescent="0.15">
      <c r="A801" s="6" t="s">
        <v>5084</v>
      </c>
      <c r="B801" s="6" t="s">
        <v>5085</v>
      </c>
      <c r="C801" s="6" t="s">
        <v>5086</v>
      </c>
      <c r="D801" s="6" t="s">
        <v>5087</v>
      </c>
      <c r="E801" s="6" t="s">
        <v>63</v>
      </c>
      <c r="F801" s="6" t="s">
        <v>5084</v>
      </c>
      <c r="G801" s="6">
        <v>2</v>
      </c>
      <c r="H801" s="6" t="s">
        <v>5088</v>
      </c>
      <c r="I801" s="6">
        <v>321</v>
      </c>
      <c r="J801" s="6" t="s">
        <v>5084</v>
      </c>
      <c r="K801" s="6" t="s">
        <v>5089</v>
      </c>
      <c r="L801" s="6">
        <v>1.66</v>
      </c>
      <c r="M801" s="6">
        <v>0.41499999999999998</v>
      </c>
      <c r="N801" s="6">
        <v>4</v>
      </c>
      <c r="O801" s="6" t="s">
        <v>87</v>
      </c>
      <c r="P801" s="6">
        <v>0</v>
      </c>
      <c r="Q801" s="6">
        <v>0</v>
      </c>
      <c r="R801" s="6">
        <v>0</v>
      </c>
      <c r="S801" s="6">
        <v>-13.456</v>
      </c>
      <c r="T801" s="6">
        <v>0.84099999999999997</v>
      </c>
      <c r="U801" s="6">
        <v>0.69599999999999995</v>
      </c>
      <c r="V801" s="6">
        <f t="shared" si="12"/>
        <v>-0.24982229440694287</v>
      </c>
    </row>
    <row r="802" spans="1:22" x14ac:dyDescent="0.15">
      <c r="A802" s="6" t="s">
        <v>5090</v>
      </c>
      <c r="B802" s="6" t="s">
        <v>5091</v>
      </c>
      <c r="C802" s="6" t="s">
        <v>5092</v>
      </c>
      <c r="D802" s="6" t="s">
        <v>5093</v>
      </c>
      <c r="E802" s="6" t="s">
        <v>63</v>
      </c>
      <c r="F802" s="6" t="s">
        <v>5090</v>
      </c>
      <c r="G802" s="6">
        <v>2</v>
      </c>
      <c r="H802" s="6" t="s">
        <v>5094</v>
      </c>
      <c r="I802" s="6">
        <v>397</v>
      </c>
      <c r="J802" s="6" t="s">
        <v>5090</v>
      </c>
      <c r="K802" s="6" t="s">
        <v>5095</v>
      </c>
      <c r="L802" s="6">
        <v>1.647</v>
      </c>
      <c r="M802" s="6">
        <v>0.41199999999999998</v>
      </c>
      <c r="N802" s="6">
        <v>4</v>
      </c>
      <c r="O802" s="6" t="s">
        <v>87</v>
      </c>
      <c r="P802" s="6">
        <v>0</v>
      </c>
      <c r="Q802" s="6">
        <v>0</v>
      </c>
      <c r="R802" s="6">
        <v>0</v>
      </c>
      <c r="S802" s="6">
        <v>-13.456</v>
      </c>
      <c r="T802" s="6">
        <v>0.83399999999999996</v>
      </c>
      <c r="U802" s="6">
        <v>0.69599999999999995</v>
      </c>
      <c r="V802" s="6">
        <f t="shared" si="12"/>
        <v>-0.26188071121742351</v>
      </c>
    </row>
    <row r="803" spans="1:22" x14ac:dyDescent="0.15">
      <c r="A803" s="6" t="s">
        <v>5096</v>
      </c>
      <c r="B803" s="6" t="s">
        <v>5097</v>
      </c>
      <c r="C803" s="6" t="s">
        <v>5098</v>
      </c>
      <c r="D803" s="6" t="s">
        <v>5099</v>
      </c>
      <c r="E803" s="6" t="s">
        <v>63</v>
      </c>
      <c r="F803" s="6" t="s">
        <v>5096</v>
      </c>
      <c r="G803" s="6">
        <v>2</v>
      </c>
      <c r="H803" s="6" t="s">
        <v>5100</v>
      </c>
      <c r="I803" s="6">
        <v>334</v>
      </c>
      <c r="J803" s="6" t="s">
        <v>5096</v>
      </c>
      <c r="K803" s="6" t="s">
        <v>5101</v>
      </c>
      <c r="L803" s="6">
        <v>1.641</v>
      </c>
      <c r="M803" s="6">
        <v>0.41</v>
      </c>
      <c r="N803" s="6">
        <v>4</v>
      </c>
      <c r="O803" s="6" t="s">
        <v>87</v>
      </c>
      <c r="P803" s="6">
        <v>0</v>
      </c>
      <c r="Q803" s="6">
        <v>0</v>
      </c>
      <c r="R803" s="6">
        <v>0</v>
      </c>
      <c r="S803" s="6">
        <v>-13.456</v>
      </c>
      <c r="T803" s="6">
        <v>0.83099999999999996</v>
      </c>
      <c r="U803" s="6">
        <v>0.69599999999999995</v>
      </c>
      <c r="V803" s="6">
        <f t="shared" si="12"/>
        <v>-0.26707961789174262</v>
      </c>
    </row>
    <row r="804" spans="1:22" x14ac:dyDescent="0.15">
      <c r="A804" s="6" t="s">
        <v>5102</v>
      </c>
      <c r="B804" s="6" t="s">
        <v>5103</v>
      </c>
      <c r="C804" s="6" t="s">
        <v>5104</v>
      </c>
      <c r="D804" s="6" t="s">
        <v>5105</v>
      </c>
      <c r="E804" s="6" t="s">
        <v>63</v>
      </c>
      <c r="F804" s="6" t="s">
        <v>5102</v>
      </c>
      <c r="G804" s="6">
        <v>2</v>
      </c>
      <c r="H804" s="6" t="s">
        <v>5106</v>
      </c>
      <c r="I804" s="6">
        <v>699</v>
      </c>
      <c r="J804" s="6" t="s">
        <v>5102</v>
      </c>
      <c r="K804" s="6" t="s">
        <v>5107</v>
      </c>
      <c r="L804" s="6">
        <v>1.597</v>
      </c>
      <c r="M804" s="6">
        <v>0.39900000000000002</v>
      </c>
      <c r="N804" s="6">
        <v>4</v>
      </c>
      <c r="O804" s="6" t="s">
        <v>87</v>
      </c>
      <c r="P804" s="6">
        <v>0</v>
      </c>
      <c r="Q804" s="6">
        <v>0</v>
      </c>
      <c r="R804" s="6">
        <v>0</v>
      </c>
      <c r="S804" s="6">
        <v>-13.456</v>
      </c>
      <c r="T804" s="6">
        <v>0.80900000000000005</v>
      </c>
      <c r="U804" s="6">
        <v>0.69599999999999995</v>
      </c>
      <c r="V804" s="6">
        <f t="shared" si="12"/>
        <v>-0.30578839223210941</v>
      </c>
    </row>
    <row r="805" spans="1:22" x14ac:dyDescent="0.15">
      <c r="A805" s="6" t="s">
        <v>5108</v>
      </c>
      <c r="B805" s="6" t="s">
        <v>5109</v>
      </c>
      <c r="C805" s="6" t="s">
        <v>5110</v>
      </c>
      <c r="D805" s="6" t="s">
        <v>5111</v>
      </c>
      <c r="E805" s="6" t="s">
        <v>63</v>
      </c>
      <c r="F805" s="6" t="s">
        <v>5108</v>
      </c>
      <c r="G805" s="6">
        <v>2</v>
      </c>
      <c r="H805" s="6" t="s">
        <v>5112</v>
      </c>
      <c r="I805" s="6">
        <v>330</v>
      </c>
      <c r="J805" s="6" t="s">
        <v>5108</v>
      </c>
      <c r="K805" s="6" t="s">
        <v>5113</v>
      </c>
      <c r="L805" s="6">
        <v>1.587</v>
      </c>
      <c r="M805" s="6">
        <v>0.39700000000000002</v>
      </c>
      <c r="N805" s="6">
        <v>4</v>
      </c>
      <c r="O805" s="6" t="s">
        <v>87</v>
      </c>
      <c r="P805" s="6">
        <v>0</v>
      </c>
      <c r="Q805" s="6">
        <v>0</v>
      </c>
      <c r="R805" s="6">
        <v>0</v>
      </c>
      <c r="S805" s="6">
        <v>-13.456</v>
      </c>
      <c r="T805" s="6">
        <v>0.80400000000000005</v>
      </c>
      <c r="U805" s="6">
        <v>0.69599999999999995</v>
      </c>
      <c r="V805" s="6">
        <f t="shared" si="12"/>
        <v>-0.31473259348315835</v>
      </c>
    </row>
  </sheetData>
  <pageMargins left="0.7" right="0.7" top="0.75" bottom="0.75" header="0.3" footer="0.3"/>
  <pageSetup paperSize="9" scale="90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57D037-4130-B04D-B4FA-C4CFCB5D307A}">
  <dimension ref="A1:T713"/>
  <sheetViews>
    <sheetView topLeftCell="A2" workbookViewId="0">
      <selection activeCell="K3" sqref="K3"/>
    </sheetView>
  </sheetViews>
  <sheetFormatPr baseColWidth="10" defaultColWidth="6" defaultRowHeight="11" x14ac:dyDescent="0.15"/>
  <cols>
    <col min="1" max="16384" width="6" style="2"/>
  </cols>
  <sheetData>
    <row r="1" spans="1:20" x14ac:dyDescent="0.15">
      <c r="J1" s="3"/>
      <c r="K1" s="3"/>
    </row>
    <row r="2" spans="1:20" ht="16" x14ac:dyDescent="0.2">
      <c r="A2" s="1" t="s">
        <v>5901</v>
      </c>
      <c r="B2" s="11"/>
      <c r="C2" s="11"/>
      <c r="F2" s="3" t="s">
        <v>5115</v>
      </c>
      <c r="G2" s="2">
        <v>2</v>
      </c>
      <c r="J2" s="3"/>
      <c r="K2" s="3"/>
    </row>
    <row r="3" spans="1:20" x14ac:dyDescent="0.15">
      <c r="A3" s="2" t="s">
        <v>5116</v>
      </c>
      <c r="F3" s="3" t="s">
        <v>20</v>
      </c>
      <c r="G3" s="2">
        <v>0.05</v>
      </c>
      <c r="J3" s="3"/>
      <c r="K3" s="3"/>
    </row>
    <row r="5" spans="1:20" x14ac:dyDescent="0.15">
      <c r="A5" s="4" t="s">
        <v>0</v>
      </c>
      <c r="B5" s="4" t="s">
        <v>1</v>
      </c>
      <c r="C5" s="4" t="s">
        <v>2</v>
      </c>
      <c r="D5" s="5" t="s">
        <v>3</v>
      </c>
      <c r="E5" s="4" t="s">
        <v>4</v>
      </c>
      <c r="F5" s="4" t="s">
        <v>5</v>
      </c>
      <c r="G5" s="4" t="s">
        <v>6</v>
      </c>
      <c r="H5" s="4" t="s">
        <v>7</v>
      </c>
      <c r="I5" s="4" t="s">
        <v>8</v>
      </c>
      <c r="J5" s="4" t="s">
        <v>9</v>
      </c>
      <c r="K5" s="4" t="s">
        <v>10</v>
      </c>
      <c r="L5" s="4" t="s">
        <v>12</v>
      </c>
      <c r="M5" s="4" t="s">
        <v>14</v>
      </c>
      <c r="N5" s="4" t="s">
        <v>15</v>
      </c>
      <c r="O5" s="4" t="s">
        <v>16</v>
      </c>
      <c r="P5" s="4" t="s">
        <v>17</v>
      </c>
      <c r="Q5" s="4" t="s">
        <v>18</v>
      </c>
      <c r="R5" s="4" t="s">
        <v>19</v>
      </c>
      <c r="S5" s="4" t="s">
        <v>20</v>
      </c>
      <c r="T5" s="4" t="s">
        <v>21</v>
      </c>
    </row>
    <row r="6" spans="1:20" x14ac:dyDescent="0.15">
      <c r="A6" s="2" t="s">
        <v>22</v>
      </c>
      <c r="B6" s="2" t="s">
        <v>23</v>
      </c>
      <c r="C6" s="2" t="s">
        <v>24</v>
      </c>
      <c r="D6" s="2" t="s">
        <v>25</v>
      </c>
      <c r="E6" s="2" t="s">
        <v>26</v>
      </c>
      <c r="F6" s="2" t="s">
        <v>22</v>
      </c>
      <c r="G6" s="2">
        <v>24</v>
      </c>
      <c r="H6" s="2" t="s">
        <v>27</v>
      </c>
      <c r="I6" s="2">
        <v>1207</v>
      </c>
      <c r="J6" s="2" t="s">
        <v>22</v>
      </c>
      <c r="K6" s="2" t="s">
        <v>5117</v>
      </c>
      <c r="L6" s="2">
        <v>11.38</v>
      </c>
      <c r="M6" s="2" t="s">
        <v>29</v>
      </c>
      <c r="N6" s="2">
        <v>1</v>
      </c>
      <c r="O6" s="2">
        <v>1</v>
      </c>
      <c r="P6" s="2">
        <v>1</v>
      </c>
      <c r="Q6" s="2">
        <v>11.715</v>
      </c>
      <c r="R6" s="2">
        <v>26.408999999999999</v>
      </c>
      <c r="S6" s="2">
        <v>1E-4</v>
      </c>
      <c r="T6" s="2">
        <f t="shared" ref="T6:T69" si="0">LOG(R6,2)</f>
        <v>4.7229577685106943</v>
      </c>
    </row>
    <row r="7" spans="1:20" x14ac:dyDescent="0.15">
      <c r="A7" s="2" t="s">
        <v>30</v>
      </c>
      <c r="B7" s="2" t="s">
        <v>31</v>
      </c>
      <c r="C7" s="2" t="s">
        <v>32</v>
      </c>
      <c r="D7" s="2" t="s">
        <v>33</v>
      </c>
      <c r="E7" s="2" t="s">
        <v>26</v>
      </c>
      <c r="F7" s="2" t="s">
        <v>30</v>
      </c>
      <c r="G7" s="2">
        <v>24</v>
      </c>
      <c r="H7" s="2" t="s">
        <v>34</v>
      </c>
      <c r="I7" s="2">
        <v>447</v>
      </c>
      <c r="J7" s="2" t="s">
        <v>30</v>
      </c>
      <c r="K7" s="2" t="s">
        <v>5118</v>
      </c>
      <c r="L7" s="2">
        <v>65.594999999999999</v>
      </c>
      <c r="M7" s="2" t="s">
        <v>36</v>
      </c>
      <c r="N7" s="2">
        <v>1</v>
      </c>
      <c r="O7" s="2">
        <v>1</v>
      </c>
      <c r="P7" s="2">
        <v>1</v>
      </c>
      <c r="Q7" s="2">
        <v>11.333</v>
      </c>
      <c r="R7" s="2">
        <v>12.840999999999999</v>
      </c>
      <c r="S7" s="2">
        <v>1E-4</v>
      </c>
      <c r="T7" s="2">
        <f t="shared" si="0"/>
        <v>3.6826856523992992</v>
      </c>
    </row>
    <row r="8" spans="1:20" x14ac:dyDescent="0.15">
      <c r="A8" s="2" t="s">
        <v>59</v>
      </c>
      <c r="B8" s="2" t="s">
        <v>60</v>
      </c>
      <c r="C8" s="2" t="s">
        <v>61</v>
      </c>
      <c r="D8" s="2" t="s">
        <v>62</v>
      </c>
      <c r="E8" s="2" t="s">
        <v>63</v>
      </c>
      <c r="F8" s="2" t="s">
        <v>59</v>
      </c>
      <c r="G8" s="2">
        <v>5</v>
      </c>
      <c r="H8" s="2" t="s">
        <v>64</v>
      </c>
      <c r="I8" s="2">
        <v>311</v>
      </c>
      <c r="J8" s="2" t="s">
        <v>59</v>
      </c>
      <c r="K8" s="2" t="s">
        <v>5119</v>
      </c>
      <c r="L8" s="2">
        <v>3.5449999999999999</v>
      </c>
      <c r="M8" s="2" t="s">
        <v>66</v>
      </c>
      <c r="N8" s="2">
        <v>1</v>
      </c>
      <c r="O8" s="2">
        <v>1</v>
      </c>
      <c r="P8" s="2">
        <v>1</v>
      </c>
      <c r="Q8" s="2">
        <v>11.667999999999999</v>
      </c>
      <c r="R8" s="2">
        <v>11.093</v>
      </c>
      <c r="S8" s="2">
        <v>1E-4</v>
      </c>
      <c r="T8" s="2">
        <f t="shared" si="0"/>
        <v>3.4715776767823376</v>
      </c>
    </row>
    <row r="9" spans="1:20" x14ac:dyDescent="0.15">
      <c r="A9" s="2" t="s">
        <v>44</v>
      </c>
      <c r="B9" s="2" t="s">
        <v>45</v>
      </c>
      <c r="C9" s="2" t="s">
        <v>46</v>
      </c>
      <c r="D9" s="2" t="s">
        <v>47</v>
      </c>
      <c r="E9" s="2" t="s">
        <v>26</v>
      </c>
      <c r="F9" s="2" t="s">
        <v>44</v>
      </c>
      <c r="G9" s="2">
        <v>6</v>
      </c>
      <c r="H9" s="2" t="s">
        <v>48</v>
      </c>
      <c r="I9" s="2">
        <v>452</v>
      </c>
      <c r="J9" s="2" t="s">
        <v>44</v>
      </c>
      <c r="K9" s="2" t="s">
        <v>5120</v>
      </c>
      <c r="L9" s="2">
        <v>1.2709999999999999</v>
      </c>
      <c r="M9" s="2" t="s">
        <v>50</v>
      </c>
      <c r="N9" s="2">
        <v>1</v>
      </c>
      <c r="O9" s="2">
        <v>1</v>
      </c>
      <c r="P9" s="2">
        <v>1</v>
      </c>
      <c r="Q9" s="2">
        <v>11.555</v>
      </c>
      <c r="R9" s="2">
        <v>10.010999999999999</v>
      </c>
      <c r="S9" s="2">
        <v>1E-4</v>
      </c>
      <c r="T9" s="2">
        <f t="shared" si="0"/>
        <v>3.3235141872413885</v>
      </c>
    </row>
    <row r="10" spans="1:20" x14ac:dyDescent="0.15">
      <c r="A10" s="2" t="s">
        <v>37</v>
      </c>
      <c r="B10" s="2" t="s">
        <v>38</v>
      </c>
      <c r="C10" s="2" t="s">
        <v>39</v>
      </c>
      <c r="D10" s="2" t="s">
        <v>40</v>
      </c>
      <c r="E10" s="2" t="s">
        <v>26</v>
      </c>
      <c r="F10" s="2" t="s">
        <v>37</v>
      </c>
      <c r="G10" s="2">
        <v>6</v>
      </c>
      <c r="H10" s="2" t="s">
        <v>41</v>
      </c>
      <c r="I10" s="2">
        <v>354</v>
      </c>
      <c r="J10" s="2" t="s">
        <v>37</v>
      </c>
      <c r="K10" s="2" t="s">
        <v>5121</v>
      </c>
      <c r="L10" s="2">
        <v>0.92500000000000004</v>
      </c>
      <c r="M10" s="2" t="s">
        <v>43</v>
      </c>
      <c r="N10" s="2">
        <v>1</v>
      </c>
      <c r="O10" s="2">
        <v>1</v>
      </c>
      <c r="P10" s="2">
        <v>1</v>
      </c>
      <c r="Q10" s="2">
        <v>11.202</v>
      </c>
      <c r="R10" s="2">
        <v>9.6869999999999994</v>
      </c>
      <c r="S10" s="2">
        <v>1E-4</v>
      </c>
      <c r="T10" s="2">
        <f t="shared" si="0"/>
        <v>3.2760499416730502</v>
      </c>
    </row>
    <row r="11" spans="1:20" x14ac:dyDescent="0.15">
      <c r="A11" s="2" t="s">
        <v>51</v>
      </c>
      <c r="B11" s="2" t="s">
        <v>52</v>
      </c>
      <c r="C11" s="2" t="s">
        <v>53</v>
      </c>
      <c r="D11" s="2" t="s">
        <v>54</v>
      </c>
      <c r="E11" s="2" t="s">
        <v>55</v>
      </c>
      <c r="F11" s="2" t="s">
        <v>51</v>
      </c>
      <c r="G11" s="2">
        <v>11</v>
      </c>
      <c r="H11" s="2" t="s">
        <v>56</v>
      </c>
      <c r="I11" s="2">
        <v>505</v>
      </c>
      <c r="J11" s="2" t="s">
        <v>51</v>
      </c>
      <c r="K11" s="2" t="s">
        <v>5122</v>
      </c>
      <c r="L11" s="2">
        <v>1.4990000000000001</v>
      </c>
      <c r="M11" s="2" t="s">
        <v>58</v>
      </c>
      <c r="N11" s="2">
        <v>1</v>
      </c>
      <c r="O11" s="2">
        <v>1</v>
      </c>
      <c r="P11" s="2">
        <v>1</v>
      </c>
      <c r="Q11" s="2">
        <v>11.55</v>
      </c>
      <c r="R11" s="2">
        <v>9.6590000000000007</v>
      </c>
      <c r="S11" s="2">
        <v>1E-4</v>
      </c>
      <c r="T11" s="2">
        <f t="shared" si="0"/>
        <v>3.2718738340176019</v>
      </c>
    </row>
    <row r="12" spans="1:20" x14ac:dyDescent="0.15">
      <c r="A12" s="2" t="s">
        <v>74</v>
      </c>
      <c r="B12" s="2" t="s">
        <v>75</v>
      </c>
      <c r="C12" s="2" t="s">
        <v>76</v>
      </c>
      <c r="D12" s="2" t="s">
        <v>77</v>
      </c>
      <c r="E12" s="2" t="s">
        <v>63</v>
      </c>
      <c r="F12" s="2" t="s">
        <v>74</v>
      </c>
      <c r="G12" s="2">
        <v>5</v>
      </c>
      <c r="H12" s="2" t="s">
        <v>78</v>
      </c>
      <c r="I12" s="2">
        <v>82</v>
      </c>
      <c r="J12" s="2" t="s">
        <v>74</v>
      </c>
      <c r="K12" s="2" t="s">
        <v>5123</v>
      </c>
      <c r="L12" s="2">
        <v>3.7679999999999998</v>
      </c>
      <c r="M12" s="2" t="s">
        <v>80</v>
      </c>
      <c r="N12" s="2">
        <v>1</v>
      </c>
      <c r="O12" s="2">
        <v>1</v>
      </c>
      <c r="P12" s="2">
        <v>1</v>
      </c>
      <c r="Q12" s="2">
        <v>11.823</v>
      </c>
      <c r="R12" s="2">
        <v>9.391</v>
      </c>
      <c r="S12" s="2">
        <v>1E-4</v>
      </c>
      <c r="T12" s="2">
        <f t="shared" si="0"/>
        <v>3.2312787913428971</v>
      </c>
    </row>
    <row r="13" spans="1:20" x14ac:dyDescent="0.15">
      <c r="A13" s="2" t="s">
        <v>81</v>
      </c>
      <c r="B13" s="2" t="s">
        <v>82</v>
      </c>
      <c r="C13" s="2" t="s">
        <v>83</v>
      </c>
      <c r="D13" s="2" t="s">
        <v>84</v>
      </c>
      <c r="E13" s="2" t="s">
        <v>63</v>
      </c>
      <c r="F13" s="2" t="s">
        <v>81</v>
      </c>
      <c r="G13" s="2">
        <v>3</v>
      </c>
      <c r="H13" s="2" t="s">
        <v>85</v>
      </c>
      <c r="I13" s="2">
        <v>448</v>
      </c>
      <c r="J13" s="2" t="s">
        <v>81</v>
      </c>
      <c r="K13" s="2" t="s">
        <v>5124</v>
      </c>
      <c r="L13" s="2">
        <v>4.508</v>
      </c>
      <c r="M13" s="2" t="s">
        <v>87</v>
      </c>
      <c r="N13" s="2">
        <v>1</v>
      </c>
      <c r="O13" s="2">
        <v>1</v>
      </c>
      <c r="P13" s="2">
        <v>1</v>
      </c>
      <c r="Q13" s="2">
        <v>11.54</v>
      </c>
      <c r="R13" s="2">
        <v>9.1319999999999997</v>
      </c>
      <c r="S13" s="2">
        <v>1E-4</v>
      </c>
      <c r="T13" s="2">
        <f t="shared" si="0"/>
        <v>3.1909308595626147</v>
      </c>
    </row>
    <row r="14" spans="1:20" x14ac:dyDescent="0.15">
      <c r="A14" s="2" t="s">
        <v>110</v>
      </c>
      <c r="B14" s="2" t="s">
        <v>111</v>
      </c>
      <c r="C14" s="2" t="s">
        <v>112</v>
      </c>
      <c r="D14" s="2" t="s">
        <v>113</v>
      </c>
      <c r="E14" s="2" t="s">
        <v>92</v>
      </c>
      <c r="F14" s="2" t="s">
        <v>110</v>
      </c>
      <c r="G14" s="2">
        <v>12</v>
      </c>
      <c r="H14" s="2" t="s">
        <v>114</v>
      </c>
      <c r="I14" s="2">
        <v>314</v>
      </c>
      <c r="J14" s="2" t="s">
        <v>110</v>
      </c>
      <c r="K14" s="2" t="s">
        <v>5125</v>
      </c>
      <c r="L14" s="2">
        <v>4.0030000000000001</v>
      </c>
      <c r="M14" s="2" t="s">
        <v>116</v>
      </c>
      <c r="N14" s="2">
        <v>1</v>
      </c>
      <c r="O14" s="2">
        <v>1</v>
      </c>
      <c r="P14" s="2">
        <v>1</v>
      </c>
      <c r="Q14" s="2">
        <v>11.638</v>
      </c>
      <c r="R14" s="2">
        <v>8.7289999999999992</v>
      </c>
      <c r="S14" s="2">
        <v>1E-4</v>
      </c>
      <c r="T14" s="2">
        <f t="shared" si="0"/>
        <v>3.1258163872251874</v>
      </c>
    </row>
    <row r="15" spans="1:20" x14ac:dyDescent="0.15">
      <c r="A15" s="2" t="s">
        <v>160</v>
      </c>
      <c r="B15" s="2" t="s">
        <v>161</v>
      </c>
      <c r="C15" s="2" t="s">
        <v>162</v>
      </c>
      <c r="D15" s="2" t="s">
        <v>163</v>
      </c>
      <c r="E15" s="2" t="s">
        <v>26</v>
      </c>
      <c r="F15" s="2" t="s">
        <v>160</v>
      </c>
      <c r="G15" s="2">
        <v>13</v>
      </c>
      <c r="H15" s="2" t="s">
        <v>164</v>
      </c>
      <c r="I15" s="2">
        <v>707</v>
      </c>
      <c r="J15" s="2" t="s">
        <v>160</v>
      </c>
      <c r="K15" s="2" t="s">
        <v>5126</v>
      </c>
      <c r="L15" s="2">
        <v>1.9139999999999999</v>
      </c>
      <c r="M15" s="2" t="s">
        <v>166</v>
      </c>
      <c r="N15" s="2">
        <v>0.999</v>
      </c>
      <c r="O15" s="2">
        <v>1</v>
      </c>
      <c r="P15" s="2">
        <v>0.999</v>
      </c>
      <c r="Q15" s="2">
        <v>5.915</v>
      </c>
      <c r="R15" s="2">
        <v>8.3510000000000009</v>
      </c>
      <c r="S15" s="2">
        <v>1E-4</v>
      </c>
      <c r="T15" s="2">
        <f t="shared" si="0"/>
        <v>3.0619489650907452</v>
      </c>
    </row>
    <row r="16" spans="1:20" x14ac:dyDescent="0.15">
      <c r="A16" s="2" t="s">
        <v>88</v>
      </c>
      <c r="B16" s="2" t="s">
        <v>89</v>
      </c>
      <c r="C16" s="2" t="s">
        <v>90</v>
      </c>
      <c r="D16" s="2" t="s">
        <v>91</v>
      </c>
      <c r="E16" s="2" t="s">
        <v>92</v>
      </c>
      <c r="F16" s="2" t="s">
        <v>88</v>
      </c>
      <c r="G16" s="2">
        <v>7</v>
      </c>
      <c r="H16" s="2" t="s">
        <v>93</v>
      </c>
      <c r="I16" s="2">
        <v>298</v>
      </c>
      <c r="J16" s="2" t="s">
        <v>88</v>
      </c>
      <c r="K16" s="2" t="s">
        <v>5127</v>
      </c>
      <c r="L16" s="2">
        <v>10.425000000000001</v>
      </c>
      <c r="M16" s="2" t="s">
        <v>95</v>
      </c>
      <c r="N16" s="2">
        <v>1</v>
      </c>
      <c r="O16" s="2">
        <v>1</v>
      </c>
      <c r="P16" s="2">
        <v>1</v>
      </c>
      <c r="Q16" s="2">
        <v>11.48</v>
      </c>
      <c r="R16" s="2">
        <v>8.3339999999999996</v>
      </c>
      <c r="S16" s="2">
        <v>1E-4</v>
      </c>
      <c r="T16" s="2">
        <f t="shared" si="0"/>
        <v>3.0590091000404618</v>
      </c>
    </row>
    <row r="17" spans="1:20" x14ac:dyDescent="0.15">
      <c r="A17" s="2" t="s">
        <v>188</v>
      </c>
      <c r="B17" s="2" t="s">
        <v>189</v>
      </c>
      <c r="C17" s="2" t="s">
        <v>190</v>
      </c>
      <c r="D17" s="2" t="s">
        <v>191</v>
      </c>
      <c r="E17" s="2" t="s">
        <v>26</v>
      </c>
      <c r="F17" s="2" t="s">
        <v>188</v>
      </c>
      <c r="G17" s="2">
        <v>5</v>
      </c>
      <c r="H17" s="2" t="s">
        <v>192</v>
      </c>
      <c r="I17" s="2">
        <v>343</v>
      </c>
      <c r="J17" s="2" t="s">
        <v>188</v>
      </c>
      <c r="K17" s="2" t="s">
        <v>5128</v>
      </c>
      <c r="L17" s="2">
        <v>1.4870000000000001</v>
      </c>
      <c r="M17" s="2" t="s">
        <v>194</v>
      </c>
      <c r="N17" s="2">
        <v>1</v>
      </c>
      <c r="O17" s="2">
        <v>1</v>
      </c>
      <c r="P17" s="2">
        <v>1</v>
      </c>
      <c r="Q17" s="2">
        <v>11.714</v>
      </c>
      <c r="R17" s="2">
        <v>8.0229999999999997</v>
      </c>
      <c r="S17" s="2">
        <v>1E-4</v>
      </c>
      <c r="T17" s="2">
        <f t="shared" si="0"/>
        <v>3.0041417972577831</v>
      </c>
    </row>
    <row r="18" spans="1:20" x14ac:dyDescent="0.15">
      <c r="A18" s="2" t="s">
        <v>103</v>
      </c>
      <c r="B18" s="2" t="s">
        <v>104</v>
      </c>
      <c r="C18" s="2" t="s">
        <v>105</v>
      </c>
      <c r="D18" s="2" t="s">
        <v>106</v>
      </c>
      <c r="E18" s="2" t="s">
        <v>63</v>
      </c>
      <c r="F18" s="2" t="s">
        <v>103</v>
      </c>
      <c r="G18" s="2">
        <v>13</v>
      </c>
      <c r="H18" s="2" t="s">
        <v>107</v>
      </c>
      <c r="I18" s="2">
        <v>356</v>
      </c>
      <c r="J18" s="2" t="s">
        <v>103</v>
      </c>
      <c r="K18" s="2" t="s">
        <v>5129</v>
      </c>
      <c r="L18" s="2">
        <v>4.9169999999999998</v>
      </c>
      <c r="M18" s="2" t="s">
        <v>109</v>
      </c>
      <c r="N18" s="2">
        <v>1</v>
      </c>
      <c r="O18" s="2">
        <v>1</v>
      </c>
      <c r="P18" s="2">
        <v>1</v>
      </c>
      <c r="Q18" s="2">
        <v>11.608000000000001</v>
      </c>
      <c r="R18" s="2">
        <v>7.8540000000000001</v>
      </c>
      <c r="S18" s="2">
        <v>1E-4</v>
      </c>
      <c r="T18" s="2">
        <f t="shared" si="0"/>
        <v>2.9734275980043101</v>
      </c>
    </row>
    <row r="19" spans="1:20" x14ac:dyDescent="0.15">
      <c r="A19" s="2" t="s">
        <v>117</v>
      </c>
      <c r="B19" s="2" t="s">
        <v>118</v>
      </c>
      <c r="C19" s="2" t="s">
        <v>119</v>
      </c>
      <c r="D19" s="2" t="s">
        <v>120</v>
      </c>
      <c r="E19" s="2" t="s">
        <v>63</v>
      </c>
      <c r="F19" s="2" t="s">
        <v>117</v>
      </c>
      <c r="G19" s="2">
        <v>4</v>
      </c>
      <c r="H19" s="2" t="s">
        <v>121</v>
      </c>
      <c r="I19" s="2">
        <v>368</v>
      </c>
      <c r="J19" s="2" t="s">
        <v>117</v>
      </c>
      <c r="K19" s="2" t="s">
        <v>5130</v>
      </c>
      <c r="L19" s="2">
        <v>2.6960000000000002</v>
      </c>
      <c r="M19" s="2" t="s">
        <v>123</v>
      </c>
      <c r="N19" s="2">
        <v>1</v>
      </c>
      <c r="O19" s="2">
        <v>1</v>
      </c>
      <c r="P19" s="2">
        <v>1</v>
      </c>
      <c r="Q19" s="2">
        <v>11.474</v>
      </c>
      <c r="R19" s="2">
        <v>7.274</v>
      </c>
      <c r="S19" s="2">
        <v>1E-4</v>
      </c>
      <c r="T19" s="2">
        <f t="shared" si="0"/>
        <v>2.8627489257935297</v>
      </c>
    </row>
    <row r="20" spans="1:20" x14ac:dyDescent="0.15">
      <c r="A20" s="2" t="s">
        <v>124</v>
      </c>
      <c r="B20" s="2" t="s">
        <v>125</v>
      </c>
      <c r="C20" s="2" t="s">
        <v>126</v>
      </c>
      <c r="D20" s="2" t="s">
        <v>127</v>
      </c>
      <c r="E20" s="2" t="s">
        <v>63</v>
      </c>
      <c r="F20" s="2" t="s">
        <v>124</v>
      </c>
      <c r="G20" s="2">
        <v>17</v>
      </c>
      <c r="H20" s="2" t="s">
        <v>128</v>
      </c>
      <c r="I20" s="2">
        <v>1136</v>
      </c>
      <c r="J20" s="2" t="s">
        <v>124</v>
      </c>
      <c r="K20" s="2" t="s">
        <v>5131</v>
      </c>
      <c r="L20" s="2">
        <v>1.1399999999999999</v>
      </c>
      <c r="M20" s="2" t="s">
        <v>130</v>
      </c>
      <c r="N20" s="2">
        <v>1</v>
      </c>
      <c r="O20" s="2">
        <v>1</v>
      </c>
      <c r="P20" s="2">
        <v>1</v>
      </c>
      <c r="Q20" s="2">
        <v>11.509</v>
      </c>
      <c r="R20" s="2">
        <v>7.1269999999999998</v>
      </c>
      <c r="S20" s="2">
        <v>1E-4</v>
      </c>
      <c r="T20" s="2">
        <f t="shared" si="0"/>
        <v>2.8332949243669194</v>
      </c>
    </row>
    <row r="21" spans="1:20" x14ac:dyDescent="0.15">
      <c r="A21" s="2" t="s">
        <v>152</v>
      </c>
      <c r="B21" s="2" t="s">
        <v>153</v>
      </c>
      <c r="C21" s="2" t="s">
        <v>154</v>
      </c>
      <c r="D21" s="2" t="s">
        <v>155</v>
      </c>
      <c r="E21" s="2" t="s">
        <v>156</v>
      </c>
      <c r="F21" s="2" t="s">
        <v>152</v>
      </c>
      <c r="G21" s="2">
        <v>3</v>
      </c>
      <c r="H21" s="2" t="s">
        <v>157</v>
      </c>
      <c r="I21" s="2">
        <v>180</v>
      </c>
      <c r="J21" s="2" t="s">
        <v>152</v>
      </c>
      <c r="K21" s="2" t="s">
        <v>5132</v>
      </c>
      <c r="L21" s="2">
        <v>1.9910000000000001</v>
      </c>
      <c r="M21" s="2" t="s">
        <v>159</v>
      </c>
      <c r="N21" s="2">
        <v>1</v>
      </c>
      <c r="O21" s="2">
        <v>1</v>
      </c>
      <c r="P21" s="2">
        <v>1</v>
      </c>
      <c r="Q21" s="2">
        <v>11.666</v>
      </c>
      <c r="R21" s="2">
        <v>6.5759999999999996</v>
      </c>
      <c r="S21" s="2">
        <v>1E-4</v>
      </c>
      <c r="T21" s="2">
        <f t="shared" si="0"/>
        <v>2.7172102990195959</v>
      </c>
    </row>
    <row r="22" spans="1:20" x14ac:dyDescent="0.15">
      <c r="A22" s="2" t="s">
        <v>424</v>
      </c>
      <c r="B22" s="2" t="s">
        <v>425</v>
      </c>
      <c r="C22" s="2" t="s">
        <v>426</v>
      </c>
      <c r="D22" s="2" t="s">
        <v>427</v>
      </c>
      <c r="E22" s="2" t="s">
        <v>92</v>
      </c>
      <c r="F22" s="2" t="s">
        <v>424</v>
      </c>
      <c r="G22" s="2">
        <v>18</v>
      </c>
      <c r="H22" s="2" t="s">
        <v>428</v>
      </c>
      <c r="I22" s="2">
        <v>476</v>
      </c>
      <c r="J22" s="2" t="s">
        <v>424</v>
      </c>
      <c r="K22" s="2" t="s">
        <v>5133</v>
      </c>
      <c r="L22" s="2">
        <v>4.3869999999999996</v>
      </c>
      <c r="M22" s="2" t="s">
        <v>430</v>
      </c>
      <c r="N22" s="2">
        <v>0.998</v>
      </c>
      <c r="O22" s="2">
        <v>1</v>
      </c>
      <c r="P22" s="2">
        <v>0.998</v>
      </c>
      <c r="Q22" s="2">
        <v>4.891</v>
      </c>
      <c r="R22" s="2">
        <v>6.5190000000000001</v>
      </c>
      <c r="S22" s="2">
        <v>1E-4</v>
      </c>
      <c r="T22" s="2">
        <f t="shared" si="0"/>
        <v>2.7046506752403521</v>
      </c>
    </row>
    <row r="23" spans="1:20" x14ac:dyDescent="0.15">
      <c r="A23" s="2" t="s">
        <v>138</v>
      </c>
      <c r="B23" s="2" t="s">
        <v>139</v>
      </c>
      <c r="C23" s="2" t="s">
        <v>140</v>
      </c>
      <c r="D23" s="2" t="s">
        <v>141</v>
      </c>
      <c r="E23" s="2" t="s">
        <v>63</v>
      </c>
      <c r="F23" s="2" t="s">
        <v>138</v>
      </c>
      <c r="G23" s="2">
        <v>14</v>
      </c>
      <c r="H23" s="2" t="s">
        <v>142</v>
      </c>
      <c r="I23" s="2">
        <v>452</v>
      </c>
      <c r="J23" s="2" t="s">
        <v>138</v>
      </c>
      <c r="K23" s="2" t="s">
        <v>5134</v>
      </c>
      <c r="L23" s="2">
        <v>1.8340000000000001</v>
      </c>
      <c r="M23" s="2" t="s">
        <v>144</v>
      </c>
      <c r="N23" s="2">
        <v>1</v>
      </c>
      <c r="O23" s="2">
        <v>1</v>
      </c>
      <c r="P23" s="2">
        <v>1</v>
      </c>
      <c r="Q23" s="2">
        <v>11.657</v>
      </c>
      <c r="R23" s="2">
        <v>6.492</v>
      </c>
      <c r="S23" s="2">
        <v>1E-4</v>
      </c>
      <c r="T23" s="2">
        <f t="shared" si="0"/>
        <v>2.6986629998858844</v>
      </c>
    </row>
    <row r="24" spans="1:20" x14ac:dyDescent="0.15">
      <c r="A24" s="2" t="s">
        <v>145</v>
      </c>
      <c r="B24" s="2" t="s">
        <v>146</v>
      </c>
      <c r="C24" s="2" t="s">
        <v>147</v>
      </c>
      <c r="D24" s="2" t="s">
        <v>148</v>
      </c>
      <c r="E24" s="2" t="s">
        <v>92</v>
      </c>
      <c r="F24" s="2" t="s">
        <v>145</v>
      </c>
      <c r="G24" s="2">
        <v>17</v>
      </c>
      <c r="H24" s="2" t="s">
        <v>149</v>
      </c>
      <c r="I24" s="2">
        <v>298</v>
      </c>
      <c r="J24" s="2" t="s">
        <v>145</v>
      </c>
      <c r="K24" s="2" t="s">
        <v>5135</v>
      </c>
      <c r="L24" s="2">
        <v>25.303000000000001</v>
      </c>
      <c r="M24" s="2" t="s">
        <v>151</v>
      </c>
      <c r="N24" s="2">
        <v>1</v>
      </c>
      <c r="O24" s="2">
        <v>1</v>
      </c>
      <c r="P24" s="2">
        <v>1</v>
      </c>
      <c r="Q24" s="2">
        <v>11.446999999999999</v>
      </c>
      <c r="R24" s="2">
        <v>6.4370000000000003</v>
      </c>
      <c r="S24" s="2">
        <v>1E-4</v>
      </c>
      <c r="T24" s="2">
        <f t="shared" si="0"/>
        <v>2.6863884688476238</v>
      </c>
    </row>
    <row r="25" spans="1:20" x14ac:dyDescent="0.15">
      <c r="A25" s="2" t="s">
        <v>182</v>
      </c>
      <c r="B25" s="2" t="s">
        <v>183</v>
      </c>
      <c r="C25" s="2" t="s">
        <v>184</v>
      </c>
      <c r="D25" s="2" t="s">
        <v>185</v>
      </c>
      <c r="E25" s="2" t="s">
        <v>55</v>
      </c>
      <c r="F25" s="2" t="s">
        <v>182</v>
      </c>
      <c r="G25" s="2">
        <v>9</v>
      </c>
      <c r="H25" s="2" t="s">
        <v>186</v>
      </c>
      <c r="I25" s="2">
        <v>286</v>
      </c>
      <c r="J25" s="2" t="s">
        <v>182</v>
      </c>
      <c r="K25" s="2" t="s">
        <v>5136</v>
      </c>
      <c r="L25" s="2">
        <v>3.133</v>
      </c>
      <c r="M25" s="2" t="s">
        <v>87</v>
      </c>
      <c r="N25" s="2">
        <v>1</v>
      </c>
      <c r="O25" s="2">
        <v>1</v>
      </c>
      <c r="P25" s="2">
        <v>1</v>
      </c>
      <c r="Q25" s="2">
        <v>11.544</v>
      </c>
      <c r="R25" s="2">
        <v>6.3470000000000004</v>
      </c>
      <c r="S25" s="2">
        <v>1E-4</v>
      </c>
      <c r="T25" s="2">
        <f t="shared" si="0"/>
        <v>2.6660748426206928</v>
      </c>
    </row>
    <row r="26" spans="1:20" x14ac:dyDescent="0.15">
      <c r="A26" s="2" t="s">
        <v>131</v>
      </c>
      <c r="B26" s="2" t="s">
        <v>132</v>
      </c>
      <c r="C26" s="2" t="s">
        <v>133</v>
      </c>
      <c r="D26" s="2" t="s">
        <v>134</v>
      </c>
      <c r="E26" s="2" t="s">
        <v>26</v>
      </c>
      <c r="F26" s="2" t="s">
        <v>131</v>
      </c>
      <c r="G26" s="2">
        <v>20</v>
      </c>
      <c r="H26" s="2" t="s">
        <v>135</v>
      </c>
      <c r="I26" s="2">
        <v>505</v>
      </c>
      <c r="J26" s="2" t="s">
        <v>131</v>
      </c>
      <c r="K26" s="2" t="s">
        <v>5137</v>
      </c>
      <c r="L26" s="2">
        <v>1.998</v>
      </c>
      <c r="M26" s="2" t="s">
        <v>137</v>
      </c>
      <c r="N26" s="2">
        <v>1</v>
      </c>
      <c r="O26" s="2">
        <v>1</v>
      </c>
      <c r="P26" s="2">
        <v>1</v>
      </c>
      <c r="Q26" s="2">
        <v>11.628</v>
      </c>
      <c r="R26" s="2">
        <v>6.3289999999999997</v>
      </c>
      <c r="S26" s="2">
        <v>1E-4</v>
      </c>
      <c r="T26" s="2">
        <f t="shared" si="0"/>
        <v>2.6619775677405286</v>
      </c>
    </row>
    <row r="27" spans="1:20" x14ac:dyDescent="0.15">
      <c r="A27" s="2" t="s">
        <v>202</v>
      </c>
      <c r="B27" s="2" t="s">
        <v>203</v>
      </c>
      <c r="C27" s="2" t="s">
        <v>204</v>
      </c>
      <c r="D27" s="2" t="s">
        <v>205</v>
      </c>
      <c r="E27" s="2" t="s">
        <v>63</v>
      </c>
      <c r="F27" s="2" t="s">
        <v>202</v>
      </c>
      <c r="G27" s="2">
        <v>4</v>
      </c>
      <c r="H27" s="2" t="s">
        <v>206</v>
      </c>
      <c r="I27" s="2">
        <v>445</v>
      </c>
      <c r="J27" s="2" t="s">
        <v>202</v>
      </c>
      <c r="K27" s="2" t="s">
        <v>5138</v>
      </c>
      <c r="L27" s="2">
        <v>1.647</v>
      </c>
      <c r="M27" s="2" t="s">
        <v>208</v>
      </c>
      <c r="N27" s="2">
        <v>1</v>
      </c>
      <c r="O27" s="2">
        <v>1</v>
      </c>
      <c r="P27" s="2">
        <v>1</v>
      </c>
      <c r="Q27" s="2">
        <v>11.685</v>
      </c>
      <c r="R27" s="2">
        <v>6.27</v>
      </c>
      <c r="S27" s="2">
        <v>1E-4</v>
      </c>
      <c r="T27" s="2">
        <f t="shared" si="0"/>
        <v>2.6484654430273142</v>
      </c>
    </row>
    <row r="28" spans="1:20" x14ac:dyDescent="0.15">
      <c r="A28" s="2" t="s">
        <v>167</v>
      </c>
      <c r="B28" s="2" t="s">
        <v>168</v>
      </c>
      <c r="C28" s="2" t="s">
        <v>169</v>
      </c>
      <c r="D28" s="2" t="s">
        <v>170</v>
      </c>
      <c r="E28" s="2" t="s">
        <v>63</v>
      </c>
      <c r="F28" s="2" t="s">
        <v>167</v>
      </c>
      <c r="G28" s="2">
        <v>10</v>
      </c>
      <c r="H28" s="2" t="s">
        <v>171</v>
      </c>
      <c r="I28" s="2">
        <v>740</v>
      </c>
      <c r="J28" s="2" t="s">
        <v>167</v>
      </c>
      <c r="K28" s="2" t="s">
        <v>5139</v>
      </c>
      <c r="L28" s="2">
        <v>1.984</v>
      </c>
      <c r="M28" s="2" t="s">
        <v>173</v>
      </c>
      <c r="N28" s="2">
        <v>1</v>
      </c>
      <c r="O28" s="2">
        <v>1</v>
      </c>
      <c r="P28" s="2">
        <v>1</v>
      </c>
      <c r="Q28" s="2">
        <v>11.362</v>
      </c>
      <c r="R28" s="2">
        <v>6.2190000000000003</v>
      </c>
      <c r="S28" s="2">
        <v>1E-4</v>
      </c>
      <c r="T28" s="2">
        <f t="shared" si="0"/>
        <v>2.6366826171684838</v>
      </c>
    </row>
    <row r="29" spans="1:20" x14ac:dyDescent="0.15">
      <c r="A29" s="2" t="s">
        <v>96</v>
      </c>
      <c r="B29" s="2" t="s">
        <v>97</v>
      </c>
      <c r="C29" s="2" t="s">
        <v>98</v>
      </c>
      <c r="D29" s="2" t="s">
        <v>99</v>
      </c>
      <c r="E29" s="2" t="s">
        <v>63</v>
      </c>
      <c r="F29" s="2" t="s">
        <v>96</v>
      </c>
      <c r="G29" s="2">
        <v>18</v>
      </c>
      <c r="H29" s="2" t="s">
        <v>100</v>
      </c>
      <c r="I29" s="2">
        <v>243</v>
      </c>
      <c r="J29" s="2" t="s">
        <v>96</v>
      </c>
      <c r="K29" s="2" t="s">
        <v>5140</v>
      </c>
      <c r="L29" s="2">
        <v>5.2619999999999996</v>
      </c>
      <c r="M29" s="2" t="s">
        <v>102</v>
      </c>
      <c r="N29" s="2">
        <v>0.999</v>
      </c>
      <c r="O29" s="2">
        <v>1</v>
      </c>
      <c r="P29" s="2">
        <v>0.999</v>
      </c>
      <c r="Q29" s="2">
        <v>6.9390000000000001</v>
      </c>
      <c r="R29" s="2">
        <v>6.2030000000000003</v>
      </c>
      <c r="S29" s="2">
        <v>1E-4</v>
      </c>
      <c r="T29" s="2">
        <f t="shared" si="0"/>
        <v>2.6329661249096672</v>
      </c>
    </row>
    <row r="30" spans="1:20" x14ac:dyDescent="0.15">
      <c r="A30" s="2" t="s">
        <v>209</v>
      </c>
      <c r="B30" s="2" t="s">
        <v>210</v>
      </c>
      <c r="C30" s="2" t="s">
        <v>211</v>
      </c>
      <c r="D30" s="2" t="s">
        <v>212</v>
      </c>
      <c r="E30" s="2" t="s">
        <v>92</v>
      </c>
      <c r="F30" s="2" t="s">
        <v>209</v>
      </c>
      <c r="G30" s="2">
        <v>7</v>
      </c>
      <c r="H30" s="2" t="s">
        <v>213</v>
      </c>
      <c r="I30" s="2">
        <v>535</v>
      </c>
      <c r="J30" s="2" t="s">
        <v>209</v>
      </c>
      <c r="K30" s="2" t="s">
        <v>5141</v>
      </c>
      <c r="L30" s="2">
        <v>0.89500000000000002</v>
      </c>
      <c r="M30" s="2" t="s">
        <v>215</v>
      </c>
      <c r="N30" s="2">
        <v>1</v>
      </c>
      <c r="O30" s="2">
        <v>1</v>
      </c>
      <c r="P30" s="2">
        <v>1</v>
      </c>
      <c r="Q30" s="2">
        <v>8.7100000000000009</v>
      </c>
      <c r="R30" s="2">
        <v>6.0540000000000003</v>
      </c>
      <c r="S30" s="2">
        <v>1E-4</v>
      </c>
      <c r="T30" s="2">
        <f t="shared" si="0"/>
        <v>2.5978886751654264</v>
      </c>
    </row>
    <row r="31" spans="1:20" x14ac:dyDescent="0.15">
      <c r="A31" s="2" t="s">
        <v>216</v>
      </c>
      <c r="B31" s="2" t="s">
        <v>217</v>
      </c>
      <c r="C31" s="2" t="s">
        <v>218</v>
      </c>
      <c r="D31" s="2" t="s">
        <v>219</v>
      </c>
      <c r="E31" s="2" t="s">
        <v>26</v>
      </c>
      <c r="F31" s="2" t="s">
        <v>216</v>
      </c>
      <c r="G31" s="2">
        <v>6</v>
      </c>
      <c r="H31" s="2" t="s">
        <v>220</v>
      </c>
      <c r="I31" s="2">
        <v>180</v>
      </c>
      <c r="J31" s="2" t="s">
        <v>216</v>
      </c>
      <c r="K31" s="2" t="s">
        <v>5142</v>
      </c>
      <c r="L31" s="2">
        <v>2.258</v>
      </c>
      <c r="M31" s="2" t="s">
        <v>222</v>
      </c>
      <c r="N31" s="2">
        <v>1</v>
      </c>
      <c r="O31" s="2">
        <v>1</v>
      </c>
      <c r="P31" s="2">
        <v>1</v>
      </c>
      <c r="Q31" s="2">
        <v>8.8670000000000009</v>
      </c>
      <c r="R31" s="2">
        <v>5.726</v>
      </c>
      <c r="S31" s="2">
        <v>1E-4</v>
      </c>
      <c r="T31" s="2">
        <f t="shared" si="0"/>
        <v>2.517527670337266</v>
      </c>
    </row>
    <row r="32" spans="1:20" x14ac:dyDescent="0.15">
      <c r="A32" s="2" t="s">
        <v>230</v>
      </c>
      <c r="B32" s="2" t="s">
        <v>231</v>
      </c>
      <c r="C32" s="2" t="s">
        <v>232</v>
      </c>
      <c r="D32" s="2" t="s">
        <v>233</v>
      </c>
      <c r="E32" s="2" t="s">
        <v>63</v>
      </c>
      <c r="F32" s="2" t="s">
        <v>230</v>
      </c>
      <c r="G32" s="2">
        <v>4</v>
      </c>
      <c r="H32" s="2" t="s">
        <v>234</v>
      </c>
      <c r="I32" s="2">
        <v>445</v>
      </c>
      <c r="J32" s="2" t="s">
        <v>230</v>
      </c>
      <c r="K32" s="2" t="s">
        <v>5143</v>
      </c>
      <c r="L32" s="2">
        <v>4.2469999999999999</v>
      </c>
      <c r="M32" s="2" t="s">
        <v>236</v>
      </c>
      <c r="N32" s="2">
        <v>1</v>
      </c>
      <c r="O32" s="2">
        <v>1</v>
      </c>
      <c r="P32" s="2">
        <v>1</v>
      </c>
      <c r="Q32" s="2">
        <v>11.595000000000001</v>
      </c>
      <c r="R32" s="2">
        <v>5.57</v>
      </c>
      <c r="S32" s="2">
        <v>1E-4</v>
      </c>
      <c r="T32" s="2">
        <f t="shared" si="0"/>
        <v>2.4776773275653072</v>
      </c>
    </row>
    <row r="33" spans="1:20" x14ac:dyDescent="0.15">
      <c r="A33" s="2" t="s">
        <v>271</v>
      </c>
      <c r="B33" s="2" t="s">
        <v>272</v>
      </c>
      <c r="C33" s="2" t="s">
        <v>273</v>
      </c>
      <c r="D33" s="2" t="s">
        <v>5144</v>
      </c>
      <c r="E33" s="2" t="s">
        <v>92</v>
      </c>
      <c r="F33" s="2" t="s">
        <v>271</v>
      </c>
      <c r="G33" s="2">
        <v>12</v>
      </c>
      <c r="H33" s="2" t="s">
        <v>275</v>
      </c>
      <c r="I33" s="2">
        <v>1144</v>
      </c>
      <c r="J33" s="2" t="s">
        <v>271</v>
      </c>
      <c r="K33" s="2" t="s">
        <v>5145</v>
      </c>
      <c r="L33" s="2">
        <v>2.726</v>
      </c>
      <c r="M33" s="2" t="s">
        <v>87</v>
      </c>
      <c r="N33" s="2">
        <v>1</v>
      </c>
      <c r="O33" s="2">
        <v>1</v>
      </c>
      <c r="P33" s="2">
        <v>1</v>
      </c>
      <c r="Q33" s="2">
        <v>11.544</v>
      </c>
      <c r="R33" s="2">
        <v>5.5229999999999997</v>
      </c>
      <c r="S33" s="2">
        <v>1E-4</v>
      </c>
      <c r="T33" s="2">
        <f t="shared" si="0"/>
        <v>2.4654521274089758</v>
      </c>
    </row>
    <row r="34" spans="1:20" x14ac:dyDescent="0.15">
      <c r="A34" s="2" t="s">
        <v>195</v>
      </c>
      <c r="B34" s="2" t="s">
        <v>196</v>
      </c>
      <c r="C34" s="2" t="s">
        <v>197</v>
      </c>
      <c r="D34" s="2" t="s">
        <v>198</v>
      </c>
      <c r="E34" s="2" t="s">
        <v>63</v>
      </c>
      <c r="F34" s="2" t="s">
        <v>195</v>
      </c>
      <c r="G34" s="2">
        <v>18</v>
      </c>
      <c r="H34" s="2" t="s">
        <v>199</v>
      </c>
      <c r="I34" s="2">
        <v>1043</v>
      </c>
      <c r="J34" s="2" t="s">
        <v>195</v>
      </c>
      <c r="K34" s="2" t="s">
        <v>5146</v>
      </c>
      <c r="L34" s="2">
        <v>2.399</v>
      </c>
      <c r="M34" s="2" t="s">
        <v>201</v>
      </c>
      <c r="N34" s="2">
        <v>1</v>
      </c>
      <c r="O34" s="2">
        <v>1</v>
      </c>
      <c r="P34" s="2">
        <v>1</v>
      </c>
      <c r="Q34" s="2">
        <v>10.321</v>
      </c>
      <c r="R34" s="2">
        <v>5.2</v>
      </c>
      <c r="S34" s="2">
        <v>1E-4</v>
      </c>
      <c r="T34" s="2">
        <f t="shared" si="0"/>
        <v>2.37851162325373</v>
      </c>
    </row>
    <row r="35" spans="1:20" x14ac:dyDescent="0.15">
      <c r="A35" s="2" t="s">
        <v>644</v>
      </c>
      <c r="B35" s="2" t="s">
        <v>645</v>
      </c>
      <c r="C35" s="2" t="s">
        <v>646</v>
      </c>
      <c r="D35" s="2" t="s">
        <v>647</v>
      </c>
      <c r="E35" s="2" t="s">
        <v>648</v>
      </c>
      <c r="F35" s="2" t="s">
        <v>644</v>
      </c>
      <c r="G35" s="2">
        <v>4</v>
      </c>
      <c r="H35" s="2" t="s">
        <v>649</v>
      </c>
      <c r="I35" s="2">
        <v>256</v>
      </c>
      <c r="J35" s="2" t="s">
        <v>644</v>
      </c>
      <c r="K35" s="2" t="s">
        <v>5147</v>
      </c>
      <c r="L35" s="2">
        <v>0.72799999999999998</v>
      </c>
      <c r="M35" s="2" t="s">
        <v>651</v>
      </c>
      <c r="N35" s="2">
        <v>0.998</v>
      </c>
      <c r="O35" s="2">
        <v>1</v>
      </c>
      <c r="P35" s="2">
        <v>0.998</v>
      </c>
      <c r="Q35" s="2">
        <v>4.8170000000000002</v>
      </c>
      <c r="R35" s="2">
        <v>5.1890000000000001</v>
      </c>
      <c r="S35" s="2">
        <v>1E-4</v>
      </c>
      <c r="T35" s="2">
        <f t="shared" si="0"/>
        <v>2.3754565358766619</v>
      </c>
    </row>
    <row r="36" spans="1:20" x14ac:dyDescent="0.15">
      <c r="A36" s="2" t="s">
        <v>311</v>
      </c>
      <c r="B36" s="2" t="s">
        <v>312</v>
      </c>
      <c r="C36" s="2" t="s">
        <v>313</v>
      </c>
      <c r="D36" s="2" t="s">
        <v>314</v>
      </c>
      <c r="E36" s="2" t="s">
        <v>315</v>
      </c>
      <c r="F36" s="2" t="s">
        <v>311</v>
      </c>
      <c r="G36" s="2">
        <v>15</v>
      </c>
      <c r="H36" s="2" t="s">
        <v>316</v>
      </c>
      <c r="I36" s="2">
        <v>676</v>
      </c>
      <c r="J36" s="2" t="s">
        <v>311</v>
      </c>
      <c r="K36" s="2" t="s">
        <v>5148</v>
      </c>
      <c r="L36" s="2">
        <v>2.54</v>
      </c>
      <c r="M36" s="2" t="s">
        <v>87</v>
      </c>
      <c r="N36" s="2">
        <v>1</v>
      </c>
      <c r="O36" s="2">
        <v>1</v>
      </c>
      <c r="P36" s="2">
        <v>1</v>
      </c>
      <c r="Q36" s="2">
        <v>11.544</v>
      </c>
      <c r="R36" s="2">
        <v>5.1470000000000002</v>
      </c>
      <c r="S36" s="2">
        <v>1E-4</v>
      </c>
      <c r="T36" s="2">
        <f t="shared" si="0"/>
        <v>2.3637317825444475</v>
      </c>
    </row>
    <row r="37" spans="1:20" x14ac:dyDescent="0.15">
      <c r="A37" s="2" t="s">
        <v>244</v>
      </c>
      <c r="B37" s="2" t="s">
        <v>245</v>
      </c>
      <c r="C37" s="2" t="s">
        <v>246</v>
      </c>
      <c r="D37" s="2" t="s">
        <v>247</v>
      </c>
      <c r="E37" s="2" t="s">
        <v>63</v>
      </c>
      <c r="F37" s="2" t="s">
        <v>244</v>
      </c>
      <c r="G37" s="2">
        <v>8</v>
      </c>
      <c r="H37" s="2" t="s">
        <v>248</v>
      </c>
      <c r="I37" s="2">
        <v>1073</v>
      </c>
      <c r="J37" s="2" t="s">
        <v>244</v>
      </c>
      <c r="K37" s="2" t="s">
        <v>5149</v>
      </c>
      <c r="L37" s="2">
        <v>0.78100000000000003</v>
      </c>
      <c r="M37" s="2" t="s">
        <v>250</v>
      </c>
      <c r="N37" s="2">
        <v>0.998</v>
      </c>
      <c r="O37" s="2">
        <v>1</v>
      </c>
      <c r="P37" s="2">
        <v>0.998</v>
      </c>
      <c r="Q37" s="2">
        <v>5.2229999999999999</v>
      </c>
      <c r="R37" s="2">
        <v>5.0720000000000001</v>
      </c>
      <c r="S37" s="2">
        <v>1E-4</v>
      </c>
      <c r="T37" s="2">
        <f t="shared" si="0"/>
        <v>2.3425547454773206</v>
      </c>
    </row>
    <row r="38" spans="1:20" x14ac:dyDescent="0.15">
      <c r="A38" s="2" t="s">
        <v>297</v>
      </c>
      <c r="B38" s="2" t="s">
        <v>298</v>
      </c>
      <c r="C38" s="2" t="s">
        <v>299</v>
      </c>
      <c r="D38" s="2" t="s">
        <v>300</v>
      </c>
      <c r="E38" s="2" t="s">
        <v>63</v>
      </c>
      <c r="F38" s="2" t="s">
        <v>297</v>
      </c>
      <c r="G38" s="2">
        <v>11</v>
      </c>
      <c r="H38" s="2" t="s">
        <v>301</v>
      </c>
      <c r="I38" s="2">
        <v>636</v>
      </c>
      <c r="J38" s="2" t="s">
        <v>297</v>
      </c>
      <c r="K38" s="2" t="s">
        <v>5150</v>
      </c>
      <c r="L38" s="2">
        <v>2.2069999999999999</v>
      </c>
      <c r="M38" s="2" t="s">
        <v>303</v>
      </c>
      <c r="N38" s="2">
        <v>1</v>
      </c>
      <c r="O38" s="2">
        <v>1</v>
      </c>
      <c r="P38" s="2">
        <v>1</v>
      </c>
      <c r="Q38" s="2">
        <v>6.6790000000000003</v>
      </c>
      <c r="R38" s="2">
        <v>4.9489999999999998</v>
      </c>
      <c r="S38" s="2">
        <v>1E-4</v>
      </c>
      <c r="T38" s="2">
        <f t="shared" si="0"/>
        <v>2.307137042204916</v>
      </c>
    </row>
    <row r="39" spans="1:20" x14ac:dyDescent="0.15">
      <c r="A39" s="2" t="s">
        <v>264</v>
      </c>
      <c r="B39" s="2" t="s">
        <v>265</v>
      </c>
      <c r="C39" s="2" t="s">
        <v>266</v>
      </c>
      <c r="D39" s="2" t="s">
        <v>267</v>
      </c>
      <c r="E39" s="2" t="s">
        <v>63</v>
      </c>
      <c r="F39" s="2" t="s">
        <v>264</v>
      </c>
      <c r="G39" s="2">
        <v>17</v>
      </c>
      <c r="H39" s="2" t="s">
        <v>268</v>
      </c>
      <c r="I39" s="2">
        <v>449</v>
      </c>
      <c r="J39" s="2" t="s">
        <v>264</v>
      </c>
      <c r="K39" s="2" t="s">
        <v>5151</v>
      </c>
      <c r="L39" s="2">
        <v>8.7439999999999998</v>
      </c>
      <c r="M39" s="2" t="s">
        <v>270</v>
      </c>
      <c r="N39" s="2">
        <v>1</v>
      </c>
      <c r="O39" s="2">
        <v>1</v>
      </c>
      <c r="P39" s="2">
        <v>1</v>
      </c>
      <c r="Q39" s="2">
        <v>10.89</v>
      </c>
      <c r="R39" s="2">
        <v>4.7439999999999998</v>
      </c>
      <c r="S39" s="2">
        <v>1E-4</v>
      </c>
      <c r="T39" s="2">
        <f t="shared" si="0"/>
        <v>2.2461040098839167</v>
      </c>
    </row>
    <row r="40" spans="1:20" x14ac:dyDescent="0.15">
      <c r="A40" s="2" t="s">
        <v>365</v>
      </c>
      <c r="B40" s="2" t="s">
        <v>366</v>
      </c>
      <c r="C40" s="2" t="s">
        <v>367</v>
      </c>
      <c r="D40" s="2" t="s">
        <v>368</v>
      </c>
      <c r="E40" s="2" t="s">
        <v>63</v>
      </c>
      <c r="F40" s="2" t="s">
        <v>365</v>
      </c>
      <c r="G40" s="2">
        <v>11</v>
      </c>
      <c r="H40" s="2" t="s">
        <v>369</v>
      </c>
      <c r="I40" s="2">
        <v>1124</v>
      </c>
      <c r="J40" s="2" t="s">
        <v>365</v>
      </c>
      <c r="K40" s="2" t="s">
        <v>5152</v>
      </c>
      <c r="L40" s="2">
        <v>0.95299999999999996</v>
      </c>
      <c r="M40" s="2" t="s">
        <v>371</v>
      </c>
      <c r="N40" s="2">
        <v>0.999</v>
      </c>
      <c r="O40" s="2">
        <v>1</v>
      </c>
      <c r="P40" s="2">
        <v>0.999</v>
      </c>
      <c r="Q40" s="2">
        <v>5.3019999999999996</v>
      </c>
      <c r="R40" s="2">
        <v>4.58</v>
      </c>
      <c r="S40" s="2">
        <v>1E-4</v>
      </c>
      <c r="T40" s="2">
        <f t="shared" si="0"/>
        <v>2.1953475983222193</v>
      </c>
    </row>
    <row r="41" spans="1:20" x14ac:dyDescent="0.15">
      <c r="A41" s="2" t="s">
        <v>237</v>
      </c>
      <c r="B41" s="2" t="s">
        <v>238</v>
      </c>
      <c r="C41" s="2" t="s">
        <v>239</v>
      </c>
      <c r="D41" s="2" t="s">
        <v>240</v>
      </c>
      <c r="E41" s="2" t="s">
        <v>63</v>
      </c>
      <c r="F41" s="2" t="s">
        <v>237</v>
      </c>
      <c r="G41" s="2">
        <v>19</v>
      </c>
      <c r="H41" s="2" t="s">
        <v>241</v>
      </c>
      <c r="I41" s="2">
        <v>734</v>
      </c>
      <c r="J41" s="2" t="s">
        <v>237</v>
      </c>
      <c r="K41" s="2" t="s">
        <v>5153</v>
      </c>
      <c r="L41" s="2">
        <v>2.073</v>
      </c>
      <c r="M41" s="2" t="s">
        <v>243</v>
      </c>
      <c r="N41" s="2">
        <v>1</v>
      </c>
      <c r="O41" s="2">
        <v>1</v>
      </c>
      <c r="P41" s="2">
        <v>1</v>
      </c>
      <c r="Q41" s="2">
        <v>7.51</v>
      </c>
      <c r="R41" s="2">
        <v>4.4880000000000004</v>
      </c>
      <c r="S41" s="2">
        <v>1E-4</v>
      </c>
      <c r="T41" s="2">
        <f t="shared" si="0"/>
        <v>2.1660726759467059</v>
      </c>
    </row>
    <row r="42" spans="1:20" x14ac:dyDescent="0.15">
      <c r="A42" s="2" t="s">
        <v>284</v>
      </c>
      <c r="B42" s="2" t="s">
        <v>285</v>
      </c>
      <c r="C42" s="2" t="s">
        <v>286</v>
      </c>
      <c r="D42" s="2" t="s">
        <v>287</v>
      </c>
      <c r="E42" s="2" t="s">
        <v>26</v>
      </c>
      <c r="F42" s="2" t="s">
        <v>284</v>
      </c>
      <c r="G42" s="2">
        <v>17</v>
      </c>
      <c r="H42" s="2" t="s">
        <v>288</v>
      </c>
      <c r="I42" s="2">
        <v>574</v>
      </c>
      <c r="J42" s="2" t="s">
        <v>284</v>
      </c>
      <c r="K42" s="2" t="s">
        <v>5154</v>
      </c>
      <c r="L42" s="2">
        <v>2.141</v>
      </c>
      <c r="M42" s="2" t="s">
        <v>290</v>
      </c>
      <c r="N42" s="2">
        <v>1</v>
      </c>
      <c r="O42" s="2">
        <v>1</v>
      </c>
      <c r="P42" s="2">
        <v>1</v>
      </c>
      <c r="Q42" s="2">
        <v>8.0220000000000002</v>
      </c>
      <c r="R42" s="2">
        <v>4.4640000000000004</v>
      </c>
      <c r="S42" s="2">
        <v>1E-4</v>
      </c>
      <c r="T42" s="2">
        <f t="shared" si="0"/>
        <v>2.158337027167101</v>
      </c>
    </row>
    <row r="43" spans="1:20" x14ac:dyDescent="0.15">
      <c r="A43" s="2" t="s">
        <v>359</v>
      </c>
      <c r="B43" s="2" t="s">
        <v>360</v>
      </c>
      <c r="C43" s="2" t="s">
        <v>361</v>
      </c>
      <c r="D43" s="2" t="s">
        <v>362</v>
      </c>
      <c r="E43" s="2" t="s">
        <v>55</v>
      </c>
      <c r="F43" s="2" t="s">
        <v>359</v>
      </c>
      <c r="G43" s="2">
        <v>3</v>
      </c>
      <c r="H43" s="2" t="s">
        <v>363</v>
      </c>
      <c r="I43" s="2">
        <v>522</v>
      </c>
      <c r="J43" s="2" t="s">
        <v>359</v>
      </c>
      <c r="K43" s="2" t="s">
        <v>5155</v>
      </c>
      <c r="L43" s="2">
        <v>2.1920000000000002</v>
      </c>
      <c r="M43" s="2" t="s">
        <v>87</v>
      </c>
      <c r="N43" s="2">
        <v>1</v>
      </c>
      <c r="O43" s="2">
        <v>1</v>
      </c>
      <c r="P43" s="2">
        <v>1</v>
      </c>
      <c r="Q43" s="2">
        <v>10.647</v>
      </c>
      <c r="R43" s="2">
        <v>4.4400000000000004</v>
      </c>
      <c r="S43" s="2">
        <v>1E-4</v>
      </c>
      <c r="T43" s="2">
        <f t="shared" si="0"/>
        <v>2.1505596765753814</v>
      </c>
    </row>
    <row r="44" spans="1:20" x14ac:dyDescent="0.15">
      <c r="A44" s="2" t="s">
        <v>331</v>
      </c>
      <c r="B44" s="2" t="s">
        <v>332</v>
      </c>
      <c r="C44" s="2" t="s">
        <v>333</v>
      </c>
      <c r="D44" s="2" t="s">
        <v>334</v>
      </c>
      <c r="E44" s="2" t="s">
        <v>63</v>
      </c>
      <c r="F44" s="2" t="s">
        <v>331</v>
      </c>
      <c r="G44" s="2">
        <v>17</v>
      </c>
      <c r="H44" s="2" t="s">
        <v>335</v>
      </c>
      <c r="I44" s="2">
        <v>573</v>
      </c>
      <c r="J44" s="2" t="s">
        <v>331</v>
      </c>
      <c r="K44" s="2" t="s">
        <v>5156</v>
      </c>
      <c r="L44" s="2">
        <v>1.585</v>
      </c>
      <c r="M44" s="2" t="s">
        <v>337</v>
      </c>
      <c r="N44" s="2">
        <v>1</v>
      </c>
      <c r="O44" s="2">
        <v>1</v>
      </c>
      <c r="P44" s="2">
        <v>1</v>
      </c>
      <c r="Q44" s="2">
        <v>6.9610000000000003</v>
      </c>
      <c r="R44" s="2">
        <v>4.4320000000000004</v>
      </c>
      <c r="S44" s="2">
        <v>1E-4</v>
      </c>
      <c r="T44" s="2">
        <f t="shared" si="0"/>
        <v>2.1479578813871014</v>
      </c>
    </row>
    <row r="45" spans="1:20" x14ac:dyDescent="0.15">
      <c r="A45" s="2" t="s">
        <v>304</v>
      </c>
      <c r="B45" s="2" t="s">
        <v>305</v>
      </c>
      <c r="C45" s="2" t="s">
        <v>306</v>
      </c>
      <c r="D45" s="2" t="s">
        <v>307</v>
      </c>
      <c r="E45" s="2" t="s">
        <v>63</v>
      </c>
      <c r="F45" s="2" t="s">
        <v>304</v>
      </c>
      <c r="G45" s="2">
        <v>18</v>
      </c>
      <c r="H45" s="2" t="s">
        <v>308</v>
      </c>
      <c r="I45" s="2">
        <v>444</v>
      </c>
      <c r="J45" s="2" t="s">
        <v>304</v>
      </c>
      <c r="K45" s="2" t="s">
        <v>5157</v>
      </c>
      <c r="L45" s="2">
        <v>10.44</v>
      </c>
      <c r="M45" s="2" t="s">
        <v>310</v>
      </c>
      <c r="N45" s="2">
        <v>1</v>
      </c>
      <c r="O45" s="2">
        <v>1</v>
      </c>
      <c r="P45" s="2">
        <v>1</v>
      </c>
      <c r="Q45" s="2">
        <v>9.1379999999999999</v>
      </c>
      <c r="R45" s="2">
        <v>4.4020000000000001</v>
      </c>
      <c r="S45" s="2">
        <v>1E-4</v>
      </c>
      <c r="T45" s="2">
        <f t="shared" si="0"/>
        <v>2.1381591452294701</v>
      </c>
    </row>
    <row r="46" spans="1:20" x14ac:dyDescent="0.15">
      <c r="A46" s="2" t="s">
        <v>385</v>
      </c>
      <c r="B46" s="2" t="s">
        <v>386</v>
      </c>
      <c r="C46" s="2" t="s">
        <v>387</v>
      </c>
      <c r="D46" s="2" t="s">
        <v>388</v>
      </c>
      <c r="E46" s="2" t="s">
        <v>26</v>
      </c>
      <c r="F46" s="2" t="s">
        <v>385</v>
      </c>
      <c r="G46" s="2">
        <v>6</v>
      </c>
      <c r="H46" s="2" t="s">
        <v>389</v>
      </c>
      <c r="I46" s="2">
        <v>283</v>
      </c>
      <c r="J46" s="2" t="s">
        <v>385</v>
      </c>
      <c r="K46" s="2" t="s">
        <v>5158</v>
      </c>
      <c r="L46" s="2">
        <v>2.7650000000000001</v>
      </c>
      <c r="M46" s="2" t="s">
        <v>391</v>
      </c>
      <c r="N46" s="2">
        <v>1</v>
      </c>
      <c r="O46" s="2">
        <v>1</v>
      </c>
      <c r="P46" s="2">
        <v>1</v>
      </c>
      <c r="Q46" s="2">
        <v>9.81</v>
      </c>
      <c r="R46" s="2">
        <v>4.3170000000000002</v>
      </c>
      <c r="S46" s="2">
        <v>1E-4</v>
      </c>
      <c r="T46" s="2">
        <f t="shared" si="0"/>
        <v>2.1100290927993672</v>
      </c>
    </row>
    <row r="47" spans="1:20" x14ac:dyDescent="0.15">
      <c r="A47" s="2" t="s">
        <v>431</v>
      </c>
      <c r="B47" s="2" t="s">
        <v>432</v>
      </c>
      <c r="C47" s="2" t="s">
        <v>433</v>
      </c>
      <c r="D47" s="2" t="s">
        <v>434</v>
      </c>
      <c r="E47" s="2" t="s">
        <v>26</v>
      </c>
      <c r="F47" s="2" t="s">
        <v>431</v>
      </c>
      <c r="G47" s="2">
        <v>11</v>
      </c>
      <c r="H47" s="2" t="s">
        <v>435</v>
      </c>
      <c r="I47" s="2">
        <v>452</v>
      </c>
      <c r="J47" s="2" t="s">
        <v>431</v>
      </c>
      <c r="K47" s="2" t="s">
        <v>5159</v>
      </c>
      <c r="L47" s="2">
        <v>1.272</v>
      </c>
      <c r="M47" s="2" t="s">
        <v>437</v>
      </c>
      <c r="N47" s="2">
        <v>0.999</v>
      </c>
      <c r="O47" s="2">
        <v>1</v>
      </c>
      <c r="P47" s="2">
        <v>0.999</v>
      </c>
      <c r="Q47" s="2">
        <v>6.7450000000000001</v>
      </c>
      <c r="R47" s="2">
        <v>4.306</v>
      </c>
      <c r="S47" s="2">
        <v>1E-4</v>
      </c>
      <c r="T47" s="2">
        <f t="shared" si="0"/>
        <v>2.1063483195051464</v>
      </c>
    </row>
    <row r="48" spans="1:20" x14ac:dyDescent="0.15">
      <c r="A48" s="2" t="s">
        <v>257</v>
      </c>
      <c r="B48" s="2" t="s">
        <v>258</v>
      </c>
      <c r="C48" s="2" t="s">
        <v>259</v>
      </c>
      <c r="D48" s="2" t="s">
        <v>260</v>
      </c>
      <c r="E48" s="2" t="s">
        <v>26</v>
      </c>
      <c r="F48" s="2" t="s">
        <v>257</v>
      </c>
      <c r="G48" s="2">
        <v>11</v>
      </c>
      <c r="H48" s="2" t="s">
        <v>261</v>
      </c>
      <c r="I48" s="2">
        <v>529</v>
      </c>
      <c r="J48" s="2" t="s">
        <v>257</v>
      </c>
      <c r="K48" s="2" t="s">
        <v>5160</v>
      </c>
      <c r="L48" s="2">
        <v>1.014</v>
      </c>
      <c r="M48" s="2" t="s">
        <v>263</v>
      </c>
      <c r="N48" s="2">
        <v>0.999</v>
      </c>
      <c r="O48" s="2">
        <v>1</v>
      </c>
      <c r="P48" s="2">
        <v>0.999</v>
      </c>
      <c r="Q48" s="2">
        <v>6.8150000000000004</v>
      </c>
      <c r="R48" s="2">
        <v>4.2439999999999998</v>
      </c>
      <c r="S48" s="2">
        <v>1E-4</v>
      </c>
      <c r="T48" s="2">
        <f t="shared" si="0"/>
        <v>2.0854246562526777</v>
      </c>
    </row>
    <row r="49" spans="1:20" x14ac:dyDescent="0.15">
      <c r="A49" s="2" t="s">
        <v>1168</v>
      </c>
      <c r="B49" s="2" t="s">
        <v>1169</v>
      </c>
      <c r="C49" s="2" t="s">
        <v>1170</v>
      </c>
      <c r="D49" s="2" t="s">
        <v>1171</v>
      </c>
      <c r="E49" s="2" t="s">
        <v>92</v>
      </c>
      <c r="F49" s="2" t="s">
        <v>1168</v>
      </c>
      <c r="G49" s="2">
        <v>20</v>
      </c>
      <c r="H49" s="2" t="s">
        <v>1172</v>
      </c>
      <c r="I49" s="2">
        <v>452</v>
      </c>
      <c r="J49" s="2" t="s">
        <v>1168</v>
      </c>
      <c r="K49" s="2" t="s">
        <v>5161</v>
      </c>
      <c r="L49" s="2">
        <v>3.3780000000000001</v>
      </c>
      <c r="M49" s="2" t="s">
        <v>1174</v>
      </c>
      <c r="N49" s="2">
        <v>1</v>
      </c>
      <c r="O49" s="2">
        <v>1</v>
      </c>
      <c r="P49" s="2">
        <v>1</v>
      </c>
      <c r="Q49" s="2">
        <v>8.1259999999999994</v>
      </c>
      <c r="R49" s="2">
        <v>4.2130000000000001</v>
      </c>
      <c r="S49" s="2">
        <v>1E-4</v>
      </c>
      <c r="T49" s="2">
        <f t="shared" si="0"/>
        <v>2.0748479159001674</v>
      </c>
    </row>
    <row r="50" spans="1:20" x14ac:dyDescent="0.15">
      <c r="A50" s="2" t="s">
        <v>325</v>
      </c>
      <c r="B50" s="2" t="s">
        <v>326</v>
      </c>
      <c r="C50" s="2" t="s">
        <v>327</v>
      </c>
      <c r="D50" s="2" t="s">
        <v>328</v>
      </c>
      <c r="E50" s="2" t="s">
        <v>26</v>
      </c>
      <c r="F50" s="2" t="s">
        <v>325</v>
      </c>
      <c r="G50" s="2">
        <v>2</v>
      </c>
      <c r="H50" s="2" t="s">
        <v>329</v>
      </c>
      <c r="I50" s="2">
        <v>132</v>
      </c>
      <c r="J50" s="2" t="s">
        <v>325</v>
      </c>
      <c r="K50" s="2" t="s">
        <v>5162</v>
      </c>
      <c r="L50" s="2">
        <v>2.0190000000000001</v>
      </c>
      <c r="M50" s="2" t="s">
        <v>87</v>
      </c>
      <c r="N50" s="2">
        <v>1</v>
      </c>
      <c r="O50" s="2">
        <v>1</v>
      </c>
      <c r="P50" s="2">
        <v>1</v>
      </c>
      <c r="Q50" s="2">
        <v>9.3680000000000003</v>
      </c>
      <c r="R50" s="2">
        <v>4.0910000000000002</v>
      </c>
      <c r="S50" s="2">
        <v>1E-4</v>
      </c>
      <c r="T50" s="2">
        <f t="shared" si="0"/>
        <v>2.0324535372259591</v>
      </c>
    </row>
    <row r="51" spans="1:20" x14ac:dyDescent="0.15">
      <c r="A51" s="2" t="s">
        <v>277</v>
      </c>
      <c r="B51" s="2" t="s">
        <v>278</v>
      </c>
      <c r="C51" s="2" t="s">
        <v>279</v>
      </c>
      <c r="D51" s="2" t="s">
        <v>280</v>
      </c>
      <c r="E51" s="2" t="s">
        <v>63</v>
      </c>
      <c r="F51" s="2" t="s">
        <v>277</v>
      </c>
      <c r="G51" s="2">
        <v>4</v>
      </c>
      <c r="H51" s="2" t="s">
        <v>281</v>
      </c>
      <c r="I51" s="2">
        <v>356</v>
      </c>
      <c r="J51" s="2" t="s">
        <v>277</v>
      </c>
      <c r="K51" s="2" t="s">
        <v>5163</v>
      </c>
      <c r="L51" s="2">
        <v>1.748</v>
      </c>
      <c r="M51" s="2" t="s">
        <v>283</v>
      </c>
      <c r="N51" s="2">
        <v>0.999</v>
      </c>
      <c r="O51" s="2">
        <v>1</v>
      </c>
      <c r="P51" s="2">
        <v>0.999</v>
      </c>
      <c r="Q51" s="2">
        <v>6.883</v>
      </c>
      <c r="R51" s="2">
        <v>4.0679999999999996</v>
      </c>
      <c r="S51" s="2">
        <v>1E-4</v>
      </c>
      <c r="T51" s="2">
        <f t="shared" si="0"/>
        <v>2.024319679195413</v>
      </c>
    </row>
    <row r="52" spans="1:20" x14ac:dyDescent="0.15">
      <c r="A52" s="2" t="s">
        <v>345</v>
      </c>
      <c r="B52" s="2" t="s">
        <v>346</v>
      </c>
      <c r="C52" s="2" t="s">
        <v>347</v>
      </c>
      <c r="D52" s="2" t="s">
        <v>348</v>
      </c>
      <c r="E52" s="2" t="s">
        <v>55</v>
      </c>
      <c r="F52" s="2" t="s">
        <v>345</v>
      </c>
      <c r="G52" s="2">
        <v>16</v>
      </c>
      <c r="H52" s="2" t="s">
        <v>349</v>
      </c>
      <c r="I52" s="2">
        <v>462</v>
      </c>
      <c r="J52" s="2" t="s">
        <v>345</v>
      </c>
      <c r="K52" s="2" t="s">
        <v>5164</v>
      </c>
      <c r="L52" s="2">
        <v>11.837999999999999</v>
      </c>
      <c r="M52" s="2" t="s">
        <v>351</v>
      </c>
      <c r="N52" s="2">
        <v>1</v>
      </c>
      <c r="O52" s="2">
        <v>1</v>
      </c>
      <c r="P52" s="2">
        <v>1</v>
      </c>
      <c r="Q52" s="2">
        <v>7.61</v>
      </c>
      <c r="R52" s="2">
        <v>3.8980000000000001</v>
      </c>
      <c r="S52" s="2">
        <v>1E-4</v>
      </c>
      <c r="T52" s="2">
        <f t="shared" si="0"/>
        <v>1.9627340905958028</v>
      </c>
    </row>
    <row r="53" spans="1:20" x14ac:dyDescent="0.15">
      <c r="A53" s="2" t="s">
        <v>318</v>
      </c>
      <c r="B53" s="2" t="s">
        <v>319</v>
      </c>
      <c r="C53" s="2" t="s">
        <v>320</v>
      </c>
      <c r="D53" s="2" t="s">
        <v>321</v>
      </c>
      <c r="E53" s="2" t="s">
        <v>63</v>
      </c>
      <c r="F53" s="2" t="s">
        <v>318</v>
      </c>
      <c r="G53" s="2">
        <v>3</v>
      </c>
      <c r="H53" s="2" t="s">
        <v>322</v>
      </c>
      <c r="I53" s="2">
        <v>119</v>
      </c>
      <c r="J53" s="2" t="s">
        <v>318</v>
      </c>
      <c r="K53" s="2" t="s">
        <v>5165</v>
      </c>
      <c r="L53" s="2">
        <v>2.25</v>
      </c>
      <c r="M53" s="2" t="s">
        <v>324</v>
      </c>
      <c r="N53" s="2">
        <v>0.999</v>
      </c>
      <c r="O53" s="2">
        <v>1</v>
      </c>
      <c r="P53" s="2">
        <v>0.999</v>
      </c>
      <c r="Q53" s="2">
        <v>6.86</v>
      </c>
      <c r="R53" s="2">
        <v>3.6669999999999998</v>
      </c>
      <c r="S53" s="2">
        <v>1E-4</v>
      </c>
      <c r="T53" s="2">
        <f t="shared" si="0"/>
        <v>1.8746002660495786</v>
      </c>
    </row>
    <row r="54" spans="1:20" x14ac:dyDescent="0.15">
      <c r="A54" s="2" t="s">
        <v>251</v>
      </c>
      <c r="B54" s="2" t="s">
        <v>252</v>
      </c>
      <c r="C54" s="2" t="s">
        <v>253</v>
      </c>
      <c r="D54" s="2" t="s">
        <v>254</v>
      </c>
      <c r="E54" s="2" t="s">
        <v>178</v>
      </c>
      <c r="F54" s="2" t="s">
        <v>251</v>
      </c>
      <c r="G54" s="2">
        <v>9</v>
      </c>
      <c r="H54" s="2" t="s">
        <v>255</v>
      </c>
      <c r="I54" s="2">
        <v>164</v>
      </c>
      <c r="J54" s="2" t="s">
        <v>251</v>
      </c>
      <c r="K54" s="2" t="s">
        <v>5166</v>
      </c>
      <c r="L54" s="2">
        <v>1.7470000000000001</v>
      </c>
      <c r="M54" s="2" t="s">
        <v>87</v>
      </c>
      <c r="N54" s="2">
        <v>0.999</v>
      </c>
      <c r="O54" s="2">
        <v>1</v>
      </c>
      <c r="P54" s="2">
        <v>0.999</v>
      </c>
      <c r="Q54" s="2">
        <v>7.282</v>
      </c>
      <c r="R54" s="2">
        <v>3.54</v>
      </c>
      <c r="S54" s="2">
        <v>1E-4</v>
      </c>
      <c r="T54" s="2">
        <f t="shared" si="0"/>
        <v>1.8237493603082728</v>
      </c>
    </row>
    <row r="55" spans="1:20" x14ac:dyDescent="0.15">
      <c r="A55" s="2" t="s">
        <v>1189</v>
      </c>
      <c r="B55" s="2" t="s">
        <v>1190</v>
      </c>
      <c r="C55" s="2" t="s">
        <v>1191</v>
      </c>
      <c r="D55" s="2" t="s">
        <v>1192</v>
      </c>
      <c r="E55" s="2" t="s">
        <v>1193</v>
      </c>
      <c r="F55" s="2" t="s">
        <v>1189</v>
      </c>
      <c r="G55" s="2">
        <v>2</v>
      </c>
      <c r="H55" s="2" t="s">
        <v>1194</v>
      </c>
      <c r="I55" s="2">
        <v>137</v>
      </c>
      <c r="J55" s="2" t="s">
        <v>1189</v>
      </c>
      <c r="K55" s="2" t="s">
        <v>5167</v>
      </c>
      <c r="L55" s="2">
        <v>1.655</v>
      </c>
      <c r="M55" s="2" t="s">
        <v>87</v>
      </c>
      <c r="N55" s="2">
        <v>0.999</v>
      </c>
      <c r="O55" s="2">
        <v>0.999</v>
      </c>
      <c r="P55" s="2">
        <v>0.999</v>
      </c>
      <c r="Q55" s="2">
        <v>6.2149999999999999</v>
      </c>
      <c r="R55" s="2">
        <v>3.3519999999999999</v>
      </c>
      <c r="S55" s="2">
        <v>1E-4</v>
      </c>
      <c r="T55" s="2">
        <f t="shared" si="0"/>
        <v>1.7450221490372646</v>
      </c>
    </row>
    <row r="56" spans="1:20" x14ac:dyDescent="0.15">
      <c r="A56" s="2" t="s">
        <v>404</v>
      </c>
      <c r="B56" s="2" t="s">
        <v>405</v>
      </c>
      <c r="C56" s="2" t="s">
        <v>406</v>
      </c>
      <c r="D56" s="2" t="s">
        <v>407</v>
      </c>
      <c r="E56" s="2" t="s">
        <v>178</v>
      </c>
      <c r="F56" s="2" t="s">
        <v>404</v>
      </c>
      <c r="G56" s="2">
        <v>9</v>
      </c>
      <c r="H56" s="2" t="s">
        <v>408</v>
      </c>
      <c r="I56" s="2">
        <v>260</v>
      </c>
      <c r="J56" s="2" t="s">
        <v>404</v>
      </c>
      <c r="K56" s="2" t="s">
        <v>5168</v>
      </c>
      <c r="L56" s="2">
        <v>1.599</v>
      </c>
      <c r="M56" s="2" t="s">
        <v>87</v>
      </c>
      <c r="N56" s="2">
        <v>0.998</v>
      </c>
      <c r="O56" s="2">
        <v>0.999</v>
      </c>
      <c r="P56" s="2">
        <v>0.998</v>
      </c>
      <c r="Q56" s="2">
        <v>5.3849999999999998</v>
      </c>
      <c r="R56" s="2">
        <v>3.2389999999999999</v>
      </c>
      <c r="S56" s="2">
        <v>1E-4</v>
      </c>
      <c r="T56" s="2">
        <f t="shared" si="0"/>
        <v>1.6955484681330995</v>
      </c>
    </row>
    <row r="57" spans="1:20" x14ac:dyDescent="0.15">
      <c r="A57" s="2" t="s">
        <v>291</v>
      </c>
      <c r="B57" s="2" t="s">
        <v>292</v>
      </c>
      <c r="C57" s="2" t="s">
        <v>293</v>
      </c>
      <c r="D57" s="2" t="s">
        <v>294</v>
      </c>
      <c r="E57" s="2" t="s">
        <v>63</v>
      </c>
      <c r="F57" s="2" t="s">
        <v>291</v>
      </c>
      <c r="G57" s="2">
        <v>3</v>
      </c>
      <c r="H57" s="2" t="s">
        <v>295</v>
      </c>
      <c r="I57" s="2">
        <v>96</v>
      </c>
      <c r="J57" s="2" t="s">
        <v>291</v>
      </c>
      <c r="K57" s="2" t="s">
        <v>5169</v>
      </c>
      <c r="L57" s="2">
        <v>1.5780000000000001</v>
      </c>
      <c r="M57" s="2" t="s">
        <v>87</v>
      </c>
      <c r="N57" s="2">
        <v>0.998</v>
      </c>
      <c r="O57" s="2">
        <v>0.999</v>
      </c>
      <c r="P57" s="2">
        <v>0.998</v>
      </c>
      <c r="Q57" s="2">
        <v>5.8390000000000004</v>
      </c>
      <c r="R57" s="2">
        <v>3.1970000000000001</v>
      </c>
      <c r="S57" s="2">
        <v>1E-4</v>
      </c>
      <c r="T57" s="2">
        <f t="shared" si="0"/>
        <v>1.6767187441184332</v>
      </c>
    </row>
    <row r="58" spans="1:20" x14ac:dyDescent="0.15">
      <c r="A58" s="2" t="s">
        <v>1662</v>
      </c>
      <c r="B58" s="2" t="s">
        <v>1663</v>
      </c>
      <c r="C58" s="2" t="s">
        <v>1664</v>
      </c>
      <c r="D58" s="2" t="s">
        <v>1665</v>
      </c>
      <c r="E58" s="2" t="s">
        <v>55</v>
      </c>
      <c r="F58" s="2" t="s">
        <v>1662</v>
      </c>
      <c r="G58" s="2">
        <v>5</v>
      </c>
      <c r="H58" s="2" t="s">
        <v>1666</v>
      </c>
      <c r="I58" s="2">
        <v>306</v>
      </c>
      <c r="J58" s="2" t="s">
        <v>1662</v>
      </c>
      <c r="K58" s="2" t="s">
        <v>5170</v>
      </c>
      <c r="L58" s="2">
        <v>1.5669999999999999</v>
      </c>
      <c r="M58" s="2" t="s">
        <v>87</v>
      </c>
      <c r="N58" s="2">
        <v>0.997</v>
      </c>
      <c r="O58" s="2">
        <v>0.999</v>
      </c>
      <c r="P58" s="2">
        <v>0.997</v>
      </c>
      <c r="Q58" s="2">
        <v>5.0709999999999997</v>
      </c>
      <c r="R58" s="2">
        <v>3.1739999999999999</v>
      </c>
      <c r="S58" s="2">
        <v>1E-4</v>
      </c>
      <c r="T58" s="2">
        <f t="shared" si="0"/>
        <v>1.6663021281730948</v>
      </c>
    </row>
    <row r="59" spans="1:20" x14ac:dyDescent="0.15">
      <c r="A59" s="2" t="s">
        <v>223</v>
      </c>
      <c r="B59" s="2" t="s">
        <v>224</v>
      </c>
      <c r="C59" s="2" t="s">
        <v>225</v>
      </c>
      <c r="D59" s="2" t="s">
        <v>226</v>
      </c>
      <c r="E59" s="2" t="s">
        <v>63</v>
      </c>
      <c r="F59" s="2" t="s">
        <v>223</v>
      </c>
      <c r="G59" s="2">
        <v>13</v>
      </c>
      <c r="H59" s="2" t="s">
        <v>227</v>
      </c>
      <c r="I59" s="2">
        <v>411</v>
      </c>
      <c r="J59" s="2" t="s">
        <v>223</v>
      </c>
      <c r="K59" s="2" t="s">
        <v>5171</v>
      </c>
      <c r="L59" s="2">
        <v>1.0820000000000001</v>
      </c>
      <c r="M59" s="2" t="s">
        <v>229</v>
      </c>
      <c r="N59" s="2">
        <v>0.995</v>
      </c>
      <c r="O59" s="2">
        <v>1</v>
      </c>
      <c r="P59" s="2">
        <v>0.995</v>
      </c>
      <c r="Q59" s="2">
        <v>4.5540000000000003</v>
      </c>
      <c r="R59" s="2">
        <v>3.8119999999999998</v>
      </c>
      <c r="S59" s="2">
        <v>1E-3</v>
      </c>
      <c r="T59" s="2">
        <f t="shared" si="0"/>
        <v>1.9305481192478546</v>
      </c>
    </row>
    <row r="60" spans="1:20" x14ac:dyDescent="0.15">
      <c r="A60" s="2" t="s">
        <v>512</v>
      </c>
      <c r="B60" s="2" t="s">
        <v>513</v>
      </c>
      <c r="C60" s="2" t="s">
        <v>514</v>
      </c>
      <c r="D60" s="2" t="s">
        <v>515</v>
      </c>
      <c r="E60" s="2" t="s">
        <v>516</v>
      </c>
      <c r="F60" s="2" t="s">
        <v>512</v>
      </c>
      <c r="G60" s="2">
        <v>5</v>
      </c>
      <c r="H60" s="2" t="s">
        <v>517</v>
      </c>
      <c r="I60" s="2">
        <v>322</v>
      </c>
      <c r="J60" s="2" t="s">
        <v>512</v>
      </c>
      <c r="K60" s="2" t="s">
        <v>5172</v>
      </c>
      <c r="L60" s="2">
        <v>1.855</v>
      </c>
      <c r="M60" s="2" t="s">
        <v>519</v>
      </c>
      <c r="N60" s="2">
        <v>0.995</v>
      </c>
      <c r="O60" s="2">
        <v>1</v>
      </c>
      <c r="P60" s="2">
        <v>0.995</v>
      </c>
      <c r="Q60" s="2">
        <v>3.9039999999999999</v>
      </c>
      <c r="R60" s="2">
        <v>3.7010000000000001</v>
      </c>
      <c r="S60" s="2">
        <v>1E-3</v>
      </c>
      <c r="T60" s="2">
        <f t="shared" si="0"/>
        <v>1.8879151356381336</v>
      </c>
    </row>
    <row r="61" spans="1:20" x14ac:dyDescent="0.15">
      <c r="A61" s="2" t="s">
        <v>438</v>
      </c>
      <c r="B61" s="2" t="s">
        <v>439</v>
      </c>
      <c r="C61" s="2" t="s">
        <v>440</v>
      </c>
      <c r="D61" s="2" t="s">
        <v>441</v>
      </c>
      <c r="E61" s="2" t="s">
        <v>55</v>
      </c>
      <c r="F61" s="2" t="s">
        <v>438</v>
      </c>
      <c r="G61" s="2">
        <v>2</v>
      </c>
      <c r="H61" s="2" t="s">
        <v>442</v>
      </c>
      <c r="I61" s="2">
        <v>212</v>
      </c>
      <c r="J61" s="2" t="s">
        <v>438</v>
      </c>
      <c r="K61" s="2" t="s">
        <v>5173</v>
      </c>
      <c r="L61" s="2">
        <v>1.0840000000000001</v>
      </c>
      <c r="M61" s="2" t="s">
        <v>444</v>
      </c>
      <c r="N61" s="2">
        <v>0.996</v>
      </c>
      <c r="O61" s="2">
        <v>1</v>
      </c>
      <c r="P61" s="2">
        <v>0.996</v>
      </c>
      <c r="Q61" s="2">
        <v>4.75</v>
      </c>
      <c r="R61" s="2">
        <v>3.6429999999999998</v>
      </c>
      <c r="S61" s="2">
        <v>1E-3</v>
      </c>
      <c r="T61" s="2">
        <f t="shared" si="0"/>
        <v>1.865126995080695</v>
      </c>
    </row>
    <row r="62" spans="1:20" x14ac:dyDescent="0.15">
      <c r="A62" s="2" t="s">
        <v>853</v>
      </c>
      <c r="B62" s="2" t="s">
        <v>854</v>
      </c>
      <c r="C62" s="2" t="s">
        <v>855</v>
      </c>
      <c r="D62" s="2" t="s">
        <v>856</v>
      </c>
      <c r="E62" s="2" t="s">
        <v>63</v>
      </c>
      <c r="F62" s="2" t="s">
        <v>853</v>
      </c>
      <c r="G62" s="2">
        <v>9</v>
      </c>
      <c r="H62" s="2" t="s">
        <v>857</v>
      </c>
      <c r="I62" s="2">
        <v>556</v>
      </c>
      <c r="J62" s="2" t="s">
        <v>853</v>
      </c>
      <c r="K62" s="2" t="s">
        <v>5174</v>
      </c>
      <c r="L62" s="2">
        <v>1.609</v>
      </c>
      <c r="M62" s="2" t="s">
        <v>859</v>
      </c>
      <c r="N62" s="2">
        <v>0.995</v>
      </c>
      <c r="O62" s="2">
        <v>0.999</v>
      </c>
      <c r="P62" s="2">
        <v>0.995</v>
      </c>
      <c r="Q62" s="2">
        <v>4.3479999999999999</v>
      </c>
      <c r="R62" s="2">
        <v>3.419</v>
      </c>
      <c r="S62" s="2">
        <v>1E-3</v>
      </c>
      <c r="T62" s="2">
        <f t="shared" si="0"/>
        <v>1.7735744227713075</v>
      </c>
    </row>
    <row r="63" spans="1:20" x14ac:dyDescent="0.15">
      <c r="A63" s="2" t="s">
        <v>445</v>
      </c>
      <c r="B63" s="2" t="s">
        <v>446</v>
      </c>
      <c r="C63" s="2" t="s">
        <v>447</v>
      </c>
      <c r="D63" s="2" t="s">
        <v>448</v>
      </c>
      <c r="E63" s="2" t="s">
        <v>26</v>
      </c>
      <c r="F63" s="2" t="s">
        <v>445</v>
      </c>
      <c r="G63" s="2">
        <v>27</v>
      </c>
      <c r="H63" s="2" t="s">
        <v>449</v>
      </c>
      <c r="I63" s="2">
        <v>553</v>
      </c>
      <c r="J63" s="2" t="s">
        <v>445</v>
      </c>
      <c r="K63" s="2" t="s">
        <v>5175</v>
      </c>
      <c r="L63" s="2">
        <v>7.7039999999999997</v>
      </c>
      <c r="M63" s="2" t="s">
        <v>451</v>
      </c>
      <c r="N63" s="2">
        <v>0.99399999999999999</v>
      </c>
      <c r="O63" s="2">
        <v>0.999</v>
      </c>
      <c r="P63" s="2">
        <v>0.99399999999999999</v>
      </c>
      <c r="Q63" s="2">
        <v>4.3559999999999999</v>
      </c>
      <c r="R63" s="2">
        <v>3.1280000000000001</v>
      </c>
      <c r="S63" s="2">
        <v>1E-3</v>
      </c>
      <c r="T63" s="2">
        <f t="shared" si="0"/>
        <v>1.6452405126452654</v>
      </c>
    </row>
    <row r="64" spans="1:20" x14ac:dyDescent="0.15">
      <c r="A64" s="2" t="s">
        <v>472</v>
      </c>
      <c r="B64" s="2" t="s">
        <v>473</v>
      </c>
      <c r="C64" s="2" t="s">
        <v>474</v>
      </c>
      <c r="D64" s="2" t="s">
        <v>475</v>
      </c>
      <c r="E64" s="2" t="s">
        <v>92</v>
      </c>
      <c r="F64" s="2" t="s">
        <v>472</v>
      </c>
      <c r="G64" s="2">
        <v>4</v>
      </c>
      <c r="H64" s="2" t="s">
        <v>476</v>
      </c>
      <c r="I64" s="2">
        <v>166</v>
      </c>
      <c r="J64" s="2" t="s">
        <v>472</v>
      </c>
      <c r="K64" s="2" t="s">
        <v>5176</v>
      </c>
      <c r="L64" s="2">
        <v>1.536</v>
      </c>
      <c r="M64" s="2" t="s">
        <v>87</v>
      </c>
      <c r="N64" s="2">
        <v>0.995</v>
      </c>
      <c r="O64" s="2">
        <v>0.999</v>
      </c>
      <c r="P64" s="2">
        <v>0.995</v>
      </c>
      <c r="Q64" s="2">
        <v>4.5110000000000001</v>
      </c>
      <c r="R64" s="2">
        <v>3.1110000000000002</v>
      </c>
      <c r="S64" s="2">
        <v>1E-3</v>
      </c>
      <c r="T64" s="2">
        <f t="shared" si="0"/>
        <v>1.6373783948722951</v>
      </c>
    </row>
    <row r="65" spans="1:20" x14ac:dyDescent="0.15">
      <c r="A65" s="2" t="s">
        <v>378</v>
      </c>
      <c r="B65" s="2" t="s">
        <v>379</v>
      </c>
      <c r="C65" s="2" t="s">
        <v>380</v>
      </c>
      <c r="D65" s="2" t="s">
        <v>381</v>
      </c>
      <c r="E65" s="2" t="s">
        <v>92</v>
      </c>
      <c r="F65" s="2" t="s">
        <v>378</v>
      </c>
      <c r="G65" s="2">
        <v>15</v>
      </c>
      <c r="H65" s="2" t="s">
        <v>382</v>
      </c>
      <c r="I65" s="2">
        <v>333</v>
      </c>
      <c r="J65" s="2" t="s">
        <v>378</v>
      </c>
      <c r="K65" s="2" t="s">
        <v>5177</v>
      </c>
      <c r="L65" s="2">
        <v>15.26</v>
      </c>
      <c r="M65" s="2" t="s">
        <v>384</v>
      </c>
      <c r="N65" s="2">
        <v>0.99199999999999999</v>
      </c>
      <c r="O65" s="2">
        <v>0.999</v>
      </c>
      <c r="P65" s="2">
        <v>0.99199999999999999</v>
      </c>
      <c r="Q65" s="2">
        <v>3.7360000000000002</v>
      </c>
      <c r="R65" s="2">
        <v>3.0819999999999999</v>
      </c>
      <c r="S65" s="2">
        <v>1E-3</v>
      </c>
      <c r="T65" s="2">
        <f t="shared" si="0"/>
        <v>1.6238668618526984</v>
      </c>
    </row>
    <row r="66" spans="1:20" x14ac:dyDescent="0.15">
      <c r="A66" s="2" t="s">
        <v>398</v>
      </c>
      <c r="B66" s="2" t="s">
        <v>399</v>
      </c>
      <c r="C66" s="2" t="s">
        <v>400</v>
      </c>
      <c r="D66" s="2" t="s">
        <v>401</v>
      </c>
      <c r="E66" s="2" t="s">
        <v>55</v>
      </c>
      <c r="F66" s="2" t="s">
        <v>398</v>
      </c>
      <c r="G66" s="2">
        <v>8</v>
      </c>
      <c r="H66" s="2" t="s">
        <v>402</v>
      </c>
      <c r="I66" s="2">
        <v>358</v>
      </c>
      <c r="J66" s="2" t="s">
        <v>398</v>
      </c>
      <c r="K66" s="2" t="s">
        <v>5178</v>
      </c>
      <c r="L66" s="2">
        <v>1.4930000000000001</v>
      </c>
      <c r="M66" s="2" t="s">
        <v>87</v>
      </c>
      <c r="N66" s="2">
        <v>0.99399999999999999</v>
      </c>
      <c r="O66" s="2">
        <v>0.997</v>
      </c>
      <c r="P66" s="2">
        <v>0.99399999999999999</v>
      </c>
      <c r="Q66" s="2">
        <v>4.5419999999999998</v>
      </c>
      <c r="R66" s="2">
        <v>3.0249999999999999</v>
      </c>
      <c r="S66" s="2">
        <v>1E-3</v>
      </c>
      <c r="T66" s="2">
        <f t="shared" si="0"/>
        <v>1.5969351423872324</v>
      </c>
    </row>
    <row r="67" spans="1:20" x14ac:dyDescent="0.15">
      <c r="A67" s="2" t="s">
        <v>583</v>
      </c>
      <c r="B67" s="2" t="s">
        <v>584</v>
      </c>
      <c r="C67" s="2" t="s">
        <v>585</v>
      </c>
      <c r="D67" s="2" t="s">
        <v>586</v>
      </c>
      <c r="E67" s="2" t="s">
        <v>63</v>
      </c>
      <c r="F67" s="2" t="s">
        <v>583</v>
      </c>
      <c r="G67" s="2">
        <v>3</v>
      </c>
      <c r="H67" s="2" t="s">
        <v>587</v>
      </c>
      <c r="I67" s="2">
        <v>58</v>
      </c>
      <c r="J67" s="2" t="s">
        <v>583</v>
      </c>
      <c r="K67" s="2" t="s">
        <v>5179</v>
      </c>
      <c r="L67" s="2">
        <v>1.4790000000000001</v>
      </c>
      <c r="M67" s="2" t="s">
        <v>87</v>
      </c>
      <c r="N67" s="2">
        <v>0.99299999999999999</v>
      </c>
      <c r="O67" s="2">
        <v>0.996</v>
      </c>
      <c r="P67" s="2">
        <v>0.99299999999999999</v>
      </c>
      <c r="Q67" s="2">
        <v>4.3760000000000003</v>
      </c>
      <c r="R67" s="2">
        <v>2.9969999999999999</v>
      </c>
      <c r="S67" s="2">
        <v>1E-3</v>
      </c>
      <c r="T67" s="2">
        <f t="shared" si="0"/>
        <v>1.5835190838514877</v>
      </c>
    </row>
    <row r="68" spans="1:20" x14ac:dyDescent="0.15">
      <c r="A68" s="2" t="s">
        <v>867</v>
      </c>
      <c r="B68" s="2" t="s">
        <v>868</v>
      </c>
      <c r="C68" s="2" t="s">
        <v>869</v>
      </c>
      <c r="D68" s="2" t="s">
        <v>870</v>
      </c>
      <c r="E68" s="2" t="s">
        <v>178</v>
      </c>
      <c r="F68" s="2" t="s">
        <v>867</v>
      </c>
      <c r="G68" s="2">
        <v>4</v>
      </c>
      <c r="H68" s="2" t="s">
        <v>871</v>
      </c>
      <c r="I68" s="2">
        <v>82</v>
      </c>
      <c r="J68" s="2" t="s">
        <v>867</v>
      </c>
      <c r="K68" s="2" t="s">
        <v>5180</v>
      </c>
      <c r="L68" s="2">
        <v>1.47</v>
      </c>
      <c r="M68" s="2" t="s">
        <v>87</v>
      </c>
      <c r="N68" s="2">
        <v>0.99199999999999999</v>
      </c>
      <c r="O68" s="2">
        <v>0.998</v>
      </c>
      <c r="P68" s="2">
        <v>0.99199999999999999</v>
      </c>
      <c r="Q68" s="2">
        <v>4.4089999999999998</v>
      </c>
      <c r="R68" s="2">
        <v>2.9780000000000002</v>
      </c>
      <c r="S68" s="2">
        <v>1E-3</v>
      </c>
      <c r="T68" s="2">
        <f t="shared" si="0"/>
        <v>1.5743437539200129</v>
      </c>
    </row>
    <row r="69" spans="1:20" x14ac:dyDescent="0.15">
      <c r="A69" s="2" t="s">
        <v>907</v>
      </c>
      <c r="B69" s="2" t="s">
        <v>908</v>
      </c>
      <c r="C69" s="2" t="s">
        <v>909</v>
      </c>
      <c r="D69" s="2" t="s">
        <v>910</v>
      </c>
      <c r="E69" s="2" t="s">
        <v>63</v>
      </c>
      <c r="F69" s="2" t="s">
        <v>907</v>
      </c>
      <c r="G69" s="2">
        <v>6</v>
      </c>
      <c r="H69" s="2" t="s">
        <v>911</v>
      </c>
      <c r="I69" s="2">
        <v>508</v>
      </c>
      <c r="J69" s="2" t="s">
        <v>907</v>
      </c>
      <c r="K69" s="2" t="s">
        <v>5181</v>
      </c>
      <c r="L69" s="2">
        <v>1.4319999999999999</v>
      </c>
      <c r="M69" s="2" t="s">
        <v>87</v>
      </c>
      <c r="N69" s="2">
        <v>0.99</v>
      </c>
      <c r="O69" s="2">
        <v>0.99199999999999999</v>
      </c>
      <c r="P69" s="2">
        <v>0.99</v>
      </c>
      <c r="Q69" s="2">
        <v>4.4909999999999997</v>
      </c>
      <c r="R69" s="2">
        <v>2.9</v>
      </c>
      <c r="S69" s="2">
        <v>1E-3</v>
      </c>
      <c r="T69" s="2">
        <f t="shared" si="0"/>
        <v>1.5360529002402097</v>
      </c>
    </row>
    <row r="70" spans="1:20" x14ac:dyDescent="0.15">
      <c r="A70" s="2" t="s">
        <v>417</v>
      </c>
      <c r="B70" s="2" t="s">
        <v>418</v>
      </c>
      <c r="C70" s="2" t="s">
        <v>419</v>
      </c>
      <c r="D70" s="2" t="s">
        <v>420</v>
      </c>
      <c r="E70" s="2" t="s">
        <v>92</v>
      </c>
      <c r="F70" s="2" t="s">
        <v>417</v>
      </c>
      <c r="G70" s="2">
        <v>14</v>
      </c>
      <c r="H70" s="2" t="s">
        <v>421</v>
      </c>
      <c r="I70" s="2">
        <v>531</v>
      </c>
      <c r="J70" s="2" t="s">
        <v>417</v>
      </c>
      <c r="K70" s="2" t="s">
        <v>5182</v>
      </c>
      <c r="L70" s="2">
        <v>1.65</v>
      </c>
      <c r="M70" s="2" t="s">
        <v>423</v>
      </c>
      <c r="N70" s="2">
        <v>0.98399999999999999</v>
      </c>
      <c r="O70" s="2">
        <v>0.999</v>
      </c>
      <c r="P70" s="2">
        <v>0.98399999999999999</v>
      </c>
      <c r="Q70" s="2">
        <v>3.7770000000000001</v>
      </c>
      <c r="R70" s="2">
        <v>7.2460000000000004</v>
      </c>
      <c r="S70" s="2">
        <v>2E-3</v>
      </c>
      <c r="T70" s="2">
        <f t="shared" ref="T70:T133" si="1">LOG(R70,2)</f>
        <v>2.8571848057912006</v>
      </c>
    </row>
    <row r="71" spans="1:20" x14ac:dyDescent="0.15">
      <c r="A71" s="2" t="s">
        <v>686</v>
      </c>
      <c r="B71" s="2" t="s">
        <v>687</v>
      </c>
      <c r="C71" s="2" t="s">
        <v>688</v>
      </c>
      <c r="D71" s="2" t="s">
        <v>689</v>
      </c>
      <c r="E71" s="2" t="s">
        <v>690</v>
      </c>
      <c r="F71" s="2" t="s">
        <v>686</v>
      </c>
      <c r="G71" s="2">
        <v>8</v>
      </c>
      <c r="H71" s="2" t="s">
        <v>691</v>
      </c>
      <c r="I71" s="2">
        <v>676</v>
      </c>
      <c r="J71" s="2" t="s">
        <v>686</v>
      </c>
      <c r="K71" s="2" t="s">
        <v>5183</v>
      </c>
      <c r="L71" s="2">
        <v>1.718</v>
      </c>
      <c r="M71" s="2" t="s">
        <v>87</v>
      </c>
      <c r="N71" s="2">
        <v>0.98399999999999999</v>
      </c>
      <c r="O71" s="2">
        <v>1</v>
      </c>
      <c r="P71" s="2">
        <v>0.98399999999999999</v>
      </c>
      <c r="Q71" s="2">
        <v>2.6680000000000001</v>
      </c>
      <c r="R71" s="2">
        <v>3.4809999999999999</v>
      </c>
      <c r="S71" s="2">
        <v>2E-3</v>
      </c>
      <c r="T71" s="2">
        <f t="shared" si="1"/>
        <v>1.7995018140615953</v>
      </c>
    </row>
    <row r="72" spans="1:20" x14ac:dyDescent="0.15">
      <c r="A72" s="2" t="s">
        <v>1232</v>
      </c>
      <c r="B72" s="2" t="s">
        <v>1233</v>
      </c>
      <c r="C72" s="2" t="s">
        <v>1234</v>
      </c>
      <c r="D72" s="12" t="s">
        <v>1235</v>
      </c>
      <c r="E72" s="2" t="s">
        <v>63</v>
      </c>
      <c r="F72" s="2" t="s">
        <v>1232</v>
      </c>
      <c r="G72" s="2">
        <v>9</v>
      </c>
      <c r="H72" s="2" t="s">
        <v>1236</v>
      </c>
      <c r="I72" s="2">
        <v>564</v>
      </c>
      <c r="J72" s="2" t="s">
        <v>1232</v>
      </c>
      <c r="K72" s="2" t="s">
        <v>5184</v>
      </c>
      <c r="L72" s="2">
        <v>1.274</v>
      </c>
      <c r="M72" s="2" t="s">
        <v>1238</v>
      </c>
      <c r="N72" s="2">
        <v>0.98599999999999999</v>
      </c>
      <c r="O72" s="2">
        <v>0.999</v>
      </c>
      <c r="P72" s="2">
        <v>0.98599999999999999</v>
      </c>
      <c r="Q72" s="2">
        <v>3.484</v>
      </c>
      <c r="R72" s="2">
        <v>3.21</v>
      </c>
      <c r="S72" s="2">
        <v>2E-3</v>
      </c>
      <c r="T72" s="2">
        <f t="shared" si="1"/>
        <v>1.6825732973475784</v>
      </c>
    </row>
    <row r="73" spans="1:20" x14ac:dyDescent="0.15">
      <c r="A73" s="2" t="s">
        <v>410</v>
      </c>
      <c r="B73" s="2" t="s">
        <v>411</v>
      </c>
      <c r="C73" s="2" t="s">
        <v>412</v>
      </c>
      <c r="D73" s="2" t="s">
        <v>413</v>
      </c>
      <c r="E73" s="2" t="s">
        <v>26</v>
      </c>
      <c r="F73" s="2" t="s">
        <v>410</v>
      </c>
      <c r="G73" s="2">
        <v>6</v>
      </c>
      <c r="H73" s="2" t="s">
        <v>414</v>
      </c>
      <c r="I73" s="2">
        <v>130</v>
      </c>
      <c r="J73" s="2" t="s">
        <v>410</v>
      </c>
      <c r="K73" s="2" t="s">
        <v>5185</v>
      </c>
      <c r="L73" s="2">
        <v>3.6970000000000001</v>
      </c>
      <c r="M73" s="2" t="s">
        <v>416</v>
      </c>
      <c r="N73" s="2">
        <v>0.98499999999999999</v>
      </c>
      <c r="O73" s="2">
        <v>1</v>
      </c>
      <c r="P73" s="2">
        <v>0.98499999999999999</v>
      </c>
      <c r="Q73" s="2">
        <v>3.6720000000000002</v>
      </c>
      <c r="R73" s="2">
        <v>3.0569999999999999</v>
      </c>
      <c r="S73" s="2">
        <v>2E-3</v>
      </c>
      <c r="T73" s="2">
        <f t="shared" si="1"/>
        <v>1.612116552224883</v>
      </c>
    </row>
    <row r="74" spans="1:20" x14ac:dyDescent="0.15">
      <c r="A74" s="2" t="s">
        <v>799</v>
      </c>
      <c r="B74" s="2" t="s">
        <v>800</v>
      </c>
      <c r="C74" s="2" t="s">
        <v>801</v>
      </c>
      <c r="D74" s="2" t="s">
        <v>802</v>
      </c>
      <c r="E74" s="2" t="s">
        <v>63</v>
      </c>
      <c r="F74" s="2" t="s">
        <v>799</v>
      </c>
      <c r="G74" s="2">
        <v>6</v>
      </c>
      <c r="H74" s="2" t="s">
        <v>803</v>
      </c>
      <c r="I74" s="2">
        <v>412</v>
      </c>
      <c r="J74" s="2" t="s">
        <v>799</v>
      </c>
      <c r="K74" s="2" t="s">
        <v>5186</v>
      </c>
      <c r="L74" s="2">
        <v>1.448</v>
      </c>
      <c r="M74" s="2" t="s">
        <v>87</v>
      </c>
      <c r="N74" s="2">
        <v>0.98799999999999999</v>
      </c>
      <c r="O74" s="2">
        <v>0.999</v>
      </c>
      <c r="P74" s="2">
        <v>0.98799999999999999</v>
      </c>
      <c r="Q74" s="2">
        <v>4.0659999999999998</v>
      </c>
      <c r="R74" s="2">
        <v>2.9329999999999998</v>
      </c>
      <c r="S74" s="2">
        <v>2E-3</v>
      </c>
      <c r="T74" s="2">
        <f t="shared" si="1"/>
        <v>1.5523770710948686</v>
      </c>
    </row>
    <row r="75" spans="1:20" x14ac:dyDescent="0.15">
      <c r="A75" s="2" t="s">
        <v>478</v>
      </c>
      <c r="B75" s="2" t="s">
        <v>479</v>
      </c>
      <c r="C75" s="2" t="s">
        <v>480</v>
      </c>
      <c r="D75" s="2" t="s">
        <v>481</v>
      </c>
      <c r="E75" s="2" t="s">
        <v>92</v>
      </c>
      <c r="F75" s="2" t="s">
        <v>478</v>
      </c>
      <c r="G75" s="2">
        <v>13</v>
      </c>
      <c r="H75" s="2" t="s">
        <v>482</v>
      </c>
      <c r="I75" s="2">
        <v>999</v>
      </c>
      <c r="J75" s="2" t="s">
        <v>478</v>
      </c>
      <c r="K75" s="2" t="s">
        <v>5187</v>
      </c>
      <c r="L75" s="2">
        <v>1.427</v>
      </c>
      <c r="M75" s="2" t="s">
        <v>87</v>
      </c>
      <c r="N75" s="2">
        <v>0.98499999999999999</v>
      </c>
      <c r="O75" s="2">
        <v>0.997</v>
      </c>
      <c r="P75" s="2">
        <v>0.98499999999999999</v>
      </c>
      <c r="Q75" s="2">
        <v>3.4910000000000001</v>
      </c>
      <c r="R75" s="2">
        <v>2.89</v>
      </c>
      <c r="S75" s="2">
        <v>2E-3</v>
      </c>
      <c r="T75" s="2">
        <f t="shared" si="1"/>
        <v>1.5310694927259541</v>
      </c>
    </row>
    <row r="76" spans="1:20" x14ac:dyDescent="0.15">
      <c r="A76" s="2" t="s">
        <v>67</v>
      </c>
      <c r="B76" s="2" t="s">
        <v>68</v>
      </c>
      <c r="C76" s="2" t="s">
        <v>69</v>
      </c>
      <c r="D76" s="2" t="s">
        <v>70</v>
      </c>
      <c r="E76" s="2" t="s">
        <v>63</v>
      </c>
      <c r="F76" s="2" t="s">
        <v>67</v>
      </c>
      <c r="G76" s="2">
        <v>9</v>
      </c>
      <c r="H76" s="2" t="s">
        <v>71</v>
      </c>
      <c r="I76" s="2">
        <v>727</v>
      </c>
      <c r="J76" s="2" t="s">
        <v>67</v>
      </c>
      <c r="K76" s="2" t="s">
        <v>5188</v>
      </c>
      <c r="L76" s="2">
        <v>0.433</v>
      </c>
      <c r="M76" s="2" t="s">
        <v>73</v>
      </c>
      <c r="N76" s="2">
        <v>0.98199999999999998</v>
      </c>
      <c r="O76" s="2">
        <v>1</v>
      </c>
      <c r="P76" s="2">
        <v>0.98199999999999998</v>
      </c>
      <c r="Q76" s="2">
        <v>2.577</v>
      </c>
      <c r="R76" s="2">
        <v>6.7039999999999997</v>
      </c>
      <c r="S76" s="2">
        <v>3.0000000000000001E-3</v>
      </c>
      <c r="T76" s="2">
        <f t="shared" si="1"/>
        <v>2.7450221490372648</v>
      </c>
    </row>
    <row r="77" spans="1:20" x14ac:dyDescent="0.15">
      <c r="A77" s="2" t="s">
        <v>338</v>
      </c>
      <c r="B77" s="2" t="s">
        <v>339</v>
      </c>
      <c r="C77" s="2" t="s">
        <v>340</v>
      </c>
      <c r="D77" s="2" t="s">
        <v>341</v>
      </c>
      <c r="E77" s="2" t="s">
        <v>63</v>
      </c>
      <c r="F77" s="2" t="s">
        <v>338</v>
      </c>
      <c r="G77" s="2">
        <v>13</v>
      </c>
      <c r="H77" s="2" t="s">
        <v>342</v>
      </c>
      <c r="I77" s="2">
        <v>672</v>
      </c>
      <c r="J77" s="2" t="s">
        <v>338</v>
      </c>
      <c r="K77" s="2" t="s">
        <v>5189</v>
      </c>
      <c r="L77" s="2">
        <v>0.91600000000000004</v>
      </c>
      <c r="M77" s="2" t="s">
        <v>344</v>
      </c>
      <c r="N77" s="2">
        <v>0.98299999999999998</v>
      </c>
      <c r="O77" s="2">
        <v>1</v>
      </c>
      <c r="P77" s="2">
        <v>0.98299999999999998</v>
      </c>
      <c r="Q77" s="2">
        <v>2.7349999999999999</v>
      </c>
      <c r="R77" s="2">
        <v>4.117</v>
      </c>
      <c r="S77" s="2">
        <v>3.0000000000000001E-3</v>
      </c>
      <c r="T77" s="2">
        <f t="shared" si="1"/>
        <v>2.041593448659182</v>
      </c>
    </row>
    <row r="78" spans="1:20" x14ac:dyDescent="0.15">
      <c r="A78" s="2" t="s">
        <v>1336</v>
      </c>
      <c r="B78" s="2" t="s">
        <v>1337</v>
      </c>
      <c r="C78" s="2" t="s">
        <v>1338</v>
      </c>
      <c r="D78" s="2" t="s">
        <v>5190</v>
      </c>
      <c r="E78" s="2" t="s">
        <v>55</v>
      </c>
      <c r="F78" s="2" t="s">
        <v>1336</v>
      </c>
      <c r="G78" s="2">
        <v>6</v>
      </c>
      <c r="H78" s="2" t="s">
        <v>1340</v>
      </c>
      <c r="I78" s="2">
        <v>288</v>
      </c>
      <c r="J78" s="2" t="s">
        <v>1336</v>
      </c>
      <c r="K78" s="2" t="s">
        <v>5191</v>
      </c>
      <c r="L78" s="2">
        <v>0.82</v>
      </c>
      <c r="M78" s="2" t="s">
        <v>1342</v>
      </c>
      <c r="N78" s="2">
        <v>0.97799999999999998</v>
      </c>
      <c r="O78" s="2">
        <v>1</v>
      </c>
      <c r="P78" s="2">
        <v>0.97799999999999998</v>
      </c>
      <c r="Q78" s="2">
        <v>3.0129999999999999</v>
      </c>
      <c r="R78" s="2">
        <v>3.6379999999999999</v>
      </c>
      <c r="S78" s="2">
        <v>3.0000000000000001E-3</v>
      </c>
      <c r="T78" s="2">
        <f t="shared" si="1"/>
        <v>1.8631455429893995</v>
      </c>
    </row>
    <row r="79" spans="1:20" x14ac:dyDescent="0.15">
      <c r="A79" s="2" t="s">
        <v>893</v>
      </c>
      <c r="B79" s="2" t="s">
        <v>894</v>
      </c>
      <c r="C79" s="2" t="s">
        <v>895</v>
      </c>
      <c r="D79" s="2" t="s">
        <v>896</v>
      </c>
      <c r="E79" s="2" t="s">
        <v>63</v>
      </c>
      <c r="F79" s="2" t="s">
        <v>893</v>
      </c>
      <c r="G79" s="2">
        <v>15</v>
      </c>
      <c r="H79" s="2" t="s">
        <v>897</v>
      </c>
      <c r="I79" s="2">
        <v>1078</v>
      </c>
      <c r="J79" s="2" t="s">
        <v>893</v>
      </c>
      <c r="K79" s="2" t="s">
        <v>5192</v>
      </c>
      <c r="L79" s="2">
        <v>1.893</v>
      </c>
      <c r="M79" s="2" t="s">
        <v>899</v>
      </c>
      <c r="N79" s="2">
        <v>0.97799999999999998</v>
      </c>
      <c r="O79" s="2">
        <v>1</v>
      </c>
      <c r="P79" s="2">
        <v>0.97799999999999998</v>
      </c>
      <c r="Q79" s="2">
        <v>2.5459999999999998</v>
      </c>
      <c r="R79" s="2">
        <v>3.3109999999999999</v>
      </c>
      <c r="S79" s="2">
        <v>3.0000000000000001E-3</v>
      </c>
      <c r="T79" s="2">
        <f t="shared" si="1"/>
        <v>1.7272670107349124</v>
      </c>
    </row>
    <row r="80" spans="1:20" x14ac:dyDescent="0.15">
      <c r="A80" s="2" t="s">
        <v>452</v>
      </c>
      <c r="B80" s="2" t="s">
        <v>453</v>
      </c>
      <c r="C80" s="2" t="s">
        <v>454</v>
      </c>
      <c r="D80" s="2" t="s">
        <v>455</v>
      </c>
      <c r="E80" s="2" t="s">
        <v>26</v>
      </c>
      <c r="F80" s="2" t="s">
        <v>452</v>
      </c>
      <c r="G80" s="2">
        <v>16</v>
      </c>
      <c r="H80" s="2" t="s">
        <v>456</v>
      </c>
      <c r="I80" s="2">
        <v>763</v>
      </c>
      <c r="J80" s="2" t="s">
        <v>452</v>
      </c>
      <c r="K80" s="2" t="s">
        <v>5193</v>
      </c>
      <c r="L80" s="2">
        <v>1.4710000000000001</v>
      </c>
      <c r="M80" s="2" t="s">
        <v>458</v>
      </c>
      <c r="N80" s="2">
        <v>0.98299999999999998</v>
      </c>
      <c r="O80" s="2">
        <v>1</v>
      </c>
      <c r="P80" s="2">
        <v>0.98299999999999998</v>
      </c>
      <c r="Q80" s="2">
        <v>3.1230000000000002</v>
      </c>
      <c r="R80" s="2">
        <v>3.2559999999999998</v>
      </c>
      <c r="S80" s="2">
        <v>3.0000000000000001E-3</v>
      </c>
      <c r="T80" s="2">
        <f t="shared" si="1"/>
        <v>1.7031006996041598</v>
      </c>
    </row>
    <row r="81" spans="1:20" x14ac:dyDescent="0.15">
      <c r="A81" s="2" t="s">
        <v>617</v>
      </c>
      <c r="B81" s="2" t="s">
        <v>618</v>
      </c>
      <c r="C81" s="2" t="s">
        <v>619</v>
      </c>
      <c r="D81" s="2" t="s">
        <v>620</v>
      </c>
      <c r="E81" s="2" t="s">
        <v>55</v>
      </c>
      <c r="F81" s="2" t="s">
        <v>617</v>
      </c>
      <c r="G81" s="2">
        <v>3</v>
      </c>
      <c r="H81" s="2" t="s">
        <v>621</v>
      </c>
      <c r="I81" s="2">
        <v>165</v>
      </c>
      <c r="J81" s="2" t="s">
        <v>617</v>
      </c>
      <c r="K81" s="2" t="s">
        <v>5194</v>
      </c>
      <c r="L81" s="2">
        <v>2.63</v>
      </c>
      <c r="M81" s="2" t="s">
        <v>623</v>
      </c>
      <c r="N81" s="2">
        <v>0.97699999999999998</v>
      </c>
      <c r="O81" s="2">
        <v>0.999</v>
      </c>
      <c r="P81" s="2">
        <v>0.97699999999999998</v>
      </c>
      <c r="Q81" s="2">
        <v>3.1829999999999998</v>
      </c>
      <c r="R81" s="2">
        <v>2.8420000000000001</v>
      </c>
      <c r="S81" s="2">
        <v>3.0000000000000001E-3</v>
      </c>
      <c r="T81" s="2">
        <f t="shared" si="1"/>
        <v>1.5069065545806934</v>
      </c>
    </row>
    <row r="82" spans="1:20" x14ac:dyDescent="0.15">
      <c r="A82" s="2" t="s">
        <v>873</v>
      </c>
      <c r="B82" s="2" t="s">
        <v>874</v>
      </c>
      <c r="C82" s="2" t="s">
        <v>875</v>
      </c>
      <c r="D82" s="2" t="s">
        <v>876</v>
      </c>
      <c r="E82" s="2" t="s">
        <v>63</v>
      </c>
      <c r="F82" s="2" t="s">
        <v>873</v>
      </c>
      <c r="G82" s="2">
        <v>20</v>
      </c>
      <c r="H82" s="2" t="s">
        <v>877</v>
      </c>
      <c r="I82" s="2">
        <v>609</v>
      </c>
      <c r="J82" s="2" t="s">
        <v>873</v>
      </c>
      <c r="K82" s="2" t="s">
        <v>5195</v>
      </c>
      <c r="L82" s="2">
        <v>1.675</v>
      </c>
      <c r="M82" s="2" t="s">
        <v>879</v>
      </c>
      <c r="N82" s="2">
        <v>0.97399999999999998</v>
      </c>
      <c r="O82" s="2">
        <v>0.999</v>
      </c>
      <c r="P82" s="2">
        <v>0.97399999999999998</v>
      </c>
      <c r="Q82" s="2">
        <v>2.556</v>
      </c>
      <c r="R82" s="2">
        <v>3.085</v>
      </c>
      <c r="S82" s="2">
        <v>4.0000000000000001E-3</v>
      </c>
      <c r="T82" s="2">
        <f t="shared" si="1"/>
        <v>1.6252704893746932</v>
      </c>
    </row>
    <row r="83" spans="1:20" x14ac:dyDescent="0.15">
      <c r="A83" s="2" t="s">
        <v>459</v>
      </c>
      <c r="B83" s="2" t="s">
        <v>460</v>
      </c>
      <c r="C83" s="2" t="s">
        <v>461</v>
      </c>
      <c r="D83" s="2" t="s">
        <v>462</v>
      </c>
      <c r="E83" s="2" t="s">
        <v>92</v>
      </c>
      <c r="F83" s="2" t="s">
        <v>459</v>
      </c>
      <c r="G83" s="2">
        <v>4</v>
      </c>
      <c r="H83" s="2" t="s">
        <v>463</v>
      </c>
      <c r="I83" s="2">
        <v>295</v>
      </c>
      <c r="J83" s="2" t="s">
        <v>459</v>
      </c>
      <c r="K83" s="2" t="s">
        <v>5196</v>
      </c>
      <c r="L83" s="2">
        <v>1.1259999999999999</v>
      </c>
      <c r="M83" s="2" t="s">
        <v>465</v>
      </c>
      <c r="N83" s="2">
        <v>0.97399999999999998</v>
      </c>
      <c r="O83" s="2">
        <v>0.99199999999999999</v>
      </c>
      <c r="P83" s="2">
        <v>0.97399999999999998</v>
      </c>
      <c r="Q83" s="2">
        <v>2.9870000000000001</v>
      </c>
      <c r="R83" s="2">
        <v>2.996</v>
      </c>
      <c r="S83" s="2">
        <v>4.0000000000000001E-3</v>
      </c>
      <c r="T83" s="2">
        <f t="shared" si="1"/>
        <v>1.5830376237966639</v>
      </c>
    </row>
    <row r="84" spans="1:20" x14ac:dyDescent="0.15">
      <c r="A84" s="2" t="s">
        <v>785</v>
      </c>
      <c r="B84" s="2" t="s">
        <v>786</v>
      </c>
      <c r="C84" s="2" t="s">
        <v>787</v>
      </c>
      <c r="D84" s="2" t="s">
        <v>788</v>
      </c>
      <c r="E84" s="2" t="s">
        <v>63</v>
      </c>
      <c r="F84" s="2" t="s">
        <v>785</v>
      </c>
      <c r="G84" s="2">
        <v>20</v>
      </c>
      <c r="H84" s="2" t="s">
        <v>789</v>
      </c>
      <c r="I84" s="2">
        <v>703</v>
      </c>
      <c r="J84" s="2" t="s">
        <v>785</v>
      </c>
      <c r="K84" s="2" t="s">
        <v>5197</v>
      </c>
      <c r="L84" s="2">
        <v>6.73</v>
      </c>
      <c r="M84" s="2" t="s">
        <v>791</v>
      </c>
      <c r="N84" s="2">
        <v>0.96</v>
      </c>
      <c r="O84" s="2">
        <v>0.995</v>
      </c>
      <c r="P84" s="2">
        <v>0.96</v>
      </c>
      <c r="Q84" s="2">
        <v>2.2040000000000002</v>
      </c>
      <c r="R84" s="2">
        <v>5.2779999999999996</v>
      </c>
      <c r="S84" s="2">
        <v>5.0000000000000001E-3</v>
      </c>
      <c r="T84" s="2">
        <f t="shared" si="1"/>
        <v>2.3999913506641812</v>
      </c>
    </row>
    <row r="85" spans="1:20" x14ac:dyDescent="0.15">
      <c r="A85" s="2" t="s">
        <v>1986</v>
      </c>
      <c r="B85" s="2" t="s">
        <v>1987</v>
      </c>
      <c r="C85" s="2" t="s">
        <v>1988</v>
      </c>
      <c r="D85" s="2" t="s">
        <v>1989</v>
      </c>
      <c r="E85" s="2" t="s">
        <v>63</v>
      </c>
      <c r="F85" s="2" t="s">
        <v>1986</v>
      </c>
      <c r="G85" s="2">
        <v>9</v>
      </c>
      <c r="H85" s="2" t="s">
        <v>1990</v>
      </c>
      <c r="I85" s="2">
        <v>378</v>
      </c>
      <c r="J85" s="2" t="s">
        <v>1986</v>
      </c>
      <c r="K85" s="2" t="s">
        <v>5198</v>
      </c>
      <c r="L85" s="2">
        <v>1.571</v>
      </c>
      <c r="M85" s="2" t="s">
        <v>1992</v>
      </c>
      <c r="N85" s="2">
        <v>0.96</v>
      </c>
      <c r="O85" s="2">
        <v>1</v>
      </c>
      <c r="P85" s="2">
        <v>0.96</v>
      </c>
      <c r="Q85" s="2">
        <v>2.0590000000000002</v>
      </c>
      <c r="R85" s="2">
        <v>3.7690000000000001</v>
      </c>
      <c r="S85" s="2">
        <v>5.0000000000000001E-3</v>
      </c>
      <c r="T85" s="2">
        <f t="shared" si="1"/>
        <v>1.9141817950022697</v>
      </c>
    </row>
    <row r="86" spans="1:20" x14ac:dyDescent="0.15">
      <c r="A86" s="2" t="s">
        <v>505</v>
      </c>
      <c r="B86" s="2" t="s">
        <v>506</v>
      </c>
      <c r="C86" s="2" t="s">
        <v>507</v>
      </c>
      <c r="D86" s="2" t="s">
        <v>508</v>
      </c>
      <c r="E86" s="2" t="s">
        <v>63</v>
      </c>
      <c r="F86" s="2" t="s">
        <v>505</v>
      </c>
      <c r="G86" s="2">
        <v>19</v>
      </c>
      <c r="H86" s="2" t="s">
        <v>509</v>
      </c>
      <c r="I86" s="2">
        <v>1227</v>
      </c>
      <c r="J86" s="2" t="s">
        <v>505</v>
      </c>
      <c r="K86" s="2" t="s">
        <v>5199</v>
      </c>
      <c r="L86" s="2">
        <v>1.022</v>
      </c>
      <c r="M86" s="2" t="s">
        <v>511</v>
      </c>
      <c r="N86" s="2">
        <v>0.96399999999999997</v>
      </c>
      <c r="O86" s="2">
        <v>0.997</v>
      </c>
      <c r="P86" s="2">
        <v>0.96399999999999997</v>
      </c>
      <c r="Q86" s="2">
        <v>2.161</v>
      </c>
      <c r="R86" s="2">
        <v>3.077</v>
      </c>
      <c r="S86" s="2">
        <v>5.0000000000000001E-3</v>
      </c>
      <c r="T86" s="2">
        <f t="shared" si="1"/>
        <v>1.6215244436714578</v>
      </c>
    </row>
    <row r="87" spans="1:20" x14ac:dyDescent="0.15">
      <c r="A87" s="2" t="s">
        <v>826</v>
      </c>
      <c r="B87" s="2" t="s">
        <v>827</v>
      </c>
      <c r="C87" s="2" t="s">
        <v>828</v>
      </c>
      <c r="D87" s="2" t="s">
        <v>829</v>
      </c>
      <c r="E87" s="2" t="s">
        <v>697</v>
      </c>
      <c r="F87" s="2" t="s">
        <v>830</v>
      </c>
      <c r="G87" s="2">
        <v>3</v>
      </c>
      <c r="H87" s="2" t="s">
        <v>831</v>
      </c>
      <c r="I87" s="2">
        <v>340</v>
      </c>
      <c r="J87" s="2" t="s">
        <v>826</v>
      </c>
      <c r="K87" s="2" t="s">
        <v>5200</v>
      </c>
      <c r="L87" s="2">
        <v>1.331</v>
      </c>
      <c r="M87" s="2" t="s">
        <v>87</v>
      </c>
      <c r="N87" s="2">
        <v>0.96499999999999997</v>
      </c>
      <c r="O87" s="2">
        <v>0.99199999999999999</v>
      </c>
      <c r="P87" s="2">
        <v>0.96499999999999997</v>
      </c>
      <c r="Q87" s="2">
        <v>3.02</v>
      </c>
      <c r="R87" s="2">
        <v>2.6960000000000002</v>
      </c>
      <c r="S87" s="2">
        <v>5.0000000000000001E-3</v>
      </c>
      <c r="T87" s="2">
        <f t="shared" si="1"/>
        <v>1.4308204965197715</v>
      </c>
    </row>
    <row r="88" spans="1:20" x14ac:dyDescent="0.15">
      <c r="A88" s="2" t="s">
        <v>562</v>
      </c>
      <c r="B88" s="2" t="s">
        <v>563</v>
      </c>
      <c r="C88" s="2" t="s">
        <v>564</v>
      </c>
      <c r="D88" s="2" t="s">
        <v>565</v>
      </c>
      <c r="E88" s="2" t="s">
        <v>26</v>
      </c>
      <c r="F88" s="2" t="s">
        <v>562</v>
      </c>
      <c r="G88" s="2">
        <v>8</v>
      </c>
      <c r="H88" s="2" t="s">
        <v>566</v>
      </c>
      <c r="I88" s="2">
        <v>273</v>
      </c>
      <c r="J88" s="2" t="s">
        <v>562</v>
      </c>
      <c r="K88" s="2" t="s">
        <v>5201</v>
      </c>
      <c r="L88" s="2">
        <v>2.1150000000000002</v>
      </c>
      <c r="M88" s="2" t="s">
        <v>568</v>
      </c>
      <c r="N88" s="2">
        <v>0.95799999999999996</v>
      </c>
      <c r="O88" s="2">
        <v>0.97199999999999998</v>
      </c>
      <c r="P88" s="2">
        <v>0.95799999999999996</v>
      </c>
      <c r="Q88" s="2">
        <v>2.879</v>
      </c>
      <c r="R88" s="2">
        <v>6.6449999999999996</v>
      </c>
      <c r="S88" s="2">
        <v>6.0000000000000001E-3</v>
      </c>
      <c r="T88" s="2">
        <f t="shared" si="1"/>
        <v>2.7322691995014501</v>
      </c>
    </row>
    <row r="89" spans="1:20" x14ac:dyDescent="0.15">
      <c r="A89" s="2" t="s">
        <v>624</v>
      </c>
      <c r="B89" s="2" t="s">
        <v>625</v>
      </c>
      <c r="C89" s="2" t="s">
        <v>626</v>
      </c>
      <c r="D89" s="2" t="s">
        <v>627</v>
      </c>
      <c r="E89" s="2" t="s">
        <v>92</v>
      </c>
      <c r="F89" s="2" t="s">
        <v>624</v>
      </c>
      <c r="G89" s="2">
        <v>2</v>
      </c>
      <c r="H89" s="2" t="s">
        <v>628</v>
      </c>
      <c r="I89" s="2">
        <v>84</v>
      </c>
      <c r="J89" s="2" t="s">
        <v>624</v>
      </c>
      <c r="K89" s="2" t="s">
        <v>5202</v>
      </c>
      <c r="L89" s="2">
        <v>1.3129999999999999</v>
      </c>
      <c r="M89" s="2" t="s">
        <v>87</v>
      </c>
      <c r="N89" s="2">
        <v>0.95799999999999996</v>
      </c>
      <c r="O89" s="2">
        <v>0.98799999999999999</v>
      </c>
      <c r="P89" s="2">
        <v>0.95799999999999996</v>
      </c>
      <c r="Q89" s="2">
        <v>2.5270000000000001</v>
      </c>
      <c r="R89" s="2">
        <v>2.66</v>
      </c>
      <c r="S89" s="2">
        <v>6.0000000000000001E-3</v>
      </c>
      <c r="T89" s="2">
        <f t="shared" si="1"/>
        <v>1.411426245726465</v>
      </c>
    </row>
    <row r="90" spans="1:20" x14ac:dyDescent="0.15">
      <c r="A90" s="2" t="s">
        <v>491</v>
      </c>
      <c r="B90" s="2" t="s">
        <v>492</v>
      </c>
      <c r="C90" s="2" t="s">
        <v>493</v>
      </c>
      <c r="D90" s="2" t="s">
        <v>494</v>
      </c>
      <c r="E90" s="2" t="s">
        <v>63</v>
      </c>
      <c r="F90" s="2" t="s">
        <v>491</v>
      </c>
      <c r="G90" s="2">
        <v>9</v>
      </c>
      <c r="H90" s="2" t="s">
        <v>495</v>
      </c>
      <c r="I90" s="2">
        <v>542</v>
      </c>
      <c r="J90" s="2" t="s">
        <v>491</v>
      </c>
      <c r="K90" s="2" t="s">
        <v>5203</v>
      </c>
      <c r="L90" s="2">
        <v>1.4690000000000001</v>
      </c>
      <c r="M90" s="2" t="s">
        <v>497</v>
      </c>
      <c r="N90" s="2">
        <v>0.94299999999999995</v>
      </c>
      <c r="O90" s="2">
        <v>0.99199999999999999</v>
      </c>
      <c r="P90" s="2">
        <v>0.94299999999999995</v>
      </c>
      <c r="Q90" s="2">
        <v>1.9119999999999999</v>
      </c>
      <c r="R90" s="2">
        <v>5.0940000000000003</v>
      </c>
      <c r="S90" s="2">
        <v>8.0000000000000002E-3</v>
      </c>
      <c r="T90" s="2">
        <f t="shared" si="1"/>
        <v>2.3487989596121079</v>
      </c>
    </row>
    <row r="91" spans="1:20" x14ac:dyDescent="0.15">
      <c r="A91" s="2" t="s">
        <v>652</v>
      </c>
      <c r="B91" s="2" t="s">
        <v>653</v>
      </c>
      <c r="C91" s="2" t="s">
        <v>654</v>
      </c>
      <c r="D91" s="2" t="s">
        <v>655</v>
      </c>
      <c r="E91" s="2" t="s">
        <v>178</v>
      </c>
      <c r="F91" s="2" t="s">
        <v>652</v>
      </c>
      <c r="G91" s="2">
        <v>15</v>
      </c>
      <c r="H91" s="2" t="s">
        <v>656</v>
      </c>
      <c r="I91" s="2">
        <v>406</v>
      </c>
      <c r="J91" s="2" t="s">
        <v>652</v>
      </c>
      <c r="K91" s="2" t="s">
        <v>5204</v>
      </c>
      <c r="L91" s="2">
        <v>2.2149999999999999</v>
      </c>
      <c r="M91" s="2" t="s">
        <v>658</v>
      </c>
      <c r="N91" s="2">
        <v>0.93300000000000005</v>
      </c>
      <c r="O91" s="2">
        <v>0.99099999999999999</v>
      </c>
      <c r="P91" s="2">
        <v>0.93300000000000005</v>
      </c>
      <c r="Q91" s="2">
        <v>1.7869999999999999</v>
      </c>
      <c r="R91" s="2">
        <v>3.3769999999999998</v>
      </c>
      <c r="S91" s="2">
        <v>0.01</v>
      </c>
      <c r="T91" s="2">
        <f t="shared" si="1"/>
        <v>1.7557421793453898</v>
      </c>
    </row>
    <row r="92" spans="1:20" x14ac:dyDescent="0.15">
      <c r="A92" s="2" t="s">
        <v>2670</v>
      </c>
      <c r="B92" s="2" t="s">
        <v>2671</v>
      </c>
      <c r="C92" s="2" t="s">
        <v>2672</v>
      </c>
      <c r="D92" s="2" t="s">
        <v>2673</v>
      </c>
      <c r="E92" s="2" t="s">
        <v>156</v>
      </c>
      <c r="F92" s="2" t="s">
        <v>2670</v>
      </c>
      <c r="G92" s="2">
        <v>6</v>
      </c>
      <c r="H92" s="2" t="s">
        <v>2674</v>
      </c>
      <c r="I92" s="2">
        <v>321</v>
      </c>
      <c r="J92" s="2" t="s">
        <v>2670</v>
      </c>
      <c r="K92" s="2" t="s">
        <v>5205</v>
      </c>
      <c r="L92" s="2">
        <v>1.5149999999999999</v>
      </c>
      <c r="M92" s="2" t="s">
        <v>87</v>
      </c>
      <c r="N92" s="2">
        <v>0.93200000000000005</v>
      </c>
      <c r="O92" s="2">
        <v>1</v>
      </c>
      <c r="P92" s="2">
        <v>0.93200000000000005</v>
      </c>
      <c r="Q92" s="2">
        <v>2.0830000000000002</v>
      </c>
      <c r="R92" s="2">
        <v>3.0680000000000001</v>
      </c>
      <c r="S92" s="2">
        <v>0.01</v>
      </c>
      <c r="T92" s="2">
        <f t="shared" si="1"/>
        <v>1.6172984828408465</v>
      </c>
    </row>
    <row r="93" spans="1:20" x14ac:dyDescent="0.15">
      <c r="A93" s="2" t="s">
        <v>818</v>
      </c>
      <c r="B93" s="2" t="s">
        <v>819</v>
      </c>
      <c r="C93" s="2" t="s">
        <v>820</v>
      </c>
      <c r="D93" s="2" t="s">
        <v>821</v>
      </c>
      <c r="E93" s="2" t="s">
        <v>822</v>
      </c>
      <c r="F93" s="2" t="s">
        <v>818</v>
      </c>
      <c r="G93" s="2">
        <v>2</v>
      </c>
      <c r="H93" s="2" t="s">
        <v>823</v>
      </c>
      <c r="I93" s="2">
        <v>362</v>
      </c>
      <c r="J93" s="2" t="s">
        <v>818</v>
      </c>
      <c r="K93" s="2" t="s">
        <v>5206</v>
      </c>
      <c r="L93" s="2">
        <v>0.92800000000000005</v>
      </c>
      <c r="M93" s="2" t="s">
        <v>825</v>
      </c>
      <c r="N93" s="2">
        <v>0.92600000000000005</v>
      </c>
      <c r="O93" s="2">
        <v>0.995</v>
      </c>
      <c r="P93" s="2">
        <v>0.92600000000000005</v>
      </c>
      <c r="Q93" s="2">
        <v>1.5429999999999999</v>
      </c>
      <c r="R93" s="2">
        <v>2.851</v>
      </c>
      <c r="S93" s="2">
        <v>1.0999999999999999E-2</v>
      </c>
      <c r="T93" s="2">
        <f t="shared" si="1"/>
        <v>1.5114680392758655</v>
      </c>
    </row>
    <row r="94" spans="1:20" x14ac:dyDescent="0.15">
      <c r="A94" s="2" t="s">
        <v>693</v>
      </c>
      <c r="B94" s="2" t="s">
        <v>694</v>
      </c>
      <c r="C94" s="2" t="s">
        <v>695</v>
      </c>
      <c r="D94" s="2" t="s">
        <v>696</v>
      </c>
      <c r="E94" s="2" t="s">
        <v>697</v>
      </c>
      <c r="F94" s="2" t="s">
        <v>693</v>
      </c>
      <c r="G94" s="2">
        <v>14</v>
      </c>
      <c r="H94" s="2" t="s">
        <v>698</v>
      </c>
      <c r="I94" s="2">
        <v>858</v>
      </c>
      <c r="J94" s="2" t="s">
        <v>693</v>
      </c>
      <c r="K94" s="2" t="s">
        <v>5207</v>
      </c>
      <c r="L94" s="2">
        <v>2.4580000000000002</v>
      </c>
      <c r="M94" s="2" t="s">
        <v>700</v>
      </c>
      <c r="N94" s="2">
        <v>0.92100000000000004</v>
      </c>
      <c r="O94" s="2">
        <v>0.98499999999999999</v>
      </c>
      <c r="P94" s="2">
        <v>0.92100000000000004</v>
      </c>
      <c r="Q94" s="2">
        <v>1.853</v>
      </c>
      <c r="R94" s="2">
        <v>4.5750000000000002</v>
      </c>
      <c r="S94" s="2">
        <v>1.2E-2</v>
      </c>
      <c r="T94" s="2">
        <f t="shared" si="1"/>
        <v>2.1937717433966801</v>
      </c>
    </row>
    <row r="95" spans="1:20" x14ac:dyDescent="0.15">
      <c r="A95" s="2" t="s">
        <v>534</v>
      </c>
      <c r="B95" s="2" t="s">
        <v>535</v>
      </c>
      <c r="C95" s="2" t="s">
        <v>536</v>
      </c>
      <c r="D95" s="2" t="s">
        <v>537</v>
      </c>
      <c r="E95" s="2" t="s">
        <v>26</v>
      </c>
      <c r="F95" s="2" t="s">
        <v>534</v>
      </c>
      <c r="G95" s="2">
        <v>12</v>
      </c>
      <c r="H95" s="2" t="s">
        <v>538</v>
      </c>
      <c r="I95" s="2">
        <v>146</v>
      </c>
      <c r="J95" s="2" t="s">
        <v>534</v>
      </c>
      <c r="K95" s="2" t="s">
        <v>5208</v>
      </c>
      <c r="L95" s="2">
        <v>4.1680000000000001</v>
      </c>
      <c r="M95" s="2" t="s">
        <v>540</v>
      </c>
      <c r="N95" s="2">
        <v>0.91900000000000004</v>
      </c>
      <c r="O95" s="2">
        <v>0.99399999999999999</v>
      </c>
      <c r="P95" s="2">
        <v>0.91900000000000004</v>
      </c>
      <c r="Q95" s="2">
        <v>1.996</v>
      </c>
      <c r="R95" s="2">
        <v>2.5950000000000002</v>
      </c>
      <c r="S95" s="2">
        <v>1.2999999999999999E-2</v>
      </c>
      <c r="T95" s="2">
        <f t="shared" si="1"/>
        <v>1.3757345385831563</v>
      </c>
    </row>
    <row r="96" spans="1:20" x14ac:dyDescent="0.15">
      <c r="A96" s="2" t="s">
        <v>920</v>
      </c>
      <c r="B96" s="2" t="s">
        <v>921</v>
      </c>
      <c r="C96" s="2" t="s">
        <v>922</v>
      </c>
      <c r="D96" s="2" t="s">
        <v>923</v>
      </c>
      <c r="E96" s="2" t="s">
        <v>63</v>
      </c>
      <c r="F96" s="2" t="s">
        <v>920</v>
      </c>
      <c r="G96" s="2">
        <v>8</v>
      </c>
      <c r="H96" s="2" t="s">
        <v>924</v>
      </c>
      <c r="I96" s="2">
        <v>339</v>
      </c>
      <c r="J96" s="2" t="s">
        <v>920</v>
      </c>
      <c r="K96" s="2" t="s">
        <v>5209</v>
      </c>
      <c r="L96" s="2">
        <v>1.9510000000000001</v>
      </c>
      <c r="M96" s="2" t="s">
        <v>926</v>
      </c>
      <c r="N96" s="2">
        <v>0.91700000000000004</v>
      </c>
      <c r="O96" s="2">
        <v>0.92400000000000004</v>
      </c>
      <c r="P96" s="2">
        <v>0.91700000000000004</v>
      </c>
      <c r="Q96" s="2">
        <v>2.3090000000000002</v>
      </c>
      <c r="R96" s="2">
        <v>8.4640000000000004</v>
      </c>
      <c r="S96" s="2">
        <v>1.4E-2</v>
      </c>
      <c r="T96" s="2">
        <f t="shared" si="1"/>
        <v>3.0813396274519391</v>
      </c>
    </row>
    <row r="97" spans="1:20" x14ac:dyDescent="0.15">
      <c r="A97" s="2" t="s">
        <v>596</v>
      </c>
      <c r="B97" s="2" t="s">
        <v>597</v>
      </c>
      <c r="C97" s="2" t="s">
        <v>598</v>
      </c>
      <c r="D97" s="2" t="s">
        <v>599</v>
      </c>
      <c r="E97" s="2" t="s">
        <v>92</v>
      </c>
      <c r="F97" s="2" t="s">
        <v>596</v>
      </c>
      <c r="G97" s="2">
        <v>7</v>
      </c>
      <c r="H97" s="2" t="s">
        <v>600</v>
      </c>
      <c r="I97" s="2">
        <v>216</v>
      </c>
      <c r="J97" s="2" t="s">
        <v>596</v>
      </c>
      <c r="K97" s="2" t="s">
        <v>5210</v>
      </c>
      <c r="L97" s="2">
        <v>2.9740000000000002</v>
      </c>
      <c r="M97" s="2" t="s">
        <v>602</v>
      </c>
      <c r="N97" s="2">
        <v>0.90200000000000002</v>
      </c>
      <c r="O97" s="2">
        <v>0.995</v>
      </c>
      <c r="P97" s="2">
        <v>0.90200000000000002</v>
      </c>
      <c r="Q97" s="2">
        <v>1.577</v>
      </c>
      <c r="R97" s="2">
        <v>3.2069999999999999</v>
      </c>
      <c r="S97" s="2">
        <v>1.9E-2</v>
      </c>
      <c r="T97" s="2">
        <f t="shared" si="1"/>
        <v>1.6812243537795599</v>
      </c>
    </row>
    <row r="98" spans="1:20" x14ac:dyDescent="0.15">
      <c r="A98" s="2" t="s">
        <v>665</v>
      </c>
      <c r="B98" s="2" t="s">
        <v>666</v>
      </c>
      <c r="C98" s="2" t="s">
        <v>667</v>
      </c>
      <c r="D98" s="2" t="s">
        <v>668</v>
      </c>
      <c r="E98" s="2" t="s">
        <v>63</v>
      </c>
      <c r="F98" s="2" t="s">
        <v>665</v>
      </c>
      <c r="G98" s="2">
        <v>7</v>
      </c>
      <c r="H98" s="2" t="s">
        <v>669</v>
      </c>
      <c r="I98" s="2">
        <v>213</v>
      </c>
      <c r="J98" s="2" t="s">
        <v>665</v>
      </c>
      <c r="K98" s="2" t="s">
        <v>5211</v>
      </c>
      <c r="L98" s="2">
        <v>1.571</v>
      </c>
      <c r="M98" s="2" t="s">
        <v>671</v>
      </c>
      <c r="N98" s="2">
        <v>0.89900000000000002</v>
      </c>
      <c r="O98" s="2">
        <v>0.96499999999999997</v>
      </c>
      <c r="P98" s="2">
        <v>0.89900000000000002</v>
      </c>
      <c r="Q98" s="2">
        <v>1.732</v>
      </c>
      <c r="R98" s="2">
        <v>5.2690000000000001</v>
      </c>
      <c r="S98" s="2">
        <v>0.02</v>
      </c>
      <c r="T98" s="2">
        <f t="shared" si="1"/>
        <v>2.3975291797113907</v>
      </c>
    </row>
    <row r="99" spans="1:20" x14ac:dyDescent="0.15">
      <c r="A99" s="2" t="s">
        <v>589</v>
      </c>
      <c r="B99" s="2" t="s">
        <v>590</v>
      </c>
      <c r="C99" s="2" t="s">
        <v>591</v>
      </c>
      <c r="D99" s="2" t="s">
        <v>592</v>
      </c>
      <c r="E99" s="2" t="s">
        <v>178</v>
      </c>
      <c r="F99" s="2" t="s">
        <v>589</v>
      </c>
      <c r="G99" s="2">
        <v>2</v>
      </c>
      <c r="H99" s="2" t="s">
        <v>593</v>
      </c>
      <c r="I99" s="2">
        <v>655</v>
      </c>
      <c r="J99" s="2" t="s">
        <v>589</v>
      </c>
      <c r="K99" s="2" t="s">
        <v>5212</v>
      </c>
      <c r="L99" s="2">
        <v>0.84399999999999997</v>
      </c>
      <c r="M99" s="2" t="s">
        <v>595</v>
      </c>
      <c r="N99" s="2">
        <v>0.88800000000000001</v>
      </c>
      <c r="O99" s="2">
        <v>1</v>
      </c>
      <c r="P99" s="2">
        <v>0.88800000000000001</v>
      </c>
      <c r="Q99" s="2">
        <v>1.0349999999999999</v>
      </c>
      <c r="R99" s="2">
        <v>3.38</v>
      </c>
      <c r="S99" s="2">
        <v>2.1999999999999999E-2</v>
      </c>
      <c r="T99" s="2">
        <f t="shared" si="1"/>
        <v>1.7570232465074596</v>
      </c>
    </row>
    <row r="100" spans="1:20" x14ac:dyDescent="0.15">
      <c r="A100" s="2" t="s">
        <v>555</v>
      </c>
      <c r="B100" s="2" t="s">
        <v>556</v>
      </c>
      <c r="C100" s="2" t="s">
        <v>557</v>
      </c>
      <c r="D100" s="2" t="s">
        <v>558</v>
      </c>
      <c r="E100" s="2" t="s">
        <v>55</v>
      </c>
      <c r="F100" s="2" t="s">
        <v>555</v>
      </c>
      <c r="G100" s="2">
        <v>16</v>
      </c>
      <c r="H100" s="2" t="s">
        <v>559</v>
      </c>
      <c r="I100" s="2">
        <v>605</v>
      </c>
      <c r="J100" s="2" t="s">
        <v>555</v>
      </c>
      <c r="K100" s="2" t="s">
        <v>5213</v>
      </c>
      <c r="L100" s="2">
        <v>1.4650000000000001</v>
      </c>
      <c r="M100" s="2" t="s">
        <v>561</v>
      </c>
      <c r="N100" s="2">
        <v>0.88600000000000001</v>
      </c>
      <c r="O100" s="2">
        <v>0.96699999999999997</v>
      </c>
      <c r="P100" s="2">
        <v>0.88600000000000001</v>
      </c>
      <c r="Q100" s="2">
        <v>1.1279999999999999</v>
      </c>
      <c r="R100" s="2">
        <v>6.4240000000000004</v>
      </c>
      <c r="S100" s="2">
        <v>2.3E-2</v>
      </c>
      <c r="T100" s="2">
        <f t="shared" si="1"/>
        <v>2.6834718928552275</v>
      </c>
    </row>
    <row r="101" spans="1:20" x14ac:dyDescent="0.15">
      <c r="A101" s="2" t="s">
        <v>1079</v>
      </c>
      <c r="B101" s="2" t="s">
        <v>1080</v>
      </c>
      <c r="C101" s="2" t="s">
        <v>1081</v>
      </c>
      <c r="D101" s="2" t="s">
        <v>1082</v>
      </c>
      <c r="E101" s="2" t="s">
        <v>63</v>
      </c>
      <c r="F101" s="2" t="s">
        <v>1079</v>
      </c>
      <c r="G101" s="2">
        <v>9</v>
      </c>
      <c r="H101" s="2" t="s">
        <v>1083</v>
      </c>
      <c r="I101" s="2">
        <v>465</v>
      </c>
      <c r="J101" s="2" t="s">
        <v>1079</v>
      </c>
      <c r="K101" s="2" t="s">
        <v>5214</v>
      </c>
      <c r="L101" s="2">
        <v>2.7090000000000001</v>
      </c>
      <c r="M101" s="2" t="s">
        <v>1085</v>
      </c>
      <c r="N101" s="2">
        <v>0.878</v>
      </c>
      <c r="O101" s="2">
        <v>0.96399999999999997</v>
      </c>
      <c r="P101" s="2">
        <v>0.878</v>
      </c>
      <c r="Q101" s="2">
        <v>1.169</v>
      </c>
      <c r="R101" s="2">
        <v>5.2610000000000001</v>
      </c>
      <c r="S101" s="2">
        <v>2.4E-2</v>
      </c>
      <c r="T101" s="2">
        <f t="shared" si="1"/>
        <v>2.3953370500727025</v>
      </c>
    </row>
    <row r="102" spans="1:20" x14ac:dyDescent="0.15">
      <c r="A102" s="2" t="s">
        <v>989</v>
      </c>
      <c r="B102" s="2" t="s">
        <v>990</v>
      </c>
      <c r="C102" s="2" t="s">
        <v>991</v>
      </c>
      <c r="D102" s="2" t="s">
        <v>992</v>
      </c>
      <c r="E102" s="2" t="s">
        <v>26</v>
      </c>
      <c r="F102" s="2" t="s">
        <v>989</v>
      </c>
      <c r="G102" s="2">
        <v>4</v>
      </c>
      <c r="H102" s="2" t="s">
        <v>993</v>
      </c>
      <c r="I102" s="2">
        <v>295</v>
      </c>
      <c r="J102" s="2" t="s">
        <v>989</v>
      </c>
      <c r="K102" s="2" t="s">
        <v>5215</v>
      </c>
      <c r="L102" s="2">
        <v>1.2490000000000001</v>
      </c>
      <c r="M102" s="2" t="s">
        <v>995</v>
      </c>
      <c r="N102" s="2">
        <v>0.878</v>
      </c>
      <c r="O102" s="2">
        <v>0.98099999999999998</v>
      </c>
      <c r="P102" s="2">
        <v>0.878</v>
      </c>
      <c r="Q102" s="2">
        <v>1.2050000000000001</v>
      </c>
      <c r="R102" s="2">
        <v>2.5369999999999999</v>
      </c>
      <c r="S102" s="2">
        <v>2.4E-2</v>
      </c>
      <c r="T102" s="2">
        <f t="shared" si="1"/>
        <v>1.3431235194018523</v>
      </c>
    </row>
    <row r="103" spans="1:20" x14ac:dyDescent="0.15">
      <c r="A103" s="2" t="s">
        <v>701</v>
      </c>
      <c r="B103" s="2" t="s">
        <v>702</v>
      </c>
      <c r="C103" s="2" t="s">
        <v>703</v>
      </c>
      <c r="D103" s="2" t="s">
        <v>704</v>
      </c>
      <c r="E103" s="2" t="s">
        <v>705</v>
      </c>
      <c r="F103" s="2" t="s">
        <v>701</v>
      </c>
      <c r="G103" s="2">
        <v>20</v>
      </c>
      <c r="H103" s="2" t="s">
        <v>706</v>
      </c>
      <c r="I103" s="2">
        <v>661</v>
      </c>
      <c r="J103" s="2" t="s">
        <v>701</v>
      </c>
      <c r="K103" s="2" t="s">
        <v>5216</v>
      </c>
      <c r="L103" s="2">
        <v>1.577</v>
      </c>
      <c r="M103" s="2" t="s">
        <v>708</v>
      </c>
      <c r="N103" s="2">
        <v>0.873</v>
      </c>
      <c r="O103" s="2">
        <v>0.98599999999999999</v>
      </c>
      <c r="P103" s="2">
        <v>0.873</v>
      </c>
      <c r="Q103" s="2">
        <v>1.0409999999999999</v>
      </c>
      <c r="R103" s="2">
        <v>4.0609999999999999</v>
      </c>
      <c r="S103" s="2">
        <v>2.5000000000000001E-2</v>
      </c>
      <c r="T103" s="2">
        <f t="shared" si="1"/>
        <v>2.0218350272622385</v>
      </c>
    </row>
    <row r="104" spans="1:20" x14ac:dyDescent="0.15">
      <c r="A104" s="2" t="s">
        <v>1364</v>
      </c>
      <c r="B104" s="2" t="s">
        <v>1365</v>
      </c>
      <c r="C104" s="2" t="s">
        <v>1366</v>
      </c>
      <c r="D104" s="2" t="s">
        <v>1367</v>
      </c>
      <c r="E104" s="2" t="s">
        <v>63</v>
      </c>
      <c r="F104" s="2" t="s">
        <v>1364</v>
      </c>
      <c r="G104" s="2">
        <v>5</v>
      </c>
      <c r="H104" s="2" t="s">
        <v>1368</v>
      </c>
      <c r="I104" s="2">
        <v>349</v>
      </c>
      <c r="J104" s="2" t="s">
        <v>1364</v>
      </c>
      <c r="K104" s="2" t="s">
        <v>5217</v>
      </c>
      <c r="L104" s="2">
        <v>1.2030000000000001</v>
      </c>
      <c r="M104" s="2" t="s">
        <v>87</v>
      </c>
      <c r="N104" s="2">
        <v>0.878</v>
      </c>
      <c r="O104" s="2">
        <v>0.91300000000000003</v>
      </c>
      <c r="P104" s="2">
        <v>0.878</v>
      </c>
      <c r="Q104" s="2">
        <v>1.5109999999999999</v>
      </c>
      <c r="R104" s="2">
        <v>2.4359999999999999</v>
      </c>
      <c r="S104" s="2">
        <v>2.5000000000000001E-2</v>
      </c>
      <c r="T104" s="2">
        <f t="shared" si="1"/>
        <v>1.2845141332442453</v>
      </c>
    </row>
    <row r="105" spans="1:20" x14ac:dyDescent="0.15">
      <c r="A105" s="2" t="s">
        <v>484</v>
      </c>
      <c r="B105" s="2" t="s">
        <v>485</v>
      </c>
      <c r="C105" s="2" t="s">
        <v>486</v>
      </c>
      <c r="D105" s="2" t="s">
        <v>487</v>
      </c>
      <c r="E105" s="2" t="s">
        <v>92</v>
      </c>
      <c r="F105" s="2" t="s">
        <v>484</v>
      </c>
      <c r="G105" s="2">
        <v>8</v>
      </c>
      <c r="H105" s="2" t="s">
        <v>488</v>
      </c>
      <c r="I105" s="2">
        <v>151</v>
      </c>
      <c r="J105" s="2" t="s">
        <v>484</v>
      </c>
      <c r="K105" s="2" t="s">
        <v>5218</v>
      </c>
      <c r="L105" s="2">
        <v>3.0960000000000001</v>
      </c>
      <c r="M105" s="2" t="s">
        <v>490</v>
      </c>
      <c r="N105" s="2">
        <v>0.85799999999999998</v>
      </c>
      <c r="O105" s="2">
        <v>0.998</v>
      </c>
      <c r="P105" s="2">
        <v>0.85799999999999998</v>
      </c>
      <c r="Q105" s="2">
        <v>1.234</v>
      </c>
      <c r="R105" s="2">
        <v>2.5819999999999999</v>
      </c>
      <c r="S105" s="2">
        <v>2.8000000000000001E-2</v>
      </c>
      <c r="T105" s="2">
        <f t="shared" si="1"/>
        <v>1.3684890006451036</v>
      </c>
    </row>
    <row r="106" spans="1:20" x14ac:dyDescent="0.15">
      <c r="A106" s="2" t="s">
        <v>1828</v>
      </c>
      <c r="B106" s="2" t="s">
        <v>1829</v>
      </c>
      <c r="C106" s="2" t="s">
        <v>1830</v>
      </c>
      <c r="D106" s="2" t="s">
        <v>1831</v>
      </c>
      <c r="E106" s="2" t="s">
        <v>63</v>
      </c>
      <c r="F106" s="2" t="s">
        <v>1828</v>
      </c>
      <c r="G106" s="2">
        <v>2</v>
      </c>
      <c r="H106" s="2" t="s">
        <v>1832</v>
      </c>
      <c r="I106" s="2">
        <v>213</v>
      </c>
      <c r="J106" s="2" t="s">
        <v>1828</v>
      </c>
      <c r="K106" s="2" t="s">
        <v>5219</v>
      </c>
      <c r="L106" s="2">
        <v>1.1910000000000001</v>
      </c>
      <c r="M106" s="2" t="s">
        <v>87</v>
      </c>
      <c r="N106" s="2">
        <v>0.84799999999999998</v>
      </c>
      <c r="O106" s="2">
        <v>0.94499999999999995</v>
      </c>
      <c r="P106" s="2">
        <v>0.84799999999999998</v>
      </c>
      <c r="Q106" s="2">
        <v>1.214</v>
      </c>
      <c r="R106" s="2">
        <v>2.4129999999999998</v>
      </c>
      <c r="S106" s="2">
        <v>0.03</v>
      </c>
      <c r="T106" s="2">
        <f t="shared" si="1"/>
        <v>1.2708279155536644</v>
      </c>
    </row>
    <row r="107" spans="1:20" x14ac:dyDescent="0.15">
      <c r="A107" s="2" t="s">
        <v>520</v>
      </c>
      <c r="B107" s="2" t="s">
        <v>521</v>
      </c>
      <c r="C107" s="2" t="s">
        <v>522</v>
      </c>
      <c r="D107" s="2" t="s">
        <v>523</v>
      </c>
      <c r="E107" s="2" t="s">
        <v>92</v>
      </c>
      <c r="F107" s="2" t="s">
        <v>520</v>
      </c>
      <c r="G107" s="2">
        <v>7</v>
      </c>
      <c r="H107" s="2" t="s">
        <v>524</v>
      </c>
      <c r="I107" s="2">
        <v>261</v>
      </c>
      <c r="J107" s="2" t="s">
        <v>520</v>
      </c>
      <c r="K107" s="2" t="s">
        <v>5220</v>
      </c>
      <c r="L107" s="2">
        <v>1.1879999999999999</v>
      </c>
      <c r="M107" s="2" t="s">
        <v>87</v>
      </c>
      <c r="N107" s="2">
        <v>0.84399999999999997</v>
      </c>
      <c r="O107" s="2">
        <v>0.94</v>
      </c>
      <c r="P107" s="2">
        <v>0.84399999999999997</v>
      </c>
      <c r="Q107" s="2">
        <v>0.97499999999999998</v>
      </c>
      <c r="R107" s="2">
        <v>2.407</v>
      </c>
      <c r="S107" s="2">
        <v>0.03</v>
      </c>
      <c r="T107" s="2">
        <f t="shared" si="1"/>
        <v>1.2672361418124098</v>
      </c>
    </row>
    <row r="108" spans="1:20" x14ac:dyDescent="0.15">
      <c r="A108" s="2" t="s">
        <v>576</v>
      </c>
      <c r="B108" s="2" t="s">
        <v>577</v>
      </c>
      <c r="C108" s="2" t="s">
        <v>578</v>
      </c>
      <c r="D108" s="2" t="s">
        <v>579</v>
      </c>
      <c r="E108" s="2" t="s">
        <v>63</v>
      </c>
      <c r="F108" s="2" t="s">
        <v>576</v>
      </c>
      <c r="G108" s="2">
        <v>8</v>
      </c>
      <c r="H108" s="2" t="s">
        <v>580</v>
      </c>
      <c r="I108" s="2">
        <v>293</v>
      </c>
      <c r="J108" s="2" t="s">
        <v>576</v>
      </c>
      <c r="K108" s="2" t="s">
        <v>5221</v>
      </c>
      <c r="L108" s="2">
        <v>3.1080000000000001</v>
      </c>
      <c r="M108" s="2" t="s">
        <v>582</v>
      </c>
      <c r="N108" s="2">
        <v>0.83099999999999996</v>
      </c>
      <c r="O108" s="2">
        <v>0.99399999999999999</v>
      </c>
      <c r="P108" s="2">
        <v>0.83099999999999996</v>
      </c>
      <c r="Q108" s="2">
        <v>1.079</v>
      </c>
      <c r="R108" s="2">
        <v>2.8029999999999999</v>
      </c>
      <c r="S108" s="2">
        <v>3.4000000000000002E-2</v>
      </c>
      <c r="T108" s="2">
        <f t="shared" si="1"/>
        <v>1.4869717443704069</v>
      </c>
    </row>
    <row r="109" spans="1:20" x14ac:dyDescent="0.15">
      <c r="A109" s="2" t="s">
        <v>927</v>
      </c>
      <c r="B109" s="2" t="s">
        <v>928</v>
      </c>
      <c r="C109" s="2" t="s">
        <v>929</v>
      </c>
      <c r="D109" s="2" t="s">
        <v>930</v>
      </c>
      <c r="E109" s="2" t="s">
        <v>63</v>
      </c>
      <c r="F109" s="2" t="s">
        <v>927</v>
      </c>
      <c r="G109" s="2">
        <v>23</v>
      </c>
      <c r="H109" s="2" t="s">
        <v>931</v>
      </c>
      <c r="I109" s="2">
        <v>636</v>
      </c>
      <c r="J109" s="2" t="s">
        <v>927</v>
      </c>
      <c r="K109" s="2" t="s">
        <v>5222</v>
      </c>
      <c r="L109" s="2">
        <v>3.149</v>
      </c>
      <c r="M109" s="2" t="s">
        <v>933</v>
      </c>
      <c r="N109" s="2">
        <v>0.80400000000000005</v>
      </c>
      <c r="O109" s="2">
        <v>0.95299999999999996</v>
      </c>
      <c r="P109" s="2">
        <v>0.80400000000000005</v>
      </c>
      <c r="Q109" s="2">
        <v>0.79500000000000004</v>
      </c>
      <c r="R109" s="2">
        <v>3.8809999999999998</v>
      </c>
      <c r="S109" s="2">
        <v>3.5000000000000003E-2</v>
      </c>
      <c r="T109" s="2">
        <f t="shared" si="1"/>
        <v>1.9564284331233612</v>
      </c>
    </row>
    <row r="110" spans="1:20" x14ac:dyDescent="0.15">
      <c r="A110" s="2" t="s">
        <v>968</v>
      </c>
      <c r="B110" s="2" t="s">
        <v>969</v>
      </c>
      <c r="C110" s="2" t="s">
        <v>970</v>
      </c>
      <c r="D110" s="2" t="s">
        <v>971</v>
      </c>
      <c r="E110" s="2" t="s">
        <v>63</v>
      </c>
      <c r="F110" s="2" t="s">
        <v>968</v>
      </c>
      <c r="G110" s="2">
        <v>9</v>
      </c>
      <c r="H110" s="2" t="s">
        <v>972</v>
      </c>
      <c r="I110" s="2">
        <v>544</v>
      </c>
      <c r="J110" s="2" t="s">
        <v>968</v>
      </c>
      <c r="K110" s="2" t="s">
        <v>5223</v>
      </c>
      <c r="L110" s="2">
        <v>0.80500000000000005</v>
      </c>
      <c r="M110" s="2" t="s">
        <v>974</v>
      </c>
      <c r="N110" s="2">
        <v>0.79700000000000004</v>
      </c>
      <c r="O110" s="2">
        <v>1</v>
      </c>
      <c r="P110" s="2">
        <v>0.79700000000000004</v>
      </c>
      <c r="Q110" s="2">
        <v>-0.80700000000000005</v>
      </c>
      <c r="R110" s="2">
        <v>3.1709999999999998</v>
      </c>
      <c r="S110" s="2">
        <v>3.6999999999999998E-2</v>
      </c>
      <c r="T110" s="2">
        <f t="shared" si="1"/>
        <v>1.6649378774417523</v>
      </c>
    </row>
    <row r="111" spans="1:20" x14ac:dyDescent="0.15">
      <c r="A111" s="2" t="s">
        <v>765</v>
      </c>
      <c r="B111" s="2" t="s">
        <v>766</v>
      </c>
      <c r="C111" s="2" t="s">
        <v>767</v>
      </c>
      <c r="D111" s="2" t="s">
        <v>768</v>
      </c>
      <c r="E111" s="2" t="s">
        <v>26</v>
      </c>
      <c r="F111" s="2" t="s">
        <v>765</v>
      </c>
      <c r="G111" s="2">
        <v>6</v>
      </c>
      <c r="H111" s="2" t="s">
        <v>769</v>
      </c>
      <c r="I111" s="2">
        <v>417</v>
      </c>
      <c r="J111" s="2" t="s">
        <v>765</v>
      </c>
      <c r="K111" s="2" t="s">
        <v>5224</v>
      </c>
      <c r="L111" s="2">
        <v>1.153</v>
      </c>
      <c r="M111" s="2" t="s">
        <v>87</v>
      </c>
      <c r="N111" s="2">
        <v>0.79300000000000004</v>
      </c>
      <c r="O111" s="2">
        <v>0.84299999999999997</v>
      </c>
      <c r="P111" s="2">
        <v>0.79300000000000004</v>
      </c>
      <c r="Q111" s="2">
        <v>0.86199999999999999</v>
      </c>
      <c r="R111" s="2">
        <v>2.3359999999999999</v>
      </c>
      <c r="S111" s="2">
        <v>3.9E-2</v>
      </c>
      <c r="T111" s="2">
        <f t="shared" si="1"/>
        <v>1.2240402742179302</v>
      </c>
    </row>
    <row r="112" spans="1:20" x14ac:dyDescent="0.15">
      <c r="A112" s="2" t="s">
        <v>887</v>
      </c>
      <c r="B112" s="2" t="s">
        <v>888</v>
      </c>
      <c r="C112" s="2" t="s">
        <v>889</v>
      </c>
      <c r="D112" s="2" t="s">
        <v>890</v>
      </c>
      <c r="E112" s="2" t="s">
        <v>92</v>
      </c>
      <c r="F112" s="2" t="s">
        <v>887</v>
      </c>
      <c r="G112" s="2">
        <v>7</v>
      </c>
      <c r="H112" s="2" t="s">
        <v>891</v>
      </c>
      <c r="I112" s="2">
        <v>317</v>
      </c>
      <c r="J112" s="2" t="s">
        <v>887</v>
      </c>
      <c r="K112" s="2" t="s">
        <v>5225</v>
      </c>
      <c r="L112" s="2">
        <v>1.337</v>
      </c>
      <c r="M112" s="2" t="s">
        <v>87</v>
      </c>
      <c r="N112" s="2">
        <v>0.78900000000000003</v>
      </c>
      <c r="O112" s="2">
        <v>1</v>
      </c>
      <c r="P112" s="2">
        <v>0.78900000000000003</v>
      </c>
      <c r="Q112" s="2">
        <v>0.30199999999999999</v>
      </c>
      <c r="R112" s="2">
        <v>2.7090000000000001</v>
      </c>
      <c r="S112" s="2">
        <v>4.2000000000000003E-2</v>
      </c>
      <c r="T112" s="2">
        <f t="shared" si="1"/>
        <v>1.4377603935399275</v>
      </c>
    </row>
    <row r="113" spans="1:20" x14ac:dyDescent="0.15">
      <c r="A113" s="2" t="s">
        <v>603</v>
      </c>
      <c r="B113" s="2" t="s">
        <v>604</v>
      </c>
      <c r="C113" s="2" t="s">
        <v>605</v>
      </c>
      <c r="D113" s="2" t="s">
        <v>606</v>
      </c>
      <c r="E113" s="2" t="s">
        <v>63</v>
      </c>
      <c r="F113" s="2" t="s">
        <v>603</v>
      </c>
      <c r="G113" s="2">
        <v>8</v>
      </c>
      <c r="H113" s="2" t="s">
        <v>607</v>
      </c>
      <c r="I113" s="2">
        <v>719</v>
      </c>
      <c r="J113" s="2" t="s">
        <v>603</v>
      </c>
      <c r="K113" s="2" t="s">
        <v>5226</v>
      </c>
      <c r="L113" s="2">
        <v>0.73499999999999999</v>
      </c>
      <c r="M113" s="2" t="s">
        <v>609</v>
      </c>
      <c r="N113" s="2">
        <v>0.76900000000000002</v>
      </c>
      <c r="O113" s="2">
        <v>0.99199999999999999</v>
      </c>
      <c r="P113" s="2">
        <v>0.76900000000000002</v>
      </c>
      <c r="Q113" s="2">
        <v>-9.5000000000000001E-2</v>
      </c>
      <c r="R113" s="2">
        <v>2.6230000000000002</v>
      </c>
      <c r="S113" s="2">
        <v>4.7E-2</v>
      </c>
      <c r="T113" s="2">
        <f t="shared" si="1"/>
        <v>1.3912178076028974</v>
      </c>
    </row>
    <row r="114" spans="1:20" x14ac:dyDescent="0.15">
      <c r="A114" s="13" t="s">
        <v>610</v>
      </c>
      <c r="B114" s="13" t="s">
        <v>611</v>
      </c>
      <c r="C114" s="13" t="s">
        <v>612</v>
      </c>
      <c r="D114" s="13" t="s">
        <v>613</v>
      </c>
      <c r="E114" s="13" t="s">
        <v>63</v>
      </c>
      <c r="F114" s="13" t="s">
        <v>610</v>
      </c>
      <c r="G114" s="13">
        <v>26</v>
      </c>
      <c r="H114" s="13" t="s">
        <v>614</v>
      </c>
      <c r="I114" s="13">
        <v>617</v>
      </c>
      <c r="J114" s="13" t="s">
        <v>610</v>
      </c>
      <c r="K114" s="13" t="s">
        <v>5227</v>
      </c>
      <c r="L114" s="13">
        <v>3.6459999999999999</v>
      </c>
      <c r="M114" s="13" t="s">
        <v>616</v>
      </c>
      <c r="N114" s="13">
        <v>0.76900000000000002</v>
      </c>
      <c r="O114" s="13">
        <v>1</v>
      </c>
      <c r="P114" s="13">
        <v>0.76900000000000002</v>
      </c>
      <c r="Q114" s="13">
        <v>-0.41899999999999998</v>
      </c>
      <c r="R114" s="13">
        <v>2.5910000000000002</v>
      </c>
      <c r="S114" s="13">
        <v>4.8000000000000001E-2</v>
      </c>
      <c r="T114" s="2">
        <f t="shared" si="1"/>
        <v>1.3735090155180074</v>
      </c>
    </row>
    <row r="115" spans="1:20" x14ac:dyDescent="0.15">
      <c r="A115" s="2" t="s">
        <v>1357</v>
      </c>
      <c r="B115" s="2" t="s">
        <v>1358</v>
      </c>
      <c r="C115" s="2" t="s">
        <v>1359</v>
      </c>
      <c r="D115" s="2" t="s">
        <v>1360</v>
      </c>
      <c r="E115" s="2" t="s">
        <v>156</v>
      </c>
      <c r="F115" s="2" t="s">
        <v>1357</v>
      </c>
      <c r="G115" s="2">
        <v>6</v>
      </c>
      <c r="H115" s="2" t="s">
        <v>1361</v>
      </c>
      <c r="I115" s="2">
        <v>194</v>
      </c>
      <c r="J115" s="2" t="s">
        <v>1357</v>
      </c>
      <c r="K115" s="2" t="s">
        <v>5228</v>
      </c>
      <c r="L115" s="2">
        <v>2.2330000000000001</v>
      </c>
      <c r="M115" s="2" t="s">
        <v>1363</v>
      </c>
      <c r="N115" s="2">
        <v>0.75900000000000001</v>
      </c>
      <c r="O115" s="2">
        <v>0.88</v>
      </c>
      <c r="P115" s="2">
        <v>0.75900000000000001</v>
      </c>
      <c r="Q115" s="2">
        <v>0.751</v>
      </c>
      <c r="R115" s="2">
        <v>5.1749999999999998</v>
      </c>
      <c r="S115" s="2">
        <v>5.0999999999999997E-2</v>
      </c>
      <c r="T115" s="2">
        <f t="shared" si="1"/>
        <v>2.371558862611963</v>
      </c>
    </row>
    <row r="116" spans="1:20" x14ac:dyDescent="0.15">
      <c r="A116" s="2" t="s">
        <v>880</v>
      </c>
      <c r="B116" s="2" t="s">
        <v>881</v>
      </c>
      <c r="C116" s="2" t="s">
        <v>882</v>
      </c>
      <c r="D116" s="2" t="s">
        <v>883</v>
      </c>
      <c r="E116" s="2" t="s">
        <v>92</v>
      </c>
      <c r="F116" s="2" t="s">
        <v>880</v>
      </c>
      <c r="G116" s="2">
        <v>5</v>
      </c>
      <c r="H116" s="2" t="s">
        <v>884</v>
      </c>
      <c r="I116" s="2">
        <v>204</v>
      </c>
      <c r="J116" s="2" t="s">
        <v>880</v>
      </c>
      <c r="K116" s="2" t="s">
        <v>5229</v>
      </c>
      <c r="L116" s="2">
        <v>1.581</v>
      </c>
      <c r="M116" s="2" t="s">
        <v>886</v>
      </c>
      <c r="N116" s="2">
        <v>0.76</v>
      </c>
      <c r="O116" s="2">
        <v>0.97499999999999998</v>
      </c>
      <c r="P116" s="2">
        <v>0.76</v>
      </c>
      <c r="Q116" s="2">
        <v>-0.66300000000000003</v>
      </c>
      <c r="R116" s="2">
        <v>2.4670000000000001</v>
      </c>
      <c r="S116" s="2">
        <v>5.0999999999999997E-2</v>
      </c>
      <c r="T116" s="2">
        <f t="shared" si="1"/>
        <v>1.3027577156380361</v>
      </c>
    </row>
    <row r="117" spans="1:20" x14ac:dyDescent="0.15">
      <c r="A117" s="2" t="s">
        <v>1003</v>
      </c>
      <c r="B117" s="2" t="s">
        <v>1004</v>
      </c>
      <c r="C117" s="2" t="s">
        <v>1005</v>
      </c>
      <c r="D117" s="2" t="s">
        <v>1006</v>
      </c>
      <c r="E117" s="2" t="s">
        <v>63</v>
      </c>
      <c r="F117" s="2" t="s">
        <v>1003</v>
      </c>
      <c r="G117" s="2">
        <v>2</v>
      </c>
      <c r="H117" s="2" t="s">
        <v>1007</v>
      </c>
      <c r="I117" s="2">
        <v>69</v>
      </c>
      <c r="J117" s="2" t="s">
        <v>1003</v>
      </c>
      <c r="K117" s="2" t="s">
        <v>5230</v>
      </c>
      <c r="L117" s="2">
        <v>0.73099999999999998</v>
      </c>
      <c r="M117" s="2" t="s">
        <v>1009</v>
      </c>
      <c r="N117" s="2">
        <v>0.753</v>
      </c>
      <c r="O117" s="2">
        <v>0.89800000000000002</v>
      </c>
      <c r="P117" s="2">
        <v>0.753</v>
      </c>
      <c r="Q117" s="2">
        <v>0.44500000000000001</v>
      </c>
      <c r="R117" s="2">
        <v>2.419</v>
      </c>
      <c r="S117" s="2">
        <v>5.2999999999999999E-2</v>
      </c>
      <c r="T117" s="2">
        <f t="shared" si="1"/>
        <v>1.2744107693178379</v>
      </c>
    </row>
    <row r="118" spans="1:20" x14ac:dyDescent="0.15">
      <c r="A118" s="2" t="s">
        <v>498</v>
      </c>
      <c r="B118" s="2" t="s">
        <v>499</v>
      </c>
      <c r="C118" s="2" t="s">
        <v>500</v>
      </c>
      <c r="D118" s="2" t="s">
        <v>501</v>
      </c>
      <c r="E118" s="2" t="s">
        <v>63</v>
      </c>
      <c r="F118" s="2" t="s">
        <v>498</v>
      </c>
      <c r="G118" s="2">
        <v>15</v>
      </c>
      <c r="H118" s="2" t="s">
        <v>502</v>
      </c>
      <c r="I118" s="2">
        <v>909</v>
      </c>
      <c r="J118" s="2" t="s">
        <v>498</v>
      </c>
      <c r="K118" s="2" t="s">
        <v>5231</v>
      </c>
      <c r="L118" s="2">
        <v>1.214</v>
      </c>
      <c r="M118" s="2" t="s">
        <v>504</v>
      </c>
      <c r="N118" s="2">
        <v>0.75</v>
      </c>
      <c r="O118" s="2">
        <v>1</v>
      </c>
      <c r="P118" s="2">
        <v>0.75</v>
      </c>
      <c r="Q118" s="2">
        <v>-5.7789999999999999</v>
      </c>
      <c r="R118" s="2">
        <v>3.8380000000000001</v>
      </c>
      <c r="S118" s="2">
        <v>5.6000000000000001E-2</v>
      </c>
      <c r="T118" s="2">
        <f t="shared" si="1"/>
        <v>1.9403547115332931</v>
      </c>
    </row>
    <row r="119" spans="1:20" x14ac:dyDescent="0.15">
      <c r="A119" s="2" t="s">
        <v>1121</v>
      </c>
      <c r="B119" s="2" t="s">
        <v>1122</v>
      </c>
      <c r="C119" s="2" t="s">
        <v>1123</v>
      </c>
      <c r="D119" s="2" t="s">
        <v>1124</v>
      </c>
      <c r="E119" s="2" t="s">
        <v>92</v>
      </c>
      <c r="F119" s="2" t="s">
        <v>1121</v>
      </c>
      <c r="G119" s="2">
        <v>3</v>
      </c>
      <c r="H119" s="2" t="s">
        <v>1125</v>
      </c>
      <c r="I119" s="2">
        <v>135</v>
      </c>
      <c r="J119" s="2" t="s">
        <v>1121</v>
      </c>
      <c r="K119" s="2" t="s">
        <v>5232</v>
      </c>
      <c r="L119" s="2">
        <v>1.466</v>
      </c>
      <c r="M119" s="2" t="s">
        <v>87</v>
      </c>
      <c r="N119" s="2">
        <v>0.749</v>
      </c>
      <c r="O119" s="2">
        <v>1</v>
      </c>
      <c r="P119" s="2">
        <v>0.749</v>
      </c>
      <c r="Q119" s="2">
        <v>-11.39</v>
      </c>
      <c r="R119" s="2">
        <v>2.9710000000000001</v>
      </c>
      <c r="S119" s="2">
        <v>5.7000000000000002E-2</v>
      </c>
      <c r="T119" s="2">
        <f t="shared" si="1"/>
        <v>1.5709486051733277</v>
      </c>
    </row>
    <row r="120" spans="1:20" x14ac:dyDescent="0.15">
      <c r="A120" s="2" t="s">
        <v>392</v>
      </c>
      <c r="B120" s="2" t="s">
        <v>393</v>
      </c>
      <c r="C120" s="2" t="s">
        <v>394</v>
      </c>
      <c r="D120" s="2" t="s">
        <v>395</v>
      </c>
      <c r="E120" s="2" t="s">
        <v>63</v>
      </c>
      <c r="F120" s="2" t="s">
        <v>392</v>
      </c>
      <c r="G120" s="2">
        <v>5</v>
      </c>
      <c r="H120" s="2" t="s">
        <v>396</v>
      </c>
      <c r="I120" s="2">
        <v>189</v>
      </c>
      <c r="J120" s="2" t="s">
        <v>392</v>
      </c>
      <c r="K120" s="2" t="s">
        <v>5233</v>
      </c>
      <c r="L120" s="2">
        <v>1.2609999999999999</v>
      </c>
      <c r="M120" s="2" t="s">
        <v>87</v>
      </c>
      <c r="N120" s="2">
        <v>0.74099999999999999</v>
      </c>
      <c r="O120" s="2">
        <v>0.997</v>
      </c>
      <c r="P120" s="2">
        <v>0.74099999999999999</v>
      </c>
      <c r="Q120" s="2">
        <v>-2.2629999999999999</v>
      </c>
      <c r="R120" s="2">
        <v>2.5539999999999998</v>
      </c>
      <c r="S120" s="2">
        <v>5.8000000000000003E-2</v>
      </c>
      <c r="T120" s="2">
        <f t="shared" si="1"/>
        <v>1.3527585250406367</v>
      </c>
    </row>
    <row r="121" spans="1:20" x14ac:dyDescent="0.15">
      <c r="A121" s="2" t="s">
        <v>2595</v>
      </c>
      <c r="B121" s="2" t="s">
        <v>2596</v>
      </c>
      <c r="C121" s="2" t="s">
        <v>2597</v>
      </c>
      <c r="D121" s="2" t="s">
        <v>2598</v>
      </c>
      <c r="E121" s="2" t="s">
        <v>822</v>
      </c>
      <c r="F121" s="2" t="s">
        <v>2595</v>
      </c>
      <c r="G121" s="2">
        <v>7</v>
      </c>
      <c r="H121" s="2" t="s">
        <v>2599</v>
      </c>
      <c r="I121" s="2">
        <v>450</v>
      </c>
      <c r="J121" s="2" t="s">
        <v>2595</v>
      </c>
      <c r="K121" s="2" t="s">
        <v>5234</v>
      </c>
      <c r="L121" s="2">
        <v>1.1279999999999999</v>
      </c>
      <c r="M121" s="2" t="s">
        <v>87</v>
      </c>
      <c r="N121" s="2">
        <v>0.74</v>
      </c>
      <c r="O121" s="2">
        <v>0.77500000000000002</v>
      </c>
      <c r="P121" s="2">
        <v>0.74</v>
      </c>
      <c r="Q121" s="2">
        <v>0.68100000000000005</v>
      </c>
      <c r="R121" s="2">
        <v>2.286</v>
      </c>
      <c r="S121" s="2">
        <v>5.8999999999999997E-2</v>
      </c>
      <c r="T121" s="2">
        <f t="shared" si="1"/>
        <v>1.1928254035523911</v>
      </c>
    </row>
    <row r="122" spans="1:20" x14ac:dyDescent="0.15">
      <c r="A122" s="2" t="s">
        <v>1635</v>
      </c>
      <c r="B122" s="2" t="s">
        <v>1636</v>
      </c>
      <c r="C122" s="2" t="s">
        <v>1637</v>
      </c>
      <c r="D122" s="2" t="s">
        <v>1638</v>
      </c>
      <c r="E122" s="2" t="s">
        <v>55</v>
      </c>
      <c r="F122" s="2" t="s">
        <v>1635</v>
      </c>
      <c r="G122" s="2">
        <v>3</v>
      </c>
      <c r="H122" s="2" t="s">
        <v>1639</v>
      </c>
      <c r="I122" s="2">
        <v>312</v>
      </c>
      <c r="J122" s="2" t="s">
        <v>1635</v>
      </c>
      <c r="K122" s="2" t="s">
        <v>5235</v>
      </c>
      <c r="L122" s="2">
        <v>1.153</v>
      </c>
      <c r="M122" s="2" t="s">
        <v>87</v>
      </c>
      <c r="N122" s="2">
        <v>0.73699999999999999</v>
      </c>
      <c r="O122" s="2">
        <v>0.96</v>
      </c>
      <c r="P122" s="2">
        <v>0.73699999999999999</v>
      </c>
      <c r="Q122" s="2">
        <v>0.129</v>
      </c>
      <c r="R122" s="2">
        <v>2.335</v>
      </c>
      <c r="S122" s="2">
        <v>0.06</v>
      </c>
      <c r="T122" s="2">
        <f t="shared" si="1"/>
        <v>1.2234225499349372</v>
      </c>
    </row>
    <row r="123" spans="1:20" x14ac:dyDescent="0.15">
      <c r="A123" s="2" t="s">
        <v>1058</v>
      </c>
      <c r="B123" s="2" t="s">
        <v>1059</v>
      </c>
      <c r="C123" s="2" t="s">
        <v>1060</v>
      </c>
      <c r="D123" s="2" t="s">
        <v>1061</v>
      </c>
      <c r="E123" s="2" t="s">
        <v>55</v>
      </c>
      <c r="F123" s="2" t="s">
        <v>1058</v>
      </c>
      <c r="G123" s="2">
        <v>6</v>
      </c>
      <c r="H123" s="2" t="s">
        <v>1062</v>
      </c>
      <c r="I123" s="2">
        <v>288</v>
      </c>
      <c r="J123" s="2" t="s">
        <v>1058</v>
      </c>
      <c r="K123" s="2" t="s">
        <v>5236</v>
      </c>
      <c r="L123" s="2">
        <v>1.1220000000000001</v>
      </c>
      <c r="M123" s="2" t="s">
        <v>1064</v>
      </c>
      <c r="N123" s="2">
        <v>0.73499999999999999</v>
      </c>
      <c r="O123" s="2">
        <v>0.97</v>
      </c>
      <c r="P123" s="2">
        <v>0.73499999999999999</v>
      </c>
      <c r="Q123" s="2">
        <v>8.9999999999999993E-3</v>
      </c>
      <c r="R123" s="2">
        <v>2.7909999999999999</v>
      </c>
      <c r="S123" s="2">
        <v>6.0999999999999999E-2</v>
      </c>
      <c r="T123" s="2">
        <f t="shared" si="1"/>
        <v>1.4807821244039803</v>
      </c>
    </row>
    <row r="124" spans="1:20" x14ac:dyDescent="0.15">
      <c r="A124" s="2" t="s">
        <v>1370</v>
      </c>
      <c r="B124" s="2" t="s">
        <v>1371</v>
      </c>
      <c r="C124" s="2" t="s">
        <v>1372</v>
      </c>
      <c r="D124" s="2" t="s">
        <v>1373</v>
      </c>
      <c r="E124" s="2" t="s">
        <v>63</v>
      </c>
      <c r="F124" s="2" t="s">
        <v>1370</v>
      </c>
      <c r="G124" s="2">
        <v>4</v>
      </c>
      <c r="H124" s="2" t="s">
        <v>1374</v>
      </c>
      <c r="I124" s="2">
        <v>165</v>
      </c>
      <c r="J124" s="2" t="s">
        <v>1370</v>
      </c>
      <c r="K124" s="2" t="s">
        <v>5237</v>
      </c>
      <c r="L124" s="2">
        <v>0.58499999999999996</v>
      </c>
      <c r="M124" s="2" t="s">
        <v>1376</v>
      </c>
      <c r="N124" s="2">
        <v>0.73</v>
      </c>
      <c r="O124" s="2">
        <v>1</v>
      </c>
      <c r="P124" s="2">
        <v>0.73</v>
      </c>
      <c r="Q124" s="2">
        <v>3.02</v>
      </c>
      <c r="R124" s="2">
        <v>3.8769999999999998</v>
      </c>
      <c r="S124" s="2">
        <v>6.2E-2</v>
      </c>
      <c r="T124" s="2">
        <f t="shared" si="1"/>
        <v>1.9549407350890935</v>
      </c>
    </row>
    <row r="125" spans="1:20" x14ac:dyDescent="0.15">
      <c r="A125" s="2" t="s">
        <v>1010</v>
      </c>
      <c r="B125" s="2" t="s">
        <v>1011</v>
      </c>
      <c r="C125" s="2" t="s">
        <v>1012</v>
      </c>
      <c r="D125" s="2" t="s">
        <v>1013</v>
      </c>
      <c r="E125" s="2" t="s">
        <v>26</v>
      </c>
      <c r="F125" s="2" t="s">
        <v>1010</v>
      </c>
      <c r="G125" s="2">
        <v>16</v>
      </c>
      <c r="H125" s="2" t="s">
        <v>1014</v>
      </c>
      <c r="I125" s="2">
        <v>556</v>
      </c>
      <c r="J125" s="2" t="s">
        <v>1010</v>
      </c>
      <c r="K125" s="2" t="s">
        <v>5238</v>
      </c>
      <c r="L125" s="2">
        <v>2.677</v>
      </c>
      <c r="M125" s="2" t="s">
        <v>1016</v>
      </c>
      <c r="N125" s="2">
        <v>0.72799999999999998</v>
      </c>
      <c r="O125" s="2">
        <v>0.88400000000000001</v>
      </c>
      <c r="P125" s="2">
        <v>0.72799999999999998</v>
      </c>
      <c r="Q125" s="2">
        <v>0.182</v>
      </c>
      <c r="R125" s="2">
        <v>4.2569999999999997</v>
      </c>
      <c r="S125" s="2">
        <v>6.3E-2</v>
      </c>
      <c r="T125" s="2">
        <f t="shared" si="1"/>
        <v>2.0898370901196204</v>
      </c>
    </row>
    <row r="126" spans="1:20" x14ac:dyDescent="0.15">
      <c r="A126" s="2" t="s">
        <v>1154</v>
      </c>
      <c r="B126" s="2" t="s">
        <v>1155</v>
      </c>
      <c r="C126" s="2" t="s">
        <v>1156</v>
      </c>
      <c r="D126" s="2" t="s">
        <v>1157</v>
      </c>
      <c r="E126" s="2" t="s">
        <v>705</v>
      </c>
      <c r="F126" s="2" t="s">
        <v>1154</v>
      </c>
      <c r="G126" s="2">
        <v>9</v>
      </c>
      <c r="H126" s="2" t="s">
        <v>1158</v>
      </c>
      <c r="I126" s="2">
        <v>660</v>
      </c>
      <c r="J126" s="2" t="s">
        <v>1154</v>
      </c>
      <c r="K126" s="2" t="s">
        <v>5239</v>
      </c>
      <c r="L126" s="2">
        <v>1.19</v>
      </c>
      <c r="M126" s="2" t="s">
        <v>1160</v>
      </c>
      <c r="N126" s="2">
        <v>0.72399999999999998</v>
      </c>
      <c r="O126" s="2">
        <v>0.995</v>
      </c>
      <c r="P126" s="2">
        <v>0.72399999999999998</v>
      </c>
      <c r="Q126" s="2">
        <v>-1.5620000000000001</v>
      </c>
      <c r="R126" s="2">
        <v>2.5619999999999998</v>
      </c>
      <c r="S126" s="2">
        <v>6.4000000000000001E-2</v>
      </c>
      <c r="T126" s="2">
        <f t="shared" si="1"/>
        <v>1.3572704756795595</v>
      </c>
    </row>
    <row r="127" spans="1:20" x14ac:dyDescent="0.15">
      <c r="A127" s="2" t="s">
        <v>1390</v>
      </c>
      <c r="B127" s="2" t="s">
        <v>1391</v>
      </c>
      <c r="C127" s="2" t="s">
        <v>1392</v>
      </c>
      <c r="D127" s="2" t="s">
        <v>1393</v>
      </c>
      <c r="E127" s="2" t="s">
        <v>92</v>
      </c>
      <c r="F127" s="2" t="s">
        <v>1390</v>
      </c>
      <c r="G127" s="2">
        <v>2</v>
      </c>
      <c r="H127" s="2" t="s">
        <v>1394</v>
      </c>
      <c r="I127" s="2">
        <v>483</v>
      </c>
      <c r="J127" s="2" t="s">
        <v>1390</v>
      </c>
      <c r="K127" s="2" t="s">
        <v>5240</v>
      </c>
      <c r="L127" s="2">
        <v>1.244</v>
      </c>
      <c r="M127" s="2" t="s">
        <v>1396</v>
      </c>
      <c r="N127" s="2">
        <v>0.72299999999999998</v>
      </c>
      <c r="O127" s="2">
        <v>0.999</v>
      </c>
      <c r="P127" s="2">
        <v>0.72299999999999998</v>
      </c>
      <c r="Q127" s="2">
        <v>-7.8970000000000002</v>
      </c>
      <c r="R127" s="2">
        <v>2.4660000000000002</v>
      </c>
      <c r="S127" s="2">
        <v>6.6000000000000003E-2</v>
      </c>
      <c r="T127" s="2">
        <f t="shared" si="1"/>
        <v>1.3021727997407522</v>
      </c>
    </row>
    <row r="128" spans="1:20" x14ac:dyDescent="0.15">
      <c r="A128" s="2" t="s">
        <v>840</v>
      </c>
      <c r="B128" s="2" t="s">
        <v>841</v>
      </c>
      <c r="C128" s="2" t="s">
        <v>842</v>
      </c>
      <c r="D128" s="2" t="s">
        <v>843</v>
      </c>
      <c r="E128" s="2" t="s">
        <v>92</v>
      </c>
      <c r="F128" s="2" t="s">
        <v>840</v>
      </c>
      <c r="G128" s="2">
        <v>2</v>
      </c>
      <c r="H128" s="2" t="s">
        <v>844</v>
      </c>
      <c r="I128" s="2">
        <v>165</v>
      </c>
      <c r="J128" s="2" t="s">
        <v>840</v>
      </c>
      <c r="K128" s="2" t="s">
        <v>5241</v>
      </c>
      <c r="L128" s="2">
        <v>1.1339999999999999</v>
      </c>
      <c r="M128" s="2" t="s">
        <v>87</v>
      </c>
      <c r="N128" s="2">
        <v>0.72</v>
      </c>
      <c r="O128" s="2">
        <v>0.92200000000000004</v>
      </c>
      <c r="P128" s="2">
        <v>0.72</v>
      </c>
      <c r="Q128" s="2">
        <v>0.152</v>
      </c>
      <c r="R128" s="2">
        <v>2.2970000000000002</v>
      </c>
      <c r="S128" s="2">
        <v>6.6000000000000003E-2</v>
      </c>
      <c r="T128" s="2">
        <f t="shared" si="1"/>
        <v>1.1997508567158368</v>
      </c>
    </row>
    <row r="129" spans="1:20" x14ac:dyDescent="0.15">
      <c r="A129" s="2" t="s">
        <v>1743</v>
      </c>
      <c r="B129" s="2" t="s">
        <v>1744</v>
      </c>
      <c r="C129" s="2" t="s">
        <v>1745</v>
      </c>
      <c r="D129" s="2" t="s">
        <v>1746</v>
      </c>
      <c r="E129" s="2" t="s">
        <v>63</v>
      </c>
      <c r="F129" s="2" t="s">
        <v>1743</v>
      </c>
      <c r="G129" s="2">
        <v>11</v>
      </c>
      <c r="H129" s="2" t="s">
        <v>1747</v>
      </c>
      <c r="I129" s="2">
        <v>691</v>
      </c>
      <c r="J129" s="2" t="s">
        <v>1743</v>
      </c>
      <c r="K129" s="2" t="s">
        <v>5242</v>
      </c>
      <c r="L129" s="2">
        <v>1.079</v>
      </c>
      <c r="M129" s="2" t="s">
        <v>1749</v>
      </c>
      <c r="N129" s="2">
        <v>0.71899999999999997</v>
      </c>
      <c r="O129" s="2">
        <v>0.999</v>
      </c>
      <c r="P129" s="2">
        <v>0.71899999999999997</v>
      </c>
      <c r="Q129" s="2">
        <v>-2.2930000000000001</v>
      </c>
      <c r="R129" s="2">
        <v>2.7130000000000001</v>
      </c>
      <c r="S129" s="2">
        <v>6.7000000000000004E-2</v>
      </c>
      <c r="T129" s="2">
        <f t="shared" si="1"/>
        <v>1.4398890476197792</v>
      </c>
    </row>
    <row r="130" spans="1:20" x14ac:dyDescent="0.15">
      <c r="A130" s="2" t="s">
        <v>860</v>
      </c>
      <c r="B130" s="2" t="s">
        <v>861</v>
      </c>
      <c r="C130" s="2" t="s">
        <v>862</v>
      </c>
      <c r="D130" s="2" t="s">
        <v>863</v>
      </c>
      <c r="E130" s="2" t="s">
        <v>92</v>
      </c>
      <c r="F130" s="2" t="s">
        <v>860</v>
      </c>
      <c r="G130" s="2">
        <v>8</v>
      </c>
      <c r="H130" s="2" t="s">
        <v>864</v>
      </c>
      <c r="I130" s="2">
        <v>415</v>
      </c>
      <c r="J130" s="2" t="s">
        <v>860</v>
      </c>
      <c r="K130" s="2" t="s">
        <v>5243</v>
      </c>
      <c r="L130" s="2">
        <v>2.5910000000000002</v>
      </c>
      <c r="M130" s="2" t="s">
        <v>866</v>
      </c>
      <c r="N130" s="2">
        <v>0.71299999999999997</v>
      </c>
      <c r="O130" s="2">
        <v>0.96699999999999997</v>
      </c>
      <c r="P130" s="2">
        <v>0.71299999999999997</v>
      </c>
      <c r="Q130" s="2">
        <v>-0.112</v>
      </c>
      <c r="R130" s="2">
        <v>3.0369999999999999</v>
      </c>
      <c r="S130" s="2">
        <v>7.0999999999999994E-2</v>
      </c>
      <c r="T130" s="2">
        <f t="shared" si="1"/>
        <v>1.6026469085053727</v>
      </c>
    </row>
    <row r="131" spans="1:20" x14ac:dyDescent="0.15">
      <c r="A131" s="2" t="s">
        <v>541</v>
      </c>
      <c r="B131" s="2" t="s">
        <v>542</v>
      </c>
      <c r="C131" s="2" t="s">
        <v>543</v>
      </c>
      <c r="D131" s="2" t="s">
        <v>544</v>
      </c>
      <c r="E131" s="2" t="s">
        <v>63</v>
      </c>
      <c r="F131" s="2" t="s">
        <v>541</v>
      </c>
      <c r="G131" s="2">
        <v>6</v>
      </c>
      <c r="H131" s="2" t="s">
        <v>545</v>
      </c>
      <c r="I131" s="2">
        <v>156</v>
      </c>
      <c r="J131" s="2" t="s">
        <v>541</v>
      </c>
      <c r="K131" s="2" t="s">
        <v>5244</v>
      </c>
      <c r="L131" s="2">
        <v>2.1469999999999998</v>
      </c>
      <c r="M131" s="2" t="s">
        <v>547</v>
      </c>
      <c r="N131" s="2">
        <v>0.70899999999999996</v>
      </c>
      <c r="O131" s="2">
        <v>0.999</v>
      </c>
      <c r="P131" s="2">
        <v>0.70899999999999996</v>
      </c>
      <c r="Q131" s="2">
        <v>-9.4E-2</v>
      </c>
      <c r="R131" s="2">
        <v>2.5299999999999998</v>
      </c>
      <c r="S131" s="2">
        <v>7.2999999999999995E-2</v>
      </c>
      <c r="T131" s="2">
        <f t="shared" si="1"/>
        <v>1.3391373849195853</v>
      </c>
    </row>
    <row r="132" spans="1:20" x14ac:dyDescent="0.15">
      <c r="A132" s="2" t="s">
        <v>630</v>
      </c>
      <c r="B132" s="2" t="s">
        <v>631</v>
      </c>
      <c r="C132" s="2" t="s">
        <v>632</v>
      </c>
      <c r="D132" s="2" t="s">
        <v>633</v>
      </c>
      <c r="E132" s="2" t="s">
        <v>63</v>
      </c>
      <c r="F132" s="2" t="s">
        <v>630</v>
      </c>
      <c r="G132" s="2">
        <v>33</v>
      </c>
      <c r="H132" s="2" t="s">
        <v>634</v>
      </c>
      <c r="I132" s="2">
        <v>468</v>
      </c>
      <c r="J132" s="2" t="s">
        <v>630</v>
      </c>
      <c r="K132" s="2" t="s">
        <v>5245</v>
      </c>
      <c r="L132" s="2">
        <v>4.5789999999999997</v>
      </c>
      <c r="M132" s="2" t="s">
        <v>636</v>
      </c>
      <c r="N132" s="2">
        <v>0.70099999999999996</v>
      </c>
      <c r="O132" s="2">
        <v>0.97899999999999998</v>
      </c>
      <c r="P132" s="2">
        <v>0.70099999999999996</v>
      </c>
      <c r="Q132" s="2">
        <v>0.25800000000000001</v>
      </c>
      <c r="R132" s="2">
        <v>2.3340000000000001</v>
      </c>
      <c r="S132" s="2">
        <v>7.5999999999999998E-2</v>
      </c>
      <c r="T132" s="2">
        <f t="shared" si="1"/>
        <v>1.2228045610452611</v>
      </c>
    </row>
    <row r="133" spans="1:20" x14ac:dyDescent="0.15">
      <c r="A133" s="2" t="s">
        <v>1017</v>
      </c>
      <c r="B133" s="2" t="s">
        <v>1018</v>
      </c>
      <c r="C133" s="2" t="s">
        <v>1019</v>
      </c>
      <c r="D133" s="2" t="s">
        <v>1020</v>
      </c>
      <c r="E133" s="2" t="s">
        <v>697</v>
      </c>
      <c r="F133" s="2" t="s">
        <v>1017</v>
      </c>
      <c r="G133" s="2">
        <v>28</v>
      </c>
      <c r="H133" s="2" t="s">
        <v>1021</v>
      </c>
      <c r="I133" s="2">
        <v>724</v>
      </c>
      <c r="J133" s="2" t="s">
        <v>1017</v>
      </c>
      <c r="K133" s="2" t="s">
        <v>5246</v>
      </c>
      <c r="L133" s="2">
        <v>4.2469999999999999</v>
      </c>
      <c r="M133" s="2" t="s">
        <v>1023</v>
      </c>
      <c r="N133" s="2">
        <v>0.68899999999999995</v>
      </c>
      <c r="O133" s="2">
        <v>0.95399999999999996</v>
      </c>
      <c r="P133" s="2">
        <v>0.68899999999999995</v>
      </c>
      <c r="Q133" s="2">
        <v>-0.60199999999999998</v>
      </c>
      <c r="R133" s="2">
        <v>2.98</v>
      </c>
      <c r="S133" s="2">
        <v>7.9000000000000001E-2</v>
      </c>
      <c r="T133" s="2">
        <f t="shared" si="1"/>
        <v>1.5753123306874368</v>
      </c>
    </row>
    <row r="134" spans="1:20" x14ac:dyDescent="0.15">
      <c r="A134" s="2" t="s">
        <v>637</v>
      </c>
      <c r="B134" s="2" t="s">
        <v>638</v>
      </c>
      <c r="C134" s="2" t="s">
        <v>639</v>
      </c>
      <c r="D134" s="2" t="s">
        <v>640</v>
      </c>
      <c r="E134" s="2" t="s">
        <v>55</v>
      </c>
      <c r="F134" s="2" t="s">
        <v>637</v>
      </c>
      <c r="G134" s="2">
        <v>5</v>
      </c>
      <c r="H134" s="2" t="s">
        <v>641</v>
      </c>
      <c r="I134" s="2">
        <v>140</v>
      </c>
      <c r="J134" s="2" t="s">
        <v>637</v>
      </c>
      <c r="K134" s="2" t="s">
        <v>5247</v>
      </c>
      <c r="L134" s="2">
        <v>3.024</v>
      </c>
      <c r="M134" s="2" t="s">
        <v>643</v>
      </c>
      <c r="N134" s="2">
        <v>0.67100000000000004</v>
      </c>
      <c r="O134" s="2">
        <v>0.99099999999999999</v>
      </c>
      <c r="P134" s="2">
        <v>0.67100000000000004</v>
      </c>
      <c r="Q134" s="2">
        <v>0.14399999999999999</v>
      </c>
      <c r="R134" s="2">
        <v>2.355</v>
      </c>
      <c r="S134" s="2">
        <v>8.4000000000000005E-2</v>
      </c>
      <c r="T134" s="2">
        <f t="shared" ref="T134:T197" si="2">LOG(R134,2)</f>
        <v>1.2357270598380585</v>
      </c>
    </row>
    <row r="135" spans="1:20" x14ac:dyDescent="0.15">
      <c r="A135" s="2" t="s">
        <v>934</v>
      </c>
      <c r="B135" s="2" t="s">
        <v>935</v>
      </c>
      <c r="C135" s="2" t="s">
        <v>936</v>
      </c>
      <c r="D135" s="2" t="s">
        <v>937</v>
      </c>
      <c r="E135" s="2" t="s">
        <v>26</v>
      </c>
      <c r="F135" s="2" t="s">
        <v>934</v>
      </c>
      <c r="G135" s="2">
        <v>16</v>
      </c>
      <c r="H135" s="2" t="s">
        <v>938</v>
      </c>
      <c r="I135" s="2">
        <v>1344</v>
      </c>
      <c r="J135" s="2" t="s">
        <v>934</v>
      </c>
      <c r="K135" s="2" t="s">
        <v>5248</v>
      </c>
      <c r="L135" s="2">
        <v>0.98699999999999999</v>
      </c>
      <c r="M135" s="2" t="s">
        <v>940</v>
      </c>
      <c r="N135" s="2">
        <v>0.66800000000000004</v>
      </c>
      <c r="O135" s="2">
        <v>0.875</v>
      </c>
      <c r="P135" s="2">
        <v>0.66800000000000004</v>
      </c>
      <c r="Q135" s="2">
        <v>0.09</v>
      </c>
      <c r="R135" s="2">
        <v>3.23</v>
      </c>
      <c r="S135" s="2">
        <v>8.5999999999999993E-2</v>
      </c>
      <c r="T135" s="2">
        <f t="shared" si="2"/>
        <v>1.6915341649192002</v>
      </c>
    </row>
    <row r="136" spans="1:20" x14ac:dyDescent="0.15">
      <c r="A136" s="2" t="s">
        <v>709</v>
      </c>
      <c r="B136" s="2" t="s">
        <v>710</v>
      </c>
      <c r="C136" s="2" t="s">
        <v>711</v>
      </c>
      <c r="D136" s="2" t="s">
        <v>712</v>
      </c>
      <c r="E136" s="2" t="s">
        <v>26</v>
      </c>
      <c r="F136" s="2" t="s">
        <v>709</v>
      </c>
      <c r="G136" s="2">
        <v>8</v>
      </c>
      <c r="H136" s="2" t="s">
        <v>713</v>
      </c>
      <c r="I136" s="2">
        <v>151</v>
      </c>
      <c r="J136" s="2" t="s">
        <v>709</v>
      </c>
      <c r="K136" s="2" t="s">
        <v>5249</v>
      </c>
      <c r="L136" s="2">
        <v>3.3980000000000001</v>
      </c>
      <c r="M136" s="2" t="s">
        <v>715</v>
      </c>
      <c r="N136" s="2">
        <v>0.66600000000000004</v>
      </c>
      <c r="O136" s="2">
        <v>0.999</v>
      </c>
      <c r="P136" s="2">
        <v>0.66600000000000004</v>
      </c>
      <c r="Q136" s="2">
        <v>-0.49199999999999999</v>
      </c>
      <c r="R136" s="2">
        <v>2.452</v>
      </c>
      <c r="S136" s="2">
        <v>8.6999999999999994E-2</v>
      </c>
      <c r="T136" s="2">
        <f t="shared" si="2"/>
        <v>1.2939589790286945</v>
      </c>
    </row>
    <row r="137" spans="1:20" x14ac:dyDescent="0.15">
      <c r="A137" s="2" t="s">
        <v>1093</v>
      </c>
      <c r="B137" s="2" t="s">
        <v>1094</v>
      </c>
      <c r="C137" s="2" t="s">
        <v>1095</v>
      </c>
      <c r="D137" s="2" t="s">
        <v>1096</v>
      </c>
      <c r="E137" s="2" t="s">
        <v>92</v>
      </c>
      <c r="F137" s="2" t="s">
        <v>1093</v>
      </c>
      <c r="G137" s="2">
        <v>37</v>
      </c>
      <c r="H137" s="2" t="s">
        <v>1097</v>
      </c>
      <c r="I137" s="2">
        <v>2461</v>
      </c>
      <c r="J137" s="2" t="s">
        <v>1093</v>
      </c>
      <c r="K137" s="2" t="s">
        <v>5250</v>
      </c>
      <c r="L137" s="2">
        <v>1.4370000000000001</v>
      </c>
      <c r="M137" s="2" t="s">
        <v>1099</v>
      </c>
      <c r="N137" s="2">
        <v>0.65700000000000003</v>
      </c>
      <c r="O137" s="2">
        <v>0.94399999999999995</v>
      </c>
      <c r="P137" s="2">
        <v>0.65700000000000003</v>
      </c>
      <c r="Q137" s="2">
        <v>-0.15</v>
      </c>
      <c r="R137" s="2">
        <v>2.5550000000000002</v>
      </c>
      <c r="S137" s="2">
        <v>9.0999999999999998E-2</v>
      </c>
      <c r="T137" s="2">
        <f t="shared" si="2"/>
        <v>1.353323291162897</v>
      </c>
    </row>
    <row r="138" spans="1:20" x14ac:dyDescent="0.15">
      <c r="A138" s="2" t="s">
        <v>1203</v>
      </c>
      <c r="B138" s="2" t="s">
        <v>1204</v>
      </c>
      <c r="C138" s="2" t="s">
        <v>1205</v>
      </c>
      <c r="D138" s="2" t="s">
        <v>1206</v>
      </c>
      <c r="E138" s="2" t="s">
        <v>26</v>
      </c>
      <c r="F138" s="2" t="s">
        <v>1203</v>
      </c>
      <c r="G138" s="2">
        <v>10</v>
      </c>
      <c r="H138" s="2" t="s">
        <v>1207</v>
      </c>
      <c r="I138" s="2">
        <v>298</v>
      </c>
      <c r="J138" s="2" t="s">
        <v>1203</v>
      </c>
      <c r="K138" s="2" t="s">
        <v>5251</v>
      </c>
      <c r="L138" s="2">
        <v>2.42</v>
      </c>
      <c r="M138" s="2" t="s">
        <v>1209</v>
      </c>
      <c r="N138" s="2">
        <v>0.63900000000000001</v>
      </c>
      <c r="O138" s="2">
        <v>0.83599999999999997</v>
      </c>
      <c r="P138" s="2">
        <v>0.63900000000000001</v>
      </c>
      <c r="Q138" s="2">
        <v>-0.30299999999999999</v>
      </c>
      <c r="R138" s="2">
        <v>4.9359999999999999</v>
      </c>
      <c r="S138" s="2">
        <v>9.6000000000000002E-2</v>
      </c>
      <c r="T138" s="2">
        <f t="shared" si="2"/>
        <v>2.303342394487331</v>
      </c>
    </row>
    <row r="139" spans="1:20" x14ac:dyDescent="0.15">
      <c r="A139" s="2" t="s">
        <v>941</v>
      </c>
      <c r="B139" s="2" t="s">
        <v>942</v>
      </c>
      <c r="C139" s="2" t="s">
        <v>943</v>
      </c>
      <c r="D139" s="2" t="s">
        <v>944</v>
      </c>
      <c r="E139" s="2" t="s">
        <v>63</v>
      </c>
      <c r="F139" s="2" t="s">
        <v>941</v>
      </c>
      <c r="G139" s="2">
        <v>3</v>
      </c>
      <c r="H139" s="2" t="s">
        <v>945</v>
      </c>
      <c r="I139" s="2">
        <v>133</v>
      </c>
      <c r="J139" s="2" t="s">
        <v>941</v>
      </c>
      <c r="K139" s="2" t="s">
        <v>5252</v>
      </c>
      <c r="L139" s="2">
        <v>0.86399999999999999</v>
      </c>
      <c r="M139" s="2" t="s">
        <v>947</v>
      </c>
      <c r="N139" s="2">
        <v>0.63600000000000001</v>
      </c>
      <c r="O139" s="2">
        <v>0.98099999999999998</v>
      </c>
      <c r="P139" s="2">
        <v>0.63600000000000001</v>
      </c>
      <c r="Q139" s="2">
        <v>-0.23499999999999999</v>
      </c>
      <c r="R139" s="2">
        <v>2.8639999999999999</v>
      </c>
      <c r="S139" s="2">
        <v>9.7000000000000003E-2</v>
      </c>
      <c r="T139" s="2">
        <f t="shared" si="2"/>
        <v>1.5180314926021692</v>
      </c>
    </row>
    <row r="140" spans="1:20" x14ac:dyDescent="0.15">
      <c r="A140" s="2" t="s">
        <v>1253</v>
      </c>
      <c r="B140" s="2" t="s">
        <v>1254</v>
      </c>
      <c r="C140" s="2" t="s">
        <v>1255</v>
      </c>
      <c r="D140" s="2" t="s">
        <v>1256</v>
      </c>
      <c r="E140" s="2" t="s">
        <v>63</v>
      </c>
      <c r="F140" s="2" t="s">
        <v>1253</v>
      </c>
      <c r="G140" s="2">
        <v>3</v>
      </c>
      <c r="H140" s="2" t="s">
        <v>1257</v>
      </c>
      <c r="I140" s="2">
        <v>297</v>
      </c>
      <c r="J140" s="2" t="s">
        <v>1253</v>
      </c>
      <c r="K140" s="2" t="s">
        <v>5253</v>
      </c>
      <c r="L140" s="2">
        <v>1.1359999999999999</v>
      </c>
      <c r="M140" s="2" t="s">
        <v>87</v>
      </c>
      <c r="N140" s="2">
        <v>0.63300000000000001</v>
      </c>
      <c r="O140" s="2">
        <v>0.98199999999999998</v>
      </c>
      <c r="P140" s="2">
        <v>0.63300000000000001</v>
      </c>
      <c r="Q140" s="2">
        <v>-1.1910000000000001</v>
      </c>
      <c r="R140" s="2">
        <v>2.302</v>
      </c>
      <c r="S140" s="2">
        <v>9.8000000000000004E-2</v>
      </c>
      <c r="T140" s="2">
        <f t="shared" si="2"/>
        <v>1.2028878334701436</v>
      </c>
    </row>
    <row r="141" spans="1:20" x14ac:dyDescent="0.15">
      <c r="A141" s="2" t="s">
        <v>1555</v>
      </c>
      <c r="B141" s="2" t="s">
        <v>1556</v>
      </c>
      <c r="C141" s="2" t="s">
        <v>1557</v>
      </c>
      <c r="D141" s="2" t="s">
        <v>1558</v>
      </c>
      <c r="E141" s="2" t="s">
        <v>92</v>
      </c>
      <c r="F141" s="2" t="s">
        <v>1555</v>
      </c>
      <c r="G141" s="2">
        <v>3</v>
      </c>
      <c r="H141" s="2" t="s">
        <v>1559</v>
      </c>
      <c r="I141" s="2">
        <v>158</v>
      </c>
      <c r="J141" s="2" t="s">
        <v>1555</v>
      </c>
      <c r="K141" s="2" t="s">
        <v>5254</v>
      </c>
      <c r="L141" s="2">
        <v>1.0740000000000001</v>
      </c>
      <c r="M141" s="2" t="s">
        <v>87</v>
      </c>
      <c r="N141" s="2">
        <v>0.63200000000000001</v>
      </c>
      <c r="O141" s="2">
        <v>0.85699999999999998</v>
      </c>
      <c r="P141" s="2">
        <v>0.63200000000000001</v>
      </c>
      <c r="Q141" s="2">
        <v>-4.6779999999999999</v>
      </c>
      <c r="R141" s="2">
        <v>2.1749999999999998</v>
      </c>
      <c r="S141" s="2">
        <v>9.9000000000000005E-2</v>
      </c>
      <c r="T141" s="2">
        <f t="shared" si="2"/>
        <v>1.121015400961366</v>
      </c>
    </row>
    <row r="142" spans="1:20" x14ac:dyDescent="0.15">
      <c r="A142" s="2" t="s">
        <v>548</v>
      </c>
      <c r="B142" s="2" t="s">
        <v>549</v>
      </c>
      <c r="C142" s="2" t="s">
        <v>550</v>
      </c>
      <c r="D142" s="2" t="s">
        <v>551</v>
      </c>
      <c r="E142" s="2" t="s">
        <v>26</v>
      </c>
      <c r="F142" s="2" t="s">
        <v>548</v>
      </c>
      <c r="G142" s="2">
        <v>4</v>
      </c>
      <c r="H142" s="2" t="s">
        <v>552</v>
      </c>
      <c r="I142" s="2">
        <v>178</v>
      </c>
      <c r="J142" s="2" t="s">
        <v>548</v>
      </c>
      <c r="K142" s="2" t="s">
        <v>5255</v>
      </c>
      <c r="L142" s="2">
        <v>3.0350000000000001</v>
      </c>
      <c r="M142" s="2" t="s">
        <v>554</v>
      </c>
      <c r="N142" s="2">
        <v>0.61899999999999999</v>
      </c>
      <c r="O142" s="2">
        <v>0.98899999999999999</v>
      </c>
      <c r="P142" s="2">
        <v>0.61899999999999999</v>
      </c>
      <c r="Q142" s="2">
        <v>-0.40100000000000002</v>
      </c>
      <c r="R142" s="2">
        <v>2.3170000000000002</v>
      </c>
      <c r="S142" s="2">
        <v>0.1</v>
      </c>
      <c r="T142" s="2">
        <f t="shared" si="2"/>
        <v>1.2122580442027349</v>
      </c>
    </row>
    <row r="143" spans="1:20" x14ac:dyDescent="0.15">
      <c r="A143" s="2" t="s">
        <v>996</v>
      </c>
      <c r="B143" s="2" t="s">
        <v>997</v>
      </c>
      <c r="C143" s="2" t="s">
        <v>998</v>
      </c>
      <c r="D143" s="2" t="s">
        <v>999</v>
      </c>
      <c r="E143" s="2" t="s">
        <v>26</v>
      </c>
      <c r="F143" s="2" t="s">
        <v>996</v>
      </c>
      <c r="G143" s="2">
        <v>5</v>
      </c>
      <c r="H143" s="2" t="s">
        <v>1000</v>
      </c>
      <c r="I143" s="2">
        <v>70</v>
      </c>
      <c r="J143" s="2" t="s">
        <v>996</v>
      </c>
      <c r="K143" s="2" t="s">
        <v>5256</v>
      </c>
      <c r="L143" s="2">
        <v>2.8769999999999998</v>
      </c>
      <c r="M143" s="2" t="s">
        <v>1002</v>
      </c>
      <c r="N143" s="2">
        <v>0.61499999999999999</v>
      </c>
      <c r="O143" s="2">
        <v>0.88100000000000001</v>
      </c>
      <c r="P143" s="2">
        <v>0.61499999999999999</v>
      </c>
      <c r="Q143" s="2">
        <v>-1.994</v>
      </c>
      <c r="R143" s="2">
        <v>2.2160000000000002</v>
      </c>
      <c r="S143" s="2">
        <v>0.10100000000000001</v>
      </c>
      <c r="T143" s="2">
        <f t="shared" si="2"/>
        <v>1.1479578813871014</v>
      </c>
    </row>
    <row r="144" spans="1:20" x14ac:dyDescent="0.15">
      <c r="A144" s="2" t="s">
        <v>174</v>
      </c>
      <c r="B144" s="2" t="s">
        <v>175</v>
      </c>
      <c r="C144" s="2" t="s">
        <v>176</v>
      </c>
      <c r="D144" s="2" t="s">
        <v>177</v>
      </c>
      <c r="E144" s="2" t="s">
        <v>178</v>
      </c>
      <c r="F144" s="2" t="s">
        <v>174</v>
      </c>
      <c r="G144" s="2">
        <v>15</v>
      </c>
      <c r="H144" s="2" t="s">
        <v>179</v>
      </c>
      <c r="I144" s="2">
        <v>791</v>
      </c>
      <c r="J144" s="2" t="s">
        <v>174</v>
      </c>
      <c r="K144" s="2" t="s">
        <v>5257</v>
      </c>
      <c r="L144" s="2">
        <v>0.57799999999999996</v>
      </c>
      <c r="M144" s="2" t="s">
        <v>181</v>
      </c>
      <c r="N144" s="2">
        <v>0.60299999999999998</v>
      </c>
      <c r="O144" s="2">
        <v>1</v>
      </c>
      <c r="P144" s="2">
        <v>0.60299999999999998</v>
      </c>
      <c r="Q144" s="2">
        <v>-3.27</v>
      </c>
      <c r="R144" s="2">
        <v>2.8140000000000001</v>
      </c>
      <c r="S144" s="2">
        <v>0.105</v>
      </c>
      <c r="T144" s="2">
        <f t="shared" si="2"/>
        <v>1.4926223285744458</v>
      </c>
    </row>
    <row r="145" spans="1:20" x14ac:dyDescent="0.15">
      <c r="A145" s="2" t="s">
        <v>1397</v>
      </c>
      <c r="B145" s="2" t="s">
        <v>1398</v>
      </c>
      <c r="C145" s="2" t="s">
        <v>1399</v>
      </c>
      <c r="D145" s="2" t="s">
        <v>1400</v>
      </c>
      <c r="E145" s="2" t="s">
        <v>178</v>
      </c>
      <c r="F145" s="2" t="s">
        <v>1397</v>
      </c>
      <c r="G145" s="2">
        <v>7</v>
      </c>
      <c r="H145" s="2" t="s">
        <v>1401</v>
      </c>
      <c r="I145" s="2">
        <v>126</v>
      </c>
      <c r="J145" s="2" t="s">
        <v>1397</v>
      </c>
      <c r="K145" s="2" t="s">
        <v>5258</v>
      </c>
      <c r="L145" s="2">
        <v>6.4720000000000004</v>
      </c>
      <c r="M145" s="2" t="s">
        <v>1403</v>
      </c>
      <c r="N145" s="2">
        <v>0.60099999999999998</v>
      </c>
      <c r="O145" s="2">
        <v>0.97399999999999998</v>
      </c>
      <c r="P145" s="2">
        <v>0.60099999999999998</v>
      </c>
      <c r="Q145" s="2">
        <v>-0.99299999999999999</v>
      </c>
      <c r="R145" s="2">
        <v>2.863</v>
      </c>
      <c r="S145" s="2">
        <v>0.106</v>
      </c>
      <c r="T145" s="2">
        <f t="shared" si="2"/>
        <v>1.5175276703372658</v>
      </c>
    </row>
    <row r="146" spans="1:20" x14ac:dyDescent="0.15">
      <c r="A146" s="2" t="s">
        <v>744</v>
      </c>
      <c r="B146" s="2" t="s">
        <v>745</v>
      </c>
      <c r="C146" s="2" t="s">
        <v>746</v>
      </c>
      <c r="D146" s="2" t="s">
        <v>747</v>
      </c>
      <c r="E146" s="2" t="s">
        <v>63</v>
      </c>
      <c r="F146" s="2" t="s">
        <v>744</v>
      </c>
      <c r="G146" s="2">
        <v>6</v>
      </c>
      <c r="H146" s="2" t="s">
        <v>748</v>
      </c>
      <c r="I146" s="2">
        <v>435</v>
      </c>
      <c r="J146" s="2" t="s">
        <v>744</v>
      </c>
      <c r="K146" s="2" t="s">
        <v>5259</v>
      </c>
      <c r="L146" s="2">
        <v>0.64</v>
      </c>
      <c r="M146" s="2" t="s">
        <v>750</v>
      </c>
      <c r="N146" s="2">
        <v>0.6</v>
      </c>
      <c r="O146" s="2">
        <v>0.999</v>
      </c>
      <c r="P146" s="2">
        <v>0.6</v>
      </c>
      <c r="Q146" s="2">
        <v>-3.4590000000000001</v>
      </c>
      <c r="R146" s="2">
        <v>2.617</v>
      </c>
      <c r="S146" s="2">
        <v>0.106</v>
      </c>
      <c r="T146" s="2">
        <f t="shared" si="2"/>
        <v>1.3879139243859477</v>
      </c>
    </row>
    <row r="147" spans="1:20" x14ac:dyDescent="0.15">
      <c r="A147" s="2" t="s">
        <v>1596</v>
      </c>
      <c r="B147" s="2" t="s">
        <v>1597</v>
      </c>
      <c r="C147" s="2" t="s">
        <v>1598</v>
      </c>
      <c r="D147" s="2" t="s">
        <v>1599</v>
      </c>
      <c r="E147" s="2" t="s">
        <v>63</v>
      </c>
      <c r="F147" s="2" t="s">
        <v>1596</v>
      </c>
      <c r="G147" s="2">
        <v>10</v>
      </c>
      <c r="H147" s="2" t="s">
        <v>1600</v>
      </c>
      <c r="I147" s="2">
        <v>545</v>
      </c>
      <c r="J147" s="2" t="s">
        <v>1596</v>
      </c>
      <c r="K147" s="2" t="s">
        <v>5260</v>
      </c>
      <c r="L147" s="2">
        <v>1.1120000000000001</v>
      </c>
      <c r="M147" s="2" t="s">
        <v>87</v>
      </c>
      <c r="N147" s="2">
        <v>0.59499999999999997</v>
      </c>
      <c r="O147" s="2">
        <v>0.96699999999999997</v>
      </c>
      <c r="P147" s="2">
        <v>0.59499999999999997</v>
      </c>
      <c r="Q147" s="2">
        <v>-0.76200000000000001</v>
      </c>
      <c r="R147" s="2">
        <v>2.254</v>
      </c>
      <c r="S147" s="2">
        <v>0.107</v>
      </c>
      <c r="T147" s="2">
        <f t="shared" si="2"/>
        <v>1.1724875155101342</v>
      </c>
    </row>
    <row r="148" spans="1:20" x14ac:dyDescent="0.15">
      <c r="A148" s="2" t="s">
        <v>1031</v>
      </c>
      <c r="B148" s="2" t="s">
        <v>1032</v>
      </c>
      <c r="C148" s="2" t="s">
        <v>1033</v>
      </c>
      <c r="D148" s="2" t="s">
        <v>1034</v>
      </c>
      <c r="E148" s="2" t="s">
        <v>63</v>
      </c>
      <c r="F148" s="2" t="s">
        <v>1031</v>
      </c>
      <c r="G148" s="2">
        <v>4</v>
      </c>
      <c r="H148" s="2" t="s">
        <v>1035</v>
      </c>
      <c r="I148" s="2">
        <v>194</v>
      </c>
      <c r="J148" s="2" t="s">
        <v>1031</v>
      </c>
      <c r="K148" s="2" t="s">
        <v>5261</v>
      </c>
      <c r="L148" s="2">
        <v>1.675</v>
      </c>
      <c r="M148" s="2" t="s">
        <v>1037</v>
      </c>
      <c r="N148" s="2">
        <v>0.59099999999999997</v>
      </c>
      <c r="O148" s="2">
        <v>0.97599999999999998</v>
      </c>
      <c r="P148" s="2">
        <v>0.59099999999999997</v>
      </c>
      <c r="Q148" s="2">
        <v>-0.40400000000000003</v>
      </c>
      <c r="R148" s="2">
        <v>2.673</v>
      </c>
      <c r="S148" s="2">
        <v>0.11</v>
      </c>
      <c r="T148" s="2">
        <f t="shared" si="2"/>
        <v>1.4184598375809911</v>
      </c>
    </row>
    <row r="149" spans="1:20" x14ac:dyDescent="0.15">
      <c r="A149" s="2" t="s">
        <v>1350</v>
      </c>
      <c r="B149" s="2" t="s">
        <v>1351</v>
      </c>
      <c r="C149" s="2" t="s">
        <v>1352</v>
      </c>
      <c r="D149" s="2" t="s">
        <v>1353</v>
      </c>
      <c r="E149" s="2" t="s">
        <v>26</v>
      </c>
      <c r="F149" s="2" t="s">
        <v>1350</v>
      </c>
      <c r="G149" s="2">
        <v>24</v>
      </c>
      <c r="H149" s="2" t="s">
        <v>1354</v>
      </c>
      <c r="I149" s="2">
        <v>845</v>
      </c>
      <c r="J149" s="2" t="s">
        <v>1350</v>
      </c>
      <c r="K149" s="2" t="s">
        <v>5262</v>
      </c>
      <c r="L149" s="2">
        <v>1.4810000000000001</v>
      </c>
      <c r="M149" s="2" t="s">
        <v>1356</v>
      </c>
      <c r="N149" s="2">
        <v>0.58599999999999997</v>
      </c>
      <c r="O149" s="2">
        <v>0.89900000000000002</v>
      </c>
      <c r="P149" s="2">
        <v>0.58599999999999997</v>
      </c>
      <c r="Q149" s="2">
        <v>-0.90200000000000002</v>
      </c>
      <c r="R149" s="2">
        <v>3.9550000000000001</v>
      </c>
      <c r="S149" s="2">
        <v>0.111</v>
      </c>
      <c r="T149" s="2">
        <f t="shared" si="2"/>
        <v>1.9836776946980674</v>
      </c>
    </row>
    <row r="150" spans="1:20" x14ac:dyDescent="0.15">
      <c r="A150" s="2" t="s">
        <v>778</v>
      </c>
      <c r="B150" s="2" t="s">
        <v>779</v>
      </c>
      <c r="C150" s="2" t="s">
        <v>780</v>
      </c>
      <c r="D150" s="2" t="s">
        <v>781</v>
      </c>
      <c r="E150" s="2" t="s">
        <v>697</v>
      </c>
      <c r="F150" s="2" t="s">
        <v>778</v>
      </c>
      <c r="G150" s="2">
        <v>14</v>
      </c>
      <c r="H150" s="2" t="s">
        <v>782</v>
      </c>
      <c r="I150" s="2">
        <v>194</v>
      </c>
      <c r="J150" s="2" t="s">
        <v>778</v>
      </c>
      <c r="K150" s="2" t="s">
        <v>5263</v>
      </c>
      <c r="L150" s="2">
        <v>3.6360000000000001</v>
      </c>
      <c r="M150" s="2" t="s">
        <v>784</v>
      </c>
      <c r="N150" s="2">
        <v>0.58299999999999996</v>
      </c>
      <c r="O150" s="2">
        <v>0.98499999999999999</v>
      </c>
      <c r="P150" s="2">
        <v>0.58299999999999996</v>
      </c>
      <c r="Q150" s="2">
        <v>-0.69299999999999995</v>
      </c>
      <c r="R150" s="2">
        <v>2.4390000000000001</v>
      </c>
      <c r="S150" s="2">
        <v>0.112</v>
      </c>
      <c r="T150" s="2">
        <f t="shared" si="2"/>
        <v>1.2862897581340969</v>
      </c>
    </row>
    <row r="151" spans="1:20" x14ac:dyDescent="0.15">
      <c r="A151" s="2" t="s">
        <v>526</v>
      </c>
      <c r="B151" s="2" t="s">
        <v>527</v>
      </c>
      <c r="C151" s="2" t="s">
        <v>528</v>
      </c>
      <c r="D151" s="2" t="s">
        <v>529</v>
      </c>
      <c r="E151" s="2" t="s">
        <v>63</v>
      </c>
      <c r="F151" s="2" t="s">
        <v>530</v>
      </c>
      <c r="G151" s="2">
        <v>23</v>
      </c>
      <c r="H151" s="2" t="s">
        <v>531</v>
      </c>
      <c r="I151" s="2">
        <v>375</v>
      </c>
      <c r="J151" s="2" t="s">
        <v>526</v>
      </c>
      <c r="K151" s="2" t="s">
        <v>5264</v>
      </c>
      <c r="L151" s="2">
        <v>11.224</v>
      </c>
      <c r="M151" s="2" t="s">
        <v>533</v>
      </c>
      <c r="N151" s="2">
        <v>0.57299999999999995</v>
      </c>
      <c r="O151" s="2">
        <v>0.98299999999999998</v>
      </c>
      <c r="P151" s="2">
        <v>0.57299999999999995</v>
      </c>
      <c r="Q151" s="2">
        <v>-0.92</v>
      </c>
      <c r="R151" s="2">
        <v>2.2679999999999998</v>
      </c>
      <c r="S151" s="2">
        <v>0.113</v>
      </c>
      <c r="T151" s="2">
        <f t="shared" si="2"/>
        <v>1.1814206402801417</v>
      </c>
    </row>
    <row r="152" spans="1:20" x14ac:dyDescent="0.15">
      <c r="A152" s="2" t="s">
        <v>1024</v>
      </c>
      <c r="B152" s="2" t="s">
        <v>1025</v>
      </c>
      <c r="C152" s="2" t="s">
        <v>1026</v>
      </c>
      <c r="D152" s="2" t="s">
        <v>1027</v>
      </c>
      <c r="E152" s="2" t="s">
        <v>26</v>
      </c>
      <c r="F152" s="2" t="s">
        <v>1024</v>
      </c>
      <c r="G152" s="2">
        <v>2</v>
      </c>
      <c r="H152" s="2" t="s">
        <v>1028</v>
      </c>
      <c r="I152" s="2">
        <v>145</v>
      </c>
      <c r="J152" s="2" t="s">
        <v>1024</v>
      </c>
      <c r="K152" s="2" t="s">
        <v>5265</v>
      </c>
      <c r="L152" s="2">
        <v>1.3049999999999999</v>
      </c>
      <c r="M152" s="2" t="s">
        <v>1030</v>
      </c>
      <c r="N152" s="2">
        <v>0.56999999999999995</v>
      </c>
      <c r="O152" s="2">
        <v>0.998</v>
      </c>
      <c r="P152" s="2">
        <v>0.56999999999999995</v>
      </c>
      <c r="Q152" s="2">
        <v>-2.6909999999999998</v>
      </c>
      <c r="R152" s="2">
        <v>2.347</v>
      </c>
      <c r="S152" s="2">
        <v>0.114</v>
      </c>
      <c r="T152" s="2">
        <f t="shared" si="2"/>
        <v>1.2308178418610831</v>
      </c>
    </row>
    <row r="153" spans="1:20" x14ac:dyDescent="0.15">
      <c r="A153" s="2" t="s">
        <v>1501</v>
      </c>
      <c r="B153" s="2" t="s">
        <v>1502</v>
      </c>
      <c r="C153" s="2" t="s">
        <v>1503</v>
      </c>
      <c r="D153" s="2" t="s">
        <v>1504</v>
      </c>
      <c r="E153" s="2" t="s">
        <v>26</v>
      </c>
      <c r="F153" s="2" t="s">
        <v>1501</v>
      </c>
      <c r="G153" s="2">
        <v>3</v>
      </c>
      <c r="H153" s="2" t="s">
        <v>1505</v>
      </c>
      <c r="I153" s="2">
        <v>223</v>
      </c>
      <c r="J153" s="2" t="s">
        <v>1501</v>
      </c>
      <c r="K153" s="2" t="s">
        <v>5266</v>
      </c>
      <c r="L153" s="2">
        <v>1.075</v>
      </c>
      <c r="M153" s="2" t="s">
        <v>87</v>
      </c>
      <c r="N153" s="2">
        <v>0.56799999999999995</v>
      </c>
      <c r="O153" s="2">
        <v>0.80300000000000005</v>
      </c>
      <c r="P153" s="2">
        <v>0.56799999999999995</v>
      </c>
      <c r="Q153" s="2">
        <v>-0.97299999999999998</v>
      </c>
      <c r="R153" s="2">
        <v>2.1779999999999999</v>
      </c>
      <c r="S153" s="2">
        <v>0.115</v>
      </c>
      <c r="T153" s="2">
        <f t="shared" si="2"/>
        <v>1.1230039540548198</v>
      </c>
    </row>
    <row r="154" spans="1:20" x14ac:dyDescent="0.15">
      <c r="A154" s="2" t="s">
        <v>1175</v>
      </c>
      <c r="B154" s="2" t="s">
        <v>1176</v>
      </c>
      <c r="C154" s="2" t="s">
        <v>1177</v>
      </c>
      <c r="D154" s="2" t="s">
        <v>1178</v>
      </c>
      <c r="E154" s="2" t="s">
        <v>63</v>
      </c>
      <c r="F154" s="2" t="s">
        <v>1175</v>
      </c>
      <c r="G154" s="2">
        <v>10</v>
      </c>
      <c r="H154" s="2" t="s">
        <v>1179</v>
      </c>
      <c r="I154" s="2">
        <v>379</v>
      </c>
      <c r="J154" s="2" t="s">
        <v>1175</v>
      </c>
      <c r="K154" s="2" t="s">
        <v>5267</v>
      </c>
      <c r="L154" s="2">
        <v>1.151</v>
      </c>
      <c r="M154" s="2" t="s">
        <v>1181</v>
      </c>
      <c r="N154" s="2">
        <v>0.56000000000000005</v>
      </c>
      <c r="O154" s="2">
        <v>1</v>
      </c>
      <c r="P154" s="2">
        <v>0.56000000000000005</v>
      </c>
      <c r="Q154" s="2">
        <v>-3.3730000000000002</v>
      </c>
      <c r="R154" s="2">
        <v>2.8929999999999998</v>
      </c>
      <c r="S154" s="2">
        <v>0.11700000000000001</v>
      </c>
      <c r="T154" s="2">
        <f t="shared" si="2"/>
        <v>1.5325663232675124</v>
      </c>
    </row>
    <row r="155" spans="1:20" x14ac:dyDescent="0.15">
      <c r="A155" s="2" t="s">
        <v>1315</v>
      </c>
      <c r="B155" s="2" t="s">
        <v>1316</v>
      </c>
      <c r="C155" s="2" t="s">
        <v>1317</v>
      </c>
      <c r="D155" s="2" t="s">
        <v>5268</v>
      </c>
      <c r="E155" s="2" t="s">
        <v>178</v>
      </c>
      <c r="F155" s="2" t="s">
        <v>1315</v>
      </c>
      <c r="G155" s="2">
        <v>9</v>
      </c>
      <c r="H155" s="2" t="s">
        <v>1319</v>
      </c>
      <c r="I155" s="2">
        <v>212</v>
      </c>
      <c r="J155" s="2" t="s">
        <v>1315</v>
      </c>
      <c r="K155" s="2" t="s">
        <v>5269</v>
      </c>
      <c r="L155" s="2">
        <v>7.4210000000000003</v>
      </c>
      <c r="M155" s="2" t="s">
        <v>1321</v>
      </c>
      <c r="N155" s="2">
        <v>0.55400000000000005</v>
      </c>
      <c r="O155" s="2">
        <v>0.93899999999999995</v>
      </c>
      <c r="P155" s="2">
        <v>0.55400000000000005</v>
      </c>
      <c r="Q155" s="2">
        <v>-0.90400000000000003</v>
      </c>
      <c r="R155" s="2">
        <v>2.9209999999999998</v>
      </c>
      <c r="S155" s="2">
        <v>0.11899999999999999</v>
      </c>
      <c r="T155" s="2">
        <f t="shared" si="2"/>
        <v>1.5464623581670915</v>
      </c>
    </row>
    <row r="156" spans="1:20" x14ac:dyDescent="0.15">
      <c r="A156" s="2" t="s">
        <v>758</v>
      </c>
      <c r="B156" s="2" t="s">
        <v>759</v>
      </c>
      <c r="C156" s="2" t="s">
        <v>760</v>
      </c>
      <c r="D156" s="2" t="s">
        <v>761</v>
      </c>
      <c r="E156" s="2" t="s">
        <v>63</v>
      </c>
      <c r="F156" s="2" t="s">
        <v>758</v>
      </c>
      <c r="G156" s="2">
        <v>9</v>
      </c>
      <c r="H156" s="2" t="s">
        <v>762</v>
      </c>
      <c r="I156" s="2">
        <v>475</v>
      </c>
      <c r="J156" s="2" t="s">
        <v>758</v>
      </c>
      <c r="K156" s="2" t="s">
        <v>5270</v>
      </c>
      <c r="L156" s="2">
        <v>1.0109999999999999</v>
      </c>
      <c r="M156" s="2" t="s">
        <v>764</v>
      </c>
      <c r="N156" s="2">
        <v>0.55200000000000005</v>
      </c>
      <c r="O156" s="2">
        <v>0.997</v>
      </c>
      <c r="P156" s="2">
        <v>0.55200000000000005</v>
      </c>
      <c r="Q156" s="2">
        <v>-1.921</v>
      </c>
      <c r="R156" s="2">
        <v>2.427</v>
      </c>
      <c r="S156" s="2">
        <v>0.12</v>
      </c>
      <c r="T156" s="2">
        <f t="shared" si="2"/>
        <v>1.2791741084890469</v>
      </c>
    </row>
    <row r="157" spans="1:20" x14ac:dyDescent="0.15">
      <c r="A157" s="2" t="s">
        <v>833</v>
      </c>
      <c r="B157" s="2" t="s">
        <v>834</v>
      </c>
      <c r="C157" s="2" t="s">
        <v>835</v>
      </c>
      <c r="D157" s="2" t="s">
        <v>836</v>
      </c>
      <c r="E157" s="2" t="s">
        <v>92</v>
      </c>
      <c r="F157" s="2" t="s">
        <v>833</v>
      </c>
      <c r="G157" s="2">
        <v>6</v>
      </c>
      <c r="H157" s="2" t="s">
        <v>837</v>
      </c>
      <c r="I157" s="2">
        <v>248</v>
      </c>
      <c r="J157" s="2" t="s">
        <v>833</v>
      </c>
      <c r="K157" s="2" t="s">
        <v>5271</v>
      </c>
      <c r="L157" s="2">
        <v>0.81200000000000006</v>
      </c>
      <c r="M157" s="2" t="s">
        <v>839</v>
      </c>
      <c r="N157" s="2">
        <v>0.54300000000000004</v>
      </c>
      <c r="O157" s="2">
        <v>0.78500000000000003</v>
      </c>
      <c r="P157" s="2">
        <v>0.54300000000000004</v>
      </c>
      <c r="Q157" s="2">
        <v>-1.8839999999999999</v>
      </c>
      <c r="R157" s="2">
        <v>2.198</v>
      </c>
      <c r="S157" s="2">
        <v>0.123</v>
      </c>
      <c r="T157" s="2">
        <f t="shared" si="2"/>
        <v>1.1361913862871442</v>
      </c>
    </row>
    <row r="158" spans="1:20" x14ac:dyDescent="0.15">
      <c r="A158" s="2" t="s">
        <v>1383</v>
      </c>
      <c r="B158" s="2" t="s">
        <v>1384</v>
      </c>
      <c r="C158" s="2" t="s">
        <v>1385</v>
      </c>
      <c r="D158" s="2" t="s">
        <v>1386</v>
      </c>
      <c r="E158" s="2" t="s">
        <v>697</v>
      </c>
      <c r="F158" s="2" t="s">
        <v>1383</v>
      </c>
      <c r="G158" s="2">
        <v>7</v>
      </c>
      <c r="H158" s="2" t="s">
        <v>1387</v>
      </c>
      <c r="I158" s="2">
        <v>284</v>
      </c>
      <c r="J158" s="2" t="s">
        <v>1383</v>
      </c>
      <c r="K158" s="2" t="s">
        <v>5272</v>
      </c>
      <c r="L158" s="2">
        <v>1.194</v>
      </c>
      <c r="M158" s="2" t="s">
        <v>1389</v>
      </c>
      <c r="N158" s="2">
        <v>0.53700000000000003</v>
      </c>
      <c r="O158" s="2">
        <v>0.94099999999999995</v>
      </c>
      <c r="P158" s="2">
        <v>0.53700000000000003</v>
      </c>
      <c r="Q158" s="2">
        <v>-1.89</v>
      </c>
      <c r="R158" s="2">
        <v>3.0960000000000001</v>
      </c>
      <c r="S158" s="2">
        <v>0.125</v>
      </c>
      <c r="T158" s="2">
        <f t="shared" si="2"/>
        <v>1.6304054714823233</v>
      </c>
    </row>
    <row r="159" spans="1:20" x14ac:dyDescent="0.15">
      <c r="A159" s="2" t="s">
        <v>1329</v>
      </c>
      <c r="B159" s="2" t="s">
        <v>1330</v>
      </c>
      <c r="C159" s="2" t="s">
        <v>1331</v>
      </c>
      <c r="D159" s="2" t="s">
        <v>1332</v>
      </c>
      <c r="E159" s="2" t="s">
        <v>63</v>
      </c>
      <c r="F159" s="2" t="s">
        <v>1329</v>
      </c>
      <c r="G159" s="2">
        <v>17</v>
      </c>
      <c r="H159" s="2" t="s">
        <v>1333</v>
      </c>
      <c r="I159" s="2">
        <v>463</v>
      </c>
      <c r="J159" s="2" t="s">
        <v>1329</v>
      </c>
      <c r="K159" s="2" t="s">
        <v>5273</v>
      </c>
      <c r="L159" s="2">
        <v>3.2490000000000001</v>
      </c>
      <c r="M159" s="2" t="s">
        <v>1335</v>
      </c>
      <c r="N159" s="2">
        <v>0.53600000000000003</v>
      </c>
      <c r="O159" s="2">
        <v>0.98</v>
      </c>
      <c r="P159" s="2">
        <v>0.53600000000000003</v>
      </c>
      <c r="Q159" s="2">
        <v>-1.73</v>
      </c>
      <c r="R159" s="2">
        <v>2.5449999999999999</v>
      </c>
      <c r="S159" s="2">
        <v>0.126</v>
      </c>
      <c r="T159" s="2">
        <f t="shared" si="2"/>
        <v>1.3476656563009706</v>
      </c>
    </row>
    <row r="160" spans="1:20" x14ac:dyDescent="0.15">
      <c r="A160" s="2" t="s">
        <v>792</v>
      </c>
      <c r="B160" s="2" t="s">
        <v>793</v>
      </c>
      <c r="C160" s="2" t="s">
        <v>794</v>
      </c>
      <c r="D160" s="2" t="s">
        <v>795</v>
      </c>
      <c r="E160" s="2" t="s">
        <v>26</v>
      </c>
      <c r="F160" s="2" t="s">
        <v>792</v>
      </c>
      <c r="G160" s="2">
        <v>7</v>
      </c>
      <c r="H160" s="2" t="s">
        <v>796</v>
      </c>
      <c r="I160" s="2">
        <v>208</v>
      </c>
      <c r="J160" s="2" t="s">
        <v>792</v>
      </c>
      <c r="K160" s="2" t="s">
        <v>5274</v>
      </c>
      <c r="L160" s="2">
        <v>3.4049999999999998</v>
      </c>
      <c r="M160" s="2" t="s">
        <v>798</v>
      </c>
      <c r="N160" s="2">
        <v>0.53400000000000003</v>
      </c>
      <c r="O160" s="2">
        <v>0.98699999999999999</v>
      </c>
      <c r="P160" s="2">
        <v>0.53400000000000003</v>
      </c>
      <c r="Q160" s="2">
        <v>-0.96599999999999997</v>
      </c>
      <c r="R160" s="2">
        <v>2.355</v>
      </c>
      <c r="S160" s="2">
        <v>0.127</v>
      </c>
      <c r="T160" s="2">
        <f t="shared" si="2"/>
        <v>1.2357270598380585</v>
      </c>
    </row>
    <row r="161" spans="1:20" x14ac:dyDescent="0.15">
      <c r="A161" s="2" t="s">
        <v>1404</v>
      </c>
      <c r="B161" s="2" t="s">
        <v>1405</v>
      </c>
      <c r="C161" s="2" t="s">
        <v>1406</v>
      </c>
      <c r="D161" s="2" t="s">
        <v>1407</v>
      </c>
      <c r="E161" s="2" t="s">
        <v>178</v>
      </c>
      <c r="F161" s="2" t="s">
        <v>1404</v>
      </c>
      <c r="G161" s="2">
        <v>6</v>
      </c>
      <c r="H161" s="2" t="s">
        <v>1408</v>
      </c>
      <c r="I161" s="2">
        <v>415</v>
      </c>
      <c r="J161" s="2" t="s">
        <v>1404</v>
      </c>
      <c r="K161" s="2" t="s">
        <v>5275</v>
      </c>
      <c r="L161" s="2">
        <v>0.98</v>
      </c>
      <c r="M161" s="2" t="s">
        <v>87</v>
      </c>
      <c r="N161" s="2">
        <v>0.52300000000000002</v>
      </c>
      <c r="O161" s="2">
        <v>0.96199999999999997</v>
      </c>
      <c r="P161" s="2">
        <v>0.52300000000000002</v>
      </c>
      <c r="Q161" s="2">
        <v>-13.456</v>
      </c>
      <c r="R161" s="2">
        <v>1.9850000000000001</v>
      </c>
      <c r="S161" s="2">
        <v>0.129</v>
      </c>
      <c r="T161" s="2">
        <f t="shared" si="2"/>
        <v>0.98913900736823313</v>
      </c>
    </row>
    <row r="162" spans="1:20" x14ac:dyDescent="0.15">
      <c r="A162" s="2" t="s">
        <v>1451</v>
      </c>
      <c r="B162" s="2" t="s">
        <v>1452</v>
      </c>
      <c r="C162" s="2" t="s">
        <v>1453</v>
      </c>
      <c r="D162" s="2" t="s">
        <v>1454</v>
      </c>
      <c r="E162" s="2" t="s">
        <v>63</v>
      </c>
      <c r="F162" s="2" t="s">
        <v>1451</v>
      </c>
      <c r="G162" s="2">
        <v>15</v>
      </c>
      <c r="H162" s="2" t="s">
        <v>1455</v>
      </c>
      <c r="I162" s="2">
        <v>326</v>
      </c>
      <c r="J162" s="2" t="s">
        <v>1451</v>
      </c>
      <c r="K162" s="2" t="s">
        <v>5276</v>
      </c>
      <c r="L162" s="2">
        <v>1.248</v>
      </c>
      <c r="M162" s="2" t="s">
        <v>1457</v>
      </c>
      <c r="N162" s="2">
        <v>0.52200000000000002</v>
      </c>
      <c r="O162" s="2">
        <v>0.998</v>
      </c>
      <c r="P162" s="2">
        <v>0.52200000000000002</v>
      </c>
      <c r="Q162" s="2">
        <v>-6.0410000000000004</v>
      </c>
      <c r="R162" s="2">
        <v>2.3210000000000002</v>
      </c>
      <c r="S162" s="2">
        <v>0.13</v>
      </c>
      <c r="T162" s="2">
        <f t="shared" si="2"/>
        <v>1.2147465226823955</v>
      </c>
    </row>
    <row r="163" spans="1:20" x14ac:dyDescent="0.15">
      <c r="A163" s="2" t="s">
        <v>1196</v>
      </c>
      <c r="B163" s="2" t="s">
        <v>1197</v>
      </c>
      <c r="C163" s="2" t="s">
        <v>1198</v>
      </c>
      <c r="D163" s="2" t="s">
        <v>1199</v>
      </c>
      <c r="E163" s="2" t="s">
        <v>63</v>
      </c>
      <c r="F163" s="2" t="s">
        <v>1196</v>
      </c>
      <c r="G163" s="2">
        <v>16</v>
      </c>
      <c r="H163" s="2" t="s">
        <v>1200</v>
      </c>
      <c r="I163" s="2">
        <v>1023</v>
      </c>
      <c r="J163" s="2" t="s">
        <v>1196</v>
      </c>
      <c r="K163" s="2" t="s">
        <v>5277</v>
      </c>
      <c r="L163" s="2">
        <v>1.339</v>
      </c>
      <c r="M163" s="2" t="s">
        <v>1202</v>
      </c>
      <c r="N163" s="2">
        <v>0.52100000000000002</v>
      </c>
      <c r="O163" s="2">
        <v>0.94899999999999995</v>
      </c>
      <c r="P163" s="2">
        <v>0.52100000000000002</v>
      </c>
      <c r="Q163" s="2">
        <v>-0.57999999999999996</v>
      </c>
      <c r="R163" s="2">
        <v>2.2269999999999999</v>
      </c>
      <c r="S163" s="2">
        <v>0.13100000000000001</v>
      </c>
      <c r="T163" s="2">
        <f t="shared" si="2"/>
        <v>1.1551015581257027</v>
      </c>
    </row>
    <row r="164" spans="1:20" x14ac:dyDescent="0.15">
      <c r="A164" s="2" t="s">
        <v>659</v>
      </c>
      <c r="B164" s="2" t="s">
        <v>660</v>
      </c>
      <c r="C164" s="2" t="s">
        <v>661</v>
      </c>
      <c r="D164" s="2" t="s">
        <v>662</v>
      </c>
      <c r="E164" s="2" t="s">
        <v>92</v>
      </c>
      <c r="F164" s="2" t="s">
        <v>659</v>
      </c>
      <c r="G164" s="2">
        <v>13</v>
      </c>
      <c r="H164" s="2" t="s">
        <v>663</v>
      </c>
      <c r="I164" s="2">
        <v>813</v>
      </c>
      <c r="J164" s="2" t="s">
        <v>659</v>
      </c>
      <c r="K164" s="2" t="s">
        <v>5278</v>
      </c>
      <c r="L164" s="2">
        <v>1.0720000000000001</v>
      </c>
      <c r="M164" s="2" t="s">
        <v>87</v>
      </c>
      <c r="N164" s="2">
        <v>0.51900000000000002</v>
      </c>
      <c r="O164" s="2">
        <v>0.92900000000000005</v>
      </c>
      <c r="P164" s="2">
        <v>0.51900000000000002</v>
      </c>
      <c r="Q164" s="2">
        <v>-1.72</v>
      </c>
      <c r="R164" s="2">
        <v>2.1720000000000002</v>
      </c>
      <c r="S164" s="2">
        <v>0.13200000000000001</v>
      </c>
      <c r="T164" s="2">
        <f t="shared" si="2"/>
        <v>1.1190241031422745</v>
      </c>
    </row>
    <row r="165" spans="1:20" x14ac:dyDescent="0.15">
      <c r="A165" s="2" t="s">
        <v>975</v>
      </c>
      <c r="B165" s="2" t="s">
        <v>976</v>
      </c>
      <c r="C165" s="2" t="s">
        <v>977</v>
      </c>
      <c r="D165" s="2" t="s">
        <v>978</v>
      </c>
      <c r="E165" s="2" t="s">
        <v>55</v>
      </c>
      <c r="F165" s="2" t="s">
        <v>975</v>
      </c>
      <c r="G165" s="2">
        <v>5</v>
      </c>
      <c r="H165" s="2" t="s">
        <v>979</v>
      </c>
      <c r="I165" s="2">
        <v>125</v>
      </c>
      <c r="J165" s="2" t="s">
        <v>975</v>
      </c>
      <c r="K165" s="2" t="s">
        <v>5279</v>
      </c>
      <c r="L165" s="2">
        <v>2.5089999999999999</v>
      </c>
      <c r="M165" s="2" t="s">
        <v>981</v>
      </c>
      <c r="N165" s="2">
        <v>0.51700000000000002</v>
      </c>
      <c r="O165" s="2">
        <v>0.98899999999999999</v>
      </c>
      <c r="P165" s="2">
        <v>0.51700000000000002</v>
      </c>
      <c r="Q165" s="2">
        <v>-1.0289999999999999</v>
      </c>
      <c r="R165" s="2">
        <v>2.3610000000000002</v>
      </c>
      <c r="S165" s="2">
        <v>0.13300000000000001</v>
      </c>
      <c r="T165" s="2">
        <f t="shared" si="2"/>
        <v>1.2393980415665558</v>
      </c>
    </row>
    <row r="166" spans="1:20" x14ac:dyDescent="0.15">
      <c r="A166" s="2" t="s">
        <v>1161</v>
      </c>
      <c r="B166" s="2" t="s">
        <v>1162</v>
      </c>
      <c r="C166" s="2" t="s">
        <v>1163</v>
      </c>
      <c r="D166" s="2" t="s">
        <v>1164</v>
      </c>
      <c r="E166" s="2" t="s">
        <v>26</v>
      </c>
      <c r="F166" s="2" t="s">
        <v>1161</v>
      </c>
      <c r="G166" s="2">
        <v>14</v>
      </c>
      <c r="H166" s="2" t="s">
        <v>1165</v>
      </c>
      <c r="I166" s="2">
        <v>623</v>
      </c>
      <c r="J166" s="2" t="s">
        <v>1161</v>
      </c>
      <c r="K166" s="2" t="s">
        <v>5280</v>
      </c>
      <c r="L166" s="2">
        <v>1.1919999999999999</v>
      </c>
      <c r="M166" s="2" t="s">
        <v>1167</v>
      </c>
      <c r="N166" s="2">
        <v>0.50900000000000001</v>
      </c>
      <c r="O166" s="2">
        <v>1</v>
      </c>
      <c r="P166" s="2">
        <v>0.50900000000000001</v>
      </c>
      <c r="Q166" s="2">
        <v>-4.4219999999999997</v>
      </c>
      <c r="R166" s="2">
        <v>2.7610000000000001</v>
      </c>
      <c r="S166" s="2">
        <v>0.13600000000000001</v>
      </c>
      <c r="T166" s="2">
        <f t="shared" si="2"/>
        <v>1.4651908879259823</v>
      </c>
    </row>
    <row r="167" spans="1:20" x14ac:dyDescent="0.15">
      <c r="A167" s="2" t="s">
        <v>1343</v>
      </c>
      <c r="B167" s="2" t="s">
        <v>1344</v>
      </c>
      <c r="C167" s="2" t="s">
        <v>1345</v>
      </c>
      <c r="D167" s="14" t="s">
        <v>1346</v>
      </c>
      <c r="E167" s="2" t="s">
        <v>63</v>
      </c>
      <c r="F167" s="2" t="s">
        <v>1343</v>
      </c>
      <c r="G167" s="2">
        <v>10</v>
      </c>
      <c r="H167" s="2" t="s">
        <v>1347</v>
      </c>
      <c r="I167" s="2">
        <v>214</v>
      </c>
      <c r="J167" s="2" t="s">
        <v>1343</v>
      </c>
      <c r="K167" s="2" t="s">
        <v>5281</v>
      </c>
      <c r="L167" s="2">
        <v>7.383</v>
      </c>
      <c r="M167" s="2" t="s">
        <v>1349</v>
      </c>
      <c r="N167" s="2">
        <v>0.50800000000000001</v>
      </c>
      <c r="O167" s="2">
        <v>0.96799999999999997</v>
      </c>
      <c r="P167" s="2">
        <v>0.50800000000000001</v>
      </c>
      <c r="Q167" s="2">
        <v>-1.4379999999999999</v>
      </c>
      <c r="R167" s="2">
        <v>2.621</v>
      </c>
      <c r="S167" s="2">
        <v>0.13700000000000001</v>
      </c>
      <c r="T167" s="2">
        <f t="shared" si="2"/>
        <v>1.3901173536663305</v>
      </c>
    </row>
    <row r="168" spans="1:20" x14ac:dyDescent="0.15">
      <c r="A168" s="2" t="s">
        <v>1259</v>
      </c>
      <c r="B168" s="2" t="s">
        <v>1260</v>
      </c>
      <c r="C168" s="2" t="s">
        <v>1261</v>
      </c>
      <c r="D168" s="2" t="s">
        <v>1262</v>
      </c>
      <c r="E168" s="2" t="s">
        <v>92</v>
      </c>
      <c r="F168" s="2" t="s">
        <v>1259</v>
      </c>
      <c r="G168" s="2">
        <v>3</v>
      </c>
      <c r="H168" s="2" t="s">
        <v>1263</v>
      </c>
      <c r="I168" s="2">
        <v>160</v>
      </c>
      <c r="J168" s="2" t="s">
        <v>1259</v>
      </c>
      <c r="K168" s="2" t="s">
        <v>5282</v>
      </c>
      <c r="L168" s="2">
        <v>1.18</v>
      </c>
      <c r="M168" s="2" t="s">
        <v>1265</v>
      </c>
      <c r="N168" s="2">
        <v>0.50700000000000001</v>
      </c>
      <c r="O168" s="2">
        <v>0.80800000000000005</v>
      </c>
      <c r="P168" s="2">
        <v>0.50700000000000001</v>
      </c>
      <c r="Q168" s="2">
        <v>-0.58899999999999997</v>
      </c>
      <c r="R168" s="2">
        <v>2.8380000000000001</v>
      </c>
      <c r="S168" s="2">
        <v>0.13800000000000001</v>
      </c>
      <c r="T168" s="2">
        <f t="shared" si="2"/>
        <v>1.5048745893984645</v>
      </c>
    </row>
    <row r="169" spans="1:20" x14ac:dyDescent="0.15">
      <c r="A169" s="2" t="s">
        <v>1141</v>
      </c>
      <c r="B169" s="2" t="s">
        <v>1142</v>
      </c>
      <c r="C169" s="2" t="s">
        <v>1143</v>
      </c>
      <c r="D169" s="2" t="s">
        <v>1144</v>
      </c>
      <c r="E169" s="2" t="s">
        <v>178</v>
      </c>
      <c r="F169" s="2" t="s">
        <v>1141</v>
      </c>
      <c r="G169" s="2">
        <v>18</v>
      </c>
      <c r="H169" s="2" t="s">
        <v>1145</v>
      </c>
      <c r="I169" s="2">
        <v>548</v>
      </c>
      <c r="J169" s="2" t="s">
        <v>1141</v>
      </c>
      <c r="K169" s="2" t="s">
        <v>5283</v>
      </c>
      <c r="L169" s="2">
        <v>1.1719999999999999</v>
      </c>
      <c r="M169" s="2" t="s">
        <v>87</v>
      </c>
      <c r="N169" s="2">
        <v>0.50600000000000001</v>
      </c>
      <c r="O169" s="2">
        <v>0.999</v>
      </c>
      <c r="P169" s="2">
        <v>0.50600000000000001</v>
      </c>
      <c r="Q169" s="2">
        <v>-3.343</v>
      </c>
      <c r="R169" s="2">
        <v>2.375</v>
      </c>
      <c r="S169" s="2">
        <v>0.14000000000000001</v>
      </c>
      <c r="T169" s="2">
        <f t="shared" si="2"/>
        <v>1.2479275134435854</v>
      </c>
    </row>
    <row r="170" spans="1:20" x14ac:dyDescent="0.15">
      <c r="A170" s="2" t="s">
        <v>1107</v>
      </c>
      <c r="B170" s="2" t="s">
        <v>1108</v>
      </c>
      <c r="C170" s="2" t="s">
        <v>1109</v>
      </c>
      <c r="D170" s="2" t="s">
        <v>1110</v>
      </c>
      <c r="E170" s="2" t="s">
        <v>697</v>
      </c>
      <c r="F170" s="2" t="s">
        <v>1107</v>
      </c>
      <c r="G170" s="2">
        <v>9</v>
      </c>
      <c r="H170" s="2" t="s">
        <v>1111</v>
      </c>
      <c r="I170" s="2">
        <v>434</v>
      </c>
      <c r="J170" s="2" t="s">
        <v>1107</v>
      </c>
      <c r="K170" s="2" t="s">
        <v>5284</v>
      </c>
      <c r="L170" s="2">
        <v>1.1459999999999999</v>
      </c>
      <c r="M170" s="2" t="s">
        <v>1113</v>
      </c>
      <c r="N170" s="2">
        <v>0.503</v>
      </c>
      <c r="O170" s="2">
        <v>0.999</v>
      </c>
      <c r="P170" s="2">
        <v>0.503</v>
      </c>
      <c r="Q170" s="2">
        <v>-8.7219999999999995</v>
      </c>
      <c r="R170" s="2">
        <v>2.456</v>
      </c>
      <c r="S170" s="2">
        <v>0.14299999999999999</v>
      </c>
      <c r="T170" s="2">
        <f t="shared" si="2"/>
        <v>1.2963105607080923</v>
      </c>
    </row>
    <row r="171" spans="1:20" x14ac:dyDescent="0.15">
      <c r="A171" s="2" t="s">
        <v>1065</v>
      </c>
      <c r="B171" s="2" t="s">
        <v>1066</v>
      </c>
      <c r="C171" s="2" t="s">
        <v>1067</v>
      </c>
      <c r="D171" s="2" t="s">
        <v>1068</v>
      </c>
      <c r="E171" s="2" t="s">
        <v>92</v>
      </c>
      <c r="F171" s="2" t="s">
        <v>1065</v>
      </c>
      <c r="G171" s="2">
        <v>9</v>
      </c>
      <c r="H171" s="2" t="s">
        <v>1069</v>
      </c>
      <c r="I171" s="2">
        <v>145</v>
      </c>
      <c r="J171" s="2" t="s">
        <v>1065</v>
      </c>
      <c r="K171" s="2" t="s">
        <v>5285</v>
      </c>
      <c r="L171" s="2">
        <v>2.0459999999999998</v>
      </c>
      <c r="M171" s="2" t="s">
        <v>1071</v>
      </c>
      <c r="N171" s="2">
        <v>0.5</v>
      </c>
      <c r="O171" s="2">
        <v>0.997</v>
      </c>
      <c r="P171" s="2">
        <v>0.5</v>
      </c>
      <c r="Q171" s="2">
        <v>-1.573</v>
      </c>
      <c r="R171" s="2">
        <v>2.411</v>
      </c>
      <c r="S171" s="2">
        <v>0.14299999999999999</v>
      </c>
      <c r="T171" s="2">
        <f t="shared" si="2"/>
        <v>1.2696316509404393</v>
      </c>
    </row>
    <row r="172" spans="1:20" x14ac:dyDescent="0.15">
      <c r="A172" s="2" t="s">
        <v>1855</v>
      </c>
      <c r="B172" s="2" t="s">
        <v>1856</v>
      </c>
      <c r="C172" s="2" t="s">
        <v>1857</v>
      </c>
      <c r="D172" s="2" t="s">
        <v>1858</v>
      </c>
      <c r="E172" s="2" t="s">
        <v>63</v>
      </c>
      <c r="F172" s="2" t="s">
        <v>1855</v>
      </c>
      <c r="G172" s="2">
        <v>3</v>
      </c>
      <c r="H172" s="2" t="s">
        <v>1859</v>
      </c>
      <c r="I172" s="2">
        <v>450</v>
      </c>
      <c r="J172" s="2" t="s">
        <v>1855</v>
      </c>
      <c r="K172" s="2" t="s">
        <v>5286</v>
      </c>
      <c r="L172" s="2">
        <v>1.052</v>
      </c>
      <c r="M172" s="2" t="s">
        <v>87</v>
      </c>
      <c r="N172" s="2">
        <v>0.49399999999999999</v>
      </c>
      <c r="O172" s="2">
        <v>0.78300000000000003</v>
      </c>
      <c r="P172" s="2">
        <v>0.49399999999999999</v>
      </c>
      <c r="Q172" s="2">
        <v>-1.17</v>
      </c>
      <c r="R172" s="2">
        <v>2.1320000000000001</v>
      </c>
      <c r="S172" s="2">
        <v>0.14699999999999999</v>
      </c>
      <c r="T172" s="2">
        <f t="shared" si="2"/>
        <v>1.0922074380970888</v>
      </c>
    </row>
    <row r="173" spans="1:20" x14ac:dyDescent="0.15">
      <c r="A173" s="2" t="s">
        <v>1582</v>
      </c>
      <c r="B173" s="2" t="s">
        <v>1583</v>
      </c>
      <c r="C173" s="2" t="s">
        <v>1584</v>
      </c>
      <c r="D173" s="2" t="s">
        <v>1585</v>
      </c>
      <c r="E173" s="2" t="s">
        <v>92</v>
      </c>
      <c r="F173" s="2" t="s">
        <v>1582</v>
      </c>
      <c r="G173" s="2">
        <v>15</v>
      </c>
      <c r="H173" s="2" t="s">
        <v>1586</v>
      </c>
      <c r="I173" s="2">
        <v>1116</v>
      </c>
      <c r="J173" s="2" t="s">
        <v>1582</v>
      </c>
      <c r="K173" s="2" t="s">
        <v>5287</v>
      </c>
      <c r="L173" s="2">
        <v>0.80400000000000005</v>
      </c>
      <c r="M173" s="2" t="s">
        <v>1588</v>
      </c>
      <c r="N173" s="2">
        <v>0.48899999999999999</v>
      </c>
      <c r="O173" s="2">
        <v>0.996</v>
      </c>
      <c r="P173" s="2">
        <v>0.48899999999999999</v>
      </c>
      <c r="Q173" s="2">
        <v>-8.9879999999999995</v>
      </c>
      <c r="R173" s="2">
        <v>2.1819999999999999</v>
      </c>
      <c r="S173" s="2">
        <v>0.15</v>
      </c>
      <c r="T173" s="2">
        <f t="shared" si="2"/>
        <v>1.1256511016615203</v>
      </c>
    </row>
    <row r="174" spans="1:20" x14ac:dyDescent="0.15">
      <c r="A174" s="2" t="s">
        <v>1437</v>
      </c>
      <c r="B174" s="2" t="s">
        <v>1438</v>
      </c>
      <c r="C174" s="2" t="s">
        <v>1439</v>
      </c>
      <c r="D174" s="2" t="s">
        <v>1440</v>
      </c>
      <c r="E174" s="2" t="s">
        <v>26</v>
      </c>
      <c r="F174" s="2" t="s">
        <v>1437</v>
      </c>
      <c r="G174" s="2">
        <v>4</v>
      </c>
      <c r="H174" s="2" t="s">
        <v>1441</v>
      </c>
      <c r="I174" s="2">
        <v>136</v>
      </c>
      <c r="J174" s="2" t="s">
        <v>1437</v>
      </c>
      <c r="K174" s="2" t="s">
        <v>5288</v>
      </c>
      <c r="L174" s="2">
        <v>2.3450000000000002</v>
      </c>
      <c r="M174" s="2" t="s">
        <v>1443</v>
      </c>
      <c r="N174" s="2">
        <v>0.48599999999999999</v>
      </c>
      <c r="O174" s="2">
        <v>0.98599999999999999</v>
      </c>
      <c r="P174" s="2">
        <v>0.48599999999999999</v>
      </c>
      <c r="Q174" s="2">
        <v>-3.5739999999999998</v>
      </c>
      <c r="R174" s="2">
        <v>2.2120000000000002</v>
      </c>
      <c r="S174" s="2">
        <v>0.154</v>
      </c>
      <c r="T174" s="2">
        <f t="shared" si="2"/>
        <v>1.1453513855726203</v>
      </c>
    </row>
    <row r="175" spans="1:20" x14ac:dyDescent="0.15">
      <c r="A175" s="2" t="s">
        <v>466</v>
      </c>
      <c r="B175" s="2" t="s">
        <v>467</v>
      </c>
      <c r="C175" s="2" t="s">
        <v>468</v>
      </c>
      <c r="D175" s="2" t="s">
        <v>469</v>
      </c>
      <c r="E175" s="2" t="s">
        <v>26</v>
      </c>
      <c r="F175" s="2" t="s">
        <v>466</v>
      </c>
      <c r="G175" s="2">
        <v>4</v>
      </c>
      <c r="H175" s="2" t="s">
        <v>470</v>
      </c>
      <c r="I175" s="2">
        <v>115</v>
      </c>
      <c r="J175" s="2" t="s">
        <v>466</v>
      </c>
      <c r="K175" s="2" t="s">
        <v>5289</v>
      </c>
      <c r="L175" s="2">
        <v>1.1240000000000001</v>
      </c>
      <c r="M175" s="2" t="s">
        <v>87</v>
      </c>
      <c r="N175" s="2">
        <v>0.47399999999999998</v>
      </c>
      <c r="O175" s="2">
        <v>0.997</v>
      </c>
      <c r="P175" s="2">
        <v>0.47399999999999998</v>
      </c>
      <c r="Q175" s="2">
        <v>-2.4279999999999999</v>
      </c>
      <c r="R175" s="2">
        <v>2.2770000000000001</v>
      </c>
      <c r="S175" s="2">
        <v>0.155</v>
      </c>
      <c r="T175" s="2">
        <f t="shared" si="2"/>
        <v>1.1871342914745355</v>
      </c>
    </row>
    <row r="176" spans="1:20" x14ac:dyDescent="0.15">
      <c r="A176" s="2" t="s">
        <v>1757</v>
      </c>
      <c r="B176" s="2" t="s">
        <v>1758</v>
      </c>
      <c r="C176" s="2" t="s">
        <v>1759</v>
      </c>
      <c r="D176" s="2" t="s">
        <v>1760</v>
      </c>
      <c r="E176" s="2" t="s">
        <v>63</v>
      </c>
      <c r="F176" s="2" t="s">
        <v>1757</v>
      </c>
      <c r="G176" s="2">
        <v>11</v>
      </c>
      <c r="H176" s="2" t="s">
        <v>1761</v>
      </c>
      <c r="I176" s="2">
        <v>643</v>
      </c>
      <c r="J176" s="2" t="s">
        <v>1757</v>
      </c>
      <c r="K176" s="2" t="s">
        <v>5290</v>
      </c>
      <c r="L176" s="2">
        <v>1.04</v>
      </c>
      <c r="M176" s="2" t="s">
        <v>87</v>
      </c>
      <c r="N176" s="2">
        <v>0.46400000000000002</v>
      </c>
      <c r="O176" s="2">
        <v>0.81499999999999995</v>
      </c>
      <c r="P176" s="2">
        <v>0.46400000000000002</v>
      </c>
      <c r="Q176" s="2">
        <v>-2.089</v>
      </c>
      <c r="R176" s="2">
        <v>2.1070000000000002</v>
      </c>
      <c r="S176" s="2">
        <v>0.159</v>
      </c>
      <c r="T176" s="2">
        <f t="shared" si="2"/>
        <v>1.0751903141552193</v>
      </c>
    </row>
    <row r="177" spans="1:20" x14ac:dyDescent="0.15">
      <c r="A177" s="2" t="s">
        <v>679</v>
      </c>
      <c r="B177" s="2" t="s">
        <v>680</v>
      </c>
      <c r="C177" s="2" t="s">
        <v>681</v>
      </c>
      <c r="D177" s="2" t="s">
        <v>682</v>
      </c>
      <c r="E177" s="2" t="s">
        <v>516</v>
      </c>
      <c r="F177" s="2" t="s">
        <v>679</v>
      </c>
      <c r="G177" s="2">
        <v>5</v>
      </c>
      <c r="H177" s="2" t="s">
        <v>683</v>
      </c>
      <c r="I177" s="2">
        <v>184</v>
      </c>
      <c r="J177" s="2" t="s">
        <v>679</v>
      </c>
      <c r="K177" s="2" t="s">
        <v>5291</v>
      </c>
      <c r="L177" s="2">
        <v>1.802</v>
      </c>
      <c r="M177" s="2" t="s">
        <v>685</v>
      </c>
      <c r="N177" s="2">
        <v>0.45700000000000002</v>
      </c>
      <c r="O177" s="2">
        <v>0.99099999999999999</v>
      </c>
      <c r="P177" s="2">
        <v>0.45700000000000002</v>
      </c>
      <c r="Q177" s="2">
        <v>-1.9059999999999999</v>
      </c>
      <c r="R177" s="2">
        <v>2.262</v>
      </c>
      <c r="S177" s="2">
        <v>0.16400000000000001</v>
      </c>
      <c r="T177" s="2">
        <f t="shared" si="2"/>
        <v>1.1775989293277334</v>
      </c>
    </row>
    <row r="178" spans="1:20" x14ac:dyDescent="0.15">
      <c r="A178" s="2" t="s">
        <v>1993</v>
      </c>
      <c r="B178" s="2" t="s">
        <v>1994</v>
      </c>
      <c r="C178" s="2" t="s">
        <v>1995</v>
      </c>
      <c r="D178" s="2" t="s">
        <v>1996</v>
      </c>
      <c r="E178" s="2" t="s">
        <v>26</v>
      </c>
      <c r="F178" s="2" t="s">
        <v>1993</v>
      </c>
      <c r="G178" s="2">
        <v>10</v>
      </c>
      <c r="H178" s="2" t="s">
        <v>1997</v>
      </c>
      <c r="I178" s="2">
        <v>327</v>
      </c>
      <c r="J178" s="2" t="s">
        <v>1993</v>
      </c>
      <c r="K178" s="2" t="s">
        <v>5292</v>
      </c>
      <c r="L178" s="2">
        <v>1.38</v>
      </c>
      <c r="M178" s="2" t="s">
        <v>1999</v>
      </c>
      <c r="N178" s="2">
        <v>0.45400000000000001</v>
      </c>
      <c r="O178" s="2">
        <v>0.98799999999999999</v>
      </c>
      <c r="P178" s="2">
        <v>0.45400000000000001</v>
      </c>
      <c r="Q178" s="2">
        <v>-7.3170000000000002</v>
      </c>
      <c r="R178" s="2">
        <v>2.0259999999999998</v>
      </c>
      <c r="S178" s="2">
        <v>0.16800000000000001</v>
      </c>
      <c r="T178" s="2">
        <f t="shared" si="2"/>
        <v>1.018634174139051</v>
      </c>
    </row>
    <row r="179" spans="1:20" x14ac:dyDescent="0.15">
      <c r="A179" s="2" t="s">
        <v>1416</v>
      </c>
      <c r="B179" s="2" t="s">
        <v>1417</v>
      </c>
      <c r="C179" s="2" t="s">
        <v>1418</v>
      </c>
      <c r="D179" s="2" t="s">
        <v>1419</v>
      </c>
      <c r="E179" s="2" t="s">
        <v>92</v>
      </c>
      <c r="F179" s="2" t="s">
        <v>1416</v>
      </c>
      <c r="G179" s="2">
        <v>18</v>
      </c>
      <c r="H179" s="2" t="s">
        <v>1420</v>
      </c>
      <c r="I179" s="2">
        <v>713</v>
      </c>
      <c r="J179" s="2" t="s">
        <v>1416</v>
      </c>
      <c r="K179" s="2" t="s">
        <v>5293</v>
      </c>
      <c r="L179" s="2">
        <v>2.0129999999999999</v>
      </c>
      <c r="M179" s="2" t="s">
        <v>1422</v>
      </c>
      <c r="N179" s="2">
        <v>0.437</v>
      </c>
      <c r="O179" s="2">
        <v>0.68899999999999995</v>
      </c>
      <c r="P179" s="2">
        <v>0.437</v>
      </c>
      <c r="Q179" s="2">
        <v>-0.874</v>
      </c>
      <c r="R179" s="2">
        <v>2.7789999999999999</v>
      </c>
      <c r="S179" s="2">
        <v>0.17499999999999999</v>
      </c>
      <c r="T179" s="2">
        <f t="shared" si="2"/>
        <v>1.4745658345384749</v>
      </c>
    </row>
    <row r="180" spans="1:20" x14ac:dyDescent="0.15">
      <c r="A180" s="2" t="s">
        <v>982</v>
      </c>
      <c r="B180" s="2" t="s">
        <v>983</v>
      </c>
      <c r="C180" s="2" t="s">
        <v>984</v>
      </c>
      <c r="D180" s="2" t="s">
        <v>985</v>
      </c>
      <c r="E180" s="2" t="s">
        <v>63</v>
      </c>
      <c r="F180" s="2" t="s">
        <v>982</v>
      </c>
      <c r="G180" s="2">
        <v>9</v>
      </c>
      <c r="H180" s="2" t="s">
        <v>986</v>
      </c>
      <c r="I180" s="2">
        <v>145</v>
      </c>
      <c r="J180" s="2" t="s">
        <v>982</v>
      </c>
      <c r="K180" s="2" t="s">
        <v>5294</v>
      </c>
      <c r="L180" s="2">
        <v>2.911</v>
      </c>
      <c r="M180" s="2" t="s">
        <v>988</v>
      </c>
      <c r="N180" s="2">
        <v>0.436</v>
      </c>
      <c r="O180" s="2">
        <v>0.99099999999999999</v>
      </c>
      <c r="P180" s="2">
        <v>0.436</v>
      </c>
      <c r="Q180" s="2">
        <v>-1.2390000000000001</v>
      </c>
      <c r="R180" s="2">
        <v>2.2160000000000002</v>
      </c>
      <c r="S180" s="2">
        <v>0.17599999999999999</v>
      </c>
      <c r="T180" s="2">
        <f t="shared" si="2"/>
        <v>1.1479578813871014</v>
      </c>
    </row>
    <row r="181" spans="1:20" x14ac:dyDescent="0.15">
      <c r="A181" s="2" t="s">
        <v>1308</v>
      </c>
      <c r="B181" s="2" t="s">
        <v>1309</v>
      </c>
      <c r="C181" s="2" t="s">
        <v>1310</v>
      </c>
      <c r="D181" s="2" t="s">
        <v>1311</v>
      </c>
      <c r="E181" s="2" t="s">
        <v>26</v>
      </c>
      <c r="F181" s="2" t="s">
        <v>1308</v>
      </c>
      <c r="G181" s="2">
        <v>5</v>
      </c>
      <c r="H181" s="2" t="s">
        <v>1312</v>
      </c>
      <c r="I181" s="2">
        <v>449</v>
      </c>
      <c r="J181" s="2" t="s">
        <v>1308</v>
      </c>
      <c r="K181" s="2" t="s">
        <v>5295</v>
      </c>
      <c r="L181" s="2">
        <v>1.6519999999999999</v>
      </c>
      <c r="M181" s="2" t="s">
        <v>1314</v>
      </c>
      <c r="N181" s="2">
        <v>0.43099999999999999</v>
      </c>
      <c r="O181" s="2">
        <v>0.98899999999999999</v>
      </c>
      <c r="P181" s="2">
        <v>0.43099999999999999</v>
      </c>
      <c r="Q181" s="2">
        <v>-2.7850000000000001</v>
      </c>
      <c r="R181" s="2">
        <v>2.206</v>
      </c>
      <c r="S181" s="2">
        <v>0.17699999999999999</v>
      </c>
      <c r="T181" s="2">
        <f t="shared" si="2"/>
        <v>1.1414327909292956</v>
      </c>
    </row>
    <row r="182" spans="1:20" x14ac:dyDescent="0.15">
      <c r="A182" s="2" t="s">
        <v>1528</v>
      </c>
      <c r="B182" s="2" t="s">
        <v>1529</v>
      </c>
      <c r="C182" s="2" t="s">
        <v>1530</v>
      </c>
      <c r="D182" s="2" t="s">
        <v>1531</v>
      </c>
      <c r="E182" s="2" t="s">
        <v>63</v>
      </c>
      <c r="F182" s="2" t="s">
        <v>1528</v>
      </c>
      <c r="G182" s="2">
        <v>13</v>
      </c>
      <c r="H182" s="2" t="s">
        <v>1532</v>
      </c>
      <c r="I182" s="2">
        <v>767</v>
      </c>
      <c r="J182" s="2" t="s">
        <v>1528</v>
      </c>
      <c r="K182" s="2" t="s">
        <v>5296</v>
      </c>
      <c r="L182" s="2">
        <v>1.091</v>
      </c>
      <c r="M182" s="2" t="s">
        <v>1534</v>
      </c>
      <c r="N182" s="2">
        <v>0.42699999999999999</v>
      </c>
      <c r="O182" s="2">
        <v>0.65500000000000003</v>
      </c>
      <c r="P182" s="2">
        <v>0.42699999999999999</v>
      </c>
      <c r="Q182" s="2">
        <v>-1.028</v>
      </c>
      <c r="R182" s="2">
        <v>2.69</v>
      </c>
      <c r="S182" s="2">
        <v>0.17799999999999999</v>
      </c>
      <c r="T182" s="2">
        <f t="shared" si="2"/>
        <v>1.4276061727818994</v>
      </c>
    </row>
    <row r="183" spans="1:20" x14ac:dyDescent="0.15">
      <c r="A183" s="2" t="s">
        <v>1486</v>
      </c>
      <c r="B183" s="2" t="s">
        <v>1487</v>
      </c>
      <c r="C183" s="2" t="s">
        <v>1488</v>
      </c>
      <c r="D183" s="2" t="s">
        <v>1489</v>
      </c>
      <c r="E183" s="2" t="s">
        <v>55</v>
      </c>
      <c r="F183" s="2" t="s">
        <v>1490</v>
      </c>
      <c r="G183" s="2">
        <v>4</v>
      </c>
      <c r="H183" s="2" t="s">
        <v>1491</v>
      </c>
      <c r="I183" s="2">
        <v>129</v>
      </c>
      <c r="J183" s="2" t="s">
        <v>1486</v>
      </c>
      <c r="K183" s="2" t="s">
        <v>5297</v>
      </c>
      <c r="L183" s="2">
        <v>6</v>
      </c>
      <c r="M183" s="2" t="s">
        <v>1493</v>
      </c>
      <c r="N183" s="2">
        <v>0.42399999999999999</v>
      </c>
      <c r="O183" s="2">
        <v>0.999</v>
      </c>
      <c r="P183" s="2">
        <v>0.42399999999999999</v>
      </c>
      <c r="Q183" s="2">
        <v>-5.4930000000000003</v>
      </c>
      <c r="R183" s="2">
        <v>2.21</v>
      </c>
      <c r="S183" s="2">
        <v>0.17899999999999999</v>
      </c>
      <c r="T183" s="2">
        <f t="shared" si="2"/>
        <v>1.1440463696167069</v>
      </c>
    </row>
    <row r="184" spans="1:20" x14ac:dyDescent="0.15">
      <c r="A184" s="2" t="s">
        <v>751</v>
      </c>
      <c r="B184" s="2" t="s">
        <v>752</v>
      </c>
      <c r="C184" s="2" t="s">
        <v>753</v>
      </c>
      <c r="D184" s="2" t="s">
        <v>754</v>
      </c>
      <c r="E184" s="2" t="s">
        <v>26</v>
      </c>
      <c r="F184" s="2" t="s">
        <v>751</v>
      </c>
      <c r="G184" s="2">
        <v>13</v>
      </c>
      <c r="H184" s="2" t="s">
        <v>755</v>
      </c>
      <c r="I184" s="2">
        <v>728</v>
      </c>
      <c r="J184" s="2" t="s">
        <v>751</v>
      </c>
      <c r="K184" s="2" t="s">
        <v>5298</v>
      </c>
      <c r="L184" s="2">
        <v>0.71499999999999997</v>
      </c>
      <c r="M184" s="2" t="s">
        <v>757</v>
      </c>
      <c r="N184" s="2">
        <v>0.42</v>
      </c>
      <c r="O184" s="2">
        <v>0.999</v>
      </c>
      <c r="P184" s="2">
        <v>0.42</v>
      </c>
      <c r="Q184" s="2">
        <v>-4.4080000000000004</v>
      </c>
      <c r="R184" s="2">
        <v>2.335</v>
      </c>
      <c r="S184" s="2">
        <v>0.18099999999999999</v>
      </c>
      <c r="T184" s="2">
        <f t="shared" si="2"/>
        <v>1.2234225499349372</v>
      </c>
    </row>
    <row r="185" spans="1:20" x14ac:dyDescent="0.15">
      <c r="A185" s="2" t="s">
        <v>716</v>
      </c>
      <c r="B185" s="2" t="s">
        <v>717</v>
      </c>
      <c r="C185" s="2" t="s">
        <v>718</v>
      </c>
      <c r="D185" s="2" t="s">
        <v>719</v>
      </c>
      <c r="E185" s="2" t="s">
        <v>26</v>
      </c>
      <c r="F185" s="2" t="s">
        <v>716</v>
      </c>
      <c r="G185" s="2">
        <v>11</v>
      </c>
      <c r="H185" s="2" t="s">
        <v>720</v>
      </c>
      <c r="I185" s="2">
        <v>835</v>
      </c>
      <c r="J185" s="2" t="s">
        <v>716</v>
      </c>
      <c r="K185" s="2" t="s">
        <v>5299</v>
      </c>
      <c r="L185" s="2">
        <v>0.55400000000000005</v>
      </c>
      <c r="M185" s="2" t="s">
        <v>722</v>
      </c>
      <c r="N185" s="2">
        <v>0.41599999999999998</v>
      </c>
      <c r="O185" s="2">
        <v>0.998</v>
      </c>
      <c r="P185" s="2">
        <v>0.41599999999999998</v>
      </c>
      <c r="Q185" s="2">
        <v>-10.125</v>
      </c>
      <c r="R185" s="2">
        <v>2.0680000000000001</v>
      </c>
      <c r="S185" s="2">
        <v>0.182</v>
      </c>
      <c r="T185" s="2">
        <f t="shared" si="2"/>
        <v>1.0482361856528477</v>
      </c>
    </row>
    <row r="186" spans="1:20" x14ac:dyDescent="0.15">
      <c r="A186" s="2" t="s">
        <v>2856</v>
      </c>
      <c r="B186" s="2" t="s">
        <v>2857</v>
      </c>
      <c r="C186" s="2" t="s">
        <v>2858</v>
      </c>
      <c r="D186" s="2" t="s">
        <v>2859</v>
      </c>
      <c r="E186" s="2" t="s">
        <v>26</v>
      </c>
      <c r="F186" s="2" t="s">
        <v>2856</v>
      </c>
      <c r="G186" s="2">
        <v>9</v>
      </c>
      <c r="H186" s="2" t="s">
        <v>2860</v>
      </c>
      <c r="I186" s="2">
        <v>712</v>
      </c>
      <c r="J186" s="2" t="s">
        <v>2856</v>
      </c>
      <c r="K186" s="2" t="s">
        <v>5300</v>
      </c>
      <c r="L186" s="2">
        <v>1.026</v>
      </c>
      <c r="M186" s="2" t="s">
        <v>87</v>
      </c>
      <c r="N186" s="2">
        <v>0.41599999999999998</v>
      </c>
      <c r="O186" s="2">
        <v>0.85099999999999998</v>
      </c>
      <c r="P186" s="2">
        <v>0.41599999999999998</v>
      </c>
      <c r="Q186" s="2">
        <v>-2.1890000000000001</v>
      </c>
      <c r="R186" s="2">
        <v>2.0790000000000002</v>
      </c>
      <c r="S186" s="2">
        <v>0.183</v>
      </c>
      <c r="T186" s="2">
        <f t="shared" si="2"/>
        <v>1.0558897581962832</v>
      </c>
    </row>
    <row r="187" spans="1:20" x14ac:dyDescent="0.15">
      <c r="A187" s="2" t="s">
        <v>2020</v>
      </c>
      <c r="B187" s="2" t="s">
        <v>2021</v>
      </c>
      <c r="C187" s="2" t="s">
        <v>2022</v>
      </c>
      <c r="D187" s="2" t="s">
        <v>2023</v>
      </c>
      <c r="E187" s="2" t="s">
        <v>63</v>
      </c>
      <c r="F187" s="2" t="s">
        <v>2020</v>
      </c>
      <c r="G187" s="2">
        <v>20</v>
      </c>
      <c r="H187" s="2" t="s">
        <v>2024</v>
      </c>
      <c r="I187" s="2">
        <v>1657</v>
      </c>
      <c r="J187" s="2" t="s">
        <v>2020</v>
      </c>
      <c r="K187" s="2" t="s">
        <v>5301</v>
      </c>
      <c r="L187" s="2">
        <v>0.89900000000000002</v>
      </c>
      <c r="M187" s="2" t="s">
        <v>2026</v>
      </c>
      <c r="N187" s="2">
        <v>0.41299999999999998</v>
      </c>
      <c r="O187" s="2">
        <v>0.998</v>
      </c>
      <c r="P187" s="2">
        <v>0.41299999999999998</v>
      </c>
      <c r="Q187" s="2">
        <v>-2.1760000000000002</v>
      </c>
      <c r="R187" s="2">
        <v>2.355</v>
      </c>
      <c r="S187" s="2">
        <v>0.184</v>
      </c>
      <c r="T187" s="2">
        <f t="shared" si="2"/>
        <v>1.2357270598380585</v>
      </c>
    </row>
    <row r="188" spans="1:20" x14ac:dyDescent="0.15">
      <c r="A188" s="2" t="s">
        <v>2632</v>
      </c>
      <c r="B188" s="2" t="s">
        <v>2633</v>
      </c>
      <c r="C188" s="2" t="s">
        <v>2634</v>
      </c>
      <c r="D188" s="2" t="s">
        <v>2635</v>
      </c>
      <c r="E188" s="2" t="s">
        <v>26</v>
      </c>
      <c r="F188" s="2" t="s">
        <v>2632</v>
      </c>
      <c r="G188" s="2">
        <v>14</v>
      </c>
      <c r="H188" s="2" t="s">
        <v>2636</v>
      </c>
      <c r="I188" s="2">
        <v>761</v>
      </c>
      <c r="J188" s="2" t="s">
        <v>2632</v>
      </c>
      <c r="K188" s="2" t="s">
        <v>5302</v>
      </c>
      <c r="L188" s="2">
        <v>1.0309999999999999</v>
      </c>
      <c r="M188" s="2" t="s">
        <v>87</v>
      </c>
      <c r="N188" s="2">
        <v>0.41299999999999998</v>
      </c>
      <c r="O188" s="2">
        <v>0.85599999999999998</v>
      </c>
      <c r="P188" s="2">
        <v>0.41299999999999998</v>
      </c>
      <c r="Q188" s="2">
        <v>-1.7669999999999999</v>
      </c>
      <c r="R188" s="2">
        <v>2.089</v>
      </c>
      <c r="S188" s="2">
        <v>0.185</v>
      </c>
      <c r="T188" s="2">
        <f t="shared" si="2"/>
        <v>1.0628124924050211</v>
      </c>
    </row>
    <row r="189" spans="1:20" x14ac:dyDescent="0.15">
      <c r="A189" s="2" t="s">
        <v>672</v>
      </c>
      <c r="B189" s="2" t="s">
        <v>673</v>
      </c>
      <c r="C189" s="2" t="s">
        <v>674</v>
      </c>
      <c r="D189" s="2" t="s">
        <v>675</v>
      </c>
      <c r="E189" s="2" t="s">
        <v>92</v>
      </c>
      <c r="F189" s="2" t="s">
        <v>672</v>
      </c>
      <c r="G189" s="2">
        <v>7</v>
      </c>
      <c r="H189" s="2" t="s">
        <v>676</v>
      </c>
      <c r="I189" s="2">
        <v>151</v>
      </c>
      <c r="J189" s="2" t="s">
        <v>672</v>
      </c>
      <c r="K189" s="2" t="s">
        <v>5303</v>
      </c>
      <c r="L189" s="2">
        <v>3.012</v>
      </c>
      <c r="M189" s="2" t="s">
        <v>678</v>
      </c>
      <c r="N189" s="2">
        <v>0.41</v>
      </c>
      <c r="O189" s="2">
        <v>0.629</v>
      </c>
      <c r="P189" s="2">
        <v>0.41</v>
      </c>
      <c r="Q189" s="2">
        <v>-1.641</v>
      </c>
      <c r="R189" s="2">
        <v>2.1219999999999999</v>
      </c>
      <c r="S189" s="2">
        <v>0.188</v>
      </c>
      <c r="T189" s="2">
        <f t="shared" si="2"/>
        <v>1.0854246562526777</v>
      </c>
    </row>
    <row r="190" spans="1:20" x14ac:dyDescent="0.15">
      <c r="A190" s="2" t="s">
        <v>846</v>
      </c>
      <c r="B190" s="2" t="s">
        <v>847</v>
      </c>
      <c r="C190" s="2" t="s">
        <v>848</v>
      </c>
      <c r="D190" s="2" t="s">
        <v>849</v>
      </c>
      <c r="E190" s="2" t="s">
        <v>63</v>
      </c>
      <c r="F190" s="2" t="s">
        <v>846</v>
      </c>
      <c r="G190" s="2">
        <v>4</v>
      </c>
      <c r="H190" s="2" t="s">
        <v>850</v>
      </c>
      <c r="I190" s="2">
        <v>176</v>
      </c>
      <c r="J190" s="2" t="s">
        <v>846</v>
      </c>
      <c r="K190" s="2" t="s">
        <v>5304</v>
      </c>
      <c r="L190" s="2">
        <v>1.089</v>
      </c>
      <c r="M190" s="2" t="s">
        <v>852</v>
      </c>
      <c r="N190" s="2">
        <v>0.40500000000000003</v>
      </c>
      <c r="O190" s="2">
        <v>0.94099999999999995</v>
      </c>
      <c r="P190" s="2">
        <v>0.40500000000000003</v>
      </c>
      <c r="Q190" s="2">
        <v>-2.2160000000000002</v>
      </c>
      <c r="R190" s="2">
        <v>2.1840000000000002</v>
      </c>
      <c r="S190" s="2">
        <v>0.189</v>
      </c>
      <c r="T190" s="2">
        <f t="shared" si="2"/>
        <v>1.1269728562577654</v>
      </c>
    </row>
    <row r="191" spans="1:20" x14ac:dyDescent="0.15">
      <c r="A191" s="2" t="s">
        <v>1458</v>
      </c>
      <c r="B191" s="2" t="s">
        <v>1459</v>
      </c>
      <c r="C191" s="2" t="s">
        <v>1460</v>
      </c>
      <c r="D191" s="2" t="s">
        <v>1461</v>
      </c>
      <c r="E191" s="2" t="s">
        <v>63</v>
      </c>
      <c r="F191" s="2" t="s">
        <v>1458</v>
      </c>
      <c r="G191" s="2">
        <v>15</v>
      </c>
      <c r="H191" s="2" t="s">
        <v>1462</v>
      </c>
      <c r="I191" s="2">
        <v>353</v>
      </c>
      <c r="J191" s="2" t="s">
        <v>1458</v>
      </c>
      <c r="K191" s="2" t="s">
        <v>5305</v>
      </c>
      <c r="L191" s="2">
        <v>3.9729999999999999</v>
      </c>
      <c r="M191" s="2" t="s">
        <v>1464</v>
      </c>
      <c r="N191" s="2">
        <v>0.40300000000000002</v>
      </c>
      <c r="O191" s="2">
        <v>0.89500000000000002</v>
      </c>
      <c r="P191" s="2">
        <v>0.40300000000000002</v>
      </c>
      <c r="Q191" s="2">
        <v>-2.21</v>
      </c>
      <c r="R191" s="2">
        <v>2.4</v>
      </c>
      <c r="S191" s="2">
        <v>0.191</v>
      </c>
      <c r="T191" s="2">
        <f t="shared" si="2"/>
        <v>1.2630344058337937</v>
      </c>
    </row>
    <row r="192" spans="1:20" x14ac:dyDescent="0.15">
      <c r="A192" s="2" t="s">
        <v>1535</v>
      </c>
      <c r="B192" s="2" t="s">
        <v>1536</v>
      </c>
      <c r="C192" s="2" t="s">
        <v>1537</v>
      </c>
      <c r="D192" s="2" t="s">
        <v>1538</v>
      </c>
      <c r="E192" s="2" t="s">
        <v>92</v>
      </c>
      <c r="F192" s="2" t="s">
        <v>1535</v>
      </c>
      <c r="G192" s="2">
        <v>12</v>
      </c>
      <c r="H192" s="2" t="s">
        <v>1539</v>
      </c>
      <c r="I192" s="2">
        <v>320</v>
      </c>
      <c r="J192" s="2" t="s">
        <v>1535</v>
      </c>
      <c r="K192" s="2" t="s">
        <v>5306</v>
      </c>
      <c r="L192" s="2">
        <v>2.7240000000000002</v>
      </c>
      <c r="M192" s="2" t="s">
        <v>1541</v>
      </c>
      <c r="N192" s="2">
        <v>0.39500000000000002</v>
      </c>
      <c r="O192" s="2">
        <v>0.56499999999999995</v>
      </c>
      <c r="P192" s="2">
        <v>0.39500000000000002</v>
      </c>
      <c r="Q192" s="2">
        <v>-0.86699999999999999</v>
      </c>
      <c r="R192" s="2">
        <v>3.016</v>
      </c>
      <c r="S192" s="2">
        <v>0.19400000000000001</v>
      </c>
      <c r="T192" s="2">
        <f t="shared" si="2"/>
        <v>1.5926364286065773</v>
      </c>
    </row>
    <row r="193" spans="1:20" x14ac:dyDescent="0.15">
      <c r="A193" s="2" t="s">
        <v>1465</v>
      </c>
      <c r="B193" s="2" t="s">
        <v>1466</v>
      </c>
      <c r="C193" s="2" t="s">
        <v>1467</v>
      </c>
      <c r="D193" s="2" t="s">
        <v>1468</v>
      </c>
      <c r="E193" s="2" t="s">
        <v>92</v>
      </c>
      <c r="F193" s="2" t="s">
        <v>1465</v>
      </c>
      <c r="G193" s="2">
        <v>29</v>
      </c>
      <c r="H193" s="2" t="s">
        <v>1469</v>
      </c>
      <c r="I193" s="2">
        <v>1675</v>
      </c>
      <c r="J193" s="2" t="s">
        <v>1465</v>
      </c>
      <c r="K193" s="2" t="s">
        <v>5307</v>
      </c>
      <c r="L193" s="2">
        <v>1.363</v>
      </c>
      <c r="M193" s="2" t="s">
        <v>1471</v>
      </c>
      <c r="N193" s="2">
        <v>0.38900000000000001</v>
      </c>
      <c r="O193" s="2">
        <v>0.60399999999999998</v>
      </c>
      <c r="P193" s="2">
        <v>0.38900000000000001</v>
      </c>
      <c r="Q193" s="2">
        <v>-1.0169999999999999</v>
      </c>
      <c r="R193" s="2">
        <v>2.806</v>
      </c>
      <c r="S193" s="2">
        <v>0.19800000000000001</v>
      </c>
      <c r="T193" s="2">
        <f t="shared" si="2"/>
        <v>1.4885150089578121</v>
      </c>
    </row>
    <row r="194" spans="1:20" x14ac:dyDescent="0.15">
      <c r="A194" s="2" t="s">
        <v>2000</v>
      </c>
      <c r="B194" s="2" t="s">
        <v>2001</v>
      </c>
      <c r="C194" s="2" t="s">
        <v>2002</v>
      </c>
      <c r="D194" s="2" t="s">
        <v>2003</v>
      </c>
      <c r="E194" s="2" t="s">
        <v>63</v>
      </c>
      <c r="F194" s="2" t="s">
        <v>2000</v>
      </c>
      <c r="G194" s="2">
        <v>33</v>
      </c>
      <c r="H194" s="2" t="s">
        <v>2004</v>
      </c>
      <c r="I194" s="2">
        <v>1392</v>
      </c>
      <c r="J194" s="2" t="s">
        <v>2000</v>
      </c>
      <c r="K194" s="2" t="s">
        <v>5308</v>
      </c>
      <c r="L194" s="2">
        <v>1.1499999999999999</v>
      </c>
      <c r="M194" s="2" t="s">
        <v>2006</v>
      </c>
      <c r="N194" s="2">
        <v>0.38500000000000001</v>
      </c>
      <c r="O194" s="2">
        <v>0.97099999999999997</v>
      </c>
      <c r="P194" s="2">
        <v>0.38500000000000001</v>
      </c>
      <c r="Q194" s="2">
        <v>-13.157</v>
      </c>
      <c r="R194" s="2">
        <v>1.774</v>
      </c>
      <c r="S194" s="2">
        <v>0.20200000000000001</v>
      </c>
      <c r="T194" s="2">
        <f t="shared" si="2"/>
        <v>0.82700600963897697</v>
      </c>
    </row>
    <row r="195" spans="1:20" x14ac:dyDescent="0.15">
      <c r="A195" s="2" t="s">
        <v>1100</v>
      </c>
      <c r="B195" s="2" t="s">
        <v>1101</v>
      </c>
      <c r="C195" s="2" t="s">
        <v>1102</v>
      </c>
      <c r="D195" s="2" t="s">
        <v>1103</v>
      </c>
      <c r="E195" s="2" t="s">
        <v>697</v>
      </c>
      <c r="F195" s="2" t="s">
        <v>1100</v>
      </c>
      <c r="G195" s="2">
        <v>30</v>
      </c>
      <c r="H195" s="2" t="s">
        <v>1104</v>
      </c>
      <c r="I195" s="2">
        <v>690</v>
      </c>
      <c r="J195" s="2" t="s">
        <v>1100</v>
      </c>
      <c r="K195" s="2" t="s">
        <v>5309</v>
      </c>
      <c r="L195" s="2">
        <v>2.1619999999999999</v>
      </c>
      <c r="M195" s="2" t="s">
        <v>1106</v>
      </c>
      <c r="N195" s="2">
        <v>0.38</v>
      </c>
      <c r="O195" s="2">
        <v>0.90600000000000003</v>
      </c>
      <c r="P195" s="2">
        <v>0.38</v>
      </c>
      <c r="Q195" s="2">
        <v>-2.5089999999999999</v>
      </c>
      <c r="R195" s="2">
        <v>2.1360000000000001</v>
      </c>
      <c r="S195" s="2">
        <v>0.20300000000000001</v>
      </c>
      <c r="T195" s="2">
        <f t="shared" si="2"/>
        <v>1.0949116470254669</v>
      </c>
    </row>
    <row r="196" spans="1:20" x14ac:dyDescent="0.15">
      <c r="A196" s="2" t="s">
        <v>2812</v>
      </c>
      <c r="B196" s="2" t="s">
        <v>2813</v>
      </c>
      <c r="C196" s="2" t="s">
        <v>2814</v>
      </c>
      <c r="D196" s="2" t="s">
        <v>2815</v>
      </c>
      <c r="E196" s="2" t="s">
        <v>55</v>
      </c>
      <c r="F196" s="2" t="s">
        <v>2812</v>
      </c>
      <c r="G196" s="2">
        <v>4</v>
      </c>
      <c r="H196" s="2" t="s">
        <v>2816</v>
      </c>
      <c r="I196" s="2">
        <v>323</v>
      </c>
      <c r="J196" s="2" t="s">
        <v>2812</v>
      </c>
      <c r="K196" s="2" t="s">
        <v>5310</v>
      </c>
      <c r="L196" s="2">
        <v>1.014</v>
      </c>
      <c r="M196" s="2" t="s">
        <v>87</v>
      </c>
      <c r="N196" s="2">
        <v>0.37</v>
      </c>
      <c r="O196" s="2">
        <v>0.78900000000000003</v>
      </c>
      <c r="P196" s="2">
        <v>0.37</v>
      </c>
      <c r="Q196" s="2">
        <v>-1.4890000000000001</v>
      </c>
      <c r="R196" s="2">
        <v>2.0550000000000002</v>
      </c>
      <c r="S196" s="2">
        <v>0.20699999999999999</v>
      </c>
      <c r="T196" s="2">
        <f t="shared" si="2"/>
        <v>1.0391383939069583</v>
      </c>
    </row>
    <row r="197" spans="1:20" x14ac:dyDescent="0.15">
      <c r="A197" s="2" t="s">
        <v>352</v>
      </c>
      <c r="B197" s="2" t="s">
        <v>353</v>
      </c>
      <c r="C197" s="2" t="s">
        <v>354</v>
      </c>
      <c r="D197" s="2" t="s">
        <v>355</v>
      </c>
      <c r="E197" s="2" t="s">
        <v>63</v>
      </c>
      <c r="F197" s="2" t="s">
        <v>352</v>
      </c>
      <c r="G197" s="2">
        <v>29</v>
      </c>
      <c r="H197" s="2" t="s">
        <v>356</v>
      </c>
      <c r="I197" s="2">
        <v>654</v>
      </c>
      <c r="J197" s="2" t="s">
        <v>352</v>
      </c>
      <c r="K197" s="2" t="s">
        <v>5311</v>
      </c>
      <c r="L197" s="2">
        <v>2.0019999999999998</v>
      </c>
      <c r="M197" s="2" t="s">
        <v>358</v>
      </c>
      <c r="N197" s="2">
        <v>0.36299999999999999</v>
      </c>
      <c r="O197" s="2">
        <v>0.996</v>
      </c>
      <c r="P197" s="2">
        <v>0.36299999999999999</v>
      </c>
      <c r="Q197" s="2">
        <v>-2.5259999999999998</v>
      </c>
      <c r="R197" s="2">
        <v>2.1930000000000001</v>
      </c>
      <c r="S197" s="2">
        <v>0.20799999999999999</v>
      </c>
      <c r="T197" s="2">
        <f t="shared" si="2"/>
        <v>1.1329058120115065</v>
      </c>
    </row>
    <row r="198" spans="1:20" x14ac:dyDescent="0.15">
      <c r="A198" s="2" t="s">
        <v>1979</v>
      </c>
      <c r="B198" s="2" t="s">
        <v>1980</v>
      </c>
      <c r="C198" s="2" t="s">
        <v>1981</v>
      </c>
      <c r="D198" s="2" t="s">
        <v>1982</v>
      </c>
      <c r="E198" s="2" t="s">
        <v>63</v>
      </c>
      <c r="F198" s="2" t="s">
        <v>1979</v>
      </c>
      <c r="G198" s="2">
        <v>9</v>
      </c>
      <c r="H198" s="2" t="s">
        <v>1983</v>
      </c>
      <c r="I198" s="2">
        <v>421</v>
      </c>
      <c r="J198" s="2" t="s">
        <v>1979</v>
      </c>
      <c r="K198" s="2" t="s">
        <v>5312</v>
      </c>
      <c r="L198" s="2">
        <v>0.65500000000000003</v>
      </c>
      <c r="M198" s="2" t="s">
        <v>1985</v>
      </c>
      <c r="N198" s="2">
        <v>0.36299999999999999</v>
      </c>
      <c r="O198" s="2">
        <v>1</v>
      </c>
      <c r="P198" s="2">
        <v>0.36299999999999999</v>
      </c>
      <c r="Q198" s="2">
        <v>-0.19400000000000001</v>
      </c>
      <c r="R198" s="2">
        <v>2.863</v>
      </c>
      <c r="S198" s="2">
        <v>0.21</v>
      </c>
      <c r="T198" s="2">
        <f t="shared" ref="T198:T261" si="3">LOG(R198,2)</f>
        <v>1.5175276703372658</v>
      </c>
    </row>
    <row r="199" spans="1:20" x14ac:dyDescent="0.15">
      <c r="A199" s="2" t="s">
        <v>723</v>
      </c>
      <c r="B199" s="2" t="s">
        <v>724</v>
      </c>
      <c r="C199" s="2" t="s">
        <v>725</v>
      </c>
      <c r="D199" s="2" t="s">
        <v>726</v>
      </c>
      <c r="E199" s="2" t="s">
        <v>92</v>
      </c>
      <c r="F199" s="2" t="s">
        <v>723</v>
      </c>
      <c r="G199" s="2">
        <v>4</v>
      </c>
      <c r="H199" s="2" t="s">
        <v>727</v>
      </c>
      <c r="I199" s="2">
        <v>148</v>
      </c>
      <c r="J199" s="2" t="s">
        <v>723</v>
      </c>
      <c r="K199" s="2" t="s">
        <v>5313</v>
      </c>
      <c r="L199" s="2">
        <v>1.6080000000000001</v>
      </c>
      <c r="M199" s="2" t="s">
        <v>729</v>
      </c>
      <c r="N199" s="2">
        <v>0.35499999999999998</v>
      </c>
      <c r="O199" s="2">
        <v>0.96099999999999997</v>
      </c>
      <c r="P199" s="2">
        <v>0.35499999999999998</v>
      </c>
      <c r="Q199" s="2">
        <v>-2.4689999999999999</v>
      </c>
      <c r="R199" s="2">
        <v>2.0939999999999999</v>
      </c>
      <c r="S199" s="2">
        <v>0.21199999999999999</v>
      </c>
      <c r="T199" s="2">
        <f t="shared" si="3"/>
        <v>1.0662614422687213</v>
      </c>
    </row>
    <row r="200" spans="1:20" x14ac:dyDescent="0.15">
      <c r="A200" s="2" t="s">
        <v>1655</v>
      </c>
      <c r="B200" s="2" t="s">
        <v>1656</v>
      </c>
      <c r="C200" s="2" t="s">
        <v>1657</v>
      </c>
      <c r="D200" s="2" t="s">
        <v>1658</v>
      </c>
      <c r="E200" s="2" t="s">
        <v>92</v>
      </c>
      <c r="F200" s="2" t="s">
        <v>1655</v>
      </c>
      <c r="G200" s="2">
        <v>15</v>
      </c>
      <c r="H200" s="2" t="s">
        <v>1659</v>
      </c>
      <c r="I200" s="2">
        <v>381</v>
      </c>
      <c r="J200" s="2" t="s">
        <v>1655</v>
      </c>
      <c r="K200" s="2" t="s">
        <v>5314</v>
      </c>
      <c r="L200" s="2">
        <v>1.5069999999999999</v>
      </c>
      <c r="M200" s="2" t="s">
        <v>1661</v>
      </c>
      <c r="N200" s="2">
        <v>0.35499999999999998</v>
      </c>
      <c r="O200" s="2">
        <v>0.999</v>
      </c>
      <c r="P200" s="2">
        <v>0.35499999999999998</v>
      </c>
      <c r="Q200" s="2">
        <v>-8.7550000000000008</v>
      </c>
      <c r="R200" s="2">
        <v>2.0499999999999998</v>
      </c>
      <c r="S200" s="2">
        <v>0.21299999999999999</v>
      </c>
      <c r="T200" s="2">
        <f t="shared" si="3"/>
        <v>1.0356239097307214</v>
      </c>
    </row>
    <row r="201" spans="1:20" x14ac:dyDescent="0.15">
      <c r="A201" s="2" t="s">
        <v>1086</v>
      </c>
      <c r="B201" s="2" t="s">
        <v>1087</v>
      </c>
      <c r="C201" s="2" t="s">
        <v>1088</v>
      </c>
      <c r="D201" s="2" t="s">
        <v>1089</v>
      </c>
      <c r="E201" s="2" t="s">
        <v>26</v>
      </c>
      <c r="F201" s="2" t="s">
        <v>1086</v>
      </c>
      <c r="G201" s="2">
        <v>14</v>
      </c>
      <c r="H201" s="2" t="s">
        <v>1090</v>
      </c>
      <c r="I201" s="2">
        <v>264</v>
      </c>
      <c r="J201" s="2" t="s">
        <v>1086</v>
      </c>
      <c r="K201" s="2" t="s">
        <v>5315</v>
      </c>
      <c r="L201" s="2">
        <v>2.4929999999999999</v>
      </c>
      <c r="M201" s="2" t="s">
        <v>1092</v>
      </c>
      <c r="N201" s="2">
        <v>0.35099999999999998</v>
      </c>
      <c r="O201" s="2">
        <v>0.99399999999999999</v>
      </c>
      <c r="P201" s="2">
        <v>0.35099999999999998</v>
      </c>
      <c r="Q201" s="2">
        <v>-2.0209999999999999</v>
      </c>
      <c r="R201" s="2">
        <v>2.16</v>
      </c>
      <c r="S201" s="2">
        <v>0.216</v>
      </c>
      <c r="T201" s="2">
        <f t="shared" si="3"/>
        <v>1.1110313123887441</v>
      </c>
    </row>
    <row r="202" spans="1:20" x14ac:dyDescent="0.15">
      <c r="A202" s="2" t="s">
        <v>1770</v>
      </c>
      <c r="B202" s="2" t="s">
        <v>1771</v>
      </c>
      <c r="C202" s="2" t="s">
        <v>1772</v>
      </c>
      <c r="D202" s="2" t="s">
        <v>1773</v>
      </c>
      <c r="E202" s="2" t="s">
        <v>63</v>
      </c>
      <c r="F202" s="2" t="s">
        <v>1770</v>
      </c>
      <c r="G202" s="2">
        <v>17</v>
      </c>
      <c r="H202" s="2" t="s">
        <v>1774</v>
      </c>
      <c r="I202" s="2">
        <v>390</v>
      </c>
      <c r="J202" s="2" t="s">
        <v>1770</v>
      </c>
      <c r="K202" s="2" t="s">
        <v>5316</v>
      </c>
      <c r="L202" s="2">
        <v>1.5249999999999999</v>
      </c>
      <c r="M202" s="2" t="s">
        <v>1776</v>
      </c>
      <c r="N202" s="2">
        <v>0.35</v>
      </c>
      <c r="O202" s="2">
        <v>0.997</v>
      </c>
      <c r="P202" s="2">
        <v>0.35</v>
      </c>
      <c r="Q202" s="2">
        <v>-10.284000000000001</v>
      </c>
      <c r="R202" s="2">
        <v>1.946</v>
      </c>
      <c r="S202" s="2">
        <v>0.217</v>
      </c>
      <c r="T202" s="2">
        <f t="shared" si="3"/>
        <v>0.96051171011902448</v>
      </c>
    </row>
    <row r="203" spans="1:20" x14ac:dyDescent="0.15">
      <c r="A203" s="2" t="s">
        <v>1182</v>
      </c>
      <c r="B203" s="2" t="s">
        <v>1183</v>
      </c>
      <c r="C203" s="2" t="s">
        <v>1184</v>
      </c>
      <c r="D203" s="2" t="s">
        <v>1185</v>
      </c>
      <c r="E203" s="2" t="s">
        <v>92</v>
      </c>
      <c r="F203" s="2" t="s">
        <v>1182</v>
      </c>
      <c r="G203" s="2">
        <v>91</v>
      </c>
      <c r="H203" s="2" t="s">
        <v>1186</v>
      </c>
      <c r="I203" s="2">
        <v>1961</v>
      </c>
      <c r="J203" s="2" t="s">
        <v>1182</v>
      </c>
      <c r="K203" s="2" t="s">
        <v>5317</v>
      </c>
      <c r="L203" s="2">
        <v>4.0279999999999996</v>
      </c>
      <c r="M203" s="2" t="s">
        <v>1188</v>
      </c>
      <c r="N203" s="2">
        <v>0.34799999999999998</v>
      </c>
      <c r="O203" s="2">
        <v>0.57499999999999996</v>
      </c>
      <c r="P203" s="2">
        <v>0.34799999999999998</v>
      </c>
      <c r="Q203" s="2">
        <v>-1.399</v>
      </c>
      <c r="R203" s="2">
        <v>2.08</v>
      </c>
      <c r="S203" s="2">
        <v>0.218</v>
      </c>
      <c r="T203" s="2">
        <f t="shared" si="3"/>
        <v>1.0565835283663676</v>
      </c>
    </row>
    <row r="204" spans="1:20" x14ac:dyDescent="0.15">
      <c r="A204" s="2" t="s">
        <v>948</v>
      </c>
      <c r="B204" s="2" t="s">
        <v>949</v>
      </c>
      <c r="C204" s="2" t="s">
        <v>950</v>
      </c>
      <c r="D204" s="2" t="s">
        <v>951</v>
      </c>
      <c r="E204" s="2" t="s">
        <v>92</v>
      </c>
      <c r="F204" s="2" t="s">
        <v>948</v>
      </c>
      <c r="G204" s="2">
        <v>7</v>
      </c>
      <c r="H204" s="2" t="s">
        <v>952</v>
      </c>
      <c r="I204" s="2">
        <v>172</v>
      </c>
      <c r="J204" s="2" t="s">
        <v>948</v>
      </c>
      <c r="K204" s="2" t="s">
        <v>5318</v>
      </c>
      <c r="L204" s="2">
        <v>1.9239999999999999</v>
      </c>
      <c r="M204" s="2" t="s">
        <v>954</v>
      </c>
      <c r="N204" s="2">
        <v>0.34599999999999997</v>
      </c>
      <c r="O204" s="2">
        <v>0.60899999999999999</v>
      </c>
      <c r="P204" s="2">
        <v>0.34599999999999997</v>
      </c>
      <c r="Q204" s="2">
        <v>-2.6019999999999999</v>
      </c>
      <c r="R204" s="2">
        <v>2.016</v>
      </c>
      <c r="S204" s="2">
        <v>0.219</v>
      </c>
      <c r="T204" s="2">
        <f t="shared" si="3"/>
        <v>1.0114956388378296</v>
      </c>
    </row>
    <row r="205" spans="1:20" x14ac:dyDescent="0.15">
      <c r="A205" s="2" t="s">
        <v>569</v>
      </c>
      <c r="B205" s="2" t="s">
        <v>570</v>
      </c>
      <c r="C205" s="2" t="s">
        <v>571</v>
      </c>
      <c r="D205" s="2" t="s">
        <v>572</v>
      </c>
      <c r="E205" s="2" t="s">
        <v>26</v>
      </c>
      <c r="F205" s="2" t="s">
        <v>569</v>
      </c>
      <c r="G205" s="2">
        <v>10</v>
      </c>
      <c r="H205" s="2" t="s">
        <v>573</v>
      </c>
      <c r="I205" s="2">
        <v>440</v>
      </c>
      <c r="J205" s="2" t="s">
        <v>569</v>
      </c>
      <c r="K205" s="2" t="s">
        <v>5319</v>
      </c>
      <c r="L205" s="2">
        <v>1.5349999999999999</v>
      </c>
      <c r="M205" s="2" t="s">
        <v>575</v>
      </c>
      <c r="N205" s="2">
        <v>0.34200000000000003</v>
      </c>
      <c r="O205" s="2">
        <v>0.75600000000000001</v>
      </c>
      <c r="P205" s="2">
        <v>0.34200000000000003</v>
      </c>
      <c r="Q205" s="2">
        <v>-4.1959999999999997</v>
      </c>
      <c r="R205" s="2">
        <v>1.9350000000000001</v>
      </c>
      <c r="S205" s="2">
        <v>0.22</v>
      </c>
      <c r="T205" s="2">
        <f t="shared" si="3"/>
        <v>0.95233356636968569</v>
      </c>
    </row>
    <row r="206" spans="1:20" x14ac:dyDescent="0.15">
      <c r="A206" s="2" t="s">
        <v>1052</v>
      </c>
      <c r="B206" s="2" t="s">
        <v>1053</v>
      </c>
      <c r="C206" s="2" t="s">
        <v>1054</v>
      </c>
      <c r="D206" s="2" t="s">
        <v>1055</v>
      </c>
      <c r="E206" s="2" t="s">
        <v>156</v>
      </c>
      <c r="F206" s="2" t="s">
        <v>1052</v>
      </c>
      <c r="G206" s="2">
        <v>6</v>
      </c>
      <c r="H206" s="2" t="s">
        <v>1056</v>
      </c>
      <c r="I206" s="2">
        <v>476</v>
      </c>
      <c r="J206" s="2" t="s">
        <v>1052</v>
      </c>
      <c r="K206" s="2" t="s">
        <v>5320</v>
      </c>
      <c r="L206" s="2">
        <v>1.0029999999999999</v>
      </c>
      <c r="M206" s="2" t="s">
        <v>87</v>
      </c>
      <c r="N206" s="2">
        <v>0.33800000000000002</v>
      </c>
      <c r="O206" s="2">
        <v>0.42699999999999999</v>
      </c>
      <c r="P206" s="2">
        <v>0.33800000000000002</v>
      </c>
      <c r="Q206" s="2">
        <v>-1.5840000000000001</v>
      </c>
      <c r="R206" s="2">
        <v>2.032</v>
      </c>
      <c r="S206" s="2">
        <v>0.222</v>
      </c>
      <c r="T206" s="2">
        <f t="shared" si="3"/>
        <v>1.0229004021100789</v>
      </c>
    </row>
    <row r="207" spans="1:20" x14ac:dyDescent="0.15">
      <c r="A207" s="2" t="s">
        <v>1696</v>
      </c>
      <c r="B207" s="2" t="s">
        <v>1697</v>
      </c>
      <c r="C207" s="2" t="s">
        <v>1698</v>
      </c>
      <c r="D207" s="2" t="s">
        <v>1699</v>
      </c>
      <c r="E207" s="2" t="s">
        <v>92</v>
      </c>
      <c r="F207" s="2" t="s">
        <v>1696</v>
      </c>
      <c r="G207" s="2">
        <v>19</v>
      </c>
      <c r="H207" s="2" t="s">
        <v>1700</v>
      </c>
      <c r="I207" s="2">
        <v>587</v>
      </c>
      <c r="J207" s="2" t="s">
        <v>1696</v>
      </c>
      <c r="K207" s="2" t="s">
        <v>5321</v>
      </c>
      <c r="L207" s="2">
        <v>0.98</v>
      </c>
      <c r="M207" s="2" t="s">
        <v>87</v>
      </c>
      <c r="N207" s="2">
        <v>0.32500000000000001</v>
      </c>
      <c r="O207" s="2">
        <v>0.996</v>
      </c>
      <c r="P207" s="2">
        <v>0.32500000000000001</v>
      </c>
      <c r="Q207" s="2">
        <v>-6.2119999999999997</v>
      </c>
      <c r="R207" s="2">
        <v>1.9850000000000001</v>
      </c>
      <c r="S207" s="2">
        <v>0.22500000000000001</v>
      </c>
      <c r="T207" s="2">
        <f t="shared" si="3"/>
        <v>0.98913900736823313</v>
      </c>
    </row>
    <row r="208" spans="1:20" x14ac:dyDescent="0.15">
      <c r="A208" s="2" t="s">
        <v>737</v>
      </c>
      <c r="B208" s="2" t="s">
        <v>738</v>
      </c>
      <c r="C208" s="2" t="s">
        <v>739</v>
      </c>
      <c r="D208" s="2" t="s">
        <v>740</v>
      </c>
      <c r="E208" s="2" t="s">
        <v>26</v>
      </c>
      <c r="F208" s="2" t="s">
        <v>737</v>
      </c>
      <c r="G208" s="2">
        <v>20</v>
      </c>
      <c r="H208" s="2" t="s">
        <v>741</v>
      </c>
      <c r="I208" s="2">
        <v>804</v>
      </c>
      <c r="J208" s="2" t="s">
        <v>737</v>
      </c>
      <c r="K208" s="2" t="s">
        <v>5322</v>
      </c>
      <c r="L208" s="2">
        <v>1.3320000000000001</v>
      </c>
      <c r="M208" s="2" t="s">
        <v>743</v>
      </c>
      <c r="N208" s="2">
        <v>0.32500000000000001</v>
      </c>
      <c r="O208" s="2">
        <v>0.88400000000000001</v>
      </c>
      <c r="P208" s="2">
        <v>0.32500000000000001</v>
      </c>
      <c r="Q208" s="2">
        <v>-3.0049999999999999</v>
      </c>
      <c r="R208" s="2">
        <v>2.403</v>
      </c>
      <c r="S208" s="2">
        <v>0.22600000000000001</v>
      </c>
      <c r="T208" s="2">
        <f t="shared" si="3"/>
        <v>1.2648366484677793</v>
      </c>
    </row>
    <row r="209" spans="1:20" x14ac:dyDescent="0.15">
      <c r="A209" s="2" t="s">
        <v>1322</v>
      </c>
      <c r="B209" s="2" t="s">
        <v>1323</v>
      </c>
      <c r="C209" s="2" t="s">
        <v>1324</v>
      </c>
      <c r="D209" s="2" t="s">
        <v>1325</v>
      </c>
      <c r="E209" s="2" t="s">
        <v>92</v>
      </c>
      <c r="F209" s="2" t="s">
        <v>1322</v>
      </c>
      <c r="G209" s="2">
        <v>14</v>
      </c>
      <c r="H209" s="2" t="s">
        <v>1326</v>
      </c>
      <c r="I209" s="2">
        <v>403</v>
      </c>
      <c r="J209" s="2" t="s">
        <v>1322</v>
      </c>
      <c r="K209" s="2" t="s">
        <v>5323</v>
      </c>
      <c r="L209" s="2">
        <v>2.6110000000000002</v>
      </c>
      <c r="M209" s="2" t="s">
        <v>1328</v>
      </c>
      <c r="N209" s="2">
        <v>0.32300000000000001</v>
      </c>
      <c r="O209" s="2">
        <v>0.60699999999999998</v>
      </c>
      <c r="P209" s="2">
        <v>0.32300000000000001</v>
      </c>
      <c r="Q209" s="2">
        <v>-1.4119999999999999</v>
      </c>
      <c r="R209" s="2">
        <v>2.1030000000000002</v>
      </c>
      <c r="S209" s="2">
        <v>0.22700000000000001</v>
      </c>
      <c r="T209" s="2">
        <f t="shared" si="3"/>
        <v>1.0724488500696925</v>
      </c>
    </row>
    <row r="210" spans="1:20" x14ac:dyDescent="0.15">
      <c r="A210" s="2" t="s">
        <v>1472</v>
      </c>
      <c r="B210" s="2" t="s">
        <v>1473</v>
      </c>
      <c r="C210" s="2" t="s">
        <v>1474</v>
      </c>
      <c r="D210" s="2" t="s">
        <v>1475</v>
      </c>
      <c r="E210" s="2" t="s">
        <v>26</v>
      </c>
      <c r="F210" s="2" t="s">
        <v>1472</v>
      </c>
      <c r="G210" s="2">
        <v>7</v>
      </c>
      <c r="H210" s="2" t="s">
        <v>1476</v>
      </c>
      <c r="I210" s="2">
        <v>103</v>
      </c>
      <c r="J210" s="2" t="s">
        <v>1472</v>
      </c>
      <c r="K210" s="2" t="s">
        <v>5324</v>
      </c>
      <c r="L210" s="2">
        <v>1.724</v>
      </c>
      <c r="M210" s="2" t="s">
        <v>1478</v>
      </c>
      <c r="N210" s="2">
        <v>0.315</v>
      </c>
      <c r="O210" s="2">
        <v>0.88100000000000001</v>
      </c>
      <c r="P210" s="2">
        <v>0.315</v>
      </c>
      <c r="Q210" s="2">
        <v>-5.6360000000000001</v>
      </c>
      <c r="R210" s="2">
        <v>1.89</v>
      </c>
      <c r="S210" s="2">
        <v>0.23</v>
      </c>
      <c r="T210" s="2">
        <f t="shared" si="3"/>
        <v>0.91838623444634793</v>
      </c>
    </row>
    <row r="211" spans="1:20" x14ac:dyDescent="0.15">
      <c r="A211" s="2" t="s">
        <v>1072</v>
      </c>
      <c r="B211" s="2" t="s">
        <v>1073</v>
      </c>
      <c r="C211" s="2" t="s">
        <v>1074</v>
      </c>
      <c r="D211" s="2" t="s">
        <v>1075</v>
      </c>
      <c r="E211" s="2" t="s">
        <v>63</v>
      </c>
      <c r="F211" s="2" t="s">
        <v>1072</v>
      </c>
      <c r="G211" s="2">
        <v>6</v>
      </c>
      <c r="H211" s="2" t="s">
        <v>1076</v>
      </c>
      <c r="I211" s="2">
        <v>192</v>
      </c>
      <c r="J211" s="2" t="s">
        <v>1072</v>
      </c>
      <c r="K211" s="2" t="s">
        <v>5325</v>
      </c>
      <c r="L211" s="2">
        <v>2.0870000000000002</v>
      </c>
      <c r="M211" s="2" t="s">
        <v>1078</v>
      </c>
      <c r="N211" s="2">
        <v>0.314</v>
      </c>
      <c r="O211" s="2">
        <v>0.98699999999999999</v>
      </c>
      <c r="P211" s="2">
        <v>0.314</v>
      </c>
      <c r="Q211" s="2">
        <v>-2.7730000000000001</v>
      </c>
      <c r="R211" s="2">
        <v>2.0739999999999998</v>
      </c>
      <c r="S211" s="2">
        <v>0.23100000000000001</v>
      </c>
      <c r="T211" s="2">
        <f t="shared" si="3"/>
        <v>1.0524158941511386</v>
      </c>
    </row>
    <row r="212" spans="1:20" x14ac:dyDescent="0.15">
      <c r="A212" s="2" t="s">
        <v>1127</v>
      </c>
      <c r="B212" s="2" t="s">
        <v>1128</v>
      </c>
      <c r="C212" s="2" t="s">
        <v>1129</v>
      </c>
      <c r="D212" s="2" t="s">
        <v>1130</v>
      </c>
      <c r="E212" s="2" t="s">
        <v>63</v>
      </c>
      <c r="F212" s="2" t="s">
        <v>1127</v>
      </c>
      <c r="G212" s="2">
        <v>8</v>
      </c>
      <c r="H212" s="2" t="s">
        <v>1131</v>
      </c>
      <c r="I212" s="2">
        <v>249</v>
      </c>
      <c r="J212" s="2" t="s">
        <v>1127</v>
      </c>
      <c r="K212" s="2" t="s">
        <v>5326</v>
      </c>
      <c r="L212" s="2">
        <v>2.9860000000000002</v>
      </c>
      <c r="M212" s="2" t="s">
        <v>1133</v>
      </c>
      <c r="N212" s="2">
        <v>0.309</v>
      </c>
      <c r="O212" s="2">
        <v>0.98199999999999998</v>
      </c>
      <c r="P212" s="2">
        <v>0.309</v>
      </c>
      <c r="Q212" s="2">
        <v>-3.3919999999999999</v>
      </c>
      <c r="R212" s="2">
        <v>2.0390000000000001</v>
      </c>
      <c r="S212" s="2">
        <v>0.23300000000000001</v>
      </c>
      <c r="T212" s="2">
        <f t="shared" si="3"/>
        <v>1.0278617753545096</v>
      </c>
    </row>
    <row r="213" spans="1:20" x14ac:dyDescent="0.15">
      <c r="A213" s="2" t="s">
        <v>1722</v>
      </c>
      <c r="B213" s="2" t="s">
        <v>1723</v>
      </c>
      <c r="C213" s="2" t="s">
        <v>1724</v>
      </c>
      <c r="D213" s="2" t="s">
        <v>1725</v>
      </c>
      <c r="E213" s="2" t="s">
        <v>156</v>
      </c>
      <c r="F213" s="2" t="s">
        <v>1726</v>
      </c>
      <c r="G213" s="2">
        <v>3</v>
      </c>
      <c r="H213" s="2" t="s">
        <v>1727</v>
      </c>
      <c r="I213" s="2">
        <v>181</v>
      </c>
      <c r="J213" s="2" t="s">
        <v>1722</v>
      </c>
      <c r="K213" s="2" t="s">
        <v>5327</v>
      </c>
      <c r="L213" s="2">
        <v>0.98399999999999999</v>
      </c>
      <c r="M213" s="2" t="s">
        <v>87</v>
      </c>
      <c r="N213" s="2">
        <v>0.308</v>
      </c>
      <c r="O213" s="2">
        <v>0.93500000000000005</v>
      </c>
      <c r="P213" s="2">
        <v>0.308</v>
      </c>
      <c r="Q213" s="2">
        <v>-3.6760000000000002</v>
      </c>
      <c r="R213" s="2">
        <v>1.994</v>
      </c>
      <c r="S213" s="2">
        <v>0.23499999999999999</v>
      </c>
      <c r="T213" s="2">
        <f t="shared" si="3"/>
        <v>0.99566540973610895</v>
      </c>
    </row>
    <row r="214" spans="1:20" x14ac:dyDescent="0.15">
      <c r="A214" s="2" t="s">
        <v>2607</v>
      </c>
      <c r="B214" s="2" t="s">
        <v>2608</v>
      </c>
      <c r="C214" s="2" t="s">
        <v>2609</v>
      </c>
      <c r="D214" s="2" t="s">
        <v>2610</v>
      </c>
      <c r="E214" s="2" t="s">
        <v>63</v>
      </c>
      <c r="F214" s="2" t="s">
        <v>2607</v>
      </c>
      <c r="G214" s="2">
        <v>2</v>
      </c>
      <c r="H214" s="2" t="s">
        <v>2611</v>
      </c>
      <c r="I214" s="2">
        <v>552</v>
      </c>
      <c r="J214" s="2" t="s">
        <v>2607</v>
      </c>
      <c r="K214" s="2" t="s">
        <v>5328</v>
      </c>
      <c r="L214" s="2">
        <v>4.9180000000000001</v>
      </c>
      <c r="M214" s="2" t="s">
        <v>2613</v>
      </c>
      <c r="N214" s="2">
        <v>0.30499999999999999</v>
      </c>
      <c r="O214" s="2">
        <v>0.77900000000000003</v>
      </c>
      <c r="P214" s="2">
        <v>0.30499999999999999</v>
      </c>
      <c r="Q214" s="2">
        <v>-12.561999999999999</v>
      </c>
      <c r="R214" s="2">
        <v>1.718</v>
      </c>
      <c r="S214" s="2">
        <v>0.23599999999999999</v>
      </c>
      <c r="T214" s="2">
        <f t="shared" si="3"/>
        <v>0.78073003647637651</v>
      </c>
    </row>
    <row r="215" spans="1:20" x14ac:dyDescent="0.15">
      <c r="A215" s="2" t="s">
        <v>771</v>
      </c>
      <c r="B215" s="2" t="s">
        <v>772</v>
      </c>
      <c r="C215" s="2" t="s">
        <v>773</v>
      </c>
      <c r="D215" s="2" t="s">
        <v>774</v>
      </c>
      <c r="E215" s="2" t="s">
        <v>26</v>
      </c>
      <c r="F215" s="2" t="s">
        <v>771</v>
      </c>
      <c r="G215" s="2">
        <v>4</v>
      </c>
      <c r="H215" s="2" t="s">
        <v>775</v>
      </c>
      <c r="I215" s="2">
        <v>105</v>
      </c>
      <c r="J215" s="2" t="s">
        <v>771</v>
      </c>
      <c r="K215" s="2" t="s">
        <v>5329</v>
      </c>
      <c r="L215" s="2">
        <v>1.272</v>
      </c>
      <c r="M215" s="2" t="s">
        <v>777</v>
      </c>
      <c r="N215" s="2">
        <v>0.30299999999999999</v>
      </c>
      <c r="O215" s="2">
        <v>0.93400000000000005</v>
      </c>
      <c r="P215" s="2">
        <v>0.30299999999999999</v>
      </c>
      <c r="Q215" s="2">
        <v>-2.8069999999999999</v>
      </c>
      <c r="R215" s="2">
        <v>2.016</v>
      </c>
      <c r="S215" s="2">
        <v>0.23799999999999999</v>
      </c>
      <c r="T215" s="2">
        <f t="shared" si="3"/>
        <v>1.0114956388378296</v>
      </c>
    </row>
    <row r="216" spans="1:20" x14ac:dyDescent="0.15">
      <c r="A216" s="2" t="s">
        <v>1114</v>
      </c>
      <c r="B216" s="2" t="s">
        <v>1115</v>
      </c>
      <c r="C216" s="2" t="s">
        <v>1116</v>
      </c>
      <c r="D216" s="2" t="s">
        <v>1117</v>
      </c>
      <c r="E216" s="2" t="s">
        <v>705</v>
      </c>
      <c r="F216" s="2" t="s">
        <v>1114</v>
      </c>
      <c r="G216" s="2">
        <v>6</v>
      </c>
      <c r="H216" s="2" t="s">
        <v>1118</v>
      </c>
      <c r="I216" s="2">
        <v>324</v>
      </c>
      <c r="J216" s="2" t="s">
        <v>1114</v>
      </c>
      <c r="K216" s="2" t="s">
        <v>5330</v>
      </c>
      <c r="L216" s="2">
        <v>1.0509999999999999</v>
      </c>
      <c r="M216" s="2" t="s">
        <v>1120</v>
      </c>
      <c r="N216" s="2">
        <v>0.29899999999999999</v>
      </c>
      <c r="O216" s="2">
        <v>0.89700000000000002</v>
      </c>
      <c r="P216" s="2">
        <v>0.29899999999999999</v>
      </c>
      <c r="Q216" s="2">
        <v>-4.9290000000000003</v>
      </c>
      <c r="R216" s="2">
        <v>2.7629999999999999</v>
      </c>
      <c r="S216" s="2">
        <v>0.24199999999999999</v>
      </c>
      <c r="T216" s="2">
        <f t="shared" si="3"/>
        <v>1.4662355621504046</v>
      </c>
    </row>
    <row r="217" spans="1:20" x14ac:dyDescent="0.15">
      <c r="A217" s="2" t="s">
        <v>1602</v>
      </c>
      <c r="B217" s="2" t="s">
        <v>1603</v>
      </c>
      <c r="C217" s="2" t="s">
        <v>1604</v>
      </c>
      <c r="D217" s="2" t="s">
        <v>1605</v>
      </c>
      <c r="E217" s="2" t="s">
        <v>26</v>
      </c>
      <c r="F217" s="2" t="s">
        <v>1602</v>
      </c>
      <c r="G217" s="2">
        <v>18</v>
      </c>
      <c r="H217" s="2" t="s">
        <v>1606</v>
      </c>
      <c r="I217" s="2">
        <v>704</v>
      </c>
      <c r="J217" s="2" t="s">
        <v>1602</v>
      </c>
      <c r="K217" s="2" t="s">
        <v>5331</v>
      </c>
      <c r="L217" s="2">
        <v>1.131</v>
      </c>
      <c r="M217" s="2" t="s">
        <v>1608</v>
      </c>
      <c r="N217" s="2">
        <v>0.29399999999999998</v>
      </c>
      <c r="O217" s="2">
        <v>0.999</v>
      </c>
      <c r="P217" s="2">
        <v>0.29399999999999998</v>
      </c>
      <c r="Q217" s="2">
        <v>-5.0839999999999996</v>
      </c>
      <c r="R217" s="2">
        <v>2.1190000000000002</v>
      </c>
      <c r="S217" s="2">
        <v>0.24299999999999999</v>
      </c>
      <c r="T217" s="2">
        <f t="shared" si="3"/>
        <v>1.0833835877100828</v>
      </c>
    </row>
    <row r="218" spans="1:20" x14ac:dyDescent="0.15">
      <c r="A218" s="2" t="s">
        <v>1521</v>
      </c>
      <c r="B218" s="2" t="s">
        <v>1522</v>
      </c>
      <c r="C218" s="2" t="s">
        <v>1523</v>
      </c>
      <c r="D218" s="2" t="s">
        <v>1524</v>
      </c>
      <c r="E218" s="2" t="s">
        <v>63</v>
      </c>
      <c r="F218" s="2" t="s">
        <v>1521</v>
      </c>
      <c r="G218" s="2">
        <v>17</v>
      </c>
      <c r="H218" s="2" t="s">
        <v>1525</v>
      </c>
      <c r="I218" s="2">
        <v>798</v>
      </c>
      <c r="J218" s="2" t="s">
        <v>1521</v>
      </c>
      <c r="K218" s="2" t="s">
        <v>5332</v>
      </c>
      <c r="L218" s="2">
        <v>2.746</v>
      </c>
      <c r="M218" s="2" t="s">
        <v>1527</v>
      </c>
      <c r="N218" s="2">
        <v>0.29299999999999998</v>
      </c>
      <c r="O218" s="2">
        <v>0.90700000000000003</v>
      </c>
      <c r="P218" s="2">
        <v>0.29299999999999998</v>
      </c>
      <c r="Q218" s="2">
        <v>-2.71</v>
      </c>
      <c r="R218" s="2">
        <v>2.008</v>
      </c>
      <c r="S218" s="2">
        <v>0.24399999999999999</v>
      </c>
      <c r="T218" s="2">
        <f t="shared" si="3"/>
        <v>1.005759269288685</v>
      </c>
    </row>
    <row r="219" spans="1:20" x14ac:dyDescent="0.15">
      <c r="A219" s="2" t="s">
        <v>1423</v>
      </c>
      <c r="B219" s="2" t="s">
        <v>1424</v>
      </c>
      <c r="C219" s="2" t="s">
        <v>1425</v>
      </c>
      <c r="D219" s="2" t="s">
        <v>1426</v>
      </c>
      <c r="E219" s="2" t="s">
        <v>63</v>
      </c>
      <c r="F219" s="2" t="s">
        <v>1423</v>
      </c>
      <c r="G219" s="2">
        <v>24</v>
      </c>
      <c r="H219" s="2" t="s">
        <v>1427</v>
      </c>
      <c r="I219" s="2">
        <v>646</v>
      </c>
      <c r="J219" s="2" t="s">
        <v>1423</v>
      </c>
      <c r="K219" s="2" t="s">
        <v>5333</v>
      </c>
      <c r="L219" s="2">
        <v>5.1639999999999997</v>
      </c>
      <c r="M219" s="2" t="s">
        <v>1429</v>
      </c>
      <c r="N219" s="2">
        <v>0.29199999999999998</v>
      </c>
      <c r="O219" s="2">
        <v>0.88700000000000001</v>
      </c>
      <c r="P219" s="2">
        <v>0.29199999999999998</v>
      </c>
      <c r="Q219" s="2">
        <v>-2.6429999999999998</v>
      </c>
      <c r="R219" s="2">
        <v>1.9830000000000001</v>
      </c>
      <c r="S219" s="2">
        <v>0.245</v>
      </c>
      <c r="T219" s="2">
        <f t="shared" si="3"/>
        <v>0.98768467756676082</v>
      </c>
    </row>
    <row r="220" spans="1:20" x14ac:dyDescent="0.15">
      <c r="A220" s="2" t="s">
        <v>1874</v>
      </c>
      <c r="B220" s="2" t="s">
        <v>1875</v>
      </c>
      <c r="C220" s="2" t="s">
        <v>1876</v>
      </c>
      <c r="D220" s="2" t="s">
        <v>1877</v>
      </c>
      <c r="E220" s="2" t="s">
        <v>178</v>
      </c>
      <c r="F220" s="2" t="s">
        <v>1874</v>
      </c>
      <c r="G220" s="2">
        <v>8</v>
      </c>
      <c r="H220" s="2" t="s">
        <v>1878</v>
      </c>
      <c r="I220" s="2">
        <v>518</v>
      </c>
      <c r="J220" s="2" t="s">
        <v>1874</v>
      </c>
      <c r="K220" s="2" t="s">
        <v>5334</v>
      </c>
      <c r="L220" s="2">
        <v>1.075</v>
      </c>
      <c r="M220" s="2" t="s">
        <v>87</v>
      </c>
      <c r="N220" s="2">
        <v>0.28499999999999998</v>
      </c>
      <c r="O220" s="2">
        <v>1</v>
      </c>
      <c r="P220" s="2">
        <v>0.28499999999999998</v>
      </c>
      <c r="Q220" s="2">
        <v>-9.8789999999999996</v>
      </c>
      <c r="R220" s="2">
        <v>2.1779999999999999</v>
      </c>
      <c r="S220" s="2">
        <v>0.248</v>
      </c>
      <c r="T220" s="2">
        <f t="shared" si="3"/>
        <v>1.1230039540548198</v>
      </c>
    </row>
    <row r="221" spans="1:20" x14ac:dyDescent="0.15">
      <c r="A221" s="2" t="s">
        <v>1729</v>
      </c>
      <c r="B221" s="2" t="s">
        <v>1730</v>
      </c>
      <c r="C221" s="2" t="s">
        <v>1731</v>
      </c>
      <c r="D221" s="2" t="s">
        <v>1732</v>
      </c>
      <c r="E221" s="2" t="s">
        <v>822</v>
      </c>
      <c r="F221" s="2" t="s">
        <v>1729</v>
      </c>
      <c r="G221" s="2">
        <v>7</v>
      </c>
      <c r="H221" s="2" t="s">
        <v>1733</v>
      </c>
      <c r="I221" s="2">
        <v>414</v>
      </c>
      <c r="J221" s="2" t="s">
        <v>1729</v>
      </c>
      <c r="K221" s="2" t="s">
        <v>5335</v>
      </c>
      <c r="L221" s="2">
        <v>1.2310000000000001</v>
      </c>
      <c r="M221" s="2" t="s">
        <v>1735</v>
      </c>
      <c r="N221" s="2">
        <v>0.28000000000000003</v>
      </c>
      <c r="O221" s="2">
        <v>0.95699999999999996</v>
      </c>
      <c r="P221" s="2">
        <v>0.28000000000000003</v>
      </c>
      <c r="Q221" s="2">
        <v>-5.1269999999999998</v>
      </c>
      <c r="R221" s="2">
        <v>1.8839999999999999</v>
      </c>
      <c r="S221" s="2">
        <v>0.252</v>
      </c>
      <c r="T221" s="2">
        <f t="shared" si="3"/>
        <v>0.91379896495069601</v>
      </c>
    </row>
    <row r="222" spans="1:20" x14ac:dyDescent="0.15">
      <c r="A222" s="2" t="s">
        <v>2959</v>
      </c>
      <c r="B222" s="2" t="s">
        <v>2960</v>
      </c>
      <c r="C222" s="2" t="s">
        <v>2961</v>
      </c>
      <c r="D222" s="2" t="s">
        <v>2962</v>
      </c>
      <c r="E222" s="2" t="s">
        <v>63</v>
      </c>
      <c r="F222" s="2" t="s">
        <v>2959</v>
      </c>
      <c r="G222" s="2">
        <v>5</v>
      </c>
      <c r="H222" s="2" t="s">
        <v>2963</v>
      </c>
      <c r="I222" s="2">
        <v>482</v>
      </c>
      <c r="J222" s="2" t="s">
        <v>2959</v>
      </c>
      <c r="K222" s="2" t="s">
        <v>5336</v>
      </c>
      <c r="L222" s="2">
        <v>0.90900000000000003</v>
      </c>
      <c r="M222" s="2" t="s">
        <v>87</v>
      </c>
      <c r="N222" s="2">
        <v>0.27900000000000003</v>
      </c>
      <c r="O222" s="2">
        <v>0.97499999999999998</v>
      </c>
      <c r="P222" s="2">
        <v>0.27900000000000003</v>
      </c>
      <c r="Q222" s="2">
        <v>-9.7059999999999995</v>
      </c>
      <c r="R222" s="2">
        <v>1.8420000000000001</v>
      </c>
      <c r="S222" s="2">
        <v>0.254</v>
      </c>
      <c r="T222" s="2">
        <f t="shared" si="3"/>
        <v>0.88127306142924866</v>
      </c>
    </row>
    <row r="223" spans="1:20" x14ac:dyDescent="0.15">
      <c r="A223" s="2" t="s">
        <v>1045</v>
      </c>
      <c r="B223" s="2" t="s">
        <v>1046</v>
      </c>
      <c r="C223" s="2" t="s">
        <v>1047</v>
      </c>
      <c r="D223" s="2" t="s">
        <v>1048</v>
      </c>
      <c r="E223" s="2" t="s">
        <v>26</v>
      </c>
      <c r="F223" s="2" t="s">
        <v>1045</v>
      </c>
      <c r="G223" s="2">
        <v>28</v>
      </c>
      <c r="H223" s="2" t="s">
        <v>1049</v>
      </c>
      <c r="I223" s="2">
        <v>505</v>
      </c>
      <c r="J223" s="2" t="s">
        <v>1045</v>
      </c>
      <c r="K223" s="2" t="s">
        <v>5337</v>
      </c>
      <c r="L223" s="2">
        <v>1.484</v>
      </c>
      <c r="M223" s="2" t="s">
        <v>1051</v>
      </c>
      <c r="N223" s="2">
        <v>0.27800000000000002</v>
      </c>
      <c r="O223" s="2">
        <v>0.86899999999999999</v>
      </c>
      <c r="P223" s="2">
        <v>0.27800000000000002</v>
      </c>
      <c r="Q223" s="2">
        <v>-3.7130000000000001</v>
      </c>
      <c r="R223" s="2">
        <v>1.9510000000000001</v>
      </c>
      <c r="S223" s="2">
        <v>0.255</v>
      </c>
      <c r="T223" s="2">
        <f t="shared" si="3"/>
        <v>0.96421377794693941</v>
      </c>
    </row>
    <row r="224" spans="1:20" x14ac:dyDescent="0.15">
      <c r="A224" s="2" t="s">
        <v>2054</v>
      </c>
      <c r="B224" s="2" t="s">
        <v>2055</v>
      </c>
      <c r="C224" s="2" t="s">
        <v>2056</v>
      </c>
      <c r="D224" s="2" t="s">
        <v>2057</v>
      </c>
      <c r="E224" s="2" t="s">
        <v>26</v>
      </c>
      <c r="F224" s="2" t="s">
        <v>2054</v>
      </c>
      <c r="G224" s="2">
        <v>10</v>
      </c>
      <c r="H224" s="2" t="s">
        <v>2058</v>
      </c>
      <c r="I224" s="2">
        <v>704</v>
      </c>
      <c r="J224" s="2" t="s">
        <v>2054</v>
      </c>
      <c r="K224" s="2" t="s">
        <v>5338</v>
      </c>
      <c r="L224" s="2">
        <v>0.42</v>
      </c>
      <c r="M224" s="2" t="s">
        <v>2060</v>
      </c>
      <c r="N224" s="2">
        <v>0.27300000000000002</v>
      </c>
      <c r="O224" s="2">
        <v>0.99399999999999999</v>
      </c>
      <c r="P224" s="2">
        <v>0.27300000000000002</v>
      </c>
      <c r="Q224" s="2">
        <v>-13.456</v>
      </c>
      <c r="R224" s="2">
        <v>1.53</v>
      </c>
      <c r="S224" s="2">
        <v>0.25800000000000001</v>
      </c>
      <c r="T224" s="2">
        <f t="shared" si="3"/>
        <v>0.61353165291792711</v>
      </c>
    </row>
    <row r="225" spans="1:20" x14ac:dyDescent="0.15">
      <c r="A225" s="2" t="s">
        <v>1917</v>
      </c>
      <c r="B225" s="2" t="s">
        <v>1918</v>
      </c>
      <c r="C225" s="2" t="s">
        <v>1919</v>
      </c>
      <c r="D225" s="2" t="s">
        <v>1920</v>
      </c>
      <c r="E225" s="2" t="s">
        <v>26</v>
      </c>
      <c r="F225" s="2" t="s">
        <v>1917</v>
      </c>
      <c r="G225" s="2">
        <v>12</v>
      </c>
      <c r="H225" s="2" t="s">
        <v>1921</v>
      </c>
      <c r="I225" s="2">
        <v>364</v>
      </c>
      <c r="J225" s="2" t="s">
        <v>1917</v>
      </c>
      <c r="K225" s="2" t="s">
        <v>5339</v>
      </c>
      <c r="L225" s="2">
        <v>0.72099999999999997</v>
      </c>
      <c r="M225" s="2" t="s">
        <v>1923</v>
      </c>
      <c r="N225" s="2">
        <v>0.27200000000000002</v>
      </c>
      <c r="O225" s="2">
        <v>1</v>
      </c>
      <c r="P225" s="2">
        <v>0.27200000000000002</v>
      </c>
      <c r="Q225" s="2">
        <v>-2.3319999999999999</v>
      </c>
      <c r="R225" s="2">
        <v>2.919</v>
      </c>
      <c r="S225" s="2">
        <v>0.26</v>
      </c>
      <c r="T225" s="2">
        <f t="shared" si="3"/>
        <v>1.5454742108401807</v>
      </c>
    </row>
    <row r="226" spans="1:20" x14ac:dyDescent="0.15">
      <c r="A226" s="2" t="s">
        <v>805</v>
      </c>
      <c r="B226" s="2" t="s">
        <v>806</v>
      </c>
      <c r="C226" s="2" t="s">
        <v>807</v>
      </c>
      <c r="D226" s="2" t="s">
        <v>808</v>
      </c>
      <c r="E226" s="2" t="s">
        <v>92</v>
      </c>
      <c r="F226" s="2" t="s">
        <v>805</v>
      </c>
      <c r="G226" s="2">
        <v>4</v>
      </c>
      <c r="H226" s="2" t="s">
        <v>809</v>
      </c>
      <c r="I226" s="2">
        <v>214</v>
      </c>
      <c r="J226" s="2" t="s">
        <v>805</v>
      </c>
      <c r="K226" s="2" t="s">
        <v>5340</v>
      </c>
      <c r="L226" s="2">
        <v>1.4370000000000001</v>
      </c>
      <c r="M226" s="2" t="s">
        <v>811</v>
      </c>
      <c r="N226" s="2">
        <v>0.27200000000000002</v>
      </c>
      <c r="O226" s="2">
        <v>0.97299999999999998</v>
      </c>
      <c r="P226" s="2">
        <v>0.27200000000000002</v>
      </c>
      <c r="Q226" s="2">
        <v>-4.0049999999999999</v>
      </c>
      <c r="R226" s="2">
        <v>1.958</v>
      </c>
      <c r="S226" s="2">
        <v>0.26100000000000001</v>
      </c>
      <c r="T226" s="2">
        <f t="shared" si="3"/>
        <v>0.96938076494160808</v>
      </c>
    </row>
    <row r="227" spans="1:20" x14ac:dyDescent="0.15">
      <c r="A227" s="2" t="s">
        <v>1246</v>
      </c>
      <c r="B227" s="2" t="s">
        <v>1247</v>
      </c>
      <c r="C227" s="2" t="s">
        <v>1248</v>
      </c>
      <c r="D227" s="2" t="s">
        <v>1249</v>
      </c>
      <c r="E227" s="2" t="s">
        <v>55</v>
      </c>
      <c r="F227" s="2" t="s">
        <v>1246</v>
      </c>
      <c r="G227" s="2">
        <v>3</v>
      </c>
      <c r="H227" s="2" t="s">
        <v>1250</v>
      </c>
      <c r="I227" s="2">
        <v>157</v>
      </c>
      <c r="J227" s="2" t="s">
        <v>1246</v>
      </c>
      <c r="K227" s="2" t="s">
        <v>5341</v>
      </c>
      <c r="L227" s="2">
        <v>1.833</v>
      </c>
      <c r="M227" s="2" t="s">
        <v>1252</v>
      </c>
      <c r="N227" s="2">
        <v>0.26900000000000002</v>
      </c>
      <c r="O227" s="2">
        <v>0.94199999999999995</v>
      </c>
      <c r="P227" s="2">
        <v>0.26900000000000002</v>
      </c>
      <c r="Q227" s="2">
        <v>-4.3330000000000002</v>
      </c>
      <c r="R227" s="2">
        <v>1.9279999999999999</v>
      </c>
      <c r="S227" s="2">
        <v>0.26400000000000001</v>
      </c>
      <c r="T227" s="2">
        <f t="shared" si="3"/>
        <v>0.9471050515678745</v>
      </c>
    </row>
    <row r="228" spans="1:20" x14ac:dyDescent="0.15">
      <c r="A228" s="2" t="s">
        <v>2007</v>
      </c>
      <c r="B228" s="2" t="s">
        <v>2008</v>
      </c>
      <c r="C228" s="2" t="s">
        <v>2009</v>
      </c>
      <c r="D228" s="2" t="s">
        <v>2010</v>
      </c>
      <c r="E228" s="2" t="s">
        <v>63</v>
      </c>
      <c r="F228" s="2" t="s">
        <v>2007</v>
      </c>
      <c r="G228" s="2">
        <v>3</v>
      </c>
      <c r="H228" s="2" t="s">
        <v>2011</v>
      </c>
      <c r="I228" s="2">
        <v>476</v>
      </c>
      <c r="J228" s="2" t="s">
        <v>2007</v>
      </c>
      <c r="K228" s="2" t="s">
        <v>5342</v>
      </c>
      <c r="L228" s="2">
        <v>0.84699999999999998</v>
      </c>
      <c r="M228" s="2" t="s">
        <v>87</v>
      </c>
      <c r="N228" s="2">
        <v>0.26900000000000002</v>
      </c>
      <c r="O228" s="2">
        <v>0.996</v>
      </c>
      <c r="P228" s="2">
        <v>0.26900000000000002</v>
      </c>
      <c r="Q228" s="2">
        <v>-11.39</v>
      </c>
      <c r="R228" s="2">
        <v>1.716</v>
      </c>
      <c r="S228" s="2">
        <v>0.26700000000000002</v>
      </c>
      <c r="T228" s="2">
        <f t="shared" si="3"/>
        <v>0.77904955283745858</v>
      </c>
    </row>
    <row r="229" spans="1:20" x14ac:dyDescent="0.15">
      <c r="A229" s="2" t="s">
        <v>1952</v>
      </c>
      <c r="B229" s="2" t="s">
        <v>1953</v>
      </c>
      <c r="C229" s="2" t="s">
        <v>1954</v>
      </c>
      <c r="D229" s="2" t="s">
        <v>1955</v>
      </c>
      <c r="E229" s="2" t="s">
        <v>1228</v>
      </c>
      <c r="F229" s="2" t="s">
        <v>1952</v>
      </c>
      <c r="G229" s="2">
        <v>8</v>
      </c>
      <c r="H229" s="2" t="s">
        <v>1956</v>
      </c>
      <c r="I229" s="2">
        <v>368</v>
      </c>
      <c r="J229" s="2" t="s">
        <v>1952</v>
      </c>
      <c r="K229" s="2" t="s">
        <v>5343</v>
      </c>
      <c r="L229" s="2">
        <v>0.92900000000000005</v>
      </c>
      <c r="M229" s="2" t="s">
        <v>1958</v>
      </c>
      <c r="N229" s="2">
        <v>0.26800000000000002</v>
      </c>
      <c r="O229" s="2">
        <v>0.996</v>
      </c>
      <c r="P229" s="2">
        <v>0.26800000000000002</v>
      </c>
      <c r="Q229" s="2">
        <v>-13.456</v>
      </c>
      <c r="R229" s="2">
        <v>1.63</v>
      </c>
      <c r="S229" s="2">
        <v>0.26800000000000002</v>
      </c>
      <c r="T229" s="2">
        <f t="shared" si="3"/>
        <v>0.70487196445635281</v>
      </c>
    </row>
    <row r="230" spans="1:20" x14ac:dyDescent="0.15">
      <c r="A230" s="2" t="s">
        <v>1239</v>
      </c>
      <c r="B230" s="2" t="s">
        <v>1240</v>
      </c>
      <c r="C230" s="2" t="s">
        <v>1241</v>
      </c>
      <c r="D230" s="2" t="s">
        <v>1242</v>
      </c>
      <c r="E230" s="2" t="s">
        <v>26</v>
      </c>
      <c r="F230" s="2" t="s">
        <v>1239</v>
      </c>
      <c r="G230" s="2">
        <v>10</v>
      </c>
      <c r="H230" s="2" t="s">
        <v>1243</v>
      </c>
      <c r="I230" s="2">
        <v>509</v>
      </c>
      <c r="J230" s="2" t="s">
        <v>1239</v>
      </c>
      <c r="K230" s="2" t="s">
        <v>5344</v>
      </c>
      <c r="L230" s="2">
        <v>0.5</v>
      </c>
      <c r="M230" s="2" t="s">
        <v>1245</v>
      </c>
      <c r="N230" s="2">
        <v>0.26600000000000001</v>
      </c>
      <c r="O230" s="2">
        <v>0.999</v>
      </c>
      <c r="P230" s="2">
        <v>0.26600000000000001</v>
      </c>
      <c r="Q230" s="2">
        <v>-13.456</v>
      </c>
      <c r="R230" s="2">
        <v>2.085</v>
      </c>
      <c r="S230" s="2">
        <v>0.26900000000000002</v>
      </c>
      <c r="T230" s="2">
        <f t="shared" si="3"/>
        <v>1.0600473836699389</v>
      </c>
    </row>
    <row r="231" spans="1:20" x14ac:dyDescent="0.15">
      <c r="A231" s="2" t="s">
        <v>1280</v>
      </c>
      <c r="B231" s="2" t="s">
        <v>1281</v>
      </c>
      <c r="C231" s="2" t="s">
        <v>1282</v>
      </c>
      <c r="D231" s="2" t="s">
        <v>1283</v>
      </c>
      <c r="E231" s="2" t="s">
        <v>55</v>
      </c>
      <c r="F231" s="2" t="s">
        <v>1280</v>
      </c>
      <c r="G231" s="2">
        <v>3</v>
      </c>
      <c r="H231" s="2" t="s">
        <v>1284</v>
      </c>
      <c r="I231" s="2">
        <v>441</v>
      </c>
      <c r="J231" s="2" t="s">
        <v>1280</v>
      </c>
      <c r="K231" s="2" t="s">
        <v>5345</v>
      </c>
      <c r="L231" s="2">
        <v>0.46600000000000003</v>
      </c>
      <c r="M231" s="2" t="s">
        <v>1286</v>
      </c>
      <c r="N231" s="2">
        <v>0.26400000000000001</v>
      </c>
      <c r="O231" s="2">
        <v>0.999</v>
      </c>
      <c r="P231" s="2">
        <v>0.26400000000000001</v>
      </c>
      <c r="Q231" s="2">
        <v>-13.456</v>
      </c>
      <c r="R231" s="2">
        <v>2.1970000000000001</v>
      </c>
      <c r="S231" s="2">
        <v>0.27400000000000002</v>
      </c>
      <c r="T231" s="2">
        <f t="shared" si="3"/>
        <v>1.1355348697611896</v>
      </c>
    </row>
    <row r="232" spans="1:20" x14ac:dyDescent="0.15">
      <c r="A232" s="2" t="s">
        <v>913</v>
      </c>
      <c r="B232" s="2" t="s">
        <v>914</v>
      </c>
      <c r="C232" s="2" t="s">
        <v>915</v>
      </c>
      <c r="D232" s="2" t="s">
        <v>916</v>
      </c>
      <c r="E232" s="2" t="s">
        <v>26</v>
      </c>
      <c r="F232" s="2" t="s">
        <v>913</v>
      </c>
      <c r="G232" s="2">
        <v>9</v>
      </c>
      <c r="H232" s="2" t="s">
        <v>917</v>
      </c>
      <c r="I232" s="2">
        <v>591</v>
      </c>
      <c r="J232" s="2" t="s">
        <v>913</v>
      </c>
      <c r="K232" s="2" t="s">
        <v>5346</v>
      </c>
      <c r="L232" s="2">
        <v>0.71599999999999997</v>
      </c>
      <c r="M232" s="2" t="s">
        <v>919</v>
      </c>
      <c r="N232" s="2">
        <v>0.26</v>
      </c>
      <c r="O232" s="2">
        <v>0.99</v>
      </c>
      <c r="P232" s="2">
        <v>0.26</v>
      </c>
      <c r="Q232" s="2">
        <v>-6.1959999999999997</v>
      </c>
      <c r="R232" s="2">
        <v>1.88</v>
      </c>
      <c r="S232" s="2">
        <v>0.27800000000000002</v>
      </c>
      <c r="T232" s="2">
        <f t="shared" si="3"/>
        <v>0.91073266190291258</v>
      </c>
    </row>
    <row r="233" spans="1:20" x14ac:dyDescent="0.15">
      <c r="A233" s="2" t="s">
        <v>1716</v>
      </c>
      <c r="B233" s="2" t="s">
        <v>1717</v>
      </c>
      <c r="C233" s="2" t="s">
        <v>1718</v>
      </c>
      <c r="D233" s="2" t="s">
        <v>1719</v>
      </c>
      <c r="E233" s="2" t="s">
        <v>63</v>
      </c>
      <c r="F233" s="2" t="s">
        <v>1716</v>
      </c>
      <c r="G233" s="2">
        <v>2</v>
      </c>
      <c r="H233" s="2" t="s">
        <v>1720</v>
      </c>
      <c r="I233" s="2">
        <v>319</v>
      </c>
      <c r="J233" s="2" t="s">
        <v>1716</v>
      </c>
      <c r="K233" s="2" t="s">
        <v>5347</v>
      </c>
      <c r="L233" s="2">
        <v>0.97</v>
      </c>
      <c r="M233" s="2" t="s">
        <v>87</v>
      </c>
      <c r="N233" s="2">
        <v>0.25600000000000001</v>
      </c>
      <c r="O233" s="2">
        <v>0.47499999999999998</v>
      </c>
      <c r="P233" s="2">
        <v>0.25600000000000001</v>
      </c>
      <c r="Q233" s="2">
        <v>-2.5150000000000001</v>
      </c>
      <c r="R233" s="2">
        <v>1.966</v>
      </c>
      <c r="S233" s="2">
        <v>0.28199999999999997</v>
      </c>
      <c r="T233" s="2">
        <f t="shared" si="3"/>
        <v>0.97526332167849361</v>
      </c>
    </row>
    <row r="234" spans="1:20" x14ac:dyDescent="0.15">
      <c r="A234" s="2" t="s">
        <v>3391</v>
      </c>
      <c r="B234" s="2" t="s">
        <v>3392</v>
      </c>
      <c r="C234" s="2" t="s">
        <v>3393</v>
      </c>
      <c r="D234" s="2" t="s">
        <v>3394</v>
      </c>
      <c r="E234" s="2" t="s">
        <v>63</v>
      </c>
      <c r="F234" s="2" t="s">
        <v>3391</v>
      </c>
      <c r="G234" s="2">
        <v>12</v>
      </c>
      <c r="H234" s="2" t="s">
        <v>3395</v>
      </c>
      <c r="I234" s="2">
        <v>481</v>
      </c>
      <c r="J234" s="2" t="s">
        <v>3391</v>
      </c>
      <c r="K234" s="2" t="s">
        <v>5348</v>
      </c>
      <c r="L234" s="2">
        <v>0.93100000000000005</v>
      </c>
      <c r="M234" s="2" t="s">
        <v>87</v>
      </c>
      <c r="N234" s="2">
        <v>0.255</v>
      </c>
      <c r="O234" s="2">
        <v>0.68</v>
      </c>
      <c r="P234" s="2">
        <v>0.255</v>
      </c>
      <c r="Q234" s="2">
        <v>-5.1760000000000002</v>
      </c>
      <c r="R234" s="2">
        <v>1.8859999999999999</v>
      </c>
      <c r="S234" s="2">
        <v>0.28599999999999998</v>
      </c>
      <c r="T234" s="2">
        <f t="shared" si="3"/>
        <v>0.91532967601300941</v>
      </c>
    </row>
    <row r="235" spans="1:20" x14ac:dyDescent="0.15">
      <c r="A235" s="2" t="s">
        <v>1134</v>
      </c>
      <c r="B235" s="2" t="s">
        <v>1135</v>
      </c>
      <c r="C235" s="2" t="s">
        <v>1136</v>
      </c>
      <c r="D235" s="2" t="s">
        <v>1137</v>
      </c>
      <c r="E235" s="2" t="s">
        <v>26</v>
      </c>
      <c r="F235" s="2" t="s">
        <v>1134</v>
      </c>
      <c r="G235" s="2">
        <v>5</v>
      </c>
      <c r="H235" s="2" t="s">
        <v>1138</v>
      </c>
      <c r="I235" s="2">
        <v>203</v>
      </c>
      <c r="J235" s="2" t="s">
        <v>1134</v>
      </c>
      <c r="K235" s="2" t="s">
        <v>5349</v>
      </c>
      <c r="L235" s="2">
        <v>2.121</v>
      </c>
      <c r="M235" s="2" t="s">
        <v>1140</v>
      </c>
      <c r="N235" s="2">
        <v>0.255</v>
      </c>
      <c r="O235" s="2">
        <v>0.97099999999999997</v>
      </c>
      <c r="P235" s="2">
        <v>0.255</v>
      </c>
      <c r="Q235" s="2">
        <v>-5.4740000000000002</v>
      </c>
      <c r="R235" s="2">
        <v>1.857</v>
      </c>
      <c r="S235" s="2">
        <v>0.28799999999999998</v>
      </c>
      <c r="T235" s="2">
        <f t="shared" si="3"/>
        <v>0.89297381527333375</v>
      </c>
    </row>
    <row r="236" spans="1:20" x14ac:dyDescent="0.15">
      <c r="A236" s="2" t="s">
        <v>1939</v>
      </c>
      <c r="B236" s="2" t="s">
        <v>1940</v>
      </c>
      <c r="C236" s="2" t="s">
        <v>1941</v>
      </c>
      <c r="D236" s="2" t="s">
        <v>1942</v>
      </c>
      <c r="E236" s="2" t="s">
        <v>63</v>
      </c>
      <c r="F236" s="2" t="s">
        <v>1939</v>
      </c>
      <c r="G236" s="2">
        <v>6</v>
      </c>
      <c r="H236" s="2" t="s">
        <v>1943</v>
      </c>
      <c r="I236" s="2">
        <v>248</v>
      </c>
      <c r="J236" s="2" t="s">
        <v>1939</v>
      </c>
      <c r="K236" s="2" t="s">
        <v>5350</v>
      </c>
      <c r="L236" s="2">
        <v>0.49199999999999999</v>
      </c>
      <c r="M236" s="2" t="s">
        <v>1945</v>
      </c>
      <c r="N236" s="2">
        <v>0.253</v>
      </c>
      <c r="O236" s="2">
        <v>0.999</v>
      </c>
      <c r="P236" s="2">
        <v>0.253</v>
      </c>
      <c r="Q236" s="2">
        <v>-6.7169999999999996</v>
      </c>
      <c r="R236" s="2">
        <v>1.9359999999999999</v>
      </c>
      <c r="S236" s="2">
        <v>0.29199999999999998</v>
      </c>
      <c r="T236" s="2">
        <f t="shared" si="3"/>
        <v>0.95307895261250741</v>
      </c>
    </row>
    <row r="237" spans="1:20" x14ac:dyDescent="0.15">
      <c r="A237" s="2" t="s">
        <v>2068</v>
      </c>
      <c r="B237" s="2" t="s">
        <v>2069</v>
      </c>
      <c r="C237" s="2" t="s">
        <v>2070</v>
      </c>
      <c r="D237" s="2" t="s">
        <v>2071</v>
      </c>
      <c r="E237" s="2" t="s">
        <v>63</v>
      </c>
      <c r="F237" s="2" t="s">
        <v>2068</v>
      </c>
      <c r="G237" s="2">
        <v>6</v>
      </c>
      <c r="H237" s="2" t="s">
        <v>2072</v>
      </c>
      <c r="I237" s="2">
        <v>466</v>
      </c>
      <c r="J237" s="2" t="s">
        <v>2068</v>
      </c>
      <c r="K237" s="2" t="s">
        <v>5351</v>
      </c>
      <c r="L237" s="2">
        <v>0.64200000000000002</v>
      </c>
      <c r="M237" s="2" t="s">
        <v>2074</v>
      </c>
      <c r="N237" s="2">
        <v>0.253</v>
      </c>
      <c r="O237" s="2">
        <v>1</v>
      </c>
      <c r="P237" s="2">
        <v>0.253</v>
      </c>
      <c r="Q237" s="2">
        <v>-4.5019999999999998</v>
      </c>
      <c r="R237" s="2">
        <v>2.476</v>
      </c>
      <c r="S237" s="2">
        <v>0.29299999999999998</v>
      </c>
      <c r="T237" s="2">
        <f t="shared" si="3"/>
        <v>1.3080113145521777</v>
      </c>
    </row>
    <row r="238" spans="1:20" x14ac:dyDescent="0.15">
      <c r="A238" s="2" t="s">
        <v>2251</v>
      </c>
      <c r="B238" s="2" t="s">
        <v>2252</v>
      </c>
      <c r="C238" s="2" t="s">
        <v>2253</v>
      </c>
      <c r="D238" s="2" t="s">
        <v>2254</v>
      </c>
      <c r="E238" s="2" t="s">
        <v>63</v>
      </c>
      <c r="F238" s="2" t="s">
        <v>2251</v>
      </c>
      <c r="G238" s="2">
        <v>17</v>
      </c>
      <c r="H238" s="2" t="s">
        <v>2255</v>
      </c>
      <c r="I238" s="2">
        <v>2139</v>
      </c>
      <c r="J238" s="2" t="s">
        <v>2251</v>
      </c>
      <c r="K238" s="2" t="s">
        <v>5352</v>
      </c>
      <c r="L238" s="2">
        <v>0.84799999999999998</v>
      </c>
      <c r="M238" s="2" t="s">
        <v>87</v>
      </c>
      <c r="N238" s="2">
        <v>0.252</v>
      </c>
      <c r="O238" s="2">
        <v>1</v>
      </c>
      <c r="P238" s="2">
        <v>0.252</v>
      </c>
      <c r="Q238" s="2">
        <v>-13.456</v>
      </c>
      <c r="R238" s="2">
        <v>1.718</v>
      </c>
      <c r="S238" s="2">
        <v>0.29499999999999998</v>
      </c>
      <c r="T238" s="2">
        <f t="shared" si="3"/>
        <v>0.78073003647637651</v>
      </c>
    </row>
    <row r="239" spans="1:20" x14ac:dyDescent="0.15">
      <c r="A239" s="2" t="s">
        <v>1038</v>
      </c>
      <c r="B239" s="2" t="s">
        <v>1039</v>
      </c>
      <c r="C239" s="2" t="s">
        <v>1040</v>
      </c>
      <c r="D239" s="2" t="s">
        <v>1041</v>
      </c>
      <c r="E239" s="2" t="s">
        <v>26</v>
      </c>
      <c r="F239" s="2" t="s">
        <v>1038</v>
      </c>
      <c r="G239" s="2">
        <v>12</v>
      </c>
      <c r="H239" s="2" t="s">
        <v>1042</v>
      </c>
      <c r="I239" s="2">
        <v>260</v>
      </c>
      <c r="J239" s="2" t="s">
        <v>1038</v>
      </c>
      <c r="K239" s="2" t="s">
        <v>5353</v>
      </c>
      <c r="L239" s="2">
        <v>2.1419999999999999</v>
      </c>
      <c r="M239" s="2" t="s">
        <v>1044</v>
      </c>
      <c r="N239" s="2">
        <v>0.252</v>
      </c>
      <c r="O239" s="2">
        <v>0.93799999999999994</v>
      </c>
      <c r="P239" s="2">
        <v>0.252</v>
      </c>
      <c r="Q239" s="2">
        <v>-3.8650000000000002</v>
      </c>
      <c r="R239" s="2">
        <v>1.883</v>
      </c>
      <c r="S239" s="2">
        <v>0.29599999999999999</v>
      </c>
      <c r="T239" s="2">
        <f t="shared" si="3"/>
        <v>0.91303299995214127</v>
      </c>
    </row>
    <row r="240" spans="1:20" x14ac:dyDescent="0.15">
      <c r="A240" s="2" t="s">
        <v>2075</v>
      </c>
      <c r="B240" s="2" t="s">
        <v>2076</v>
      </c>
      <c r="C240" s="2" t="s">
        <v>2077</v>
      </c>
      <c r="D240" s="2" t="s">
        <v>2078</v>
      </c>
      <c r="E240" s="2" t="s">
        <v>1928</v>
      </c>
      <c r="F240" s="2" t="s">
        <v>2075</v>
      </c>
      <c r="G240" s="2">
        <v>5</v>
      </c>
      <c r="H240" s="2" t="s">
        <v>2079</v>
      </c>
      <c r="I240" s="2">
        <v>361</v>
      </c>
      <c r="J240" s="2" t="s">
        <v>2075</v>
      </c>
      <c r="K240" s="2" t="s">
        <v>5354</v>
      </c>
      <c r="L240" s="2">
        <v>0.73099999999999998</v>
      </c>
      <c r="M240" s="2" t="s">
        <v>2081</v>
      </c>
      <c r="N240" s="2">
        <v>0.252</v>
      </c>
      <c r="O240" s="2">
        <v>0.997</v>
      </c>
      <c r="P240" s="2">
        <v>0.252</v>
      </c>
      <c r="Q240" s="2">
        <v>-13.456</v>
      </c>
      <c r="R240" s="2">
        <v>1.599</v>
      </c>
      <c r="S240" s="2">
        <v>0.29699999999999999</v>
      </c>
      <c r="T240" s="2">
        <f t="shared" si="3"/>
        <v>0.67716993881824494</v>
      </c>
    </row>
    <row r="241" spans="1:20" x14ac:dyDescent="0.15">
      <c r="A241" s="2" t="s">
        <v>1861</v>
      </c>
      <c r="B241" s="2" t="s">
        <v>1862</v>
      </c>
      <c r="C241" s="2" t="s">
        <v>1863</v>
      </c>
      <c r="D241" s="2" t="s">
        <v>1864</v>
      </c>
      <c r="E241" s="2" t="s">
        <v>26</v>
      </c>
      <c r="F241" s="2" t="s">
        <v>1861</v>
      </c>
      <c r="G241" s="2">
        <v>5</v>
      </c>
      <c r="H241" s="2" t="s">
        <v>1865</v>
      </c>
      <c r="I241" s="2">
        <v>164</v>
      </c>
      <c r="J241" s="2" t="s">
        <v>1861</v>
      </c>
      <c r="K241" s="2" t="s">
        <v>5355</v>
      </c>
      <c r="L241" s="2">
        <v>1.2509999999999999</v>
      </c>
      <c r="M241" s="2" t="s">
        <v>1867</v>
      </c>
      <c r="N241" s="2">
        <v>0.251</v>
      </c>
      <c r="O241" s="2">
        <v>1</v>
      </c>
      <c r="P241" s="2">
        <v>0.251</v>
      </c>
      <c r="Q241" s="2">
        <v>-13.456</v>
      </c>
      <c r="R241" s="2">
        <v>1.766</v>
      </c>
      <c r="S241" s="2">
        <v>0.30099999999999999</v>
      </c>
      <c r="T241" s="2">
        <f t="shared" si="3"/>
        <v>0.82048534298637898</v>
      </c>
    </row>
    <row r="242" spans="1:20" x14ac:dyDescent="0.15">
      <c r="A242" s="2" t="s">
        <v>1287</v>
      </c>
      <c r="B242" s="2" t="s">
        <v>1288</v>
      </c>
      <c r="C242" s="2" t="s">
        <v>1289</v>
      </c>
      <c r="D242" s="2" t="s">
        <v>1290</v>
      </c>
      <c r="E242" s="2" t="s">
        <v>92</v>
      </c>
      <c r="F242" s="2" t="s">
        <v>1287</v>
      </c>
      <c r="G242" s="2">
        <v>10</v>
      </c>
      <c r="H242" s="2" t="s">
        <v>1291</v>
      </c>
      <c r="I242" s="2">
        <v>1006</v>
      </c>
      <c r="J242" s="2" t="s">
        <v>1287</v>
      </c>
      <c r="K242" s="2" t="s">
        <v>5356</v>
      </c>
      <c r="L242" s="2">
        <v>0.59299999999999997</v>
      </c>
      <c r="M242" s="2" t="s">
        <v>1293</v>
      </c>
      <c r="N242" s="2">
        <v>0.25</v>
      </c>
      <c r="O242" s="2">
        <v>0.96699999999999997</v>
      </c>
      <c r="P242" s="2">
        <v>0.25</v>
      </c>
      <c r="Q242" s="2">
        <v>-7.6289999999999996</v>
      </c>
      <c r="R242" s="2">
        <v>1.77</v>
      </c>
      <c r="S242" s="2">
        <v>0.30199999999999999</v>
      </c>
      <c r="T242" s="2">
        <f t="shared" si="3"/>
        <v>0.82374936030827284</v>
      </c>
    </row>
    <row r="243" spans="1:20" x14ac:dyDescent="0.15">
      <c r="A243" s="2" t="s">
        <v>1675</v>
      </c>
      <c r="B243" s="2" t="s">
        <v>1676</v>
      </c>
      <c r="C243" s="2" t="s">
        <v>1677</v>
      </c>
      <c r="D243" s="2" t="s">
        <v>1678</v>
      </c>
      <c r="E243" s="2" t="s">
        <v>822</v>
      </c>
      <c r="F243" s="2" t="s">
        <v>1675</v>
      </c>
      <c r="G243" s="2">
        <v>20</v>
      </c>
      <c r="H243" s="2" t="s">
        <v>1679</v>
      </c>
      <c r="I243" s="2">
        <v>2335</v>
      </c>
      <c r="J243" s="2" t="s">
        <v>1675</v>
      </c>
      <c r="K243" s="2" t="s">
        <v>5357</v>
      </c>
      <c r="L243" s="2">
        <v>0.499</v>
      </c>
      <c r="M243" s="2" t="s">
        <v>1681</v>
      </c>
      <c r="N243" s="2">
        <v>0.25</v>
      </c>
      <c r="O243" s="2">
        <v>0.995</v>
      </c>
      <c r="P243" s="2">
        <v>0.25</v>
      </c>
      <c r="Q243" s="2">
        <v>-10.178000000000001</v>
      </c>
      <c r="R243" s="2">
        <v>1.748</v>
      </c>
      <c r="S243" s="2">
        <v>0.30299999999999999</v>
      </c>
      <c r="T243" s="2">
        <f t="shared" si="3"/>
        <v>0.80570518483851128</v>
      </c>
    </row>
    <row r="244" spans="1:20" x14ac:dyDescent="0.15">
      <c r="A244" s="2" t="s">
        <v>372</v>
      </c>
      <c r="B244" s="2" t="s">
        <v>373</v>
      </c>
      <c r="C244" s="2" t="s">
        <v>374</v>
      </c>
      <c r="D244" s="2" t="s">
        <v>375</v>
      </c>
      <c r="E244" s="2" t="s">
        <v>26</v>
      </c>
      <c r="F244" s="2" t="s">
        <v>372</v>
      </c>
      <c r="G244" s="2">
        <v>3</v>
      </c>
      <c r="H244" s="2" t="s">
        <v>376</v>
      </c>
      <c r="I244" s="2">
        <v>135</v>
      </c>
      <c r="J244" s="2" t="s">
        <v>372</v>
      </c>
      <c r="K244" s="2" t="s">
        <v>5358</v>
      </c>
      <c r="L244" s="2">
        <v>0.876</v>
      </c>
      <c r="M244" s="2" t="s">
        <v>87</v>
      </c>
      <c r="N244" s="2">
        <v>0.25</v>
      </c>
      <c r="O244" s="2">
        <v>1</v>
      </c>
      <c r="P244" s="2">
        <v>0.25</v>
      </c>
      <c r="Q244" s="2">
        <v>-11.39</v>
      </c>
      <c r="R244" s="2">
        <v>1.7749999999999999</v>
      </c>
      <c r="S244" s="2">
        <v>0.309</v>
      </c>
      <c r="T244" s="2">
        <f t="shared" si="3"/>
        <v>0.82781902461731971</v>
      </c>
    </row>
    <row r="245" spans="1:20" x14ac:dyDescent="0.15">
      <c r="A245" s="2" t="s">
        <v>1816</v>
      </c>
      <c r="B245" s="2" t="s">
        <v>1817</v>
      </c>
      <c r="C245" s="2" t="s">
        <v>1818</v>
      </c>
      <c r="D245" s="2" t="s">
        <v>1819</v>
      </c>
      <c r="E245" s="2" t="s">
        <v>92</v>
      </c>
      <c r="F245" s="2" t="s">
        <v>1816</v>
      </c>
      <c r="G245" s="2">
        <v>3</v>
      </c>
      <c r="H245" s="2" t="s">
        <v>1820</v>
      </c>
      <c r="I245" s="2">
        <v>205</v>
      </c>
      <c r="J245" s="2" t="s">
        <v>1816</v>
      </c>
      <c r="K245" s="2" t="s">
        <v>5359</v>
      </c>
      <c r="L245" s="2">
        <v>0.85499999999999998</v>
      </c>
      <c r="M245" s="2" t="s">
        <v>87</v>
      </c>
      <c r="N245" s="2">
        <v>0.25</v>
      </c>
      <c r="O245" s="2">
        <v>0.93500000000000005</v>
      </c>
      <c r="P245" s="2">
        <v>0.25</v>
      </c>
      <c r="Q245" s="2">
        <v>-11.39</v>
      </c>
      <c r="R245" s="2">
        <v>1.732</v>
      </c>
      <c r="S245" s="2">
        <v>0.32100000000000001</v>
      </c>
      <c r="T245" s="2">
        <f t="shared" si="3"/>
        <v>0.79243893006463795</v>
      </c>
    </row>
    <row r="246" spans="1:20" x14ac:dyDescent="0.15">
      <c r="A246" s="2" t="s">
        <v>1689</v>
      </c>
      <c r="B246" s="2" t="s">
        <v>1690</v>
      </c>
      <c r="C246" s="2" t="s">
        <v>1691</v>
      </c>
      <c r="D246" s="2" t="s">
        <v>1692</v>
      </c>
      <c r="E246" s="2" t="s">
        <v>92</v>
      </c>
      <c r="F246" s="2" t="s">
        <v>1689</v>
      </c>
      <c r="G246" s="2">
        <v>4</v>
      </c>
      <c r="H246" s="2" t="s">
        <v>1693</v>
      </c>
      <c r="I246" s="2">
        <v>334</v>
      </c>
      <c r="J246" s="2" t="s">
        <v>1689</v>
      </c>
      <c r="K246" s="2" t="s">
        <v>5360</v>
      </c>
      <c r="L246" s="2">
        <v>0.42299999999999999</v>
      </c>
      <c r="M246" s="2" t="s">
        <v>1695</v>
      </c>
      <c r="N246" s="2">
        <v>0.25</v>
      </c>
      <c r="O246" s="2">
        <v>0.998</v>
      </c>
      <c r="P246" s="2">
        <v>0.25</v>
      </c>
      <c r="Q246" s="2">
        <v>-13.456</v>
      </c>
      <c r="R246" s="2">
        <v>1.5069999999999999</v>
      </c>
      <c r="S246" s="2">
        <v>0.32200000000000001</v>
      </c>
      <c r="T246" s="2">
        <f t="shared" si="3"/>
        <v>0.59167941693573678</v>
      </c>
    </row>
    <row r="247" spans="1:20" x14ac:dyDescent="0.15">
      <c r="A247" s="2" t="s">
        <v>1615</v>
      </c>
      <c r="B247" s="2" t="s">
        <v>1616</v>
      </c>
      <c r="C247" s="2" t="s">
        <v>1617</v>
      </c>
      <c r="D247" s="2" t="s">
        <v>1618</v>
      </c>
      <c r="E247" s="2" t="s">
        <v>26</v>
      </c>
      <c r="F247" s="2" t="s">
        <v>1615</v>
      </c>
      <c r="G247" s="2">
        <v>3</v>
      </c>
      <c r="H247" s="2" t="s">
        <v>1619</v>
      </c>
      <c r="I247" s="2">
        <v>674</v>
      </c>
      <c r="J247" s="2" t="s">
        <v>1615</v>
      </c>
      <c r="K247" s="2" t="s">
        <v>5361</v>
      </c>
      <c r="L247" s="2">
        <v>0.57999999999999996</v>
      </c>
      <c r="M247" s="2" t="s">
        <v>1621</v>
      </c>
      <c r="N247" s="2">
        <v>0.249</v>
      </c>
      <c r="O247" s="2">
        <v>0.995</v>
      </c>
      <c r="P247" s="2">
        <v>0.249</v>
      </c>
      <c r="Q247" s="2">
        <v>-0.73699999999999999</v>
      </c>
      <c r="R247" s="2">
        <v>2.3969999999999998</v>
      </c>
      <c r="S247" s="2">
        <v>0.32600000000000001</v>
      </c>
      <c r="T247" s="2">
        <f t="shared" si="3"/>
        <v>1.2612299089870458</v>
      </c>
    </row>
    <row r="248" spans="1:20" x14ac:dyDescent="0.15">
      <c r="A248" s="2" t="s">
        <v>2215</v>
      </c>
      <c r="B248" s="2" t="s">
        <v>2216</v>
      </c>
      <c r="C248" s="2" t="s">
        <v>2217</v>
      </c>
      <c r="D248" s="2" t="s">
        <v>2218</v>
      </c>
      <c r="E248" s="2" t="s">
        <v>63</v>
      </c>
      <c r="F248" s="2" t="s">
        <v>2215</v>
      </c>
      <c r="G248" s="2">
        <v>17</v>
      </c>
      <c r="H248" s="2" t="s">
        <v>2219</v>
      </c>
      <c r="I248" s="2">
        <v>1526</v>
      </c>
      <c r="J248" s="2" t="s">
        <v>2215</v>
      </c>
      <c r="K248" s="2" t="s">
        <v>5362</v>
      </c>
      <c r="L248" s="2">
        <v>0.74099999999999999</v>
      </c>
      <c r="M248" s="2" t="s">
        <v>87</v>
      </c>
      <c r="N248" s="2">
        <v>0.249</v>
      </c>
      <c r="O248" s="2">
        <v>0.99399999999999999</v>
      </c>
      <c r="P248" s="2">
        <v>0.249</v>
      </c>
      <c r="Q248" s="2">
        <v>-11.39</v>
      </c>
      <c r="R248" s="2">
        <v>1.502</v>
      </c>
      <c r="S248" s="2">
        <v>0.32700000000000001</v>
      </c>
      <c r="T248" s="2">
        <f t="shared" si="3"/>
        <v>0.58688481285218475</v>
      </c>
    </row>
    <row r="249" spans="1:20" x14ac:dyDescent="0.15">
      <c r="A249" s="2" t="s">
        <v>1430</v>
      </c>
      <c r="B249" s="2" t="s">
        <v>1431</v>
      </c>
      <c r="C249" s="2" t="s">
        <v>1432</v>
      </c>
      <c r="D249" s="2" t="s">
        <v>1433</v>
      </c>
      <c r="E249" s="2" t="s">
        <v>26</v>
      </c>
      <c r="F249" s="2" t="s">
        <v>1430</v>
      </c>
      <c r="G249" s="2">
        <v>14</v>
      </c>
      <c r="H249" s="2" t="s">
        <v>1434</v>
      </c>
      <c r="I249" s="2">
        <v>263</v>
      </c>
      <c r="J249" s="2" t="s">
        <v>1430</v>
      </c>
      <c r="K249" s="2" t="s">
        <v>5363</v>
      </c>
      <c r="L249" s="2">
        <v>3.9460000000000002</v>
      </c>
      <c r="M249" s="2" t="s">
        <v>1436</v>
      </c>
      <c r="N249" s="2">
        <v>0.248</v>
      </c>
      <c r="O249" s="2">
        <v>0.92200000000000004</v>
      </c>
      <c r="P249" s="2">
        <v>0.248</v>
      </c>
      <c r="Q249" s="2">
        <v>-3.774</v>
      </c>
      <c r="R249" s="2">
        <v>1.877</v>
      </c>
      <c r="S249" s="2">
        <v>0.32800000000000001</v>
      </c>
      <c r="T249" s="2">
        <f t="shared" si="3"/>
        <v>0.90842865016878727</v>
      </c>
    </row>
    <row r="250" spans="1:20" x14ac:dyDescent="0.15">
      <c r="A250" s="2" t="s">
        <v>1848</v>
      </c>
      <c r="B250" s="2" t="s">
        <v>1849</v>
      </c>
      <c r="C250" s="2" t="s">
        <v>1850</v>
      </c>
      <c r="D250" s="2" t="s">
        <v>1851</v>
      </c>
      <c r="E250" s="2" t="s">
        <v>26</v>
      </c>
      <c r="F250" s="2" t="s">
        <v>1848</v>
      </c>
      <c r="G250" s="2">
        <v>15</v>
      </c>
      <c r="H250" s="2" t="s">
        <v>1852</v>
      </c>
      <c r="I250" s="2">
        <v>780</v>
      </c>
      <c r="J250" s="2" t="s">
        <v>1848</v>
      </c>
      <c r="K250" s="2" t="s">
        <v>5364</v>
      </c>
      <c r="L250" s="2">
        <v>0.86499999999999999</v>
      </c>
      <c r="M250" s="2" t="s">
        <v>1854</v>
      </c>
      <c r="N250" s="2">
        <v>0.249</v>
      </c>
      <c r="O250" s="2">
        <v>0.98599999999999999</v>
      </c>
      <c r="P250" s="2">
        <v>0.249</v>
      </c>
      <c r="Q250" s="2">
        <v>-13.456</v>
      </c>
      <c r="R250" s="2">
        <v>1.4730000000000001</v>
      </c>
      <c r="S250" s="2">
        <v>0.32800000000000001</v>
      </c>
      <c r="T250" s="2">
        <f t="shared" si="3"/>
        <v>0.55875743037376235</v>
      </c>
    </row>
    <row r="251" spans="1:20" x14ac:dyDescent="0.15">
      <c r="A251" s="2" t="s">
        <v>2095</v>
      </c>
      <c r="B251" s="2" t="s">
        <v>2096</v>
      </c>
      <c r="C251" s="2" t="s">
        <v>2097</v>
      </c>
      <c r="D251" s="2" t="s">
        <v>2098</v>
      </c>
      <c r="E251" s="2" t="s">
        <v>63</v>
      </c>
      <c r="F251" s="2" t="s">
        <v>2095</v>
      </c>
      <c r="G251" s="2">
        <v>6</v>
      </c>
      <c r="H251" s="2" t="s">
        <v>2099</v>
      </c>
      <c r="I251" s="2">
        <v>632</v>
      </c>
      <c r="J251" s="2" t="s">
        <v>2095</v>
      </c>
      <c r="K251" s="2" t="s">
        <v>5365</v>
      </c>
      <c r="L251" s="2">
        <v>0.63</v>
      </c>
      <c r="M251" s="2" t="s">
        <v>2101</v>
      </c>
      <c r="N251" s="2">
        <v>0.248</v>
      </c>
      <c r="O251" s="2">
        <v>0.99099999999999999</v>
      </c>
      <c r="P251" s="2">
        <v>0.248</v>
      </c>
      <c r="Q251" s="2">
        <v>-11.407</v>
      </c>
      <c r="R251" s="2">
        <v>1.5569999999999999</v>
      </c>
      <c r="S251" s="2">
        <v>0.33</v>
      </c>
      <c r="T251" s="2">
        <f t="shared" si="3"/>
        <v>0.63876894441694998</v>
      </c>
    </row>
    <row r="252" spans="1:20" x14ac:dyDescent="0.15">
      <c r="A252" s="2" t="s">
        <v>3361</v>
      </c>
      <c r="B252" s="2" t="s">
        <v>3362</v>
      </c>
      <c r="C252" s="2" t="s">
        <v>3363</v>
      </c>
      <c r="D252" s="2" t="s">
        <v>3364</v>
      </c>
      <c r="E252" s="2" t="s">
        <v>92</v>
      </c>
      <c r="F252" s="2" t="s">
        <v>3361</v>
      </c>
      <c r="G252" s="2">
        <v>16</v>
      </c>
      <c r="H252" s="2" t="s">
        <v>3365</v>
      </c>
      <c r="I252" s="2">
        <v>806</v>
      </c>
      <c r="J252" s="2" t="s">
        <v>3361</v>
      </c>
      <c r="K252" s="2" t="s">
        <v>5366</v>
      </c>
      <c r="L252" s="2">
        <v>0.73099999999999998</v>
      </c>
      <c r="M252" s="2" t="s">
        <v>87</v>
      </c>
      <c r="N252" s="2">
        <v>0.248</v>
      </c>
      <c r="O252" s="2">
        <v>0.99099999999999999</v>
      </c>
      <c r="P252" s="2">
        <v>0.248</v>
      </c>
      <c r="Q252" s="2">
        <v>-11.39</v>
      </c>
      <c r="R252" s="2">
        <v>1.4810000000000001</v>
      </c>
      <c r="S252" s="2">
        <v>0.33100000000000002</v>
      </c>
      <c r="T252" s="2">
        <f t="shared" si="3"/>
        <v>0.5665716406267608</v>
      </c>
    </row>
    <row r="253" spans="1:20" x14ac:dyDescent="0.15">
      <c r="A253" s="2" t="s">
        <v>1784</v>
      </c>
      <c r="B253" s="2" t="s">
        <v>1785</v>
      </c>
      <c r="C253" s="2" t="s">
        <v>1786</v>
      </c>
      <c r="D253" s="2" t="s">
        <v>1787</v>
      </c>
      <c r="E253" s="2" t="s">
        <v>822</v>
      </c>
      <c r="F253" s="2" t="s">
        <v>1784</v>
      </c>
      <c r="G253" s="2">
        <v>3</v>
      </c>
      <c r="H253" s="2" t="s">
        <v>1788</v>
      </c>
      <c r="I253" s="2">
        <v>239</v>
      </c>
      <c r="J253" s="2" t="s">
        <v>1784</v>
      </c>
      <c r="K253" s="2" t="s">
        <v>5367</v>
      </c>
      <c r="L253" s="2">
        <v>0.77900000000000003</v>
      </c>
      <c r="M253" s="2" t="s">
        <v>87</v>
      </c>
      <c r="N253" s="2">
        <v>0.247</v>
      </c>
      <c r="O253" s="2">
        <v>0.97899999999999998</v>
      </c>
      <c r="P253" s="2">
        <v>0.247</v>
      </c>
      <c r="Q253" s="2">
        <v>-11.39</v>
      </c>
      <c r="R253" s="2">
        <v>1.5780000000000001</v>
      </c>
      <c r="S253" s="2">
        <v>0.33300000000000002</v>
      </c>
      <c r="T253" s="2">
        <f t="shared" si="3"/>
        <v>0.65809720535137162</v>
      </c>
    </row>
    <row r="254" spans="1:20" x14ac:dyDescent="0.15">
      <c r="A254" s="2" t="s">
        <v>2116</v>
      </c>
      <c r="B254" s="2" t="s">
        <v>2117</v>
      </c>
      <c r="C254" s="2" t="s">
        <v>2118</v>
      </c>
      <c r="D254" s="2" t="s">
        <v>2119</v>
      </c>
      <c r="E254" s="2" t="s">
        <v>26</v>
      </c>
      <c r="F254" s="2" t="s">
        <v>2116</v>
      </c>
      <c r="G254" s="2">
        <v>11</v>
      </c>
      <c r="H254" s="2" t="s">
        <v>2120</v>
      </c>
      <c r="I254" s="2">
        <v>897</v>
      </c>
      <c r="J254" s="2" t="s">
        <v>2116</v>
      </c>
      <c r="K254" s="2" t="s">
        <v>5368</v>
      </c>
      <c r="L254" s="2">
        <v>0.73599999999999999</v>
      </c>
      <c r="M254" s="2" t="s">
        <v>87</v>
      </c>
      <c r="N254" s="2">
        <v>0.247</v>
      </c>
      <c r="O254" s="2">
        <v>0.98699999999999999</v>
      </c>
      <c r="P254" s="2">
        <v>0.247</v>
      </c>
      <c r="Q254" s="2">
        <v>-11.39</v>
      </c>
      <c r="R254" s="2">
        <v>1.492</v>
      </c>
      <c r="S254" s="2">
        <v>0.33400000000000002</v>
      </c>
      <c r="T254" s="2">
        <f t="shared" si="3"/>
        <v>0.57724753559315078</v>
      </c>
    </row>
    <row r="255" spans="1:20" x14ac:dyDescent="0.15">
      <c r="A255" s="2" t="s">
        <v>1589</v>
      </c>
      <c r="B255" s="2" t="s">
        <v>1590</v>
      </c>
      <c r="C255" s="2" t="s">
        <v>1591</v>
      </c>
      <c r="D255" s="2" t="s">
        <v>1592</v>
      </c>
      <c r="E255" s="2" t="s">
        <v>92</v>
      </c>
      <c r="F255" s="2" t="s">
        <v>1589</v>
      </c>
      <c r="G255" s="2">
        <v>4</v>
      </c>
      <c r="H255" s="2" t="s">
        <v>1593</v>
      </c>
      <c r="I255" s="2">
        <v>123</v>
      </c>
      <c r="J255" s="2" t="s">
        <v>1589</v>
      </c>
      <c r="K255" s="2" t="s">
        <v>5369</v>
      </c>
      <c r="L255" s="2">
        <v>1.9930000000000001</v>
      </c>
      <c r="M255" s="2" t="s">
        <v>1595</v>
      </c>
      <c r="N255" s="2">
        <v>0.24299999999999999</v>
      </c>
      <c r="O255" s="2">
        <v>0.89200000000000002</v>
      </c>
      <c r="P255" s="2">
        <v>0.24299999999999999</v>
      </c>
      <c r="Q255" s="2">
        <v>-4.1289999999999996</v>
      </c>
      <c r="R255" s="2">
        <v>1.86</v>
      </c>
      <c r="S255" s="2">
        <v>0.33700000000000002</v>
      </c>
      <c r="T255" s="2">
        <f t="shared" si="3"/>
        <v>0.89530262133330685</v>
      </c>
    </row>
    <row r="256" spans="1:20" x14ac:dyDescent="0.15">
      <c r="A256" s="2" t="s">
        <v>1841</v>
      </c>
      <c r="B256" s="2" t="s">
        <v>1842</v>
      </c>
      <c r="C256" s="2" t="s">
        <v>1843</v>
      </c>
      <c r="D256" s="2" t="s">
        <v>1844</v>
      </c>
      <c r="E256" s="2" t="s">
        <v>26</v>
      </c>
      <c r="F256" s="2" t="s">
        <v>1841</v>
      </c>
      <c r="G256" s="2">
        <v>6</v>
      </c>
      <c r="H256" s="2" t="s">
        <v>1845</v>
      </c>
      <c r="I256" s="2">
        <v>504</v>
      </c>
      <c r="J256" s="2" t="s">
        <v>1841</v>
      </c>
      <c r="K256" s="2" t="s">
        <v>5370</v>
      </c>
      <c r="L256" s="2">
        <v>1.03</v>
      </c>
      <c r="M256" s="2" t="s">
        <v>1847</v>
      </c>
      <c r="N256" s="2">
        <v>0.24299999999999999</v>
      </c>
      <c r="O256" s="2">
        <v>0.92900000000000005</v>
      </c>
      <c r="P256" s="2">
        <v>0.24299999999999999</v>
      </c>
      <c r="Q256" s="2">
        <v>-13.456</v>
      </c>
      <c r="R256" s="2">
        <v>1.5649999999999999</v>
      </c>
      <c r="S256" s="2">
        <v>0.33800000000000002</v>
      </c>
      <c r="T256" s="2">
        <f t="shared" si="3"/>
        <v>0.64616265715789367</v>
      </c>
    </row>
    <row r="257" spans="1:20" x14ac:dyDescent="0.15">
      <c r="A257" s="2" t="s">
        <v>2307</v>
      </c>
      <c r="B257" s="2" t="s">
        <v>2308</v>
      </c>
      <c r="C257" s="2" t="s">
        <v>2309</v>
      </c>
      <c r="D257" s="2" t="s">
        <v>2310</v>
      </c>
      <c r="E257" s="2" t="s">
        <v>63</v>
      </c>
      <c r="F257" s="2" t="s">
        <v>2307</v>
      </c>
      <c r="G257" s="2">
        <v>3</v>
      </c>
      <c r="H257" s="2" t="s">
        <v>2311</v>
      </c>
      <c r="I257" s="2">
        <v>2034</v>
      </c>
      <c r="J257" s="2" t="s">
        <v>2307</v>
      </c>
      <c r="K257" s="2" t="s">
        <v>5371</v>
      </c>
      <c r="L257" s="2">
        <v>0.70199999999999996</v>
      </c>
      <c r="M257" s="2" t="s">
        <v>87</v>
      </c>
      <c r="N257" s="2">
        <v>0.24299999999999999</v>
      </c>
      <c r="O257" s="2">
        <v>0.97099999999999997</v>
      </c>
      <c r="P257" s="2">
        <v>0.24299999999999999</v>
      </c>
      <c r="Q257" s="2">
        <v>-11.39</v>
      </c>
      <c r="R257" s="2">
        <v>1.423</v>
      </c>
      <c r="S257" s="2">
        <v>0.33800000000000002</v>
      </c>
      <c r="T257" s="2">
        <f t="shared" si="3"/>
        <v>0.50893566186439543</v>
      </c>
    </row>
    <row r="258" spans="1:20" x14ac:dyDescent="0.15">
      <c r="A258" s="2" t="s">
        <v>1880</v>
      </c>
      <c r="B258" s="2" t="s">
        <v>1881</v>
      </c>
      <c r="C258" s="2" t="s">
        <v>1882</v>
      </c>
      <c r="D258" s="2" t="s">
        <v>1883</v>
      </c>
      <c r="E258" s="2" t="s">
        <v>178</v>
      </c>
      <c r="F258" s="2" t="s">
        <v>1880</v>
      </c>
      <c r="G258" s="2">
        <v>15</v>
      </c>
      <c r="H258" s="2" t="s">
        <v>1884</v>
      </c>
      <c r="I258" s="2">
        <v>795</v>
      </c>
      <c r="J258" s="2" t="s">
        <v>1880</v>
      </c>
      <c r="K258" s="2" t="s">
        <v>5372</v>
      </c>
      <c r="L258" s="2">
        <v>0.83599999999999997</v>
      </c>
      <c r="M258" s="2" t="s">
        <v>1886</v>
      </c>
      <c r="N258" s="2">
        <v>0.24199999999999999</v>
      </c>
      <c r="O258" s="2">
        <v>0.96699999999999997</v>
      </c>
      <c r="P258" s="2">
        <v>0.24199999999999999</v>
      </c>
      <c r="Q258" s="2">
        <v>-10.191000000000001</v>
      </c>
      <c r="R258" s="2">
        <v>1.548</v>
      </c>
      <c r="S258" s="2">
        <v>0.34</v>
      </c>
      <c r="T258" s="2">
        <f t="shared" si="3"/>
        <v>0.63040547148232329</v>
      </c>
    </row>
    <row r="259" spans="1:20" x14ac:dyDescent="0.15">
      <c r="A259" s="2" t="s">
        <v>730</v>
      </c>
      <c r="B259" s="2" t="s">
        <v>731</v>
      </c>
      <c r="C259" s="2" t="s">
        <v>732</v>
      </c>
      <c r="D259" s="2" t="s">
        <v>733</v>
      </c>
      <c r="E259" s="2" t="s">
        <v>63</v>
      </c>
      <c r="F259" s="2" t="s">
        <v>730</v>
      </c>
      <c r="G259" s="2">
        <v>28</v>
      </c>
      <c r="H259" s="2" t="s">
        <v>734</v>
      </c>
      <c r="I259" s="2">
        <v>1976</v>
      </c>
      <c r="J259" s="2" t="s">
        <v>730</v>
      </c>
      <c r="K259" s="2" t="s">
        <v>5373</v>
      </c>
      <c r="L259" s="2">
        <v>1.9710000000000001</v>
      </c>
      <c r="M259" s="2" t="s">
        <v>736</v>
      </c>
      <c r="N259" s="2">
        <v>0.24099999999999999</v>
      </c>
      <c r="O259" s="2">
        <v>0.63800000000000001</v>
      </c>
      <c r="P259" s="2">
        <v>0.24099999999999999</v>
      </c>
      <c r="Q259" s="2">
        <v>-6.0940000000000003</v>
      </c>
      <c r="R259" s="2">
        <v>1.86</v>
      </c>
      <c r="S259" s="2">
        <v>0.34100000000000003</v>
      </c>
      <c r="T259" s="2">
        <f t="shared" si="3"/>
        <v>0.89530262133330685</v>
      </c>
    </row>
    <row r="260" spans="1:20" x14ac:dyDescent="0.15">
      <c r="A260" s="2" t="s">
        <v>2061</v>
      </c>
      <c r="B260" s="2" t="s">
        <v>2062</v>
      </c>
      <c r="C260" s="2" t="s">
        <v>2063</v>
      </c>
      <c r="D260" s="2" t="s">
        <v>2064</v>
      </c>
      <c r="E260" s="2" t="s">
        <v>26</v>
      </c>
      <c r="F260" s="2" t="s">
        <v>2061</v>
      </c>
      <c r="G260" s="2">
        <v>11</v>
      </c>
      <c r="H260" s="2" t="s">
        <v>2065</v>
      </c>
      <c r="I260" s="2">
        <v>430</v>
      </c>
      <c r="J260" s="2" t="s">
        <v>2061</v>
      </c>
      <c r="K260" s="2" t="s">
        <v>5374</v>
      </c>
      <c r="L260" s="2">
        <v>0.73599999999999999</v>
      </c>
      <c r="M260" s="2" t="s">
        <v>2067</v>
      </c>
      <c r="N260" s="2">
        <v>0.24099999999999999</v>
      </c>
      <c r="O260" s="2">
        <v>0.95799999999999996</v>
      </c>
      <c r="P260" s="2">
        <v>0.24099999999999999</v>
      </c>
      <c r="Q260" s="2">
        <v>-8.67</v>
      </c>
      <c r="R260" s="2">
        <v>1.6060000000000001</v>
      </c>
      <c r="S260" s="2">
        <v>0.34200000000000003</v>
      </c>
      <c r="T260" s="2">
        <f t="shared" si="3"/>
        <v>0.68347189285522758</v>
      </c>
    </row>
    <row r="261" spans="1:20" x14ac:dyDescent="0.15">
      <c r="A261" s="2" t="s">
        <v>2109</v>
      </c>
      <c r="B261" s="2" t="s">
        <v>2110</v>
      </c>
      <c r="C261" s="2" t="s">
        <v>2111</v>
      </c>
      <c r="D261" s="2" t="s">
        <v>2112</v>
      </c>
      <c r="E261" s="2" t="s">
        <v>63</v>
      </c>
      <c r="F261" s="2" t="s">
        <v>2109</v>
      </c>
      <c r="G261" s="2">
        <v>15</v>
      </c>
      <c r="H261" s="2" t="s">
        <v>2113</v>
      </c>
      <c r="I261" s="2">
        <v>588</v>
      </c>
      <c r="J261" s="2" t="s">
        <v>2109</v>
      </c>
      <c r="K261" s="2" t="s">
        <v>5375</v>
      </c>
      <c r="L261" s="2">
        <v>0.51900000000000002</v>
      </c>
      <c r="M261" s="2" t="s">
        <v>2115</v>
      </c>
      <c r="N261" s="2">
        <v>0.24</v>
      </c>
      <c r="O261" s="2">
        <v>0.94399999999999995</v>
      </c>
      <c r="P261" s="2">
        <v>0.24</v>
      </c>
      <c r="Q261" s="2">
        <v>-8.8350000000000009</v>
      </c>
      <c r="R261" s="2">
        <v>1.7350000000000001</v>
      </c>
      <c r="S261" s="2">
        <v>0.34300000000000003</v>
      </c>
      <c r="T261" s="2">
        <f t="shared" si="3"/>
        <v>0.79493566280353622</v>
      </c>
    </row>
    <row r="262" spans="1:20" x14ac:dyDescent="0.15">
      <c r="A262" s="2" t="s">
        <v>955</v>
      </c>
      <c r="B262" s="2" t="s">
        <v>956</v>
      </c>
      <c r="C262" s="2" t="s">
        <v>957</v>
      </c>
      <c r="D262" s="2" t="s">
        <v>958</v>
      </c>
      <c r="E262" s="2" t="s">
        <v>92</v>
      </c>
      <c r="F262" s="2" t="s">
        <v>955</v>
      </c>
      <c r="G262" s="2">
        <v>3</v>
      </c>
      <c r="H262" s="2" t="s">
        <v>959</v>
      </c>
      <c r="I262" s="2">
        <v>214</v>
      </c>
      <c r="J262" s="2" t="s">
        <v>955</v>
      </c>
      <c r="K262" s="2" t="s">
        <v>5376</v>
      </c>
      <c r="L262" s="2">
        <v>1.9750000000000001</v>
      </c>
      <c r="M262" s="2" t="s">
        <v>961</v>
      </c>
      <c r="N262" s="2">
        <v>0.23499999999999999</v>
      </c>
      <c r="O262" s="2">
        <v>0.67800000000000005</v>
      </c>
      <c r="P262" s="2">
        <v>0.23499999999999999</v>
      </c>
      <c r="Q262" s="2">
        <v>-5.4960000000000004</v>
      </c>
      <c r="R262" s="2">
        <v>1.788</v>
      </c>
      <c r="S262" s="2">
        <v>0.34499999999999997</v>
      </c>
      <c r="T262" s="2">
        <f t="shared" ref="T262:T325" si="4">LOG(R262,2)</f>
        <v>0.83834673652123071</v>
      </c>
    </row>
    <row r="263" spans="1:20" x14ac:dyDescent="0.15">
      <c r="A263" s="2" t="s">
        <v>2294</v>
      </c>
      <c r="B263" s="2" t="s">
        <v>2295</v>
      </c>
      <c r="C263" s="2" t="s">
        <v>2296</v>
      </c>
      <c r="D263" s="2" t="s">
        <v>2297</v>
      </c>
      <c r="E263" s="2" t="s">
        <v>26</v>
      </c>
      <c r="F263" s="2" t="s">
        <v>2294</v>
      </c>
      <c r="G263" s="2">
        <v>5</v>
      </c>
      <c r="H263" s="2" t="s">
        <v>2298</v>
      </c>
      <c r="I263" s="2">
        <v>140</v>
      </c>
      <c r="J263" s="2" t="s">
        <v>2294</v>
      </c>
      <c r="K263" s="2" t="s">
        <v>5377</v>
      </c>
      <c r="L263" s="2">
        <v>0.91300000000000003</v>
      </c>
      <c r="M263" s="2" t="s">
        <v>2300</v>
      </c>
      <c r="N263" s="2">
        <v>0.23599999999999999</v>
      </c>
      <c r="O263" s="2">
        <v>0.94299999999999995</v>
      </c>
      <c r="P263" s="2">
        <v>0.23599999999999999</v>
      </c>
      <c r="Q263" s="2">
        <v>-13.456</v>
      </c>
      <c r="R263" s="2">
        <v>1.2949999999999999</v>
      </c>
      <c r="S263" s="2">
        <v>0.34499999999999997</v>
      </c>
      <c r="T263" s="2">
        <f t="shared" si="4"/>
        <v>0.37295209791182909</v>
      </c>
    </row>
    <row r="264" spans="1:20" x14ac:dyDescent="0.15">
      <c r="A264" s="2" t="s">
        <v>2013</v>
      </c>
      <c r="B264" s="2" t="s">
        <v>2014</v>
      </c>
      <c r="C264" s="2" t="s">
        <v>2015</v>
      </c>
      <c r="D264" s="2" t="s">
        <v>2016</v>
      </c>
      <c r="E264" s="2" t="s">
        <v>55</v>
      </c>
      <c r="F264" s="2" t="s">
        <v>2013</v>
      </c>
      <c r="G264" s="2">
        <v>18</v>
      </c>
      <c r="H264" s="2" t="s">
        <v>2017</v>
      </c>
      <c r="I264" s="2">
        <v>782</v>
      </c>
      <c r="J264" s="2" t="s">
        <v>2013</v>
      </c>
      <c r="K264" s="2" t="s">
        <v>5378</v>
      </c>
      <c r="L264" s="2">
        <v>0.996</v>
      </c>
      <c r="M264" s="2" t="s">
        <v>2019</v>
      </c>
      <c r="N264" s="2">
        <v>0.23400000000000001</v>
      </c>
      <c r="O264" s="2">
        <v>0.93400000000000005</v>
      </c>
      <c r="P264" s="2">
        <v>0.23400000000000001</v>
      </c>
      <c r="Q264" s="2">
        <v>-11.145</v>
      </c>
      <c r="R264" s="2">
        <v>1.4890000000000001</v>
      </c>
      <c r="S264" s="2">
        <v>0.34599999999999997</v>
      </c>
      <c r="T264" s="2">
        <f t="shared" si="4"/>
        <v>0.57434375392001291</v>
      </c>
    </row>
    <row r="265" spans="1:20" x14ac:dyDescent="0.15">
      <c r="A265" s="2" t="s">
        <v>1147</v>
      </c>
      <c r="B265" s="2" t="s">
        <v>1148</v>
      </c>
      <c r="C265" s="2" t="s">
        <v>1149</v>
      </c>
      <c r="D265" s="2" t="s">
        <v>1150</v>
      </c>
      <c r="E265" s="2" t="s">
        <v>26</v>
      </c>
      <c r="F265" s="2" t="s">
        <v>1147</v>
      </c>
      <c r="G265" s="2">
        <v>6</v>
      </c>
      <c r="H265" s="2" t="s">
        <v>1151</v>
      </c>
      <c r="I265" s="2">
        <v>204</v>
      </c>
      <c r="J265" s="2" t="s">
        <v>1147</v>
      </c>
      <c r="K265" s="2" t="s">
        <v>5379</v>
      </c>
      <c r="L265" s="2">
        <v>1.7</v>
      </c>
      <c r="M265" s="2" t="s">
        <v>1153</v>
      </c>
      <c r="N265" s="2">
        <v>0.23300000000000001</v>
      </c>
      <c r="O265" s="2">
        <v>0.86199999999999999</v>
      </c>
      <c r="P265" s="2">
        <v>0.23300000000000001</v>
      </c>
      <c r="Q265" s="2">
        <v>-4.875</v>
      </c>
      <c r="R265" s="2">
        <v>1.784</v>
      </c>
      <c r="S265" s="2">
        <v>0.34799999999999998</v>
      </c>
      <c r="T265" s="2">
        <f t="shared" si="4"/>
        <v>0.83511561525821776</v>
      </c>
    </row>
    <row r="266" spans="1:20" x14ac:dyDescent="0.15">
      <c r="A266" s="2" t="s">
        <v>2040</v>
      </c>
      <c r="B266" s="2" t="s">
        <v>2041</v>
      </c>
      <c r="C266" s="2" t="s">
        <v>2042</v>
      </c>
      <c r="D266" s="2" t="s">
        <v>2043</v>
      </c>
      <c r="E266" s="2" t="s">
        <v>63</v>
      </c>
      <c r="F266" s="2" t="s">
        <v>2040</v>
      </c>
      <c r="G266" s="2">
        <v>8</v>
      </c>
      <c r="H266" s="2" t="s">
        <v>2044</v>
      </c>
      <c r="I266" s="2">
        <v>288</v>
      </c>
      <c r="J266" s="2" t="s">
        <v>2040</v>
      </c>
      <c r="K266" s="2" t="s">
        <v>5380</v>
      </c>
      <c r="L266" s="2">
        <v>0.54800000000000004</v>
      </c>
      <c r="M266" s="2" t="s">
        <v>2046</v>
      </c>
      <c r="N266" s="2">
        <v>0.23300000000000001</v>
      </c>
      <c r="O266" s="2">
        <v>0.93</v>
      </c>
      <c r="P266" s="2">
        <v>0.23300000000000001</v>
      </c>
      <c r="Q266" s="2">
        <v>-13.456</v>
      </c>
      <c r="R266" s="2">
        <v>1.4419999999999999</v>
      </c>
      <c r="S266" s="2">
        <v>0.35099999999999998</v>
      </c>
      <c r="T266" s="2">
        <f t="shared" si="4"/>
        <v>0.52807116457873537</v>
      </c>
    </row>
    <row r="267" spans="1:20" x14ac:dyDescent="0.15">
      <c r="A267" s="2" t="s">
        <v>1294</v>
      </c>
      <c r="B267" s="2" t="s">
        <v>1295</v>
      </c>
      <c r="C267" s="2" t="s">
        <v>1296</v>
      </c>
      <c r="D267" s="2" t="s">
        <v>1297</v>
      </c>
      <c r="E267" s="2" t="s">
        <v>26</v>
      </c>
      <c r="F267" s="2" t="s">
        <v>1294</v>
      </c>
      <c r="G267" s="2">
        <v>8</v>
      </c>
      <c r="H267" s="2" t="s">
        <v>1298</v>
      </c>
      <c r="I267" s="2">
        <v>188</v>
      </c>
      <c r="J267" s="2" t="s">
        <v>1294</v>
      </c>
      <c r="K267" s="2" t="s">
        <v>5381</v>
      </c>
      <c r="L267" s="2">
        <v>2.5670000000000002</v>
      </c>
      <c r="M267" s="2" t="s">
        <v>1300</v>
      </c>
      <c r="N267" s="2">
        <v>0.22900000000000001</v>
      </c>
      <c r="O267" s="2">
        <v>0.89700000000000002</v>
      </c>
      <c r="P267" s="2">
        <v>0.22900000000000001</v>
      </c>
      <c r="Q267" s="2">
        <v>-5.58</v>
      </c>
      <c r="R267" s="2">
        <v>1.7410000000000001</v>
      </c>
      <c r="S267" s="2">
        <v>0.35399999999999998</v>
      </c>
      <c r="T267" s="2">
        <f t="shared" si="4"/>
        <v>0.79991620298901411</v>
      </c>
    </row>
    <row r="268" spans="1:20" x14ac:dyDescent="0.15">
      <c r="A268" s="2" t="s">
        <v>1736</v>
      </c>
      <c r="B268" s="2" t="s">
        <v>1737</v>
      </c>
      <c r="C268" s="2" t="s">
        <v>1738</v>
      </c>
      <c r="D268" s="2" t="s">
        <v>1739</v>
      </c>
      <c r="E268" s="2" t="s">
        <v>63</v>
      </c>
      <c r="F268" s="2" t="s">
        <v>1736</v>
      </c>
      <c r="G268" s="2">
        <v>3</v>
      </c>
      <c r="H268" s="2" t="s">
        <v>1740</v>
      </c>
      <c r="I268" s="2">
        <v>482</v>
      </c>
      <c r="J268" s="2" t="s">
        <v>1736</v>
      </c>
      <c r="K268" s="2" t="s">
        <v>5382</v>
      </c>
      <c r="L268" s="2">
        <v>0.627</v>
      </c>
      <c r="M268" s="2" t="s">
        <v>1742</v>
      </c>
      <c r="N268" s="2">
        <v>0.22700000000000001</v>
      </c>
      <c r="O268" s="2">
        <v>0.90400000000000003</v>
      </c>
      <c r="P268" s="2">
        <v>0.22700000000000001</v>
      </c>
      <c r="Q268" s="2">
        <v>-6.5019999999999998</v>
      </c>
      <c r="R268" s="2">
        <v>1.609</v>
      </c>
      <c r="S268" s="2">
        <v>0.35499999999999998</v>
      </c>
      <c r="T268" s="2">
        <f t="shared" si="4"/>
        <v>0.68616432606135924</v>
      </c>
    </row>
    <row r="269" spans="1:20" x14ac:dyDescent="0.15">
      <c r="A269" s="2" t="s">
        <v>1902</v>
      </c>
      <c r="B269" s="2" t="s">
        <v>1903</v>
      </c>
      <c r="C269" s="2" t="s">
        <v>1904</v>
      </c>
      <c r="D269" s="2" t="s">
        <v>1905</v>
      </c>
      <c r="E269" s="2" t="s">
        <v>178</v>
      </c>
      <c r="F269" s="2" t="s">
        <v>1906</v>
      </c>
      <c r="G269" s="2">
        <v>5</v>
      </c>
      <c r="H269" s="2" t="s">
        <v>1907</v>
      </c>
      <c r="I269" s="2">
        <v>128</v>
      </c>
      <c r="J269" s="2" t="s">
        <v>1902</v>
      </c>
      <c r="K269" s="2" t="s">
        <v>5383</v>
      </c>
      <c r="L269" s="2">
        <v>1.32</v>
      </c>
      <c r="M269" s="2" t="s">
        <v>1909</v>
      </c>
      <c r="N269" s="2">
        <v>0.22500000000000001</v>
      </c>
      <c r="O269" s="2">
        <v>0.88700000000000001</v>
      </c>
      <c r="P269" s="2">
        <v>0.22500000000000001</v>
      </c>
      <c r="Q269" s="2">
        <v>-8.4440000000000008</v>
      </c>
      <c r="R269" s="2">
        <v>1.66</v>
      </c>
      <c r="S269" s="2">
        <v>0.35799999999999998</v>
      </c>
      <c r="T269" s="2">
        <f t="shared" si="4"/>
        <v>0.73118324157220005</v>
      </c>
    </row>
    <row r="270" spans="1:20" x14ac:dyDescent="0.15">
      <c r="A270" s="2" t="s">
        <v>1910</v>
      </c>
      <c r="B270" s="2" t="s">
        <v>1911</v>
      </c>
      <c r="C270" s="2" t="s">
        <v>1912</v>
      </c>
      <c r="D270" s="2" t="s">
        <v>1913</v>
      </c>
      <c r="E270" s="2" t="s">
        <v>63</v>
      </c>
      <c r="F270" s="2" t="s">
        <v>1910</v>
      </c>
      <c r="G270" s="2">
        <v>29</v>
      </c>
      <c r="H270" s="2" t="s">
        <v>1914</v>
      </c>
      <c r="I270" s="2">
        <v>1100</v>
      </c>
      <c r="J270" s="2" t="s">
        <v>1910</v>
      </c>
      <c r="K270" s="2" t="s">
        <v>5384</v>
      </c>
      <c r="L270" s="2">
        <v>3.0329999999999999</v>
      </c>
      <c r="M270" s="2" t="s">
        <v>1916</v>
      </c>
      <c r="N270" s="2">
        <v>0.22500000000000001</v>
      </c>
      <c r="O270" s="2">
        <v>0.89400000000000002</v>
      </c>
      <c r="P270" s="2">
        <v>0.22500000000000001</v>
      </c>
      <c r="Q270" s="2">
        <v>-8.9079999999999995</v>
      </c>
      <c r="R270" s="2">
        <v>1.625</v>
      </c>
      <c r="S270" s="2">
        <v>0.35799999999999998</v>
      </c>
      <c r="T270" s="2">
        <f t="shared" si="4"/>
        <v>0.70043971814109218</v>
      </c>
    </row>
    <row r="271" spans="1:20" x14ac:dyDescent="0.15">
      <c r="A271" s="2" t="s">
        <v>1796</v>
      </c>
      <c r="B271" s="2" t="s">
        <v>1797</v>
      </c>
      <c r="C271" s="2" t="s">
        <v>1798</v>
      </c>
      <c r="D271" s="2" t="s">
        <v>1799</v>
      </c>
      <c r="E271" s="2" t="s">
        <v>178</v>
      </c>
      <c r="F271" s="2" t="s">
        <v>1796</v>
      </c>
      <c r="G271" s="2">
        <v>3</v>
      </c>
      <c r="H271" s="2" t="s">
        <v>1800</v>
      </c>
      <c r="I271" s="2">
        <v>186</v>
      </c>
      <c r="J271" s="2" t="s">
        <v>1796</v>
      </c>
      <c r="K271" s="2" t="s">
        <v>5385</v>
      </c>
      <c r="L271" s="2">
        <v>0.95899999999999996</v>
      </c>
      <c r="M271" s="2" t="s">
        <v>87</v>
      </c>
      <c r="N271" s="2">
        <v>0.22500000000000001</v>
      </c>
      <c r="O271" s="2">
        <v>0.48799999999999999</v>
      </c>
      <c r="P271" s="2">
        <v>0.22500000000000001</v>
      </c>
      <c r="Q271" s="2">
        <v>-2.327</v>
      </c>
      <c r="R271" s="2">
        <v>1.9419999999999999</v>
      </c>
      <c r="S271" s="2">
        <v>0.35899999999999999</v>
      </c>
      <c r="T271" s="2">
        <f t="shared" si="4"/>
        <v>0.9575432007571052</v>
      </c>
    </row>
    <row r="272" spans="1:20" x14ac:dyDescent="0.15">
      <c r="A272" s="2" t="s">
        <v>2436</v>
      </c>
      <c r="B272" s="2" t="s">
        <v>2437</v>
      </c>
      <c r="C272" s="2" t="s">
        <v>2438</v>
      </c>
      <c r="D272" s="2" t="s">
        <v>2439</v>
      </c>
      <c r="E272" s="2" t="s">
        <v>26</v>
      </c>
      <c r="F272" s="2" t="s">
        <v>2436</v>
      </c>
      <c r="G272" s="2">
        <v>3</v>
      </c>
      <c r="H272" s="2" t="s">
        <v>2440</v>
      </c>
      <c r="I272" s="2">
        <v>407</v>
      </c>
      <c r="J272" s="2" t="s">
        <v>2436</v>
      </c>
      <c r="K272" s="2" t="s">
        <v>5386</v>
      </c>
      <c r="L272" s="2">
        <v>0.71699999999999997</v>
      </c>
      <c r="M272" s="2" t="s">
        <v>1992</v>
      </c>
      <c r="N272" s="2">
        <v>0.223</v>
      </c>
      <c r="O272" s="2">
        <v>0.85699999999999998</v>
      </c>
      <c r="P272" s="2">
        <v>0.223</v>
      </c>
      <c r="Q272" s="2">
        <v>-6.2830000000000004</v>
      </c>
      <c r="R272" s="2">
        <v>1.7190000000000001</v>
      </c>
      <c r="S272" s="2">
        <v>0.36</v>
      </c>
      <c r="T272" s="2">
        <f t="shared" si="4"/>
        <v>0.78156954481597418</v>
      </c>
    </row>
    <row r="273" spans="1:20" x14ac:dyDescent="0.15">
      <c r="A273" s="2" t="s">
        <v>2319</v>
      </c>
      <c r="B273" s="2" t="s">
        <v>2320</v>
      </c>
      <c r="C273" s="2" t="s">
        <v>2321</v>
      </c>
      <c r="D273" s="2" t="s">
        <v>2322</v>
      </c>
      <c r="E273" s="2" t="s">
        <v>92</v>
      </c>
      <c r="F273" s="2" t="s">
        <v>2319</v>
      </c>
      <c r="G273" s="2">
        <v>3</v>
      </c>
      <c r="H273" s="2" t="s">
        <v>2323</v>
      </c>
      <c r="I273" s="2">
        <v>355</v>
      </c>
      <c r="J273" s="2" t="s">
        <v>2319</v>
      </c>
      <c r="K273" s="2" t="s">
        <v>5387</v>
      </c>
      <c r="L273" s="2">
        <v>0.83899999999999997</v>
      </c>
      <c r="M273" s="2" t="s">
        <v>87</v>
      </c>
      <c r="N273" s="2">
        <v>0.223</v>
      </c>
      <c r="O273" s="2">
        <v>0.78500000000000003</v>
      </c>
      <c r="P273" s="2">
        <v>0.223</v>
      </c>
      <c r="Q273" s="2">
        <v>-11.39</v>
      </c>
      <c r="R273" s="2">
        <v>1.7</v>
      </c>
      <c r="S273" s="2">
        <v>0.36099999999999999</v>
      </c>
      <c r="T273" s="2">
        <f t="shared" si="4"/>
        <v>0.76553474636297703</v>
      </c>
    </row>
    <row r="274" spans="1:20" x14ac:dyDescent="0.15">
      <c r="A274" s="2" t="s">
        <v>1972</v>
      </c>
      <c r="B274" s="2" t="s">
        <v>1973</v>
      </c>
      <c r="C274" s="2" t="s">
        <v>1974</v>
      </c>
      <c r="D274" s="2" t="s">
        <v>1975</v>
      </c>
      <c r="E274" s="2" t="s">
        <v>63</v>
      </c>
      <c r="F274" s="2" t="s">
        <v>1972</v>
      </c>
      <c r="G274" s="2">
        <v>16</v>
      </c>
      <c r="H274" s="2" t="s">
        <v>1976</v>
      </c>
      <c r="I274" s="2">
        <v>885</v>
      </c>
      <c r="J274" s="2" t="s">
        <v>1972</v>
      </c>
      <c r="K274" s="2" t="s">
        <v>5388</v>
      </c>
      <c r="L274" s="2">
        <v>0.44800000000000001</v>
      </c>
      <c r="M274" s="2" t="s">
        <v>1978</v>
      </c>
      <c r="N274" s="2">
        <v>0.223</v>
      </c>
      <c r="O274" s="2">
        <v>0.88700000000000001</v>
      </c>
      <c r="P274" s="2">
        <v>0.223</v>
      </c>
      <c r="Q274" s="2">
        <v>-13.456</v>
      </c>
      <c r="R274" s="2">
        <v>1.3720000000000001</v>
      </c>
      <c r="S274" s="2">
        <v>0.36099999999999999</v>
      </c>
      <c r="T274" s="2">
        <f t="shared" si="4"/>
        <v>0.45628048151072542</v>
      </c>
    </row>
    <row r="275" spans="1:20" x14ac:dyDescent="0.15">
      <c r="A275" s="2" t="s">
        <v>1965</v>
      </c>
      <c r="B275" s="2" t="s">
        <v>1966</v>
      </c>
      <c r="C275" s="2" t="s">
        <v>1967</v>
      </c>
      <c r="D275" s="2" t="s">
        <v>1968</v>
      </c>
      <c r="E275" s="2" t="s">
        <v>63</v>
      </c>
      <c r="F275" s="2" t="s">
        <v>1965</v>
      </c>
      <c r="G275" s="2">
        <v>13</v>
      </c>
      <c r="H275" s="2" t="s">
        <v>1969</v>
      </c>
      <c r="I275" s="2">
        <v>553</v>
      </c>
      <c r="J275" s="2" t="s">
        <v>1965</v>
      </c>
      <c r="K275" s="2" t="s">
        <v>5389</v>
      </c>
      <c r="L275" s="2">
        <v>0.39300000000000002</v>
      </c>
      <c r="M275" s="2" t="s">
        <v>1971</v>
      </c>
      <c r="N275" s="2">
        <v>0.222</v>
      </c>
      <c r="O275" s="2">
        <v>0.88900000000000001</v>
      </c>
      <c r="P275" s="2">
        <v>0.222</v>
      </c>
      <c r="Q275" s="2">
        <v>-8.6539999999999999</v>
      </c>
      <c r="R275" s="2">
        <v>1.7010000000000001</v>
      </c>
      <c r="S275" s="2">
        <v>0.36299999999999999</v>
      </c>
      <c r="T275" s="2">
        <f t="shared" si="4"/>
        <v>0.76638314100129812</v>
      </c>
    </row>
    <row r="276" spans="1:20" x14ac:dyDescent="0.15">
      <c r="A276" s="2" t="s">
        <v>1959</v>
      </c>
      <c r="B276" s="2" t="s">
        <v>1960</v>
      </c>
      <c r="C276" s="2" t="s">
        <v>1961</v>
      </c>
      <c r="D276" s="2" t="s">
        <v>1962</v>
      </c>
      <c r="E276" s="2" t="s">
        <v>697</v>
      </c>
      <c r="F276" s="2" t="s">
        <v>1959</v>
      </c>
      <c r="G276" s="2">
        <v>2</v>
      </c>
      <c r="H276" s="2" t="s">
        <v>1963</v>
      </c>
      <c r="I276" s="2">
        <v>115</v>
      </c>
      <c r="J276" s="2" t="s">
        <v>1959</v>
      </c>
      <c r="K276" s="2" t="s">
        <v>5390</v>
      </c>
      <c r="L276" s="2">
        <v>0.61599999999999999</v>
      </c>
      <c r="M276" s="2" t="s">
        <v>87</v>
      </c>
      <c r="N276" s="2">
        <v>0.223</v>
      </c>
      <c r="O276" s="2">
        <v>0.89100000000000001</v>
      </c>
      <c r="P276" s="2">
        <v>0.223</v>
      </c>
      <c r="Q276" s="2">
        <v>-13.456</v>
      </c>
      <c r="R276" s="2">
        <v>1.248</v>
      </c>
      <c r="S276" s="2">
        <v>0.36299999999999999</v>
      </c>
      <c r="T276" s="2">
        <f t="shared" si="4"/>
        <v>0.31961793420016132</v>
      </c>
    </row>
    <row r="277" spans="1:20" x14ac:dyDescent="0.15">
      <c r="A277" s="2" t="s">
        <v>1301</v>
      </c>
      <c r="B277" s="2" t="s">
        <v>1302</v>
      </c>
      <c r="C277" s="2" t="s">
        <v>1303</v>
      </c>
      <c r="D277" s="2" t="s">
        <v>1304</v>
      </c>
      <c r="E277" s="2" t="s">
        <v>92</v>
      </c>
      <c r="F277" s="2" t="s">
        <v>1301</v>
      </c>
      <c r="G277" s="2">
        <v>15</v>
      </c>
      <c r="H277" s="2" t="s">
        <v>1305</v>
      </c>
      <c r="I277" s="2">
        <v>421</v>
      </c>
      <c r="J277" s="2" t="s">
        <v>1301</v>
      </c>
      <c r="K277" s="2" t="s">
        <v>5391</v>
      </c>
      <c r="L277" s="2">
        <v>2.3769999999999998</v>
      </c>
      <c r="M277" s="2" t="s">
        <v>1307</v>
      </c>
      <c r="N277" s="2">
        <v>0.218</v>
      </c>
      <c r="O277" s="2">
        <v>0.84799999999999998</v>
      </c>
      <c r="P277" s="2">
        <v>0.218</v>
      </c>
      <c r="Q277" s="2">
        <v>-5.4409999999999998</v>
      </c>
      <c r="R277" s="2">
        <v>1.7569999999999999</v>
      </c>
      <c r="S277" s="2">
        <v>0.36399999999999999</v>
      </c>
      <c r="T277" s="2">
        <f t="shared" si="4"/>
        <v>0.81311419134628904</v>
      </c>
    </row>
    <row r="278" spans="1:20" x14ac:dyDescent="0.15">
      <c r="A278" s="2" t="s">
        <v>1444</v>
      </c>
      <c r="B278" s="2" t="s">
        <v>1445</v>
      </c>
      <c r="C278" s="2" t="s">
        <v>1446</v>
      </c>
      <c r="D278" s="2" t="s">
        <v>1447</v>
      </c>
      <c r="E278" s="2" t="s">
        <v>63</v>
      </c>
      <c r="F278" s="2" t="s">
        <v>1444</v>
      </c>
      <c r="G278" s="2">
        <v>5</v>
      </c>
      <c r="H278" s="2" t="s">
        <v>1448</v>
      </c>
      <c r="I278" s="2">
        <v>196</v>
      </c>
      <c r="J278" s="2" t="s">
        <v>1444</v>
      </c>
      <c r="K278" s="2" t="s">
        <v>5392</v>
      </c>
      <c r="L278" s="2">
        <v>2.8149999999999999</v>
      </c>
      <c r="M278" s="2" t="s">
        <v>1450</v>
      </c>
      <c r="N278" s="2">
        <v>0.214</v>
      </c>
      <c r="O278" s="2">
        <v>0.81799999999999995</v>
      </c>
      <c r="P278" s="2">
        <v>0.214</v>
      </c>
      <c r="Q278" s="2">
        <v>-5.1920000000000002</v>
      </c>
      <c r="R278" s="2">
        <v>1.7809999999999999</v>
      </c>
      <c r="S278" s="2">
        <v>0.36699999999999999</v>
      </c>
      <c r="T278" s="2">
        <f t="shared" si="4"/>
        <v>0.83268751643953176</v>
      </c>
    </row>
    <row r="279" spans="1:20" x14ac:dyDescent="0.15">
      <c r="A279" s="2" t="s">
        <v>2343</v>
      </c>
      <c r="B279" s="2" t="s">
        <v>2344</v>
      </c>
      <c r="C279" s="2" t="s">
        <v>2345</v>
      </c>
      <c r="D279" s="2" t="s">
        <v>2346</v>
      </c>
      <c r="E279" s="2" t="s">
        <v>92</v>
      </c>
      <c r="F279" s="2" t="s">
        <v>2343</v>
      </c>
      <c r="G279" s="2">
        <v>4</v>
      </c>
      <c r="H279" s="2" t="s">
        <v>2347</v>
      </c>
      <c r="I279" s="2">
        <v>187</v>
      </c>
      <c r="J279" s="2" t="s">
        <v>2343</v>
      </c>
      <c r="K279" s="2" t="s">
        <v>5393</v>
      </c>
      <c r="L279" s="2">
        <v>0.623</v>
      </c>
      <c r="M279" s="2" t="s">
        <v>87</v>
      </c>
      <c r="N279" s="2">
        <v>0.21299999999999999</v>
      </c>
      <c r="O279" s="2">
        <v>0.85399999999999998</v>
      </c>
      <c r="P279" s="2">
        <v>0.21299999999999999</v>
      </c>
      <c r="Q279" s="2">
        <v>-13.456</v>
      </c>
      <c r="R279" s="2">
        <v>1.2629999999999999</v>
      </c>
      <c r="S279" s="2">
        <v>0.36899999999999999</v>
      </c>
      <c r="T279" s="2">
        <f t="shared" si="4"/>
        <v>0.33685463912546515</v>
      </c>
    </row>
    <row r="280" spans="1:20" x14ac:dyDescent="0.15">
      <c r="A280" s="2" t="s">
        <v>1224</v>
      </c>
      <c r="B280" s="2" t="s">
        <v>1225</v>
      </c>
      <c r="C280" s="2" t="s">
        <v>1226</v>
      </c>
      <c r="D280" s="2" t="s">
        <v>1227</v>
      </c>
      <c r="E280" s="2" t="s">
        <v>1228</v>
      </c>
      <c r="F280" s="2" t="s">
        <v>1224</v>
      </c>
      <c r="G280" s="2">
        <v>13</v>
      </c>
      <c r="H280" s="2" t="s">
        <v>1229</v>
      </c>
      <c r="I280" s="2">
        <v>298</v>
      </c>
      <c r="J280" s="2" t="s">
        <v>1224</v>
      </c>
      <c r="K280" s="2" t="s">
        <v>5394</v>
      </c>
      <c r="L280" s="2">
        <v>2.7029999999999998</v>
      </c>
      <c r="M280" s="2" t="s">
        <v>1231</v>
      </c>
      <c r="N280" s="2">
        <v>0.21199999999999999</v>
      </c>
      <c r="O280" s="2">
        <v>0.82299999999999995</v>
      </c>
      <c r="P280" s="2">
        <v>0.21199999999999999</v>
      </c>
      <c r="Q280" s="2">
        <v>-6.6020000000000003</v>
      </c>
      <c r="R280" s="2">
        <v>1.72</v>
      </c>
      <c r="S280" s="2">
        <v>0.371</v>
      </c>
      <c r="T280" s="2">
        <f t="shared" si="4"/>
        <v>0.78240856492737332</v>
      </c>
    </row>
    <row r="281" spans="1:20" x14ac:dyDescent="0.15">
      <c r="A281" s="2" t="s">
        <v>1834</v>
      </c>
      <c r="B281" s="2" t="s">
        <v>1835</v>
      </c>
      <c r="C281" s="2" t="s">
        <v>1836</v>
      </c>
      <c r="D281" s="2" t="s">
        <v>5395</v>
      </c>
      <c r="E281" s="2" t="s">
        <v>63</v>
      </c>
      <c r="F281" s="2" t="s">
        <v>1834</v>
      </c>
      <c r="G281" s="2">
        <v>10</v>
      </c>
      <c r="H281" s="2" t="s">
        <v>1838</v>
      </c>
      <c r="I281" s="2">
        <v>1519</v>
      </c>
      <c r="J281" s="2" t="s">
        <v>1834</v>
      </c>
      <c r="K281" s="2" t="s">
        <v>5396</v>
      </c>
      <c r="L281" s="2">
        <v>0.64200000000000002</v>
      </c>
      <c r="M281" s="2" t="s">
        <v>1840</v>
      </c>
      <c r="N281" s="2">
        <v>0.21099999999999999</v>
      </c>
      <c r="O281" s="2">
        <v>0.82899999999999996</v>
      </c>
      <c r="P281" s="2">
        <v>0.21099999999999999</v>
      </c>
      <c r="Q281" s="2">
        <v>-8.6679999999999993</v>
      </c>
      <c r="R281" s="2">
        <v>1.5569999999999999</v>
      </c>
      <c r="S281" s="2">
        <v>0.372</v>
      </c>
      <c r="T281" s="2">
        <f t="shared" si="4"/>
        <v>0.63876894441694998</v>
      </c>
    </row>
    <row r="282" spans="1:20" x14ac:dyDescent="0.15">
      <c r="A282" s="2" t="s">
        <v>2532</v>
      </c>
      <c r="B282" s="2" t="s">
        <v>2533</v>
      </c>
      <c r="C282" s="2" t="s">
        <v>2534</v>
      </c>
      <c r="D282" s="2" t="s">
        <v>2535</v>
      </c>
      <c r="E282" s="2" t="s">
        <v>63</v>
      </c>
      <c r="F282" s="2" t="s">
        <v>2532</v>
      </c>
      <c r="G282" s="2">
        <v>32</v>
      </c>
      <c r="H282" s="2" t="s">
        <v>2536</v>
      </c>
      <c r="I282" s="2">
        <v>4644</v>
      </c>
      <c r="J282" s="2" t="s">
        <v>2532</v>
      </c>
      <c r="K282" s="2" t="s">
        <v>5397</v>
      </c>
      <c r="L282" s="2">
        <v>0.70299999999999996</v>
      </c>
      <c r="M282" s="2" t="s">
        <v>87</v>
      </c>
      <c r="N282" s="2">
        <v>0.21099999999999999</v>
      </c>
      <c r="O282" s="2">
        <v>0.84099999999999997</v>
      </c>
      <c r="P282" s="2">
        <v>0.21099999999999999</v>
      </c>
      <c r="Q282" s="2">
        <v>-12.106</v>
      </c>
      <c r="R282" s="2">
        <v>1.425</v>
      </c>
      <c r="S282" s="2">
        <v>0.373</v>
      </c>
      <c r="T282" s="2">
        <f t="shared" si="4"/>
        <v>0.51096191927737944</v>
      </c>
    </row>
    <row r="283" spans="1:20" x14ac:dyDescent="0.15">
      <c r="A283" s="2" t="s">
        <v>1494</v>
      </c>
      <c r="B283" s="2" t="s">
        <v>1495</v>
      </c>
      <c r="C283" s="2" t="s">
        <v>1496</v>
      </c>
      <c r="D283" s="2" t="s">
        <v>1497</v>
      </c>
      <c r="E283" s="2" t="s">
        <v>92</v>
      </c>
      <c r="F283" s="2" t="s">
        <v>1494</v>
      </c>
      <c r="G283" s="2">
        <v>5</v>
      </c>
      <c r="H283" s="2" t="s">
        <v>1498</v>
      </c>
      <c r="I283" s="2">
        <v>154</v>
      </c>
      <c r="J283" s="2" t="s">
        <v>1494</v>
      </c>
      <c r="K283" s="2" t="s">
        <v>5398</v>
      </c>
      <c r="L283" s="2">
        <v>0.73099999999999998</v>
      </c>
      <c r="M283" s="2" t="s">
        <v>1500</v>
      </c>
      <c r="N283" s="2">
        <v>0.21</v>
      </c>
      <c r="O283" s="2">
        <v>0.79100000000000004</v>
      </c>
      <c r="P283" s="2">
        <v>0.21</v>
      </c>
      <c r="Q283" s="2">
        <v>-4.5819999999999999</v>
      </c>
      <c r="R283" s="2">
        <v>1.7609999999999999</v>
      </c>
      <c r="S283" s="2">
        <v>0.374</v>
      </c>
      <c r="T283" s="2">
        <f t="shared" si="4"/>
        <v>0.81639490916912127</v>
      </c>
    </row>
    <row r="284" spans="1:20" x14ac:dyDescent="0.15">
      <c r="A284" s="2" t="s">
        <v>2379</v>
      </c>
      <c r="B284" s="2" t="s">
        <v>2380</v>
      </c>
      <c r="C284" s="2" t="s">
        <v>2381</v>
      </c>
      <c r="D284" s="2" t="s">
        <v>2382</v>
      </c>
      <c r="E284" s="2" t="s">
        <v>92</v>
      </c>
      <c r="F284" s="2" t="s">
        <v>2379</v>
      </c>
      <c r="G284" s="2">
        <v>10</v>
      </c>
      <c r="H284" s="2" t="s">
        <v>2383</v>
      </c>
      <c r="I284" s="2">
        <v>733</v>
      </c>
      <c r="J284" s="2" t="s">
        <v>2379</v>
      </c>
      <c r="K284" s="2" t="s">
        <v>5399</v>
      </c>
      <c r="L284" s="2">
        <v>1.1970000000000001</v>
      </c>
      <c r="M284" s="2" t="s">
        <v>2385</v>
      </c>
      <c r="N284" s="2">
        <v>0.21</v>
      </c>
      <c r="O284" s="2">
        <v>0.83599999999999997</v>
      </c>
      <c r="P284" s="2">
        <v>0.21</v>
      </c>
      <c r="Q284" s="2">
        <v>-11.247</v>
      </c>
      <c r="R284" s="2">
        <v>1.486</v>
      </c>
      <c r="S284" s="2">
        <v>0.375</v>
      </c>
      <c r="T284" s="2">
        <f t="shared" si="4"/>
        <v>0.57143411587650916</v>
      </c>
    </row>
    <row r="285" spans="1:20" x14ac:dyDescent="0.15">
      <c r="A285" s="2" t="s">
        <v>2082</v>
      </c>
      <c r="B285" s="2" t="s">
        <v>2083</v>
      </c>
      <c r="C285" s="2" t="s">
        <v>2084</v>
      </c>
      <c r="D285" s="2" t="s">
        <v>2085</v>
      </c>
      <c r="E285" s="2" t="s">
        <v>178</v>
      </c>
      <c r="F285" s="2" t="s">
        <v>2082</v>
      </c>
      <c r="G285" s="2">
        <v>5</v>
      </c>
      <c r="H285" s="2" t="s">
        <v>2086</v>
      </c>
      <c r="I285" s="2">
        <v>238</v>
      </c>
      <c r="J285" s="2" t="s">
        <v>2082</v>
      </c>
      <c r="K285" s="2" t="s">
        <v>5400</v>
      </c>
      <c r="L285" s="2">
        <v>0.69699999999999995</v>
      </c>
      <c r="M285" s="2" t="s">
        <v>2088</v>
      </c>
      <c r="N285" s="2">
        <v>0.20499999999999999</v>
      </c>
      <c r="O285" s="2">
        <v>0.81599999999999995</v>
      </c>
      <c r="P285" s="2">
        <v>0.20499999999999999</v>
      </c>
      <c r="Q285" s="2">
        <v>-9.9160000000000004</v>
      </c>
      <c r="R285" s="2">
        <v>1.4670000000000001</v>
      </c>
      <c r="S285" s="2">
        <v>0.376</v>
      </c>
      <c r="T285" s="2">
        <f t="shared" si="4"/>
        <v>0.552868871011303</v>
      </c>
    </row>
    <row r="286" spans="1:20" x14ac:dyDescent="0.15">
      <c r="A286" s="2" t="s">
        <v>1410</v>
      </c>
      <c r="B286" s="2" t="s">
        <v>1411</v>
      </c>
      <c r="C286" s="2" t="s">
        <v>1412</v>
      </c>
      <c r="D286" s="2" t="s">
        <v>1413</v>
      </c>
      <c r="E286" s="2" t="s">
        <v>63</v>
      </c>
      <c r="F286" s="2" t="s">
        <v>1410</v>
      </c>
      <c r="G286" s="2">
        <v>5</v>
      </c>
      <c r="H286" s="2" t="s">
        <v>1414</v>
      </c>
      <c r="I286" s="2">
        <v>572</v>
      </c>
      <c r="J286" s="2" t="s">
        <v>1410</v>
      </c>
      <c r="K286" s="2" t="s">
        <v>5401</v>
      </c>
      <c r="L286" s="2">
        <v>0.89</v>
      </c>
      <c r="M286" s="2" t="s">
        <v>87</v>
      </c>
      <c r="N286" s="2">
        <v>0.20499999999999999</v>
      </c>
      <c r="O286" s="2">
        <v>0.75700000000000001</v>
      </c>
      <c r="P286" s="2">
        <v>0.20499999999999999</v>
      </c>
      <c r="Q286" s="2">
        <v>-4.7759999999999998</v>
      </c>
      <c r="R286" s="2">
        <v>1.8029999999999999</v>
      </c>
      <c r="S286" s="2">
        <v>0.377</v>
      </c>
      <c r="T286" s="2">
        <f t="shared" si="4"/>
        <v>0.85039939677025456</v>
      </c>
    </row>
    <row r="287" spans="1:20" x14ac:dyDescent="0.15">
      <c r="A287" s="2" t="s">
        <v>2152</v>
      </c>
      <c r="B287" s="2" t="s">
        <v>2153</v>
      </c>
      <c r="C287" s="2" t="s">
        <v>2154</v>
      </c>
      <c r="D287" s="2" t="s">
        <v>2155</v>
      </c>
      <c r="E287" s="2" t="s">
        <v>63</v>
      </c>
      <c r="F287" s="2" t="s">
        <v>2152</v>
      </c>
      <c r="G287" s="2">
        <v>9</v>
      </c>
      <c r="H287" s="2" t="s">
        <v>2156</v>
      </c>
      <c r="I287" s="2">
        <v>332</v>
      </c>
      <c r="J287" s="2" t="s">
        <v>2152</v>
      </c>
      <c r="K287" s="2" t="s">
        <v>5402</v>
      </c>
      <c r="L287" s="2">
        <v>0.86799999999999999</v>
      </c>
      <c r="M287" s="2" t="s">
        <v>2158</v>
      </c>
      <c r="N287" s="2">
        <v>0.20399999999999999</v>
      </c>
      <c r="O287" s="2">
        <v>0.81599999999999995</v>
      </c>
      <c r="P287" s="2">
        <v>0.20399999999999999</v>
      </c>
      <c r="Q287" s="2">
        <v>-13.456</v>
      </c>
      <c r="R287" s="2">
        <v>1.234</v>
      </c>
      <c r="S287" s="2">
        <v>0.378</v>
      </c>
      <c r="T287" s="2">
        <f t="shared" si="4"/>
        <v>0.3033423944873308</v>
      </c>
    </row>
    <row r="288" spans="1:20" x14ac:dyDescent="0.15">
      <c r="A288" s="2" t="s">
        <v>1266</v>
      </c>
      <c r="B288" s="2" t="s">
        <v>1267</v>
      </c>
      <c r="C288" s="2" t="s">
        <v>1268</v>
      </c>
      <c r="D288" s="2" t="s">
        <v>1269</v>
      </c>
      <c r="E288" s="2" t="s">
        <v>156</v>
      </c>
      <c r="F288" s="2" t="s">
        <v>1266</v>
      </c>
      <c r="G288" s="2">
        <v>4</v>
      </c>
      <c r="H288" s="2" t="s">
        <v>1270</v>
      </c>
      <c r="I288" s="2">
        <v>136</v>
      </c>
      <c r="J288" s="2" t="s">
        <v>1266</v>
      </c>
      <c r="K288" s="2" t="s">
        <v>5403</v>
      </c>
      <c r="L288" s="2">
        <v>3.0209999999999999</v>
      </c>
      <c r="M288" s="2" t="s">
        <v>1272</v>
      </c>
      <c r="N288" s="2">
        <v>0.20300000000000001</v>
      </c>
      <c r="O288" s="2">
        <v>0.77</v>
      </c>
      <c r="P288" s="2">
        <v>0.20300000000000001</v>
      </c>
      <c r="Q288" s="2">
        <v>-5.1340000000000003</v>
      </c>
      <c r="R288" s="2">
        <v>1.7709999999999999</v>
      </c>
      <c r="S288" s="2">
        <v>0.379</v>
      </c>
      <c r="T288" s="2">
        <f t="shared" si="4"/>
        <v>0.82456421208982711</v>
      </c>
    </row>
    <row r="289" spans="1:20" x14ac:dyDescent="0.15">
      <c r="A289" s="2" t="s">
        <v>1894</v>
      </c>
      <c r="B289" s="2" t="s">
        <v>1895</v>
      </c>
      <c r="C289" s="2" t="s">
        <v>1896</v>
      </c>
      <c r="D289" s="2" t="s">
        <v>1897</v>
      </c>
      <c r="E289" s="2" t="s">
        <v>178</v>
      </c>
      <c r="F289" s="2" t="s">
        <v>1898</v>
      </c>
      <c r="G289" s="2">
        <v>3</v>
      </c>
      <c r="H289" s="2" t="s">
        <v>1899</v>
      </c>
      <c r="I289" s="2">
        <v>147</v>
      </c>
      <c r="J289" s="2" t="s">
        <v>1894</v>
      </c>
      <c r="K289" s="2" t="s">
        <v>5404</v>
      </c>
      <c r="L289" s="2">
        <v>1.153</v>
      </c>
      <c r="M289" s="2" t="s">
        <v>1901</v>
      </c>
      <c r="N289" s="2">
        <v>0.19700000000000001</v>
      </c>
      <c r="O289" s="2">
        <v>0.78700000000000003</v>
      </c>
      <c r="P289" s="2">
        <v>0.19700000000000001</v>
      </c>
      <c r="Q289" s="2">
        <v>-13.456</v>
      </c>
      <c r="R289" s="2">
        <v>1.08</v>
      </c>
      <c r="S289" s="2">
        <v>0.38</v>
      </c>
      <c r="T289" s="2">
        <f t="shared" si="4"/>
        <v>0.11103131238874395</v>
      </c>
    </row>
    <row r="290" spans="1:20" x14ac:dyDescent="0.15">
      <c r="A290" s="2" t="s">
        <v>1210</v>
      </c>
      <c r="B290" s="2" t="s">
        <v>1211</v>
      </c>
      <c r="C290" s="2" t="s">
        <v>1212</v>
      </c>
      <c r="D290" s="2" t="s">
        <v>1213</v>
      </c>
      <c r="E290" s="2" t="s">
        <v>26</v>
      </c>
      <c r="F290" s="2" t="s">
        <v>1210</v>
      </c>
      <c r="G290" s="2">
        <v>12</v>
      </c>
      <c r="H290" s="2" t="s">
        <v>1214</v>
      </c>
      <c r="I290" s="2">
        <v>266</v>
      </c>
      <c r="J290" s="2" t="s">
        <v>1210</v>
      </c>
      <c r="K290" s="2" t="s">
        <v>5405</v>
      </c>
      <c r="L290" s="2">
        <v>2.399</v>
      </c>
      <c r="M290" s="2" t="s">
        <v>1216</v>
      </c>
      <c r="N290" s="2">
        <v>0.192</v>
      </c>
      <c r="O290" s="2">
        <v>0.747</v>
      </c>
      <c r="P290" s="2">
        <v>0.192</v>
      </c>
      <c r="Q290" s="2">
        <v>-5.3780000000000001</v>
      </c>
      <c r="R290" s="2">
        <v>1.7150000000000001</v>
      </c>
      <c r="S290" s="2">
        <v>0.38300000000000001</v>
      </c>
      <c r="T290" s="2">
        <f t="shared" si="4"/>
        <v>0.77820857639808771</v>
      </c>
    </row>
    <row r="291" spans="1:20" x14ac:dyDescent="0.15">
      <c r="A291" s="2" t="s">
        <v>1561</v>
      </c>
      <c r="B291" s="2" t="s">
        <v>1562</v>
      </c>
      <c r="C291" s="2" t="s">
        <v>1563</v>
      </c>
      <c r="D291" s="2" t="s">
        <v>1564</v>
      </c>
      <c r="E291" s="2" t="s">
        <v>55</v>
      </c>
      <c r="F291" s="2" t="s">
        <v>1561</v>
      </c>
      <c r="G291" s="2">
        <v>8</v>
      </c>
      <c r="H291" s="2" t="s">
        <v>1565</v>
      </c>
      <c r="I291" s="2">
        <v>244</v>
      </c>
      <c r="J291" s="2" t="s">
        <v>1561</v>
      </c>
      <c r="K291" s="2" t="s">
        <v>5406</v>
      </c>
      <c r="L291" s="2">
        <v>0.49399999999999999</v>
      </c>
      <c r="M291" s="2" t="s">
        <v>1567</v>
      </c>
      <c r="N291" s="2">
        <v>0.191</v>
      </c>
      <c r="O291" s="2">
        <v>0.76600000000000001</v>
      </c>
      <c r="P291" s="2">
        <v>0.191</v>
      </c>
      <c r="Q291" s="2">
        <v>-13.456</v>
      </c>
      <c r="R291" s="2">
        <v>1.2310000000000001</v>
      </c>
      <c r="S291" s="2">
        <v>0.38300000000000001</v>
      </c>
      <c r="T291" s="2">
        <f t="shared" si="4"/>
        <v>0.2998307618223704</v>
      </c>
    </row>
    <row r="292" spans="1:20" x14ac:dyDescent="0.15">
      <c r="A292" s="2" t="s">
        <v>1273</v>
      </c>
      <c r="B292" s="2" t="s">
        <v>1274</v>
      </c>
      <c r="C292" s="2" t="s">
        <v>1275</v>
      </c>
      <c r="D292" s="2" t="s">
        <v>1276</v>
      </c>
      <c r="E292" s="2" t="s">
        <v>516</v>
      </c>
      <c r="F292" s="2" t="s">
        <v>1273</v>
      </c>
      <c r="G292" s="2">
        <v>12</v>
      </c>
      <c r="H292" s="2" t="s">
        <v>1277</v>
      </c>
      <c r="I292" s="2">
        <v>437</v>
      </c>
      <c r="J292" s="2" t="s">
        <v>1273</v>
      </c>
      <c r="K292" s="2" t="s">
        <v>5407</v>
      </c>
      <c r="L292" s="2">
        <v>2.3210000000000002</v>
      </c>
      <c r="M292" s="2" t="s">
        <v>1279</v>
      </c>
      <c r="N292" s="2">
        <v>0.191</v>
      </c>
      <c r="O292" s="2">
        <v>0.69299999999999995</v>
      </c>
      <c r="P292" s="2">
        <v>0.191</v>
      </c>
      <c r="Q292" s="2">
        <v>-5.65</v>
      </c>
      <c r="R292" s="2">
        <v>1.726</v>
      </c>
      <c r="S292" s="2">
        <v>0.38400000000000001</v>
      </c>
      <c r="T292" s="2">
        <f t="shared" si="4"/>
        <v>0.78743246451686799</v>
      </c>
    </row>
    <row r="293" spans="1:20" x14ac:dyDescent="0.15">
      <c r="A293" s="2" t="s">
        <v>2417</v>
      </c>
      <c r="B293" s="2" t="s">
        <v>2418</v>
      </c>
      <c r="C293" s="2" t="s">
        <v>2419</v>
      </c>
      <c r="D293" s="2" t="s">
        <v>2420</v>
      </c>
      <c r="E293" s="2" t="s">
        <v>92</v>
      </c>
      <c r="F293" s="2" t="s">
        <v>2417</v>
      </c>
      <c r="G293" s="2">
        <v>5</v>
      </c>
      <c r="H293" s="2" t="s">
        <v>2421</v>
      </c>
      <c r="I293" s="2">
        <v>678</v>
      </c>
      <c r="J293" s="2" t="s">
        <v>2417</v>
      </c>
      <c r="K293" s="2" t="s">
        <v>5408</v>
      </c>
      <c r="L293" s="2">
        <v>0.70899999999999996</v>
      </c>
      <c r="M293" s="2" t="s">
        <v>2423</v>
      </c>
      <c r="N293" s="2">
        <v>0.187</v>
      </c>
      <c r="O293" s="2">
        <v>0.747</v>
      </c>
      <c r="P293" s="2">
        <v>0.187</v>
      </c>
      <c r="Q293" s="2">
        <v>-13.456</v>
      </c>
      <c r="R293" s="2">
        <v>1.119</v>
      </c>
      <c r="S293" s="2">
        <v>0.38500000000000001</v>
      </c>
      <c r="T293" s="2">
        <f t="shared" si="4"/>
        <v>0.16221003631430692</v>
      </c>
    </row>
    <row r="294" spans="1:20" x14ac:dyDescent="0.15">
      <c r="A294" s="2" t="s">
        <v>900</v>
      </c>
      <c r="B294" s="2" t="s">
        <v>901</v>
      </c>
      <c r="C294" s="2" t="s">
        <v>902</v>
      </c>
      <c r="D294" s="2" t="s">
        <v>903</v>
      </c>
      <c r="E294" s="2" t="s">
        <v>92</v>
      </c>
      <c r="F294" s="2" t="s">
        <v>900</v>
      </c>
      <c r="G294" s="2">
        <v>18</v>
      </c>
      <c r="H294" s="2" t="s">
        <v>904</v>
      </c>
      <c r="I294" s="2">
        <v>2505</v>
      </c>
      <c r="J294" s="2" t="s">
        <v>900</v>
      </c>
      <c r="K294" s="2" t="s">
        <v>5409</v>
      </c>
      <c r="L294" s="2">
        <v>0.28299999999999997</v>
      </c>
      <c r="M294" s="2" t="s">
        <v>906</v>
      </c>
      <c r="N294" s="2">
        <v>0.185</v>
      </c>
      <c r="O294" s="2">
        <v>0.73899999999999999</v>
      </c>
      <c r="P294" s="2">
        <v>0.185</v>
      </c>
      <c r="Q294" s="2">
        <v>-13.456</v>
      </c>
      <c r="R294" s="2">
        <v>0.97299999999999998</v>
      </c>
      <c r="S294" s="2">
        <v>0.38600000000000001</v>
      </c>
      <c r="T294" s="2">
        <f t="shared" si="4"/>
        <v>-3.9488289880975545E-2</v>
      </c>
    </row>
    <row r="295" spans="1:20" x14ac:dyDescent="0.15">
      <c r="A295" s="2" t="s">
        <v>1668</v>
      </c>
      <c r="B295" s="2" t="s">
        <v>1669</v>
      </c>
      <c r="C295" s="2" t="s">
        <v>1670</v>
      </c>
      <c r="D295" s="2" t="s">
        <v>1671</v>
      </c>
      <c r="E295" s="2" t="s">
        <v>92</v>
      </c>
      <c r="F295" s="2" t="s">
        <v>1668</v>
      </c>
      <c r="G295" s="2">
        <v>7</v>
      </c>
      <c r="H295" s="2" t="s">
        <v>1672</v>
      </c>
      <c r="I295" s="2">
        <v>158</v>
      </c>
      <c r="J295" s="2" t="s">
        <v>1668</v>
      </c>
      <c r="K295" s="2" t="s">
        <v>5410</v>
      </c>
      <c r="L295" s="2">
        <v>3.335</v>
      </c>
      <c r="M295" s="2" t="s">
        <v>1674</v>
      </c>
      <c r="N295" s="2">
        <v>0.182</v>
      </c>
      <c r="O295" s="2">
        <v>0.68500000000000005</v>
      </c>
      <c r="P295" s="2">
        <v>0.182</v>
      </c>
      <c r="Q295" s="2">
        <v>-4.734</v>
      </c>
      <c r="R295" s="2">
        <v>1.762</v>
      </c>
      <c r="S295" s="2">
        <v>0.38700000000000001</v>
      </c>
      <c r="T295" s="2">
        <f t="shared" si="4"/>
        <v>0.81721392425832662</v>
      </c>
    </row>
    <row r="296" spans="1:20" x14ac:dyDescent="0.15">
      <c r="A296" s="2" t="s">
        <v>1932</v>
      </c>
      <c r="B296" s="2" t="s">
        <v>1933</v>
      </c>
      <c r="C296" s="2" t="s">
        <v>1934</v>
      </c>
      <c r="D296" s="2" t="s">
        <v>1935</v>
      </c>
      <c r="E296" s="2" t="s">
        <v>92</v>
      </c>
      <c r="F296" s="2" t="s">
        <v>1932</v>
      </c>
      <c r="G296" s="2">
        <v>3</v>
      </c>
      <c r="H296" s="2" t="s">
        <v>1936</v>
      </c>
      <c r="I296" s="2">
        <v>227</v>
      </c>
      <c r="J296" s="2" t="s">
        <v>1932</v>
      </c>
      <c r="K296" s="2" t="s">
        <v>5411</v>
      </c>
      <c r="L296" s="2">
        <v>1.26</v>
      </c>
      <c r="M296" s="2" t="s">
        <v>1938</v>
      </c>
      <c r="N296" s="2">
        <v>0.18</v>
      </c>
      <c r="O296" s="2">
        <v>0.70199999999999996</v>
      </c>
      <c r="P296" s="2">
        <v>0.18</v>
      </c>
      <c r="Q296" s="2">
        <v>-10.555</v>
      </c>
      <c r="R296" s="2">
        <v>1.5589999999999999</v>
      </c>
      <c r="S296" s="2">
        <v>0.38800000000000001</v>
      </c>
      <c r="T296" s="2">
        <f t="shared" si="4"/>
        <v>0.6406209280356977</v>
      </c>
    </row>
    <row r="297" spans="1:20" x14ac:dyDescent="0.15">
      <c r="A297" s="2" t="s">
        <v>1682</v>
      </c>
      <c r="B297" s="2" t="s">
        <v>1683</v>
      </c>
      <c r="C297" s="2" t="s">
        <v>1684</v>
      </c>
      <c r="D297" s="2" t="s">
        <v>1685</v>
      </c>
      <c r="E297" s="2" t="s">
        <v>92</v>
      </c>
      <c r="F297" s="2" t="s">
        <v>1682</v>
      </c>
      <c r="G297" s="2">
        <v>4</v>
      </c>
      <c r="H297" s="2" t="s">
        <v>1686</v>
      </c>
      <c r="I297" s="2">
        <v>143</v>
      </c>
      <c r="J297" s="2" t="s">
        <v>1682</v>
      </c>
      <c r="K297" s="2" t="s">
        <v>5412</v>
      </c>
      <c r="L297" s="2">
        <v>2.3260000000000001</v>
      </c>
      <c r="M297" s="2" t="s">
        <v>1688</v>
      </c>
      <c r="N297" s="2">
        <v>0.17899999999999999</v>
      </c>
      <c r="O297" s="2">
        <v>0.7</v>
      </c>
      <c r="P297" s="2">
        <v>0.17899999999999999</v>
      </c>
      <c r="Q297" s="2">
        <v>-7.8310000000000004</v>
      </c>
      <c r="R297" s="2">
        <v>1.6459999999999999</v>
      </c>
      <c r="S297" s="2">
        <v>0.38900000000000001</v>
      </c>
      <c r="T297" s="2">
        <f t="shared" si="4"/>
        <v>0.71896433575953855</v>
      </c>
    </row>
    <row r="298" spans="1:20" x14ac:dyDescent="0.15">
      <c r="A298" s="2" t="s">
        <v>3186</v>
      </c>
      <c r="B298" s="2" t="s">
        <v>3187</v>
      </c>
      <c r="C298" s="2" t="s">
        <v>3188</v>
      </c>
      <c r="D298" s="2" t="s">
        <v>3189</v>
      </c>
      <c r="E298" s="2" t="s">
        <v>63</v>
      </c>
      <c r="F298" s="2" t="s">
        <v>3186</v>
      </c>
      <c r="G298" s="2">
        <v>6</v>
      </c>
      <c r="H298" s="2" t="s">
        <v>3190</v>
      </c>
      <c r="I298" s="2">
        <v>530</v>
      </c>
      <c r="J298" s="2" t="s">
        <v>3186</v>
      </c>
      <c r="K298" s="2" t="s">
        <v>5413</v>
      </c>
      <c r="L298" s="2">
        <v>0.64800000000000002</v>
      </c>
      <c r="M298" s="2" t="s">
        <v>87</v>
      </c>
      <c r="N298" s="2">
        <v>0.17799999999999999</v>
      </c>
      <c r="O298" s="2">
        <v>0.71299999999999997</v>
      </c>
      <c r="P298" s="2">
        <v>0.17799999999999999</v>
      </c>
      <c r="Q298" s="2">
        <v>-12.779</v>
      </c>
      <c r="R298" s="2">
        <v>1.3129999999999999</v>
      </c>
      <c r="S298" s="2">
        <v>0.38900000000000001</v>
      </c>
      <c r="T298" s="2">
        <f t="shared" si="4"/>
        <v>0.39286691623079983</v>
      </c>
    </row>
    <row r="299" spans="1:20" x14ac:dyDescent="0.15">
      <c r="A299" s="2" t="s">
        <v>2398</v>
      </c>
      <c r="B299" s="2" t="s">
        <v>2399</v>
      </c>
      <c r="C299" s="2" t="s">
        <v>2400</v>
      </c>
      <c r="D299" s="2" t="s">
        <v>2401</v>
      </c>
      <c r="E299" s="2" t="s">
        <v>92</v>
      </c>
      <c r="F299" s="2" t="s">
        <v>2398</v>
      </c>
      <c r="G299" s="2">
        <v>4</v>
      </c>
      <c r="H299" s="2" t="s">
        <v>2402</v>
      </c>
      <c r="I299" s="2">
        <v>195</v>
      </c>
      <c r="J299" s="2" t="s">
        <v>2398</v>
      </c>
      <c r="K299" s="2" t="s">
        <v>5414</v>
      </c>
      <c r="L299" s="2">
        <v>0.77800000000000002</v>
      </c>
      <c r="M299" s="2" t="s">
        <v>2404</v>
      </c>
      <c r="N299" s="2">
        <v>0.17699999999999999</v>
      </c>
      <c r="O299" s="2">
        <v>0.379</v>
      </c>
      <c r="P299" s="2">
        <v>0.17699999999999999</v>
      </c>
      <c r="Q299" s="2">
        <v>-3.778</v>
      </c>
      <c r="R299" s="2">
        <v>1.82</v>
      </c>
      <c r="S299" s="2">
        <v>0.39</v>
      </c>
      <c r="T299" s="2">
        <f t="shared" si="4"/>
        <v>0.86393845042397166</v>
      </c>
    </row>
    <row r="300" spans="1:20" x14ac:dyDescent="0.15">
      <c r="A300" s="2" t="s">
        <v>2472</v>
      </c>
      <c r="B300" s="2" t="s">
        <v>2473</v>
      </c>
      <c r="C300" s="2" t="s">
        <v>2474</v>
      </c>
      <c r="D300" s="2" t="s">
        <v>2475</v>
      </c>
      <c r="E300" s="2" t="s">
        <v>63</v>
      </c>
      <c r="F300" s="2" t="s">
        <v>2472</v>
      </c>
      <c r="G300" s="2">
        <v>6</v>
      </c>
      <c r="H300" s="2" t="s">
        <v>2476</v>
      </c>
      <c r="I300" s="2">
        <v>245</v>
      </c>
      <c r="J300" s="2" t="s">
        <v>2472</v>
      </c>
      <c r="K300" s="2" t="s">
        <v>5415</v>
      </c>
      <c r="L300" s="2">
        <v>1.7869999999999999</v>
      </c>
      <c r="M300" s="2" t="s">
        <v>2478</v>
      </c>
      <c r="N300" s="2">
        <v>0.17799999999999999</v>
      </c>
      <c r="O300" s="2">
        <v>0.67300000000000004</v>
      </c>
      <c r="P300" s="2">
        <v>0.17799999999999999</v>
      </c>
      <c r="Q300" s="2">
        <v>-6.0019999999999998</v>
      </c>
      <c r="R300" s="2">
        <v>1.7250000000000001</v>
      </c>
      <c r="S300" s="2">
        <v>0.39</v>
      </c>
      <c r="T300" s="2">
        <f t="shared" si="4"/>
        <v>0.78659636189080673</v>
      </c>
    </row>
    <row r="301" spans="1:20" x14ac:dyDescent="0.15">
      <c r="A301" s="2" t="s">
        <v>2386</v>
      </c>
      <c r="B301" s="2" t="s">
        <v>2387</v>
      </c>
      <c r="C301" s="2" t="s">
        <v>2388</v>
      </c>
      <c r="D301" s="2" t="s">
        <v>2389</v>
      </c>
      <c r="E301" s="2" t="s">
        <v>63</v>
      </c>
      <c r="F301" s="2" t="s">
        <v>2386</v>
      </c>
      <c r="G301" s="2">
        <v>10</v>
      </c>
      <c r="H301" s="2" t="s">
        <v>2390</v>
      </c>
      <c r="I301" s="2">
        <v>501</v>
      </c>
      <c r="J301" s="2" t="s">
        <v>2386</v>
      </c>
      <c r="K301" s="2" t="s">
        <v>5416</v>
      </c>
      <c r="L301" s="2">
        <v>0.7</v>
      </c>
      <c r="M301" s="2" t="s">
        <v>87</v>
      </c>
      <c r="N301" s="2">
        <v>0.17699999999999999</v>
      </c>
      <c r="O301" s="2">
        <v>0.70199999999999996</v>
      </c>
      <c r="P301" s="2">
        <v>0.17699999999999999</v>
      </c>
      <c r="Q301" s="2">
        <v>-13.456</v>
      </c>
      <c r="R301" s="2">
        <v>1.419</v>
      </c>
      <c r="S301" s="2">
        <v>0.39100000000000001</v>
      </c>
      <c r="T301" s="2">
        <f t="shared" si="4"/>
        <v>0.50487458939846441</v>
      </c>
    </row>
    <row r="302" spans="1:20" x14ac:dyDescent="0.15">
      <c r="A302" s="2" t="s">
        <v>3009</v>
      </c>
      <c r="B302" s="2" t="s">
        <v>3010</v>
      </c>
      <c r="C302" s="2" t="s">
        <v>3011</v>
      </c>
      <c r="D302" s="2" t="s">
        <v>3012</v>
      </c>
      <c r="E302" s="2" t="s">
        <v>63</v>
      </c>
      <c r="F302" s="2" t="s">
        <v>3009</v>
      </c>
      <c r="G302" s="2">
        <v>3</v>
      </c>
      <c r="H302" s="2" t="s">
        <v>3013</v>
      </c>
      <c r="I302" s="2">
        <v>254</v>
      </c>
      <c r="J302" s="2" t="s">
        <v>3009</v>
      </c>
      <c r="K302" s="2" t="s">
        <v>5417</v>
      </c>
      <c r="L302" s="2">
        <v>0.879</v>
      </c>
      <c r="M302" s="2" t="s">
        <v>87</v>
      </c>
      <c r="N302" s="2">
        <v>0.17499999999999999</v>
      </c>
      <c r="O302" s="2">
        <v>0.62</v>
      </c>
      <c r="P302" s="2">
        <v>0.17499999999999999</v>
      </c>
      <c r="Q302" s="2">
        <v>-5.391</v>
      </c>
      <c r="R302" s="2">
        <v>1.782</v>
      </c>
      <c r="S302" s="2">
        <v>0.39300000000000002</v>
      </c>
      <c r="T302" s="2">
        <f t="shared" si="4"/>
        <v>0.83349733685983507</v>
      </c>
    </row>
    <row r="303" spans="1:20" x14ac:dyDescent="0.15">
      <c r="A303" s="2" t="s">
        <v>1809</v>
      </c>
      <c r="B303" s="2" t="s">
        <v>1810</v>
      </c>
      <c r="C303" s="2" t="s">
        <v>1811</v>
      </c>
      <c r="D303" s="2" t="s">
        <v>1812</v>
      </c>
      <c r="E303" s="2" t="s">
        <v>55</v>
      </c>
      <c r="F303" s="2" t="s">
        <v>1809</v>
      </c>
      <c r="G303" s="2">
        <v>4</v>
      </c>
      <c r="H303" s="2" t="s">
        <v>1813</v>
      </c>
      <c r="I303" s="2">
        <v>125</v>
      </c>
      <c r="J303" s="2" t="s">
        <v>1809</v>
      </c>
      <c r="K303" s="2" t="s">
        <v>5418</v>
      </c>
      <c r="L303" s="2">
        <v>3.8119999999999998</v>
      </c>
      <c r="M303" s="2" t="s">
        <v>1815</v>
      </c>
      <c r="N303" s="2">
        <v>0.17199999999999999</v>
      </c>
      <c r="O303" s="2">
        <v>0.65700000000000003</v>
      </c>
      <c r="P303" s="2">
        <v>0.17199999999999999</v>
      </c>
      <c r="Q303" s="2">
        <v>-5.0410000000000004</v>
      </c>
      <c r="R303" s="2">
        <v>1.732</v>
      </c>
      <c r="S303" s="2">
        <v>0.39400000000000002</v>
      </c>
      <c r="T303" s="2">
        <f t="shared" si="4"/>
        <v>0.79243893006463795</v>
      </c>
    </row>
    <row r="304" spans="1:20" x14ac:dyDescent="0.15">
      <c r="A304" s="2" t="s">
        <v>2738</v>
      </c>
      <c r="B304" s="2" t="s">
        <v>2739</v>
      </c>
      <c r="C304" s="2" t="s">
        <v>2740</v>
      </c>
      <c r="D304" s="2" t="s">
        <v>2741</v>
      </c>
      <c r="E304" s="2" t="s">
        <v>63</v>
      </c>
      <c r="F304" s="2" t="s">
        <v>2738</v>
      </c>
      <c r="G304" s="2">
        <v>5</v>
      </c>
      <c r="H304" s="2" t="s">
        <v>2742</v>
      </c>
      <c r="I304" s="2">
        <v>568</v>
      </c>
      <c r="J304" s="2" t="s">
        <v>2738</v>
      </c>
      <c r="K304" s="2" t="s">
        <v>5419</v>
      </c>
      <c r="L304" s="2">
        <v>0.76500000000000001</v>
      </c>
      <c r="M304" s="2" t="s">
        <v>87</v>
      </c>
      <c r="N304" s="2">
        <v>0.16300000000000001</v>
      </c>
      <c r="O304" s="2">
        <v>0.623</v>
      </c>
      <c r="P304" s="2">
        <v>0.16300000000000001</v>
      </c>
      <c r="Q304" s="2">
        <v>-11.39</v>
      </c>
      <c r="R304" s="2">
        <v>1.55</v>
      </c>
      <c r="S304" s="2">
        <v>0.39500000000000002</v>
      </c>
      <c r="T304" s="2">
        <f t="shared" si="4"/>
        <v>0.63226821549951295</v>
      </c>
    </row>
    <row r="305" spans="1:20" x14ac:dyDescent="0.15">
      <c r="A305" s="2" t="s">
        <v>2392</v>
      </c>
      <c r="B305" s="2" t="s">
        <v>2393</v>
      </c>
      <c r="C305" s="2" t="s">
        <v>2394</v>
      </c>
      <c r="D305" s="2" t="s">
        <v>2395</v>
      </c>
      <c r="E305" s="2" t="s">
        <v>63</v>
      </c>
      <c r="F305" s="2" t="s">
        <v>2392</v>
      </c>
      <c r="G305" s="2">
        <v>2</v>
      </c>
      <c r="H305" s="2" t="s">
        <v>2396</v>
      </c>
      <c r="I305" s="2">
        <v>1769</v>
      </c>
      <c r="J305" s="2" t="s">
        <v>2392</v>
      </c>
      <c r="K305" s="2" t="s">
        <v>5420</v>
      </c>
      <c r="L305" s="2">
        <v>0.61499999999999999</v>
      </c>
      <c r="M305" s="2" t="s">
        <v>87</v>
      </c>
      <c r="N305" s="2">
        <v>0.161</v>
      </c>
      <c r="O305" s="2">
        <v>0.64300000000000002</v>
      </c>
      <c r="P305" s="2">
        <v>0.161</v>
      </c>
      <c r="Q305" s="2">
        <v>-13.456</v>
      </c>
      <c r="R305" s="2">
        <v>1.246</v>
      </c>
      <c r="S305" s="2">
        <v>0.39600000000000002</v>
      </c>
      <c r="T305" s="2">
        <f t="shared" si="4"/>
        <v>0.31730406836191483</v>
      </c>
    </row>
    <row r="306" spans="1:20" x14ac:dyDescent="0.15">
      <c r="A306" s="2" t="s">
        <v>1549</v>
      </c>
      <c r="B306" s="2" t="s">
        <v>1550</v>
      </c>
      <c r="C306" s="2" t="s">
        <v>1551</v>
      </c>
      <c r="D306" s="2" t="s">
        <v>1552</v>
      </c>
      <c r="E306" s="2" t="s">
        <v>55</v>
      </c>
      <c r="F306" s="2" t="s">
        <v>1549</v>
      </c>
      <c r="G306" s="2">
        <v>9</v>
      </c>
      <c r="H306" s="2" t="s">
        <v>1553</v>
      </c>
      <c r="I306" s="2">
        <v>874</v>
      </c>
      <c r="J306" s="2" t="s">
        <v>1549</v>
      </c>
      <c r="K306" s="2" t="s">
        <v>5421</v>
      </c>
      <c r="L306" s="2">
        <v>0.93500000000000005</v>
      </c>
      <c r="M306" s="2" t="s">
        <v>87</v>
      </c>
      <c r="N306" s="2">
        <v>0.16</v>
      </c>
      <c r="O306" s="2">
        <v>0.29899999999999999</v>
      </c>
      <c r="P306" s="2">
        <v>0.16</v>
      </c>
      <c r="Q306" s="2">
        <v>-2.3639999999999999</v>
      </c>
      <c r="R306" s="2">
        <v>1.895</v>
      </c>
      <c r="S306" s="2">
        <v>0.39700000000000002</v>
      </c>
      <c r="T306" s="2">
        <f t="shared" si="4"/>
        <v>0.92219784839636698</v>
      </c>
    </row>
    <row r="307" spans="1:20" x14ac:dyDescent="0.15">
      <c r="A307" s="2" t="s">
        <v>1924</v>
      </c>
      <c r="B307" s="2" t="s">
        <v>1925</v>
      </c>
      <c r="C307" s="2" t="s">
        <v>1926</v>
      </c>
      <c r="D307" s="2" t="s">
        <v>1927</v>
      </c>
      <c r="E307" s="2" t="s">
        <v>1928</v>
      </c>
      <c r="F307" s="2" t="s">
        <v>1924</v>
      </c>
      <c r="G307" s="2">
        <v>3</v>
      </c>
      <c r="H307" s="2" t="s">
        <v>1929</v>
      </c>
      <c r="I307" s="2">
        <v>209</v>
      </c>
      <c r="J307" s="2" t="s">
        <v>1924</v>
      </c>
      <c r="K307" s="2" t="s">
        <v>5422</v>
      </c>
      <c r="L307" s="2">
        <v>0.24299999999999999</v>
      </c>
      <c r="M307" s="2" t="s">
        <v>1931</v>
      </c>
      <c r="N307" s="2">
        <v>0.159</v>
      </c>
      <c r="O307" s="2">
        <v>0.63400000000000001</v>
      </c>
      <c r="P307" s="2">
        <v>0.159</v>
      </c>
      <c r="Q307" s="2">
        <v>-13.456</v>
      </c>
      <c r="R307" s="2">
        <v>1.004</v>
      </c>
      <c r="S307" s="2">
        <v>0.39800000000000002</v>
      </c>
      <c r="T307" s="2">
        <f t="shared" si="4"/>
        <v>5.7592692886849527E-3</v>
      </c>
    </row>
    <row r="308" spans="1:20" x14ac:dyDescent="0.15">
      <c r="A308" s="2" t="s">
        <v>1507</v>
      </c>
      <c r="B308" s="2" t="s">
        <v>1508</v>
      </c>
      <c r="C308" s="2" t="s">
        <v>1509</v>
      </c>
      <c r="D308" s="2" t="s">
        <v>1510</v>
      </c>
      <c r="E308" s="2" t="s">
        <v>63</v>
      </c>
      <c r="F308" s="2" t="s">
        <v>1507</v>
      </c>
      <c r="G308" s="2">
        <v>7</v>
      </c>
      <c r="H308" s="2" t="s">
        <v>1511</v>
      </c>
      <c r="I308" s="2">
        <v>110</v>
      </c>
      <c r="J308" s="2" t="s">
        <v>1507</v>
      </c>
      <c r="K308" s="2" t="s">
        <v>5423</v>
      </c>
      <c r="L308" s="2">
        <v>1.9490000000000001</v>
      </c>
      <c r="M308" s="2" t="s">
        <v>1513</v>
      </c>
      <c r="N308" s="2">
        <v>0.158</v>
      </c>
      <c r="O308" s="2">
        <v>0.61799999999999999</v>
      </c>
      <c r="P308" s="2">
        <v>0.158</v>
      </c>
      <c r="Q308" s="2">
        <v>-6.0119999999999996</v>
      </c>
      <c r="R308" s="2">
        <v>1.6659999999999999</v>
      </c>
      <c r="S308" s="2">
        <v>0.39900000000000002</v>
      </c>
      <c r="T308" s="2">
        <f t="shared" si="4"/>
        <v>0.73638840070346046</v>
      </c>
    </row>
    <row r="309" spans="1:20" x14ac:dyDescent="0.15">
      <c r="A309" s="2" t="s">
        <v>2140</v>
      </c>
      <c r="B309" s="2" t="s">
        <v>2141</v>
      </c>
      <c r="C309" s="2" t="s">
        <v>2142</v>
      </c>
      <c r="D309" s="2" t="s">
        <v>2143</v>
      </c>
      <c r="E309" s="2" t="s">
        <v>63</v>
      </c>
      <c r="F309" s="2" t="s">
        <v>2140</v>
      </c>
      <c r="G309" s="2">
        <v>10</v>
      </c>
      <c r="H309" s="2" t="s">
        <v>2144</v>
      </c>
      <c r="I309" s="2">
        <v>534</v>
      </c>
      <c r="J309" s="2" t="s">
        <v>2140</v>
      </c>
      <c r="K309" s="2" t="s">
        <v>5424</v>
      </c>
      <c r="L309" s="2">
        <v>0.59799999999999998</v>
      </c>
      <c r="M309" s="2" t="s">
        <v>87</v>
      </c>
      <c r="N309" s="2">
        <v>0.156</v>
      </c>
      <c r="O309" s="2">
        <v>0.623</v>
      </c>
      <c r="P309" s="2">
        <v>0.156</v>
      </c>
      <c r="Q309" s="2">
        <v>-13.456</v>
      </c>
      <c r="R309" s="2">
        <v>1.2110000000000001</v>
      </c>
      <c r="S309" s="2">
        <v>0.4</v>
      </c>
      <c r="T309" s="2">
        <f t="shared" si="4"/>
        <v>0.27619886503224178</v>
      </c>
    </row>
    <row r="310" spans="1:20" x14ac:dyDescent="0.15">
      <c r="A310" s="2" t="s">
        <v>1802</v>
      </c>
      <c r="B310" s="2" t="s">
        <v>1803</v>
      </c>
      <c r="C310" s="2" t="s">
        <v>1804</v>
      </c>
      <c r="D310" s="2" t="s">
        <v>1805</v>
      </c>
      <c r="E310" s="2" t="s">
        <v>26</v>
      </c>
      <c r="F310" s="2" t="s">
        <v>1802</v>
      </c>
      <c r="G310" s="2">
        <v>12</v>
      </c>
      <c r="H310" s="2" t="s">
        <v>1806</v>
      </c>
      <c r="I310" s="2">
        <v>1641</v>
      </c>
      <c r="J310" s="2" t="s">
        <v>1802</v>
      </c>
      <c r="K310" s="2" t="s">
        <v>5425</v>
      </c>
      <c r="L310" s="2">
        <v>1.024</v>
      </c>
      <c r="M310" s="2" t="s">
        <v>1808</v>
      </c>
      <c r="N310" s="2">
        <v>0.154</v>
      </c>
      <c r="O310" s="2">
        <v>0.496</v>
      </c>
      <c r="P310" s="2">
        <v>0.154</v>
      </c>
      <c r="Q310" s="2">
        <v>-4.3810000000000002</v>
      </c>
      <c r="R310" s="2">
        <v>1.784</v>
      </c>
      <c r="S310" s="2">
        <v>0.40100000000000002</v>
      </c>
      <c r="T310" s="2">
        <f t="shared" si="4"/>
        <v>0.83511561525821776</v>
      </c>
    </row>
    <row r="311" spans="1:20" x14ac:dyDescent="0.15">
      <c r="A311" s="2" t="s">
        <v>1542</v>
      </c>
      <c r="B311" s="2" t="s">
        <v>1543</v>
      </c>
      <c r="C311" s="2" t="s">
        <v>1544</v>
      </c>
      <c r="D311" s="2" t="s">
        <v>1545</v>
      </c>
      <c r="E311" s="2" t="s">
        <v>705</v>
      </c>
      <c r="F311" s="2" t="s">
        <v>1542</v>
      </c>
      <c r="G311" s="2">
        <v>6</v>
      </c>
      <c r="H311" s="2" t="s">
        <v>1546</v>
      </c>
      <c r="I311" s="2">
        <v>143</v>
      </c>
      <c r="J311" s="2" t="s">
        <v>1542</v>
      </c>
      <c r="K311" s="2" t="s">
        <v>5426</v>
      </c>
      <c r="L311" s="2">
        <v>1.7490000000000001</v>
      </c>
      <c r="M311" s="2" t="s">
        <v>1548</v>
      </c>
      <c r="N311" s="2">
        <v>0.153</v>
      </c>
      <c r="O311" s="2">
        <v>0.60199999999999998</v>
      </c>
      <c r="P311" s="2">
        <v>0.153</v>
      </c>
      <c r="Q311" s="2">
        <v>-6.1989999999999998</v>
      </c>
      <c r="R311" s="2">
        <v>1.6479999999999999</v>
      </c>
      <c r="S311" s="2">
        <v>0.40100000000000002</v>
      </c>
      <c r="T311" s="2">
        <f t="shared" si="4"/>
        <v>0.72071624252113131</v>
      </c>
    </row>
    <row r="312" spans="1:20" x14ac:dyDescent="0.15">
      <c r="A312" s="2" t="s">
        <v>1217</v>
      </c>
      <c r="B312" s="2" t="s">
        <v>1218</v>
      </c>
      <c r="C312" s="2" t="s">
        <v>1219</v>
      </c>
      <c r="D312" s="2" t="s">
        <v>1220</v>
      </c>
      <c r="E312" s="2" t="s">
        <v>63</v>
      </c>
      <c r="F312" s="2" t="s">
        <v>1217</v>
      </c>
      <c r="G312" s="2">
        <v>5</v>
      </c>
      <c r="H312" s="2" t="s">
        <v>1221</v>
      </c>
      <c r="I312" s="2">
        <v>225</v>
      </c>
      <c r="J312" s="2" t="s">
        <v>1217</v>
      </c>
      <c r="K312" s="2" t="s">
        <v>5427</v>
      </c>
      <c r="L312" s="2">
        <v>1.089</v>
      </c>
      <c r="M312" s="2" t="s">
        <v>1223</v>
      </c>
      <c r="N312" s="2">
        <v>0.14899999999999999</v>
      </c>
      <c r="O312" s="2">
        <v>0.49099999999999999</v>
      </c>
      <c r="P312" s="2">
        <v>0.14899999999999999</v>
      </c>
      <c r="Q312" s="2">
        <v>-5.5389999999999997</v>
      </c>
      <c r="R312" s="2">
        <v>1.647</v>
      </c>
      <c r="S312" s="2">
        <v>0.40200000000000002</v>
      </c>
      <c r="T312" s="2">
        <f t="shared" si="4"/>
        <v>0.71984055506426781</v>
      </c>
    </row>
    <row r="313" spans="1:20" x14ac:dyDescent="0.15">
      <c r="A313" s="2" t="s">
        <v>2209</v>
      </c>
      <c r="B313" s="2" t="s">
        <v>2210</v>
      </c>
      <c r="C313" s="2" t="s">
        <v>2211</v>
      </c>
      <c r="D313" s="2" t="s">
        <v>2212</v>
      </c>
      <c r="E313" s="2" t="s">
        <v>63</v>
      </c>
      <c r="F313" s="2" t="s">
        <v>2209</v>
      </c>
      <c r="G313" s="2">
        <v>15</v>
      </c>
      <c r="H313" s="2" t="s">
        <v>2213</v>
      </c>
      <c r="I313" s="2">
        <v>1304</v>
      </c>
      <c r="J313" s="2" t="s">
        <v>2209</v>
      </c>
      <c r="K313" s="2" t="s">
        <v>5428</v>
      </c>
      <c r="L313" s="2">
        <v>0.64</v>
      </c>
      <c r="M313" s="2" t="s">
        <v>87</v>
      </c>
      <c r="N313" s="2">
        <v>0.14799999999999999</v>
      </c>
      <c r="O313" s="2">
        <v>0.59099999999999997</v>
      </c>
      <c r="P313" s="2">
        <v>0.14799999999999999</v>
      </c>
      <c r="Q313" s="2">
        <v>-11.39</v>
      </c>
      <c r="R313" s="2">
        <v>1.296</v>
      </c>
      <c r="S313" s="2">
        <v>0.40300000000000002</v>
      </c>
      <c r="T313" s="2">
        <f t="shared" si="4"/>
        <v>0.3740657182225377</v>
      </c>
    </row>
    <row r="314" spans="1:20" x14ac:dyDescent="0.15">
      <c r="A314" s="2" t="s">
        <v>1887</v>
      </c>
      <c r="B314" s="2" t="s">
        <v>1888</v>
      </c>
      <c r="C314" s="2" t="s">
        <v>1889</v>
      </c>
      <c r="D314" s="2" t="s">
        <v>1890</v>
      </c>
      <c r="E314" s="2" t="s">
        <v>63</v>
      </c>
      <c r="F314" s="2" t="s">
        <v>1887</v>
      </c>
      <c r="G314" s="2">
        <v>5</v>
      </c>
      <c r="H314" s="2" t="s">
        <v>1891</v>
      </c>
      <c r="I314" s="2">
        <v>292</v>
      </c>
      <c r="J314" s="2" t="s">
        <v>1887</v>
      </c>
      <c r="K314" s="2" t="s">
        <v>5429</v>
      </c>
      <c r="L314" s="2">
        <v>1.423</v>
      </c>
      <c r="M314" s="2" t="s">
        <v>1893</v>
      </c>
      <c r="N314" s="2">
        <v>0.13800000000000001</v>
      </c>
      <c r="O314" s="2">
        <v>0.55100000000000005</v>
      </c>
      <c r="P314" s="2">
        <v>0.13800000000000001</v>
      </c>
      <c r="Q314" s="2">
        <v>-10.646000000000001</v>
      </c>
      <c r="R314" s="2">
        <v>1.3129999999999999</v>
      </c>
      <c r="S314" s="2">
        <v>0.40600000000000003</v>
      </c>
      <c r="T314" s="2">
        <f t="shared" si="4"/>
        <v>0.39286691623079983</v>
      </c>
    </row>
    <row r="315" spans="1:20" x14ac:dyDescent="0.15">
      <c r="A315" s="2" t="s">
        <v>2886</v>
      </c>
      <c r="B315" s="2" t="s">
        <v>2887</v>
      </c>
      <c r="C315" s="2" t="s">
        <v>2888</v>
      </c>
      <c r="D315" s="2" t="s">
        <v>2889</v>
      </c>
      <c r="E315" s="2" t="s">
        <v>63</v>
      </c>
      <c r="F315" s="2" t="s">
        <v>2886</v>
      </c>
      <c r="G315" s="2">
        <v>8</v>
      </c>
      <c r="H315" s="2" t="s">
        <v>2890</v>
      </c>
      <c r="I315" s="2">
        <v>541</v>
      </c>
      <c r="J315" s="2" t="s">
        <v>2886</v>
      </c>
      <c r="K315" s="2" t="s">
        <v>5430</v>
      </c>
      <c r="L315" s="2">
        <v>0.88500000000000001</v>
      </c>
      <c r="M315" s="2" t="s">
        <v>87</v>
      </c>
      <c r="N315" s="2">
        <v>0.13600000000000001</v>
      </c>
      <c r="O315" s="2">
        <v>0.441</v>
      </c>
      <c r="P315" s="2">
        <v>0.13600000000000001</v>
      </c>
      <c r="Q315" s="2">
        <v>-3.984</v>
      </c>
      <c r="R315" s="2">
        <v>1.7929999999999999</v>
      </c>
      <c r="S315" s="2">
        <v>0.40699999999999997</v>
      </c>
      <c r="T315" s="2">
        <f t="shared" si="4"/>
        <v>0.84237548820628771</v>
      </c>
    </row>
    <row r="316" spans="1:20" x14ac:dyDescent="0.15">
      <c r="A316" s="2" t="s">
        <v>2424</v>
      </c>
      <c r="B316" s="2" t="s">
        <v>2425</v>
      </c>
      <c r="C316" s="2" t="s">
        <v>2426</v>
      </c>
      <c r="D316" s="2" t="s">
        <v>2427</v>
      </c>
      <c r="E316" s="2" t="s">
        <v>178</v>
      </c>
      <c r="F316" s="2" t="s">
        <v>2424</v>
      </c>
      <c r="G316" s="2">
        <v>2</v>
      </c>
      <c r="H316" s="2" t="s">
        <v>2428</v>
      </c>
      <c r="I316" s="2">
        <v>214</v>
      </c>
      <c r="J316" s="2" t="s">
        <v>2424</v>
      </c>
      <c r="K316" s="2" t="s">
        <v>5431</v>
      </c>
      <c r="L316" s="2">
        <v>0.67100000000000004</v>
      </c>
      <c r="M316" s="2" t="s">
        <v>87</v>
      </c>
      <c r="N316" s="2">
        <v>0.13500000000000001</v>
      </c>
      <c r="O316" s="2">
        <v>0.54</v>
      </c>
      <c r="P316" s="2">
        <v>0.13500000000000001</v>
      </c>
      <c r="Q316" s="2">
        <v>-11.39</v>
      </c>
      <c r="R316" s="2">
        <v>1.359</v>
      </c>
      <c r="S316" s="2">
        <v>0.40899999999999997</v>
      </c>
      <c r="T316" s="2">
        <f t="shared" si="4"/>
        <v>0.44254545610530421</v>
      </c>
    </row>
    <row r="317" spans="1:20" x14ac:dyDescent="0.15">
      <c r="A317" s="2" t="s">
        <v>2027</v>
      </c>
      <c r="B317" s="2" t="s">
        <v>2028</v>
      </c>
      <c r="C317" s="2" t="s">
        <v>2029</v>
      </c>
      <c r="D317" s="2" t="s">
        <v>2030</v>
      </c>
      <c r="E317" s="2" t="s">
        <v>26</v>
      </c>
      <c r="F317" s="2" t="s">
        <v>2027</v>
      </c>
      <c r="G317" s="2">
        <v>3</v>
      </c>
      <c r="H317" s="2" t="s">
        <v>2031</v>
      </c>
      <c r="I317" s="2">
        <v>127</v>
      </c>
      <c r="J317" s="2" t="s">
        <v>2027</v>
      </c>
      <c r="K317" s="2" t="s">
        <v>5432</v>
      </c>
      <c r="L317" s="2">
        <v>1.6060000000000001</v>
      </c>
      <c r="M317" s="2" t="s">
        <v>2033</v>
      </c>
      <c r="N317" s="2">
        <v>0.115</v>
      </c>
      <c r="O317" s="2">
        <v>0.42699999999999999</v>
      </c>
      <c r="P317" s="2">
        <v>0.115</v>
      </c>
      <c r="Q317" s="2">
        <v>-9.8460000000000001</v>
      </c>
      <c r="R317" s="2">
        <v>1.5009999999999999</v>
      </c>
      <c r="S317" s="2">
        <v>0.41199999999999998</v>
      </c>
      <c r="T317" s="2">
        <f t="shared" si="4"/>
        <v>0.58592397695860132</v>
      </c>
    </row>
    <row r="318" spans="1:20" x14ac:dyDescent="0.15">
      <c r="A318" s="2" t="s">
        <v>3668</v>
      </c>
      <c r="B318" s="2" t="s">
        <v>3669</v>
      </c>
      <c r="C318" s="2" t="s">
        <v>3670</v>
      </c>
      <c r="D318" s="2" t="s">
        <v>3671</v>
      </c>
      <c r="E318" s="2" t="s">
        <v>63</v>
      </c>
      <c r="F318" s="2" t="s">
        <v>3668</v>
      </c>
      <c r="G318" s="2">
        <v>4</v>
      </c>
      <c r="H318" s="2" t="s">
        <v>3672</v>
      </c>
      <c r="I318" s="2">
        <v>875</v>
      </c>
      <c r="J318" s="2" t="s">
        <v>3668</v>
      </c>
      <c r="K318" s="2" t="s">
        <v>5433</v>
      </c>
      <c r="L318" s="2">
        <v>0.56999999999999995</v>
      </c>
      <c r="M318" s="2" t="s">
        <v>87</v>
      </c>
      <c r="N318" s="2">
        <v>0.11700000000000001</v>
      </c>
      <c r="O318" s="2">
        <v>0.46700000000000003</v>
      </c>
      <c r="P318" s="2">
        <v>0.11700000000000001</v>
      </c>
      <c r="Q318" s="2">
        <v>-13.456</v>
      </c>
      <c r="R318" s="2">
        <v>1.1559999999999999</v>
      </c>
      <c r="S318" s="2">
        <v>0.41199999999999998</v>
      </c>
      <c r="T318" s="2">
        <f t="shared" si="4"/>
        <v>0.20914139783859165</v>
      </c>
    </row>
    <row r="319" spans="1:20" x14ac:dyDescent="0.15">
      <c r="A319" s="2" t="s">
        <v>2682</v>
      </c>
      <c r="B319" s="2" t="s">
        <v>2683</v>
      </c>
      <c r="C319" s="2" t="s">
        <v>2684</v>
      </c>
      <c r="D319" s="2" t="s">
        <v>2685</v>
      </c>
      <c r="E319" s="2" t="s">
        <v>55</v>
      </c>
      <c r="F319" s="2" t="s">
        <v>2682</v>
      </c>
      <c r="G319" s="2">
        <v>10</v>
      </c>
      <c r="H319" s="2" t="s">
        <v>2686</v>
      </c>
      <c r="I319" s="2">
        <v>625</v>
      </c>
      <c r="J319" s="2" t="s">
        <v>2682</v>
      </c>
      <c r="K319" s="2" t="s">
        <v>5434</v>
      </c>
      <c r="L319" s="2">
        <v>6.25</v>
      </c>
      <c r="M319" s="2" t="s">
        <v>2688</v>
      </c>
      <c r="N319" s="2">
        <v>0.109</v>
      </c>
      <c r="O319" s="2">
        <v>0.35899999999999999</v>
      </c>
      <c r="P319" s="2">
        <v>0.109</v>
      </c>
      <c r="Q319" s="2">
        <v>-8.5079999999999991</v>
      </c>
      <c r="R319" s="2">
        <v>1.4870000000000001</v>
      </c>
      <c r="S319" s="2">
        <v>0.41499999999999998</v>
      </c>
      <c r="T319" s="2">
        <f t="shared" si="4"/>
        <v>0.5724046473903317</v>
      </c>
    </row>
    <row r="320" spans="1:20" x14ac:dyDescent="0.15">
      <c r="A320" s="2" t="s">
        <v>2331</v>
      </c>
      <c r="B320" s="2" t="s">
        <v>2332</v>
      </c>
      <c r="C320" s="2" t="s">
        <v>2333</v>
      </c>
      <c r="D320" s="2" t="s">
        <v>2334</v>
      </c>
      <c r="E320" s="2" t="s">
        <v>63</v>
      </c>
      <c r="F320" s="2" t="s">
        <v>2331</v>
      </c>
      <c r="G320" s="2">
        <v>5</v>
      </c>
      <c r="H320" s="2" t="s">
        <v>2335</v>
      </c>
      <c r="I320" s="2">
        <v>1009</v>
      </c>
      <c r="J320" s="2" t="s">
        <v>2331</v>
      </c>
      <c r="K320" s="2" t="s">
        <v>5435</v>
      </c>
      <c r="L320" s="2">
        <v>0.76300000000000001</v>
      </c>
      <c r="M320" s="2" t="s">
        <v>87</v>
      </c>
      <c r="N320" s="2">
        <v>0.104</v>
      </c>
      <c r="O320" s="2">
        <v>0.36299999999999999</v>
      </c>
      <c r="P320" s="2">
        <v>0.104</v>
      </c>
      <c r="Q320" s="2">
        <v>-9.5069999999999997</v>
      </c>
      <c r="R320" s="2">
        <v>1.5449999999999999</v>
      </c>
      <c r="S320" s="2">
        <v>0.41599999999999998</v>
      </c>
      <c r="T320" s="2">
        <f t="shared" si="4"/>
        <v>0.62760683812964979</v>
      </c>
    </row>
    <row r="321" spans="1:20" x14ac:dyDescent="0.15">
      <c r="A321" s="2" t="s">
        <v>2089</v>
      </c>
      <c r="B321" s="2" t="s">
        <v>2090</v>
      </c>
      <c r="C321" s="2" t="s">
        <v>2091</v>
      </c>
      <c r="D321" s="2" t="s">
        <v>2092</v>
      </c>
      <c r="E321" s="2" t="s">
        <v>92</v>
      </c>
      <c r="F321" s="2" t="s">
        <v>2089</v>
      </c>
      <c r="G321" s="2">
        <v>14</v>
      </c>
      <c r="H321" s="2" t="s">
        <v>2093</v>
      </c>
      <c r="I321" s="2">
        <v>972</v>
      </c>
      <c r="J321" s="2" t="s">
        <v>2089</v>
      </c>
      <c r="K321" s="2" t="s">
        <v>5436</v>
      </c>
      <c r="L321" s="2">
        <v>0.53900000000000003</v>
      </c>
      <c r="M321" s="2" t="s">
        <v>87</v>
      </c>
      <c r="N321" s="2">
        <v>0.10299999999999999</v>
      </c>
      <c r="O321" s="2">
        <v>0.41099999999999998</v>
      </c>
      <c r="P321" s="2">
        <v>0.10299999999999999</v>
      </c>
      <c r="Q321" s="2">
        <v>-13.456</v>
      </c>
      <c r="R321" s="2">
        <v>1.0920000000000001</v>
      </c>
      <c r="S321" s="2">
        <v>0.41699999999999998</v>
      </c>
      <c r="T321" s="2">
        <f t="shared" si="4"/>
        <v>0.12697285625776553</v>
      </c>
    </row>
    <row r="322" spans="1:20" x14ac:dyDescent="0.15">
      <c r="A322" s="2" t="s">
        <v>2313</v>
      </c>
      <c r="B322" s="2" t="s">
        <v>2314</v>
      </c>
      <c r="C322" s="2" t="s">
        <v>2315</v>
      </c>
      <c r="D322" s="2" t="s">
        <v>2316</v>
      </c>
      <c r="E322" s="2" t="s">
        <v>26</v>
      </c>
      <c r="F322" s="2" t="s">
        <v>2313</v>
      </c>
      <c r="G322" s="2">
        <v>11</v>
      </c>
      <c r="H322" s="2" t="s">
        <v>2317</v>
      </c>
      <c r="I322" s="2">
        <v>417</v>
      </c>
      <c r="J322" s="2" t="s">
        <v>2313</v>
      </c>
      <c r="K322" s="2" t="s">
        <v>5437</v>
      </c>
      <c r="L322" s="2">
        <v>0.627</v>
      </c>
      <c r="M322" s="2" t="s">
        <v>87</v>
      </c>
      <c r="N322" s="2">
        <v>0.10100000000000001</v>
      </c>
      <c r="O322" s="2">
        <v>0.40500000000000003</v>
      </c>
      <c r="P322" s="2">
        <v>0.10100000000000001</v>
      </c>
      <c r="Q322" s="2">
        <v>-11.39</v>
      </c>
      <c r="R322" s="2">
        <v>1.2689999999999999</v>
      </c>
      <c r="S322" s="2">
        <v>0.41799999999999998</v>
      </c>
      <c r="T322" s="2">
        <f t="shared" si="4"/>
        <v>0.34369206917901879</v>
      </c>
    </row>
    <row r="323" spans="1:20" x14ac:dyDescent="0.15">
      <c r="A323" s="2" t="s">
        <v>1514</v>
      </c>
      <c r="B323" s="2" t="s">
        <v>1515</v>
      </c>
      <c r="C323" s="2" t="s">
        <v>1516</v>
      </c>
      <c r="D323" s="2" t="s">
        <v>1517</v>
      </c>
      <c r="E323" s="2" t="s">
        <v>26</v>
      </c>
      <c r="F323" s="2" t="s">
        <v>1514</v>
      </c>
      <c r="G323" s="2">
        <v>8</v>
      </c>
      <c r="H323" s="2" t="s">
        <v>1518</v>
      </c>
      <c r="I323" s="2">
        <v>211</v>
      </c>
      <c r="J323" s="2" t="s">
        <v>1514</v>
      </c>
      <c r="K323" s="2" t="s">
        <v>5438</v>
      </c>
      <c r="L323" s="2">
        <v>2.931</v>
      </c>
      <c r="M323" s="2" t="s">
        <v>1520</v>
      </c>
      <c r="N323" s="2">
        <v>0.1</v>
      </c>
      <c r="O323" s="2">
        <v>0.39200000000000002</v>
      </c>
      <c r="P323" s="2">
        <v>0.1</v>
      </c>
      <c r="Q323" s="2">
        <v>-6.657</v>
      </c>
      <c r="R323" s="2">
        <v>1.5820000000000001</v>
      </c>
      <c r="S323" s="2">
        <v>0.41899999999999998</v>
      </c>
      <c r="T323" s="2">
        <f t="shared" si="4"/>
        <v>0.66174959981070491</v>
      </c>
    </row>
    <row r="324" spans="1:20" x14ac:dyDescent="0.15">
      <c r="A324" s="2" t="s">
        <v>1702</v>
      </c>
      <c r="B324" s="2" t="s">
        <v>1703</v>
      </c>
      <c r="C324" s="2" t="s">
        <v>1704</v>
      </c>
      <c r="D324" s="2" t="s">
        <v>1705</v>
      </c>
      <c r="E324" s="2" t="s">
        <v>63</v>
      </c>
      <c r="F324" s="2" t="s">
        <v>1702</v>
      </c>
      <c r="G324" s="2">
        <v>18</v>
      </c>
      <c r="H324" s="2" t="s">
        <v>1706</v>
      </c>
      <c r="I324" s="2">
        <v>2689</v>
      </c>
      <c r="J324" s="2" t="s">
        <v>1702</v>
      </c>
      <c r="K324" s="2" t="s">
        <v>5439</v>
      </c>
      <c r="L324" s="2">
        <v>0.73</v>
      </c>
      <c r="M324" s="2" t="s">
        <v>1708</v>
      </c>
      <c r="N324" s="2">
        <v>9.5000000000000001E-2</v>
      </c>
      <c r="O324" s="2">
        <v>0.32700000000000001</v>
      </c>
      <c r="P324" s="2">
        <v>9.5000000000000001E-2</v>
      </c>
      <c r="Q324" s="2">
        <v>-5.258</v>
      </c>
      <c r="R324" s="2">
        <v>1.389</v>
      </c>
      <c r="S324" s="2">
        <v>0.42</v>
      </c>
      <c r="T324" s="2">
        <f t="shared" si="4"/>
        <v>0.47404659931930554</v>
      </c>
    </row>
    <row r="325" spans="1:20" x14ac:dyDescent="0.15">
      <c r="A325" s="2" t="s">
        <v>1709</v>
      </c>
      <c r="B325" s="2" t="s">
        <v>1710</v>
      </c>
      <c r="C325" s="2" t="s">
        <v>1711</v>
      </c>
      <c r="D325" s="2" t="s">
        <v>1712</v>
      </c>
      <c r="E325" s="2" t="s">
        <v>697</v>
      </c>
      <c r="F325" s="2" t="s">
        <v>1709</v>
      </c>
      <c r="G325" s="2">
        <v>8</v>
      </c>
      <c r="H325" s="2" t="s">
        <v>1713</v>
      </c>
      <c r="I325" s="2">
        <v>1014</v>
      </c>
      <c r="J325" s="2" t="s">
        <v>1709</v>
      </c>
      <c r="K325" s="2" t="s">
        <v>5440</v>
      </c>
      <c r="L325" s="2">
        <v>0.57799999999999996</v>
      </c>
      <c r="M325" s="2" t="s">
        <v>1715</v>
      </c>
      <c r="N325" s="2">
        <v>8.5999999999999993E-2</v>
      </c>
      <c r="O325" s="2">
        <v>0.33500000000000002</v>
      </c>
      <c r="P325" s="2">
        <v>8.5999999999999993E-2</v>
      </c>
      <c r="Q325" s="2">
        <v>-6.891</v>
      </c>
      <c r="R325" s="2">
        <v>1.4910000000000001</v>
      </c>
      <c r="S325" s="2">
        <v>0.42299999999999999</v>
      </c>
      <c r="T325" s="2">
        <f t="shared" si="4"/>
        <v>0.57628025762135537</v>
      </c>
    </row>
    <row r="326" spans="1:20" x14ac:dyDescent="0.15">
      <c r="A326" s="2" t="s">
        <v>2287</v>
      </c>
      <c r="B326" s="2" t="s">
        <v>2288</v>
      </c>
      <c r="C326" s="2" t="s">
        <v>2289</v>
      </c>
      <c r="D326" s="2" t="s">
        <v>2290</v>
      </c>
      <c r="E326" s="2" t="s">
        <v>26</v>
      </c>
      <c r="F326" s="2" t="s">
        <v>2287</v>
      </c>
      <c r="G326" s="2">
        <v>6</v>
      </c>
      <c r="H326" s="2" t="s">
        <v>2291</v>
      </c>
      <c r="I326" s="2">
        <v>353</v>
      </c>
      <c r="J326" s="2" t="s">
        <v>2287</v>
      </c>
      <c r="K326" s="2" t="s">
        <v>5441</v>
      </c>
      <c r="L326" s="2">
        <v>0.56399999999999995</v>
      </c>
      <c r="M326" s="2" t="s">
        <v>2293</v>
      </c>
      <c r="N326" s="2">
        <v>8.5000000000000006E-2</v>
      </c>
      <c r="O326" s="2">
        <v>0.33800000000000002</v>
      </c>
      <c r="P326" s="2">
        <v>8.5000000000000006E-2</v>
      </c>
      <c r="Q326" s="2">
        <v>-13.114000000000001</v>
      </c>
      <c r="R326" s="2">
        <v>1.2609999999999999</v>
      </c>
      <c r="S326" s="2">
        <v>0.42399999999999999</v>
      </c>
      <c r="T326" s="2">
        <f t="shared" ref="T326:T389" si="5">LOG(R326,2)</f>
        <v>0.33456827566613273</v>
      </c>
    </row>
    <row r="327" spans="1:20" x14ac:dyDescent="0.15">
      <c r="A327" s="2" t="s">
        <v>2836</v>
      </c>
      <c r="B327" s="2" t="s">
        <v>2837</v>
      </c>
      <c r="C327" s="2" t="s">
        <v>2838</v>
      </c>
      <c r="D327" s="2" t="s">
        <v>2839</v>
      </c>
      <c r="E327" s="2" t="s">
        <v>63</v>
      </c>
      <c r="F327" s="2" t="s">
        <v>2836</v>
      </c>
      <c r="G327" s="2">
        <v>2</v>
      </c>
      <c r="H327" s="2" t="s">
        <v>2840</v>
      </c>
      <c r="I327" s="2">
        <v>192</v>
      </c>
      <c r="J327" s="2" t="s">
        <v>2836</v>
      </c>
      <c r="K327" s="2" t="s">
        <v>5442</v>
      </c>
      <c r="L327" s="2">
        <v>0.63800000000000001</v>
      </c>
      <c r="M327" s="2" t="s">
        <v>2842</v>
      </c>
      <c r="N327" s="2">
        <v>8.5000000000000006E-2</v>
      </c>
      <c r="O327" s="2">
        <v>0.33900000000000002</v>
      </c>
      <c r="P327" s="2">
        <v>8.5000000000000006E-2</v>
      </c>
      <c r="Q327" s="2">
        <v>-10.891999999999999</v>
      </c>
      <c r="R327" s="2">
        <v>1.2589999999999999</v>
      </c>
      <c r="S327" s="2">
        <v>0.42399999999999999</v>
      </c>
      <c r="T327" s="2">
        <f t="shared" si="5"/>
        <v>0.33227828305692936</v>
      </c>
    </row>
    <row r="328" spans="1:20" x14ac:dyDescent="0.15">
      <c r="A328" s="2" t="s">
        <v>2034</v>
      </c>
      <c r="B328" s="2" t="s">
        <v>2035</v>
      </c>
      <c r="C328" s="2" t="s">
        <v>2036</v>
      </c>
      <c r="D328" s="2" t="s">
        <v>2037</v>
      </c>
      <c r="E328" s="2" t="s">
        <v>315</v>
      </c>
      <c r="F328" s="2" t="s">
        <v>2034</v>
      </c>
      <c r="G328" s="2">
        <v>10</v>
      </c>
      <c r="H328" s="2" t="s">
        <v>2038</v>
      </c>
      <c r="I328" s="2">
        <v>652</v>
      </c>
      <c r="J328" s="2" t="s">
        <v>2034</v>
      </c>
      <c r="K328" s="2" t="s">
        <v>5443</v>
      </c>
      <c r="L328" s="2">
        <v>0.76200000000000001</v>
      </c>
      <c r="M328" s="2" t="s">
        <v>87</v>
      </c>
      <c r="N328" s="2">
        <v>7.8E-2</v>
      </c>
      <c r="O328" s="2">
        <v>0.29099999999999998</v>
      </c>
      <c r="P328" s="2">
        <v>7.8E-2</v>
      </c>
      <c r="Q328" s="2">
        <v>-8.4320000000000004</v>
      </c>
      <c r="R328" s="2">
        <v>1.5429999999999999</v>
      </c>
      <c r="S328" s="2">
        <v>0.42699999999999999</v>
      </c>
      <c r="T328" s="2">
        <f t="shared" si="5"/>
        <v>0.62573806190864778</v>
      </c>
    </row>
    <row r="329" spans="1:20" x14ac:dyDescent="0.15">
      <c r="A329" s="2" t="s">
        <v>2947</v>
      </c>
      <c r="B329" s="2" t="s">
        <v>2948</v>
      </c>
      <c r="C329" s="2" t="s">
        <v>2949</v>
      </c>
      <c r="D329" s="2" t="s">
        <v>2950</v>
      </c>
      <c r="E329" s="2" t="s">
        <v>63</v>
      </c>
      <c r="F329" s="2" t="s">
        <v>2947</v>
      </c>
      <c r="G329" s="2">
        <v>3</v>
      </c>
      <c r="H329" s="2" t="s">
        <v>2951</v>
      </c>
      <c r="I329" s="2">
        <v>192</v>
      </c>
      <c r="J329" s="2" t="s">
        <v>2947</v>
      </c>
      <c r="K329" s="2" t="s">
        <v>5444</v>
      </c>
      <c r="L329" s="2">
        <v>0.62</v>
      </c>
      <c r="M329" s="2" t="s">
        <v>87</v>
      </c>
      <c r="N329" s="2">
        <v>7.6999999999999999E-2</v>
      </c>
      <c r="O329" s="2">
        <v>0.31</v>
      </c>
      <c r="P329" s="2">
        <v>7.6999999999999999E-2</v>
      </c>
      <c r="Q329" s="2">
        <v>-11.39</v>
      </c>
      <c r="R329" s="2">
        <v>1.2549999999999999</v>
      </c>
      <c r="S329" s="2">
        <v>0.42799999999999999</v>
      </c>
      <c r="T329" s="2">
        <f t="shared" si="5"/>
        <v>0.32768736417604716</v>
      </c>
    </row>
    <row r="330" spans="1:20" x14ac:dyDescent="0.15">
      <c r="A330" s="2" t="s">
        <v>1822</v>
      </c>
      <c r="B330" s="2" t="s">
        <v>1823</v>
      </c>
      <c r="C330" s="2" t="s">
        <v>1824</v>
      </c>
      <c r="D330" s="2" t="s">
        <v>1825</v>
      </c>
      <c r="E330" s="2" t="s">
        <v>63</v>
      </c>
      <c r="F330" s="2" t="s">
        <v>1822</v>
      </c>
      <c r="G330" s="2">
        <v>7</v>
      </c>
      <c r="H330" s="2" t="s">
        <v>1826</v>
      </c>
      <c r="I330" s="2">
        <v>406</v>
      </c>
      <c r="J330" s="2" t="s">
        <v>1822</v>
      </c>
      <c r="K330" s="2" t="s">
        <v>5445</v>
      </c>
      <c r="L330" s="2">
        <v>0.75800000000000001</v>
      </c>
      <c r="M330" s="2" t="s">
        <v>87</v>
      </c>
      <c r="N330" s="2">
        <v>7.6999999999999999E-2</v>
      </c>
      <c r="O330" s="2">
        <v>0.29499999999999998</v>
      </c>
      <c r="P330" s="2">
        <v>7.6999999999999999E-2</v>
      </c>
      <c r="Q330" s="2">
        <v>-8.9499999999999993</v>
      </c>
      <c r="R330" s="2">
        <v>1.536</v>
      </c>
      <c r="S330" s="2">
        <v>0.42899999999999999</v>
      </c>
      <c r="T330" s="2">
        <f t="shared" si="5"/>
        <v>0.6191782160590692</v>
      </c>
    </row>
    <row r="331" spans="1:20" x14ac:dyDescent="0.15">
      <c r="A331" s="2" t="s">
        <v>2102</v>
      </c>
      <c r="B331" s="2" t="s">
        <v>2103</v>
      </c>
      <c r="C331" s="2" t="s">
        <v>2104</v>
      </c>
      <c r="D331" s="2" t="s">
        <v>2105</v>
      </c>
      <c r="E331" s="2" t="s">
        <v>26</v>
      </c>
      <c r="F331" s="2" t="s">
        <v>2102</v>
      </c>
      <c r="G331" s="2">
        <v>6</v>
      </c>
      <c r="H331" s="2" t="s">
        <v>2106</v>
      </c>
      <c r="I331" s="2">
        <v>217</v>
      </c>
      <c r="J331" s="2" t="s">
        <v>2102</v>
      </c>
      <c r="K331" s="2" t="s">
        <v>5446</v>
      </c>
      <c r="L331" s="2">
        <v>1.093</v>
      </c>
      <c r="M331" s="2" t="s">
        <v>2108</v>
      </c>
      <c r="N331" s="2">
        <v>7.3999999999999996E-2</v>
      </c>
      <c r="O331" s="2">
        <v>0.29499999999999998</v>
      </c>
      <c r="P331" s="2">
        <v>7.3999999999999996E-2</v>
      </c>
      <c r="Q331" s="2">
        <v>-13.456</v>
      </c>
      <c r="R331" s="2">
        <v>1.1220000000000001</v>
      </c>
      <c r="S331" s="2">
        <v>0.43099999999999999</v>
      </c>
      <c r="T331" s="2">
        <f t="shared" si="5"/>
        <v>0.16607267594670594</v>
      </c>
    </row>
    <row r="332" spans="1:20" x14ac:dyDescent="0.15">
      <c r="A332" s="2" t="s">
        <v>2862</v>
      </c>
      <c r="B332" s="2" t="s">
        <v>2863</v>
      </c>
      <c r="C332" s="2" t="s">
        <v>2864</v>
      </c>
      <c r="D332" s="2" t="s">
        <v>2865</v>
      </c>
      <c r="E332" s="2" t="s">
        <v>92</v>
      </c>
      <c r="F332" s="2" t="s">
        <v>2862</v>
      </c>
      <c r="G332" s="2">
        <v>8</v>
      </c>
      <c r="H332" s="2" t="s">
        <v>2866</v>
      </c>
      <c r="I332" s="2">
        <v>539</v>
      </c>
      <c r="J332" s="2" t="s">
        <v>2862</v>
      </c>
      <c r="K332" s="2" t="s">
        <v>5447</v>
      </c>
      <c r="L332" s="2">
        <v>0.69599999999999995</v>
      </c>
      <c r="M332" s="2" t="s">
        <v>87</v>
      </c>
      <c r="N332" s="2">
        <v>7.3999999999999996E-2</v>
      </c>
      <c r="O332" s="2">
        <v>0.29399999999999998</v>
      </c>
      <c r="P332" s="2">
        <v>7.3999999999999996E-2</v>
      </c>
      <c r="Q332" s="2">
        <v>-9.0109999999999992</v>
      </c>
      <c r="R332" s="2">
        <v>1.411</v>
      </c>
      <c r="S332" s="2">
        <v>0.432</v>
      </c>
      <c r="T332" s="2">
        <f t="shared" si="5"/>
        <v>0.49671798793517713</v>
      </c>
    </row>
    <row r="333" spans="1:20" x14ac:dyDescent="0.15">
      <c r="A333" s="2" t="s">
        <v>1479</v>
      </c>
      <c r="B333" s="2" t="s">
        <v>1480</v>
      </c>
      <c r="C333" s="2" t="s">
        <v>1481</v>
      </c>
      <c r="D333" s="2" t="s">
        <v>1482</v>
      </c>
      <c r="E333" s="2" t="s">
        <v>178</v>
      </c>
      <c r="F333" s="2" t="s">
        <v>1479</v>
      </c>
      <c r="G333" s="2">
        <v>14</v>
      </c>
      <c r="H333" s="2" t="s">
        <v>1483</v>
      </c>
      <c r="I333" s="2">
        <v>1047</v>
      </c>
      <c r="J333" s="2" t="s">
        <v>1479</v>
      </c>
      <c r="K333" s="2" t="s">
        <v>5448</v>
      </c>
      <c r="L333" s="2">
        <v>0.55100000000000005</v>
      </c>
      <c r="M333" s="2" t="s">
        <v>1485</v>
      </c>
      <c r="N333" s="2">
        <v>7.2999999999999995E-2</v>
      </c>
      <c r="O333" s="2">
        <v>0.19600000000000001</v>
      </c>
      <c r="P333" s="2">
        <v>7.2999999999999995E-2</v>
      </c>
      <c r="Q333" s="2">
        <v>-5.609</v>
      </c>
      <c r="R333" s="2">
        <v>1.7410000000000001</v>
      </c>
      <c r="S333" s="2">
        <v>0.433</v>
      </c>
      <c r="T333" s="2">
        <f t="shared" si="5"/>
        <v>0.79991620298901411</v>
      </c>
    </row>
    <row r="334" spans="1:20" x14ac:dyDescent="0.15">
      <c r="A334" s="2" t="s">
        <v>2928</v>
      </c>
      <c r="B334" s="2" t="s">
        <v>2929</v>
      </c>
      <c r="C334" s="2" t="s">
        <v>2930</v>
      </c>
      <c r="D334" s="2" t="s">
        <v>2931</v>
      </c>
      <c r="E334" s="2" t="s">
        <v>63</v>
      </c>
      <c r="F334" s="2" t="s">
        <v>2928</v>
      </c>
      <c r="G334" s="2">
        <v>3</v>
      </c>
      <c r="H334" s="2" t="s">
        <v>2932</v>
      </c>
      <c r="I334" s="2">
        <v>447</v>
      </c>
      <c r="J334" s="2" t="s">
        <v>2928</v>
      </c>
      <c r="K334" s="2" t="s">
        <v>5449</v>
      </c>
      <c r="L334" s="2">
        <v>5.9850000000000003</v>
      </c>
      <c r="M334" s="2" t="s">
        <v>2934</v>
      </c>
      <c r="N334" s="2">
        <v>7.1999999999999995E-2</v>
      </c>
      <c r="O334" s="2">
        <v>0.20899999999999999</v>
      </c>
      <c r="P334" s="2">
        <v>7.1999999999999995E-2</v>
      </c>
      <c r="Q334" s="2">
        <v>-8.5190000000000001</v>
      </c>
      <c r="R334" s="2">
        <v>1.4790000000000001</v>
      </c>
      <c r="S334" s="2">
        <v>0.434</v>
      </c>
      <c r="T334" s="2">
        <f t="shared" si="5"/>
        <v>0.56462205243698083</v>
      </c>
    </row>
    <row r="335" spans="1:20" x14ac:dyDescent="0.15">
      <c r="A335" s="2" t="s">
        <v>2776</v>
      </c>
      <c r="B335" s="2" t="s">
        <v>2777</v>
      </c>
      <c r="C335" s="2" t="s">
        <v>2778</v>
      </c>
      <c r="D335" s="2" t="s">
        <v>2779</v>
      </c>
      <c r="E335" s="2" t="s">
        <v>26</v>
      </c>
      <c r="F335" s="2" t="s">
        <v>2776</v>
      </c>
      <c r="G335" s="2">
        <v>9</v>
      </c>
      <c r="H335" s="2" t="s">
        <v>2780</v>
      </c>
      <c r="I335" s="2">
        <v>711</v>
      </c>
      <c r="J335" s="2" t="s">
        <v>2776</v>
      </c>
      <c r="K335" s="2" t="s">
        <v>5450</v>
      </c>
      <c r="L335" s="2">
        <v>0.76300000000000001</v>
      </c>
      <c r="M335" s="2" t="s">
        <v>87</v>
      </c>
      <c r="N335" s="2">
        <v>6.6000000000000003E-2</v>
      </c>
      <c r="O335" s="2">
        <v>0.253</v>
      </c>
      <c r="P335" s="2">
        <v>6.6000000000000003E-2</v>
      </c>
      <c r="Q335" s="2">
        <v>-8.0109999999999992</v>
      </c>
      <c r="R335" s="2">
        <v>1.5469999999999999</v>
      </c>
      <c r="S335" s="2">
        <v>0.435</v>
      </c>
      <c r="T335" s="2">
        <f t="shared" si="5"/>
        <v>0.62947319678694857</v>
      </c>
    </row>
    <row r="336" spans="1:20" x14ac:dyDescent="0.15">
      <c r="A336" s="2" t="s">
        <v>1628</v>
      </c>
      <c r="B336" s="2" t="s">
        <v>1629</v>
      </c>
      <c r="C336" s="2" t="s">
        <v>1630</v>
      </c>
      <c r="D336" s="2" t="s">
        <v>1631</v>
      </c>
      <c r="E336" s="2" t="s">
        <v>156</v>
      </c>
      <c r="F336" s="2" t="s">
        <v>1628</v>
      </c>
      <c r="G336" s="2">
        <v>9</v>
      </c>
      <c r="H336" s="2" t="s">
        <v>1632</v>
      </c>
      <c r="I336" s="2">
        <v>257</v>
      </c>
      <c r="J336" s="2" t="s">
        <v>1628</v>
      </c>
      <c r="K336" s="2" t="s">
        <v>5451</v>
      </c>
      <c r="L336" s="2">
        <v>2.9849999999999999</v>
      </c>
      <c r="M336" s="2" t="s">
        <v>1634</v>
      </c>
      <c r="N336" s="2">
        <v>6.9000000000000006E-2</v>
      </c>
      <c r="O336" s="2">
        <v>0.27400000000000002</v>
      </c>
      <c r="P336" s="2">
        <v>6.9000000000000006E-2</v>
      </c>
      <c r="Q336" s="2">
        <v>-8.4359999999999999</v>
      </c>
      <c r="R336" s="2">
        <v>1.4990000000000001</v>
      </c>
      <c r="S336" s="2">
        <v>0.435</v>
      </c>
      <c r="T336" s="2">
        <f t="shared" si="5"/>
        <v>0.58400038328577264</v>
      </c>
    </row>
    <row r="337" spans="1:20" x14ac:dyDescent="0.15">
      <c r="A337" s="2" t="s">
        <v>962</v>
      </c>
      <c r="B337" s="2" t="s">
        <v>963</v>
      </c>
      <c r="C337" s="2" t="s">
        <v>964</v>
      </c>
      <c r="D337" s="2" t="s">
        <v>965</v>
      </c>
      <c r="E337" s="2" t="s">
        <v>63</v>
      </c>
      <c r="F337" s="2" t="s">
        <v>962</v>
      </c>
      <c r="G337" s="2">
        <v>8</v>
      </c>
      <c r="H337" s="2" t="s">
        <v>966</v>
      </c>
      <c r="I337" s="2">
        <v>199</v>
      </c>
      <c r="J337" s="2" t="s">
        <v>962</v>
      </c>
      <c r="K337" s="2" t="s">
        <v>5452</v>
      </c>
      <c r="L337" s="2">
        <v>0.85899999999999999</v>
      </c>
      <c r="M337" s="2" t="s">
        <v>87</v>
      </c>
      <c r="N337" s="2">
        <v>0.06</v>
      </c>
      <c r="O337" s="2">
        <v>0.14399999999999999</v>
      </c>
      <c r="P337" s="2">
        <v>0.06</v>
      </c>
      <c r="Q337" s="2">
        <v>-4.1440000000000001</v>
      </c>
      <c r="R337" s="2">
        <v>1.74</v>
      </c>
      <c r="S337" s="2">
        <v>0.437</v>
      </c>
      <c r="T337" s="2">
        <f t="shared" si="5"/>
        <v>0.79908730607400358</v>
      </c>
    </row>
    <row r="338" spans="1:20" x14ac:dyDescent="0.15">
      <c r="A338" s="2" t="s">
        <v>1648</v>
      </c>
      <c r="B338" s="2" t="s">
        <v>1649</v>
      </c>
      <c r="C338" s="2" t="s">
        <v>1650</v>
      </c>
      <c r="D338" s="2" t="s">
        <v>5453</v>
      </c>
      <c r="E338" s="2" t="s">
        <v>26</v>
      </c>
      <c r="F338" s="2" t="s">
        <v>1648</v>
      </c>
      <c r="G338" s="2">
        <v>9</v>
      </c>
      <c r="H338" s="2" t="s">
        <v>1652</v>
      </c>
      <c r="I338" s="2">
        <v>481</v>
      </c>
      <c r="J338" s="2" t="s">
        <v>1648</v>
      </c>
      <c r="K338" s="2" t="s">
        <v>5454</v>
      </c>
      <c r="L338" s="2">
        <v>0.88800000000000001</v>
      </c>
      <c r="M338" s="2" t="s">
        <v>1654</v>
      </c>
      <c r="N338" s="2">
        <v>5.2999999999999999E-2</v>
      </c>
      <c r="O338" s="2">
        <v>0.20799999999999999</v>
      </c>
      <c r="P338" s="2">
        <v>5.2999999999999999E-2</v>
      </c>
      <c r="Q338" s="2">
        <v>-9.0429999999999993</v>
      </c>
      <c r="R338" s="2">
        <v>1.4910000000000001</v>
      </c>
      <c r="S338" s="2">
        <v>0.439</v>
      </c>
      <c r="T338" s="2">
        <f t="shared" si="5"/>
        <v>0.57628025762135537</v>
      </c>
    </row>
    <row r="339" spans="1:20" x14ac:dyDescent="0.15">
      <c r="A339" s="2" t="s">
        <v>2177</v>
      </c>
      <c r="B339" s="2" t="s">
        <v>2178</v>
      </c>
      <c r="C339" s="2" t="s">
        <v>2179</v>
      </c>
      <c r="D339" s="2" t="s">
        <v>2180</v>
      </c>
      <c r="E339" s="2" t="s">
        <v>63</v>
      </c>
      <c r="F339" s="2" t="s">
        <v>2177</v>
      </c>
      <c r="G339" s="2">
        <v>6</v>
      </c>
      <c r="H339" s="2" t="s">
        <v>2181</v>
      </c>
      <c r="I339" s="2">
        <v>443</v>
      </c>
      <c r="J339" s="2" t="s">
        <v>2177</v>
      </c>
      <c r="K339" s="2" t="s">
        <v>5455</v>
      </c>
      <c r="L339" s="2">
        <v>1.8819999999999999</v>
      </c>
      <c r="M339" s="2" t="s">
        <v>2183</v>
      </c>
      <c r="N339" s="2">
        <v>5.2999999999999999E-2</v>
      </c>
      <c r="O339" s="2">
        <v>0.20899999999999999</v>
      </c>
      <c r="P339" s="2">
        <v>5.2999999999999999E-2</v>
      </c>
      <c r="Q339" s="2">
        <v>-11.055</v>
      </c>
      <c r="R339" s="2">
        <v>1.371</v>
      </c>
      <c r="S339" s="2">
        <v>0.44</v>
      </c>
      <c r="T339" s="2">
        <f t="shared" si="5"/>
        <v>0.45522857111713888</v>
      </c>
    </row>
    <row r="340" spans="1:20" x14ac:dyDescent="0.15">
      <c r="A340" s="2" t="s">
        <v>2800</v>
      </c>
      <c r="B340" s="2" t="s">
        <v>2801</v>
      </c>
      <c r="C340" s="2" t="s">
        <v>2802</v>
      </c>
      <c r="D340" s="2" t="s">
        <v>2803</v>
      </c>
      <c r="E340" s="2" t="s">
        <v>55</v>
      </c>
      <c r="F340" s="2" t="s">
        <v>2800</v>
      </c>
      <c r="G340" s="2">
        <v>5</v>
      </c>
      <c r="H340" s="2" t="s">
        <v>2804</v>
      </c>
      <c r="I340" s="2">
        <v>451</v>
      </c>
      <c r="J340" s="2" t="s">
        <v>2800</v>
      </c>
      <c r="K340" s="2" t="s">
        <v>5456</v>
      </c>
      <c r="L340" s="2">
        <v>0.749</v>
      </c>
      <c r="M340" s="2" t="s">
        <v>87</v>
      </c>
      <c r="N340" s="2">
        <v>0.05</v>
      </c>
      <c r="O340" s="2">
        <v>0.17799999999999999</v>
      </c>
      <c r="P340" s="2">
        <v>0.05</v>
      </c>
      <c r="Q340" s="2">
        <v>-11.39</v>
      </c>
      <c r="R340" s="2">
        <v>1.518</v>
      </c>
      <c r="S340" s="2">
        <v>0.441</v>
      </c>
      <c r="T340" s="2">
        <f t="shared" si="5"/>
        <v>0.60217179075337934</v>
      </c>
    </row>
    <row r="341" spans="1:20" x14ac:dyDescent="0.15">
      <c r="A341" s="2" t="s">
        <v>1575</v>
      </c>
      <c r="B341" s="2" t="s">
        <v>1576</v>
      </c>
      <c r="C341" s="2" t="s">
        <v>1577</v>
      </c>
      <c r="D341" s="2" t="s">
        <v>1578</v>
      </c>
      <c r="E341" s="2" t="s">
        <v>92</v>
      </c>
      <c r="F341" s="2" t="s">
        <v>1575</v>
      </c>
      <c r="G341" s="2">
        <v>14</v>
      </c>
      <c r="H341" s="2" t="s">
        <v>1579</v>
      </c>
      <c r="I341" s="2">
        <v>152</v>
      </c>
      <c r="J341" s="2" t="s">
        <v>1575</v>
      </c>
      <c r="K341" s="2" t="s">
        <v>5457</v>
      </c>
      <c r="L341" s="2">
        <v>5.0129999999999999</v>
      </c>
      <c r="M341" s="2" t="s">
        <v>1581</v>
      </c>
      <c r="N341" s="2">
        <v>0.05</v>
      </c>
      <c r="O341" s="2">
        <v>0.16300000000000001</v>
      </c>
      <c r="P341" s="2">
        <v>0.05</v>
      </c>
      <c r="Q341" s="2">
        <v>-5.7130000000000001</v>
      </c>
      <c r="R341" s="2">
        <v>1.649</v>
      </c>
      <c r="S341" s="2">
        <v>0.442</v>
      </c>
      <c r="T341" s="2">
        <f t="shared" si="5"/>
        <v>0.72159139877538003</v>
      </c>
    </row>
    <row r="342" spans="1:20" x14ac:dyDescent="0.15">
      <c r="A342" s="2" t="s">
        <v>1777</v>
      </c>
      <c r="B342" s="2" t="s">
        <v>1778</v>
      </c>
      <c r="C342" s="2" t="s">
        <v>1779</v>
      </c>
      <c r="D342" s="2" t="s">
        <v>1780</v>
      </c>
      <c r="E342" s="2" t="s">
        <v>26</v>
      </c>
      <c r="F342" s="2" t="s">
        <v>1777</v>
      </c>
      <c r="G342" s="2">
        <v>7</v>
      </c>
      <c r="H342" s="2" t="s">
        <v>1781</v>
      </c>
      <c r="I342" s="2">
        <v>281</v>
      </c>
      <c r="J342" s="2" t="s">
        <v>1777</v>
      </c>
      <c r="K342" s="2" t="s">
        <v>5458</v>
      </c>
      <c r="L342" s="2">
        <v>0.65600000000000003</v>
      </c>
      <c r="M342" s="2" t="s">
        <v>1783</v>
      </c>
      <c r="N342" s="2">
        <v>4.3999999999999997E-2</v>
      </c>
      <c r="O342" s="2">
        <v>0.17699999999999999</v>
      </c>
      <c r="P342" s="2">
        <v>4.3999999999999997E-2</v>
      </c>
      <c r="Q342" s="2">
        <v>-13.456</v>
      </c>
      <c r="R342" s="2">
        <v>1.054</v>
      </c>
      <c r="S342" s="2">
        <v>0.44400000000000001</v>
      </c>
      <c r="T342" s="2">
        <f t="shared" si="5"/>
        <v>7.5874866975127644E-2</v>
      </c>
    </row>
    <row r="343" spans="1:20" x14ac:dyDescent="0.15">
      <c r="A343" s="2" t="s">
        <v>3002</v>
      </c>
      <c r="B343" s="2" t="s">
        <v>3003</v>
      </c>
      <c r="C343" s="2" t="s">
        <v>3004</v>
      </c>
      <c r="D343" s="2" t="s">
        <v>3005</v>
      </c>
      <c r="E343" s="2" t="s">
        <v>178</v>
      </c>
      <c r="F343" s="2" t="s">
        <v>3002</v>
      </c>
      <c r="G343" s="2">
        <v>13</v>
      </c>
      <c r="H343" s="2" t="s">
        <v>3006</v>
      </c>
      <c r="I343" s="2">
        <v>526</v>
      </c>
      <c r="J343" s="2" t="s">
        <v>3002</v>
      </c>
      <c r="K343" s="2" t="s">
        <v>5459</v>
      </c>
      <c r="L343" s="2">
        <v>7.4359999999999999</v>
      </c>
      <c r="M343" s="2" t="s">
        <v>3008</v>
      </c>
      <c r="N343" s="2">
        <v>4.2999999999999997E-2</v>
      </c>
      <c r="O343" s="2">
        <v>8.5000000000000006E-2</v>
      </c>
      <c r="P343" s="2">
        <v>4.2999999999999997E-2</v>
      </c>
      <c r="Q343" s="2">
        <v>-6.0229999999999997</v>
      </c>
      <c r="R343" s="2">
        <v>1.296</v>
      </c>
      <c r="S343" s="2">
        <v>0.44500000000000001</v>
      </c>
      <c r="T343" s="2">
        <f t="shared" si="5"/>
        <v>0.3740657182225377</v>
      </c>
    </row>
    <row r="344" spans="1:20" x14ac:dyDescent="0.15">
      <c r="A344" s="2" t="s">
        <v>2556</v>
      </c>
      <c r="B344" s="2" t="s">
        <v>2557</v>
      </c>
      <c r="C344" s="2" t="s">
        <v>2558</v>
      </c>
      <c r="D344" s="2" t="s">
        <v>2559</v>
      </c>
      <c r="E344" s="2" t="s">
        <v>26</v>
      </c>
      <c r="F344" s="2" t="s">
        <v>2556</v>
      </c>
      <c r="G344" s="2">
        <v>4</v>
      </c>
      <c r="H344" s="2" t="s">
        <v>2560</v>
      </c>
      <c r="I344" s="2">
        <v>286</v>
      </c>
      <c r="J344" s="2" t="s">
        <v>2556</v>
      </c>
      <c r="K344" s="2" t="s">
        <v>5460</v>
      </c>
      <c r="L344" s="2">
        <v>0.83899999999999997</v>
      </c>
      <c r="M344" s="2" t="s">
        <v>87</v>
      </c>
      <c r="N344" s="2">
        <v>0.04</v>
      </c>
      <c r="O344" s="2">
        <v>6.9000000000000006E-2</v>
      </c>
      <c r="P344" s="2">
        <v>0.04</v>
      </c>
      <c r="Q344" s="2">
        <v>-4.9169999999999998</v>
      </c>
      <c r="R344" s="2">
        <v>1.6990000000000001</v>
      </c>
      <c r="S344" s="2">
        <v>0.44600000000000001</v>
      </c>
      <c r="T344" s="2">
        <f t="shared" si="5"/>
        <v>0.7646858525221335</v>
      </c>
    </row>
    <row r="345" spans="1:20" x14ac:dyDescent="0.15">
      <c r="A345" s="2" t="s">
        <v>2134</v>
      </c>
      <c r="B345" s="2" t="s">
        <v>2135</v>
      </c>
      <c r="C345" s="2" t="s">
        <v>2136</v>
      </c>
      <c r="D345" s="2" t="s">
        <v>2137</v>
      </c>
      <c r="E345" s="2" t="s">
        <v>63</v>
      </c>
      <c r="F345" s="2" t="s">
        <v>2134</v>
      </c>
      <c r="G345" s="2">
        <v>4</v>
      </c>
      <c r="H345" s="2" t="s">
        <v>2138</v>
      </c>
      <c r="I345" s="2">
        <v>172</v>
      </c>
      <c r="J345" s="2" t="s">
        <v>2134</v>
      </c>
      <c r="K345" s="2" t="s">
        <v>2749</v>
      </c>
      <c r="L345" s="2">
        <v>0.60499999999999998</v>
      </c>
      <c r="M345" s="2" t="s">
        <v>87</v>
      </c>
      <c r="N345" s="2">
        <v>3.7999999999999999E-2</v>
      </c>
      <c r="O345" s="2">
        <v>0.151</v>
      </c>
      <c r="P345" s="2">
        <v>3.7999999999999999E-2</v>
      </c>
      <c r="Q345" s="2">
        <v>-11.39</v>
      </c>
      <c r="R345" s="2">
        <v>1.2250000000000001</v>
      </c>
      <c r="S345" s="2">
        <v>0.44900000000000001</v>
      </c>
      <c r="T345" s="2">
        <f t="shared" si="5"/>
        <v>0.292781749227846</v>
      </c>
    </row>
    <row r="346" spans="1:20" x14ac:dyDescent="0.15">
      <c r="A346" s="2" t="s">
        <v>2128</v>
      </c>
      <c r="B346" s="2" t="s">
        <v>2129</v>
      </c>
      <c r="C346" s="2" t="s">
        <v>2130</v>
      </c>
      <c r="D346" s="2" t="s">
        <v>2131</v>
      </c>
      <c r="E346" s="2" t="s">
        <v>63</v>
      </c>
      <c r="F346" s="2" t="s">
        <v>2128</v>
      </c>
      <c r="G346" s="2">
        <v>3</v>
      </c>
      <c r="H346" s="2" t="s">
        <v>2132</v>
      </c>
      <c r="I346" s="2">
        <v>191</v>
      </c>
      <c r="J346" s="2" t="s">
        <v>2128</v>
      </c>
      <c r="K346" s="2" t="s">
        <v>5461</v>
      </c>
      <c r="L346" s="2">
        <v>0.59</v>
      </c>
      <c r="M346" s="2" t="s">
        <v>87</v>
      </c>
      <c r="N346" s="2">
        <v>3.7999999999999999E-2</v>
      </c>
      <c r="O346" s="2">
        <v>0.15</v>
      </c>
      <c r="P346" s="2">
        <v>3.7999999999999999E-2</v>
      </c>
      <c r="Q346" s="2">
        <v>-13.432</v>
      </c>
      <c r="R346" s="2">
        <v>1.194</v>
      </c>
      <c r="S346" s="2">
        <v>0.45</v>
      </c>
      <c r="T346" s="2">
        <f t="shared" si="5"/>
        <v>0.25580283660271791</v>
      </c>
    </row>
    <row r="347" spans="1:20" x14ac:dyDescent="0.15">
      <c r="A347" s="2" t="s">
        <v>3631</v>
      </c>
      <c r="B347" s="2" t="s">
        <v>3632</v>
      </c>
      <c r="C347" s="2" t="s">
        <v>3633</v>
      </c>
      <c r="D347" s="2" t="s">
        <v>3634</v>
      </c>
      <c r="E347" s="2" t="s">
        <v>178</v>
      </c>
      <c r="F347" s="2" t="s">
        <v>3631</v>
      </c>
      <c r="G347" s="2">
        <v>3</v>
      </c>
      <c r="H347" s="2" t="s">
        <v>3635</v>
      </c>
      <c r="I347" s="2">
        <v>483</v>
      </c>
      <c r="J347" s="2" t="s">
        <v>3631</v>
      </c>
      <c r="K347" s="2" t="s">
        <v>5462</v>
      </c>
      <c r="L347" s="2">
        <v>0.629</v>
      </c>
      <c r="M347" s="2" t="s">
        <v>87</v>
      </c>
      <c r="N347" s="2">
        <v>3.6999999999999998E-2</v>
      </c>
      <c r="O347" s="2">
        <v>0.14599999999999999</v>
      </c>
      <c r="P347" s="2">
        <v>3.6999999999999998E-2</v>
      </c>
      <c r="Q347" s="2">
        <v>-13.035</v>
      </c>
      <c r="R347" s="2">
        <v>1.274</v>
      </c>
      <c r="S347" s="2">
        <v>0.45100000000000001</v>
      </c>
      <c r="T347" s="2">
        <f t="shared" si="5"/>
        <v>0.34936527759421337</v>
      </c>
    </row>
    <row r="348" spans="1:20" x14ac:dyDescent="0.15">
      <c r="A348" s="2" t="s">
        <v>1763</v>
      </c>
      <c r="B348" s="2" t="s">
        <v>1764</v>
      </c>
      <c r="C348" s="2" t="s">
        <v>1765</v>
      </c>
      <c r="D348" s="2" t="s">
        <v>1766</v>
      </c>
      <c r="E348" s="2" t="s">
        <v>92</v>
      </c>
      <c r="F348" s="2" t="s">
        <v>1763</v>
      </c>
      <c r="G348" s="2">
        <v>4</v>
      </c>
      <c r="H348" s="2" t="s">
        <v>1767</v>
      </c>
      <c r="I348" s="2">
        <v>117</v>
      </c>
      <c r="J348" s="2" t="s">
        <v>1763</v>
      </c>
      <c r="K348" s="2" t="s">
        <v>5463</v>
      </c>
      <c r="L348" s="2">
        <v>2.2749999999999999</v>
      </c>
      <c r="M348" s="2" t="s">
        <v>1769</v>
      </c>
      <c r="N348" s="2">
        <v>3.5000000000000003E-2</v>
      </c>
      <c r="O348" s="2">
        <v>0.13800000000000001</v>
      </c>
      <c r="P348" s="2">
        <v>3.5000000000000003E-2</v>
      </c>
      <c r="Q348" s="2">
        <v>-7.46</v>
      </c>
      <c r="R348" s="2">
        <v>1.482</v>
      </c>
      <c r="S348" s="2">
        <v>0.45400000000000001</v>
      </c>
      <c r="T348" s="2">
        <f t="shared" si="5"/>
        <v>0.56754544764374681</v>
      </c>
    </row>
    <row r="349" spans="1:20" x14ac:dyDescent="0.15">
      <c r="A349" s="2" t="s">
        <v>3039</v>
      </c>
      <c r="B349" s="2" t="s">
        <v>3040</v>
      </c>
      <c r="C349" s="2" t="s">
        <v>3041</v>
      </c>
      <c r="D349" s="2" t="s">
        <v>3042</v>
      </c>
      <c r="E349" s="2" t="s">
        <v>55</v>
      </c>
      <c r="F349" s="2" t="s">
        <v>3039</v>
      </c>
      <c r="G349" s="2">
        <v>2</v>
      </c>
      <c r="H349" s="2" t="s">
        <v>3043</v>
      </c>
      <c r="I349" s="2">
        <v>346</v>
      </c>
      <c r="J349" s="2" t="s">
        <v>3039</v>
      </c>
      <c r="K349" s="2" t="s">
        <v>5464</v>
      </c>
      <c r="L349" s="2">
        <v>0.81399999999999995</v>
      </c>
      <c r="M349" s="2" t="s">
        <v>87</v>
      </c>
      <c r="N349" s="2">
        <v>3.1E-2</v>
      </c>
      <c r="O349" s="2">
        <v>6.5000000000000002E-2</v>
      </c>
      <c r="P349" s="2">
        <v>3.1E-2</v>
      </c>
      <c r="Q349" s="2">
        <v>-5.2439999999999998</v>
      </c>
      <c r="R349" s="2">
        <v>1.65</v>
      </c>
      <c r="S349" s="2">
        <v>0.45700000000000002</v>
      </c>
      <c r="T349" s="2">
        <f t="shared" si="5"/>
        <v>0.72246602447109098</v>
      </c>
    </row>
    <row r="350" spans="1:20" x14ac:dyDescent="0.15">
      <c r="A350" s="2" t="s">
        <v>2782</v>
      </c>
      <c r="B350" s="2" t="s">
        <v>2783</v>
      </c>
      <c r="C350" s="2" t="s">
        <v>2784</v>
      </c>
      <c r="D350" s="2" t="s">
        <v>2785</v>
      </c>
      <c r="E350" s="2" t="s">
        <v>26</v>
      </c>
      <c r="F350" s="2" t="s">
        <v>2782</v>
      </c>
      <c r="G350" s="2">
        <v>2</v>
      </c>
      <c r="H350" s="2" t="s">
        <v>2786</v>
      </c>
      <c r="I350" s="2">
        <v>263</v>
      </c>
      <c r="J350" s="2" t="s">
        <v>2782</v>
      </c>
      <c r="K350" s="2" t="s">
        <v>5465</v>
      </c>
      <c r="L350" s="2">
        <v>0.67800000000000005</v>
      </c>
      <c r="M350" s="2" t="s">
        <v>87</v>
      </c>
      <c r="N350" s="2">
        <v>0.03</v>
      </c>
      <c r="O350" s="2">
        <v>9.7000000000000003E-2</v>
      </c>
      <c r="P350" s="2">
        <v>0.03</v>
      </c>
      <c r="Q350" s="2">
        <v>-11.39</v>
      </c>
      <c r="R350" s="2">
        <v>1.373</v>
      </c>
      <c r="S350" s="2">
        <v>0.45800000000000002</v>
      </c>
      <c r="T350" s="2">
        <f t="shared" si="5"/>
        <v>0.4573316254850136</v>
      </c>
    </row>
    <row r="351" spans="1:20" x14ac:dyDescent="0.15">
      <c r="A351" s="2" t="s">
        <v>3126</v>
      </c>
      <c r="B351" s="2" t="s">
        <v>3127</v>
      </c>
      <c r="C351" s="2" t="s">
        <v>3128</v>
      </c>
      <c r="D351" s="2" t="s">
        <v>3129</v>
      </c>
      <c r="E351" s="2" t="s">
        <v>63</v>
      </c>
      <c r="F351" s="2" t="s">
        <v>3126</v>
      </c>
      <c r="G351" s="2">
        <v>2</v>
      </c>
      <c r="H351" s="2" t="s">
        <v>3130</v>
      </c>
      <c r="I351" s="2">
        <v>376</v>
      </c>
      <c r="J351" s="2" t="s">
        <v>3126</v>
      </c>
      <c r="K351" s="2" t="s">
        <v>5466</v>
      </c>
      <c r="L351" s="2">
        <v>0.68600000000000005</v>
      </c>
      <c r="M351" s="2" t="s">
        <v>87</v>
      </c>
      <c r="N351" s="2">
        <v>2.8000000000000001E-2</v>
      </c>
      <c r="O351" s="2">
        <v>0.105</v>
      </c>
      <c r="P351" s="2">
        <v>2.8000000000000001E-2</v>
      </c>
      <c r="Q351" s="2">
        <v>-11.347</v>
      </c>
      <c r="R351" s="2">
        <v>1.39</v>
      </c>
      <c r="S351" s="2">
        <v>0.46100000000000002</v>
      </c>
      <c r="T351" s="2">
        <f t="shared" si="5"/>
        <v>0.47508488294878265</v>
      </c>
    </row>
    <row r="352" spans="1:20" x14ac:dyDescent="0.15">
      <c r="A352" s="2" t="s">
        <v>3270</v>
      </c>
      <c r="B352" s="2" t="s">
        <v>3271</v>
      </c>
      <c r="C352" s="2" t="s">
        <v>3272</v>
      </c>
      <c r="D352" s="2" t="s">
        <v>3273</v>
      </c>
      <c r="E352" s="2" t="s">
        <v>63</v>
      </c>
      <c r="F352" s="2" t="s">
        <v>3270</v>
      </c>
      <c r="G352" s="2">
        <v>5</v>
      </c>
      <c r="H352" s="2" t="s">
        <v>3274</v>
      </c>
      <c r="I352" s="2">
        <v>261</v>
      </c>
      <c r="J352" s="2" t="s">
        <v>3270</v>
      </c>
      <c r="K352" s="2" t="s">
        <v>5467</v>
      </c>
      <c r="L352" s="2">
        <v>0.64600000000000002</v>
      </c>
      <c r="M352" s="2" t="s">
        <v>87</v>
      </c>
      <c r="N352" s="2">
        <v>2.7E-2</v>
      </c>
      <c r="O352" s="2">
        <v>0.106</v>
      </c>
      <c r="P352" s="2">
        <v>2.7E-2</v>
      </c>
      <c r="Q352" s="2">
        <v>-13.456</v>
      </c>
      <c r="R352" s="2">
        <v>1.31</v>
      </c>
      <c r="S352" s="2">
        <v>0.46300000000000002</v>
      </c>
      <c r="T352" s="2">
        <f t="shared" si="5"/>
        <v>0.38956681176272562</v>
      </c>
    </row>
    <row r="353" spans="1:20" x14ac:dyDescent="0.15">
      <c r="A353" s="2" t="s">
        <v>2626</v>
      </c>
      <c r="B353" s="2" t="s">
        <v>2627</v>
      </c>
      <c r="C353" s="2" t="s">
        <v>2628</v>
      </c>
      <c r="D353" s="2" t="s">
        <v>2629</v>
      </c>
      <c r="E353" s="2" t="s">
        <v>63</v>
      </c>
      <c r="F353" s="2" t="s">
        <v>2626</v>
      </c>
      <c r="G353" s="2">
        <v>3</v>
      </c>
      <c r="H353" s="2" t="s">
        <v>2630</v>
      </c>
      <c r="I353" s="2">
        <v>440</v>
      </c>
      <c r="J353" s="2" t="s">
        <v>2626</v>
      </c>
      <c r="K353" s="2" t="s">
        <v>5468</v>
      </c>
      <c r="L353" s="2">
        <v>0.50700000000000001</v>
      </c>
      <c r="M353" s="2" t="s">
        <v>87</v>
      </c>
      <c r="N353" s="2">
        <v>2.7E-2</v>
      </c>
      <c r="O353" s="2">
        <v>0.109</v>
      </c>
      <c r="P353" s="2">
        <v>2.7E-2</v>
      </c>
      <c r="Q353" s="2">
        <v>-13.456</v>
      </c>
      <c r="R353" s="2">
        <v>1.028</v>
      </c>
      <c r="S353" s="2">
        <v>0.46300000000000002</v>
      </c>
      <c r="T353" s="2">
        <f t="shared" si="5"/>
        <v>3.9840264531791104E-2</v>
      </c>
    </row>
    <row r="354" spans="1:20" x14ac:dyDescent="0.15">
      <c r="A354" s="2" t="s">
        <v>3162</v>
      </c>
      <c r="B354" s="2" t="s">
        <v>3163</v>
      </c>
      <c r="C354" s="2" t="s">
        <v>3164</v>
      </c>
      <c r="D354" s="2" t="s">
        <v>3165</v>
      </c>
      <c r="E354" s="2" t="s">
        <v>63</v>
      </c>
      <c r="F354" s="2" t="s">
        <v>3162</v>
      </c>
      <c r="G354" s="2">
        <v>4</v>
      </c>
      <c r="H354" s="2" t="s">
        <v>3166</v>
      </c>
      <c r="I354" s="2">
        <v>469</v>
      </c>
      <c r="J354" s="2" t="s">
        <v>3162</v>
      </c>
      <c r="K354" s="2" t="s">
        <v>5469</v>
      </c>
      <c r="L354" s="2">
        <v>0.81899999999999995</v>
      </c>
      <c r="M354" s="2" t="s">
        <v>87</v>
      </c>
      <c r="N354" s="2">
        <v>2.5999999999999999E-2</v>
      </c>
      <c r="O354" s="2">
        <v>4.2000000000000003E-2</v>
      </c>
      <c r="P354" s="2">
        <v>2.5999999999999999E-2</v>
      </c>
      <c r="Q354" s="2">
        <v>-4.9180000000000001</v>
      </c>
      <c r="R354" s="2">
        <v>1.6579999999999999</v>
      </c>
      <c r="S354" s="2">
        <v>0.46400000000000002</v>
      </c>
      <c r="T354" s="2">
        <f t="shared" si="5"/>
        <v>0.72944400683366328</v>
      </c>
    </row>
    <row r="355" spans="1:20" x14ac:dyDescent="0.15">
      <c r="A355" s="2" t="s">
        <v>3553</v>
      </c>
      <c r="B355" s="2" t="s">
        <v>3554</v>
      </c>
      <c r="C355" s="2" t="s">
        <v>3555</v>
      </c>
      <c r="D355" s="2" t="s">
        <v>3556</v>
      </c>
      <c r="E355" s="2" t="s">
        <v>63</v>
      </c>
      <c r="F355" s="2" t="s">
        <v>3553</v>
      </c>
      <c r="G355" s="2">
        <v>4</v>
      </c>
      <c r="H355" s="2" t="s">
        <v>3557</v>
      </c>
      <c r="I355" s="2">
        <v>722</v>
      </c>
      <c r="J355" s="2" t="s">
        <v>3553</v>
      </c>
      <c r="K355" s="2" t="s">
        <v>5470</v>
      </c>
      <c r="L355" s="2">
        <v>0.67600000000000005</v>
      </c>
      <c r="M355" s="2" t="s">
        <v>87</v>
      </c>
      <c r="N355" s="2">
        <v>2.5000000000000001E-2</v>
      </c>
      <c r="O355" s="2">
        <v>9.5000000000000001E-2</v>
      </c>
      <c r="P355" s="2">
        <v>2.5000000000000001E-2</v>
      </c>
      <c r="Q355" s="2">
        <v>-12.122</v>
      </c>
      <c r="R355" s="2">
        <v>1.37</v>
      </c>
      <c r="S355" s="2">
        <v>0.46500000000000002</v>
      </c>
      <c r="T355" s="2">
        <f t="shared" si="5"/>
        <v>0.45417589318580209</v>
      </c>
    </row>
    <row r="356" spans="1:20" x14ac:dyDescent="0.15">
      <c r="A356" s="2" t="s">
        <v>2233</v>
      </c>
      <c r="B356" s="2" t="s">
        <v>2234</v>
      </c>
      <c r="C356" s="2" t="s">
        <v>2235</v>
      </c>
      <c r="D356" s="2" t="s">
        <v>2236</v>
      </c>
      <c r="E356" s="2" t="s">
        <v>63</v>
      </c>
      <c r="F356" s="2" t="s">
        <v>2233</v>
      </c>
      <c r="G356" s="2">
        <v>17</v>
      </c>
      <c r="H356" s="2" t="s">
        <v>2237</v>
      </c>
      <c r="I356" s="2">
        <v>908</v>
      </c>
      <c r="J356" s="2" t="s">
        <v>2233</v>
      </c>
      <c r="K356" s="2" t="s">
        <v>5471</v>
      </c>
      <c r="L356" s="2">
        <v>0.51</v>
      </c>
      <c r="M356" s="2" t="s">
        <v>87</v>
      </c>
      <c r="N356" s="2">
        <v>2.5000000000000001E-2</v>
      </c>
      <c r="O356" s="2">
        <v>0.10100000000000001</v>
      </c>
      <c r="P356" s="2">
        <v>2.5000000000000001E-2</v>
      </c>
      <c r="Q356" s="2">
        <v>-13.456</v>
      </c>
      <c r="R356" s="2">
        <v>1.0329999999999999</v>
      </c>
      <c r="S356" s="2">
        <v>0.46500000000000002</v>
      </c>
      <c r="T356" s="2">
        <f t="shared" si="5"/>
        <v>4.6840254202972352E-2</v>
      </c>
    </row>
    <row r="357" spans="1:20" x14ac:dyDescent="0.15">
      <c r="A357" s="2" t="s">
        <v>2922</v>
      </c>
      <c r="B357" s="2" t="s">
        <v>2923</v>
      </c>
      <c r="C357" s="2" t="s">
        <v>2924</v>
      </c>
      <c r="D357" s="2" t="s">
        <v>2925</v>
      </c>
      <c r="E357" s="2" t="s">
        <v>63</v>
      </c>
      <c r="F357" s="2" t="s">
        <v>2922</v>
      </c>
      <c r="G357" s="2">
        <v>4</v>
      </c>
      <c r="H357" s="2" t="s">
        <v>2926</v>
      </c>
      <c r="I357" s="2">
        <v>535</v>
      </c>
      <c r="J357" s="2" t="s">
        <v>2922</v>
      </c>
      <c r="K357" s="2" t="s">
        <v>5472</v>
      </c>
      <c r="L357" s="2">
        <v>0.55000000000000004</v>
      </c>
      <c r="M357" s="2" t="s">
        <v>87</v>
      </c>
      <c r="N357" s="2">
        <v>2.5000000000000001E-2</v>
      </c>
      <c r="O357" s="2">
        <v>9.9000000000000005E-2</v>
      </c>
      <c r="P357" s="2">
        <v>2.5000000000000001E-2</v>
      </c>
      <c r="Q357" s="2">
        <v>-13.456</v>
      </c>
      <c r="R357" s="2">
        <v>1.1140000000000001</v>
      </c>
      <c r="S357" s="2">
        <v>0.46600000000000003</v>
      </c>
      <c r="T357" s="2">
        <f t="shared" si="5"/>
        <v>0.15574923267794485</v>
      </c>
    </row>
    <row r="358" spans="1:20" x14ac:dyDescent="0.15">
      <c r="A358" s="2" t="s">
        <v>3057</v>
      </c>
      <c r="B358" s="2" t="s">
        <v>3058</v>
      </c>
      <c r="C358" s="2" t="s">
        <v>3059</v>
      </c>
      <c r="D358" s="2" t="s">
        <v>3060</v>
      </c>
      <c r="E358" s="2" t="s">
        <v>92</v>
      </c>
      <c r="F358" s="2" t="s">
        <v>3057</v>
      </c>
      <c r="G358" s="2">
        <v>13</v>
      </c>
      <c r="H358" s="2" t="s">
        <v>3061</v>
      </c>
      <c r="I358" s="2">
        <v>679</v>
      </c>
      <c r="J358" s="2" t="s">
        <v>3057</v>
      </c>
      <c r="K358" s="2" t="s">
        <v>5473</v>
      </c>
      <c r="L358" s="2">
        <v>1.782</v>
      </c>
      <c r="M358" s="2" t="s">
        <v>3063</v>
      </c>
      <c r="N358" s="2">
        <v>2.4E-2</v>
      </c>
      <c r="O358" s="2">
        <v>8.6999999999999994E-2</v>
      </c>
      <c r="P358" s="2">
        <v>2.4E-2</v>
      </c>
      <c r="Q358" s="2">
        <v>-7.5250000000000004</v>
      </c>
      <c r="R358" s="2">
        <v>1.5189999999999999</v>
      </c>
      <c r="S358" s="2">
        <v>0.46700000000000003</v>
      </c>
      <c r="T358" s="2">
        <f t="shared" si="5"/>
        <v>0.60312186983999638</v>
      </c>
    </row>
    <row r="359" spans="1:20" x14ac:dyDescent="0.15">
      <c r="A359" s="2" t="s">
        <v>3868</v>
      </c>
      <c r="B359" s="2" t="s">
        <v>3869</v>
      </c>
      <c r="C359" s="2" t="s">
        <v>3870</v>
      </c>
      <c r="D359" s="2" t="s">
        <v>3871</v>
      </c>
      <c r="E359" s="2" t="s">
        <v>63</v>
      </c>
      <c r="F359" s="2" t="s">
        <v>3868</v>
      </c>
      <c r="G359" s="2">
        <v>5</v>
      </c>
      <c r="H359" s="2" t="s">
        <v>3872</v>
      </c>
      <c r="I359" s="2">
        <v>472</v>
      </c>
      <c r="J359" s="2" t="s">
        <v>3868</v>
      </c>
      <c r="K359" s="2" t="s">
        <v>5474</v>
      </c>
      <c r="L359" s="2">
        <v>0.80500000000000005</v>
      </c>
      <c r="M359" s="2" t="s">
        <v>87</v>
      </c>
      <c r="N359" s="2">
        <v>2.3E-2</v>
      </c>
      <c r="O359" s="2">
        <v>0.05</v>
      </c>
      <c r="P359" s="2">
        <v>2.3E-2</v>
      </c>
      <c r="Q359" s="2">
        <v>-5.3659999999999997</v>
      </c>
      <c r="R359" s="2">
        <v>1.631</v>
      </c>
      <c r="S359" s="2">
        <v>0.47</v>
      </c>
      <c r="T359" s="2">
        <f t="shared" si="5"/>
        <v>0.7057567820497973</v>
      </c>
    </row>
    <row r="360" spans="1:20" x14ac:dyDescent="0.15">
      <c r="A360" s="2" t="s">
        <v>3601</v>
      </c>
      <c r="B360" s="2" t="s">
        <v>3602</v>
      </c>
      <c r="C360" s="2" t="s">
        <v>3603</v>
      </c>
      <c r="D360" s="2" t="s">
        <v>3604</v>
      </c>
      <c r="E360" s="2" t="s">
        <v>26</v>
      </c>
      <c r="F360" s="2" t="s">
        <v>3601</v>
      </c>
      <c r="G360" s="2">
        <v>3</v>
      </c>
      <c r="H360" s="2" t="s">
        <v>3605</v>
      </c>
      <c r="I360" s="2">
        <v>472</v>
      </c>
      <c r="J360" s="2" t="s">
        <v>3601</v>
      </c>
      <c r="K360" s="2" t="s">
        <v>5475</v>
      </c>
      <c r="L360" s="2">
        <v>0.59599999999999997</v>
      </c>
      <c r="M360" s="2" t="s">
        <v>87</v>
      </c>
      <c r="N360" s="2">
        <v>2.3E-2</v>
      </c>
      <c r="O360" s="2">
        <v>9.0999999999999998E-2</v>
      </c>
      <c r="P360" s="2">
        <v>2.3E-2</v>
      </c>
      <c r="Q360" s="2">
        <v>-11.39</v>
      </c>
      <c r="R360" s="2">
        <v>1.2070000000000001</v>
      </c>
      <c r="S360" s="2">
        <v>0.47</v>
      </c>
      <c r="T360" s="2">
        <f t="shared" si="5"/>
        <v>0.2714256760929345</v>
      </c>
    </row>
    <row r="361" spans="1:20" x14ac:dyDescent="0.15">
      <c r="A361" s="2" t="s">
        <v>1946</v>
      </c>
      <c r="B361" s="2" t="s">
        <v>1947</v>
      </c>
      <c r="C361" s="2" t="s">
        <v>1948</v>
      </c>
      <c r="D361" s="2" t="s">
        <v>1949</v>
      </c>
      <c r="E361" s="2" t="s">
        <v>26</v>
      </c>
      <c r="F361" s="2" t="s">
        <v>1946</v>
      </c>
      <c r="G361" s="2">
        <v>5</v>
      </c>
      <c r="H361" s="2" t="s">
        <v>1950</v>
      </c>
      <c r="I361" s="2">
        <v>1099</v>
      </c>
      <c r="J361" s="2" t="s">
        <v>1946</v>
      </c>
      <c r="K361" s="2" t="s">
        <v>5476</v>
      </c>
      <c r="L361" s="2">
        <v>0.80800000000000005</v>
      </c>
      <c r="M361" s="2" t="s">
        <v>87</v>
      </c>
      <c r="N361" s="2">
        <v>2.1000000000000001E-2</v>
      </c>
      <c r="O361" s="2">
        <v>3.2000000000000001E-2</v>
      </c>
      <c r="P361" s="2">
        <v>2.1000000000000001E-2</v>
      </c>
      <c r="Q361" s="2">
        <v>-4.7750000000000004</v>
      </c>
      <c r="R361" s="2">
        <v>1.6359999999999999</v>
      </c>
      <c r="S361" s="2">
        <v>0.47299999999999998</v>
      </c>
      <c r="T361" s="2">
        <f t="shared" si="5"/>
        <v>0.7101727482796617</v>
      </c>
    </row>
    <row r="362" spans="1:20" x14ac:dyDescent="0.15">
      <c r="A362" s="2" t="s">
        <v>2977</v>
      </c>
      <c r="B362" s="2" t="s">
        <v>2978</v>
      </c>
      <c r="C362" s="2" t="s">
        <v>2979</v>
      </c>
      <c r="D362" s="2" t="s">
        <v>2980</v>
      </c>
      <c r="E362" s="2" t="s">
        <v>63</v>
      </c>
      <c r="F362" s="2" t="s">
        <v>2977</v>
      </c>
      <c r="G362" s="2">
        <v>7</v>
      </c>
      <c r="H362" s="2" t="s">
        <v>2981</v>
      </c>
      <c r="I362" s="2">
        <v>721</v>
      </c>
      <c r="J362" s="2" t="s">
        <v>2977</v>
      </c>
      <c r="K362" s="2" t="s">
        <v>5477</v>
      </c>
      <c r="L362" s="2">
        <v>0.58399999999999996</v>
      </c>
      <c r="M362" s="2" t="s">
        <v>87</v>
      </c>
      <c r="N362" s="2">
        <v>2.1999999999999999E-2</v>
      </c>
      <c r="O362" s="2">
        <v>8.7999999999999995E-2</v>
      </c>
      <c r="P362" s="2">
        <v>2.1999999999999999E-2</v>
      </c>
      <c r="Q362" s="2">
        <v>-13.456</v>
      </c>
      <c r="R362" s="2">
        <v>1.1830000000000001</v>
      </c>
      <c r="S362" s="2">
        <v>0.47299999999999998</v>
      </c>
      <c r="T362" s="2">
        <f t="shared" si="5"/>
        <v>0.24245007367770144</v>
      </c>
    </row>
    <row r="363" spans="1:20" x14ac:dyDescent="0.15">
      <c r="A363" s="2" t="s">
        <v>2047</v>
      </c>
      <c r="B363" s="2" t="s">
        <v>2048</v>
      </c>
      <c r="C363" s="2" t="s">
        <v>2049</v>
      </c>
      <c r="D363" s="2" t="s">
        <v>2050</v>
      </c>
      <c r="E363" s="2" t="s">
        <v>63</v>
      </c>
      <c r="F363" s="2" t="s">
        <v>2047</v>
      </c>
      <c r="G363" s="2">
        <v>12</v>
      </c>
      <c r="H363" s="2" t="s">
        <v>2051</v>
      </c>
      <c r="I363" s="2">
        <v>1058</v>
      </c>
      <c r="J363" s="2" t="s">
        <v>2047</v>
      </c>
      <c r="K363" s="2" t="s">
        <v>5478</v>
      </c>
      <c r="L363" s="2">
        <v>0.35</v>
      </c>
      <c r="M363" s="2" t="s">
        <v>2053</v>
      </c>
      <c r="N363" s="2">
        <v>0.02</v>
      </c>
      <c r="O363" s="2">
        <v>8.2000000000000003E-2</v>
      </c>
      <c r="P363" s="2">
        <v>0.02</v>
      </c>
      <c r="Q363" s="2">
        <v>-13.456</v>
      </c>
      <c r="R363" s="2">
        <v>1.242</v>
      </c>
      <c r="S363" s="2">
        <v>0.47399999999999998</v>
      </c>
      <c r="T363" s="2">
        <f t="shared" si="5"/>
        <v>0.3126651735583944</v>
      </c>
    </row>
    <row r="364" spans="1:20" x14ac:dyDescent="0.15">
      <c r="A364" s="2" t="s">
        <v>1868</v>
      </c>
      <c r="B364" s="2" t="s">
        <v>1869</v>
      </c>
      <c r="C364" s="2" t="s">
        <v>1870</v>
      </c>
      <c r="D364" s="2" t="s">
        <v>1871</v>
      </c>
      <c r="E364" s="2" t="s">
        <v>26</v>
      </c>
      <c r="F364" s="2" t="s">
        <v>1868</v>
      </c>
      <c r="G364" s="2">
        <v>4</v>
      </c>
      <c r="H364" s="2" t="s">
        <v>1872</v>
      </c>
      <c r="I364" s="2">
        <v>318</v>
      </c>
      <c r="J364" s="2" t="s">
        <v>1868</v>
      </c>
      <c r="K364" s="2" t="s">
        <v>5479</v>
      </c>
      <c r="L364" s="2">
        <v>0.78900000000000003</v>
      </c>
      <c r="M364" s="2" t="s">
        <v>87</v>
      </c>
      <c r="N364" s="2">
        <v>0.02</v>
      </c>
      <c r="O364" s="2">
        <v>5.1999999999999998E-2</v>
      </c>
      <c r="P364" s="2">
        <v>0.02</v>
      </c>
      <c r="Q364" s="2">
        <v>-5.9790000000000001</v>
      </c>
      <c r="R364" s="2">
        <v>1.5980000000000001</v>
      </c>
      <c r="S364" s="2">
        <v>0.47499999999999998</v>
      </c>
      <c r="T364" s="2">
        <f t="shared" si="5"/>
        <v>0.67626740826588982</v>
      </c>
    </row>
    <row r="365" spans="1:20" x14ac:dyDescent="0.15">
      <c r="A365" s="2" t="s">
        <v>2373</v>
      </c>
      <c r="B365" s="2" t="s">
        <v>2374</v>
      </c>
      <c r="C365" s="2" t="s">
        <v>2375</v>
      </c>
      <c r="D365" s="2" t="s">
        <v>2376</v>
      </c>
      <c r="E365" s="2" t="s">
        <v>26</v>
      </c>
      <c r="F365" s="2" t="s">
        <v>2373</v>
      </c>
      <c r="G365" s="2">
        <v>2</v>
      </c>
      <c r="H365" s="2" t="s">
        <v>2377</v>
      </c>
      <c r="I365" s="2">
        <v>129</v>
      </c>
      <c r="J365" s="2" t="s">
        <v>2373</v>
      </c>
      <c r="K365" s="2" t="s">
        <v>5480</v>
      </c>
      <c r="L365" s="2">
        <v>0.71</v>
      </c>
      <c r="M365" s="2" t="s">
        <v>87</v>
      </c>
      <c r="N365" s="2">
        <v>0.02</v>
      </c>
      <c r="O365" s="2">
        <v>7.2999999999999995E-2</v>
      </c>
      <c r="P365" s="2">
        <v>0.02</v>
      </c>
      <c r="Q365" s="2">
        <v>-9.1430000000000007</v>
      </c>
      <c r="R365" s="2">
        <v>1.4379999999999999</v>
      </c>
      <c r="S365" s="2">
        <v>0.47499999999999998</v>
      </c>
      <c r="T365" s="2">
        <f t="shared" si="5"/>
        <v>0.52406367577721069</v>
      </c>
    </row>
    <row r="366" spans="1:20" x14ac:dyDescent="0.15">
      <c r="A366" s="2" t="s">
        <v>1641</v>
      </c>
      <c r="B366" s="2" t="s">
        <v>1642</v>
      </c>
      <c r="C366" s="2" t="s">
        <v>1643</v>
      </c>
      <c r="D366" s="2" t="s">
        <v>5481</v>
      </c>
      <c r="E366" s="2" t="s">
        <v>63</v>
      </c>
      <c r="F366" s="2" t="s">
        <v>1641</v>
      </c>
      <c r="G366" s="2">
        <v>11</v>
      </c>
      <c r="H366" s="2" t="s">
        <v>1645</v>
      </c>
      <c r="I366" s="2">
        <v>272</v>
      </c>
      <c r="J366" s="2" t="s">
        <v>1641</v>
      </c>
      <c r="K366" s="2" t="s">
        <v>5482</v>
      </c>
      <c r="L366" s="2">
        <v>1.802</v>
      </c>
      <c r="M366" s="2" t="s">
        <v>1647</v>
      </c>
      <c r="N366" s="2">
        <v>0.02</v>
      </c>
      <c r="O366" s="2">
        <v>7.1999999999999995E-2</v>
      </c>
      <c r="P366" s="2">
        <v>0.02</v>
      </c>
      <c r="Q366" s="2">
        <v>-9.2249999999999996</v>
      </c>
      <c r="R366" s="2">
        <v>1.47</v>
      </c>
      <c r="S366" s="2">
        <v>0.47599999999999998</v>
      </c>
      <c r="T366" s="2">
        <f t="shared" si="5"/>
        <v>0.55581615506163962</v>
      </c>
    </row>
    <row r="367" spans="1:20" x14ac:dyDescent="0.15">
      <c r="A367" s="2" t="s">
        <v>3076</v>
      </c>
      <c r="B367" s="2" t="s">
        <v>3077</v>
      </c>
      <c r="C367" s="2" t="s">
        <v>3078</v>
      </c>
      <c r="D367" s="2" t="s">
        <v>3079</v>
      </c>
      <c r="E367" s="2" t="s">
        <v>63</v>
      </c>
      <c r="F367" s="2" t="s">
        <v>3076</v>
      </c>
      <c r="G367" s="2">
        <v>6</v>
      </c>
      <c r="H367" s="2" t="s">
        <v>3080</v>
      </c>
      <c r="I367" s="2">
        <v>576</v>
      </c>
      <c r="J367" s="2" t="s">
        <v>3076</v>
      </c>
      <c r="K367" s="2" t="s">
        <v>5483</v>
      </c>
      <c r="L367" s="2">
        <v>2.5510000000000002</v>
      </c>
      <c r="M367" s="2" t="s">
        <v>3082</v>
      </c>
      <c r="N367" s="2">
        <v>1.7999999999999999E-2</v>
      </c>
      <c r="O367" s="2">
        <v>5.3999999999999999E-2</v>
      </c>
      <c r="P367" s="2">
        <v>1.7999999999999999E-2</v>
      </c>
      <c r="Q367" s="2">
        <v>-10.542999999999999</v>
      </c>
      <c r="R367" s="2">
        <v>1.2889999999999999</v>
      </c>
      <c r="S367" s="2">
        <v>0.47699999999999998</v>
      </c>
      <c r="T367" s="2">
        <f t="shared" si="5"/>
        <v>0.36625226369956387</v>
      </c>
    </row>
    <row r="368" spans="1:20" x14ac:dyDescent="0.15">
      <c r="A368" s="2" t="s">
        <v>2575</v>
      </c>
      <c r="B368" s="2" t="s">
        <v>2576</v>
      </c>
      <c r="C368" s="2" t="s">
        <v>2577</v>
      </c>
      <c r="D368" s="2" t="s">
        <v>2578</v>
      </c>
      <c r="E368" s="2" t="s">
        <v>26</v>
      </c>
      <c r="F368" s="2" t="s">
        <v>2575</v>
      </c>
      <c r="G368" s="2">
        <v>7</v>
      </c>
      <c r="H368" s="2" t="s">
        <v>2579</v>
      </c>
      <c r="I368" s="2">
        <v>317</v>
      </c>
      <c r="J368" s="2" t="s">
        <v>2575</v>
      </c>
      <c r="K368" s="2" t="s">
        <v>5484</v>
      </c>
      <c r="L368" s="2">
        <v>1.73</v>
      </c>
      <c r="M368" s="2" t="s">
        <v>2581</v>
      </c>
      <c r="N368" s="2">
        <v>1.7999999999999999E-2</v>
      </c>
      <c r="O368" s="2">
        <v>7.0000000000000007E-2</v>
      </c>
      <c r="P368" s="2">
        <v>1.7999999999999999E-2</v>
      </c>
      <c r="Q368" s="2">
        <v>-10.323</v>
      </c>
      <c r="R368" s="2">
        <v>1.3140000000000001</v>
      </c>
      <c r="S368" s="2">
        <v>0.47799999999999998</v>
      </c>
      <c r="T368" s="2">
        <f t="shared" si="5"/>
        <v>0.39396527566024264</v>
      </c>
    </row>
    <row r="369" spans="1:20" x14ac:dyDescent="0.15">
      <c r="A369" s="2" t="s">
        <v>2650</v>
      </c>
      <c r="B369" s="2" t="s">
        <v>2651</v>
      </c>
      <c r="C369" s="2" t="s">
        <v>2652</v>
      </c>
      <c r="D369" s="2" t="s">
        <v>2653</v>
      </c>
      <c r="E369" s="2" t="s">
        <v>63</v>
      </c>
      <c r="F369" s="2" t="s">
        <v>2650</v>
      </c>
      <c r="G369" s="2">
        <v>6</v>
      </c>
      <c r="H369" s="2" t="s">
        <v>2654</v>
      </c>
      <c r="I369" s="2">
        <v>447</v>
      </c>
      <c r="J369" s="2" t="s">
        <v>2650</v>
      </c>
      <c r="K369" s="2" t="s">
        <v>5485</v>
      </c>
      <c r="L369" s="2">
        <v>0.65300000000000002</v>
      </c>
      <c r="M369" s="2" t="s">
        <v>2656</v>
      </c>
      <c r="N369" s="2">
        <v>1.7000000000000001E-2</v>
      </c>
      <c r="O369" s="2">
        <v>6.9000000000000006E-2</v>
      </c>
      <c r="P369" s="2">
        <v>1.7000000000000001E-2</v>
      </c>
      <c r="Q369" s="2">
        <v>-13.456</v>
      </c>
      <c r="R369" s="2">
        <v>0.94399999999999995</v>
      </c>
      <c r="S369" s="2">
        <v>0.47899999999999998</v>
      </c>
      <c r="T369" s="2">
        <f t="shared" si="5"/>
        <v>-8.3141235300245864E-2</v>
      </c>
    </row>
    <row r="370" spans="1:20" x14ac:dyDescent="0.15">
      <c r="A370" s="2" t="s">
        <v>2503</v>
      </c>
      <c r="B370" s="2" t="s">
        <v>2504</v>
      </c>
      <c r="C370" s="2" t="s">
        <v>2505</v>
      </c>
      <c r="D370" s="2" t="s">
        <v>2506</v>
      </c>
      <c r="E370" s="2" t="s">
        <v>55</v>
      </c>
      <c r="F370" s="2" t="s">
        <v>2503</v>
      </c>
      <c r="G370" s="2">
        <v>4</v>
      </c>
      <c r="H370" s="2" t="s">
        <v>2507</v>
      </c>
      <c r="I370" s="2">
        <v>181</v>
      </c>
      <c r="J370" s="2" t="s">
        <v>2503</v>
      </c>
      <c r="K370" s="2" t="s">
        <v>5486</v>
      </c>
      <c r="L370" s="2">
        <v>0.72099999999999997</v>
      </c>
      <c r="M370" s="2" t="s">
        <v>87</v>
      </c>
      <c r="N370" s="2">
        <v>1.6E-2</v>
      </c>
      <c r="O370" s="2">
        <v>5.5E-2</v>
      </c>
      <c r="P370" s="2">
        <v>1.6E-2</v>
      </c>
      <c r="Q370" s="2">
        <v>-10.385</v>
      </c>
      <c r="R370" s="2">
        <v>1.46</v>
      </c>
      <c r="S370" s="2">
        <v>0.48</v>
      </c>
      <c r="T370" s="2">
        <f t="shared" si="5"/>
        <v>0.54596836910529256</v>
      </c>
    </row>
    <row r="371" spans="1:20" x14ac:dyDescent="0.15">
      <c r="A371" s="2" t="s">
        <v>2159</v>
      </c>
      <c r="B371" s="2" t="s">
        <v>2160</v>
      </c>
      <c r="C371" s="2" t="s">
        <v>2161</v>
      </c>
      <c r="D371" s="2" t="s">
        <v>2162</v>
      </c>
      <c r="E371" s="2" t="s">
        <v>26</v>
      </c>
      <c r="F371" s="2" t="s">
        <v>2159</v>
      </c>
      <c r="G371" s="2">
        <v>14</v>
      </c>
      <c r="H371" s="2" t="s">
        <v>2163</v>
      </c>
      <c r="I371" s="2">
        <v>931</v>
      </c>
      <c r="J371" s="2" t="s">
        <v>2159</v>
      </c>
      <c r="K371" s="2" t="s">
        <v>5487</v>
      </c>
      <c r="L371" s="2">
        <v>0.48499999999999999</v>
      </c>
      <c r="M371" s="2" t="s">
        <v>87</v>
      </c>
      <c r="N371" s="2">
        <v>1.7000000000000001E-2</v>
      </c>
      <c r="O371" s="2">
        <v>6.7000000000000004E-2</v>
      </c>
      <c r="P371" s="2">
        <v>1.7000000000000001E-2</v>
      </c>
      <c r="Q371" s="2">
        <v>-13.456</v>
      </c>
      <c r="R371" s="2">
        <v>0.98199999999999998</v>
      </c>
      <c r="S371" s="2">
        <v>0.48</v>
      </c>
      <c r="T371" s="2">
        <f t="shared" si="5"/>
        <v>-2.6205070347394006E-2</v>
      </c>
    </row>
    <row r="372" spans="1:20" x14ac:dyDescent="0.15">
      <c r="A372" s="2" t="s">
        <v>812</v>
      </c>
      <c r="B372" s="2" t="s">
        <v>813</v>
      </c>
      <c r="C372" s="2" t="s">
        <v>814</v>
      </c>
      <c r="D372" s="2" t="s">
        <v>815</v>
      </c>
      <c r="E372" s="2" t="s">
        <v>63</v>
      </c>
      <c r="F372" s="2" t="s">
        <v>812</v>
      </c>
      <c r="G372" s="2">
        <v>18</v>
      </c>
      <c r="H372" s="2" t="s">
        <v>816</v>
      </c>
      <c r="I372" s="2">
        <v>1268</v>
      </c>
      <c r="J372" s="2" t="s">
        <v>812</v>
      </c>
      <c r="K372" s="2" t="s">
        <v>5488</v>
      </c>
      <c r="L372" s="2">
        <v>0.68500000000000005</v>
      </c>
      <c r="M372" s="2" t="s">
        <v>87</v>
      </c>
      <c r="N372" s="2">
        <v>1.6E-2</v>
      </c>
      <c r="O372" s="2">
        <v>6.2E-2</v>
      </c>
      <c r="P372" s="2">
        <v>1.6E-2</v>
      </c>
      <c r="Q372" s="2">
        <v>-9.2759999999999998</v>
      </c>
      <c r="R372" s="2">
        <v>1.3879999999999999</v>
      </c>
      <c r="S372" s="2">
        <v>0.48199999999999998</v>
      </c>
      <c r="T372" s="2">
        <f t="shared" si="5"/>
        <v>0.47300756791617382</v>
      </c>
    </row>
    <row r="373" spans="1:20" x14ac:dyDescent="0.15">
      <c r="A373" s="2" t="s">
        <v>2750</v>
      </c>
      <c r="B373" s="2" t="s">
        <v>2751</v>
      </c>
      <c r="C373" s="2" t="s">
        <v>2752</v>
      </c>
      <c r="D373" s="2" t="s">
        <v>2753</v>
      </c>
      <c r="E373" s="2" t="s">
        <v>63</v>
      </c>
      <c r="F373" s="2" t="s">
        <v>2750</v>
      </c>
      <c r="G373" s="2">
        <v>7</v>
      </c>
      <c r="H373" s="2" t="s">
        <v>2754</v>
      </c>
      <c r="I373" s="2">
        <v>339</v>
      </c>
      <c r="J373" s="2" t="s">
        <v>2750</v>
      </c>
      <c r="K373" s="2" t="s">
        <v>5489</v>
      </c>
      <c r="L373" s="2">
        <v>0.88500000000000001</v>
      </c>
      <c r="M373" s="2" t="s">
        <v>2756</v>
      </c>
      <c r="N373" s="2">
        <v>1.4999999999999999E-2</v>
      </c>
      <c r="O373" s="2">
        <v>5.8999999999999997E-2</v>
      </c>
      <c r="P373" s="2">
        <v>1.4999999999999999E-2</v>
      </c>
      <c r="Q373" s="2">
        <v>-11.948</v>
      </c>
      <c r="R373" s="2">
        <v>1.137</v>
      </c>
      <c r="S373" s="2">
        <v>0.48299999999999998</v>
      </c>
      <c r="T373" s="2">
        <f t="shared" si="5"/>
        <v>0.18523225423016085</v>
      </c>
    </row>
    <row r="374" spans="1:20" x14ac:dyDescent="0.15">
      <c r="A374" s="2" t="s">
        <v>3203</v>
      </c>
      <c r="B374" s="2" t="s">
        <v>3204</v>
      </c>
      <c r="C374" s="2" t="s">
        <v>3205</v>
      </c>
      <c r="D374" s="2" t="s">
        <v>3206</v>
      </c>
      <c r="E374" s="2" t="s">
        <v>178</v>
      </c>
      <c r="F374" s="2" t="s">
        <v>3203</v>
      </c>
      <c r="G374" s="2">
        <v>2</v>
      </c>
      <c r="H374" s="2" t="s">
        <v>3207</v>
      </c>
      <c r="I374" s="2">
        <v>685</v>
      </c>
      <c r="J374" s="2" t="s">
        <v>3203</v>
      </c>
      <c r="K374" s="2" t="s">
        <v>5490</v>
      </c>
      <c r="L374" s="2">
        <v>2.383</v>
      </c>
      <c r="M374" s="2" t="s">
        <v>3209</v>
      </c>
      <c r="N374" s="2">
        <v>1.4999999999999999E-2</v>
      </c>
      <c r="O374" s="2">
        <v>5.0999999999999997E-2</v>
      </c>
      <c r="P374" s="2">
        <v>1.4999999999999999E-2</v>
      </c>
      <c r="Q374" s="2">
        <v>-13.456</v>
      </c>
      <c r="R374" s="2">
        <v>1.37</v>
      </c>
      <c r="S374" s="2">
        <v>0.48499999999999999</v>
      </c>
      <c r="T374" s="2">
        <f t="shared" si="5"/>
        <v>0.45417589318580209</v>
      </c>
    </row>
    <row r="375" spans="1:20" x14ac:dyDescent="0.15">
      <c r="A375" s="2" t="s">
        <v>2657</v>
      </c>
      <c r="B375" s="2" t="s">
        <v>2658</v>
      </c>
      <c r="C375" s="2" t="s">
        <v>2659</v>
      </c>
      <c r="D375" s="2" t="s">
        <v>2660</v>
      </c>
      <c r="E375" s="2" t="s">
        <v>63</v>
      </c>
      <c r="F375" s="2" t="s">
        <v>2657</v>
      </c>
      <c r="G375" s="2">
        <v>2</v>
      </c>
      <c r="H375" s="2" t="s">
        <v>2661</v>
      </c>
      <c r="I375" s="2">
        <v>307</v>
      </c>
      <c r="J375" s="2" t="s">
        <v>2657</v>
      </c>
      <c r="K375" s="2" t="s">
        <v>5491</v>
      </c>
      <c r="L375" s="2">
        <v>0.51300000000000001</v>
      </c>
      <c r="M375" s="2" t="s">
        <v>2663</v>
      </c>
      <c r="N375" s="2">
        <v>1.2999999999999999E-2</v>
      </c>
      <c r="O375" s="2">
        <v>0.05</v>
      </c>
      <c r="P375" s="2">
        <v>1.2999999999999999E-2</v>
      </c>
      <c r="Q375" s="2">
        <v>-13.456</v>
      </c>
      <c r="R375" s="2">
        <v>1.1739999999999999</v>
      </c>
      <c r="S375" s="2">
        <v>0.48799999999999999</v>
      </c>
      <c r="T375" s="2">
        <f t="shared" si="5"/>
        <v>0.23143240844796509</v>
      </c>
    </row>
    <row r="376" spans="1:20" x14ac:dyDescent="0.15">
      <c r="A376" s="2" t="s">
        <v>2411</v>
      </c>
      <c r="B376" s="2" t="s">
        <v>2412</v>
      </c>
      <c r="C376" s="2" t="s">
        <v>2413</v>
      </c>
      <c r="D376" s="2" t="s">
        <v>2414</v>
      </c>
      <c r="E376" s="2" t="s">
        <v>55</v>
      </c>
      <c r="F376" s="2" t="s">
        <v>2411</v>
      </c>
      <c r="G376" s="2">
        <v>2</v>
      </c>
      <c r="H376" s="2" t="s">
        <v>2415</v>
      </c>
      <c r="I376" s="2">
        <v>425</v>
      </c>
      <c r="J376" s="2" t="s">
        <v>2411</v>
      </c>
      <c r="K376" s="2" t="s">
        <v>5492</v>
      </c>
      <c r="L376" s="2">
        <v>0.58599999999999997</v>
      </c>
      <c r="M376" s="2" t="s">
        <v>87</v>
      </c>
      <c r="N376" s="2">
        <v>1.2E-2</v>
      </c>
      <c r="O376" s="2">
        <v>4.8000000000000001E-2</v>
      </c>
      <c r="P376" s="2">
        <v>1.2E-2</v>
      </c>
      <c r="Q376" s="2">
        <v>-11.39</v>
      </c>
      <c r="R376" s="2">
        <v>1.1870000000000001</v>
      </c>
      <c r="S376" s="2">
        <v>0.49099999999999999</v>
      </c>
      <c r="T376" s="2">
        <f t="shared" si="5"/>
        <v>0.24731993497981972</v>
      </c>
    </row>
    <row r="377" spans="1:20" x14ac:dyDescent="0.15">
      <c r="A377" s="2" t="s">
        <v>2794</v>
      </c>
      <c r="B377" s="2" t="s">
        <v>2795</v>
      </c>
      <c r="C377" s="2" t="s">
        <v>2796</v>
      </c>
      <c r="D377" s="2" t="s">
        <v>5493</v>
      </c>
      <c r="E377" s="2" t="s">
        <v>26</v>
      </c>
      <c r="F377" s="2" t="s">
        <v>2794</v>
      </c>
      <c r="G377" s="2">
        <v>7</v>
      </c>
      <c r="H377" s="2" t="s">
        <v>2798</v>
      </c>
      <c r="I377" s="2">
        <v>660</v>
      </c>
      <c r="J377" s="2" t="s">
        <v>2794</v>
      </c>
      <c r="K377" s="2" t="s">
        <v>5494</v>
      </c>
      <c r="L377" s="2">
        <v>0.55500000000000005</v>
      </c>
      <c r="M377" s="2" t="s">
        <v>87</v>
      </c>
      <c r="N377" s="2">
        <v>1.0999999999999999E-2</v>
      </c>
      <c r="O377" s="2">
        <v>4.5999999999999999E-2</v>
      </c>
      <c r="P377" s="2">
        <v>1.0999999999999999E-2</v>
      </c>
      <c r="Q377" s="2">
        <v>-13.456</v>
      </c>
      <c r="R377" s="2">
        <v>1.1240000000000001</v>
      </c>
      <c r="S377" s="2">
        <v>0.49299999999999999</v>
      </c>
      <c r="T377" s="2">
        <f t="shared" si="5"/>
        <v>0.16864203555883919</v>
      </c>
    </row>
    <row r="378" spans="1:20" x14ac:dyDescent="0.15">
      <c r="A378" s="2" t="s">
        <v>3216</v>
      </c>
      <c r="B378" s="2" t="s">
        <v>3217</v>
      </c>
      <c r="C378" s="2" t="s">
        <v>3218</v>
      </c>
      <c r="D378" s="2" t="s">
        <v>3219</v>
      </c>
      <c r="E378" s="2" t="s">
        <v>1928</v>
      </c>
      <c r="F378" s="2" t="s">
        <v>3216</v>
      </c>
      <c r="G378" s="2">
        <v>2</v>
      </c>
      <c r="H378" s="2" t="s">
        <v>3220</v>
      </c>
      <c r="I378" s="2">
        <v>219</v>
      </c>
      <c r="J378" s="2" t="s">
        <v>3216</v>
      </c>
      <c r="K378" s="2" t="s">
        <v>5495</v>
      </c>
      <c r="L378" s="2">
        <v>0.63800000000000001</v>
      </c>
      <c r="M378" s="2" t="s">
        <v>87</v>
      </c>
      <c r="N378" s="2">
        <v>0.01</v>
      </c>
      <c r="O378" s="2">
        <v>3.9E-2</v>
      </c>
      <c r="P378" s="2">
        <v>0.01</v>
      </c>
      <c r="Q378" s="2">
        <v>-11.39</v>
      </c>
      <c r="R378" s="2">
        <v>1.292</v>
      </c>
      <c r="S378" s="2">
        <v>0.496</v>
      </c>
      <c r="T378" s="2">
        <f t="shared" si="5"/>
        <v>0.36960607003183793</v>
      </c>
    </row>
    <row r="379" spans="1:20" x14ac:dyDescent="0.15">
      <c r="A379" s="2" t="s">
        <v>3045</v>
      </c>
      <c r="B379" s="2" t="s">
        <v>3046</v>
      </c>
      <c r="C379" s="2" t="s">
        <v>3047</v>
      </c>
      <c r="D379" s="2" t="s">
        <v>3048</v>
      </c>
      <c r="E379" s="2" t="s">
        <v>63</v>
      </c>
      <c r="F379" s="2" t="s">
        <v>3045</v>
      </c>
      <c r="G379" s="2">
        <v>4</v>
      </c>
      <c r="H379" s="2" t="s">
        <v>3049</v>
      </c>
      <c r="I379" s="2">
        <v>840</v>
      </c>
      <c r="J379" s="2" t="s">
        <v>3045</v>
      </c>
      <c r="K379" s="2" t="s">
        <v>5496</v>
      </c>
      <c r="L379" s="2">
        <v>0.53100000000000003</v>
      </c>
      <c r="M379" s="2" t="s">
        <v>87</v>
      </c>
      <c r="N379" s="2">
        <v>0.01</v>
      </c>
      <c r="O379" s="2">
        <v>0.04</v>
      </c>
      <c r="P379" s="2">
        <v>0.01</v>
      </c>
      <c r="Q379" s="2">
        <v>-13.456</v>
      </c>
      <c r="R379" s="2">
        <v>1.075</v>
      </c>
      <c r="S379" s="2">
        <v>0.497</v>
      </c>
      <c r="T379" s="2">
        <f t="shared" si="5"/>
        <v>0.10433665981473553</v>
      </c>
    </row>
    <row r="380" spans="1:20" x14ac:dyDescent="0.15">
      <c r="A380" s="2" t="s">
        <v>2892</v>
      </c>
      <c r="B380" s="2" t="s">
        <v>2893</v>
      </c>
      <c r="C380" s="2" t="s">
        <v>2894</v>
      </c>
      <c r="D380" s="2" t="s">
        <v>2895</v>
      </c>
      <c r="E380" s="2" t="s">
        <v>63</v>
      </c>
      <c r="F380" s="2" t="s">
        <v>2892</v>
      </c>
      <c r="G380" s="2">
        <v>7</v>
      </c>
      <c r="H380" s="2" t="s">
        <v>2896</v>
      </c>
      <c r="I380" s="2">
        <v>827</v>
      </c>
      <c r="J380" s="2" t="s">
        <v>2892</v>
      </c>
      <c r="K380" s="2" t="s">
        <v>5497</v>
      </c>
      <c r="L380" s="2">
        <v>0.54100000000000004</v>
      </c>
      <c r="M380" s="2" t="s">
        <v>87</v>
      </c>
      <c r="N380" s="2">
        <v>7.0000000000000001E-3</v>
      </c>
      <c r="O380" s="2">
        <v>0.03</v>
      </c>
      <c r="P380" s="2">
        <v>7.0000000000000001E-3</v>
      </c>
      <c r="Q380" s="2">
        <v>-13.456</v>
      </c>
      <c r="R380" s="2">
        <v>1.097</v>
      </c>
      <c r="S380" s="2">
        <v>0.502</v>
      </c>
      <c r="T380" s="2">
        <f t="shared" si="5"/>
        <v>0.1335635257411058</v>
      </c>
    </row>
    <row r="381" spans="1:20" x14ac:dyDescent="0.15">
      <c r="A381" s="2" t="s">
        <v>3301</v>
      </c>
      <c r="B381" s="2" t="s">
        <v>3302</v>
      </c>
      <c r="C381" s="2" t="s">
        <v>3303</v>
      </c>
      <c r="D381" s="2" t="s">
        <v>3304</v>
      </c>
      <c r="E381" s="2" t="s">
        <v>63</v>
      </c>
      <c r="F381" s="2" t="s">
        <v>3301</v>
      </c>
      <c r="G381" s="2">
        <v>7</v>
      </c>
      <c r="H381" s="2" t="s">
        <v>3305</v>
      </c>
      <c r="I381" s="2">
        <v>727</v>
      </c>
      <c r="J381" s="2" t="s">
        <v>3301</v>
      </c>
      <c r="K381" s="2" t="s">
        <v>5498</v>
      </c>
      <c r="L381" s="2">
        <v>0.503</v>
      </c>
      <c r="M381" s="2" t="s">
        <v>87</v>
      </c>
      <c r="N381" s="2">
        <v>7.0000000000000001E-3</v>
      </c>
      <c r="O381" s="2">
        <v>2.9000000000000001E-2</v>
      </c>
      <c r="P381" s="2">
        <v>7.0000000000000001E-3</v>
      </c>
      <c r="Q381" s="2">
        <v>-13.456</v>
      </c>
      <c r="R381" s="2">
        <v>1.02</v>
      </c>
      <c r="S381" s="2">
        <v>0.503</v>
      </c>
      <c r="T381" s="2">
        <f t="shared" si="5"/>
        <v>2.8569152196770919E-2</v>
      </c>
    </row>
    <row r="382" spans="1:20" x14ac:dyDescent="0.15">
      <c r="A382" s="2" t="s">
        <v>2355</v>
      </c>
      <c r="B382" s="2" t="s">
        <v>2356</v>
      </c>
      <c r="C382" s="2" t="s">
        <v>2357</v>
      </c>
      <c r="D382" s="2" t="s">
        <v>2358</v>
      </c>
      <c r="E382" s="2" t="s">
        <v>26</v>
      </c>
      <c r="F382" s="2" t="s">
        <v>2355</v>
      </c>
      <c r="G382" s="2">
        <v>2</v>
      </c>
      <c r="H382" s="2" t="s">
        <v>2359</v>
      </c>
      <c r="I382" s="2">
        <v>241</v>
      </c>
      <c r="J382" s="2" t="s">
        <v>2355</v>
      </c>
      <c r="K382" s="2" t="s">
        <v>5499</v>
      </c>
      <c r="L382" s="2">
        <v>0.57799999999999996</v>
      </c>
      <c r="M382" s="2" t="s">
        <v>87</v>
      </c>
      <c r="N382" s="2">
        <v>7.0000000000000001E-3</v>
      </c>
      <c r="O382" s="2">
        <v>2.8000000000000001E-2</v>
      </c>
      <c r="P382" s="2">
        <v>7.0000000000000001E-3</v>
      </c>
      <c r="Q382" s="2">
        <v>-11.39</v>
      </c>
      <c r="R382" s="2">
        <v>1.171</v>
      </c>
      <c r="S382" s="2">
        <v>0.504</v>
      </c>
      <c r="T382" s="2">
        <f t="shared" si="5"/>
        <v>0.22774107583912809</v>
      </c>
    </row>
    <row r="383" spans="1:20" x14ac:dyDescent="0.15">
      <c r="A383" s="2" t="s">
        <v>3427</v>
      </c>
      <c r="B383" s="2" t="s">
        <v>3428</v>
      </c>
      <c r="C383" s="2" t="s">
        <v>3429</v>
      </c>
      <c r="D383" s="2" t="s">
        <v>3430</v>
      </c>
      <c r="E383" s="2" t="s">
        <v>63</v>
      </c>
      <c r="F383" s="2" t="s">
        <v>3427</v>
      </c>
      <c r="G383" s="2">
        <v>2</v>
      </c>
      <c r="H383" s="2" t="s">
        <v>3431</v>
      </c>
      <c r="I383" s="2">
        <v>251</v>
      </c>
      <c r="J383" s="2" t="s">
        <v>3427</v>
      </c>
      <c r="K383" s="2" t="s">
        <v>5500</v>
      </c>
      <c r="L383" s="2">
        <v>0.68600000000000005</v>
      </c>
      <c r="M383" s="2" t="s">
        <v>87</v>
      </c>
      <c r="N383" s="2">
        <v>7.0000000000000001E-3</v>
      </c>
      <c r="O383" s="2">
        <v>1.7999999999999999E-2</v>
      </c>
      <c r="P383" s="2">
        <v>7.0000000000000001E-3</v>
      </c>
      <c r="Q383" s="2">
        <v>-9.1180000000000003</v>
      </c>
      <c r="R383" s="2">
        <v>1.389</v>
      </c>
      <c r="S383" s="2">
        <v>0.50600000000000001</v>
      </c>
      <c r="T383" s="2">
        <f t="shared" si="5"/>
        <v>0.47404659931930554</v>
      </c>
    </row>
    <row r="384" spans="1:20" x14ac:dyDescent="0.15">
      <c r="A384" s="2" t="s">
        <v>2349</v>
      </c>
      <c r="B384" s="2" t="s">
        <v>2350</v>
      </c>
      <c r="C384" s="2" t="s">
        <v>2351</v>
      </c>
      <c r="D384" s="2" t="s">
        <v>2352</v>
      </c>
      <c r="E384" s="2" t="s">
        <v>63</v>
      </c>
      <c r="F384" s="2" t="s">
        <v>2349</v>
      </c>
      <c r="G384" s="2">
        <v>14</v>
      </c>
      <c r="H384" s="2" t="s">
        <v>2353</v>
      </c>
      <c r="I384" s="2">
        <v>1233</v>
      </c>
      <c r="J384" s="2" t="s">
        <v>2349</v>
      </c>
      <c r="K384" s="2" t="s">
        <v>5501</v>
      </c>
      <c r="L384" s="2">
        <v>0.45</v>
      </c>
      <c r="M384" s="2" t="s">
        <v>87</v>
      </c>
      <c r="N384" s="2">
        <v>6.0000000000000001E-3</v>
      </c>
      <c r="O384" s="2">
        <v>2.5000000000000001E-2</v>
      </c>
      <c r="P384" s="2">
        <v>6.0000000000000001E-3</v>
      </c>
      <c r="Q384" s="2">
        <v>-13.456</v>
      </c>
      <c r="R384" s="2">
        <v>0.91100000000000003</v>
      </c>
      <c r="S384" s="2">
        <v>0.50700000000000001</v>
      </c>
      <c r="T384" s="2">
        <f t="shared" si="5"/>
        <v>-0.13447704086003628</v>
      </c>
    </row>
    <row r="385" spans="1:20" x14ac:dyDescent="0.15">
      <c r="A385" s="2" t="s">
        <v>4040</v>
      </c>
      <c r="B385" s="2" t="s">
        <v>4041</v>
      </c>
      <c r="C385" s="2" t="s">
        <v>4042</v>
      </c>
      <c r="D385" s="2" t="s">
        <v>4043</v>
      </c>
      <c r="E385" s="2" t="s">
        <v>63</v>
      </c>
      <c r="F385" s="2" t="s">
        <v>4040</v>
      </c>
      <c r="G385" s="2">
        <v>3</v>
      </c>
      <c r="H385" s="2" t="s">
        <v>4044</v>
      </c>
      <c r="I385" s="2">
        <v>2864</v>
      </c>
      <c r="J385" s="2" t="s">
        <v>4040</v>
      </c>
      <c r="K385" s="2" t="s">
        <v>5502</v>
      </c>
      <c r="L385" s="2">
        <v>0.56799999999999995</v>
      </c>
      <c r="M385" s="2" t="s">
        <v>87</v>
      </c>
      <c r="N385" s="2">
        <v>6.0000000000000001E-3</v>
      </c>
      <c r="O385" s="2">
        <v>2.3E-2</v>
      </c>
      <c r="P385" s="2">
        <v>6.0000000000000001E-3</v>
      </c>
      <c r="Q385" s="2">
        <v>-13.456</v>
      </c>
      <c r="R385" s="2">
        <v>1.151</v>
      </c>
      <c r="S385" s="2">
        <v>0.51</v>
      </c>
      <c r="T385" s="2">
        <f t="shared" si="5"/>
        <v>0.20288783347014344</v>
      </c>
    </row>
    <row r="386" spans="1:20" x14ac:dyDescent="0.15">
      <c r="A386" s="2" t="s">
        <v>2361</v>
      </c>
      <c r="B386" s="2" t="s">
        <v>2362</v>
      </c>
      <c r="C386" s="2" t="s">
        <v>2363</v>
      </c>
      <c r="D386" s="2" t="s">
        <v>2364</v>
      </c>
      <c r="E386" s="2" t="s">
        <v>63</v>
      </c>
      <c r="F386" s="2" t="s">
        <v>2361</v>
      </c>
      <c r="G386" s="2">
        <v>3</v>
      </c>
      <c r="H386" s="2" t="s">
        <v>2365</v>
      </c>
      <c r="I386" s="2">
        <v>406</v>
      </c>
      <c r="J386" s="2" t="s">
        <v>2361</v>
      </c>
      <c r="K386" s="2" t="s">
        <v>5503</v>
      </c>
      <c r="L386" s="2">
        <v>0.50900000000000001</v>
      </c>
      <c r="M386" s="2" t="s">
        <v>87</v>
      </c>
      <c r="N386" s="2">
        <v>6.0000000000000001E-3</v>
      </c>
      <c r="O386" s="2">
        <v>2.1999999999999999E-2</v>
      </c>
      <c r="P386" s="2">
        <v>6.0000000000000001E-3</v>
      </c>
      <c r="Q386" s="2">
        <v>-13.456</v>
      </c>
      <c r="R386" s="2">
        <v>1.0309999999999999</v>
      </c>
      <c r="S386" s="2">
        <v>0.51</v>
      </c>
      <c r="T386" s="2">
        <f t="shared" si="5"/>
        <v>4.4044332706021212E-2</v>
      </c>
    </row>
    <row r="387" spans="1:20" x14ac:dyDescent="0.15">
      <c r="A387" s="2" t="s">
        <v>3439</v>
      </c>
      <c r="B387" s="2" t="s">
        <v>3440</v>
      </c>
      <c r="C387" s="2" t="s">
        <v>3441</v>
      </c>
      <c r="D387" s="2" t="s">
        <v>3442</v>
      </c>
      <c r="E387" s="2" t="s">
        <v>55</v>
      </c>
      <c r="F387" s="2" t="s">
        <v>3439</v>
      </c>
      <c r="G387" s="2">
        <v>4</v>
      </c>
      <c r="H387" s="2" t="s">
        <v>3443</v>
      </c>
      <c r="I387" s="2">
        <v>245</v>
      </c>
      <c r="J387" s="2" t="s">
        <v>3439</v>
      </c>
      <c r="K387" s="2" t="s">
        <v>5504</v>
      </c>
      <c r="L387" s="2">
        <v>0.69499999999999995</v>
      </c>
      <c r="M387" s="2" t="s">
        <v>87</v>
      </c>
      <c r="N387" s="2">
        <v>5.0000000000000001E-3</v>
      </c>
      <c r="O387" s="2">
        <v>1.9E-2</v>
      </c>
      <c r="P387" s="2">
        <v>5.0000000000000001E-3</v>
      </c>
      <c r="Q387" s="2">
        <v>-7.3360000000000003</v>
      </c>
      <c r="R387" s="2">
        <v>1.4079999999999999</v>
      </c>
      <c r="S387" s="2">
        <v>0.51100000000000001</v>
      </c>
      <c r="T387" s="2">
        <f t="shared" si="5"/>
        <v>0.4936473339752101</v>
      </c>
    </row>
    <row r="388" spans="1:20" x14ac:dyDescent="0.15">
      <c r="A388" s="2" t="s">
        <v>3571</v>
      </c>
      <c r="B388" s="2" t="s">
        <v>3572</v>
      </c>
      <c r="C388" s="2" t="s">
        <v>3573</v>
      </c>
      <c r="D388" s="2" t="s">
        <v>3574</v>
      </c>
      <c r="E388" s="2" t="s">
        <v>63</v>
      </c>
      <c r="F388" s="2" t="s">
        <v>3571</v>
      </c>
      <c r="G388" s="2">
        <v>8</v>
      </c>
      <c r="H388" s="2" t="s">
        <v>3575</v>
      </c>
      <c r="I388" s="2">
        <v>4601</v>
      </c>
      <c r="J388" s="2" t="s">
        <v>3571</v>
      </c>
      <c r="K388" s="2" t="s">
        <v>5505</v>
      </c>
      <c r="L388" s="2">
        <v>0.52600000000000002</v>
      </c>
      <c r="M388" s="2" t="s">
        <v>3577</v>
      </c>
      <c r="N388" s="2">
        <v>5.0000000000000001E-3</v>
      </c>
      <c r="O388" s="2">
        <v>1.2999999999999999E-2</v>
      </c>
      <c r="P388" s="2">
        <v>5.0000000000000001E-3</v>
      </c>
      <c r="Q388" s="2">
        <v>-11.682</v>
      </c>
      <c r="R388" s="2">
        <v>1.224</v>
      </c>
      <c r="S388" s="2">
        <v>0.51300000000000001</v>
      </c>
      <c r="T388" s="2">
        <f t="shared" si="5"/>
        <v>0.2916035580305647</v>
      </c>
    </row>
    <row r="389" spans="1:20" x14ac:dyDescent="0.15">
      <c r="A389" s="2" t="s">
        <v>3180</v>
      </c>
      <c r="B389" s="2" t="s">
        <v>3181</v>
      </c>
      <c r="C389" s="2" t="s">
        <v>3182</v>
      </c>
      <c r="D389" s="2" t="s">
        <v>3183</v>
      </c>
      <c r="E389" s="2" t="s">
        <v>55</v>
      </c>
      <c r="F389" s="2" t="s">
        <v>3180</v>
      </c>
      <c r="G389" s="2">
        <v>3</v>
      </c>
      <c r="H389" s="2" t="s">
        <v>3184</v>
      </c>
      <c r="I389" s="2">
        <v>206</v>
      </c>
      <c r="J389" s="2" t="s">
        <v>3180</v>
      </c>
      <c r="K389" s="2" t="s">
        <v>5506</v>
      </c>
      <c r="L389" s="2">
        <v>0.67800000000000005</v>
      </c>
      <c r="M389" s="2" t="s">
        <v>87</v>
      </c>
      <c r="N389" s="2">
        <v>5.0000000000000001E-3</v>
      </c>
      <c r="O389" s="2">
        <v>1.7000000000000001E-2</v>
      </c>
      <c r="P389" s="2">
        <v>5.0000000000000001E-3</v>
      </c>
      <c r="Q389" s="2">
        <v>-8.2840000000000007</v>
      </c>
      <c r="R389" s="2">
        <v>1.3740000000000001</v>
      </c>
      <c r="S389" s="2">
        <v>0.51500000000000001</v>
      </c>
      <c r="T389" s="2">
        <f t="shared" si="5"/>
        <v>0.45838200415601316</v>
      </c>
    </row>
    <row r="390" spans="1:20" x14ac:dyDescent="0.15">
      <c r="A390" s="2" t="s">
        <v>4466</v>
      </c>
      <c r="B390" s="2" t="s">
        <v>4467</v>
      </c>
      <c r="C390" s="2" t="s">
        <v>4468</v>
      </c>
      <c r="D390" s="2" t="s">
        <v>4469</v>
      </c>
      <c r="E390" s="2" t="s">
        <v>92</v>
      </c>
      <c r="F390" s="2" t="s">
        <v>4466</v>
      </c>
      <c r="G390" s="2">
        <v>3</v>
      </c>
      <c r="H390" s="2" t="s">
        <v>4470</v>
      </c>
      <c r="I390" s="2">
        <v>315</v>
      </c>
      <c r="J390" s="2" t="s">
        <v>4466</v>
      </c>
      <c r="K390" s="2" t="s">
        <v>5507</v>
      </c>
      <c r="L390" s="2">
        <v>0.55700000000000005</v>
      </c>
      <c r="M390" s="2" t="s">
        <v>87</v>
      </c>
      <c r="N390" s="2">
        <v>5.0000000000000001E-3</v>
      </c>
      <c r="O390" s="2">
        <v>1.7999999999999999E-2</v>
      </c>
      <c r="P390" s="2">
        <v>5.0000000000000001E-3</v>
      </c>
      <c r="Q390" s="2">
        <v>-13.348000000000001</v>
      </c>
      <c r="R390" s="2">
        <v>1.129</v>
      </c>
      <c r="S390" s="2">
        <v>0.51500000000000001</v>
      </c>
      <c r="T390" s="2">
        <f t="shared" ref="T390:T453" si="6">LOG(R390,2)</f>
        <v>0.17504548611091381</v>
      </c>
    </row>
    <row r="391" spans="1:20" x14ac:dyDescent="0.15">
      <c r="A391" s="2" t="s">
        <v>2146</v>
      </c>
      <c r="B391" s="2" t="s">
        <v>2147</v>
      </c>
      <c r="C391" s="2" t="s">
        <v>2148</v>
      </c>
      <c r="D391" s="2" t="s">
        <v>2149</v>
      </c>
      <c r="E391" s="2" t="s">
        <v>63</v>
      </c>
      <c r="F391" s="2" t="s">
        <v>2146</v>
      </c>
      <c r="G391" s="2">
        <v>34</v>
      </c>
      <c r="H391" s="2" t="s">
        <v>2150</v>
      </c>
      <c r="I391" s="2">
        <v>1051</v>
      </c>
      <c r="J391" s="2" t="s">
        <v>2146</v>
      </c>
      <c r="K391" s="2" t="s">
        <v>5508</v>
      </c>
      <c r="L391" s="2">
        <v>0.57099999999999995</v>
      </c>
      <c r="M391" s="2" t="s">
        <v>87</v>
      </c>
      <c r="N391" s="2">
        <v>4.0000000000000001E-3</v>
      </c>
      <c r="O391" s="2">
        <v>1.7000000000000001E-2</v>
      </c>
      <c r="P391" s="2">
        <v>4.0000000000000001E-3</v>
      </c>
      <c r="Q391" s="2">
        <v>-11.39</v>
      </c>
      <c r="R391" s="2">
        <v>1.157</v>
      </c>
      <c r="S391" s="2">
        <v>0.51600000000000001</v>
      </c>
      <c r="T391" s="2">
        <f t="shared" si="6"/>
        <v>0.21038886444540289</v>
      </c>
    </row>
    <row r="392" spans="1:20" x14ac:dyDescent="0.15">
      <c r="A392" s="2" t="s">
        <v>2190</v>
      </c>
      <c r="B392" s="2" t="s">
        <v>2191</v>
      </c>
      <c r="C392" s="2" t="s">
        <v>2192</v>
      </c>
      <c r="D392" s="2" t="s">
        <v>2193</v>
      </c>
      <c r="E392" s="2" t="s">
        <v>697</v>
      </c>
      <c r="F392" s="2" t="s">
        <v>2190</v>
      </c>
      <c r="G392" s="2">
        <v>5</v>
      </c>
      <c r="H392" s="2" t="s">
        <v>2194</v>
      </c>
      <c r="I392" s="2">
        <v>250</v>
      </c>
      <c r="J392" s="2" t="s">
        <v>2190</v>
      </c>
      <c r="K392" s="2" t="s">
        <v>5509</v>
      </c>
      <c r="L392" s="2">
        <v>0.53900000000000003</v>
      </c>
      <c r="M392" s="2" t="s">
        <v>87</v>
      </c>
      <c r="N392" s="2">
        <v>4.0000000000000001E-3</v>
      </c>
      <c r="O392" s="2">
        <v>1.6E-2</v>
      </c>
      <c r="P392" s="2">
        <v>4.0000000000000001E-3</v>
      </c>
      <c r="Q392" s="2">
        <v>-13.456</v>
      </c>
      <c r="R392" s="2">
        <v>1.0920000000000001</v>
      </c>
      <c r="S392" s="2">
        <v>0.51700000000000002</v>
      </c>
      <c r="T392" s="2">
        <f t="shared" si="6"/>
        <v>0.12697285625776553</v>
      </c>
    </row>
    <row r="393" spans="1:20" x14ac:dyDescent="0.15">
      <c r="A393" s="2" t="s">
        <v>2588</v>
      </c>
      <c r="B393" s="2" t="s">
        <v>2589</v>
      </c>
      <c r="C393" s="2" t="s">
        <v>2590</v>
      </c>
      <c r="D393" s="2" t="s">
        <v>2591</v>
      </c>
      <c r="E393" s="2" t="s">
        <v>63</v>
      </c>
      <c r="F393" s="2" t="s">
        <v>2588</v>
      </c>
      <c r="G393" s="2">
        <v>8</v>
      </c>
      <c r="H393" s="2" t="s">
        <v>2592</v>
      </c>
      <c r="I393" s="2">
        <v>1137</v>
      </c>
      <c r="J393" s="2" t="s">
        <v>2588</v>
      </c>
      <c r="K393" s="2" t="s">
        <v>5510</v>
      </c>
      <c r="L393" s="2">
        <v>0.505</v>
      </c>
      <c r="M393" s="2" t="s">
        <v>2594</v>
      </c>
      <c r="N393" s="2">
        <v>4.0000000000000001E-3</v>
      </c>
      <c r="O393" s="2">
        <v>1.4999999999999999E-2</v>
      </c>
      <c r="P393" s="2">
        <v>4.0000000000000001E-3</v>
      </c>
      <c r="Q393" s="2">
        <v>-13.456</v>
      </c>
      <c r="R393" s="2">
        <v>0.96799999999999997</v>
      </c>
      <c r="S393" s="2">
        <v>0.51800000000000002</v>
      </c>
      <c r="T393" s="2">
        <f t="shared" si="6"/>
        <v>-4.6921047387492573E-2</v>
      </c>
    </row>
    <row r="394" spans="1:20" x14ac:dyDescent="0.15">
      <c r="A394" s="2" t="s">
        <v>2466</v>
      </c>
      <c r="B394" s="2" t="s">
        <v>2467</v>
      </c>
      <c r="C394" s="2" t="s">
        <v>2468</v>
      </c>
      <c r="D394" s="2" t="s">
        <v>2469</v>
      </c>
      <c r="E394" s="2" t="s">
        <v>55</v>
      </c>
      <c r="F394" s="2" t="s">
        <v>2466</v>
      </c>
      <c r="G394" s="2">
        <v>4</v>
      </c>
      <c r="H394" s="2" t="s">
        <v>2470</v>
      </c>
      <c r="I394" s="2">
        <v>172</v>
      </c>
      <c r="J394" s="2" t="s">
        <v>2466</v>
      </c>
      <c r="K394" s="2" t="s">
        <v>5511</v>
      </c>
      <c r="L394" s="2">
        <v>0.56799999999999995</v>
      </c>
      <c r="M394" s="2" t="s">
        <v>87</v>
      </c>
      <c r="N394" s="2">
        <v>3.0000000000000001E-3</v>
      </c>
      <c r="O394" s="2">
        <v>1.4E-2</v>
      </c>
      <c r="P394" s="2">
        <v>3.0000000000000001E-3</v>
      </c>
      <c r="Q394" s="2">
        <v>-11.39</v>
      </c>
      <c r="R394" s="2">
        <v>1.151</v>
      </c>
      <c r="S394" s="2">
        <v>0.52100000000000002</v>
      </c>
      <c r="T394" s="2">
        <f t="shared" si="6"/>
        <v>0.20288783347014344</v>
      </c>
    </row>
    <row r="395" spans="1:20" x14ac:dyDescent="0.15">
      <c r="A395" s="2" t="s">
        <v>2719</v>
      </c>
      <c r="B395" s="2" t="s">
        <v>2720</v>
      </c>
      <c r="C395" s="2" t="s">
        <v>2721</v>
      </c>
      <c r="D395" s="2" t="s">
        <v>2722</v>
      </c>
      <c r="E395" s="2" t="s">
        <v>63</v>
      </c>
      <c r="F395" s="2" t="s">
        <v>2719</v>
      </c>
      <c r="G395" s="2">
        <v>6</v>
      </c>
      <c r="H395" s="2" t="s">
        <v>2723</v>
      </c>
      <c r="I395" s="2">
        <v>418</v>
      </c>
      <c r="J395" s="2" t="s">
        <v>2719</v>
      </c>
      <c r="K395" s="2" t="s">
        <v>5512</v>
      </c>
      <c r="L395" s="2">
        <v>0.51400000000000001</v>
      </c>
      <c r="M395" s="2" t="s">
        <v>87</v>
      </c>
      <c r="N395" s="2">
        <v>3.0000000000000001E-3</v>
      </c>
      <c r="O395" s="2">
        <v>1.4E-2</v>
      </c>
      <c r="P395" s="2">
        <v>3.0000000000000001E-3</v>
      </c>
      <c r="Q395" s="2">
        <v>-13.456</v>
      </c>
      <c r="R395" s="2">
        <v>1.042</v>
      </c>
      <c r="S395" s="2">
        <v>0.52200000000000002</v>
      </c>
      <c r="T395" s="2">
        <f t="shared" si="6"/>
        <v>5.9355277616421238E-2</v>
      </c>
    </row>
    <row r="396" spans="1:20" x14ac:dyDescent="0.15">
      <c r="A396" s="2" t="s">
        <v>2448</v>
      </c>
      <c r="B396" s="2" t="s">
        <v>2449</v>
      </c>
      <c r="C396" s="2" t="s">
        <v>2450</v>
      </c>
      <c r="D396" s="2" t="s">
        <v>2451</v>
      </c>
      <c r="E396" s="2" t="s">
        <v>63</v>
      </c>
      <c r="F396" s="2" t="s">
        <v>2448</v>
      </c>
      <c r="G396" s="2">
        <v>7</v>
      </c>
      <c r="H396" s="2" t="s">
        <v>2452</v>
      </c>
      <c r="I396" s="2">
        <v>665</v>
      </c>
      <c r="J396" s="2" t="s">
        <v>2448</v>
      </c>
      <c r="K396" s="2" t="s">
        <v>5513</v>
      </c>
      <c r="L396" s="2">
        <v>0.45100000000000001</v>
      </c>
      <c r="M396" s="2" t="s">
        <v>87</v>
      </c>
      <c r="N396" s="2">
        <v>3.0000000000000001E-3</v>
      </c>
      <c r="O396" s="2">
        <v>1.2999999999999999E-2</v>
      </c>
      <c r="P396" s="2">
        <v>3.0000000000000001E-3</v>
      </c>
      <c r="Q396" s="2">
        <v>-13.456</v>
      </c>
      <c r="R396" s="2">
        <v>0.91400000000000003</v>
      </c>
      <c r="S396" s="2">
        <v>0.52200000000000002</v>
      </c>
      <c r="T396" s="2">
        <f t="shared" si="6"/>
        <v>-0.12973392960401731</v>
      </c>
    </row>
    <row r="397" spans="1:20" x14ac:dyDescent="0.15">
      <c r="A397" s="2" t="s">
        <v>3264</v>
      </c>
      <c r="B397" s="2" t="s">
        <v>3265</v>
      </c>
      <c r="C397" s="2" t="s">
        <v>3266</v>
      </c>
      <c r="D397" s="2" t="s">
        <v>3267</v>
      </c>
      <c r="E397" s="2" t="s">
        <v>92</v>
      </c>
      <c r="F397" s="2" t="s">
        <v>3264</v>
      </c>
      <c r="G397" s="2">
        <v>3</v>
      </c>
      <c r="H397" s="2" t="s">
        <v>3268</v>
      </c>
      <c r="I397" s="2">
        <v>659</v>
      </c>
      <c r="J397" s="2" t="s">
        <v>3264</v>
      </c>
      <c r="K397" s="2" t="s">
        <v>5514</v>
      </c>
      <c r="L397" s="2">
        <v>0.68700000000000006</v>
      </c>
      <c r="M397" s="2" t="s">
        <v>87</v>
      </c>
      <c r="N397" s="2">
        <v>3.0000000000000001E-3</v>
      </c>
      <c r="O397" s="2">
        <v>8.9999999999999993E-3</v>
      </c>
      <c r="P397" s="2">
        <v>3.0000000000000001E-3</v>
      </c>
      <c r="Q397" s="2">
        <v>-7.7519999999999998</v>
      </c>
      <c r="R397" s="2">
        <v>1.3919999999999999</v>
      </c>
      <c r="S397" s="2">
        <v>0.52400000000000002</v>
      </c>
      <c r="T397" s="2">
        <f t="shared" si="6"/>
        <v>0.47715921118664112</v>
      </c>
    </row>
    <row r="398" spans="1:20" x14ac:dyDescent="0.15">
      <c r="A398" s="2" t="s">
        <v>2732</v>
      </c>
      <c r="B398" s="2" t="s">
        <v>2733</v>
      </c>
      <c r="C398" s="2" t="s">
        <v>2734</v>
      </c>
      <c r="D398" s="2" t="s">
        <v>2735</v>
      </c>
      <c r="E398" s="2" t="s">
        <v>63</v>
      </c>
      <c r="F398" s="2" t="s">
        <v>2732</v>
      </c>
      <c r="G398" s="2">
        <v>14</v>
      </c>
      <c r="H398" s="2" t="s">
        <v>2736</v>
      </c>
      <c r="I398" s="2">
        <v>1392</v>
      </c>
      <c r="J398" s="2" t="s">
        <v>2732</v>
      </c>
      <c r="K398" s="2" t="s">
        <v>5515</v>
      </c>
      <c r="L398" s="2">
        <v>0.40100000000000002</v>
      </c>
      <c r="M398" s="2" t="s">
        <v>87</v>
      </c>
      <c r="N398" s="2">
        <v>3.0000000000000001E-3</v>
      </c>
      <c r="O398" s="2">
        <v>1.2999999999999999E-2</v>
      </c>
      <c r="P398" s="2">
        <v>3.0000000000000001E-3</v>
      </c>
      <c r="Q398" s="2">
        <v>-13.456</v>
      </c>
      <c r="R398" s="2">
        <v>0.81200000000000006</v>
      </c>
      <c r="S398" s="2">
        <v>0.52400000000000002</v>
      </c>
      <c r="T398" s="2">
        <f t="shared" si="6"/>
        <v>-0.30044836747691073</v>
      </c>
    </row>
    <row r="399" spans="1:20" x14ac:dyDescent="0.15">
      <c r="A399" s="2" t="s">
        <v>2689</v>
      </c>
      <c r="B399" s="2" t="s">
        <v>2690</v>
      </c>
      <c r="C399" s="2" t="s">
        <v>2691</v>
      </c>
      <c r="D399" s="2" t="s">
        <v>2692</v>
      </c>
      <c r="E399" s="2" t="s">
        <v>92</v>
      </c>
      <c r="F399" s="2" t="s">
        <v>2689</v>
      </c>
      <c r="G399" s="2">
        <v>3</v>
      </c>
      <c r="H399" s="2" t="s">
        <v>2693</v>
      </c>
      <c r="I399" s="2">
        <v>1861</v>
      </c>
      <c r="J399" s="2" t="s">
        <v>2689</v>
      </c>
      <c r="K399" s="2" t="s">
        <v>5516</v>
      </c>
      <c r="L399" s="2">
        <v>0.69099999999999995</v>
      </c>
      <c r="M399" s="2" t="s">
        <v>87</v>
      </c>
      <c r="N399" s="2">
        <v>3.0000000000000001E-3</v>
      </c>
      <c r="O399" s="2">
        <v>7.0000000000000001E-3</v>
      </c>
      <c r="P399" s="2">
        <v>3.0000000000000001E-3</v>
      </c>
      <c r="Q399" s="2">
        <v>-7.5910000000000002</v>
      </c>
      <c r="R399" s="2">
        <v>1.401</v>
      </c>
      <c r="S399" s="2">
        <v>0.52500000000000002</v>
      </c>
      <c r="T399" s="2">
        <f t="shared" si="6"/>
        <v>0.48645695576873105</v>
      </c>
    </row>
    <row r="400" spans="1:20" x14ac:dyDescent="0.15">
      <c r="A400" s="2" t="s">
        <v>3452</v>
      </c>
      <c r="B400" s="2" t="s">
        <v>3453</v>
      </c>
      <c r="C400" s="2" t="s">
        <v>3454</v>
      </c>
      <c r="D400" s="2" t="s">
        <v>3455</v>
      </c>
      <c r="E400" s="2" t="s">
        <v>63</v>
      </c>
      <c r="F400" s="2" t="s">
        <v>3452</v>
      </c>
      <c r="G400" s="2">
        <v>2</v>
      </c>
      <c r="H400" s="2" t="s">
        <v>3456</v>
      </c>
      <c r="I400" s="2">
        <v>244</v>
      </c>
      <c r="J400" s="2" t="s">
        <v>3452</v>
      </c>
      <c r="K400" s="2" t="s">
        <v>5517</v>
      </c>
      <c r="L400" s="2">
        <v>0.68600000000000005</v>
      </c>
      <c r="M400" s="2" t="s">
        <v>87</v>
      </c>
      <c r="N400" s="2">
        <v>3.0000000000000001E-3</v>
      </c>
      <c r="O400" s="2">
        <v>7.0000000000000001E-3</v>
      </c>
      <c r="P400" s="2">
        <v>3.0000000000000001E-3</v>
      </c>
      <c r="Q400" s="2">
        <v>-8.4209999999999994</v>
      </c>
      <c r="R400" s="2">
        <v>1.391</v>
      </c>
      <c r="S400" s="2">
        <v>0.52600000000000002</v>
      </c>
      <c r="T400" s="2">
        <f t="shared" si="6"/>
        <v>0.47612241988015208</v>
      </c>
    </row>
    <row r="401" spans="1:20" x14ac:dyDescent="0.15">
      <c r="A401" s="2" t="s">
        <v>2824</v>
      </c>
      <c r="B401" s="2" t="s">
        <v>2825</v>
      </c>
      <c r="C401" s="2" t="s">
        <v>2826</v>
      </c>
      <c r="D401" s="2" t="s">
        <v>2827</v>
      </c>
      <c r="E401" s="2" t="s">
        <v>92</v>
      </c>
      <c r="F401" s="2" t="s">
        <v>2824</v>
      </c>
      <c r="G401" s="2">
        <v>2</v>
      </c>
      <c r="H401" s="2" t="s">
        <v>2828</v>
      </c>
      <c r="I401" s="2">
        <v>135</v>
      </c>
      <c r="J401" s="2" t="s">
        <v>2824</v>
      </c>
      <c r="K401" s="2" t="s">
        <v>2459</v>
      </c>
      <c r="L401" s="2">
        <v>0.56599999999999995</v>
      </c>
      <c r="M401" s="2" t="s">
        <v>87</v>
      </c>
      <c r="N401" s="2">
        <v>3.0000000000000001E-3</v>
      </c>
      <c r="O401" s="2">
        <v>1.2E-2</v>
      </c>
      <c r="P401" s="2">
        <v>3.0000000000000001E-3</v>
      </c>
      <c r="Q401" s="2">
        <v>-11.39</v>
      </c>
      <c r="R401" s="2">
        <v>1.147</v>
      </c>
      <c r="S401" s="2">
        <v>0.52700000000000002</v>
      </c>
      <c r="T401" s="2">
        <f t="shared" si="6"/>
        <v>0.19786539135373798</v>
      </c>
    </row>
    <row r="402" spans="1:20" x14ac:dyDescent="0.15">
      <c r="A402" s="2" t="s">
        <v>2184</v>
      </c>
      <c r="B402" s="2" t="s">
        <v>2185</v>
      </c>
      <c r="C402" s="2" t="s">
        <v>2186</v>
      </c>
      <c r="D402" s="2" t="s">
        <v>2187</v>
      </c>
      <c r="E402" s="2" t="s">
        <v>178</v>
      </c>
      <c r="F402" s="2" t="s">
        <v>2184</v>
      </c>
      <c r="G402" s="2">
        <v>5</v>
      </c>
      <c r="H402" s="2" t="s">
        <v>2188</v>
      </c>
      <c r="I402" s="2">
        <v>388</v>
      </c>
      <c r="J402" s="2" t="s">
        <v>2184</v>
      </c>
      <c r="K402" s="2" t="s">
        <v>5518</v>
      </c>
      <c r="L402" s="2">
        <v>0.57499999999999996</v>
      </c>
      <c r="M402" s="2" t="s">
        <v>87</v>
      </c>
      <c r="N402" s="2">
        <v>3.0000000000000001E-3</v>
      </c>
      <c r="O402" s="2">
        <v>1.2E-2</v>
      </c>
      <c r="P402" s="2">
        <v>3.0000000000000001E-3</v>
      </c>
      <c r="Q402" s="2">
        <v>-11.39</v>
      </c>
      <c r="R402" s="2">
        <v>1.1659999999999999</v>
      </c>
      <c r="S402" s="2">
        <v>0.52800000000000002</v>
      </c>
      <c r="T402" s="2">
        <f t="shared" si="6"/>
        <v>0.2215677885384093</v>
      </c>
    </row>
    <row r="403" spans="1:20" x14ac:dyDescent="0.15">
      <c r="A403" s="2" t="s">
        <v>2971</v>
      </c>
      <c r="B403" s="2" t="s">
        <v>2972</v>
      </c>
      <c r="C403" s="2" t="s">
        <v>2973</v>
      </c>
      <c r="D403" s="2" t="s">
        <v>2974</v>
      </c>
      <c r="E403" s="2" t="s">
        <v>26</v>
      </c>
      <c r="F403" s="2" t="s">
        <v>2971</v>
      </c>
      <c r="G403" s="2">
        <v>5</v>
      </c>
      <c r="H403" s="2" t="s">
        <v>2975</v>
      </c>
      <c r="I403" s="2">
        <v>592</v>
      </c>
      <c r="J403" s="2" t="s">
        <v>2971</v>
      </c>
      <c r="K403" s="2" t="s">
        <v>5519</v>
      </c>
      <c r="L403" s="2">
        <v>0.56599999999999995</v>
      </c>
      <c r="M403" s="2" t="s">
        <v>87</v>
      </c>
      <c r="N403" s="2">
        <v>3.0000000000000001E-3</v>
      </c>
      <c r="O403" s="2">
        <v>1.2E-2</v>
      </c>
      <c r="P403" s="2">
        <v>3.0000000000000001E-3</v>
      </c>
      <c r="Q403" s="2">
        <v>-11.39</v>
      </c>
      <c r="R403" s="2">
        <v>1.147</v>
      </c>
      <c r="S403" s="2">
        <v>0.52800000000000002</v>
      </c>
      <c r="T403" s="2">
        <f t="shared" si="6"/>
        <v>0.19786539135373798</v>
      </c>
    </row>
    <row r="404" spans="1:20" x14ac:dyDescent="0.15">
      <c r="A404" s="2" t="s">
        <v>3192</v>
      </c>
      <c r="B404" s="2" t="s">
        <v>3193</v>
      </c>
      <c r="C404" s="2" t="s">
        <v>3194</v>
      </c>
      <c r="D404" s="2" t="s">
        <v>3195</v>
      </c>
      <c r="E404" s="2" t="s">
        <v>63</v>
      </c>
      <c r="F404" s="2" t="s">
        <v>3192</v>
      </c>
      <c r="G404" s="2">
        <v>5</v>
      </c>
      <c r="H404" s="2" t="s">
        <v>3196</v>
      </c>
      <c r="I404" s="2">
        <v>591</v>
      </c>
      <c r="J404" s="2" t="s">
        <v>3192</v>
      </c>
      <c r="K404" s="2" t="s">
        <v>5520</v>
      </c>
      <c r="L404" s="2">
        <v>0.70499999999999996</v>
      </c>
      <c r="M404" s="2" t="s">
        <v>87</v>
      </c>
      <c r="N404" s="2">
        <v>3.0000000000000001E-3</v>
      </c>
      <c r="O404" s="2">
        <v>5.0000000000000001E-3</v>
      </c>
      <c r="P404" s="2">
        <v>3.0000000000000001E-3</v>
      </c>
      <c r="Q404" s="2">
        <v>-6.8230000000000004</v>
      </c>
      <c r="R404" s="2">
        <v>1.429</v>
      </c>
      <c r="S404" s="2">
        <v>0.52900000000000003</v>
      </c>
      <c r="T404" s="2">
        <f t="shared" si="6"/>
        <v>0.5150059164337295</v>
      </c>
    </row>
    <row r="405" spans="1:20" x14ac:dyDescent="0.15">
      <c r="A405" s="2" t="s">
        <v>3064</v>
      </c>
      <c r="B405" s="2" t="s">
        <v>3065</v>
      </c>
      <c r="C405" s="2" t="s">
        <v>3066</v>
      </c>
      <c r="D405" s="2" t="s">
        <v>3067</v>
      </c>
      <c r="E405" s="2" t="s">
        <v>63</v>
      </c>
      <c r="F405" s="2" t="s">
        <v>3064</v>
      </c>
      <c r="G405" s="2">
        <v>3</v>
      </c>
      <c r="H405" s="2" t="s">
        <v>3068</v>
      </c>
      <c r="I405" s="2">
        <v>181</v>
      </c>
      <c r="J405" s="2" t="s">
        <v>3064</v>
      </c>
      <c r="K405" s="2" t="s">
        <v>5521</v>
      </c>
      <c r="L405" s="2">
        <v>0.67300000000000004</v>
      </c>
      <c r="M405" s="2" t="s">
        <v>87</v>
      </c>
      <c r="N405" s="2">
        <v>3.0000000000000001E-3</v>
      </c>
      <c r="O405" s="2">
        <v>8.0000000000000002E-3</v>
      </c>
      <c r="P405" s="2">
        <v>3.0000000000000001E-3</v>
      </c>
      <c r="Q405" s="2">
        <v>-8.5079999999999991</v>
      </c>
      <c r="R405" s="2">
        <v>1.3640000000000001</v>
      </c>
      <c r="S405" s="2">
        <v>0.52900000000000003</v>
      </c>
      <c r="T405" s="2">
        <f t="shared" si="6"/>
        <v>0.44784364436208551</v>
      </c>
    </row>
    <row r="406" spans="1:20" x14ac:dyDescent="0.15">
      <c r="A406" s="2" t="s">
        <v>3246</v>
      </c>
      <c r="B406" s="2" t="s">
        <v>3247</v>
      </c>
      <c r="C406" s="2" t="s">
        <v>3248</v>
      </c>
      <c r="D406" s="2" t="s">
        <v>3249</v>
      </c>
      <c r="E406" s="2" t="s">
        <v>26</v>
      </c>
      <c r="F406" s="2" t="s">
        <v>3246</v>
      </c>
      <c r="G406" s="2">
        <v>2</v>
      </c>
      <c r="H406" s="2" t="s">
        <v>3250</v>
      </c>
      <c r="I406" s="2">
        <v>105</v>
      </c>
      <c r="J406" s="2" t="s">
        <v>3246</v>
      </c>
      <c r="K406" s="2" t="s">
        <v>5522</v>
      </c>
      <c r="L406" s="2">
        <v>0.53800000000000003</v>
      </c>
      <c r="M406" s="2" t="s">
        <v>87</v>
      </c>
      <c r="N406" s="2">
        <v>3.0000000000000001E-3</v>
      </c>
      <c r="O406" s="2">
        <v>1.0999999999999999E-2</v>
      </c>
      <c r="P406" s="2">
        <v>3.0000000000000001E-3</v>
      </c>
      <c r="Q406" s="2">
        <v>-13.456</v>
      </c>
      <c r="R406" s="2">
        <v>1.089</v>
      </c>
      <c r="S406" s="2">
        <v>0.53</v>
      </c>
      <c r="T406" s="2">
        <f t="shared" si="6"/>
        <v>0.1230039540548198</v>
      </c>
    </row>
    <row r="407" spans="1:20" x14ac:dyDescent="0.15">
      <c r="A407" s="2" t="s">
        <v>2614</v>
      </c>
      <c r="B407" s="2" t="s">
        <v>2615</v>
      </c>
      <c r="C407" s="2" t="s">
        <v>2616</v>
      </c>
      <c r="D407" s="2" t="s">
        <v>2617</v>
      </c>
      <c r="E407" s="2" t="s">
        <v>92</v>
      </c>
      <c r="F407" s="2" t="s">
        <v>2614</v>
      </c>
      <c r="G407" s="2">
        <v>8</v>
      </c>
      <c r="H407" s="2" t="s">
        <v>2618</v>
      </c>
      <c r="I407" s="2">
        <v>681</v>
      </c>
      <c r="J407" s="2" t="s">
        <v>2614</v>
      </c>
      <c r="K407" s="2" t="s">
        <v>5523</v>
      </c>
      <c r="L407" s="2">
        <v>0.47899999999999998</v>
      </c>
      <c r="M407" s="2" t="s">
        <v>87</v>
      </c>
      <c r="N407" s="2">
        <v>3.0000000000000001E-3</v>
      </c>
      <c r="O407" s="2">
        <v>1.0999999999999999E-2</v>
      </c>
      <c r="P407" s="2">
        <v>3.0000000000000001E-3</v>
      </c>
      <c r="Q407" s="2">
        <v>-13.456</v>
      </c>
      <c r="R407" s="2">
        <v>0.97</v>
      </c>
      <c r="S407" s="2">
        <v>0.53</v>
      </c>
      <c r="T407" s="2">
        <f t="shared" si="6"/>
        <v>-4.3943347587597055E-2</v>
      </c>
    </row>
    <row r="408" spans="1:20" x14ac:dyDescent="0.15">
      <c r="A408" s="2" t="s">
        <v>2171</v>
      </c>
      <c r="B408" s="2" t="s">
        <v>2172</v>
      </c>
      <c r="C408" s="2" t="s">
        <v>2173</v>
      </c>
      <c r="D408" s="2" t="s">
        <v>2174</v>
      </c>
      <c r="E408" s="2" t="s">
        <v>63</v>
      </c>
      <c r="F408" s="2" t="s">
        <v>2171</v>
      </c>
      <c r="G408" s="2">
        <v>5</v>
      </c>
      <c r="H408" s="2" t="s">
        <v>2175</v>
      </c>
      <c r="I408" s="2">
        <v>262</v>
      </c>
      <c r="J408" s="2" t="s">
        <v>2171</v>
      </c>
      <c r="K408" s="2" t="s">
        <v>5524</v>
      </c>
      <c r="L408" s="2">
        <v>0.41499999999999998</v>
      </c>
      <c r="M408" s="2" t="s">
        <v>87</v>
      </c>
      <c r="N408" s="2">
        <v>3.0000000000000001E-3</v>
      </c>
      <c r="O408" s="2">
        <v>1.0999999999999999E-2</v>
      </c>
      <c r="P408" s="2">
        <v>3.0000000000000001E-3</v>
      </c>
      <c r="Q408" s="2">
        <v>-13.456</v>
      </c>
      <c r="R408" s="2">
        <v>0.84099999999999997</v>
      </c>
      <c r="S408" s="2">
        <v>0.53100000000000003</v>
      </c>
      <c r="T408" s="2">
        <f t="shared" si="6"/>
        <v>-0.24982229440694287</v>
      </c>
    </row>
    <row r="409" spans="1:20" x14ac:dyDescent="0.15">
      <c r="A409" s="2" t="s">
        <v>3113</v>
      </c>
      <c r="B409" s="2" t="s">
        <v>3114</v>
      </c>
      <c r="C409" s="2" t="s">
        <v>3115</v>
      </c>
      <c r="D409" s="2" t="s">
        <v>3116</v>
      </c>
      <c r="E409" s="2" t="s">
        <v>63</v>
      </c>
      <c r="F409" s="2" t="s">
        <v>3113</v>
      </c>
      <c r="G409" s="2">
        <v>14</v>
      </c>
      <c r="H409" s="2" t="s">
        <v>3117</v>
      </c>
      <c r="I409" s="2">
        <v>448</v>
      </c>
      <c r="J409" s="2" t="s">
        <v>3113</v>
      </c>
      <c r="K409" s="2" t="s">
        <v>5525</v>
      </c>
      <c r="L409" s="2">
        <v>31.253</v>
      </c>
      <c r="M409" s="2" t="s">
        <v>3119</v>
      </c>
      <c r="N409" s="2">
        <v>3.0000000000000001E-3</v>
      </c>
      <c r="O409" s="2">
        <v>5.0000000000000001E-3</v>
      </c>
      <c r="P409" s="2">
        <v>3.0000000000000001E-3</v>
      </c>
      <c r="Q409" s="2">
        <v>-8.5109999999999992</v>
      </c>
      <c r="R409" s="2">
        <v>0.67200000000000004</v>
      </c>
      <c r="S409" s="2">
        <v>0.53200000000000003</v>
      </c>
      <c r="T409" s="2">
        <f t="shared" si="6"/>
        <v>-0.57346686188332663</v>
      </c>
    </row>
    <row r="410" spans="1:20" x14ac:dyDescent="0.15">
      <c r="A410" s="2" t="s">
        <v>1568</v>
      </c>
      <c r="B410" s="2" t="s">
        <v>1569</v>
      </c>
      <c r="C410" s="2" t="s">
        <v>1570</v>
      </c>
      <c r="D410" s="2" t="s">
        <v>1571</v>
      </c>
      <c r="E410" s="2" t="s">
        <v>63</v>
      </c>
      <c r="F410" s="2" t="s">
        <v>1568</v>
      </c>
      <c r="G410" s="2">
        <v>22</v>
      </c>
      <c r="H410" s="2" t="s">
        <v>1572</v>
      </c>
      <c r="I410" s="2">
        <v>764</v>
      </c>
      <c r="J410" s="2" t="s">
        <v>1568</v>
      </c>
      <c r="K410" s="2" t="s">
        <v>5526</v>
      </c>
      <c r="L410" s="2">
        <v>1.194</v>
      </c>
      <c r="M410" s="2" t="s">
        <v>1574</v>
      </c>
      <c r="N410" s="2">
        <v>3.0000000000000001E-3</v>
      </c>
      <c r="O410" s="2">
        <v>8.0000000000000002E-3</v>
      </c>
      <c r="P410" s="2">
        <v>3.0000000000000001E-3</v>
      </c>
      <c r="Q410" s="2">
        <v>-9.5749999999999993</v>
      </c>
      <c r="R410" s="2">
        <v>1.3069999999999999</v>
      </c>
      <c r="S410" s="2">
        <v>0.53300000000000003</v>
      </c>
      <c r="T410" s="2">
        <f t="shared" si="6"/>
        <v>0.38625914113334614</v>
      </c>
    </row>
    <row r="411" spans="1:20" x14ac:dyDescent="0.15">
      <c r="A411" s="2" t="s">
        <v>2644</v>
      </c>
      <c r="B411" s="2" t="s">
        <v>2645</v>
      </c>
      <c r="C411" s="2" t="s">
        <v>2646</v>
      </c>
      <c r="D411" s="2" t="s">
        <v>2647</v>
      </c>
      <c r="E411" s="2" t="s">
        <v>55</v>
      </c>
      <c r="F411" s="2" t="s">
        <v>2644</v>
      </c>
      <c r="G411" s="2">
        <v>3</v>
      </c>
      <c r="H411" s="2" t="s">
        <v>2648</v>
      </c>
      <c r="I411" s="2">
        <v>533</v>
      </c>
      <c r="J411" s="2" t="s">
        <v>2644</v>
      </c>
      <c r="K411" s="2" t="s">
        <v>5527</v>
      </c>
      <c r="L411" s="2">
        <v>0.47099999999999997</v>
      </c>
      <c r="M411" s="2" t="s">
        <v>87</v>
      </c>
      <c r="N411" s="2">
        <v>3.0000000000000001E-3</v>
      </c>
      <c r="O411" s="2">
        <v>0.01</v>
      </c>
      <c r="P411" s="2">
        <v>3.0000000000000001E-3</v>
      </c>
      <c r="Q411" s="2">
        <v>-13.456</v>
      </c>
      <c r="R411" s="2">
        <v>0.95399999999999996</v>
      </c>
      <c r="S411" s="2">
        <v>0.53300000000000003</v>
      </c>
      <c r="T411" s="2">
        <f t="shared" si="6"/>
        <v>-6.7938828656575564E-2</v>
      </c>
    </row>
    <row r="412" spans="1:20" x14ac:dyDescent="0.15">
      <c r="A412" s="2" t="s">
        <v>3210</v>
      </c>
      <c r="B412" s="2" t="s">
        <v>3211</v>
      </c>
      <c r="C412" s="2" t="s">
        <v>3212</v>
      </c>
      <c r="D412" s="2" t="s">
        <v>3213</v>
      </c>
      <c r="E412" s="2" t="s">
        <v>648</v>
      </c>
      <c r="F412" s="2" t="s">
        <v>3210</v>
      </c>
      <c r="G412" s="2">
        <v>3</v>
      </c>
      <c r="H412" s="2" t="s">
        <v>3214</v>
      </c>
      <c r="I412" s="2">
        <v>470</v>
      </c>
      <c r="J412" s="2" t="s">
        <v>3210</v>
      </c>
      <c r="K412" s="2" t="s">
        <v>5528</v>
      </c>
      <c r="L412" s="2">
        <v>0.66400000000000003</v>
      </c>
      <c r="M412" s="2" t="s">
        <v>87</v>
      </c>
      <c r="N412" s="2">
        <v>2E-3</v>
      </c>
      <c r="O412" s="2">
        <v>6.0000000000000001E-3</v>
      </c>
      <c r="P412" s="2">
        <v>2E-3</v>
      </c>
      <c r="Q412" s="2">
        <v>-9.0150000000000006</v>
      </c>
      <c r="R412" s="2">
        <v>1.345</v>
      </c>
      <c r="S412" s="2">
        <v>0.53500000000000003</v>
      </c>
      <c r="T412" s="2">
        <f t="shared" si="6"/>
        <v>0.42760617278189944</v>
      </c>
    </row>
    <row r="413" spans="1:20" x14ac:dyDescent="0.15">
      <c r="A413" s="2" t="s">
        <v>2725</v>
      </c>
      <c r="B413" s="2" t="s">
        <v>2726</v>
      </c>
      <c r="C413" s="2" t="s">
        <v>2727</v>
      </c>
      <c r="D413" s="2" t="s">
        <v>2728</v>
      </c>
      <c r="E413" s="2" t="s">
        <v>63</v>
      </c>
      <c r="F413" s="2" t="s">
        <v>2725</v>
      </c>
      <c r="G413" s="2">
        <v>12</v>
      </c>
      <c r="H413" s="2" t="s">
        <v>2729</v>
      </c>
      <c r="I413" s="2">
        <v>299</v>
      </c>
      <c r="J413" s="2" t="s">
        <v>2725</v>
      </c>
      <c r="K413" s="2" t="s">
        <v>5529</v>
      </c>
      <c r="L413" s="2">
        <v>1.446</v>
      </c>
      <c r="M413" s="2" t="s">
        <v>2731</v>
      </c>
      <c r="N413" s="2">
        <v>2E-3</v>
      </c>
      <c r="O413" s="2">
        <v>7.0000000000000001E-3</v>
      </c>
      <c r="P413" s="2">
        <v>2E-3</v>
      </c>
      <c r="Q413" s="2">
        <v>-11.128</v>
      </c>
      <c r="R413" s="2">
        <v>1.25</v>
      </c>
      <c r="S413" s="2">
        <v>0.53700000000000003</v>
      </c>
      <c r="T413" s="2">
        <f t="shared" si="6"/>
        <v>0.32192809488736235</v>
      </c>
    </row>
    <row r="414" spans="1:20" x14ac:dyDescent="0.15">
      <c r="A414" s="2" t="s">
        <v>3325</v>
      </c>
      <c r="B414" s="2" t="s">
        <v>3326</v>
      </c>
      <c r="C414" s="2" t="s">
        <v>3327</v>
      </c>
      <c r="D414" s="2" t="s">
        <v>3328</v>
      </c>
      <c r="E414" s="2" t="s">
        <v>26</v>
      </c>
      <c r="F414" s="2" t="s">
        <v>3325</v>
      </c>
      <c r="G414" s="2">
        <v>6</v>
      </c>
      <c r="H414" s="2" t="s">
        <v>3329</v>
      </c>
      <c r="I414" s="2">
        <v>1262</v>
      </c>
      <c r="J414" s="2" t="s">
        <v>3325</v>
      </c>
      <c r="K414" s="2" t="s">
        <v>5530</v>
      </c>
      <c r="L414" s="2">
        <v>0.6</v>
      </c>
      <c r="M414" s="2" t="s">
        <v>87</v>
      </c>
      <c r="N414" s="2">
        <v>2E-3</v>
      </c>
      <c r="O414" s="2">
        <v>5.0000000000000001E-3</v>
      </c>
      <c r="P414" s="2">
        <v>2E-3</v>
      </c>
      <c r="Q414" s="2">
        <v>-13.456</v>
      </c>
      <c r="R414" s="2">
        <v>1.216</v>
      </c>
      <c r="S414" s="2">
        <v>0.53900000000000003</v>
      </c>
      <c r="T414" s="2">
        <f t="shared" si="6"/>
        <v>0.28214322878149845</v>
      </c>
    </row>
    <row r="415" spans="1:20" x14ac:dyDescent="0.15">
      <c r="A415" s="2" t="s">
        <v>3547</v>
      </c>
      <c r="B415" s="2" t="s">
        <v>3548</v>
      </c>
      <c r="C415" s="2" t="s">
        <v>3549</v>
      </c>
      <c r="D415" s="2" t="s">
        <v>3550</v>
      </c>
      <c r="E415" s="2" t="s">
        <v>55</v>
      </c>
      <c r="F415" s="2" t="s">
        <v>3547</v>
      </c>
      <c r="G415" s="2">
        <v>3</v>
      </c>
      <c r="H415" s="2" t="s">
        <v>3551</v>
      </c>
      <c r="I415" s="2">
        <v>188</v>
      </c>
      <c r="J415" s="2" t="s">
        <v>3547</v>
      </c>
      <c r="K415" s="2" t="s">
        <v>5531</v>
      </c>
      <c r="L415" s="2">
        <v>0.60099999999999998</v>
      </c>
      <c r="M415" s="2" t="s">
        <v>87</v>
      </c>
      <c r="N415" s="2">
        <v>2E-3</v>
      </c>
      <c r="O415" s="2">
        <v>5.0000000000000001E-3</v>
      </c>
      <c r="P415" s="2">
        <v>2E-3</v>
      </c>
      <c r="Q415" s="2">
        <v>-13.456</v>
      </c>
      <c r="R415" s="2">
        <v>1.2170000000000001</v>
      </c>
      <c r="S415" s="2">
        <v>0.54</v>
      </c>
      <c r="T415" s="2">
        <f t="shared" si="6"/>
        <v>0.28332916805164143</v>
      </c>
    </row>
    <row r="416" spans="1:20" x14ac:dyDescent="0.15">
      <c r="A416" s="2" t="s">
        <v>2569</v>
      </c>
      <c r="B416" s="2" t="s">
        <v>2570</v>
      </c>
      <c r="C416" s="2" t="s">
        <v>2571</v>
      </c>
      <c r="D416" s="2" t="s">
        <v>2572</v>
      </c>
      <c r="E416" s="2" t="s">
        <v>63</v>
      </c>
      <c r="F416" s="2" t="s">
        <v>2569</v>
      </c>
      <c r="G416" s="2">
        <v>12</v>
      </c>
      <c r="H416" s="2" t="s">
        <v>2573</v>
      </c>
      <c r="I416" s="2">
        <v>2321</v>
      </c>
      <c r="J416" s="2" t="s">
        <v>2569</v>
      </c>
      <c r="K416" s="2" t="s">
        <v>5532</v>
      </c>
      <c r="L416" s="2">
        <v>0.624</v>
      </c>
      <c r="M416" s="2" t="s">
        <v>87</v>
      </c>
      <c r="N416" s="2">
        <v>1E-3</v>
      </c>
      <c r="O416" s="2">
        <v>5.0000000000000001E-3</v>
      </c>
      <c r="P416" s="2">
        <v>1E-3</v>
      </c>
      <c r="Q416" s="2">
        <v>-9.4339999999999993</v>
      </c>
      <c r="R416" s="2">
        <v>1.264</v>
      </c>
      <c r="S416" s="2">
        <v>0.54200000000000004</v>
      </c>
      <c r="T416" s="2">
        <f t="shared" si="6"/>
        <v>0.33799646351501589</v>
      </c>
    </row>
    <row r="417" spans="1:20" x14ac:dyDescent="0.15">
      <c r="A417" s="2" t="s">
        <v>2497</v>
      </c>
      <c r="B417" s="2" t="s">
        <v>2498</v>
      </c>
      <c r="C417" s="2" t="s">
        <v>2499</v>
      </c>
      <c r="D417" s="2" t="s">
        <v>2500</v>
      </c>
      <c r="E417" s="2" t="s">
        <v>26</v>
      </c>
      <c r="F417" s="2" t="s">
        <v>2497</v>
      </c>
      <c r="G417" s="2">
        <v>7</v>
      </c>
      <c r="H417" s="2" t="s">
        <v>2501</v>
      </c>
      <c r="I417" s="2">
        <v>1217</v>
      </c>
      <c r="J417" s="2" t="s">
        <v>2497</v>
      </c>
      <c r="K417" s="2" t="s">
        <v>5533</v>
      </c>
      <c r="L417" s="2">
        <v>0.49299999999999999</v>
      </c>
      <c r="M417" s="2" t="s">
        <v>87</v>
      </c>
      <c r="N417" s="2">
        <v>1E-3</v>
      </c>
      <c r="O417" s="2">
        <v>5.0000000000000001E-3</v>
      </c>
      <c r="P417" s="2">
        <v>1E-3</v>
      </c>
      <c r="Q417" s="2">
        <v>-13.456</v>
      </c>
      <c r="R417" s="2">
        <v>0.999</v>
      </c>
      <c r="S417" s="2">
        <v>0.54500000000000004</v>
      </c>
      <c r="T417" s="2">
        <f t="shared" si="6"/>
        <v>-1.4434168696687186E-3</v>
      </c>
    </row>
    <row r="418" spans="1:20" x14ac:dyDescent="0.15">
      <c r="A418" s="2" t="s">
        <v>4347</v>
      </c>
      <c r="B418" s="2" t="s">
        <v>4348</v>
      </c>
      <c r="C418" s="2" t="s">
        <v>4349</v>
      </c>
      <c r="D418" s="2" t="s">
        <v>4350</v>
      </c>
      <c r="E418" s="2" t="s">
        <v>178</v>
      </c>
      <c r="F418" s="2" t="s">
        <v>4347</v>
      </c>
      <c r="G418" s="2">
        <v>3</v>
      </c>
      <c r="H418" s="2" t="s">
        <v>4351</v>
      </c>
      <c r="I418" s="2">
        <v>195</v>
      </c>
      <c r="J418" s="2" t="s">
        <v>4347</v>
      </c>
      <c r="K418" s="2" t="s">
        <v>5534</v>
      </c>
      <c r="L418" s="2">
        <v>0.46300000000000002</v>
      </c>
      <c r="M418" s="2" t="s">
        <v>87</v>
      </c>
      <c r="N418" s="2">
        <v>1E-3</v>
      </c>
      <c r="O418" s="2">
        <v>5.0000000000000001E-3</v>
      </c>
      <c r="P418" s="2">
        <v>1E-3</v>
      </c>
      <c r="Q418" s="2">
        <v>-13.456</v>
      </c>
      <c r="R418" s="2">
        <v>0.93899999999999995</v>
      </c>
      <c r="S418" s="2">
        <v>0.54500000000000004</v>
      </c>
      <c r="T418" s="2">
        <f t="shared" si="6"/>
        <v>-9.0802937008312615E-2</v>
      </c>
    </row>
    <row r="419" spans="1:20" x14ac:dyDescent="0.15">
      <c r="A419" s="2" t="s">
        <v>5535</v>
      </c>
      <c r="B419" s="2" t="s">
        <v>5536</v>
      </c>
      <c r="C419" s="2" t="s">
        <v>5537</v>
      </c>
      <c r="D419" s="2" t="s">
        <v>5538</v>
      </c>
      <c r="E419" s="2" t="s">
        <v>26</v>
      </c>
      <c r="F419" s="2" t="s">
        <v>5535</v>
      </c>
      <c r="G419" s="2">
        <v>2</v>
      </c>
      <c r="H419" s="2" t="s">
        <v>5539</v>
      </c>
      <c r="I419" s="2">
        <v>558</v>
      </c>
      <c r="J419" s="2" t="s">
        <v>5535</v>
      </c>
      <c r="K419" s="2" t="s">
        <v>5540</v>
      </c>
      <c r="L419" s="2">
        <v>0.55500000000000005</v>
      </c>
      <c r="M419" s="2" t="s">
        <v>87</v>
      </c>
      <c r="N419" s="2">
        <v>1E-3</v>
      </c>
      <c r="O419" s="2">
        <v>5.0000000000000001E-3</v>
      </c>
      <c r="P419" s="2">
        <v>1E-3</v>
      </c>
      <c r="Q419" s="2">
        <v>-11.39</v>
      </c>
      <c r="R419" s="2">
        <v>1.125</v>
      </c>
      <c r="S419" s="2">
        <v>0.54700000000000004</v>
      </c>
      <c r="T419" s="2">
        <f t="shared" si="6"/>
        <v>0.16992500144231237</v>
      </c>
    </row>
    <row r="420" spans="1:20" x14ac:dyDescent="0.15">
      <c r="A420" s="2" t="s">
        <v>2275</v>
      </c>
      <c r="B420" s="2" t="s">
        <v>2276</v>
      </c>
      <c r="C420" s="2" t="s">
        <v>2277</v>
      </c>
      <c r="D420" s="2" t="s">
        <v>2278</v>
      </c>
      <c r="E420" s="2" t="s">
        <v>55</v>
      </c>
      <c r="F420" s="2" t="s">
        <v>2275</v>
      </c>
      <c r="G420" s="2">
        <v>6</v>
      </c>
      <c r="H420" s="2" t="s">
        <v>2279</v>
      </c>
      <c r="I420" s="2">
        <v>523</v>
      </c>
      <c r="J420" s="2" t="s">
        <v>2275</v>
      </c>
      <c r="K420" s="2" t="s">
        <v>5541</v>
      </c>
      <c r="L420" s="2">
        <v>0.50900000000000001</v>
      </c>
      <c r="M420" s="2" t="s">
        <v>87</v>
      </c>
      <c r="N420" s="2">
        <v>1E-3</v>
      </c>
      <c r="O420" s="2">
        <v>5.0000000000000001E-3</v>
      </c>
      <c r="P420" s="2">
        <v>1E-3</v>
      </c>
      <c r="Q420" s="2">
        <v>-13.456</v>
      </c>
      <c r="R420" s="2">
        <v>1.03</v>
      </c>
      <c r="S420" s="2">
        <v>0.54700000000000004</v>
      </c>
      <c r="T420" s="2">
        <f t="shared" si="6"/>
        <v>4.2644337408493722E-2</v>
      </c>
    </row>
    <row r="421" spans="1:20" x14ac:dyDescent="0.15">
      <c r="A421" s="2" t="s">
        <v>3095</v>
      </c>
      <c r="B421" s="2" t="s">
        <v>3096</v>
      </c>
      <c r="C421" s="2" t="s">
        <v>3097</v>
      </c>
      <c r="D421" s="2" t="s">
        <v>3098</v>
      </c>
      <c r="E421" s="2" t="s">
        <v>63</v>
      </c>
      <c r="F421" s="2" t="s">
        <v>3095</v>
      </c>
      <c r="G421" s="2">
        <v>4</v>
      </c>
      <c r="H421" s="2" t="s">
        <v>3099</v>
      </c>
      <c r="I421" s="2">
        <v>217</v>
      </c>
      <c r="J421" s="2" t="s">
        <v>3095</v>
      </c>
      <c r="K421" s="2" t="s">
        <v>5542</v>
      </c>
      <c r="L421" s="2">
        <v>0.57299999999999995</v>
      </c>
      <c r="M421" s="2" t="s">
        <v>87</v>
      </c>
      <c r="N421" s="2">
        <v>1E-3</v>
      </c>
      <c r="O421" s="2">
        <v>3.0000000000000001E-3</v>
      </c>
      <c r="P421" s="2">
        <v>1E-3</v>
      </c>
      <c r="Q421" s="2">
        <v>-13.456</v>
      </c>
      <c r="R421" s="2">
        <v>1.161</v>
      </c>
      <c r="S421" s="2">
        <v>0.54900000000000004</v>
      </c>
      <c r="T421" s="2">
        <f t="shared" si="6"/>
        <v>0.21536797220347947</v>
      </c>
    </row>
    <row r="422" spans="1:20" x14ac:dyDescent="0.15">
      <c r="A422" s="2" t="s">
        <v>2843</v>
      </c>
      <c r="B422" s="2" t="s">
        <v>2844</v>
      </c>
      <c r="C422" s="2" t="s">
        <v>2845</v>
      </c>
      <c r="D422" s="2" t="s">
        <v>2846</v>
      </c>
      <c r="E422" s="2" t="s">
        <v>26</v>
      </c>
      <c r="F422" s="2" t="s">
        <v>2843</v>
      </c>
      <c r="G422" s="2">
        <v>6</v>
      </c>
      <c r="H422" s="2" t="s">
        <v>2847</v>
      </c>
      <c r="I422" s="2">
        <v>401</v>
      </c>
      <c r="J422" s="2" t="s">
        <v>2843</v>
      </c>
      <c r="K422" s="2" t="s">
        <v>5543</v>
      </c>
      <c r="L422" s="2">
        <v>0.54300000000000004</v>
      </c>
      <c r="M422" s="2" t="s">
        <v>87</v>
      </c>
      <c r="N422" s="2">
        <v>1E-3</v>
      </c>
      <c r="O422" s="2">
        <v>4.0000000000000001E-3</v>
      </c>
      <c r="P422" s="2">
        <v>1E-3</v>
      </c>
      <c r="Q422" s="2">
        <v>-12.736000000000001</v>
      </c>
      <c r="R422" s="2">
        <v>1.099</v>
      </c>
      <c r="S422" s="2">
        <v>0.55000000000000004</v>
      </c>
      <c r="T422" s="2">
        <f t="shared" si="6"/>
        <v>0.13619138628714406</v>
      </c>
    </row>
    <row r="423" spans="1:20" x14ac:dyDescent="0.15">
      <c r="A423" s="2" t="s">
        <v>2757</v>
      </c>
      <c r="B423" s="2" t="s">
        <v>2758</v>
      </c>
      <c r="C423" s="2" t="s">
        <v>2759</v>
      </c>
      <c r="D423" s="2" t="s">
        <v>2760</v>
      </c>
      <c r="E423" s="2" t="s">
        <v>63</v>
      </c>
      <c r="F423" s="2" t="s">
        <v>2757</v>
      </c>
      <c r="G423" s="2">
        <v>2</v>
      </c>
      <c r="H423" s="2" t="s">
        <v>2761</v>
      </c>
      <c r="I423" s="2">
        <v>2026</v>
      </c>
      <c r="J423" s="2" t="s">
        <v>2757</v>
      </c>
      <c r="K423" s="2" t="s">
        <v>5544</v>
      </c>
      <c r="L423" s="2">
        <v>0.42799999999999999</v>
      </c>
      <c r="M423" s="2" t="s">
        <v>2763</v>
      </c>
      <c r="N423" s="2">
        <v>1E-3</v>
      </c>
      <c r="O423" s="2">
        <v>4.0000000000000001E-3</v>
      </c>
      <c r="P423" s="2">
        <v>1E-3</v>
      </c>
      <c r="Q423" s="2">
        <v>-5.52</v>
      </c>
      <c r="R423" s="2">
        <v>2.4060000000000001</v>
      </c>
      <c r="S423" s="2">
        <v>0.55100000000000005</v>
      </c>
      <c r="T423" s="2">
        <f t="shared" si="6"/>
        <v>1.2666366425139894</v>
      </c>
    </row>
    <row r="424" spans="1:20" x14ac:dyDescent="0.15">
      <c r="A424" s="2" t="s">
        <v>3373</v>
      </c>
      <c r="B424" s="2" t="s">
        <v>3374</v>
      </c>
      <c r="C424" s="2" t="s">
        <v>3375</v>
      </c>
      <c r="D424" s="2" t="s">
        <v>3376</v>
      </c>
      <c r="E424" s="2" t="s">
        <v>178</v>
      </c>
      <c r="F424" s="2" t="s">
        <v>3373</v>
      </c>
      <c r="G424" s="2">
        <v>3</v>
      </c>
      <c r="H424" s="2" t="s">
        <v>3377</v>
      </c>
      <c r="I424" s="2">
        <v>223</v>
      </c>
      <c r="J424" s="2" t="s">
        <v>3373</v>
      </c>
      <c r="K424" s="2" t="s">
        <v>5545</v>
      </c>
      <c r="L424" s="2">
        <v>0.59599999999999997</v>
      </c>
      <c r="M424" s="2" t="s">
        <v>87</v>
      </c>
      <c r="N424" s="2">
        <v>1E-3</v>
      </c>
      <c r="O424" s="2">
        <v>3.0000000000000001E-3</v>
      </c>
      <c r="P424" s="2">
        <v>1E-3</v>
      </c>
      <c r="Q424" s="2">
        <v>-10.904999999999999</v>
      </c>
      <c r="R424" s="2">
        <v>1.208</v>
      </c>
      <c r="S424" s="2">
        <v>0.55100000000000005</v>
      </c>
      <c r="T424" s="2">
        <f t="shared" si="6"/>
        <v>0.27262045466299184</v>
      </c>
    </row>
    <row r="425" spans="1:20" x14ac:dyDescent="0.15">
      <c r="A425" s="2" t="s">
        <v>3458</v>
      </c>
      <c r="B425" s="2" t="s">
        <v>3459</v>
      </c>
      <c r="C425" s="2" t="s">
        <v>3460</v>
      </c>
      <c r="D425" s="2" t="s">
        <v>3461</v>
      </c>
      <c r="E425" s="2" t="s">
        <v>516</v>
      </c>
      <c r="F425" s="2" t="s">
        <v>3458</v>
      </c>
      <c r="G425" s="2">
        <v>5</v>
      </c>
      <c r="H425" s="2" t="s">
        <v>3462</v>
      </c>
      <c r="I425" s="2">
        <v>528</v>
      </c>
      <c r="J425" s="2" t="s">
        <v>3458</v>
      </c>
      <c r="K425" s="2" t="s">
        <v>5546</v>
      </c>
      <c r="L425" s="2">
        <v>0.55100000000000005</v>
      </c>
      <c r="M425" s="2" t="s">
        <v>87</v>
      </c>
      <c r="N425" s="2">
        <v>1E-3</v>
      </c>
      <c r="O425" s="2">
        <v>3.0000000000000001E-3</v>
      </c>
      <c r="P425" s="2">
        <v>1E-3</v>
      </c>
      <c r="Q425" s="2">
        <v>-11.39</v>
      </c>
      <c r="R425" s="2">
        <v>1.1160000000000001</v>
      </c>
      <c r="S425" s="2">
        <v>0.55400000000000005</v>
      </c>
      <c r="T425" s="2">
        <f t="shared" si="6"/>
        <v>0.15833702716710066</v>
      </c>
    </row>
    <row r="426" spans="1:20" x14ac:dyDescent="0.15">
      <c r="A426" s="2" t="s">
        <v>5547</v>
      </c>
      <c r="B426" s="2" t="s">
        <v>5548</v>
      </c>
      <c r="C426" s="2" t="s">
        <v>5549</v>
      </c>
      <c r="D426" s="2" t="s">
        <v>5550</v>
      </c>
      <c r="E426" s="2" t="s">
        <v>63</v>
      </c>
      <c r="F426" s="2" t="s">
        <v>5547</v>
      </c>
      <c r="G426" s="2">
        <v>3</v>
      </c>
      <c r="H426" s="2" t="s">
        <v>5551</v>
      </c>
      <c r="I426" s="2">
        <v>623</v>
      </c>
      <c r="J426" s="2" t="s">
        <v>5547</v>
      </c>
      <c r="K426" s="2" t="s">
        <v>5552</v>
      </c>
      <c r="L426" s="2">
        <v>0.55000000000000004</v>
      </c>
      <c r="M426" s="2" t="s">
        <v>87</v>
      </c>
      <c r="N426" s="2">
        <v>1E-3</v>
      </c>
      <c r="O426" s="2">
        <v>3.0000000000000001E-3</v>
      </c>
      <c r="P426" s="2">
        <v>1E-3</v>
      </c>
      <c r="Q426" s="2">
        <v>-11.39</v>
      </c>
      <c r="R426" s="2">
        <v>1.115</v>
      </c>
      <c r="S426" s="2">
        <v>0.55400000000000005</v>
      </c>
      <c r="T426" s="2">
        <f t="shared" si="6"/>
        <v>0.15704371014558005</v>
      </c>
    </row>
    <row r="427" spans="1:20" x14ac:dyDescent="0.15">
      <c r="A427" s="2" t="s">
        <v>2405</v>
      </c>
      <c r="B427" s="2" t="s">
        <v>2406</v>
      </c>
      <c r="C427" s="2" t="s">
        <v>2407</v>
      </c>
      <c r="D427" s="2" t="s">
        <v>2408</v>
      </c>
      <c r="E427" s="2" t="s">
        <v>26</v>
      </c>
      <c r="F427" s="2" t="s">
        <v>2405</v>
      </c>
      <c r="G427" s="2">
        <v>9</v>
      </c>
      <c r="H427" s="2" t="s">
        <v>2409</v>
      </c>
      <c r="I427" s="2">
        <v>802</v>
      </c>
      <c r="J427" s="2" t="s">
        <v>2405</v>
      </c>
      <c r="K427" s="2" t="s">
        <v>5553</v>
      </c>
      <c r="L427" s="2">
        <v>0.39200000000000002</v>
      </c>
      <c r="M427" s="2" t="s">
        <v>87</v>
      </c>
      <c r="N427" s="2">
        <v>1E-3</v>
      </c>
      <c r="O427" s="2">
        <v>3.0000000000000001E-3</v>
      </c>
      <c r="P427" s="2">
        <v>1E-3</v>
      </c>
      <c r="Q427" s="2">
        <v>-13.456</v>
      </c>
      <c r="R427" s="2">
        <v>0.79400000000000004</v>
      </c>
      <c r="S427" s="2">
        <v>0.55500000000000005</v>
      </c>
      <c r="T427" s="2">
        <f t="shared" si="6"/>
        <v>-0.33278908751912922</v>
      </c>
    </row>
    <row r="428" spans="1:20" x14ac:dyDescent="0.15">
      <c r="A428" s="2" t="s">
        <v>3826</v>
      </c>
      <c r="B428" s="2" t="s">
        <v>3827</v>
      </c>
      <c r="C428" s="2" t="s">
        <v>3828</v>
      </c>
      <c r="D428" s="2" t="s">
        <v>3829</v>
      </c>
      <c r="E428" s="2" t="s">
        <v>63</v>
      </c>
      <c r="F428" s="2" t="s">
        <v>3826</v>
      </c>
      <c r="G428" s="2">
        <v>3</v>
      </c>
      <c r="H428" s="2" t="s">
        <v>3830</v>
      </c>
      <c r="I428" s="2">
        <v>397</v>
      </c>
      <c r="J428" s="2" t="s">
        <v>3826</v>
      </c>
      <c r="K428" s="2" t="s">
        <v>5554</v>
      </c>
      <c r="L428" s="2">
        <v>0.626</v>
      </c>
      <c r="M428" s="2" t="s">
        <v>87</v>
      </c>
      <c r="N428" s="2">
        <v>1E-3</v>
      </c>
      <c r="O428" s="2">
        <v>2E-3</v>
      </c>
      <c r="P428" s="2">
        <v>1E-3</v>
      </c>
      <c r="Q428" s="2">
        <v>-9.3260000000000005</v>
      </c>
      <c r="R428" s="2">
        <v>1.2689999999999999</v>
      </c>
      <c r="S428" s="2">
        <v>0.55600000000000005</v>
      </c>
      <c r="T428" s="2">
        <f t="shared" si="6"/>
        <v>0.34369206917901879</v>
      </c>
    </row>
    <row r="429" spans="1:20" x14ac:dyDescent="0.15">
      <c r="A429" s="2" t="s">
        <v>2664</v>
      </c>
      <c r="B429" s="2" t="s">
        <v>2665</v>
      </c>
      <c r="C429" s="2" t="s">
        <v>2666</v>
      </c>
      <c r="D429" s="2" t="s">
        <v>2667</v>
      </c>
      <c r="E429" s="2" t="s">
        <v>63</v>
      </c>
      <c r="F429" s="2" t="s">
        <v>2664</v>
      </c>
      <c r="G429" s="2">
        <v>4</v>
      </c>
      <c r="H429" s="2" t="s">
        <v>2668</v>
      </c>
      <c r="I429" s="2">
        <v>867</v>
      </c>
      <c r="J429" s="2" t="s">
        <v>2664</v>
      </c>
      <c r="K429" s="2" t="s">
        <v>5555</v>
      </c>
      <c r="L429" s="2">
        <v>0.51800000000000002</v>
      </c>
      <c r="M429" s="2" t="s">
        <v>87</v>
      </c>
      <c r="N429" s="2">
        <v>1E-3</v>
      </c>
      <c r="O429" s="2">
        <v>3.0000000000000001E-3</v>
      </c>
      <c r="P429" s="2">
        <v>1E-3</v>
      </c>
      <c r="Q429" s="2">
        <v>-13.456</v>
      </c>
      <c r="R429" s="2">
        <v>1.05</v>
      </c>
      <c r="S429" s="2">
        <v>0.55700000000000005</v>
      </c>
      <c r="T429" s="2">
        <f t="shared" si="6"/>
        <v>7.0389327891398012E-2</v>
      </c>
    </row>
    <row r="430" spans="1:20" x14ac:dyDescent="0.15">
      <c r="A430" s="2" t="s">
        <v>2701</v>
      </c>
      <c r="B430" s="2" t="s">
        <v>2702</v>
      </c>
      <c r="C430" s="2" t="s">
        <v>2703</v>
      </c>
      <c r="D430" s="2" t="s">
        <v>2704</v>
      </c>
      <c r="E430" s="2" t="s">
        <v>55</v>
      </c>
      <c r="F430" s="2" t="s">
        <v>2701</v>
      </c>
      <c r="G430" s="2">
        <v>3</v>
      </c>
      <c r="H430" s="2" t="s">
        <v>2705</v>
      </c>
      <c r="I430" s="2">
        <v>130</v>
      </c>
      <c r="J430" s="2" t="s">
        <v>2701</v>
      </c>
      <c r="K430" s="2" t="s">
        <v>5556</v>
      </c>
      <c r="L430" s="2">
        <v>0.51700000000000002</v>
      </c>
      <c r="M430" s="2" t="s">
        <v>87</v>
      </c>
      <c r="N430" s="2">
        <v>1E-3</v>
      </c>
      <c r="O430" s="2">
        <v>3.0000000000000001E-3</v>
      </c>
      <c r="P430" s="2">
        <v>1E-3</v>
      </c>
      <c r="Q430" s="2">
        <v>-13.456</v>
      </c>
      <c r="R430" s="2">
        <v>1.0469999999999999</v>
      </c>
      <c r="S430" s="2">
        <v>0.55700000000000005</v>
      </c>
      <c r="T430" s="2">
        <f t="shared" si="6"/>
        <v>6.6261442268721271E-2</v>
      </c>
    </row>
    <row r="431" spans="1:20" x14ac:dyDescent="0.15">
      <c r="A431" s="2" t="s">
        <v>2515</v>
      </c>
      <c r="B431" s="2" t="s">
        <v>2516</v>
      </c>
      <c r="C431" s="2" t="s">
        <v>2517</v>
      </c>
      <c r="D431" s="2" t="s">
        <v>2518</v>
      </c>
      <c r="E431" s="2" t="s">
        <v>92</v>
      </c>
      <c r="F431" s="2" t="s">
        <v>2515</v>
      </c>
      <c r="G431" s="2">
        <v>3</v>
      </c>
      <c r="H431" s="2" t="s">
        <v>2519</v>
      </c>
      <c r="I431" s="2">
        <v>126</v>
      </c>
      <c r="J431" s="2" t="s">
        <v>2515</v>
      </c>
      <c r="K431" s="2" t="s">
        <v>5557</v>
      </c>
      <c r="L431" s="2">
        <v>0.54400000000000004</v>
      </c>
      <c r="M431" s="2" t="s">
        <v>87</v>
      </c>
      <c r="N431" s="2">
        <v>1E-3</v>
      </c>
      <c r="O431" s="2">
        <v>3.0000000000000001E-3</v>
      </c>
      <c r="P431" s="2">
        <v>1E-3</v>
      </c>
      <c r="Q431" s="2">
        <v>-11.865</v>
      </c>
      <c r="R431" s="2">
        <v>1.103</v>
      </c>
      <c r="S431" s="2">
        <v>0.55800000000000005</v>
      </c>
      <c r="T431" s="2">
        <f t="shared" si="6"/>
        <v>0.14143279092929553</v>
      </c>
    </row>
    <row r="432" spans="1:20" x14ac:dyDescent="0.15">
      <c r="A432" s="2" t="s">
        <v>3409</v>
      </c>
      <c r="B432" s="2" t="s">
        <v>3410</v>
      </c>
      <c r="C432" s="2" t="s">
        <v>3411</v>
      </c>
      <c r="D432" s="2" t="s">
        <v>3412</v>
      </c>
      <c r="E432" s="2" t="s">
        <v>63</v>
      </c>
      <c r="F432" s="2" t="s">
        <v>3409</v>
      </c>
      <c r="G432" s="2">
        <v>2</v>
      </c>
      <c r="H432" s="2" t="s">
        <v>3413</v>
      </c>
      <c r="I432" s="2">
        <v>301</v>
      </c>
      <c r="J432" s="2" t="s">
        <v>3409</v>
      </c>
      <c r="K432" s="2" t="s">
        <v>5558</v>
      </c>
      <c r="L432" s="2">
        <v>0.63</v>
      </c>
      <c r="M432" s="2" t="s">
        <v>87</v>
      </c>
      <c r="N432" s="2">
        <v>1E-3</v>
      </c>
      <c r="O432" s="2">
        <v>2E-3</v>
      </c>
      <c r="P432" s="2">
        <v>1E-3</v>
      </c>
      <c r="Q432" s="2">
        <v>-8.9220000000000006</v>
      </c>
      <c r="R432" s="2">
        <v>1.2769999999999999</v>
      </c>
      <c r="S432" s="2">
        <v>0.55900000000000005</v>
      </c>
      <c r="T432" s="2">
        <f t="shared" si="6"/>
        <v>0.35275852504063665</v>
      </c>
    </row>
    <row r="433" spans="1:20" x14ac:dyDescent="0.15">
      <c r="A433" s="2" t="s">
        <v>3228</v>
      </c>
      <c r="B433" s="2" t="s">
        <v>3229</v>
      </c>
      <c r="C433" s="2" t="s">
        <v>3230</v>
      </c>
      <c r="D433" s="2" t="s">
        <v>3231</v>
      </c>
      <c r="E433" s="2" t="s">
        <v>63</v>
      </c>
      <c r="F433" s="2" t="s">
        <v>3228</v>
      </c>
      <c r="G433" s="2">
        <v>3</v>
      </c>
      <c r="H433" s="2" t="s">
        <v>3232</v>
      </c>
      <c r="I433" s="2">
        <v>255</v>
      </c>
      <c r="J433" s="2" t="s">
        <v>3228</v>
      </c>
      <c r="K433" s="2" t="s">
        <v>5559</v>
      </c>
      <c r="L433" s="2">
        <v>0.41199999999999998</v>
      </c>
      <c r="M433" s="2" t="s">
        <v>87</v>
      </c>
      <c r="N433" s="2">
        <v>1E-3</v>
      </c>
      <c r="O433" s="2">
        <v>3.0000000000000001E-3</v>
      </c>
      <c r="P433" s="2">
        <v>1E-3</v>
      </c>
      <c r="Q433" s="2">
        <v>-13.456</v>
      </c>
      <c r="R433" s="2">
        <v>0.83599999999999997</v>
      </c>
      <c r="S433" s="2">
        <v>0.55900000000000005</v>
      </c>
      <c r="T433" s="2">
        <f t="shared" si="6"/>
        <v>-0.25842515258120435</v>
      </c>
    </row>
    <row r="434" spans="1:20" x14ac:dyDescent="0.15">
      <c r="A434" s="2" t="s">
        <v>2550</v>
      </c>
      <c r="B434" s="2" t="s">
        <v>2551</v>
      </c>
      <c r="C434" s="2" t="s">
        <v>2552</v>
      </c>
      <c r="D434" s="2" t="s">
        <v>2553</v>
      </c>
      <c r="E434" s="2" t="s">
        <v>26</v>
      </c>
      <c r="F434" s="2" t="s">
        <v>2550</v>
      </c>
      <c r="G434" s="2">
        <v>2</v>
      </c>
      <c r="H434" s="2" t="s">
        <v>2554</v>
      </c>
      <c r="I434" s="2">
        <v>115</v>
      </c>
      <c r="J434" s="2" t="s">
        <v>2550</v>
      </c>
      <c r="K434" s="2" t="s">
        <v>5560</v>
      </c>
      <c r="L434" s="2">
        <v>0.28799999999999998</v>
      </c>
      <c r="M434" s="2" t="s">
        <v>1681</v>
      </c>
      <c r="N434" s="2">
        <v>1E-3</v>
      </c>
      <c r="O434" s="2">
        <v>2E-3</v>
      </c>
      <c r="P434" s="2">
        <v>1E-3</v>
      </c>
      <c r="Q434" s="2">
        <v>-13.456</v>
      </c>
      <c r="R434" s="2">
        <v>1.0049999999999999</v>
      </c>
      <c r="S434" s="2">
        <v>0.56000000000000005</v>
      </c>
      <c r="T434" s="2">
        <f t="shared" si="6"/>
        <v>7.1955014042037668E-3</v>
      </c>
    </row>
    <row r="435" spans="1:20" x14ac:dyDescent="0.15">
      <c r="A435" s="2" t="s">
        <v>3795</v>
      </c>
      <c r="B435" s="2" t="s">
        <v>3796</v>
      </c>
      <c r="C435" s="2" t="s">
        <v>3797</v>
      </c>
      <c r="D435" s="2" t="s">
        <v>3798</v>
      </c>
      <c r="E435" s="2" t="s">
        <v>63</v>
      </c>
      <c r="F435" s="2" t="s">
        <v>3795</v>
      </c>
      <c r="G435" s="2">
        <v>2</v>
      </c>
      <c r="H435" s="2" t="s">
        <v>3799</v>
      </c>
      <c r="I435" s="2">
        <v>245</v>
      </c>
      <c r="J435" s="2" t="s">
        <v>3795</v>
      </c>
      <c r="K435" s="2" t="s">
        <v>5561</v>
      </c>
      <c r="L435" s="2">
        <v>0.42199999999999999</v>
      </c>
      <c r="M435" s="2" t="s">
        <v>87</v>
      </c>
      <c r="N435" s="2">
        <v>1E-3</v>
      </c>
      <c r="O435" s="2">
        <v>2E-3</v>
      </c>
      <c r="P435" s="2">
        <v>1E-3</v>
      </c>
      <c r="Q435" s="2">
        <v>-13.456</v>
      </c>
      <c r="R435" s="2">
        <v>0.85399999999999998</v>
      </c>
      <c r="S435" s="2">
        <v>0.56100000000000005</v>
      </c>
      <c r="T435" s="2">
        <f t="shared" si="6"/>
        <v>-0.22769202504159672</v>
      </c>
    </row>
    <row r="436" spans="1:20" x14ac:dyDescent="0.15">
      <c r="A436" s="2" t="s">
        <v>3385</v>
      </c>
      <c r="B436" s="2" t="s">
        <v>3386</v>
      </c>
      <c r="C436" s="2" t="s">
        <v>3387</v>
      </c>
      <c r="D436" s="2" t="s">
        <v>3388</v>
      </c>
      <c r="E436" s="2" t="s">
        <v>178</v>
      </c>
      <c r="F436" s="2" t="s">
        <v>3385</v>
      </c>
      <c r="G436" s="2">
        <v>3</v>
      </c>
      <c r="H436" s="2" t="s">
        <v>3389</v>
      </c>
      <c r="I436" s="2">
        <v>433</v>
      </c>
      <c r="J436" s="2" t="s">
        <v>3385</v>
      </c>
      <c r="K436" s="2" t="s">
        <v>5562</v>
      </c>
      <c r="L436" s="2">
        <v>0.60699999999999998</v>
      </c>
      <c r="M436" s="2" t="s">
        <v>87</v>
      </c>
      <c r="N436" s="2">
        <v>1E-3</v>
      </c>
      <c r="O436" s="2">
        <v>1E-3</v>
      </c>
      <c r="P436" s="2">
        <v>1E-3</v>
      </c>
      <c r="Q436" s="2">
        <v>-11.231</v>
      </c>
      <c r="R436" s="2">
        <v>1.23</v>
      </c>
      <c r="S436" s="2">
        <v>0.56200000000000006</v>
      </c>
      <c r="T436" s="2">
        <f t="shared" si="6"/>
        <v>0.29865831556451516</v>
      </c>
    </row>
    <row r="437" spans="1:20" x14ac:dyDescent="0.15">
      <c r="A437" s="2" t="s">
        <v>3433</v>
      </c>
      <c r="B437" s="2" t="s">
        <v>3434</v>
      </c>
      <c r="C437" s="2" t="s">
        <v>3435</v>
      </c>
      <c r="D437" s="2" t="s">
        <v>3436</v>
      </c>
      <c r="E437" s="2" t="s">
        <v>55</v>
      </c>
      <c r="F437" s="2" t="s">
        <v>3433</v>
      </c>
      <c r="G437" s="2">
        <v>3</v>
      </c>
      <c r="H437" s="2" t="s">
        <v>3437</v>
      </c>
      <c r="I437" s="2">
        <v>953</v>
      </c>
      <c r="J437" s="2" t="s">
        <v>3433</v>
      </c>
      <c r="K437" s="2" t="s">
        <v>5563</v>
      </c>
      <c r="L437" s="2">
        <v>0.57999999999999996</v>
      </c>
      <c r="M437" s="2" t="s">
        <v>87</v>
      </c>
      <c r="N437" s="2">
        <v>1E-3</v>
      </c>
      <c r="O437" s="2">
        <v>2E-3</v>
      </c>
      <c r="P437" s="2">
        <v>1E-3</v>
      </c>
      <c r="Q437" s="2">
        <v>-11.211</v>
      </c>
      <c r="R437" s="2">
        <v>1.1759999999999999</v>
      </c>
      <c r="S437" s="2">
        <v>0.56299999999999994</v>
      </c>
      <c r="T437" s="2">
        <f t="shared" si="6"/>
        <v>0.23388806017427727</v>
      </c>
    </row>
    <row r="438" spans="1:20" x14ac:dyDescent="0.15">
      <c r="A438" s="2" t="s">
        <v>3349</v>
      </c>
      <c r="B438" s="2" t="s">
        <v>3350</v>
      </c>
      <c r="C438" s="2" t="s">
        <v>3351</v>
      </c>
      <c r="D438" s="2" t="s">
        <v>3352</v>
      </c>
      <c r="E438" s="2" t="s">
        <v>26</v>
      </c>
      <c r="F438" s="2" t="s">
        <v>3349</v>
      </c>
      <c r="G438" s="2">
        <v>5</v>
      </c>
      <c r="H438" s="2" t="s">
        <v>3353</v>
      </c>
      <c r="I438" s="2">
        <v>377</v>
      </c>
      <c r="J438" s="2" t="s">
        <v>3349</v>
      </c>
      <c r="K438" s="2" t="s">
        <v>5564</v>
      </c>
      <c r="L438" s="2">
        <v>0.5</v>
      </c>
      <c r="M438" s="2" t="s">
        <v>87</v>
      </c>
      <c r="N438" s="2">
        <v>1E-3</v>
      </c>
      <c r="O438" s="2">
        <v>2E-3</v>
      </c>
      <c r="P438" s="2">
        <v>1E-3</v>
      </c>
      <c r="Q438" s="2">
        <v>-13.456</v>
      </c>
      <c r="R438" s="2">
        <v>1.0129999999999999</v>
      </c>
      <c r="S438" s="2">
        <v>0.56299999999999994</v>
      </c>
      <c r="T438" s="2">
        <f t="shared" si="6"/>
        <v>1.8634174139050975E-2</v>
      </c>
    </row>
    <row r="439" spans="1:20" x14ac:dyDescent="0.15">
      <c r="A439" s="2" t="s">
        <v>3156</v>
      </c>
      <c r="B439" s="2" t="s">
        <v>3157</v>
      </c>
      <c r="C439" s="2" t="s">
        <v>3158</v>
      </c>
      <c r="D439" s="2" t="s">
        <v>3159</v>
      </c>
      <c r="E439" s="2" t="s">
        <v>63</v>
      </c>
      <c r="F439" s="2" t="s">
        <v>3156</v>
      </c>
      <c r="G439" s="2">
        <v>2</v>
      </c>
      <c r="H439" s="2" t="s">
        <v>3160</v>
      </c>
      <c r="I439" s="2">
        <v>480</v>
      </c>
      <c r="J439" s="2" t="s">
        <v>3156</v>
      </c>
      <c r="K439" s="2" t="s">
        <v>5565</v>
      </c>
      <c r="L439" s="2">
        <v>0.498</v>
      </c>
      <c r="M439" s="2" t="s">
        <v>87</v>
      </c>
      <c r="N439" s="2">
        <v>1E-3</v>
      </c>
      <c r="O439" s="2">
        <v>2E-3</v>
      </c>
      <c r="P439" s="2">
        <v>1E-3</v>
      </c>
      <c r="Q439" s="2">
        <v>-13.456</v>
      </c>
      <c r="R439" s="2">
        <v>1.0089999999999999</v>
      </c>
      <c r="S439" s="2">
        <v>0.56399999999999995</v>
      </c>
      <c r="T439" s="2">
        <f t="shared" si="6"/>
        <v>1.2926174444270048E-2</v>
      </c>
    </row>
    <row r="440" spans="1:20" x14ac:dyDescent="0.15">
      <c r="A440" s="2" t="s">
        <v>3494</v>
      </c>
      <c r="B440" s="2" t="s">
        <v>3495</v>
      </c>
      <c r="C440" s="2" t="s">
        <v>3496</v>
      </c>
      <c r="D440" s="2" t="s">
        <v>3497</v>
      </c>
      <c r="E440" s="2" t="s">
        <v>63</v>
      </c>
      <c r="F440" s="2" t="s">
        <v>3494</v>
      </c>
      <c r="G440" s="2">
        <v>3</v>
      </c>
      <c r="H440" s="2" t="s">
        <v>3498</v>
      </c>
      <c r="I440" s="2">
        <v>276</v>
      </c>
      <c r="J440" s="2" t="s">
        <v>3494</v>
      </c>
      <c r="K440" s="2" t="s">
        <v>5566</v>
      </c>
      <c r="L440" s="2">
        <v>0.48399999999999999</v>
      </c>
      <c r="M440" s="2" t="s">
        <v>87</v>
      </c>
      <c r="N440" s="2">
        <v>0</v>
      </c>
      <c r="O440" s="2">
        <v>2E-3</v>
      </c>
      <c r="P440" s="2">
        <v>0</v>
      </c>
      <c r="Q440" s="2">
        <v>-13.456</v>
      </c>
      <c r="R440" s="2">
        <v>0.98</v>
      </c>
      <c r="S440" s="2">
        <v>0.56499999999999995</v>
      </c>
      <c r="T440" s="2">
        <f t="shared" si="6"/>
        <v>-2.9146345659516508E-2</v>
      </c>
    </row>
    <row r="441" spans="1:20" x14ac:dyDescent="0.15">
      <c r="A441" s="2" t="s">
        <v>1609</v>
      </c>
      <c r="B441" s="2" t="s">
        <v>1610</v>
      </c>
      <c r="C441" s="2" t="s">
        <v>1611</v>
      </c>
      <c r="D441" s="2" t="s">
        <v>1612</v>
      </c>
      <c r="E441" s="2" t="s">
        <v>178</v>
      </c>
      <c r="F441" s="2" t="s">
        <v>1609</v>
      </c>
      <c r="G441" s="2">
        <v>3</v>
      </c>
      <c r="H441" s="2" t="s">
        <v>1613</v>
      </c>
      <c r="I441" s="2">
        <v>394</v>
      </c>
      <c r="J441" s="2" t="s">
        <v>1609</v>
      </c>
      <c r="K441" s="2" t="s">
        <v>5567</v>
      </c>
      <c r="L441" s="2">
        <v>0.60699999999999998</v>
      </c>
      <c r="M441" s="2" t="s">
        <v>87</v>
      </c>
      <c r="N441" s="2">
        <v>0</v>
      </c>
      <c r="O441" s="2">
        <v>1E-3</v>
      </c>
      <c r="P441" s="2">
        <v>0</v>
      </c>
      <c r="Q441" s="2">
        <v>-9.5090000000000003</v>
      </c>
      <c r="R441" s="2">
        <v>1.23</v>
      </c>
      <c r="S441" s="2">
        <v>0.56599999999999995</v>
      </c>
      <c r="T441" s="2">
        <f t="shared" si="6"/>
        <v>0.29865831556451516</v>
      </c>
    </row>
    <row r="442" spans="1:20" x14ac:dyDescent="0.15">
      <c r="A442" s="2" t="s">
        <v>3482</v>
      </c>
      <c r="B442" s="2" t="s">
        <v>3483</v>
      </c>
      <c r="C442" s="2" t="s">
        <v>3484</v>
      </c>
      <c r="D442" s="2" t="s">
        <v>3485</v>
      </c>
      <c r="E442" s="2" t="s">
        <v>63</v>
      </c>
      <c r="F442" s="2" t="s">
        <v>3482</v>
      </c>
      <c r="G442" s="2">
        <v>3</v>
      </c>
      <c r="H442" s="2" t="s">
        <v>3486</v>
      </c>
      <c r="I442" s="2">
        <v>337</v>
      </c>
      <c r="J442" s="2" t="s">
        <v>3482</v>
      </c>
      <c r="K442" s="2" t="s">
        <v>5568</v>
      </c>
      <c r="L442" s="2">
        <v>0.59</v>
      </c>
      <c r="M442" s="2" t="s">
        <v>87</v>
      </c>
      <c r="N442" s="2">
        <v>0</v>
      </c>
      <c r="O442" s="2">
        <v>1E-3</v>
      </c>
      <c r="P442" s="2">
        <v>0</v>
      </c>
      <c r="Q442" s="2">
        <v>-11.39</v>
      </c>
      <c r="R442" s="2">
        <v>1.194</v>
      </c>
      <c r="S442" s="2">
        <v>0.56699999999999995</v>
      </c>
      <c r="T442" s="2">
        <f t="shared" si="6"/>
        <v>0.25580283660271791</v>
      </c>
    </row>
    <row r="443" spans="1:20" x14ac:dyDescent="0.15">
      <c r="A443" s="2" t="s">
        <v>2245</v>
      </c>
      <c r="B443" s="2" t="s">
        <v>2246</v>
      </c>
      <c r="C443" s="2" t="s">
        <v>2247</v>
      </c>
      <c r="D443" s="2" t="s">
        <v>2248</v>
      </c>
      <c r="E443" s="2" t="s">
        <v>26</v>
      </c>
      <c r="F443" s="2" t="s">
        <v>2245</v>
      </c>
      <c r="G443" s="2">
        <v>8</v>
      </c>
      <c r="H443" s="2" t="s">
        <v>2249</v>
      </c>
      <c r="I443" s="2">
        <v>2446</v>
      </c>
      <c r="J443" s="2" t="s">
        <v>2245</v>
      </c>
      <c r="K443" s="2" t="s">
        <v>5569</v>
      </c>
      <c r="L443" s="2">
        <v>0.54200000000000004</v>
      </c>
      <c r="M443" s="2" t="s">
        <v>87</v>
      </c>
      <c r="N443" s="2">
        <v>0</v>
      </c>
      <c r="O443" s="2">
        <v>2E-3</v>
      </c>
      <c r="P443" s="2">
        <v>0</v>
      </c>
      <c r="Q443" s="2">
        <v>-11.39</v>
      </c>
      <c r="R443" s="2">
        <v>1.097</v>
      </c>
      <c r="S443" s="2">
        <v>0.56799999999999995</v>
      </c>
      <c r="T443" s="2">
        <f t="shared" si="6"/>
        <v>0.1335635257411058</v>
      </c>
    </row>
    <row r="444" spans="1:20" x14ac:dyDescent="0.15">
      <c r="A444" s="2" t="s">
        <v>3607</v>
      </c>
      <c r="B444" s="2" t="s">
        <v>3608</v>
      </c>
      <c r="C444" s="2" t="s">
        <v>3609</v>
      </c>
      <c r="D444" s="2" t="s">
        <v>3610</v>
      </c>
      <c r="E444" s="2" t="s">
        <v>55</v>
      </c>
      <c r="F444" s="2" t="s">
        <v>3607</v>
      </c>
      <c r="G444" s="2">
        <v>2</v>
      </c>
      <c r="H444" s="2" t="s">
        <v>3611</v>
      </c>
      <c r="I444" s="2">
        <v>209</v>
      </c>
      <c r="J444" s="2" t="s">
        <v>3607</v>
      </c>
      <c r="K444" s="2" t="s">
        <v>5570</v>
      </c>
      <c r="L444" s="2">
        <v>0.60599999999999998</v>
      </c>
      <c r="M444" s="2" t="s">
        <v>87</v>
      </c>
      <c r="N444" s="2">
        <v>0</v>
      </c>
      <c r="O444" s="2">
        <v>1E-3</v>
      </c>
      <c r="P444" s="2">
        <v>0</v>
      </c>
      <c r="Q444" s="2">
        <v>-9.9710000000000001</v>
      </c>
      <c r="R444" s="2">
        <v>1.2270000000000001</v>
      </c>
      <c r="S444" s="2">
        <v>0.56899999999999995</v>
      </c>
      <c r="T444" s="2">
        <f t="shared" si="6"/>
        <v>0.29513524900081806</v>
      </c>
    </row>
    <row r="445" spans="1:20" x14ac:dyDescent="0.15">
      <c r="A445" s="2" t="s">
        <v>2874</v>
      </c>
      <c r="B445" s="2" t="s">
        <v>2875</v>
      </c>
      <c r="C445" s="2" t="s">
        <v>2876</v>
      </c>
      <c r="D445" s="2" t="s">
        <v>2877</v>
      </c>
      <c r="E445" s="2" t="s">
        <v>92</v>
      </c>
      <c r="F445" s="2" t="s">
        <v>2874</v>
      </c>
      <c r="G445" s="2">
        <v>3</v>
      </c>
      <c r="H445" s="2" t="s">
        <v>2878</v>
      </c>
      <c r="I445" s="2">
        <v>951</v>
      </c>
      <c r="J445" s="2" t="s">
        <v>2874</v>
      </c>
      <c r="K445" s="2" t="s">
        <v>5571</v>
      </c>
      <c r="L445" s="2">
        <v>0.44900000000000001</v>
      </c>
      <c r="M445" s="2" t="s">
        <v>87</v>
      </c>
      <c r="N445" s="2">
        <v>0</v>
      </c>
      <c r="O445" s="2">
        <v>2E-3</v>
      </c>
      <c r="P445" s="2">
        <v>0</v>
      </c>
      <c r="Q445" s="2">
        <v>-13.456</v>
      </c>
      <c r="R445" s="2">
        <v>0.91</v>
      </c>
      <c r="S445" s="2">
        <v>0.56899999999999995</v>
      </c>
      <c r="T445" s="2">
        <f t="shared" si="6"/>
        <v>-0.13606154957602837</v>
      </c>
    </row>
    <row r="446" spans="1:20" x14ac:dyDescent="0.15">
      <c r="A446" s="2" t="s">
        <v>2165</v>
      </c>
      <c r="B446" s="2" t="s">
        <v>2166</v>
      </c>
      <c r="C446" s="2" t="s">
        <v>2167</v>
      </c>
      <c r="D446" s="2" t="s">
        <v>2168</v>
      </c>
      <c r="E446" s="2" t="s">
        <v>55</v>
      </c>
      <c r="F446" s="2" t="s">
        <v>2165</v>
      </c>
      <c r="G446" s="2">
        <v>3</v>
      </c>
      <c r="H446" s="2" t="s">
        <v>2169</v>
      </c>
      <c r="I446" s="2">
        <v>305</v>
      </c>
      <c r="J446" s="2" t="s">
        <v>2165</v>
      </c>
      <c r="K446" s="2" t="s">
        <v>5572</v>
      </c>
      <c r="L446" s="2">
        <v>0.52</v>
      </c>
      <c r="M446" s="2" t="s">
        <v>87</v>
      </c>
      <c r="N446" s="2">
        <v>0</v>
      </c>
      <c r="O446" s="2">
        <v>2E-3</v>
      </c>
      <c r="P446" s="2">
        <v>0</v>
      </c>
      <c r="Q446" s="2">
        <v>-13.456</v>
      </c>
      <c r="R446" s="2">
        <v>1.054</v>
      </c>
      <c r="S446" s="2">
        <v>0.56999999999999995</v>
      </c>
      <c r="T446" s="2">
        <f t="shared" si="6"/>
        <v>7.5874866975127644E-2</v>
      </c>
    </row>
    <row r="447" spans="1:20" x14ac:dyDescent="0.15">
      <c r="A447" s="2" t="s">
        <v>3107</v>
      </c>
      <c r="B447" s="2" t="s">
        <v>3108</v>
      </c>
      <c r="C447" s="2" t="s">
        <v>3109</v>
      </c>
      <c r="D447" s="2" t="s">
        <v>3110</v>
      </c>
      <c r="E447" s="2" t="s">
        <v>63</v>
      </c>
      <c r="F447" s="2" t="s">
        <v>3107</v>
      </c>
      <c r="G447" s="2">
        <v>7</v>
      </c>
      <c r="H447" s="2" t="s">
        <v>3111</v>
      </c>
      <c r="I447" s="2">
        <v>963</v>
      </c>
      <c r="J447" s="2" t="s">
        <v>3107</v>
      </c>
      <c r="K447" s="2" t="s">
        <v>5573</v>
      </c>
      <c r="L447" s="2">
        <v>0.436</v>
      </c>
      <c r="M447" s="2" t="s">
        <v>87</v>
      </c>
      <c r="N447" s="2">
        <v>0</v>
      </c>
      <c r="O447" s="2">
        <v>1E-3</v>
      </c>
      <c r="P447" s="2">
        <v>0</v>
      </c>
      <c r="Q447" s="2">
        <v>-13.456</v>
      </c>
      <c r="R447" s="2">
        <v>0.88300000000000001</v>
      </c>
      <c r="S447" s="2">
        <v>0.57499999999999996</v>
      </c>
      <c r="T447" s="2">
        <f t="shared" si="6"/>
        <v>-0.17951465701362104</v>
      </c>
    </row>
    <row r="448" spans="1:20" x14ac:dyDescent="0.15">
      <c r="A448" s="2" t="s">
        <v>3771</v>
      </c>
      <c r="B448" s="2" t="s">
        <v>3772</v>
      </c>
      <c r="C448" s="2" t="s">
        <v>3773</v>
      </c>
      <c r="D448" s="2" t="s">
        <v>3774</v>
      </c>
      <c r="E448" s="2" t="s">
        <v>63</v>
      </c>
      <c r="F448" s="2" t="s">
        <v>3771</v>
      </c>
      <c r="G448" s="2">
        <v>5</v>
      </c>
      <c r="H448" s="2" t="s">
        <v>3775</v>
      </c>
      <c r="I448" s="2">
        <v>858</v>
      </c>
      <c r="J448" s="2" t="s">
        <v>3771</v>
      </c>
      <c r="K448" s="2" t="s">
        <v>5574</v>
      </c>
      <c r="L448" s="2">
        <v>0.34399999999999997</v>
      </c>
      <c r="M448" s="2" t="s">
        <v>87</v>
      </c>
      <c r="N448" s="2">
        <v>0</v>
      </c>
      <c r="O448" s="2">
        <v>1E-3</v>
      </c>
      <c r="P448" s="2">
        <v>0</v>
      </c>
      <c r="Q448" s="2">
        <v>-13.456</v>
      </c>
      <c r="R448" s="2">
        <v>0.69599999999999995</v>
      </c>
      <c r="S448" s="2">
        <v>0.57499999999999996</v>
      </c>
      <c r="T448" s="2">
        <f t="shared" si="6"/>
        <v>-0.52284078881335883</v>
      </c>
    </row>
    <row r="449" spans="1:20" x14ac:dyDescent="0.15">
      <c r="A449" s="2" t="s">
        <v>3992</v>
      </c>
      <c r="B449" s="2" t="s">
        <v>3993</v>
      </c>
      <c r="C449" s="2" t="s">
        <v>3994</v>
      </c>
      <c r="D449" s="2" t="s">
        <v>3995</v>
      </c>
      <c r="E449" s="2" t="s">
        <v>92</v>
      </c>
      <c r="F449" s="2" t="s">
        <v>3992</v>
      </c>
      <c r="G449" s="2">
        <v>5</v>
      </c>
      <c r="H449" s="2" t="s">
        <v>3996</v>
      </c>
      <c r="I449" s="2">
        <v>743</v>
      </c>
      <c r="J449" s="2" t="s">
        <v>3992</v>
      </c>
      <c r="K449" s="2" t="s">
        <v>5575</v>
      </c>
      <c r="L449" s="2">
        <v>0.53200000000000003</v>
      </c>
      <c r="M449" s="2" t="s">
        <v>87</v>
      </c>
      <c r="N449" s="2">
        <v>0</v>
      </c>
      <c r="O449" s="2">
        <v>1E-3</v>
      </c>
      <c r="P449" s="2">
        <v>0</v>
      </c>
      <c r="Q449" s="2">
        <v>-13.456</v>
      </c>
      <c r="R449" s="2">
        <v>1.079</v>
      </c>
      <c r="S449" s="2">
        <v>0.57599999999999996</v>
      </c>
      <c r="T449" s="2">
        <f t="shared" si="6"/>
        <v>0.10969486482592983</v>
      </c>
    </row>
    <row r="450" spans="1:20" x14ac:dyDescent="0.15">
      <c r="A450" s="2" t="s">
        <v>3511</v>
      </c>
      <c r="B450" s="2" t="s">
        <v>3512</v>
      </c>
      <c r="C450" s="2" t="s">
        <v>3513</v>
      </c>
      <c r="D450" s="2" t="s">
        <v>3514</v>
      </c>
      <c r="E450" s="2" t="s">
        <v>63</v>
      </c>
      <c r="F450" s="2" t="s">
        <v>3511</v>
      </c>
      <c r="G450" s="2">
        <v>3</v>
      </c>
      <c r="H450" s="2" t="s">
        <v>3515</v>
      </c>
      <c r="I450" s="2">
        <v>310</v>
      </c>
      <c r="J450" s="2" t="s">
        <v>3511</v>
      </c>
      <c r="K450" s="2" t="s">
        <v>3522</v>
      </c>
      <c r="L450" s="2">
        <v>0.53600000000000003</v>
      </c>
      <c r="M450" s="2" t="s">
        <v>87</v>
      </c>
      <c r="N450" s="2">
        <v>0</v>
      </c>
      <c r="O450" s="2">
        <v>1E-3</v>
      </c>
      <c r="P450" s="2">
        <v>0</v>
      </c>
      <c r="Q450" s="2">
        <v>-11.39</v>
      </c>
      <c r="R450" s="2">
        <v>1.087</v>
      </c>
      <c r="S450" s="2">
        <v>0.57799999999999996</v>
      </c>
      <c r="T450" s="2">
        <f t="shared" si="6"/>
        <v>0.12035194036522208</v>
      </c>
    </row>
    <row r="451" spans="1:20" x14ac:dyDescent="0.15">
      <c r="A451" s="2" t="s">
        <v>3844</v>
      </c>
      <c r="B451" s="2" t="s">
        <v>3845</v>
      </c>
      <c r="C451" s="2" t="s">
        <v>3846</v>
      </c>
      <c r="D451" s="2" t="s">
        <v>3847</v>
      </c>
      <c r="E451" s="2" t="s">
        <v>26</v>
      </c>
      <c r="F451" s="2" t="s">
        <v>3844</v>
      </c>
      <c r="G451" s="2">
        <v>7</v>
      </c>
      <c r="H451" s="2" t="s">
        <v>3848</v>
      </c>
      <c r="I451" s="2">
        <v>558</v>
      </c>
      <c r="J451" s="2" t="s">
        <v>3844</v>
      </c>
      <c r="K451" s="2" t="s">
        <v>5576</v>
      </c>
      <c r="L451" s="2">
        <v>0.32100000000000001</v>
      </c>
      <c r="M451" s="2" t="s">
        <v>87</v>
      </c>
      <c r="N451" s="2">
        <v>0</v>
      </c>
      <c r="O451" s="2">
        <v>1E-3</v>
      </c>
      <c r="P451" s="2">
        <v>0</v>
      </c>
      <c r="Q451" s="2">
        <v>-13.456</v>
      </c>
      <c r="R451" s="2">
        <v>0.65</v>
      </c>
      <c r="S451" s="2">
        <v>0.57799999999999996</v>
      </c>
      <c r="T451" s="2">
        <f t="shared" si="6"/>
        <v>-0.62148837674627011</v>
      </c>
    </row>
    <row r="452" spans="1:20" x14ac:dyDescent="0.15">
      <c r="A452" s="2" t="s">
        <v>3070</v>
      </c>
      <c r="B452" s="2" t="s">
        <v>3071</v>
      </c>
      <c r="C452" s="2" t="s">
        <v>3072</v>
      </c>
      <c r="D452" s="2" t="s">
        <v>3073</v>
      </c>
      <c r="E452" s="2" t="s">
        <v>63</v>
      </c>
      <c r="F452" s="2" t="s">
        <v>3070</v>
      </c>
      <c r="G452" s="2">
        <v>7</v>
      </c>
      <c r="H452" s="2" t="s">
        <v>3074</v>
      </c>
      <c r="I452" s="2">
        <v>637</v>
      </c>
      <c r="J452" s="2" t="s">
        <v>3070</v>
      </c>
      <c r="K452" s="2" t="s">
        <v>5577</v>
      </c>
      <c r="L452" s="2">
        <v>0.44</v>
      </c>
      <c r="M452" s="2" t="s">
        <v>87</v>
      </c>
      <c r="N452" s="2">
        <v>0</v>
      </c>
      <c r="O452" s="2">
        <v>1E-3</v>
      </c>
      <c r="P452" s="2">
        <v>0</v>
      </c>
      <c r="Q452" s="2">
        <v>-13.456</v>
      </c>
      <c r="R452" s="2">
        <v>0.89100000000000001</v>
      </c>
      <c r="S452" s="2">
        <v>0.57899999999999996</v>
      </c>
      <c r="T452" s="2">
        <f t="shared" si="6"/>
        <v>-0.16650266314016504</v>
      </c>
    </row>
    <row r="453" spans="1:20" x14ac:dyDescent="0.15">
      <c r="A453" s="2" t="s">
        <v>3282</v>
      </c>
      <c r="B453" s="2" t="s">
        <v>3283</v>
      </c>
      <c r="C453" s="2" t="s">
        <v>3284</v>
      </c>
      <c r="D453" s="2" t="s">
        <v>3285</v>
      </c>
      <c r="E453" s="2" t="s">
        <v>178</v>
      </c>
      <c r="F453" s="2" t="s">
        <v>3286</v>
      </c>
      <c r="G453" s="2">
        <v>4</v>
      </c>
      <c r="H453" s="2" t="s">
        <v>3287</v>
      </c>
      <c r="I453" s="2">
        <v>430</v>
      </c>
      <c r="J453" s="2" t="s">
        <v>3282</v>
      </c>
      <c r="K453" s="2" t="s">
        <v>5578</v>
      </c>
      <c r="L453" s="2">
        <v>0.55400000000000005</v>
      </c>
      <c r="M453" s="2" t="s">
        <v>87</v>
      </c>
      <c r="N453" s="2">
        <v>0</v>
      </c>
      <c r="O453" s="2">
        <v>1E-3</v>
      </c>
      <c r="P453" s="2">
        <v>0</v>
      </c>
      <c r="Q453" s="2">
        <v>-12.808</v>
      </c>
      <c r="R453" s="2">
        <v>1.123</v>
      </c>
      <c r="S453" s="2">
        <v>0.57999999999999996</v>
      </c>
      <c r="T453" s="2">
        <f t="shared" si="6"/>
        <v>0.16735792773851413</v>
      </c>
    </row>
    <row r="454" spans="1:20" x14ac:dyDescent="0.15">
      <c r="A454" s="2" t="s">
        <v>3445</v>
      </c>
      <c r="B454" s="2" t="s">
        <v>3446</v>
      </c>
      <c r="C454" s="2" t="s">
        <v>3447</v>
      </c>
      <c r="D454" s="2" t="s">
        <v>3448</v>
      </c>
      <c r="E454" s="2" t="s">
        <v>156</v>
      </c>
      <c r="F454" s="2" t="s">
        <v>3445</v>
      </c>
      <c r="G454" s="2">
        <v>4</v>
      </c>
      <c r="H454" s="2" t="s">
        <v>3449</v>
      </c>
      <c r="I454" s="2">
        <v>260</v>
      </c>
      <c r="J454" s="2" t="s">
        <v>3445</v>
      </c>
      <c r="K454" s="2" t="s">
        <v>5579</v>
      </c>
      <c r="L454" s="2">
        <v>0.53400000000000003</v>
      </c>
      <c r="M454" s="2" t="s">
        <v>3451</v>
      </c>
      <c r="N454" s="2">
        <v>0</v>
      </c>
      <c r="O454" s="2">
        <v>1E-3</v>
      </c>
      <c r="P454" s="2">
        <v>0</v>
      </c>
      <c r="Q454" s="2">
        <v>-11.744</v>
      </c>
      <c r="R454" s="2">
        <v>1.1579999999999999</v>
      </c>
      <c r="S454" s="2">
        <v>0.58199999999999996</v>
      </c>
      <c r="T454" s="2">
        <f t="shared" ref="T454:T517" si="7">LOG(R454,2)</f>
        <v>0.21163525332714947</v>
      </c>
    </row>
    <row r="455" spans="1:20" x14ac:dyDescent="0.15">
      <c r="A455" s="2" t="s">
        <v>2695</v>
      </c>
      <c r="B455" s="2" t="s">
        <v>2696</v>
      </c>
      <c r="C455" s="2" t="s">
        <v>2697</v>
      </c>
      <c r="D455" s="2" t="s">
        <v>2698</v>
      </c>
      <c r="E455" s="2" t="s">
        <v>63</v>
      </c>
      <c r="F455" s="2" t="s">
        <v>2695</v>
      </c>
      <c r="G455" s="2">
        <v>3</v>
      </c>
      <c r="H455" s="2" t="s">
        <v>2699</v>
      </c>
      <c r="I455" s="2">
        <v>257</v>
      </c>
      <c r="J455" s="2" t="s">
        <v>2695</v>
      </c>
      <c r="K455" s="2" t="s">
        <v>1847</v>
      </c>
      <c r="L455" s="2">
        <v>0.53500000000000003</v>
      </c>
      <c r="M455" s="2" t="s">
        <v>87</v>
      </c>
      <c r="N455" s="2">
        <v>0</v>
      </c>
      <c r="O455" s="2">
        <v>1E-3</v>
      </c>
      <c r="P455" s="2">
        <v>0</v>
      </c>
      <c r="Q455" s="2">
        <v>-11.39</v>
      </c>
      <c r="R455" s="2">
        <v>1.083</v>
      </c>
      <c r="S455" s="2">
        <v>0.58199999999999996</v>
      </c>
      <c r="T455" s="2">
        <f t="shared" si="7"/>
        <v>0.11503324294624007</v>
      </c>
    </row>
    <row r="456" spans="1:20" x14ac:dyDescent="0.15">
      <c r="A456" s="2" t="s">
        <v>3174</v>
      </c>
      <c r="B456" s="2" t="s">
        <v>3175</v>
      </c>
      <c r="C456" s="2" t="s">
        <v>3176</v>
      </c>
      <c r="D456" s="2" t="s">
        <v>3177</v>
      </c>
      <c r="E456" s="2" t="s">
        <v>822</v>
      </c>
      <c r="F456" s="2" t="s">
        <v>3174</v>
      </c>
      <c r="G456" s="2">
        <v>2</v>
      </c>
      <c r="H456" s="2" t="s">
        <v>3178</v>
      </c>
      <c r="I456" s="2">
        <v>199</v>
      </c>
      <c r="J456" s="2" t="s">
        <v>3174</v>
      </c>
      <c r="K456" s="2" t="s">
        <v>5580</v>
      </c>
      <c r="L456" s="2">
        <v>0.56999999999999995</v>
      </c>
      <c r="M456" s="2" t="s">
        <v>87</v>
      </c>
      <c r="N456" s="2">
        <v>0</v>
      </c>
      <c r="O456" s="2">
        <v>0</v>
      </c>
      <c r="P456" s="2">
        <v>0</v>
      </c>
      <c r="Q456" s="2">
        <v>-11.9</v>
      </c>
      <c r="R456" s="2">
        <v>1.1539999999999999</v>
      </c>
      <c r="S456" s="2">
        <v>0.58399999999999996</v>
      </c>
      <c r="T456" s="2">
        <f t="shared" si="7"/>
        <v>0.20664322398339535</v>
      </c>
    </row>
    <row r="457" spans="1:20" x14ac:dyDescent="0.15">
      <c r="A457" s="2" t="s">
        <v>2904</v>
      </c>
      <c r="B457" s="2" t="s">
        <v>2905</v>
      </c>
      <c r="C457" s="2" t="s">
        <v>2906</v>
      </c>
      <c r="D457" s="2" t="s">
        <v>2907</v>
      </c>
      <c r="E457" s="2" t="s">
        <v>92</v>
      </c>
      <c r="F457" s="2" t="s">
        <v>2904</v>
      </c>
      <c r="G457" s="2">
        <v>3</v>
      </c>
      <c r="H457" s="2" t="s">
        <v>2908</v>
      </c>
      <c r="I457" s="2">
        <v>780</v>
      </c>
      <c r="J457" s="2" t="s">
        <v>2904</v>
      </c>
      <c r="K457" s="2" t="s">
        <v>5581</v>
      </c>
      <c r="L457" s="2">
        <v>0.48699999999999999</v>
      </c>
      <c r="M457" s="2" t="s">
        <v>87</v>
      </c>
      <c r="N457" s="2">
        <v>0</v>
      </c>
      <c r="O457" s="2">
        <v>1E-3</v>
      </c>
      <c r="P457" s="2">
        <v>0</v>
      </c>
      <c r="Q457" s="2">
        <v>-13.456</v>
      </c>
      <c r="R457" s="2">
        <v>0.98599999999999999</v>
      </c>
      <c r="S457" s="2">
        <v>0.58399999999999996</v>
      </c>
      <c r="T457" s="2">
        <f t="shared" si="7"/>
        <v>-2.0340448284175534E-2</v>
      </c>
    </row>
    <row r="458" spans="1:20" x14ac:dyDescent="0.15">
      <c r="A458" s="2" t="s">
        <v>3807</v>
      </c>
      <c r="B458" s="2" t="s">
        <v>3808</v>
      </c>
      <c r="C458" s="2" t="s">
        <v>3809</v>
      </c>
      <c r="D458" s="2" t="s">
        <v>3810</v>
      </c>
      <c r="E458" s="2" t="s">
        <v>55</v>
      </c>
      <c r="F458" s="2" t="s">
        <v>3807</v>
      </c>
      <c r="G458" s="2">
        <v>4</v>
      </c>
      <c r="H458" s="2" t="s">
        <v>3811</v>
      </c>
      <c r="I458" s="2">
        <v>320</v>
      </c>
      <c r="J458" s="2" t="s">
        <v>3807</v>
      </c>
      <c r="K458" s="2" t="s">
        <v>5582</v>
      </c>
      <c r="L458" s="2">
        <v>0.50600000000000001</v>
      </c>
      <c r="M458" s="2" t="s">
        <v>87</v>
      </c>
      <c r="N458" s="2">
        <v>0</v>
      </c>
      <c r="O458" s="2">
        <v>1E-3</v>
      </c>
      <c r="P458" s="2">
        <v>0</v>
      </c>
      <c r="Q458" s="2">
        <v>-13.456</v>
      </c>
      <c r="R458" s="2">
        <v>1.024</v>
      </c>
      <c r="S458" s="2">
        <v>0.58499999999999996</v>
      </c>
      <c r="T458" s="2">
        <f t="shared" si="7"/>
        <v>3.421571533791299E-2</v>
      </c>
    </row>
    <row r="459" spans="1:20" x14ac:dyDescent="0.15">
      <c r="A459" s="2" t="s">
        <v>2941</v>
      </c>
      <c r="B459" s="2" t="s">
        <v>2942</v>
      </c>
      <c r="C459" s="2" t="s">
        <v>2943</v>
      </c>
      <c r="D459" s="2" t="s">
        <v>2944</v>
      </c>
      <c r="E459" s="2" t="s">
        <v>63</v>
      </c>
      <c r="F459" s="2" t="s">
        <v>2941</v>
      </c>
      <c r="G459" s="2">
        <v>7</v>
      </c>
      <c r="H459" s="2" t="s">
        <v>2945</v>
      </c>
      <c r="I459" s="2">
        <v>953</v>
      </c>
      <c r="J459" s="2" t="s">
        <v>2941</v>
      </c>
      <c r="K459" s="2" t="s">
        <v>5583</v>
      </c>
      <c r="L459" s="2">
        <v>0.5</v>
      </c>
      <c r="M459" s="2" t="s">
        <v>87</v>
      </c>
      <c r="N459" s="2">
        <v>0</v>
      </c>
      <c r="O459" s="2">
        <v>1E-3</v>
      </c>
      <c r="P459" s="2">
        <v>0</v>
      </c>
      <c r="Q459" s="2">
        <v>-13.456</v>
      </c>
      <c r="R459" s="2">
        <v>1.012</v>
      </c>
      <c r="S459" s="2">
        <v>0.58599999999999997</v>
      </c>
      <c r="T459" s="2">
        <f t="shared" si="7"/>
        <v>1.7209290032223101E-2</v>
      </c>
    </row>
    <row r="460" spans="1:20" x14ac:dyDescent="0.15">
      <c r="A460" s="2" t="s">
        <v>3331</v>
      </c>
      <c r="B460" s="2" t="s">
        <v>3332</v>
      </c>
      <c r="C460" s="2" t="s">
        <v>3333</v>
      </c>
      <c r="D460" s="2" t="s">
        <v>3334</v>
      </c>
      <c r="E460" s="2" t="s">
        <v>63</v>
      </c>
      <c r="F460" s="2" t="s">
        <v>3331</v>
      </c>
      <c r="G460" s="2">
        <v>3</v>
      </c>
      <c r="H460" s="2" t="s">
        <v>3335</v>
      </c>
      <c r="I460" s="2">
        <v>511</v>
      </c>
      <c r="J460" s="2" t="s">
        <v>3331</v>
      </c>
      <c r="K460" s="2" t="s">
        <v>5584</v>
      </c>
      <c r="L460" s="2">
        <v>0.371</v>
      </c>
      <c r="M460" s="2" t="s">
        <v>87</v>
      </c>
      <c r="N460" s="2">
        <v>0</v>
      </c>
      <c r="O460" s="2">
        <v>1E-3</v>
      </c>
      <c r="P460" s="2">
        <v>0</v>
      </c>
      <c r="Q460" s="2">
        <v>-13.456</v>
      </c>
      <c r="R460" s="2">
        <v>0.752</v>
      </c>
      <c r="S460" s="2">
        <v>0.58599999999999997</v>
      </c>
      <c r="T460" s="2">
        <f t="shared" si="7"/>
        <v>-0.41119543298444972</v>
      </c>
    </row>
    <row r="461" spans="1:20" x14ac:dyDescent="0.15">
      <c r="A461" s="2" t="s">
        <v>3910</v>
      </c>
      <c r="B461" s="2" t="s">
        <v>3911</v>
      </c>
      <c r="C461" s="2" t="s">
        <v>3912</v>
      </c>
      <c r="D461" s="2" t="s">
        <v>3913</v>
      </c>
      <c r="E461" s="2" t="s">
        <v>63</v>
      </c>
      <c r="F461" s="2" t="s">
        <v>3910</v>
      </c>
      <c r="G461" s="2">
        <v>2</v>
      </c>
      <c r="H461" s="2" t="s">
        <v>3914</v>
      </c>
      <c r="I461" s="2">
        <v>152</v>
      </c>
      <c r="J461" s="2" t="s">
        <v>3910</v>
      </c>
      <c r="K461" s="2" t="s">
        <v>5585</v>
      </c>
      <c r="L461" s="2">
        <v>0.53100000000000003</v>
      </c>
      <c r="M461" s="2" t="s">
        <v>87</v>
      </c>
      <c r="N461" s="2">
        <v>0</v>
      </c>
      <c r="O461" s="2">
        <v>1E-3</v>
      </c>
      <c r="P461" s="2">
        <v>0</v>
      </c>
      <c r="Q461" s="2">
        <v>-11.39</v>
      </c>
      <c r="R461" s="2">
        <v>1.0760000000000001</v>
      </c>
      <c r="S461" s="2">
        <v>0.58699999999999997</v>
      </c>
      <c r="T461" s="2">
        <f t="shared" si="7"/>
        <v>0.1056780778945372</v>
      </c>
    </row>
    <row r="462" spans="1:20" x14ac:dyDescent="0.15">
      <c r="A462" s="2" t="s">
        <v>3958</v>
      </c>
      <c r="B462" s="2" t="s">
        <v>3959</v>
      </c>
      <c r="C462" s="2" t="s">
        <v>3960</v>
      </c>
      <c r="D462" s="2" t="s">
        <v>3961</v>
      </c>
      <c r="E462" s="2" t="s">
        <v>92</v>
      </c>
      <c r="F462" s="2" t="s">
        <v>3958</v>
      </c>
      <c r="G462" s="2">
        <v>2</v>
      </c>
      <c r="H462" s="2" t="s">
        <v>3962</v>
      </c>
      <c r="I462" s="2">
        <v>297</v>
      </c>
      <c r="J462" s="2" t="s">
        <v>3958</v>
      </c>
      <c r="K462" s="2" t="s">
        <v>5586</v>
      </c>
      <c r="L462" s="2">
        <v>0.53100000000000003</v>
      </c>
      <c r="M462" s="2" t="s">
        <v>87</v>
      </c>
      <c r="N462" s="2">
        <v>0</v>
      </c>
      <c r="O462" s="2">
        <v>1E-3</v>
      </c>
      <c r="P462" s="2">
        <v>0</v>
      </c>
      <c r="Q462" s="2">
        <v>-11.39</v>
      </c>
      <c r="R462" s="2">
        <v>1.075</v>
      </c>
      <c r="S462" s="2">
        <v>0.58699999999999997</v>
      </c>
      <c r="T462" s="2">
        <f t="shared" si="7"/>
        <v>0.10433665981473553</v>
      </c>
    </row>
    <row r="463" spans="1:20" x14ac:dyDescent="0.15">
      <c r="A463" s="2" t="s">
        <v>4557</v>
      </c>
      <c r="B463" s="2" t="s">
        <v>4558</v>
      </c>
      <c r="C463" s="2" t="s">
        <v>4559</v>
      </c>
      <c r="D463" s="2" t="s">
        <v>4560</v>
      </c>
      <c r="E463" s="2" t="s">
        <v>63</v>
      </c>
      <c r="F463" s="2" t="s">
        <v>4557</v>
      </c>
      <c r="G463" s="2">
        <v>3</v>
      </c>
      <c r="H463" s="2" t="s">
        <v>4561</v>
      </c>
      <c r="I463" s="2">
        <v>2161</v>
      </c>
      <c r="J463" s="2" t="s">
        <v>4557</v>
      </c>
      <c r="K463" s="2" t="s">
        <v>5587</v>
      </c>
      <c r="L463" s="2">
        <v>0.433</v>
      </c>
      <c r="M463" s="2" t="s">
        <v>87</v>
      </c>
      <c r="N463" s="2">
        <v>0</v>
      </c>
      <c r="O463" s="2">
        <v>1E-3</v>
      </c>
      <c r="P463" s="2">
        <v>0</v>
      </c>
      <c r="Q463" s="2">
        <v>-13.456</v>
      </c>
      <c r="R463" s="2">
        <v>0.878</v>
      </c>
      <c r="S463" s="2">
        <v>0.58799999999999997</v>
      </c>
      <c r="T463" s="2">
        <f t="shared" si="7"/>
        <v>-0.18770715512672886</v>
      </c>
    </row>
    <row r="464" spans="1:20" x14ac:dyDescent="0.15">
      <c r="A464" s="2" t="s">
        <v>5013</v>
      </c>
      <c r="B464" s="2" t="s">
        <v>5014</v>
      </c>
      <c r="C464" s="2" t="s">
        <v>5015</v>
      </c>
      <c r="D464" s="2" t="s">
        <v>5016</v>
      </c>
      <c r="E464" s="2" t="s">
        <v>92</v>
      </c>
      <c r="F464" s="2" t="s">
        <v>5013</v>
      </c>
      <c r="G464" s="2">
        <v>4</v>
      </c>
      <c r="H464" s="2" t="s">
        <v>5017</v>
      </c>
      <c r="I464" s="2">
        <v>432</v>
      </c>
      <c r="J464" s="2" t="s">
        <v>5013</v>
      </c>
      <c r="K464" s="2" t="s">
        <v>5588</v>
      </c>
      <c r="L464" s="2">
        <v>0.52900000000000003</v>
      </c>
      <c r="M464" s="2" t="s">
        <v>87</v>
      </c>
      <c r="N464" s="2">
        <v>0</v>
      </c>
      <c r="O464" s="2">
        <v>1E-3</v>
      </c>
      <c r="P464" s="2">
        <v>0</v>
      </c>
      <c r="Q464" s="2">
        <v>-11.39</v>
      </c>
      <c r="R464" s="2">
        <v>1.0720000000000001</v>
      </c>
      <c r="S464" s="2">
        <v>0.58899999999999997</v>
      </c>
      <c r="T464" s="2">
        <f t="shared" si="7"/>
        <v>0.10030490579568548</v>
      </c>
    </row>
    <row r="465" spans="1:20" x14ac:dyDescent="0.15">
      <c r="A465" s="2" t="s">
        <v>3680</v>
      </c>
      <c r="B465" s="2" t="s">
        <v>3681</v>
      </c>
      <c r="C465" s="2" t="s">
        <v>3682</v>
      </c>
      <c r="D465" s="2" t="s">
        <v>3683</v>
      </c>
      <c r="E465" s="2" t="s">
        <v>26</v>
      </c>
      <c r="F465" s="2" t="s">
        <v>3680</v>
      </c>
      <c r="G465" s="2">
        <v>3</v>
      </c>
      <c r="H465" s="2" t="s">
        <v>3684</v>
      </c>
      <c r="I465" s="2">
        <v>331</v>
      </c>
      <c r="J465" s="2" t="s">
        <v>3680</v>
      </c>
      <c r="K465" s="2" t="s">
        <v>5589</v>
      </c>
      <c r="L465" s="2">
        <v>0.48</v>
      </c>
      <c r="M465" s="2" t="s">
        <v>87</v>
      </c>
      <c r="N465" s="2">
        <v>0</v>
      </c>
      <c r="O465" s="2">
        <v>0</v>
      </c>
      <c r="P465" s="2">
        <v>0</v>
      </c>
      <c r="Q465" s="2">
        <v>-13.456</v>
      </c>
      <c r="R465" s="2">
        <v>0.97299999999999998</v>
      </c>
      <c r="S465" s="2">
        <v>0.58899999999999997</v>
      </c>
      <c r="T465" s="2">
        <f t="shared" si="7"/>
        <v>-3.9488289880975545E-2</v>
      </c>
    </row>
    <row r="466" spans="1:20" x14ac:dyDescent="0.15">
      <c r="A466" s="2" t="s">
        <v>3704</v>
      </c>
      <c r="B466" s="2" t="s">
        <v>3705</v>
      </c>
      <c r="C466" s="2" t="s">
        <v>3706</v>
      </c>
      <c r="D466" s="2" t="s">
        <v>3707</v>
      </c>
      <c r="E466" s="2" t="s">
        <v>26</v>
      </c>
      <c r="F466" s="2" t="s">
        <v>3704</v>
      </c>
      <c r="G466" s="2">
        <v>3</v>
      </c>
      <c r="H466" s="2" t="s">
        <v>3708</v>
      </c>
      <c r="I466" s="2">
        <v>381</v>
      </c>
      <c r="J466" s="2" t="s">
        <v>3704</v>
      </c>
      <c r="K466" s="2" t="s">
        <v>5590</v>
      </c>
      <c r="L466" s="2">
        <v>0.46300000000000002</v>
      </c>
      <c r="M466" s="2" t="s">
        <v>87</v>
      </c>
      <c r="N466" s="2">
        <v>0</v>
      </c>
      <c r="O466" s="2">
        <v>0</v>
      </c>
      <c r="P466" s="2">
        <v>0</v>
      </c>
      <c r="Q466" s="2">
        <v>-13.456</v>
      </c>
      <c r="R466" s="2">
        <v>0.93700000000000006</v>
      </c>
      <c r="S466" s="2">
        <v>0.59</v>
      </c>
      <c r="T466" s="2">
        <f t="shared" si="7"/>
        <v>-9.3879047002900132E-2</v>
      </c>
    </row>
    <row r="467" spans="1:20" x14ac:dyDescent="0.15">
      <c r="A467" s="2" t="s">
        <v>3952</v>
      </c>
      <c r="B467" s="2" t="s">
        <v>3953</v>
      </c>
      <c r="C467" s="2" t="s">
        <v>3954</v>
      </c>
      <c r="D467" s="2" t="s">
        <v>3955</v>
      </c>
      <c r="E467" s="2" t="s">
        <v>55</v>
      </c>
      <c r="F467" s="2" t="s">
        <v>3952</v>
      </c>
      <c r="G467" s="2">
        <v>5</v>
      </c>
      <c r="H467" s="2" t="s">
        <v>3956</v>
      </c>
      <c r="I467" s="2">
        <v>515</v>
      </c>
      <c r="J467" s="2" t="s">
        <v>3952</v>
      </c>
      <c r="K467" s="2" t="s">
        <v>5591</v>
      </c>
      <c r="L467" s="2">
        <v>0.54</v>
      </c>
      <c r="M467" s="2" t="s">
        <v>87</v>
      </c>
      <c r="N467" s="2">
        <v>0</v>
      </c>
      <c r="O467" s="2">
        <v>0</v>
      </c>
      <c r="P467" s="2">
        <v>0</v>
      </c>
      <c r="Q467" s="2">
        <v>-12.669</v>
      </c>
      <c r="R467" s="2">
        <v>1.095</v>
      </c>
      <c r="S467" s="2">
        <v>0.59099999999999997</v>
      </c>
      <c r="T467" s="2">
        <f t="shared" si="7"/>
        <v>0.13093086982644869</v>
      </c>
    </row>
    <row r="468" spans="1:20" x14ac:dyDescent="0.15">
      <c r="A468" s="2" t="s">
        <v>3753</v>
      </c>
      <c r="B468" s="2" t="s">
        <v>3754</v>
      </c>
      <c r="C468" s="2" t="s">
        <v>3755</v>
      </c>
      <c r="D468" s="2" t="s">
        <v>3756</v>
      </c>
      <c r="E468" s="2" t="s">
        <v>156</v>
      </c>
      <c r="F468" s="2" t="s">
        <v>3753</v>
      </c>
      <c r="G468" s="2">
        <v>2</v>
      </c>
      <c r="H468" s="2" t="s">
        <v>3757</v>
      </c>
      <c r="I468" s="2">
        <v>239</v>
      </c>
      <c r="J468" s="2" t="s">
        <v>3753</v>
      </c>
      <c r="K468" s="2" t="s">
        <v>5592</v>
      </c>
      <c r="L468" s="2">
        <v>0.52800000000000002</v>
      </c>
      <c r="M468" s="2" t="s">
        <v>87</v>
      </c>
      <c r="N468" s="2">
        <v>0</v>
      </c>
      <c r="O468" s="2">
        <v>0</v>
      </c>
      <c r="P468" s="2">
        <v>0</v>
      </c>
      <c r="Q468" s="2">
        <v>-11.39</v>
      </c>
      <c r="R468" s="2">
        <v>1.069</v>
      </c>
      <c r="S468" s="2">
        <v>0.59099999999999997</v>
      </c>
      <c r="T468" s="2">
        <f t="shared" si="7"/>
        <v>9.6261853058403485E-2</v>
      </c>
    </row>
    <row r="469" spans="1:20" x14ac:dyDescent="0.15">
      <c r="A469" s="2" t="s">
        <v>3415</v>
      </c>
      <c r="B469" s="2" t="s">
        <v>3416</v>
      </c>
      <c r="C469" s="2" t="s">
        <v>3417</v>
      </c>
      <c r="D469" s="2" t="s">
        <v>3418</v>
      </c>
      <c r="E469" s="2" t="s">
        <v>63</v>
      </c>
      <c r="F469" s="2" t="s">
        <v>3415</v>
      </c>
      <c r="G469" s="2">
        <v>3</v>
      </c>
      <c r="H469" s="2" t="s">
        <v>3419</v>
      </c>
      <c r="I469" s="2">
        <v>324</v>
      </c>
      <c r="J469" s="2" t="s">
        <v>3415</v>
      </c>
      <c r="K469" s="2" t="s">
        <v>5593</v>
      </c>
      <c r="L469" s="2">
        <v>0.496</v>
      </c>
      <c r="M469" s="2" t="s">
        <v>87</v>
      </c>
      <c r="N469" s="2">
        <v>0</v>
      </c>
      <c r="O469" s="2">
        <v>0</v>
      </c>
      <c r="P469" s="2">
        <v>0</v>
      </c>
      <c r="Q469" s="2">
        <v>-13.456</v>
      </c>
      <c r="R469" s="2">
        <v>1.0049999999999999</v>
      </c>
      <c r="S469" s="2">
        <v>0.59299999999999997</v>
      </c>
      <c r="T469" s="2">
        <f t="shared" si="7"/>
        <v>7.1955014042037668E-3</v>
      </c>
    </row>
    <row r="470" spans="1:20" x14ac:dyDescent="0.15">
      <c r="A470" s="2" t="s">
        <v>4108</v>
      </c>
      <c r="B470" s="2" t="s">
        <v>4109</v>
      </c>
      <c r="C470" s="2" t="s">
        <v>4110</v>
      </c>
      <c r="D470" s="2" t="s">
        <v>4111</v>
      </c>
      <c r="E470" s="2" t="s">
        <v>63</v>
      </c>
      <c r="F470" s="2" t="s">
        <v>4108</v>
      </c>
      <c r="G470" s="2">
        <v>5</v>
      </c>
      <c r="H470" s="2" t="s">
        <v>4112</v>
      </c>
      <c r="I470" s="2">
        <v>1230</v>
      </c>
      <c r="J470" s="2" t="s">
        <v>4108</v>
      </c>
      <c r="K470" s="2" t="s">
        <v>5594</v>
      </c>
      <c r="L470" s="2">
        <v>0.44500000000000001</v>
      </c>
      <c r="M470" s="2" t="s">
        <v>87</v>
      </c>
      <c r="N470" s="2">
        <v>0</v>
      </c>
      <c r="O470" s="2">
        <v>0</v>
      </c>
      <c r="P470" s="2">
        <v>0</v>
      </c>
      <c r="Q470" s="2">
        <v>-13.456</v>
      </c>
      <c r="R470" s="2">
        <v>0.90200000000000002</v>
      </c>
      <c r="S470" s="2">
        <v>0.59299999999999997</v>
      </c>
      <c r="T470" s="2">
        <f t="shared" si="7"/>
        <v>-0.14880066140670606</v>
      </c>
    </row>
    <row r="471" spans="1:20" x14ac:dyDescent="0.15">
      <c r="A471" s="2" t="s">
        <v>3240</v>
      </c>
      <c r="B471" s="2" t="s">
        <v>3241</v>
      </c>
      <c r="C471" s="2" t="s">
        <v>3242</v>
      </c>
      <c r="D471" s="2" t="s">
        <v>3243</v>
      </c>
      <c r="E471" s="2" t="s">
        <v>63</v>
      </c>
      <c r="F471" s="2" t="s">
        <v>3240</v>
      </c>
      <c r="G471" s="2">
        <v>4</v>
      </c>
      <c r="H471" s="2" t="s">
        <v>3244</v>
      </c>
      <c r="I471" s="2">
        <v>802</v>
      </c>
      <c r="J471" s="2" t="s">
        <v>3240</v>
      </c>
      <c r="K471" s="2" t="s">
        <v>5595</v>
      </c>
      <c r="L471" s="2">
        <v>0.52400000000000002</v>
      </c>
      <c r="M471" s="2" t="s">
        <v>87</v>
      </c>
      <c r="N471" s="2">
        <v>0</v>
      </c>
      <c r="O471" s="2">
        <v>0</v>
      </c>
      <c r="P471" s="2">
        <v>0</v>
      </c>
      <c r="Q471" s="2">
        <v>-12.557</v>
      </c>
      <c r="R471" s="2">
        <v>1.0620000000000001</v>
      </c>
      <c r="S471" s="2">
        <v>0.59399999999999997</v>
      </c>
      <c r="T471" s="2">
        <f t="shared" si="7"/>
        <v>8.6783766142066662E-2</v>
      </c>
    </row>
    <row r="472" spans="1:20" x14ac:dyDescent="0.15">
      <c r="A472" s="2" t="s">
        <v>2281</v>
      </c>
      <c r="B472" s="2" t="s">
        <v>2282</v>
      </c>
      <c r="C472" s="2" t="s">
        <v>2283</v>
      </c>
      <c r="D472" s="2" t="s">
        <v>2284</v>
      </c>
      <c r="E472" s="2" t="s">
        <v>697</v>
      </c>
      <c r="F472" s="2" t="s">
        <v>2281</v>
      </c>
      <c r="G472" s="2">
        <v>17</v>
      </c>
      <c r="H472" s="2" t="s">
        <v>2285</v>
      </c>
      <c r="I472" s="2">
        <v>1928</v>
      </c>
      <c r="J472" s="2" t="s">
        <v>2281</v>
      </c>
      <c r="K472" s="2" t="s">
        <v>5596</v>
      </c>
      <c r="L472" s="2">
        <v>0.35299999999999998</v>
      </c>
      <c r="M472" s="2" t="s">
        <v>87</v>
      </c>
      <c r="N472" s="2">
        <v>0</v>
      </c>
      <c r="O472" s="2">
        <v>0</v>
      </c>
      <c r="P472" s="2">
        <v>0</v>
      </c>
      <c r="Q472" s="2">
        <v>-13.456</v>
      </c>
      <c r="R472" s="2">
        <v>0.71499999999999997</v>
      </c>
      <c r="S472" s="2">
        <v>0.59399999999999997</v>
      </c>
      <c r="T472" s="2">
        <f t="shared" si="7"/>
        <v>-0.48398485299633537</v>
      </c>
    </row>
    <row r="473" spans="1:20" x14ac:dyDescent="0.15">
      <c r="A473" s="2" t="s">
        <v>3674</v>
      </c>
      <c r="B473" s="2" t="s">
        <v>3675</v>
      </c>
      <c r="C473" s="2" t="s">
        <v>3676</v>
      </c>
      <c r="D473" s="2" t="s">
        <v>3677</v>
      </c>
      <c r="E473" s="2" t="s">
        <v>55</v>
      </c>
      <c r="F473" s="2" t="s">
        <v>3674</v>
      </c>
      <c r="G473" s="2">
        <v>2</v>
      </c>
      <c r="H473" s="2" t="s">
        <v>3678</v>
      </c>
      <c r="I473" s="2">
        <v>377</v>
      </c>
      <c r="J473" s="2" t="s">
        <v>3674</v>
      </c>
      <c r="K473" s="2" t="s">
        <v>5597</v>
      </c>
      <c r="L473" s="2">
        <v>0.53200000000000003</v>
      </c>
      <c r="M473" s="2" t="s">
        <v>87</v>
      </c>
      <c r="N473" s="2">
        <v>0</v>
      </c>
      <c r="O473" s="2">
        <v>0</v>
      </c>
      <c r="P473" s="2">
        <v>0</v>
      </c>
      <c r="Q473" s="2">
        <v>-13.456</v>
      </c>
      <c r="R473" s="2">
        <v>1.0780000000000001</v>
      </c>
      <c r="S473" s="2">
        <v>0.59499999999999997</v>
      </c>
      <c r="T473" s="2">
        <f t="shared" si="7"/>
        <v>0.10835717809041853</v>
      </c>
    </row>
    <row r="474" spans="1:20" x14ac:dyDescent="0.15">
      <c r="A474" s="2" t="s">
        <v>2227</v>
      </c>
      <c r="B474" s="2" t="s">
        <v>2228</v>
      </c>
      <c r="C474" s="2" t="s">
        <v>2229</v>
      </c>
      <c r="D474" s="2" t="s">
        <v>2230</v>
      </c>
      <c r="E474" s="2" t="s">
        <v>822</v>
      </c>
      <c r="F474" s="2" t="s">
        <v>2227</v>
      </c>
      <c r="G474" s="2">
        <v>13</v>
      </c>
      <c r="H474" s="2" t="s">
        <v>2231</v>
      </c>
      <c r="I474" s="2">
        <v>1476</v>
      </c>
      <c r="J474" s="2" t="s">
        <v>2227</v>
      </c>
      <c r="K474" s="2" t="s">
        <v>5598</v>
      </c>
      <c r="L474" s="2">
        <v>0.52600000000000002</v>
      </c>
      <c r="M474" s="2" t="s">
        <v>87</v>
      </c>
      <c r="N474" s="2">
        <v>0</v>
      </c>
      <c r="O474" s="2">
        <v>0</v>
      </c>
      <c r="P474" s="2">
        <v>0</v>
      </c>
      <c r="Q474" s="2">
        <v>-11.39</v>
      </c>
      <c r="R474" s="2">
        <v>1.0660000000000001</v>
      </c>
      <c r="S474" s="2">
        <v>0.59499999999999997</v>
      </c>
      <c r="T474" s="2">
        <f t="shared" si="7"/>
        <v>9.2207438097088895E-2</v>
      </c>
    </row>
    <row r="475" spans="1:20" x14ac:dyDescent="0.15">
      <c r="A475" s="2" t="s">
        <v>2849</v>
      </c>
      <c r="B475" s="2" t="s">
        <v>2850</v>
      </c>
      <c r="C475" s="2" t="s">
        <v>2851</v>
      </c>
      <c r="D475" s="2" t="s">
        <v>2852</v>
      </c>
      <c r="E475" s="2" t="s">
        <v>63</v>
      </c>
      <c r="F475" s="2" t="s">
        <v>2849</v>
      </c>
      <c r="G475" s="2">
        <v>7</v>
      </c>
      <c r="H475" s="2" t="s">
        <v>2853</v>
      </c>
      <c r="I475" s="2">
        <v>530</v>
      </c>
      <c r="J475" s="2" t="s">
        <v>2849</v>
      </c>
      <c r="K475" s="2" t="s">
        <v>5599</v>
      </c>
      <c r="L475" s="2">
        <v>1.478</v>
      </c>
      <c r="M475" s="2" t="s">
        <v>2855</v>
      </c>
      <c r="N475" s="2">
        <v>0</v>
      </c>
      <c r="O475" s="2">
        <v>0</v>
      </c>
      <c r="P475" s="2">
        <v>0</v>
      </c>
      <c r="Q475" s="2">
        <v>-10.712</v>
      </c>
      <c r="R475" s="2">
        <v>1.109</v>
      </c>
      <c r="S475" s="2">
        <v>0.59599999999999997</v>
      </c>
      <c r="T475" s="2">
        <f t="shared" si="7"/>
        <v>0.14925936549962288</v>
      </c>
    </row>
    <row r="476" spans="1:20" x14ac:dyDescent="0.15">
      <c r="A476" s="2" t="s">
        <v>2707</v>
      </c>
      <c r="B476" s="2" t="s">
        <v>2708</v>
      </c>
      <c r="C476" s="2" t="s">
        <v>2709</v>
      </c>
      <c r="D476" s="2" t="s">
        <v>2710</v>
      </c>
      <c r="E476" s="2" t="s">
        <v>63</v>
      </c>
      <c r="F476" s="2" t="s">
        <v>2707</v>
      </c>
      <c r="G476" s="2">
        <v>5</v>
      </c>
      <c r="H476" s="2" t="s">
        <v>2711</v>
      </c>
      <c r="I476" s="2">
        <v>436</v>
      </c>
      <c r="J476" s="2" t="s">
        <v>2707</v>
      </c>
      <c r="K476" s="2" t="s">
        <v>5600</v>
      </c>
      <c r="L476" s="2">
        <v>0.52500000000000002</v>
      </c>
      <c r="M476" s="2" t="s">
        <v>87</v>
      </c>
      <c r="N476" s="2">
        <v>0</v>
      </c>
      <c r="O476" s="2">
        <v>0</v>
      </c>
      <c r="P476" s="2">
        <v>0</v>
      </c>
      <c r="Q476" s="2">
        <v>-11.39</v>
      </c>
      <c r="R476" s="2">
        <v>1.0629999999999999</v>
      </c>
      <c r="S476" s="2">
        <v>0.59599999999999997</v>
      </c>
      <c r="T476" s="2">
        <f t="shared" si="7"/>
        <v>8.8141596869017569E-2</v>
      </c>
    </row>
    <row r="477" spans="1:20" x14ac:dyDescent="0.15">
      <c r="A477" s="2" t="s">
        <v>1622</v>
      </c>
      <c r="B477" s="2" t="s">
        <v>1623</v>
      </c>
      <c r="C477" s="2" t="s">
        <v>1624</v>
      </c>
      <c r="D477" s="2" t="s">
        <v>1625</v>
      </c>
      <c r="E477" s="2" t="s">
        <v>92</v>
      </c>
      <c r="F477" s="2" t="s">
        <v>1622</v>
      </c>
      <c r="G477" s="2">
        <v>3</v>
      </c>
      <c r="H477" s="2" t="s">
        <v>1626</v>
      </c>
      <c r="I477" s="2">
        <v>735</v>
      </c>
      <c r="J477" s="2" t="s">
        <v>1622</v>
      </c>
      <c r="K477" s="2" t="s">
        <v>3660</v>
      </c>
      <c r="L477" s="2">
        <v>0.52400000000000002</v>
      </c>
      <c r="M477" s="2" t="s">
        <v>87</v>
      </c>
      <c r="N477" s="2">
        <v>0</v>
      </c>
      <c r="O477" s="2">
        <v>0</v>
      </c>
      <c r="P477" s="2">
        <v>0</v>
      </c>
      <c r="Q477" s="2">
        <v>-11.39</v>
      </c>
      <c r="R477" s="2">
        <v>1.0620000000000001</v>
      </c>
      <c r="S477" s="2">
        <v>0.59799999999999998</v>
      </c>
      <c r="T477" s="2">
        <f t="shared" si="7"/>
        <v>8.6783766142066662E-2</v>
      </c>
    </row>
    <row r="478" spans="1:20" x14ac:dyDescent="0.15">
      <c r="A478" s="2" t="s">
        <v>4046</v>
      </c>
      <c r="B478" s="2" t="s">
        <v>4047</v>
      </c>
      <c r="C478" s="2" t="s">
        <v>4048</v>
      </c>
      <c r="D478" s="2" t="s">
        <v>4049</v>
      </c>
      <c r="E478" s="2" t="s">
        <v>26</v>
      </c>
      <c r="F478" s="2" t="s">
        <v>4046</v>
      </c>
      <c r="G478" s="2">
        <v>3</v>
      </c>
      <c r="H478" s="2" t="s">
        <v>4050</v>
      </c>
      <c r="I478" s="2">
        <v>520</v>
      </c>
      <c r="J478" s="2" t="s">
        <v>4046</v>
      </c>
      <c r="K478" s="2" t="s">
        <v>5601</v>
      </c>
      <c r="L478" s="2">
        <v>0.52400000000000002</v>
      </c>
      <c r="M478" s="2" t="s">
        <v>87</v>
      </c>
      <c r="N478" s="2">
        <v>0</v>
      </c>
      <c r="O478" s="2">
        <v>0</v>
      </c>
      <c r="P478" s="2">
        <v>0</v>
      </c>
      <c r="Q478" s="2">
        <v>-11.39</v>
      </c>
      <c r="R478" s="2">
        <v>1.0609999999999999</v>
      </c>
      <c r="S478" s="2">
        <v>0.59899999999999998</v>
      </c>
      <c r="T478" s="2">
        <f t="shared" si="7"/>
        <v>8.5424656252677672E-2</v>
      </c>
    </row>
    <row r="479" spans="1:20" x14ac:dyDescent="0.15">
      <c r="A479" s="2" t="s">
        <v>3692</v>
      </c>
      <c r="B479" s="2" t="s">
        <v>3693</v>
      </c>
      <c r="C479" s="2" t="s">
        <v>3694</v>
      </c>
      <c r="D479" s="2" t="s">
        <v>3695</v>
      </c>
      <c r="E479" s="2" t="s">
        <v>63</v>
      </c>
      <c r="F479" s="2" t="s">
        <v>3692</v>
      </c>
      <c r="G479" s="2">
        <v>2</v>
      </c>
      <c r="H479" s="2" t="s">
        <v>3696</v>
      </c>
      <c r="I479" s="2">
        <v>444</v>
      </c>
      <c r="J479" s="2" t="s">
        <v>3692</v>
      </c>
      <c r="K479" s="2" t="s">
        <v>5602</v>
      </c>
      <c r="L479" s="2">
        <v>0.51300000000000001</v>
      </c>
      <c r="M479" s="2" t="s">
        <v>87</v>
      </c>
      <c r="N479" s="2">
        <v>0</v>
      </c>
      <c r="O479" s="2">
        <v>0</v>
      </c>
      <c r="P479" s="2">
        <v>0</v>
      </c>
      <c r="Q479" s="2">
        <v>-13.363</v>
      </c>
      <c r="R479" s="2">
        <v>1.04</v>
      </c>
      <c r="S479" s="2">
        <v>0.60099999999999998</v>
      </c>
      <c r="T479" s="2">
        <f t="shared" si="7"/>
        <v>5.6583528366367514E-2</v>
      </c>
    </row>
    <row r="480" spans="1:20" x14ac:dyDescent="0.15">
      <c r="A480" s="2" t="s">
        <v>4028</v>
      </c>
      <c r="B480" s="2" t="s">
        <v>4029</v>
      </c>
      <c r="C480" s="2" t="s">
        <v>4030</v>
      </c>
      <c r="D480" s="2" t="s">
        <v>4031</v>
      </c>
      <c r="E480" s="2" t="s">
        <v>63</v>
      </c>
      <c r="F480" s="2" t="s">
        <v>4028</v>
      </c>
      <c r="G480" s="2">
        <v>3</v>
      </c>
      <c r="H480" s="2" t="s">
        <v>4032</v>
      </c>
      <c r="I480" s="2">
        <v>320</v>
      </c>
      <c r="J480" s="2" t="s">
        <v>4028</v>
      </c>
      <c r="K480" s="2" t="s">
        <v>5603</v>
      </c>
      <c r="L480" s="2">
        <v>0.48199999999999998</v>
      </c>
      <c r="M480" s="2" t="s">
        <v>87</v>
      </c>
      <c r="N480" s="2">
        <v>0</v>
      </c>
      <c r="O480" s="2">
        <v>0</v>
      </c>
      <c r="P480" s="2">
        <v>0</v>
      </c>
      <c r="Q480" s="2">
        <v>-13.456</v>
      </c>
      <c r="R480" s="2">
        <v>0.97699999999999998</v>
      </c>
      <c r="S480" s="2">
        <v>0.60099999999999998</v>
      </c>
      <c r="T480" s="2">
        <f t="shared" si="7"/>
        <v>-3.3569532693701831E-2</v>
      </c>
    </row>
    <row r="481" spans="1:20" x14ac:dyDescent="0.15">
      <c r="A481" s="2" t="s">
        <v>5604</v>
      </c>
      <c r="B481" s="2" t="s">
        <v>5605</v>
      </c>
      <c r="C481" s="2" t="s">
        <v>5606</v>
      </c>
      <c r="D481" s="2" t="s">
        <v>5607</v>
      </c>
      <c r="E481" s="2" t="s">
        <v>63</v>
      </c>
      <c r="F481" s="2" t="s">
        <v>5604</v>
      </c>
      <c r="G481" s="2">
        <v>4</v>
      </c>
      <c r="H481" s="2" t="s">
        <v>5608</v>
      </c>
      <c r="I481" s="2">
        <v>641</v>
      </c>
      <c r="J481" s="2" t="s">
        <v>5604</v>
      </c>
      <c r="K481" s="2" t="s">
        <v>5609</v>
      </c>
      <c r="L481" s="2">
        <v>0.52100000000000002</v>
      </c>
      <c r="M481" s="2" t="s">
        <v>87</v>
      </c>
      <c r="N481" s="2">
        <v>0</v>
      </c>
      <c r="O481" s="2">
        <v>0</v>
      </c>
      <c r="P481" s="2">
        <v>0</v>
      </c>
      <c r="Q481" s="2">
        <v>-11.39</v>
      </c>
      <c r="R481" s="2">
        <v>1.056</v>
      </c>
      <c r="S481" s="2">
        <v>0.60299999999999998</v>
      </c>
      <c r="T481" s="2">
        <f t="shared" si="7"/>
        <v>7.8609834696366468E-2</v>
      </c>
    </row>
    <row r="482" spans="1:20" x14ac:dyDescent="0.15">
      <c r="A482" s="2" t="s">
        <v>3975</v>
      </c>
      <c r="B482" s="2" t="s">
        <v>3976</v>
      </c>
      <c r="C482" s="2" t="s">
        <v>3977</v>
      </c>
      <c r="D482" s="2" t="s">
        <v>3978</v>
      </c>
      <c r="E482" s="2" t="s">
        <v>178</v>
      </c>
      <c r="F482" s="2" t="s">
        <v>3975</v>
      </c>
      <c r="G482" s="2">
        <v>4</v>
      </c>
      <c r="H482" s="2" t="s">
        <v>3979</v>
      </c>
      <c r="I482" s="2">
        <v>464</v>
      </c>
      <c r="J482" s="2" t="s">
        <v>3975</v>
      </c>
      <c r="K482" s="2" t="s">
        <v>5610</v>
      </c>
      <c r="L482" s="2">
        <v>0.52100000000000002</v>
      </c>
      <c r="M482" s="2" t="s">
        <v>87</v>
      </c>
      <c r="N482" s="2">
        <v>0</v>
      </c>
      <c r="O482" s="2">
        <v>0</v>
      </c>
      <c r="P482" s="2">
        <v>0</v>
      </c>
      <c r="Q482" s="2">
        <v>-11.39</v>
      </c>
      <c r="R482" s="2">
        <v>1.056</v>
      </c>
      <c r="S482" s="2">
        <v>0.60299999999999998</v>
      </c>
      <c r="T482" s="2">
        <f t="shared" si="7"/>
        <v>7.8609834696366468E-2</v>
      </c>
    </row>
    <row r="483" spans="1:20" x14ac:dyDescent="0.15">
      <c r="A483" s="2" t="s">
        <v>1750</v>
      </c>
      <c r="B483" s="2" t="s">
        <v>1751</v>
      </c>
      <c r="C483" s="2" t="s">
        <v>1752</v>
      </c>
      <c r="D483" s="2" t="s">
        <v>1753</v>
      </c>
      <c r="E483" s="2" t="s">
        <v>92</v>
      </c>
      <c r="F483" s="2" t="s">
        <v>1750</v>
      </c>
      <c r="G483" s="2">
        <v>44</v>
      </c>
      <c r="H483" s="2" t="s">
        <v>1754</v>
      </c>
      <c r="I483" s="2">
        <v>1453</v>
      </c>
      <c r="J483" s="2" t="s">
        <v>1750</v>
      </c>
      <c r="K483" s="2" t="s">
        <v>5611</v>
      </c>
      <c r="L483" s="2">
        <v>1.63</v>
      </c>
      <c r="M483" s="2" t="s">
        <v>1756</v>
      </c>
      <c r="N483" s="2">
        <v>0</v>
      </c>
      <c r="O483" s="2">
        <v>0</v>
      </c>
      <c r="P483" s="2">
        <v>0</v>
      </c>
      <c r="Q483" s="2">
        <v>-13.456</v>
      </c>
      <c r="R483" s="2">
        <v>0.95199999999999996</v>
      </c>
      <c r="S483" s="2">
        <v>0.60399999999999998</v>
      </c>
      <c r="T483" s="2">
        <f t="shared" si="7"/>
        <v>-7.0966521354143594E-2</v>
      </c>
    </row>
    <row r="484" spans="1:20" x14ac:dyDescent="0.15">
      <c r="A484" s="2" t="s">
        <v>3289</v>
      </c>
      <c r="B484" s="2" t="s">
        <v>3290</v>
      </c>
      <c r="C484" s="2" t="s">
        <v>3291</v>
      </c>
      <c r="D484" s="2" t="s">
        <v>3292</v>
      </c>
      <c r="E484" s="2" t="s">
        <v>92</v>
      </c>
      <c r="F484" s="2" t="s">
        <v>3289</v>
      </c>
      <c r="G484" s="2">
        <v>3</v>
      </c>
      <c r="H484" s="2" t="s">
        <v>3293</v>
      </c>
      <c r="I484" s="2">
        <v>905</v>
      </c>
      <c r="J484" s="2" t="s">
        <v>3289</v>
      </c>
      <c r="K484" s="2" t="s">
        <v>5612</v>
      </c>
      <c r="L484" s="2">
        <v>0.51500000000000001</v>
      </c>
      <c r="M484" s="2" t="s">
        <v>87</v>
      </c>
      <c r="N484" s="2">
        <v>0</v>
      </c>
      <c r="O484" s="2">
        <v>0</v>
      </c>
      <c r="P484" s="2">
        <v>0</v>
      </c>
      <c r="Q484" s="2">
        <v>-13.456</v>
      </c>
      <c r="R484" s="2">
        <v>1.0429999999999999</v>
      </c>
      <c r="S484" s="2">
        <v>0.60499999999999998</v>
      </c>
      <c r="T484" s="2">
        <f t="shared" si="7"/>
        <v>6.0739157857678541E-2</v>
      </c>
    </row>
    <row r="485" spans="1:20" x14ac:dyDescent="0.15">
      <c r="A485" s="2" t="s">
        <v>2898</v>
      </c>
      <c r="B485" s="2" t="s">
        <v>2899</v>
      </c>
      <c r="C485" s="2" t="s">
        <v>2900</v>
      </c>
      <c r="D485" s="2" t="s">
        <v>2901</v>
      </c>
      <c r="E485" s="2" t="s">
        <v>92</v>
      </c>
      <c r="F485" s="2" t="s">
        <v>2898</v>
      </c>
      <c r="G485" s="2">
        <v>5</v>
      </c>
      <c r="H485" s="2" t="s">
        <v>2902</v>
      </c>
      <c r="I485" s="2">
        <v>520</v>
      </c>
      <c r="J485" s="2" t="s">
        <v>2898</v>
      </c>
      <c r="K485" s="2" t="s">
        <v>5613</v>
      </c>
      <c r="L485" s="2">
        <v>0.42099999999999999</v>
      </c>
      <c r="M485" s="2" t="s">
        <v>87</v>
      </c>
      <c r="N485" s="2">
        <v>0</v>
      </c>
      <c r="O485" s="2">
        <v>0</v>
      </c>
      <c r="P485" s="2">
        <v>0</v>
      </c>
      <c r="Q485" s="2">
        <v>-13.456</v>
      </c>
      <c r="R485" s="2">
        <v>0.85299999999999998</v>
      </c>
      <c r="S485" s="2">
        <v>0.60599999999999998</v>
      </c>
      <c r="T485" s="2">
        <f t="shared" si="7"/>
        <v>-0.22938235334379689</v>
      </c>
    </row>
    <row r="486" spans="1:20" x14ac:dyDescent="0.15">
      <c r="A486" s="2" t="s">
        <v>4808</v>
      </c>
      <c r="B486" s="2" t="s">
        <v>4809</v>
      </c>
      <c r="C486" s="2" t="s">
        <v>4810</v>
      </c>
      <c r="D486" s="2" t="s">
        <v>4811</v>
      </c>
      <c r="E486" s="2" t="s">
        <v>178</v>
      </c>
      <c r="F486" s="2" t="s">
        <v>4808</v>
      </c>
      <c r="G486" s="2">
        <v>2</v>
      </c>
      <c r="H486" s="2" t="s">
        <v>4812</v>
      </c>
      <c r="I486" s="2">
        <v>244</v>
      </c>
      <c r="J486" s="2" t="s">
        <v>4808</v>
      </c>
      <c r="K486" s="2" t="s">
        <v>5614</v>
      </c>
      <c r="L486" s="2">
        <v>0.5</v>
      </c>
      <c r="M486" s="2" t="s">
        <v>87</v>
      </c>
      <c r="N486" s="2">
        <v>0</v>
      </c>
      <c r="O486" s="2">
        <v>0</v>
      </c>
      <c r="P486" s="2">
        <v>0</v>
      </c>
      <c r="Q486" s="2">
        <v>-13.456</v>
      </c>
      <c r="R486" s="2">
        <v>1.0129999999999999</v>
      </c>
      <c r="S486" s="2">
        <v>0.60699999999999998</v>
      </c>
      <c r="T486" s="2">
        <f t="shared" si="7"/>
        <v>1.8634174139050975E-2</v>
      </c>
    </row>
    <row r="487" spans="1:20" x14ac:dyDescent="0.15">
      <c r="A487" s="2" t="s">
        <v>2337</v>
      </c>
      <c r="B487" s="2" t="s">
        <v>2338</v>
      </c>
      <c r="C487" s="2" t="s">
        <v>2339</v>
      </c>
      <c r="D487" s="2" t="s">
        <v>2340</v>
      </c>
      <c r="E487" s="2" t="s">
        <v>92</v>
      </c>
      <c r="F487" s="2" t="s">
        <v>2337</v>
      </c>
      <c r="G487" s="2">
        <v>18</v>
      </c>
      <c r="H487" s="2" t="s">
        <v>2341</v>
      </c>
      <c r="I487" s="2">
        <v>3121</v>
      </c>
      <c r="J487" s="2" t="s">
        <v>2337</v>
      </c>
      <c r="K487" s="2" t="s">
        <v>5615</v>
      </c>
      <c r="L487" s="2">
        <v>0.51800000000000002</v>
      </c>
      <c r="M487" s="2" t="s">
        <v>87</v>
      </c>
      <c r="N487" s="2">
        <v>0</v>
      </c>
      <c r="O487" s="2">
        <v>0</v>
      </c>
      <c r="P487" s="2">
        <v>0</v>
      </c>
      <c r="Q487" s="2">
        <v>-11.39</v>
      </c>
      <c r="R487" s="2">
        <v>1.05</v>
      </c>
      <c r="S487" s="2">
        <v>0.60799999999999998</v>
      </c>
      <c r="T487" s="2">
        <f t="shared" si="7"/>
        <v>7.0389327891398012E-2</v>
      </c>
    </row>
    <row r="488" spans="1:20" x14ac:dyDescent="0.15">
      <c r="A488" s="2" t="s">
        <v>3874</v>
      </c>
      <c r="B488" s="2" t="s">
        <v>3875</v>
      </c>
      <c r="C488" s="2" t="s">
        <v>3876</v>
      </c>
      <c r="D488" s="2" t="s">
        <v>3877</v>
      </c>
      <c r="E488" s="2" t="s">
        <v>63</v>
      </c>
      <c r="F488" s="2" t="s">
        <v>3874</v>
      </c>
      <c r="G488" s="2">
        <v>4</v>
      </c>
      <c r="H488" s="2" t="s">
        <v>3878</v>
      </c>
      <c r="I488" s="2">
        <v>395</v>
      </c>
      <c r="J488" s="2" t="s">
        <v>3874</v>
      </c>
      <c r="K488" s="2" t="s">
        <v>5616</v>
      </c>
      <c r="L488" s="2">
        <v>0.48599999999999999</v>
      </c>
      <c r="M488" s="2" t="s">
        <v>87</v>
      </c>
      <c r="N488" s="2">
        <v>0</v>
      </c>
      <c r="O488" s="2">
        <v>0</v>
      </c>
      <c r="P488" s="2">
        <v>0</v>
      </c>
      <c r="Q488" s="2">
        <v>-13.456</v>
      </c>
      <c r="R488" s="2">
        <v>0.98399999999999999</v>
      </c>
      <c r="S488" s="2">
        <v>0.60899999999999999</v>
      </c>
      <c r="T488" s="2">
        <f t="shared" si="7"/>
        <v>-2.3269779322847191E-2</v>
      </c>
    </row>
    <row r="489" spans="1:20" x14ac:dyDescent="0.15">
      <c r="A489" s="2" t="s">
        <v>3838</v>
      </c>
      <c r="B489" s="2" t="s">
        <v>3839</v>
      </c>
      <c r="C489" s="2" t="s">
        <v>3840</v>
      </c>
      <c r="D489" s="2" t="s">
        <v>3841</v>
      </c>
      <c r="E489" s="2" t="s">
        <v>55</v>
      </c>
      <c r="F489" s="2" t="s">
        <v>3838</v>
      </c>
      <c r="G489" s="2">
        <v>2</v>
      </c>
      <c r="H489" s="2" t="s">
        <v>3842</v>
      </c>
      <c r="I489" s="2">
        <v>198</v>
      </c>
      <c r="J489" s="2" t="s">
        <v>3838</v>
      </c>
      <c r="K489" s="2" t="s">
        <v>5617</v>
      </c>
      <c r="L489" s="2">
        <v>0.51700000000000002</v>
      </c>
      <c r="M489" s="2" t="s">
        <v>87</v>
      </c>
      <c r="N489" s="2">
        <v>0</v>
      </c>
      <c r="O489" s="2">
        <v>0</v>
      </c>
      <c r="P489" s="2">
        <v>0</v>
      </c>
      <c r="Q489" s="2">
        <v>-11.39</v>
      </c>
      <c r="R489" s="2">
        <v>1.048</v>
      </c>
      <c r="S489" s="2">
        <v>0.61</v>
      </c>
      <c r="T489" s="2">
        <f t="shared" si="7"/>
        <v>6.7638716875363297E-2</v>
      </c>
    </row>
    <row r="490" spans="1:20" x14ac:dyDescent="0.15">
      <c r="A490" s="2" t="s">
        <v>3464</v>
      </c>
      <c r="B490" s="2" t="s">
        <v>3465</v>
      </c>
      <c r="C490" s="2" t="s">
        <v>3466</v>
      </c>
      <c r="D490" s="2" t="s">
        <v>3467</v>
      </c>
      <c r="E490" s="2" t="s">
        <v>55</v>
      </c>
      <c r="F490" s="2" t="s">
        <v>3464</v>
      </c>
      <c r="G490" s="2">
        <v>3</v>
      </c>
      <c r="H490" s="2" t="s">
        <v>3468</v>
      </c>
      <c r="I490" s="2">
        <v>173</v>
      </c>
      <c r="J490" s="2" t="s">
        <v>3464</v>
      </c>
      <c r="K490" s="2" t="s">
        <v>5618</v>
      </c>
      <c r="L490" s="2">
        <v>0.35</v>
      </c>
      <c r="M490" s="2" t="s">
        <v>87</v>
      </c>
      <c r="N490" s="2">
        <v>0</v>
      </c>
      <c r="O490" s="2">
        <v>0</v>
      </c>
      <c r="P490" s="2">
        <v>0</v>
      </c>
      <c r="Q490" s="2">
        <v>-13.456</v>
      </c>
      <c r="R490" s="2">
        <v>0.71</v>
      </c>
      <c r="S490" s="2">
        <v>0.61099999999999999</v>
      </c>
      <c r="T490" s="2">
        <f t="shared" si="7"/>
        <v>-0.49410907027004275</v>
      </c>
    </row>
    <row r="491" spans="1:20" x14ac:dyDescent="0.15">
      <c r="A491" s="2" t="s">
        <v>3150</v>
      </c>
      <c r="B491" s="2" t="s">
        <v>3151</v>
      </c>
      <c r="C491" s="2" t="s">
        <v>3152</v>
      </c>
      <c r="D491" s="2" t="s">
        <v>3153</v>
      </c>
      <c r="E491" s="2" t="s">
        <v>63</v>
      </c>
      <c r="F491" s="2" t="s">
        <v>3150</v>
      </c>
      <c r="G491" s="2">
        <v>6</v>
      </c>
      <c r="H491" s="2" t="s">
        <v>3154</v>
      </c>
      <c r="I491" s="2">
        <v>670</v>
      </c>
      <c r="J491" s="2" t="s">
        <v>3150</v>
      </c>
      <c r="K491" s="2" t="s">
        <v>5619</v>
      </c>
      <c r="L491" s="2">
        <v>0.51600000000000001</v>
      </c>
      <c r="M491" s="2" t="s">
        <v>87</v>
      </c>
      <c r="N491" s="2">
        <v>0</v>
      </c>
      <c r="O491" s="2">
        <v>0</v>
      </c>
      <c r="P491" s="2">
        <v>0</v>
      </c>
      <c r="Q491" s="2">
        <v>-11.39</v>
      </c>
      <c r="R491" s="2">
        <v>1.046</v>
      </c>
      <c r="S491" s="2">
        <v>0.61299999999999999</v>
      </c>
      <c r="T491" s="2">
        <f t="shared" si="7"/>
        <v>6.4882851584854392E-2</v>
      </c>
    </row>
    <row r="492" spans="1:20" x14ac:dyDescent="0.15">
      <c r="A492" s="2" t="s">
        <v>4161</v>
      </c>
      <c r="B492" s="2" t="s">
        <v>4162</v>
      </c>
      <c r="C492" s="2" t="s">
        <v>4163</v>
      </c>
      <c r="D492" s="2" t="s">
        <v>4164</v>
      </c>
      <c r="E492" s="2" t="s">
        <v>55</v>
      </c>
      <c r="F492" s="2" t="s">
        <v>4161</v>
      </c>
      <c r="G492" s="2">
        <v>2</v>
      </c>
      <c r="H492" s="2" t="s">
        <v>4165</v>
      </c>
      <c r="I492" s="2">
        <v>274</v>
      </c>
      <c r="J492" s="2" t="s">
        <v>4161</v>
      </c>
      <c r="K492" s="2" t="s">
        <v>5620</v>
      </c>
      <c r="L492" s="2">
        <v>0.51600000000000001</v>
      </c>
      <c r="M492" s="2" t="s">
        <v>87</v>
      </c>
      <c r="N492" s="2">
        <v>0</v>
      </c>
      <c r="O492" s="2">
        <v>0</v>
      </c>
      <c r="P492" s="2">
        <v>0</v>
      </c>
      <c r="Q492" s="2">
        <v>-12.305999999999999</v>
      </c>
      <c r="R492" s="2">
        <v>1.046</v>
      </c>
      <c r="S492" s="2">
        <v>0.61499999999999999</v>
      </c>
      <c r="T492" s="2">
        <f t="shared" si="7"/>
        <v>6.4882851584854392E-2</v>
      </c>
    </row>
    <row r="493" spans="1:20" x14ac:dyDescent="0.15">
      <c r="A493" s="2" t="s">
        <v>4004</v>
      </c>
      <c r="B493" s="2" t="s">
        <v>4005</v>
      </c>
      <c r="C493" s="2" t="s">
        <v>4006</v>
      </c>
      <c r="D493" s="2" t="s">
        <v>4007</v>
      </c>
      <c r="E493" s="2" t="s">
        <v>63</v>
      </c>
      <c r="F493" s="2" t="s">
        <v>4004</v>
      </c>
      <c r="G493" s="2">
        <v>3</v>
      </c>
      <c r="H493" s="2" t="s">
        <v>4008</v>
      </c>
      <c r="I493" s="2">
        <v>456</v>
      </c>
      <c r="J493" s="2" t="s">
        <v>4004</v>
      </c>
      <c r="K493" s="2" t="s">
        <v>5621</v>
      </c>
      <c r="L493" s="2">
        <v>0.46700000000000003</v>
      </c>
      <c r="M493" s="2" t="s">
        <v>87</v>
      </c>
      <c r="N493" s="2">
        <v>0</v>
      </c>
      <c r="O493" s="2">
        <v>0</v>
      </c>
      <c r="P493" s="2">
        <v>0</v>
      </c>
      <c r="Q493" s="2">
        <v>-13.456</v>
      </c>
      <c r="R493" s="2">
        <v>0.94699999999999995</v>
      </c>
      <c r="S493" s="2">
        <v>0.61499999999999999</v>
      </c>
      <c r="T493" s="2">
        <f t="shared" si="7"/>
        <v>-7.8563669193702126E-2</v>
      </c>
    </row>
    <row r="494" spans="1:20" x14ac:dyDescent="0.15">
      <c r="A494" s="2" t="s">
        <v>3813</v>
      </c>
      <c r="B494" s="2" t="s">
        <v>3814</v>
      </c>
      <c r="C494" s="2" t="s">
        <v>3815</v>
      </c>
      <c r="D494" s="2" t="s">
        <v>3816</v>
      </c>
      <c r="E494" s="2" t="s">
        <v>63</v>
      </c>
      <c r="F494" s="2" t="s">
        <v>3813</v>
      </c>
      <c r="G494" s="2">
        <v>48</v>
      </c>
      <c r="H494" s="2" t="s">
        <v>3817</v>
      </c>
      <c r="I494" s="2">
        <v>968</v>
      </c>
      <c r="J494" s="2" t="s">
        <v>3813</v>
      </c>
      <c r="K494" s="2" t="s">
        <v>5622</v>
      </c>
      <c r="L494" s="2">
        <v>16.614999999999998</v>
      </c>
      <c r="M494" s="2" t="s">
        <v>3819</v>
      </c>
      <c r="N494" s="2">
        <v>0</v>
      </c>
      <c r="O494" s="2">
        <v>0</v>
      </c>
      <c r="P494" s="2">
        <v>0</v>
      </c>
      <c r="Q494" s="2">
        <v>-11.496</v>
      </c>
      <c r="R494" s="2">
        <v>0.57999999999999996</v>
      </c>
      <c r="S494" s="2">
        <v>0.61599999999999999</v>
      </c>
      <c r="T494" s="2">
        <f t="shared" si="7"/>
        <v>-0.78587519464715272</v>
      </c>
    </row>
    <row r="495" spans="1:20" x14ac:dyDescent="0.15">
      <c r="A495" s="2" t="s">
        <v>3595</v>
      </c>
      <c r="B495" s="2" t="s">
        <v>3596</v>
      </c>
      <c r="C495" s="2" t="s">
        <v>3597</v>
      </c>
      <c r="D495" s="2" t="s">
        <v>3598</v>
      </c>
      <c r="E495" s="2" t="s">
        <v>63</v>
      </c>
      <c r="F495" s="2" t="s">
        <v>3595</v>
      </c>
      <c r="G495" s="2">
        <v>2</v>
      </c>
      <c r="H495" s="2" t="s">
        <v>3599</v>
      </c>
      <c r="I495" s="2">
        <v>193</v>
      </c>
      <c r="J495" s="2" t="s">
        <v>3595</v>
      </c>
      <c r="K495" s="2" t="s">
        <v>5623</v>
      </c>
      <c r="L495" s="2">
        <v>0.52</v>
      </c>
      <c r="M495" s="2" t="s">
        <v>87</v>
      </c>
      <c r="N495" s="2">
        <v>0</v>
      </c>
      <c r="O495" s="2">
        <v>0</v>
      </c>
      <c r="P495" s="2">
        <v>0</v>
      </c>
      <c r="Q495" s="2">
        <v>-11.39</v>
      </c>
      <c r="R495" s="2">
        <v>1.054</v>
      </c>
      <c r="S495" s="2">
        <v>0.61799999999999999</v>
      </c>
      <c r="T495" s="2">
        <f t="shared" si="7"/>
        <v>7.5874866975127644E-2</v>
      </c>
    </row>
    <row r="496" spans="1:20" x14ac:dyDescent="0.15">
      <c r="A496" s="2" t="s">
        <v>2479</v>
      </c>
      <c r="B496" s="2" t="s">
        <v>2480</v>
      </c>
      <c r="C496" s="2" t="s">
        <v>2481</v>
      </c>
      <c r="D496" s="2" t="s">
        <v>2482</v>
      </c>
      <c r="E496" s="2" t="s">
        <v>63</v>
      </c>
      <c r="F496" s="2" t="s">
        <v>2479</v>
      </c>
      <c r="G496" s="2">
        <v>5</v>
      </c>
      <c r="H496" s="2" t="s">
        <v>2483</v>
      </c>
      <c r="I496" s="2">
        <v>255</v>
      </c>
      <c r="J496" s="2" t="s">
        <v>2479</v>
      </c>
      <c r="K496" s="2" t="s">
        <v>5624</v>
      </c>
      <c r="L496" s="2">
        <v>0.51200000000000001</v>
      </c>
      <c r="M496" s="2" t="s">
        <v>87</v>
      </c>
      <c r="N496" s="2">
        <v>0</v>
      </c>
      <c r="O496" s="2">
        <v>0</v>
      </c>
      <c r="P496" s="2">
        <v>0</v>
      </c>
      <c r="Q496" s="2">
        <v>-11.39</v>
      </c>
      <c r="R496" s="2">
        <v>1.0369999999999999</v>
      </c>
      <c r="S496" s="2">
        <v>0.61899999999999999</v>
      </c>
      <c r="T496" s="2">
        <f t="shared" si="7"/>
        <v>5.2415894151138537E-2</v>
      </c>
    </row>
    <row r="497" spans="1:20" x14ac:dyDescent="0.15">
      <c r="A497" s="2" t="s">
        <v>5625</v>
      </c>
      <c r="B497" s="2" t="s">
        <v>5626</v>
      </c>
      <c r="C497" s="2" t="s">
        <v>5627</v>
      </c>
      <c r="D497" s="2" t="s">
        <v>5628</v>
      </c>
      <c r="E497" s="2" t="s">
        <v>63</v>
      </c>
      <c r="F497" s="2" t="s">
        <v>5625</v>
      </c>
      <c r="G497" s="2">
        <v>2</v>
      </c>
      <c r="H497" s="2" t="s">
        <v>5629</v>
      </c>
      <c r="I497" s="2">
        <v>261</v>
      </c>
      <c r="J497" s="2" t="s">
        <v>5625</v>
      </c>
      <c r="K497" s="2" t="s">
        <v>5630</v>
      </c>
      <c r="L497" s="2">
        <v>0.51100000000000001</v>
      </c>
      <c r="M497" s="2" t="s">
        <v>87</v>
      </c>
      <c r="N497" s="2">
        <v>0</v>
      </c>
      <c r="O497" s="2">
        <v>0</v>
      </c>
      <c r="P497" s="2">
        <v>0</v>
      </c>
      <c r="Q497" s="2">
        <v>-11.39</v>
      </c>
      <c r="R497" s="2">
        <v>1.036</v>
      </c>
      <c r="S497" s="2">
        <v>0.62</v>
      </c>
      <c r="T497" s="2">
        <f t="shared" si="7"/>
        <v>5.1024003024466885E-2</v>
      </c>
    </row>
    <row r="498" spans="1:20" x14ac:dyDescent="0.15">
      <c r="A498" s="2" t="s">
        <v>3488</v>
      </c>
      <c r="B498" s="2" t="s">
        <v>3489</v>
      </c>
      <c r="C498" s="2" t="s">
        <v>3490</v>
      </c>
      <c r="D498" s="2" t="s">
        <v>3491</v>
      </c>
      <c r="E498" s="2" t="s">
        <v>63</v>
      </c>
      <c r="F498" s="2" t="s">
        <v>3488</v>
      </c>
      <c r="G498" s="2">
        <v>3</v>
      </c>
      <c r="H498" s="2" t="s">
        <v>3492</v>
      </c>
      <c r="I498" s="2">
        <v>517</v>
      </c>
      <c r="J498" s="2" t="s">
        <v>3488</v>
      </c>
      <c r="K498" s="2" t="s">
        <v>5630</v>
      </c>
      <c r="L498" s="2">
        <v>0.51200000000000001</v>
      </c>
      <c r="M498" s="2" t="s">
        <v>87</v>
      </c>
      <c r="N498" s="2">
        <v>0</v>
      </c>
      <c r="O498" s="2">
        <v>0</v>
      </c>
      <c r="P498" s="2">
        <v>0</v>
      </c>
      <c r="Q498" s="2">
        <v>-11.39</v>
      </c>
      <c r="R498" s="2">
        <v>1.036</v>
      </c>
      <c r="S498" s="2">
        <v>0.62</v>
      </c>
      <c r="T498" s="2">
        <f t="shared" si="7"/>
        <v>5.1024003024466885E-2</v>
      </c>
    </row>
    <row r="499" spans="1:20" x14ac:dyDescent="0.15">
      <c r="A499" s="2" t="s">
        <v>3541</v>
      </c>
      <c r="B499" s="2" t="s">
        <v>3542</v>
      </c>
      <c r="C499" s="2" t="s">
        <v>3543</v>
      </c>
      <c r="D499" s="2" t="s">
        <v>3544</v>
      </c>
      <c r="E499" s="2" t="s">
        <v>55</v>
      </c>
      <c r="F499" s="2" t="s">
        <v>3541</v>
      </c>
      <c r="G499" s="2">
        <v>2</v>
      </c>
      <c r="H499" s="2" t="s">
        <v>3545</v>
      </c>
      <c r="I499" s="2">
        <v>210</v>
      </c>
      <c r="J499" s="2" t="s">
        <v>3541</v>
      </c>
      <c r="K499" s="2" t="s">
        <v>5631</v>
      </c>
      <c r="L499" s="2">
        <v>0.51100000000000001</v>
      </c>
      <c r="M499" s="2" t="s">
        <v>87</v>
      </c>
      <c r="N499" s="2">
        <v>0</v>
      </c>
      <c r="O499" s="2">
        <v>0</v>
      </c>
      <c r="P499" s="2">
        <v>0</v>
      </c>
      <c r="Q499" s="2">
        <v>-11.39</v>
      </c>
      <c r="R499" s="2">
        <v>1.0349999999999999</v>
      </c>
      <c r="S499" s="2">
        <v>0.62</v>
      </c>
      <c r="T499" s="2">
        <f t="shared" si="7"/>
        <v>4.9630767724600428E-2</v>
      </c>
    </row>
    <row r="500" spans="1:20" x14ac:dyDescent="0.15">
      <c r="A500" s="2" t="s">
        <v>4034</v>
      </c>
      <c r="B500" s="2" t="s">
        <v>4035</v>
      </c>
      <c r="C500" s="2" t="s">
        <v>4036</v>
      </c>
      <c r="D500" s="2" t="s">
        <v>4037</v>
      </c>
      <c r="E500" s="2" t="s">
        <v>55</v>
      </c>
      <c r="F500" s="2" t="s">
        <v>4034</v>
      </c>
      <c r="G500" s="2">
        <v>3</v>
      </c>
      <c r="H500" s="2" t="s">
        <v>4038</v>
      </c>
      <c r="I500" s="2">
        <v>715</v>
      </c>
      <c r="J500" s="2" t="s">
        <v>4034</v>
      </c>
      <c r="K500" s="2" t="s">
        <v>5632</v>
      </c>
      <c r="L500" s="2">
        <v>0.49299999999999999</v>
      </c>
      <c r="M500" s="2" t="s">
        <v>87</v>
      </c>
      <c r="N500" s="2">
        <v>0</v>
      </c>
      <c r="O500" s="2">
        <v>0</v>
      </c>
      <c r="P500" s="2">
        <v>0</v>
      </c>
      <c r="Q500" s="2">
        <v>-13.456</v>
      </c>
      <c r="R500" s="2">
        <v>0.998</v>
      </c>
      <c r="S500" s="2">
        <v>0.621</v>
      </c>
      <c r="T500" s="2">
        <f t="shared" si="7"/>
        <v>-2.8882793248265121E-3</v>
      </c>
    </row>
    <row r="501" spans="1:20" x14ac:dyDescent="0.15">
      <c r="A501" s="2" t="s">
        <v>4406</v>
      </c>
      <c r="B501" s="2" t="s">
        <v>4407</v>
      </c>
      <c r="C501" s="2" t="s">
        <v>4408</v>
      </c>
      <c r="D501" s="2" t="s">
        <v>4409</v>
      </c>
      <c r="E501" s="2" t="s">
        <v>63</v>
      </c>
      <c r="F501" s="2" t="s">
        <v>4406</v>
      </c>
      <c r="G501" s="2">
        <v>2</v>
      </c>
      <c r="H501" s="2" t="s">
        <v>4410</v>
      </c>
      <c r="I501" s="2">
        <v>404</v>
      </c>
      <c r="J501" s="2" t="s">
        <v>4406</v>
      </c>
      <c r="K501" s="2" t="s">
        <v>5633</v>
      </c>
      <c r="L501" s="2">
        <v>0.47399999999999998</v>
      </c>
      <c r="M501" s="2" t="s">
        <v>87</v>
      </c>
      <c r="N501" s="2">
        <v>0</v>
      </c>
      <c r="O501" s="2">
        <v>0</v>
      </c>
      <c r="P501" s="2">
        <v>0</v>
      </c>
      <c r="Q501" s="2">
        <v>-13.456</v>
      </c>
      <c r="R501" s="2">
        <v>0.96</v>
      </c>
      <c r="S501" s="2">
        <v>0.621</v>
      </c>
      <c r="T501" s="2">
        <f t="shared" si="7"/>
        <v>-5.8893689053568565E-2</v>
      </c>
    </row>
    <row r="502" spans="1:20" x14ac:dyDescent="0.15">
      <c r="A502" s="2" t="s">
        <v>3655</v>
      </c>
      <c r="B502" s="2" t="s">
        <v>3656</v>
      </c>
      <c r="C502" s="2" t="s">
        <v>3657</v>
      </c>
      <c r="D502" s="2" t="s">
        <v>3658</v>
      </c>
      <c r="E502" s="2" t="s">
        <v>55</v>
      </c>
      <c r="F502" s="2" t="s">
        <v>3655</v>
      </c>
      <c r="G502" s="2">
        <v>2</v>
      </c>
      <c r="H502" s="2" t="s">
        <v>3659</v>
      </c>
      <c r="I502" s="2">
        <v>365</v>
      </c>
      <c r="J502" s="2" t="s">
        <v>3655</v>
      </c>
      <c r="K502" s="2" t="s">
        <v>5634</v>
      </c>
      <c r="L502" s="2">
        <v>0.51</v>
      </c>
      <c r="M502" s="2" t="s">
        <v>87</v>
      </c>
      <c r="N502" s="2">
        <v>0</v>
      </c>
      <c r="O502" s="2">
        <v>0</v>
      </c>
      <c r="P502" s="2">
        <v>0</v>
      </c>
      <c r="Q502" s="2">
        <v>-11.39</v>
      </c>
      <c r="R502" s="2">
        <v>1.0329999999999999</v>
      </c>
      <c r="S502" s="2">
        <v>0.622</v>
      </c>
      <c r="T502" s="2">
        <f t="shared" si="7"/>
        <v>4.6840254202972352E-2</v>
      </c>
    </row>
    <row r="503" spans="1:20" x14ac:dyDescent="0.15">
      <c r="A503" s="2" t="s">
        <v>2269</v>
      </c>
      <c r="B503" s="2" t="s">
        <v>2270</v>
      </c>
      <c r="C503" s="2" t="s">
        <v>2271</v>
      </c>
      <c r="D503" s="2" t="s">
        <v>2272</v>
      </c>
      <c r="E503" s="2" t="s">
        <v>63</v>
      </c>
      <c r="F503" s="2" t="s">
        <v>2269</v>
      </c>
      <c r="G503" s="2">
        <v>9</v>
      </c>
      <c r="H503" s="2" t="s">
        <v>2273</v>
      </c>
      <c r="I503" s="2">
        <v>791</v>
      </c>
      <c r="J503" s="2" t="s">
        <v>2269</v>
      </c>
      <c r="K503" s="2" t="s">
        <v>5635</v>
      </c>
      <c r="L503" s="2">
        <v>0.45700000000000002</v>
      </c>
      <c r="M503" s="2" t="s">
        <v>87</v>
      </c>
      <c r="N503" s="2">
        <v>0</v>
      </c>
      <c r="O503" s="2">
        <v>0</v>
      </c>
      <c r="P503" s="2">
        <v>0</v>
      </c>
      <c r="Q503" s="2">
        <v>-13.456</v>
      </c>
      <c r="R503" s="2">
        <v>0.92600000000000005</v>
      </c>
      <c r="S503" s="2">
        <v>0.622</v>
      </c>
      <c r="T503" s="2">
        <f t="shared" si="7"/>
        <v>-0.11091590140185059</v>
      </c>
    </row>
    <row r="504" spans="1:20" x14ac:dyDescent="0.15">
      <c r="A504" s="2" t="s">
        <v>3051</v>
      </c>
      <c r="B504" s="2" t="s">
        <v>3052</v>
      </c>
      <c r="C504" s="2" t="s">
        <v>3053</v>
      </c>
      <c r="D504" s="2" t="s">
        <v>3054</v>
      </c>
      <c r="E504" s="2" t="s">
        <v>63</v>
      </c>
      <c r="F504" s="2" t="s">
        <v>3051</v>
      </c>
      <c r="G504" s="2">
        <v>5</v>
      </c>
      <c r="H504" s="2" t="s">
        <v>3055</v>
      </c>
      <c r="I504" s="2">
        <v>462</v>
      </c>
      <c r="J504" s="2" t="s">
        <v>3051</v>
      </c>
      <c r="K504" s="2" t="s">
        <v>5636</v>
      </c>
      <c r="L504" s="2">
        <v>0.46500000000000002</v>
      </c>
      <c r="M504" s="2" t="s">
        <v>87</v>
      </c>
      <c r="N504" s="2">
        <v>0</v>
      </c>
      <c r="O504" s="2">
        <v>0</v>
      </c>
      <c r="P504" s="2">
        <v>0</v>
      </c>
      <c r="Q504" s="2">
        <v>-13.456</v>
      </c>
      <c r="R504" s="2">
        <v>0.94099999999999995</v>
      </c>
      <c r="S504" s="2">
        <v>0.623</v>
      </c>
      <c r="T504" s="2">
        <f t="shared" si="7"/>
        <v>-8.7733371933550366E-2</v>
      </c>
    </row>
    <row r="505" spans="1:20" x14ac:dyDescent="0.15">
      <c r="A505" s="2" t="s">
        <v>3132</v>
      </c>
      <c r="B505" s="2" t="s">
        <v>3133</v>
      </c>
      <c r="C505" s="2" t="s">
        <v>3134</v>
      </c>
      <c r="D505" s="2" t="s">
        <v>3135</v>
      </c>
      <c r="E505" s="2" t="s">
        <v>63</v>
      </c>
      <c r="F505" s="2" t="s">
        <v>3132</v>
      </c>
      <c r="G505" s="2">
        <v>5</v>
      </c>
      <c r="H505" s="2" t="s">
        <v>3136</v>
      </c>
      <c r="I505" s="2">
        <v>870</v>
      </c>
      <c r="J505" s="2" t="s">
        <v>3132</v>
      </c>
      <c r="K505" s="2" t="s">
        <v>5637</v>
      </c>
      <c r="L505" s="2">
        <v>0.41699999999999998</v>
      </c>
      <c r="M505" s="2" t="s">
        <v>87</v>
      </c>
      <c r="N505" s="2">
        <v>0</v>
      </c>
      <c r="O505" s="2">
        <v>0</v>
      </c>
      <c r="P505" s="2">
        <v>0</v>
      </c>
      <c r="Q505" s="2">
        <v>-13.456</v>
      </c>
      <c r="R505" s="2">
        <v>0.84499999999999997</v>
      </c>
      <c r="S505" s="2">
        <v>0.623</v>
      </c>
      <c r="T505" s="2">
        <f t="shared" si="7"/>
        <v>-0.24297675349254044</v>
      </c>
    </row>
    <row r="506" spans="1:20" x14ac:dyDescent="0.15">
      <c r="A506" s="2" t="s">
        <v>2491</v>
      </c>
      <c r="B506" s="2" t="s">
        <v>2492</v>
      </c>
      <c r="C506" s="2" t="s">
        <v>2493</v>
      </c>
      <c r="D506" s="2" t="s">
        <v>2494</v>
      </c>
      <c r="E506" s="2" t="s">
        <v>92</v>
      </c>
      <c r="F506" s="2" t="s">
        <v>2491</v>
      </c>
      <c r="G506" s="2">
        <v>14</v>
      </c>
      <c r="H506" s="2" t="s">
        <v>2495</v>
      </c>
      <c r="I506" s="2">
        <v>1356</v>
      </c>
      <c r="J506" s="2" t="s">
        <v>2491</v>
      </c>
      <c r="K506" s="2" t="s">
        <v>3921</v>
      </c>
      <c r="L506" s="2">
        <v>0.50900000000000001</v>
      </c>
      <c r="M506" s="2" t="s">
        <v>87</v>
      </c>
      <c r="N506" s="2">
        <v>0</v>
      </c>
      <c r="O506" s="2">
        <v>0</v>
      </c>
      <c r="P506" s="2">
        <v>0</v>
      </c>
      <c r="Q506" s="2">
        <v>-11.39</v>
      </c>
      <c r="R506" s="2">
        <v>1.032</v>
      </c>
      <c r="S506" s="2">
        <v>0.624</v>
      </c>
      <c r="T506" s="2">
        <f t="shared" si="7"/>
        <v>4.5442970761167115E-2</v>
      </c>
    </row>
    <row r="507" spans="1:20" x14ac:dyDescent="0.15">
      <c r="A507" s="2" t="s">
        <v>3565</v>
      </c>
      <c r="B507" s="2" t="s">
        <v>3566</v>
      </c>
      <c r="C507" s="2" t="s">
        <v>3567</v>
      </c>
      <c r="D507" s="2" t="s">
        <v>3568</v>
      </c>
      <c r="E507" s="2" t="s">
        <v>697</v>
      </c>
      <c r="F507" s="2" t="s">
        <v>3565</v>
      </c>
      <c r="G507" s="2">
        <v>5</v>
      </c>
      <c r="H507" s="2" t="s">
        <v>3569</v>
      </c>
      <c r="I507" s="2">
        <v>915</v>
      </c>
      <c r="J507" s="2" t="s">
        <v>3565</v>
      </c>
      <c r="K507" s="2" t="s">
        <v>5638</v>
      </c>
      <c r="L507" s="2">
        <v>0.435</v>
      </c>
      <c r="M507" s="2" t="s">
        <v>87</v>
      </c>
      <c r="N507" s="2">
        <v>0</v>
      </c>
      <c r="O507" s="2">
        <v>0</v>
      </c>
      <c r="P507" s="2">
        <v>0</v>
      </c>
      <c r="Q507" s="2">
        <v>-13.456</v>
      </c>
      <c r="R507" s="2">
        <v>0.88200000000000001</v>
      </c>
      <c r="S507" s="2">
        <v>0.624</v>
      </c>
      <c r="T507" s="2">
        <f t="shared" si="7"/>
        <v>-0.18114943910456646</v>
      </c>
    </row>
    <row r="508" spans="1:20" x14ac:dyDescent="0.15">
      <c r="A508" s="2" t="s">
        <v>3686</v>
      </c>
      <c r="B508" s="2" t="s">
        <v>3687</v>
      </c>
      <c r="C508" s="2" t="s">
        <v>3688</v>
      </c>
      <c r="D508" s="2" t="s">
        <v>3689</v>
      </c>
      <c r="E508" s="2" t="s">
        <v>63</v>
      </c>
      <c r="F508" s="2" t="s">
        <v>3686</v>
      </c>
      <c r="G508" s="2">
        <v>4</v>
      </c>
      <c r="H508" s="2" t="s">
        <v>3690</v>
      </c>
      <c r="I508" s="2">
        <v>333</v>
      </c>
      <c r="J508" s="2" t="s">
        <v>3686</v>
      </c>
      <c r="K508" s="2" t="s">
        <v>5639</v>
      </c>
      <c r="L508" s="2">
        <v>0.39200000000000002</v>
      </c>
      <c r="M508" s="2" t="s">
        <v>87</v>
      </c>
      <c r="N508" s="2">
        <v>0</v>
      </c>
      <c r="O508" s="2">
        <v>0</v>
      </c>
      <c r="P508" s="2">
        <v>0</v>
      </c>
      <c r="Q508" s="2">
        <v>-13.456</v>
      </c>
      <c r="R508" s="2">
        <v>0.79400000000000004</v>
      </c>
      <c r="S508" s="2">
        <v>0.624</v>
      </c>
      <c r="T508" s="2">
        <f t="shared" si="7"/>
        <v>-0.33278908751912922</v>
      </c>
    </row>
    <row r="509" spans="1:20" x14ac:dyDescent="0.15">
      <c r="A509" s="2" t="s">
        <v>3661</v>
      </c>
      <c r="B509" s="2" t="s">
        <v>3662</v>
      </c>
      <c r="C509" s="2" t="s">
        <v>3663</v>
      </c>
      <c r="D509" s="2" t="s">
        <v>3664</v>
      </c>
      <c r="E509" s="2" t="s">
        <v>55</v>
      </c>
      <c r="F509" s="2" t="s">
        <v>3665</v>
      </c>
      <c r="G509" s="2">
        <v>2</v>
      </c>
      <c r="H509" s="2" t="s">
        <v>3666</v>
      </c>
      <c r="I509" s="2">
        <v>427</v>
      </c>
      <c r="J509" s="2" t="s">
        <v>3661</v>
      </c>
      <c r="K509" s="2" t="s">
        <v>5640</v>
      </c>
      <c r="L509" s="2">
        <v>0.50900000000000001</v>
      </c>
      <c r="M509" s="2" t="s">
        <v>87</v>
      </c>
      <c r="N509" s="2">
        <v>0</v>
      </c>
      <c r="O509" s="2">
        <v>0</v>
      </c>
      <c r="P509" s="2">
        <v>0</v>
      </c>
      <c r="Q509" s="2">
        <v>-11.39</v>
      </c>
      <c r="R509" s="2">
        <v>1.032</v>
      </c>
      <c r="S509" s="2">
        <v>0.625</v>
      </c>
      <c r="T509" s="2">
        <f t="shared" si="7"/>
        <v>4.5442970761167115E-2</v>
      </c>
    </row>
    <row r="510" spans="1:20" x14ac:dyDescent="0.15">
      <c r="A510" s="2" t="s">
        <v>2239</v>
      </c>
      <c r="B510" s="2" t="s">
        <v>2240</v>
      </c>
      <c r="C510" s="2" t="s">
        <v>2241</v>
      </c>
      <c r="D510" s="2" t="s">
        <v>2242</v>
      </c>
      <c r="E510" s="2" t="s">
        <v>26</v>
      </c>
      <c r="F510" s="2" t="s">
        <v>2239</v>
      </c>
      <c r="G510" s="2">
        <v>9</v>
      </c>
      <c r="H510" s="2" t="s">
        <v>2243</v>
      </c>
      <c r="I510" s="2">
        <v>723</v>
      </c>
      <c r="J510" s="2" t="s">
        <v>2239</v>
      </c>
      <c r="K510" s="2" t="s">
        <v>5640</v>
      </c>
      <c r="L510" s="2">
        <v>0.50900000000000001</v>
      </c>
      <c r="M510" s="2" t="s">
        <v>87</v>
      </c>
      <c r="N510" s="2">
        <v>0</v>
      </c>
      <c r="O510" s="2">
        <v>0</v>
      </c>
      <c r="P510" s="2">
        <v>0</v>
      </c>
      <c r="Q510" s="2">
        <v>-11.39</v>
      </c>
      <c r="R510" s="2">
        <v>1.0309999999999999</v>
      </c>
      <c r="S510" s="2">
        <v>0.625</v>
      </c>
      <c r="T510" s="2">
        <f t="shared" si="7"/>
        <v>4.4044332706021212E-2</v>
      </c>
    </row>
    <row r="511" spans="1:20" x14ac:dyDescent="0.15">
      <c r="A511" s="2" t="s">
        <v>3759</v>
      </c>
      <c r="B511" s="2" t="s">
        <v>3760</v>
      </c>
      <c r="C511" s="2" t="s">
        <v>3761</v>
      </c>
      <c r="D511" s="2" t="s">
        <v>3762</v>
      </c>
      <c r="E511" s="2" t="s">
        <v>63</v>
      </c>
      <c r="F511" s="2" t="s">
        <v>3759</v>
      </c>
      <c r="G511" s="2">
        <v>2</v>
      </c>
      <c r="H511" s="2" t="s">
        <v>3763</v>
      </c>
      <c r="I511" s="2">
        <v>748</v>
      </c>
      <c r="J511" s="2" t="s">
        <v>3759</v>
      </c>
      <c r="K511" s="2" t="s">
        <v>5641</v>
      </c>
      <c r="L511" s="2">
        <v>0.496</v>
      </c>
      <c r="M511" s="2" t="s">
        <v>87</v>
      </c>
      <c r="N511" s="2">
        <v>0</v>
      </c>
      <c r="O511" s="2">
        <v>0</v>
      </c>
      <c r="P511" s="2">
        <v>0</v>
      </c>
      <c r="Q511" s="2">
        <v>-13.13</v>
      </c>
      <c r="R511" s="2">
        <v>1.004</v>
      </c>
      <c r="S511" s="2">
        <v>0.626</v>
      </c>
      <c r="T511" s="2">
        <f t="shared" si="7"/>
        <v>5.7592692886849527E-3</v>
      </c>
    </row>
    <row r="512" spans="1:20" x14ac:dyDescent="0.15">
      <c r="A512" s="2" t="s">
        <v>5642</v>
      </c>
      <c r="B512" s="2" t="s">
        <v>5643</v>
      </c>
      <c r="C512" s="2" t="s">
        <v>5644</v>
      </c>
      <c r="D512" s="2" t="s">
        <v>5645</v>
      </c>
      <c r="E512" s="2" t="s">
        <v>697</v>
      </c>
      <c r="F512" s="2" t="s">
        <v>5642</v>
      </c>
      <c r="G512" s="2">
        <v>3</v>
      </c>
      <c r="H512" s="2" t="s">
        <v>5646</v>
      </c>
      <c r="I512" s="2">
        <v>283</v>
      </c>
      <c r="J512" s="2" t="s">
        <v>5642</v>
      </c>
      <c r="K512" s="2" t="s">
        <v>5647</v>
      </c>
      <c r="L512" s="2">
        <v>0.42</v>
      </c>
      <c r="M512" s="2" t="s">
        <v>87</v>
      </c>
      <c r="N512" s="2">
        <v>0</v>
      </c>
      <c r="O512" s="2">
        <v>0</v>
      </c>
      <c r="P512" s="2">
        <v>0</v>
      </c>
      <c r="Q512" s="2">
        <v>-13.456</v>
      </c>
      <c r="R512" s="2">
        <v>0.85199999999999998</v>
      </c>
      <c r="S512" s="2">
        <v>0.626</v>
      </c>
      <c r="T512" s="2">
        <f t="shared" si="7"/>
        <v>-0.23107466443624883</v>
      </c>
    </row>
    <row r="513" spans="1:20" x14ac:dyDescent="0.15">
      <c r="A513" s="2" t="s">
        <v>4102</v>
      </c>
      <c r="B513" s="2" t="s">
        <v>4103</v>
      </c>
      <c r="C513" s="2" t="s">
        <v>4104</v>
      </c>
      <c r="D513" s="2" t="s">
        <v>4105</v>
      </c>
      <c r="E513" s="2" t="s">
        <v>63</v>
      </c>
      <c r="F513" s="2" t="s">
        <v>4102</v>
      </c>
      <c r="G513" s="2">
        <v>5</v>
      </c>
      <c r="H513" s="2" t="s">
        <v>4106</v>
      </c>
      <c r="I513" s="2">
        <v>465</v>
      </c>
      <c r="J513" s="2" t="s">
        <v>4102</v>
      </c>
      <c r="K513" s="2" t="s">
        <v>5648</v>
      </c>
      <c r="L513" s="2">
        <v>0.48599999999999999</v>
      </c>
      <c r="M513" s="2" t="s">
        <v>87</v>
      </c>
      <c r="N513" s="2">
        <v>0</v>
      </c>
      <c r="O513" s="2">
        <v>0</v>
      </c>
      <c r="P513" s="2">
        <v>0</v>
      </c>
      <c r="Q513" s="2">
        <v>-12.443</v>
      </c>
      <c r="R513" s="2">
        <v>0.98499999999999999</v>
      </c>
      <c r="S513" s="2">
        <v>0.628</v>
      </c>
      <c r="T513" s="2">
        <f t="shared" si="7"/>
        <v>-2.1804370318348448E-2</v>
      </c>
    </row>
    <row r="514" spans="1:20" x14ac:dyDescent="0.15">
      <c r="A514" s="2" t="s">
        <v>3649</v>
      </c>
      <c r="B514" s="2" t="s">
        <v>3650</v>
      </c>
      <c r="C514" s="2" t="s">
        <v>3651</v>
      </c>
      <c r="D514" s="2" t="s">
        <v>3652</v>
      </c>
      <c r="E514" s="2" t="s">
        <v>63</v>
      </c>
      <c r="F514" s="2" t="s">
        <v>3649</v>
      </c>
      <c r="G514" s="2">
        <v>5</v>
      </c>
      <c r="H514" s="2" t="s">
        <v>3653</v>
      </c>
      <c r="I514" s="2">
        <v>1178</v>
      </c>
      <c r="J514" s="2" t="s">
        <v>3649</v>
      </c>
      <c r="K514" s="2" t="s">
        <v>5649</v>
      </c>
      <c r="L514" s="2">
        <v>0.25800000000000001</v>
      </c>
      <c r="M514" s="2" t="s">
        <v>87</v>
      </c>
      <c r="N514" s="2">
        <v>0</v>
      </c>
      <c r="O514" s="2">
        <v>0</v>
      </c>
      <c r="P514" s="2">
        <v>0</v>
      </c>
      <c r="Q514" s="2">
        <v>-13.456</v>
      </c>
      <c r="R514" s="2">
        <v>0.52300000000000002</v>
      </c>
      <c r="S514" s="2">
        <v>0.628</v>
      </c>
      <c r="T514" s="2">
        <f t="shared" si="7"/>
        <v>-0.9351171484151457</v>
      </c>
    </row>
    <row r="515" spans="1:20" x14ac:dyDescent="0.15">
      <c r="A515" s="2" t="s">
        <v>3637</v>
      </c>
      <c r="B515" s="2" t="s">
        <v>3638</v>
      </c>
      <c r="C515" s="2" t="s">
        <v>3639</v>
      </c>
      <c r="D515" s="2" t="s">
        <v>3640</v>
      </c>
      <c r="E515" s="2" t="s">
        <v>63</v>
      </c>
      <c r="F515" s="2" t="s">
        <v>3637</v>
      </c>
      <c r="G515" s="2">
        <v>5</v>
      </c>
      <c r="H515" s="2" t="s">
        <v>3641</v>
      </c>
      <c r="I515" s="2">
        <v>414</v>
      </c>
      <c r="J515" s="2" t="s">
        <v>3637</v>
      </c>
      <c r="K515" s="2" t="s">
        <v>5650</v>
      </c>
      <c r="L515" s="2">
        <v>0.50600000000000001</v>
      </c>
      <c r="M515" s="2" t="s">
        <v>87</v>
      </c>
      <c r="N515" s="2">
        <v>0</v>
      </c>
      <c r="O515" s="2">
        <v>0</v>
      </c>
      <c r="P515" s="2">
        <v>0</v>
      </c>
      <c r="Q515" s="2">
        <v>-11.39</v>
      </c>
      <c r="R515" s="2">
        <v>1.026</v>
      </c>
      <c r="S515" s="2">
        <v>0.629</v>
      </c>
      <c r="T515" s="2">
        <f t="shared" si="7"/>
        <v>3.7030730944967026E-2</v>
      </c>
    </row>
    <row r="516" spans="1:20" x14ac:dyDescent="0.15">
      <c r="A516" s="2" t="s">
        <v>4277</v>
      </c>
      <c r="B516" s="2" t="s">
        <v>4278</v>
      </c>
      <c r="C516" s="2" t="s">
        <v>4279</v>
      </c>
      <c r="D516" s="2" t="s">
        <v>4280</v>
      </c>
      <c r="E516" s="2" t="s">
        <v>178</v>
      </c>
      <c r="F516" s="2" t="s">
        <v>4277</v>
      </c>
      <c r="G516" s="2">
        <v>4</v>
      </c>
      <c r="H516" s="2" t="s">
        <v>4281</v>
      </c>
      <c r="I516" s="2">
        <v>380</v>
      </c>
      <c r="J516" s="2" t="s">
        <v>4277</v>
      </c>
      <c r="K516" s="2" t="s">
        <v>5651</v>
      </c>
      <c r="L516" s="2">
        <v>0.45400000000000001</v>
      </c>
      <c r="M516" s="2" t="s">
        <v>87</v>
      </c>
      <c r="N516" s="2">
        <v>0</v>
      </c>
      <c r="O516" s="2">
        <v>0</v>
      </c>
      <c r="P516" s="2">
        <v>0</v>
      </c>
      <c r="Q516" s="2">
        <v>-13.456</v>
      </c>
      <c r="R516" s="2">
        <v>0.91900000000000004</v>
      </c>
      <c r="S516" s="2">
        <v>0.629</v>
      </c>
      <c r="T516" s="2">
        <f t="shared" si="7"/>
        <v>-0.12186323337305249</v>
      </c>
    </row>
    <row r="517" spans="1:20" x14ac:dyDescent="0.15">
      <c r="A517" s="2" t="s">
        <v>5031</v>
      </c>
      <c r="B517" s="2" t="s">
        <v>5032</v>
      </c>
      <c r="C517" s="2" t="s">
        <v>5033</v>
      </c>
      <c r="D517" s="2" t="s">
        <v>5034</v>
      </c>
      <c r="E517" s="2" t="s">
        <v>63</v>
      </c>
      <c r="F517" s="2" t="s">
        <v>5031</v>
      </c>
      <c r="G517" s="2">
        <v>3</v>
      </c>
      <c r="H517" s="2" t="s">
        <v>5035</v>
      </c>
      <c r="I517" s="2">
        <v>794</v>
      </c>
      <c r="J517" s="2" t="s">
        <v>5031</v>
      </c>
      <c r="K517" s="2" t="s">
        <v>5652</v>
      </c>
      <c r="L517" s="2">
        <v>0.50600000000000001</v>
      </c>
      <c r="M517" s="2" t="s">
        <v>87</v>
      </c>
      <c r="N517" s="2">
        <v>0</v>
      </c>
      <c r="O517" s="2">
        <v>0</v>
      </c>
      <c r="P517" s="2">
        <v>0</v>
      </c>
      <c r="Q517" s="2">
        <v>-11.39</v>
      </c>
      <c r="R517" s="2">
        <v>1.0249999999999999</v>
      </c>
      <c r="S517" s="2">
        <v>0.63</v>
      </c>
      <c r="T517" s="2">
        <f t="shared" si="7"/>
        <v>3.5623909730721222E-2</v>
      </c>
    </row>
    <row r="518" spans="1:20" x14ac:dyDescent="0.15">
      <c r="A518" s="2" t="s">
        <v>3998</v>
      </c>
      <c r="B518" s="2" t="s">
        <v>3999</v>
      </c>
      <c r="C518" s="2" t="s">
        <v>4000</v>
      </c>
      <c r="D518" s="2" t="s">
        <v>4001</v>
      </c>
      <c r="E518" s="2" t="s">
        <v>92</v>
      </c>
      <c r="F518" s="2" t="s">
        <v>3998</v>
      </c>
      <c r="G518" s="2">
        <v>2</v>
      </c>
      <c r="H518" s="2" t="s">
        <v>4002</v>
      </c>
      <c r="I518" s="2">
        <v>145</v>
      </c>
      <c r="J518" s="2" t="s">
        <v>3998</v>
      </c>
      <c r="K518" s="2" t="s">
        <v>1886</v>
      </c>
      <c r="L518" s="2">
        <v>0.505</v>
      </c>
      <c r="M518" s="2" t="s">
        <v>87</v>
      </c>
      <c r="N518" s="2">
        <v>0</v>
      </c>
      <c r="O518" s="2">
        <v>0</v>
      </c>
      <c r="P518" s="2">
        <v>0</v>
      </c>
      <c r="Q518" s="2">
        <v>-11.39</v>
      </c>
      <c r="R518" s="2">
        <v>1.0229999999999999</v>
      </c>
      <c r="S518" s="2">
        <v>0.63100000000000001</v>
      </c>
      <c r="T518" s="2">
        <f t="shared" ref="T518:T581" si="8">LOG(R518,2)</f>
        <v>3.2806145083241471E-2</v>
      </c>
    </row>
    <row r="519" spans="1:20" x14ac:dyDescent="0.15">
      <c r="A519" s="2" t="s">
        <v>4388</v>
      </c>
      <c r="B519" s="2" t="s">
        <v>4389</v>
      </c>
      <c r="C519" s="2" t="s">
        <v>4390</v>
      </c>
      <c r="D519" s="2" t="s">
        <v>4391</v>
      </c>
      <c r="E519" s="2" t="s">
        <v>178</v>
      </c>
      <c r="F519" s="2" t="s">
        <v>4388</v>
      </c>
      <c r="G519" s="2">
        <v>2</v>
      </c>
      <c r="H519" s="2" t="s">
        <v>4392</v>
      </c>
      <c r="I519" s="2">
        <v>480</v>
      </c>
      <c r="J519" s="2" t="s">
        <v>4388</v>
      </c>
      <c r="K519" s="2" t="s">
        <v>5653</v>
      </c>
      <c r="L519" s="2">
        <v>0.46700000000000003</v>
      </c>
      <c r="M519" s="2" t="s">
        <v>87</v>
      </c>
      <c r="N519" s="2">
        <v>0</v>
      </c>
      <c r="O519" s="2">
        <v>0</v>
      </c>
      <c r="P519" s="2">
        <v>0</v>
      </c>
      <c r="Q519" s="2">
        <v>-13.456</v>
      </c>
      <c r="R519" s="2">
        <v>0.94699999999999995</v>
      </c>
      <c r="S519" s="2">
        <v>0.63100000000000001</v>
      </c>
      <c r="T519" s="2">
        <f t="shared" si="8"/>
        <v>-7.8563669193702126E-2</v>
      </c>
    </row>
    <row r="520" spans="1:20" x14ac:dyDescent="0.15">
      <c r="A520" s="2" t="s">
        <v>2770</v>
      </c>
      <c r="B520" s="2" t="s">
        <v>2771</v>
      </c>
      <c r="C520" s="2" t="s">
        <v>2772</v>
      </c>
      <c r="D520" s="2" t="s">
        <v>2773</v>
      </c>
      <c r="E520" s="2" t="s">
        <v>63</v>
      </c>
      <c r="F520" s="2" t="s">
        <v>2770</v>
      </c>
      <c r="G520" s="2">
        <v>4</v>
      </c>
      <c r="H520" s="2" t="s">
        <v>2774</v>
      </c>
      <c r="I520" s="2">
        <v>638</v>
      </c>
      <c r="J520" s="2" t="s">
        <v>2770</v>
      </c>
      <c r="K520" s="2" t="s">
        <v>5654</v>
      </c>
      <c r="L520" s="2">
        <v>0.44900000000000001</v>
      </c>
      <c r="M520" s="2" t="s">
        <v>87</v>
      </c>
      <c r="N520" s="2">
        <v>0</v>
      </c>
      <c r="O520" s="2">
        <v>0</v>
      </c>
      <c r="P520" s="2">
        <v>0</v>
      </c>
      <c r="Q520" s="2">
        <v>-13.456</v>
      </c>
      <c r="R520" s="2">
        <v>0.91</v>
      </c>
      <c r="S520" s="2">
        <v>0.63300000000000001</v>
      </c>
      <c r="T520" s="2">
        <f t="shared" si="8"/>
        <v>-0.13606154957602837</v>
      </c>
    </row>
    <row r="521" spans="1:20" x14ac:dyDescent="0.15">
      <c r="A521" s="2" t="s">
        <v>3476</v>
      </c>
      <c r="B521" s="2" t="s">
        <v>3477</v>
      </c>
      <c r="C521" s="2" t="s">
        <v>3478</v>
      </c>
      <c r="D521" s="2" t="s">
        <v>3479</v>
      </c>
      <c r="E521" s="2" t="s">
        <v>63</v>
      </c>
      <c r="F521" s="2" t="s">
        <v>3476</v>
      </c>
      <c r="G521" s="2">
        <v>7</v>
      </c>
      <c r="H521" s="2" t="s">
        <v>3480</v>
      </c>
      <c r="I521" s="2">
        <v>706</v>
      </c>
      <c r="J521" s="2" t="s">
        <v>3476</v>
      </c>
      <c r="K521" s="2" t="s">
        <v>5655</v>
      </c>
      <c r="L521" s="2">
        <v>0.504</v>
      </c>
      <c r="M521" s="2" t="s">
        <v>87</v>
      </c>
      <c r="N521" s="2">
        <v>0</v>
      </c>
      <c r="O521" s="2">
        <v>0</v>
      </c>
      <c r="P521" s="2">
        <v>0</v>
      </c>
      <c r="Q521" s="2">
        <v>-11.39</v>
      </c>
      <c r="R521" s="2">
        <v>1.0209999999999999</v>
      </c>
      <c r="S521" s="2">
        <v>0.63400000000000001</v>
      </c>
      <c r="T521" s="2">
        <f t="shared" si="8"/>
        <v>2.9982866215714311E-2</v>
      </c>
    </row>
    <row r="522" spans="1:20" x14ac:dyDescent="0.15">
      <c r="A522" s="2" t="s">
        <v>3397</v>
      </c>
      <c r="B522" s="2" t="s">
        <v>3398</v>
      </c>
      <c r="C522" s="2" t="s">
        <v>3399</v>
      </c>
      <c r="D522" s="2" t="s">
        <v>3400</v>
      </c>
      <c r="E522" s="2" t="s">
        <v>178</v>
      </c>
      <c r="F522" s="2" t="s">
        <v>3397</v>
      </c>
      <c r="G522" s="2">
        <v>3</v>
      </c>
      <c r="H522" s="2" t="s">
        <v>3401</v>
      </c>
      <c r="I522" s="2">
        <v>338</v>
      </c>
      <c r="J522" s="2" t="s">
        <v>3397</v>
      </c>
      <c r="K522" s="2" t="s">
        <v>5656</v>
      </c>
      <c r="L522" s="2">
        <v>0.45900000000000002</v>
      </c>
      <c r="M522" s="2" t="s">
        <v>87</v>
      </c>
      <c r="N522" s="2">
        <v>0</v>
      </c>
      <c r="O522" s="2">
        <v>0</v>
      </c>
      <c r="P522" s="2">
        <v>0</v>
      </c>
      <c r="Q522" s="2">
        <v>-13.456</v>
      </c>
      <c r="R522" s="2">
        <v>0.93</v>
      </c>
      <c r="S522" s="2">
        <v>0.63400000000000001</v>
      </c>
      <c r="T522" s="2">
        <f t="shared" si="8"/>
        <v>-0.10469737866669322</v>
      </c>
    </row>
    <row r="523" spans="1:20" x14ac:dyDescent="0.15">
      <c r="A523" s="2" t="s">
        <v>3367</v>
      </c>
      <c r="B523" s="2" t="s">
        <v>3368</v>
      </c>
      <c r="C523" s="2" t="s">
        <v>3369</v>
      </c>
      <c r="D523" s="2" t="s">
        <v>3370</v>
      </c>
      <c r="E523" s="2" t="s">
        <v>26</v>
      </c>
      <c r="F523" s="2" t="s">
        <v>3367</v>
      </c>
      <c r="G523" s="2">
        <v>4</v>
      </c>
      <c r="H523" s="2" t="s">
        <v>3371</v>
      </c>
      <c r="I523" s="2">
        <v>469</v>
      </c>
      <c r="J523" s="2" t="s">
        <v>3367</v>
      </c>
      <c r="K523" s="2" t="s">
        <v>5657</v>
      </c>
      <c r="L523" s="2">
        <v>0.47299999999999998</v>
      </c>
      <c r="M523" s="2" t="s">
        <v>87</v>
      </c>
      <c r="N523" s="2">
        <v>0</v>
      </c>
      <c r="O523" s="2">
        <v>0</v>
      </c>
      <c r="P523" s="2">
        <v>0</v>
      </c>
      <c r="Q523" s="2">
        <v>-13.456</v>
      </c>
      <c r="R523" s="2">
        <v>0.95699999999999996</v>
      </c>
      <c r="S523" s="2">
        <v>0.63600000000000001</v>
      </c>
      <c r="T523" s="2">
        <f t="shared" si="8"/>
        <v>-6.3409170176061541E-2</v>
      </c>
    </row>
    <row r="524" spans="1:20" x14ac:dyDescent="0.15">
      <c r="A524" s="2" t="s">
        <v>3892</v>
      </c>
      <c r="B524" s="2" t="s">
        <v>3893</v>
      </c>
      <c r="C524" s="2" t="s">
        <v>3894</v>
      </c>
      <c r="D524" s="2" t="s">
        <v>3895</v>
      </c>
      <c r="E524" s="2" t="s">
        <v>315</v>
      </c>
      <c r="F524" s="2" t="s">
        <v>3892</v>
      </c>
      <c r="G524" s="2">
        <v>2</v>
      </c>
      <c r="H524" s="2" t="s">
        <v>3896</v>
      </c>
      <c r="I524" s="2">
        <v>330</v>
      </c>
      <c r="J524" s="2" t="s">
        <v>3892</v>
      </c>
      <c r="K524" s="2" t="s">
        <v>5658</v>
      </c>
      <c r="L524" s="2">
        <v>0.45900000000000002</v>
      </c>
      <c r="M524" s="2" t="s">
        <v>87</v>
      </c>
      <c r="N524" s="2">
        <v>0</v>
      </c>
      <c r="O524" s="2">
        <v>0</v>
      </c>
      <c r="P524" s="2">
        <v>0</v>
      </c>
      <c r="Q524" s="2">
        <v>-13.456</v>
      </c>
      <c r="R524" s="2">
        <v>0.92900000000000005</v>
      </c>
      <c r="S524" s="2">
        <v>0.63700000000000001</v>
      </c>
      <c r="T524" s="2">
        <f t="shared" si="8"/>
        <v>-0.10624949827943407</v>
      </c>
    </row>
    <row r="525" spans="1:20" x14ac:dyDescent="0.15">
      <c r="A525" s="2" t="s">
        <v>4719</v>
      </c>
      <c r="B525" s="2" t="s">
        <v>4720</v>
      </c>
      <c r="C525" s="2" t="s">
        <v>4721</v>
      </c>
      <c r="D525" s="2" t="s">
        <v>4722</v>
      </c>
      <c r="E525" s="2" t="s">
        <v>822</v>
      </c>
      <c r="F525" s="2" t="s">
        <v>4719</v>
      </c>
      <c r="G525" s="2">
        <v>2</v>
      </c>
      <c r="H525" s="2" t="s">
        <v>4723</v>
      </c>
      <c r="I525" s="2">
        <v>364</v>
      </c>
      <c r="J525" s="2" t="s">
        <v>4719</v>
      </c>
      <c r="K525" s="2" t="s">
        <v>5659</v>
      </c>
      <c r="L525" s="2">
        <v>0.502</v>
      </c>
      <c r="M525" s="2" t="s">
        <v>87</v>
      </c>
      <c r="N525" s="2">
        <v>0</v>
      </c>
      <c r="O525" s="2">
        <v>0</v>
      </c>
      <c r="P525" s="2">
        <v>0</v>
      </c>
      <c r="Q525" s="2">
        <v>-11.39</v>
      </c>
      <c r="R525" s="2">
        <v>1.0169999999999999</v>
      </c>
      <c r="S525" s="2">
        <v>0.63800000000000001</v>
      </c>
      <c r="T525" s="2">
        <f t="shared" si="8"/>
        <v>2.4319679195412894E-2</v>
      </c>
    </row>
    <row r="526" spans="1:20" x14ac:dyDescent="0.15">
      <c r="A526" s="2" t="s">
        <v>3928</v>
      </c>
      <c r="B526" s="2" t="s">
        <v>3929</v>
      </c>
      <c r="C526" s="2" t="s">
        <v>3930</v>
      </c>
      <c r="D526" s="2" t="s">
        <v>3931</v>
      </c>
      <c r="E526" s="2" t="s">
        <v>63</v>
      </c>
      <c r="F526" s="2" t="s">
        <v>3928</v>
      </c>
      <c r="G526" s="2">
        <v>3</v>
      </c>
      <c r="H526" s="2" t="s">
        <v>3932</v>
      </c>
      <c r="I526" s="2">
        <v>509</v>
      </c>
      <c r="J526" s="2" t="s">
        <v>3928</v>
      </c>
      <c r="K526" s="2" t="s">
        <v>5660</v>
      </c>
      <c r="L526" s="2">
        <v>0.45400000000000001</v>
      </c>
      <c r="M526" s="2" t="s">
        <v>87</v>
      </c>
      <c r="N526" s="2">
        <v>0</v>
      </c>
      <c r="O526" s="2">
        <v>0</v>
      </c>
      <c r="P526" s="2">
        <v>0</v>
      </c>
      <c r="Q526" s="2">
        <v>-13.456</v>
      </c>
      <c r="R526" s="2">
        <v>0.91900000000000004</v>
      </c>
      <c r="S526" s="2">
        <v>0.63900000000000001</v>
      </c>
      <c r="T526" s="2">
        <f t="shared" si="8"/>
        <v>-0.12186323337305249</v>
      </c>
    </row>
    <row r="527" spans="1:20" x14ac:dyDescent="0.15">
      <c r="A527" s="2" t="s">
        <v>3583</v>
      </c>
      <c r="B527" s="2" t="s">
        <v>3584</v>
      </c>
      <c r="C527" s="2" t="s">
        <v>3585</v>
      </c>
      <c r="D527" s="2" t="s">
        <v>3586</v>
      </c>
      <c r="E527" s="2" t="s">
        <v>156</v>
      </c>
      <c r="F527" s="2" t="s">
        <v>3583</v>
      </c>
      <c r="G527" s="2">
        <v>6</v>
      </c>
      <c r="H527" s="2" t="s">
        <v>3587</v>
      </c>
      <c r="I527" s="2">
        <v>1264</v>
      </c>
      <c r="J527" s="2" t="s">
        <v>3583</v>
      </c>
      <c r="K527" s="2" t="s">
        <v>5661</v>
      </c>
      <c r="L527" s="2">
        <v>0.44600000000000001</v>
      </c>
      <c r="M527" s="2" t="s">
        <v>87</v>
      </c>
      <c r="N527" s="2">
        <v>0</v>
      </c>
      <c r="O527" s="2">
        <v>0</v>
      </c>
      <c r="P527" s="2">
        <v>0</v>
      </c>
      <c r="Q527" s="2">
        <v>-13.456</v>
      </c>
      <c r="R527" s="2">
        <v>0.90400000000000003</v>
      </c>
      <c r="S527" s="2">
        <v>0.63900000000000001</v>
      </c>
      <c r="T527" s="2">
        <f t="shared" si="8"/>
        <v>-0.14560532224689929</v>
      </c>
    </row>
    <row r="528" spans="1:20" x14ac:dyDescent="0.15">
      <c r="A528" s="2" t="s">
        <v>3740</v>
      </c>
      <c r="B528" s="2" t="s">
        <v>3741</v>
      </c>
      <c r="C528" s="2" t="s">
        <v>3742</v>
      </c>
      <c r="D528" s="2" t="s">
        <v>3743</v>
      </c>
      <c r="E528" s="2" t="s">
        <v>1193</v>
      </c>
      <c r="F528" s="2" t="s">
        <v>3740</v>
      </c>
      <c r="G528" s="2">
        <v>3</v>
      </c>
      <c r="H528" s="2" t="s">
        <v>3744</v>
      </c>
      <c r="I528" s="2">
        <v>1262</v>
      </c>
      <c r="J528" s="2" t="s">
        <v>3740</v>
      </c>
      <c r="K528" s="2" t="s">
        <v>5662</v>
      </c>
      <c r="L528" s="2">
        <v>0.28299999999999997</v>
      </c>
      <c r="M528" s="2" t="s">
        <v>87</v>
      </c>
      <c r="N528" s="2">
        <v>0</v>
      </c>
      <c r="O528" s="2">
        <v>0</v>
      </c>
      <c r="P528" s="2">
        <v>0</v>
      </c>
      <c r="Q528" s="2">
        <v>-13.456</v>
      </c>
      <c r="R528" s="2">
        <v>0.57399999999999995</v>
      </c>
      <c r="S528" s="2">
        <v>0.63900000000000001</v>
      </c>
      <c r="T528" s="2">
        <f t="shared" si="8"/>
        <v>-0.80087735798639936</v>
      </c>
    </row>
    <row r="529" spans="1:20" x14ac:dyDescent="0.15">
      <c r="A529" s="2" t="s">
        <v>4359</v>
      </c>
      <c r="B529" s="2" t="s">
        <v>4360</v>
      </c>
      <c r="C529" s="2" t="s">
        <v>4361</v>
      </c>
      <c r="D529" s="2" t="s">
        <v>4362</v>
      </c>
      <c r="E529" s="2" t="s">
        <v>55</v>
      </c>
      <c r="F529" s="2" t="s">
        <v>4359</v>
      </c>
      <c r="G529" s="2">
        <v>2</v>
      </c>
      <c r="H529" s="2" t="s">
        <v>4363</v>
      </c>
      <c r="I529" s="2">
        <v>215</v>
      </c>
      <c r="J529" s="2" t="s">
        <v>4359</v>
      </c>
      <c r="K529" s="2" t="s">
        <v>5663</v>
      </c>
      <c r="L529" s="2">
        <v>0.48299999999999998</v>
      </c>
      <c r="M529" s="2" t="s">
        <v>87</v>
      </c>
      <c r="N529" s="2">
        <v>0</v>
      </c>
      <c r="O529" s="2">
        <v>0</v>
      </c>
      <c r="P529" s="2">
        <v>0</v>
      </c>
      <c r="Q529" s="2">
        <v>-12.587</v>
      </c>
      <c r="R529" s="2">
        <v>0.97799999999999998</v>
      </c>
      <c r="S529" s="2">
        <v>0.64</v>
      </c>
      <c r="T529" s="2">
        <f t="shared" si="8"/>
        <v>-3.2093629709853341E-2</v>
      </c>
    </row>
    <row r="530" spans="1:20" x14ac:dyDescent="0.15">
      <c r="A530" s="2" t="s">
        <v>3033</v>
      </c>
      <c r="B530" s="2" t="s">
        <v>3034</v>
      </c>
      <c r="C530" s="2" t="s">
        <v>3035</v>
      </c>
      <c r="D530" s="2" t="s">
        <v>3036</v>
      </c>
      <c r="E530" s="2" t="s">
        <v>92</v>
      </c>
      <c r="F530" s="2" t="s">
        <v>3033</v>
      </c>
      <c r="G530" s="2">
        <v>4</v>
      </c>
      <c r="H530" s="2" t="s">
        <v>3037</v>
      </c>
      <c r="I530" s="2">
        <v>198</v>
      </c>
      <c r="J530" s="2" t="s">
        <v>3033</v>
      </c>
      <c r="K530" s="2" t="s">
        <v>5664</v>
      </c>
      <c r="L530" s="2">
        <v>0.45</v>
      </c>
      <c r="M530" s="2" t="s">
        <v>87</v>
      </c>
      <c r="N530" s="2">
        <v>0</v>
      </c>
      <c r="O530" s="2">
        <v>0</v>
      </c>
      <c r="P530" s="2">
        <v>0</v>
      </c>
      <c r="Q530" s="2">
        <v>-13.456</v>
      </c>
      <c r="R530" s="2">
        <v>0.91200000000000003</v>
      </c>
      <c r="S530" s="2">
        <v>0.64</v>
      </c>
      <c r="T530" s="2">
        <f t="shared" si="8"/>
        <v>-0.13289427049734531</v>
      </c>
    </row>
    <row r="531" spans="1:20" x14ac:dyDescent="0.15">
      <c r="A531" s="2" t="s">
        <v>3619</v>
      </c>
      <c r="B531" s="2" t="s">
        <v>3620</v>
      </c>
      <c r="C531" s="2" t="s">
        <v>3621</v>
      </c>
      <c r="D531" s="2" t="s">
        <v>3622</v>
      </c>
      <c r="E531" s="2" t="s">
        <v>63</v>
      </c>
      <c r="F531" s="2" t="s">
        <v>3619</v>
      </c>
      <c r="G531" s="2">
        <v>3</v>
      </c>
      <c r="H531" s="2" t="s">
        <v>3623</v>
      </c>
      <c r="I531" s="2">
        <v>558</v>
      </c>
      <c r="J531" s="2" t="s">
        <v>3619</v>
      </c>
      <c r="K531" s="2" t="s">
        <v>5665</v>
      </c>
      <c r="L531" s="2">
        <v>0.499</v>
      </c>
      <c r="M531" s="2" t="s">
        <v>87</v>
      </c>
      <c r="N531" s="2">
        <v>0</v>
      </c>
      <c r="O531" s="2">
        <v>0</v>
      </c>
      <c r="P531" s="2">
        <v>0</v>
      </c>
      <c r="Q531" s="2">
        <v>-11.39</v>
      </c>
      <c r="R531" s="2">
        <v>1.0109999999999999</v>
      </c>
      <c r="S531" s="2">
        <v>0.64100000000000001</v>
      </c>
      <c r="T531" s="2">
        <f t="shared" si="8"/>
        <v>1.5782997240927459E-2</v>
      </c>
    </row>
    <row r="532" spans="1:20" x14ac:dyDescent="0.15">
      <c r="A532" s="2" t="s">
        <v>3789</v>
      </c>
      <c r="B532" s="2" t="s">
        <v>3790</v>
      </c>
      <c r="C532" s="2" t="s">
        <v>3791</v>
      </c>
      <c r="D532" s="2" t="s">
        <v>3792</v>
      </c>
      <c r="E532" s="2" t="s">
        <v>55</v>
      </c>
      <c r="F532" s="2" t="s">
        <v>3789</v>
      </c>
      <c r="G532" s="2">
        <v>3</v>
      </c>
      <c r="H532" s="2" t="s">
        <v>3793</v>
      </c>
      <c r="I532" s="2">
        <v>515</v>
      </c>
      <c r="J532" s="2" t="s">
        <v>3789</v>
      </c>
      <c r="K532" s="2" t="s">
        <v>5666</v>
      </c>
      <c r="L532" s="2">
        <v>0.439</v>
      </c>
      <c r="M532" s="2" t="s">
        <v>87</v>
      </c>
      <c r="N532" s="2">
        <v>0</v>
      </c>
      <c r="O532" s="2">
        <v>0</v>
      </c>
      <c r="P532" s="2">
        <v>0</v>
      </c>
      <c r="Q532" s="2">
        <v>-13.456</v>
      </c>
      <c r="R532" s="2">
        <v>0.88900000000000001</v>
      </c>
      <c r="S532" s="2">
        <v>0.64100000000000001</v>
      </c>
      <c r="T532" s="2">
        <f t="shared" si="8"/>
        <v>-0.16974467583231706</v>
      </c>
    </row>
    <row r="533" spans="1:20" x14ac:dyDescent="0.15">
      <c r="A533" s="2" t="s">
        <v>3969</v>
      </c>
      <c r="B533" s="2" t="s">
        <v>3970</v>
      </c>
      <c r="C533" s="2" t="s">
        <v>3971</v>
      </c>
      <c r="D533" s="2" t="s">
        <v>3972</v>
      </c>
      <c r="E533" s="2" t="s">
        <v>63</v>
      </c>
      <c r="F533" s="2" t="s">
        <v>3969</v>
      </c>
      <c r="G533" s="2">
        <v>4</v>
      </c>
      <c r="H533" s="2" t="s">
        <v>3973</v>
      </c>
      <c r="I533" s="2">
        <v>456</v>
      </c>
      <c r="J533" s="2" t="s">
        <v>3969</v>
      </c>
      <c r="K533" s="2" t="s">
        <v>5667</v>
      </c>
      <c r="L533" s="2">
        <v>0.41</v>
      </c>
      <c r="M533" s="2" t="s">
        <v>87</v>
      </c>
      <c r="N533" s="2">
        <v>0</v>
      </c>
      <c r="O533" s="2">
        <v>0</v>
      </c>
      <c r="P533" s="2">
        <v>0</v>
      </c>
      <c r="Q533" s="2">
        <v>-13.456</v>
      </c>
      <c r="R533" s="2">
        <v>0.83</v>
      </c>
      <c r="S533" s="2">
        <v>0.64100000000000001</v>
      </c>
      <c r="T533" s="2">
        <f t="shared" si="8"/>
        <v>-0.26881675842780001</v>
      </c>
    </row>
    <row r="534" spans="1:20" x14ac:dyDescent="0.15">
      <c r="A534" s="2" t="s">
        <v>4418</v>
      </c>
      <c r="B534" s="2" t="s">
        <v>4419</v>
      </c>
      <c r="C534" s="2" t="s">
        <v>4420</v>
      </c>
      <c r="D534" s="2" t="s">
        <v>4421</v>
      </c>
      <c r="E534" s="2" t="s">
        <v>63</v>
      </c>
      <c r="F534" s="2" t="s">
        <v>4418</v>
      </c>
      <c r="G534" s="2">
        <v>2</v>
      </c>
      <c r="H534" s="2" t="s">
        <v>4422</v>
      </c>
      <c r="I534" s="2">
        <v>837</v>
      </c>
      <c r="J534" s="2" t="s">
        <v>4418</v>
      </c>
      <c r="K534" s="2" t="s">
        <v>5668</v>
      </c>
      <c r="L534" s="2">
        <v>0.436</v>
      </c>
      <c r="M534" s="2" t="s">
        <v>87</v>
      </c>
      <c r="N534" s="2">
        <v>0</v>
      </c>
      <c r="O534" s="2">
        <v>0</v>
      </c>
      <c r="P534" s="2">
        <v>0</v>
      </c>
      <c r="Q534" s="2">
        <v>-13.456</v>
      </c>
      <c r="R534" s="2">
        <v>0.88300000000000001</v>
      </c>
      <c r="S534" s="2">
        <v>0.64200000000000002</v>
      </c>
      <c r="T534" s="2">
        <f t="shared" si="8"/>
        <v>-0.17951465701362104</v>
      </c>
    </row>
    <row r="535" spans="1:20" x14ac:dyDescent="0.15">
      <c r="A535" s="2" t="s">
        <v>3722</v>
      </c>
      <c r="B535" s="2" t="s">
        <v>3723</v>
      </c>
      <c r="C535" s="2" t="s">
        <v>3724</v>
      </c>
      <c r="D535" s="2" t="s">
        <v>3725</v>
      </c>
      <c r="E535" s="2" t="s">
        <v>55</v>
      </c>
      <c r="F535" s="2" t="s">
        <v>3722</v>
      </c>
      <c r="G535" s="2">
        <v>5</v>
      </c>
      <c r="H535" s="2" t="s">
        <v>3726</v>
      </c>
      <c r="I535" s="2">
        <v>511</v>
      </c>
      <c r="J535" s="2" t="s">
        <v>3722</v>
      </c>
      <c r="K535" s="2" t="s">
        <v>5669</v>
      </c>
      <c r="L535" s="2">
        <v>0.36099999999999999</v>
      </c>
      <c r="M535" s="2" t="s">
        <v>87</v>
      </c>
      <c r="N535" s="2">
        <v>0</v>
      </c>
      <c r="O535" s="2">
        <v>0</v>
      </c>
      <c r="P535" s="2">
        <v>0</v>
      </c>
      <c r="Q535" s="2">
        <v>-13.456</v>
      </c>
      <c r="R535" s="2">
        <v>0.73099999999999998</v>
      </c>
      <c r="S535" s="2">
        <v>0.64200000000000002</v>
      </c>
      <c r="T535" s="2">
        <f t="shared" si="8"/>
        <v>-0.45205668870964977</v>
      </c>
    </row>
    <row r="536" spans="1:20" x14ac:dyDescent="0.15">
      <c r="A536" s="2" t="s">
        <v>3613</v>
      </c>
      <c r="B536" s="2" t="s">
        <v>3614</v>
      </c>
      <c r="C536" s="2" t="s">
        <v>3615</v>
      </c>
      <c r="D536" s="2" t="s">
        <v>3616</v>
      </c>
      <c r="E536" s="2" t="s">
        <v>63</v>
      </c>
      <c r="F536" s="2" t="s">
        <v>3613</v>
      </c>
      <c r="G536" s="2">
        <v>3</v>
      </c>
      <c r="H536" s="2" t="s">
        <v>3617</v>
      </c>
      <c r="I536" s="2">
        <v>286</v>
      </c>
      <c r="J536" s="2" t="s">
        <v>3613</v>
      </c>
      <c r="K536" s="2" t="s">
        <v>5670</v>
      </c>
      <c r="L536" s="2">
        <v>0.46</v>
      </c>
      <c r="M536" s="2" t="s">
        <v>87</v>
      </c>
      <c r="N536" s="2">
        <v>0</v>
      </c>
      <c r="O536" s="2">
        <v>0</v>
      </c>
      <c r="P536" s="2">
        <v>0</v>
      </c>
      <c r="Q536" s="2">
        <v>-13.456</v>
      </c>
      <c r="R536" s="2">
        <v>0.93100000000000005</v>
      </c>
      <c r="S536" s="2">
        <v>0.64400000000000002</v>
      </c>
      <c r="T536" s="2">
        <f t="shared" si="8"/>
        <v>-0.10314692710329325</v>
      </c>
    </row>
    <row r="537" spans="1:20" x14ac:dyDescent="0.15">
      <c r="A537" s="2" t="s">
        <v>4520</v>
      </c>
      <c r="B537" s="2" t="s">
        <v>4521</v>
      </c>
      <c r="C537" s="2" t="s">
        <v>4522</v>
      </c>
      <c r="D537" s="2" t="s">
        <v>4523</v>
      </c>
      <c r="E537" s="2" t="s">
        <v>92</v>
      </c>
      <c r="F537" s="2" t="s">
        <v>4520</v>
      </c>
      <c r="G537" s="2">
        <v>4</v>
      </c>
      <c r="H537" s="2" t="s">
        <v>4524</v>
      </c>
      <c r="I537" s="2">
        <v>2671</v>
      </c>
      <c r="J537" s="2" t="s">
        <v>4520</v>
      </c>
      <c r="K537" s="2" t="s">
        <v>5671</v>
      </c>
      <c r="L537" s="2">
        <v>0.496</v>
      </c>
      <c r="M537" s="2" t="s">
        <v>87</v>
      </c>
      <c r="N537" s="2">
        <v>0</v>
      </c>
      <c r="O537" s="2">
        <v>0</v>
      </c>
      <c r="P537" s="2">
        <v>0</v>
      </c>
      <c r="Q537" s="2">
        <v>-11.39</v>
      </c>
      <c r="R537" s="2">
        <v>1.004</v>
      </c>
      <c r="S537" s="2">
        <v>0.64500000000000002</v>
      </c>
      <c r="T537" s="2">
        <f t="shared" si="8"/>
        <v>5.7592692886849527E-3</v>
      </c>
    </row>
    <row r="538" spans="1:20" x14ac:dyDescent="0.15">
      <c r="A538" s="2" t="s">
        <v>4677</v>
      </c>
      <c r="B538" s="2" t="s">
        <v>4678</v>
      </c>
      <c r="C538" s="2" t="s">
        <v>4679</v>
      </c>
      <c r="D538" s="2" t="s">
        <v>4680</v>
      </c>
      <c r="E538" s="2" t="s">
        <v>63</v>
      </c>
      <c r="F538" s="2" t="s">
        <v>4677</v>
      </c>
      <c r="G538" s="2">
        <v>2</v>
      </c>
      <c r="H538" s="2" t="s">
        <v>4681</v>
      </c>
      <c r="I538" s="2">
        <v>594</v>
      </c>
      <c r="J538" s="2" t="s">
        <v>4677</v>
      </c>
      <c r="K538" s="2" t="s">
        <v>4136</v>
      </c>
      <c r="L538" s="2">
        <v>0.495</v>
      </c>
      <c r="M538" s="2" t="s">
        <v>87</v>
      </c>
      <c r="N538" s="2">
        <v>0</v>
      </c>
      <c r="O538" s="2">
        <v>0</v>
      </c>
      <c r="P538" s="2">
        <v>0</v>
      </c>
      <c r="Q538" s="2">
        <v>-11.39</v>
      </c>
      <c r="R538" s="2">
        <v>1.0029999999999999</v>
      </c>
      <c r="S538" s="2">
        <v>0.64600000000000002</v>
      </c>
      <c r="T538" s="2">
        <f t="shared" si="8"/>
        <v>4.3216059500934684E-3</v>
      </c>
    </row>
    <row r="539" spans="1:20" x14ac:dyDescent="0.15">
      <c r="A539" s="2" t="s">
        <v>4526</v>
      </c>
      <c r="B539" s="2" t="s">
        <v>4527</v>
      </c>
      <c r="C539" s="2" t="s">
        <v>4528</v>
      </c>
      <c r="D539" s="2" t="s">
        <v>4529</v>
      </c>
      <c r="E539" s="2" t="s">
        <v>92</v>
      </c>
      <c r="F539" s="2" t="s">
        <v>4526</v>
      </c>
      <c r="G539" s="2">
        <v>2</v>
      </c>
      <c r="H539" s="2" t="s">
        <v>4530</v>
      </c>
      <c r="I539" s="2">
        <v>215</v>
      </c>
      <c r="J539" s="2" t="s">
        <v>4526</v>
      </c>
      <c r="K539" s="2" t="s">
        <v>5672</v>
      </c>
      <c r="L539" s="2">
        <v>0.45900000000000002</v>
      </c>
      <c r="M539" s="2" t="s">
        <v>87</v>
      </c>
      <c r="N539" s="2">
        <v>0</v>
      </c>
      <c r="O539" s="2">
        <v>0</v>
      </c>
      <c r="P539" s="2">
        <v>0</v>
      </c>
      <c r="Q539" s="2">
        <v>-13.456</v>
      </c>
      <c r="R539" s="2">
        <v>0.93</v>
      </c>
      <c r="S539" s="2">
        <v>0.64600000000000002</v>
      </c>
      <c r="T539" s="2">
        <f t="shared" si="8"/>
        <v>-0.10469737866669322</v>
      </c>
    </row>
    <row r="540" spans="1:20" x14ac:dyDescent="0.15">
      <c r="A540" s="2" t="s">
        <v>3559</v>
      </c>
      <c r="B540" s="2" t="s">
        <v>3560</v>
      </c>
      <c r="C540" s="2" t="s">
        <v>3561</v>
      </c>
      <c r="D540" s="2" t="s">
        <v>3562</v>
      </c>
      <c r="E540" s="2" t="s">
        <v>63</v>
      </c>
      <c r="F540" s="2" t="s">
        <v>3559</v>
      </c>
      <c r="G540" s="2">
        <v>13</v>
      </c>
      <c r="H540" s="2" t="s">
        <v>3563</v>
      </c>
      <c r="I540" s="2">
        <v>1940</v>
      </c>
      <c r="J540" s="2" t="s">
        <v>3559</v>
      </c>
      <c r="K540" s="2" t="s">
        <v>5673</v>
      </c>
      <c r="L540" s="2">
        <v>0.41</v>
      </c>
      <c r="M540" s="2" t="s">
        <v>87</v>
      </c>
      <c r="N540" s="2">
        <v>0</v>
      </c>
      <c r="O540" s="2">
        <v>0</v>
      </c>
      <c r="P540" s="2">
        <v>0</v>
      </c>
      <c r="Q540" s="2">
        <v>-13.456</v>
      </c>
      <c r="R540" s="2">
        <v>0.83099999999999996</v>
      </c>
      <c r="S540" s="2">
        <v>0.64600000000000002</v>
      </c>
      <c r="T540" s="2">
        <f t="shared" si="8"/>
        <v>-0.26707961789174262</v>
      </c>
    </row>
    <row r="541" spans="1:20" x14ac:dyDescent="0.15">
      <c r="A541" s="2" t="s">
        <v>4496</v>
      </c>
      <c r="B541" s="2" t="s">
        <v>4497</v>
      </c>
      <c r="C541" s="2" t="s">
        <v>4498</v>
      </c>
      <c r="D541" s="2" t="s">
        <v>4499</v>
      </c>
      <c r="E541" s="2" t="s">
        <v>63</v>
      </c>
      <c r="F541" s="2" t="s">
        <v>4496</v>
      </c>
      <c r="G541" s="2">
        <v>3</v>
      </c>
      <c r="H541" s="2" t="s">
        <v>4500</v>
      </c>
      <c r="I541" s="2">
        <v>1407</v>
      </c>
      <c r="J541" s="2" t="s">
        <v>4496</v>
      </c>
      <c r="K541" s="2" t="s">
        <v>4154</v>
      </c>
      <c r="L541" s="2">
        <v>0.495</v>
      </c>
      <c r="M541" s="2" t="s">
        <v>87</v>
      </c>
      <c r="N541" s="2">
        <v>0</v>
      </c>
      <c r="O541" s="2">
        <v>0</v>
      </c>
      <c r="P541" s="2">
        <v>0</v>
      </c>
      <c r="Q541" s="2">
        <v>-11.39</v>
      </c>
      <c r="R541" s="2">
        <v>1.002</v>
      </c>
      <c r="S541" s="2">
        <v>0.64700000000000002</v>
      </c>
      <c r="T541" s="2">
        <f t="shared" si="8"/>
        <v>2.8825085331213654E-3</v>
      </c>
    </row>
    <row r="542" spans="1:20" x14ac:dyDescent="0.15">
      <c r="A542" s="2" t="s">
        <v>4209</v>
      </c>
      <c r="B542" s="2" t="s">
        <v>4210</v>
      </c>
      <c r="C542" s="2" t="s">
        <v>4211</v>
      </c>
      <c r="D542" s="2" t="s">
        <v>4212</v>
      </c>
      <c r="E542" s="2" t="s">
        <v>63</v>
      </c>
      <c r="F542" s="2" t="s">
        <v>4209</v>
      </c>
      <c r="G542" s="2">
        <v>8</v>
      </c>
      <c r="H542" s="2" t="s">
        <v>4213</v>
      </c>
      <c r="I542" s="2">
        <v>271</v>
      </c>
      <c r="J542" s="2" t="s">
        <v>4209</v>
      </c>
      <c r="K542" s="2" t="s">
        <v>5674</v>
      </c>
      <c r="L542" s="2">
        <v>3.01</v>
      </c>
      <c r="M542" s="2" t="s">
        <v>4215</v>
      </c>
      <c r="N542" s="2">
        <v>0</v>
      </c>
      <c r="O542" s="2">
        <v>0</v>
      </c>
      <c r="P542" s="2">
        <v>0</v>
      </c>
      <c r="Q542" s="2">
        <v>-13.456</v>
      </c>
      <c r="R542" s="2">
        <v>0.91</v>
      </c>
      <c r="S542" s="2">
        <v>0.64800000000000002</v>
      </c>
      <c r="T542" s="2">
        <f t="shared" si="8"/>
        <v>-0.13606154957602837</v>
      </c>
    </row>
    <row r="543" spans="1:20" x14ac:dyDescent="0.15">
      <c r="A543" s="2" t="s">
        <v>4052</v>
      </c>
      <c r="B543" s="2" t="s">
        <v>4053</v>
      </c>
      <c r="C543" s="2" t="s">
        <v>4054</v>
      </c>
      <c r="D543" s="2" t="s">
        <v>4055</v>
      </c>
      <c r="E543" s="2" t="s">
        <v>63</v>
      </c>
      <c r="F543" s="2" t="s">
        <v>4052</v>
      </c>
      <c r="G543" s="2">
        <v>2</v>
      </c>
      <c r="H543" s="2" t="s">
        <v>4056</v>
      </c>
      <c r="I543" s="2">
        <v>1032</v>
      </c>
      <c r="J543" s="2" t="s">
        <v>4052</v>
      </c>
      <c r="K543" s="2" t="s">
        <v>5675</v>
      </c>
      <c r="L543" s="2">
        <v>0.40799999999999997</v>
      </c>
      <c r="M543" s="2" t="s">
        <v>87</v>
      </c>
      <c r="N543" s="2">
        <v>0</v>
      </c>
      <c r="O543" s="2">
        <v>0</v>
      </c>
      <c r="P543" s="2">
        <v>0</v>
      </c>
      <c r="Q543" s="2">
        <v>-13.456</v>
      </c>
      <c r="R543" s="2">
        <v>0.82699999999999996</v>
      </c>
      <c r="S543" s="2">
        <v>0.64800000000000002</v>
      </c>
      <c r="T543" s="2">
        <f t="shared" si="8"/>
        <v>-0.27404076549081247</v>
      </c>
    </row>
    <row r="544" spans="1:20" x14ac:dyDescent="0.15">
      <c r="A544" s="2" t="s">
        <v>4240</v>
      </c>
      <c r="B544" s="2" t="s">
        <v>4241</v>
      </c>
      <c r="C544" s="2" t="s">
        <v>4242</v>
      </c>
      <c r="D544" s="2" t="s">
        <v>4243</v>
      </c>
      <c r="E544" s="2" t="s">
        <v>26</v>
      </c>
      <c r="F544" s="2" t="s">
        <v>4240</v>
      </c>
      <c r="G544" s="2">
        <v>2</v>
      </c>
      <c r="H544" s="2" t="s">
        <v>4244</v>
      </c>
      <c r="I544" s="2">
        <v>1638</v>
      </c>
      <c r="J544" s="2" t="s">
        <v>4240</v>
      </c>
      <c r="K544" s="2" t="s">
        <v>5676</v>
      </c>
      <c r="L544" s="2">
        <v>0.47399999999999998</v>
      </c>
      <c r="M544" s="2" t="s">
        <v>87</v>
      </c>
      <c r="N544" s="2">
        <v>0</v>
      </c>
      <c r="O544" s="2">
        <v>0</v>
      </c>
      <c r="P544" s="2">
        <v>0</v>
      </c>
      <c r="Q544" s="2">
        <v>-13.456</v>
      </c>
      <c r="R544" s="2">
        <v>0.96099999999999997</v>
      </c>
      <c r="S544" s="2">
        <v>0.64900000000000002</v>
      </c>
      <c r="T544" s="2">
        <f t="shared" si="8"/>
        <v>-5.7391663888336684E-2</v>
      </c>
    </row>
    <row r="545" spans="1:20" x14ac:dyDescent="0.15">
      <c r="A545" s="2" t="s">
        <v>3027</v>
      </c>
      <c r="B545" s="2" t="s">
        <v>3028</v>
      </c>
      <c r="C545" s="2" t="s">
        <v>3029</v>
      </c>
      <c r="D545" s="2" t="s">
        <v>3030</v>
      </c>
      <c r="E545" s="2" t="s">
        <v>1193</v>
      </c>
      <c r="F545" s="2" t="s">
        <v>3027</v>
      </c>
      <c r="G545" s="2">
        <v>3</v>
      </c>
      <c r="H545" s="2" t="s">
        <v>3031</v>
      </c>
      <c r="I545" s="2">
        <v>297</v>
      </c>
      <c r="J545" s="2" t="s">
        <v>3027</v>
      </c>
      <c r="K545" s="2" t="s">
        <v>5677</v>
      </c>
      <c r="L545" s="2">
        <v>0.48</v>
      </c>
      <c r="M545" s="2" t="s">
        <v>87</v>
      </c>
      <c r="N545" s="2">
        <v>0</v>
      </c>
      <c r="O545" s="2">
        <v>0</v>
      </c>
      <c r="P545" s="2">
        <v>0</v>
      </c>
      <c r="Q545" s="2">
        <v>-12.756</v>
      </c>
      <c r="R545" s="2">
        <v>0.97299999999999998</v>
      </c>
      <c r="S545" s="2">
        <v>0.65</v>
      </c>
      <c r="T545" s="2">
        <f t="shared" si="8"/>
        <v>-3.9488289880975545E-2</v>
      </c>
    </row>
    <row r="546" spans="1:20" x14ac:dyDescent="0.15">
      <c r="A546" s="2" t="s">
        <v>4725</v>
      </c>
      <c r="B546" s="2" t="s">
        <v>4726</v>
      </c>
      <c r="C546" s="2" t="s">
        <v>4727</v>
      </c>
      <c r="D546" s="2" t="s">
        <v>4728</v>
      </c>
      <c r="E546" s="2" t="s">
        <v>63</v>
      </c>
      <c r="F546" s="2" t="s">
        <v>4725</v>
      </c>
      <c r="G546" s="2">
        <v>2</v>
      </c>
      <c r="H546" s="2" t="s">
        <v>4729</v>
      </c>
      <c r="I546" s="2">
        <v>578</v>
      </c>
      <c r="J546" s="2" t="s">
        <v>4725</v>
      </c>
      <c r="K546" s="2" t="s">
        <v>5678</v>
      </c>
      <c r="L546" s="2">
        <v>0.47099999999999997</v>
      </c>
      <c r="M546" s="2" t="s">
        <v>87</v>
      </c>
      <c r="N546" s="2">
        <v>0</v>
      </c>
      <c r="O546" s="2">
        <v>0</v>
      </c>
      <c r="P546" s="2">
        <v>0</v>
      </c>
      <c r="Q546" s="2">
        <v>-13.456</v>
      </c>
      <c r="R546" s="2">
        <v>0.95399999999999996</v>
      </c>
      <c r="S546" s="2">
        <v>0.65</v>
      </c>
      <c r="T546" s="2">
        <f t="shared" si="8"/>
        <v>-6.7938828656575564E-2</v>
      </c>
    </row>
    <row r="547" spans="1:20" x14ac:dyDescent="0.15">
      <c r="A547" s="2" t="s">
        <v>3379</v>
      </c>
      <c r="B547" s="2" t="s">
        <v>3380</v>
      </c>
      <c r="C547" s="2" t="s">
        <v>3381</v>
      </c>
      <c r="D547" s="2" t="s">
        <v>3382</v>
      </c>
      <c r="E547" s="2" t="s">
        <v>63</v>
      </c>
      <c r="F547" s="2" t="s">
        <v>3379</v>
      </c>
      <c r="G547" s="2">
        <v>7</v>
      </c>
      <c r="H547" s="2" t="s">
        <v>3383</v>
      </c>
      <c r="I547" s="2">
        <v>908</v>
      </c>
      <c r="J547" s="2" t="s">
        <v>3379</v>
      </c>
      <c r="K547" s="2" t="s">
        <v>5679</v>
      </c>
      <c r="L547" s="2">
        <v>0.439</v>
      </c>
      <c r="M547" s="2" t="s">
        <v>87</v>
      </c>
      <c r="N547" s="2">
        <v>0</v>
      </c>
      <c r="O547" s="2">
        <v>0</v>
      </c>
      <c r="P547" s="2">
        <v>0</v>
      </c>
      <c r="Q547" s="2">
        <v>-13.456</v>
      </c>
      <c r="R547" s="2">
        <v>0.88900000000000001</v>
      </c>
      <c r="S547" s="2">
        <v>0.65</v>
      </c>
      <c r="T547" s="2">
        <f t="shared" si="8"/>
        <v>-0.16974467583231706</v>
      </c>
    </row>
    <row r="548" spans="1:20" x14ac:dyDescent="0.15">
      <c r="A548" s="2" t="s">
        <v>4271</v>
      </c>
      <c r="B548" s="2" t="s">
        <v>4272</v>
      </c>
      <c r="C548" s="2" t="s">
        <v>4273</v>
      </c>
      <c r="D548" s="2" t="s">
        <v>4274</v>
      </c>
      <c r="E548" s="2" t="s">
        <v>63</v>
      </c>
      <c r="F548" s="2" t="s">
        <v>4271</v>
      </c>
      <c r="G548" s="2">
        <v>2</v>
      </c>
      <c r="H548" s="2" t="s">
        <v>4275</v>
      </c>
      <c r="I548" s="2">
        <v>622</v>
      </c>
      <c r="J548" s="2" t="s">
        <v>4271</v>
      </c>
      <c r="K548" s="2" t="s">
        <v>5680</v>
      </c>
      <c r="L548" s="2">
        <v>0.435</v>
      </c>
      <c r="M548" s="2" t="s">
        <v>87</v>
      </c>
      <c r="N548" s="2">
        <v>0</v>
      </c>
      <c r="O548" s="2">
        <v>0</v>
      </c>
      <c r="P548" s="2">
        <v>0</v>
      </c>
      <c r="Q548" s="2">
        <v>-13.456</v>
      </c>
      <c r="R548" s="2">
        <v>0.88200000000000001</v>
      </c>
      <c r="S548" s="2">
        <v>0.65100000000000002</v>
      </c>
      <c r="T548" s="2">
        <f t="shared" si="8"/>
        <v>-0.18114943910456646</v>
      </c>
    </row>
    <row r="549" spans="1:20" x14ac:dyDescent="0.15">
      <c r="A549" s="2" t="s">
        <v>2562</v>
      </c>
      <c r="B549" s="2" t="s">
        <v>2563</v>
      </c>
      <c r="C549" s="2" t="s">
        <v>2564</v>
      </c>
      <c r="D549" s="2" t="s">
        <v>2565</v>
      </c>
      <c r="E549" s="2" t="s">
        <v>63</v>
      </c>
      <c r="F549" s="2" t="s">
        <v>2562</v>
      </c>
      <c r="G549" s="2">
        <v>8</v>
      </c>
      <c r="H549" s="2" t="s">
        <v>2566</v>
      </c>
      <c r="I549" s="2">
        <v>528</v>
      </c>
      <c r="J549" s="2" t="s">
        <v>2562</v>
      </c>
      <c r="K549" s="2" t="s">
        <v>5681</v>
      </c>
      <c r="L549" s="2">
        <v>0.49399999999999999</v>
      </c>
      <c r="M549" s="2" t="s">
        <v>2568</v>
      </c>
      <c r="N549" s="2">
        <v>0</v>
      </c>
      <c r="O549" s="2">
        <v>0</v>
      </c>
      <c r="P549" s="2">
        <v>0</v>
      </c>
      <c r="Q549" s="2">
        <v>-13.456</v>
      </c>
      <c r="R549" s="2">
        <v>0.746</v>
      </c>
      <c r="S549" s="2">
        <v>0.65200000000000002</v>
      </c>
      <c r="T549" s="2">
        <f t="shared" si="8"/>
        <v>-0.42275246440684927</v>
      </c>
    </row>
    <row r="550" spans="1:20" x14ac:dyDescent="0.15">
      <c r="A550" s="2" t="s">
        <v>4016</v>
      </c>
      <c r="B550" s="2" t="s">
        <v>4017</v>
      </c>
      <c r="C550" s="2" t="s">
        <v>4018</v>
      </c>
      <c r="D550" s="2" t="s">
        <v>4019</v>
      </c>
      <c r="E550" s="2" t="s">
        <v>26</v>
      </c>
      <c r="F550" s="2" t="s">
        <v>4016</v>
      </c>
      <c r="G550" s="2">
        <v>3</v>
      </c>
      <c r="H550" s="2" t="s">
        <v>4020</v>
      </c>
      <c r="I550" s="2">
        <v>738</v>
      </c>
      <c r="J550" s="2" t="s">
        <v>4016</v>
      </c>
      <c r="K550" s="2" t="s">
        <v>5682</v>
      </c>
      <c r="L550" s="2">
        <v>0.49099999999999999</v>
      </c>
      <c r="M550" s="2" t="s">
        <v>87</v>
      </c>
      <c r="N550" s="2">
        <v>0</v>
      </c>
      <c r="O550" s="2">
        <v>0</v>
      </c>
      <c r="P550" s="2">
        <v>0</v>
      </c>
      <c r="Q550" s="2">
        <v>-11.712</v>
      </c>
      <c r="R550" s="2">
        <v>0.995</v>
      </c>
      <c r="S550" s="2">
        <v>0.65300000000000002</v>
      </c>
      <c r="T550" s="2">
        <f t="shared" si="8"/>
        <v>-7.2315692310758635E-3</v>
      </c>
    </row>
    <row r="551" spans="1:20" x14ac:dyDescent="0.15">
      <c r="A551" s="2" t="s">
        <v>3234</v>
      </c>
      <c r="B551" s="2" t="s">
        <v>3235</v>
      </c>
      <c r="C551" s="2" t="s">
        <v>3236</v>
      </c>
      <c r="D551" s="2" t="s">
        <v>3237</v>
      </c>
      <c r="E551" s="2" t="s">
        <v>55</v>
      </c>
      <c r="F551" s="2" t="s">
        <v>3234</v>
      </c>
      <c r="G551" s="2">
        <v>2</v>
      </c>
      <c r="H551" s="2" t="s">
        <v>3238</v>
      </c>
      <c r="I551" s="2">
        <v>463</v>
      </c>
      <c r="J551" s="2" t="s">
        <v>3234</v>
      </c>
      <c r="K551" s="2" t="s">
        <v>5683</v>
      </c>
      <c r="L551" s="2">
        <v>0.36499999999999999</v>
      </c>
      <c r="M551" s="2" t="s">
        <v>87</v>
      </c>
      <c r="N551" s="2">
        <v>0</v>
      </c>
      <c r="O551" s="2">
        <v>0</v>
      </c>
      <c r="P551" s="2">
        <v>0</v>
      </c>
      <c r="Q551" s="2">
        <v>-13.456</v>
      </c>
      <c r="R551" s="2">
        <v>0.73899999999999999</v>
      </c>
      <c r="S551" s="2">
        <v>0.65300000000000002</v>
      </c>
      <c r="T551" s="2">
        <f t="shared" si="8"/>
        <v>-0.43635373051593618</v>
      </c>
    </row>
    <row r="552" spans="1:20" x14ac:dyDescent="0.15">
      <c r="A552" s="2" t="s">
        <v>3421</v>
      </c>
      <c r="B552" s="2" t="s">
        <v>3422</v>
      </c>
      <c r="C552" s="2" t="s">
        <v>3423</v>
      </c>
      <c r="D552" s="2" t="s">
        <v>3424</v>
      </c>
      <c r="E552" s="2" t="s">
        <v>26</v>
      </c>
      <c r="F552" s="2" t="s">
        <v>3421</v>
      </c>
      <c r="G552" s="2">
        <v>3</v>
      </c>
      <c r="H552" s="2" t="s">
        <v>3425</v>
      </c>
      <c r="I552" s="2">
        <v>820</v>
      </c>
      <c r="J552" s="2" t="s">
        <v>3421</v>
      </c>
      <c r="K552" s="2" t="s">
        <v>5684</v>
      </c>
      <c r="L552" s="2">
        <v>0.49099999999999999</v>
      </c>
      <c r="M552" s="2" t="s">
        <v>87</v>
      </c>
      <c r="N552" s="2">
        <v>0</v>
      </c>
      <c r="O552" s="2">
        <v>0</v>
      </c>
      <c r="P552" s="2">
        <v>0</v>
      </c>
      <c r="Q552" s="2">
        <v>-11.734999999999999</v>
      </c>
      <c r="R552" s="2">
        <v>0.99399999999999999</v>
      </c>
      <c r="S552" s="2">
        <v>0.65400000000000003</v>
      </c>
      <c r="T552" s="2">
        <f t="shared" si="8"/>
        <v>-8.682243099800882E-3</v>
      </c>
    </row>
    <row r="553" spans="1:20" x14ac:dyDescent="0.15">
      <c r="A553" s="2" t="s">
        <v>1377</v>
      </c>
      <c r="B553" s="2" t="s">
        <v>1378</v>
      </c>
      <c r="C553" s="2" t="s">
        <v>1379</v>
      </c>
      <c r="D553" s="2" t="s">
        <v>1380</v>
      </c>
      <c r="E553" s="2" t="s">
        <v>63</v>
      </c>
      <c r="F553" s="2" t="s">
        <v>1377</v>
      </c>
      <c r="G553" s="2">
        <v>7</v>
      </c>
      <c r="H553" s="2" t="s">
        <v>1381</v>
      </c>
      <c r="I553" s="2">
        <v>308</v>
      </c>
      <c r="J553" s="2" t="s">
        <v>1377</v>
      </c>
      <c r="K553" s="2" t="s">
        <v>5685</v>
      </c>
      <c r="L553" s="2">
        <v>0.41</v>
      </c>
      <c r="M553" s="2" t="s">
        <v>87</v>
      </c>
      <c r="N553" s="2">
        <v>0</v>
      </c>
      <c r="O553" s="2">
        <v>0</v>
      </c>
      <c r="P553" s="2">
        <v>0</v>
      </c>
      <c r="Q553" s="2">
        <v>-13.456</v>
      </c>
      <c r="R553" s="2">
        <v>0.83099999999999996</v>
      </c>
      <c r="S553" s="2">
        <v>0.65400000000000003</v>
      </c>
      <c r="T553" s="2">
        <f t="shared" si="8"/>
        <v>-0.26707961789174262</v>
      </c>
    </row>
    <row r="554" spans="1:20" x14ac:dyDescent="0.15">
      <c r="A554" s="2" t="s">
        <v>2916</v>
      </c>
      <c r="B554" s="2" t="s">
        <v>2917</v>
      </c>
      <c r="C554" s="2" t="s">
        <v>2918</v>
      </c>
      <c r="D554" s="2" t="s">
        <v>2919</v>
      </c>
      <c r="E554" s="2" t="s">
        <v>63</v>
      </c>
      <c r="F554" s="2" t="s">
        <v>2916</v>
      </c>
      <c r="G554" s="2">
        <v>4</v>
      </c>
      <c r="H554" s="2" t="s">
        <v>2920</v>
      </c>
      <c r="I554" s="2">
        <v>536</v>
      </c>
      <c r="J554" s="2" t="s">
        <v>2916</v>
      </c>
      <c r="K554" s="2" t="s">
        <v>5686</v>
      </c>
      <c r="L554" s="2">
        <v>0.43099999999999999</v>
      </c>
      <c r="M554" s="2" t="s">
        <v>87</v>
      </c>
      <c r="N554" s="2">
        <v>0</v>
      </c>
      <c r="O554" s="2">
        <v>0</v>
      </c>
      <c r="P554" s="2">
        <v>0</v>
      </c>
      <c r="Q554" s="2">
        <v>-13.456</v>
      </c>
      <c r="R554" s="2">
        <v>0.874</v>
      </c>
      <c r="S554" s="2">
        <v>0.65500000000000003</v>
      </c>
      <c r="T554" s="2">
        <f t="shared" si="8"/>
        <v>-0.19429481516148869</v>
      </c>
    </row>
    <row r="555" spans="1:20" x14ac:dyDescent="0.15">
      <c r="A555" s="2" t="s">
        <v>3898</v>
      </c>
      <c r="B555" s="2" t="s">
        <v>3899</v>
      </c>
      <c r="C555" s="2" t="s">
        <v>3900</v>
      </c>
      <c r="D555" s="2" t="s">
        <v>3901</v>
      </c>
      <c r="E555" s="2" t="s">
        <v>92</v>
      </c>
      <c r="F555" s="2" t="s">
        <v>3898</v>
      </c>
      <c r="G555" s="2">
        <v>6</v>
      </c>
      <c r="H555" s="2" t="s">
        <v>3902</v>
      </c>
      <c r="I555" s="2">
        <v>1220</v>
      </c>
      <c r="J555" s="2" t="s">
        <v>3898</v>
      </c>
      <c r="K555" s="2" t="s">
        <v>5687</v>
      </c>
      <c r="L555" s="2">
        <v>0.30599999999999999</v>
      </c>
      <c r="M555" s="2" t="s">
        <v>87</v>
      </c>
      <c r="N555" s="2">
        <v>0</v>
      </c>
      <c r="O555" s="2">
        <v>0</v>
      </c>
      <c r="P555" s="2">
        <v>0</v>
      </c>
      <c r="Q555" s="2">
        <v>-13.456</v>
      </c>
      <c r="R555" s="2">
        <v>0.61899999999999999</v>
      </c>
      <c r="S555" s="2">
        <v>0.65500000000000003</v>
      </c>
      <c r="T555" s="2">
        <f t="shared" si="8"/>
        <v>-0.69198868544782244</v>
      </c>
    </row>
    <row r="556" spans="1:20" x14ac:dyDescent="0.15">
      <c r="A556" s="2" t="s">
        <v>4448</v>
      </c>
      <c r="B556" s="2" t="s">
        <v>4449</v>
      </c>
      <c r="C556" s="2" t="s">
        <v>4450</v>
      </c>
      <c r="D556" s="2" t="s">
        <v>4451</v>
      </c>
      <c r="E556" s="2" t="s">
        <v>92</v>
      </c>
      <c r="F556" s="2" t="s">
        <v>4448</v>
      </c>
      <c r="G556" s="2">
        <v>3</v>
      </c>
      <c r="H556" s="2" t="s">
        <v>4452</v>
      </c>
      <c r="I556" s="2">
        <v>935</v>
      </c>
      <c r="J556" s="2" t="s">
        <v>4448</v>
      </c>
      <c r="K556" s="2" t="s">
        <v>5688</v>
      </c>
      <c r="L556" s="2">
        <v>0.45100000000000001</v>
      </c>
      <c r="M556" s="2" t="s">
        <v>87</v>
      </c>
      <c r="N556" s="2">
        <v>0</v>
      </c>
      <c r="O556" s="2">
        <v>0</v>
      </c>
      <c r="P556" s="2">
        <v>0</v>
      </c>
      <c r="Q556" s="2">
        <v>-13.456</v>
      </c>
      <c r="R556" s="2">
        <v>0.91500000000000004</v>
      </c>
      <c r="S556" s="2">
        <v>0.65600000000000003</v>
      </c>
      <c r="T556" s="2">
        <f t="shared" si="8"/>
        <v>-0.12815635149068219</v>
      </c>
    </row>
    <row r="557" spans="1:20" x14ac:dyDescent="0.15">
      <c r="A557" s="2" t="s">
        <v>4246</v>
      </c>
      <c r="B557" s="2" t="s">
        <v>4247</v>
      </c>
      <c r="C557" s="2" t="s">
        <v>4248</v>
      </c>
      <c r="D557" s="2" t="s">
        <v>4249</v>
      </c>
      <c r="E557" s="2" t="s">
        <v>55</v>
      </c>
      <c r="F557" s="2" t="s">
        <v>4246</v>
      </c>
      <c r="G557" s="2">
        <v>4</v>
      </c>
      <c r="H557" s="2" t="s">
        <v>4250</v>
      </c>
      <c r="I557" s="2">
        <v>362</v>
      </c>
      <c r="J557" s="2" t="s">
        <v>4246</v>
      </c>
      <c r="K557" s="2" t="s">
        <v>5689</v>
      </c>
      <c r="L557" s="2">
        <v>0.442</v>
      </c>
      <c r="M557" s="2" t="s">
        <v>87</v>
      </c>
      <c r="N557" s="2">
        <v>0</v>
      </c>
      <c r="O557" s="2">
        <v>0</v>
      </c>
      <c r="P557" s="2">
        <v>0</v>
      </c>
      <c r="Q557" s="2">
        <v>-13.456</v>
      </c>
      <c r="R557" s="2">
        <v>0.89600000000000002</v>
      </c>
      <c r="S557" s="2">
        <v>0.65600000000000003</v>
      </c>
      <c r="T557" s="2">
        <f t="shared" si="8"/>
        <v>-0.15842936260448293</v>
      </c>
    </row>
    <row r="558" spans="1:20" x14ac:dyDescent="0.15">
      <c r="A558" s="2" t="s">
        <v>4173</v>
      </c>
      <c r="B558" s="2" t="s">
        <v>4174</v>
      </c>
      <c r="C558" s="2" t="s">
        <v>4175</v>
      </c>
      <c r="D558" s="2" t="s">
        <v>4176</v>
      </c>
      <c r="E558" s="2" t="s">
        <v>705</v>
      </c>
      <c r="F558" s="2" t="s">
        <v>4173</v>
      </c>
      <c r="G558" s="2">
        <v>2</v>
      </c>
      <c r="H558" s="2" t="s">
        <v>4177</v>
      </c>
      <c r="I558" s="2">
        <v>1212</v>
      </c>
      <c r="J558" s="2" t="s">
        <v>4173</v>
      </c>
      <c r="K558" s="2" t="s">
        <v>5690</v>
      </c>
      <c r="L558" s="2">
        <v>0.44</v>
      </c>
      <c r="M558" s="2" t="s">
        <v>87</v>
      </c>
      <c r="N558" s="2">
        <v>0</v>
      </c>
      <c r="O558" s="2">
        <v>0</v>
      </c>
      <c r="P558" s="2">
        <v>0</v>
      </c>
      <c r="Q558" s="2">
        <v>-13.456</v>
      </c>
      <c r="R558" s="2">
        <v>0.89200000000000002</v>
      </c>
      <c r="S558" s="2">
        <v>0.65600000000000003</v>
      </c>
      <c r="T558" s="2">
        <f t="shared" si="8"/>
        <v>-0.1648843847417823</v>
      </c>
    </row>
    <row r="559" spans="1:20" x14ac:dyDescent="0.15">
      <c r="A559" s="2" t="s">
        <v>4539</v>
      </c>
      <c r="B559" s="2" t="s">
        <v>4540</v>
      </c>
      <c r="C559" s="2" t="s">
        <v>4541</v>
      </c>
      <c r="D559" s="2" t="s">
        <v>4542</v>
      </c>
      <c r="E559" s="2" t="s">
        <v>63</v>
      </c>
      <c r="F559" s="2" t="s">
        <v>4539</v>
      </c>
      <c r="G559" s="2">
        <v>2</v>
      </c>
      <c r="H559" s="2" t="s">
        <v>4543</v>
      </c>
      <c r="I559" s="2">
        <v>755</v>
      </c>
      <c r="J559" s="2" t="s">
        <v>4539</v>
      </c>
      <c r="K559" s="2" t="s">
        <v>5691</v>
      </c>
      <c r="L559" s="2">
        <v>0.48799999999999999</v>
      </c>
      <c r="M559" s="2" t="s">
        <v>87</v>
      </c>
      <c r="N559" s="2">
        <v>0</v>
      </c>
      <c r="O559" s="2">
        <v>0</v>
      </c>
      <c r="P559" s="2">
        <v>0</v>
      </c>
      <c r="Q559" s="2">
        <v>-12.04</v>
      </c>
      <c r="R559" s="2">
        <v>0.99</v>
      </c>
      <c r="S559" s="2">
        <v>0.65700000000000003</v>
      </c>
      <c r="T559" s="2">
        <f t="shared" si="8"/>
        <v>-1.4499569695115091E-2</v>
      </c>
    </row>
    <row r="560" spans="1:20" x14ac:dyDescent="0.15">
      <c r="A560" s="2" t="s">
        <v>3746</v>
      </c>
      <c r="B560" s="2" t="s">
        <v>3747</v>
      </c>
      <c r="C560" s="2" t="s">
        <v>3748</v>
      </c>
      <c r="D560" s="2" t="s">
        <v>3749</v>
      </c>
      <c r="E560" s="2" t="s">
        <v>822</v>
      </c>
      <c r="F560" s="2" t="s">
        <v>3746</v>
      </c>
      <c r="G560" s="2">
        <v>2</v>
      </c>
      <c r="H560" s="2" t="s">
        <v>3750</v>
      </c>
      <c r="I560" s="2">
        <v>211</v>
      </c>
      <c r="J560" s="2" t="s">
        <v>3746</v>
      </c>
      <c r="K560" s="2" t="s">
        <v>5692</v>
      </c>
      <c r="L560" s="2">
        <v>0.496</v>
      </c>
      <c r="M560" s="2" t="s">
        <v>3752</v>
      </c>
      <c r="N560" s="2">
        <v>0</v>
      </c>
      <c r="O560" s="2">
        <v>0</v>
      </c>
      <c r="P560" s="2">
        <v>0</v>
      </c>
      <c r="Q560" s="2">
        <v>-13.456</v>
      </c>
      <c r="R560" s="2">
        <v>0.83499999999999996</v>
      </c>
      <c r="S560" s="2">
        <v>0.65700000000000003</v>
      </c>
      <c r="T560" s="2">
        <f t="shared" si="8"/>
        <v>-0.26015189730067256</v>
      </c>
    </row>
    <row r="561" spans="1:20" x14ac:dyDescent="0.15">
      <c r="A561" s="2" t="s">
        <v>3523</v>
      </c>
      <c r="B561" s="2" t="s">
        <v>3524</v>
      </c>
      <c r="C561" s="2" t="s">
        <v>3525</v>
      </c>
      <c r="D561" s="2" t="s">
        <v>3526</v>
      </c>
      <c r="E561" s="2" t="s">
        <v>63</v>
      </c>
      <c r="F561" s="2" t="s">
        <v>3523</v>
      </c>
      <c r="G561" s="2">
        <v>5</v>
      </c>
      <c r="H561" s="2" t="s">
        <v>3527</v>
      </c>
      <c r="I561" s="2">
        <v>622</v>
      </c>
      <c r="J561" s="2" t="s">
        <v>3523</v>
      </c>
      <c r="K561" s="2" t="s">
        <v>5693</v>
      </c>
      <c r="L561" s="2">
        <v>0.378</v>
      </c>
      <c r="M561" s="2" t="s">
        <v>87</v>
      </c>
      <c r="N561" s="2">
        <v>0</v>
      </c>
      <c r="O561" s="2">
        <v>0</v>
      </c>
      <c r="P561" s="2">
        <v>0</v>
      </c>
      <c r="Q561" s="2">
        <v>-13.456</v>
      </c>
      <c r="R561" s="2">
        <v>0.76500000000000001</v>
      </c>
      <c r="S561" s="2">
        <v>0.65800000000000003</v>
      </c>
      <c r="T561" s="2">
        <f t="shared" si="8"/>
        <v>-0.38646834708207289</v>
      </c>
    </row>
    <row r="562" spans="1:20" x14ac:dyDescent="0.15">
      <c r="A562" s="2" t="s">
        <v>4264</v>
      </c>
      <c r="B562" s="2" t="s">
        <v>4265</v>
      </c>
      <c r="C562" s="2" t="s">
        <v>4266</v>
      </c>
      <c r="D562" s="2" t="s">
        <v>4267</v>
      </c>
      <c r="E562" s="2" t="s">
        <v>822</v>
      </c>
      <c r="F562" s="2" t="s">
        <v>4264</v>
      </c>
      <c r="G562" s="2">
        <v>25</v>
      </c>
      <c r="H562" s="2" t="s">
        <v>4268</v>
      </c>
      <c r="I562" s="2">
        <v>852</v>
      </c>
      <c r="J562" s="2" t="s">
        <v>4264</v>
      </c>
      <c r="K562" s="2" t="s">
        <v>5694</v>
      </c>
      <c r="L562" s="2">
        <v>2.8380000000000001</v>
      </c>
      <c r="M562" s="2" t="s">
        <v>4270</v>
      </c>
      <c r="N562" s="2">
        <v>0</v>
      </c>
      <c r="O562" s="2">
        <v>0</v>
      </c>
      <c r="P562" s="2">
        <v>0</v>
      </c>
      <c r="Q562" s="2">
        <v>-13.456</v>
      </c>
      <c r="R562" s="2">
        <v>0.56899999999999995</v>
      </c>
      <c r="S562" s="2">
        <v>0.65800000000000003</v>
      </c>
      <c r="T562" s="2">
        <f t="shared" si="8"/>
        <v>-0.8134994423555052</v>
      </c>
    </row>
    <row r="563" spans="1:20" x14ac:dyDescent="0.15">
      <c r="A563" s="2" t="s">
        <v>4064</v>
      </c>
      <c r="B563" s="2" t="s">
        <v>4065</v>
      </c>
      <c r="C563" s="2" t="s">
        <v>4066</v>
      </c>
      <c r="D563" s="2" t="s">
        <v>4067</v>
      </c>
      <c r="E563" s="2" t="s">
        <v>63</v>
      </c>
      <c r="F563" s="2" t="s">
        <v>4064</v>
      </c>
      <c r="G563" s="2">
        <v>3</v>
      </c>
      <c r="H563" s="2" t="s">
        <v>4068</v>
      </c>
      <c r="I563" s="2">
        <v>231</v>
      </c>
      <c r="J563" s="2" t="s">
        <v>4064</v>
      </c>
      <c r="K563" s="2" t="s">
        <v>5695</v>
      </c>
      <c r="L563" s="2">
        <v>0.42099999999999999</v>
      </c>
      <c r="M563" s="2" t="s">
        <v>4070</v>
      </c>
      <c r="N563" s="2">
        <v>0</v>
      </c>
      <c r="O563" s="2">
        <v>0</v>
      </c>
      <c r="P563" s="2">
        <v>0</v>
      </c>
      <c r="Q563" s="2">
        <v>-13.456</v>
      </c>
      <c r="R563" s="2">
        <v>0.69399999999999995</v>
      </c>
      <c r="S563" s="2">
        <v>0.65900000000000003</v>
      </c>
      <c r="T563" s="2">
        <f t="shared" si="8"/>
        <v>-0.52699243208382629</v>
      </c>
    </row>
    <row r="564" spans="1:20" x14ac:dyDescent="0.15">
      <c r="A564" s="2" t="s">
        <v>4641</v>
      </c>
      <c r="B564" s="2" t="s">
        <v>4642</v>
      </c>
      <c r="C564" s="2" t="s">
        <v>4643</v>
      </c>
      <c r="D564" s="2" t="s">
        <v>4644</v>
      </c>
      <c r="E564" s="2" t="s">
        <v>63</v>
      </c>
      <c r="F564" s="2" t="s">
        <v>4641</v>
      </c>
      <c r="G564" s="2">
        <v>2</v>
      </c>
      <c r="H564" s="2" t="s">
        <v>4645</v>
      </c>
      <c r="I564" s="2">
        <v>1199</v>
      </c>
      <c r="J564" s="2" t="s">
        <v>4641</v>
      </c>
      <c r="K564" s="2" t="s">
        <v>5696</v>
      </c>
      <c r="L564" s="2">
        <v>0.33800000000000002</v>
      </c>
      <c r="M564" s="2" t="s">
        <v>87</v>
      </c>
      <c r="N564" s="2">
        <v>0</v>
      </c>
      <c r="O564" s="2">
        <v>0</v>
      </c>
      <c r="P564" s="2">
        <v>0</v>
      </c>
      <c r="Q564" s="2">
        <v>-13.456</v>
      </c>
      <c r="R564" s="2">
        <v>0.68500000000000005</v>
      </c>
      <c r="S564" s="2">
        <v>0.65900000000000003</v>
      </c>
      <c r="T564" s="2">
        <f t="shared" si="8"/>
        <v>-0.54582410681419791</v>
      </c>
    </row>
    <row r="565" spans="1:20" x14ac:dyDescent="0.15">
      <c r="A565" s="2" t="s">
        <v>4296</v>
      </c>
      <c r="B565" s="2" t="s">
        <v>4297</v>
      </c>
      <c r="C565" s="2" t="s">
        <v>4298</v>
      </c>
      <c r="D565" s="2" t="s">
        <v>4299</v>
      </c>
      <c r="E565" s="2" t="s">
        <v>63</v>
      </c>
      <c r="F565" s="2" t="s">
        <v>4296</v>
      </c>
      <c r="G565" s="2">
        <v>9</v>
      </c>
      <c r="H565" s="2" t="s">
        <v>4300</v>
      </c>
      <c r="I565" s="2">
        <v>825</v>
      </c>
      <c r="J565" s="2" t="s">
        <v>4296</v>
      </c>
      <c r="K565" s="2" t="s">
        <v>5697</v>
      </c>
      <c r="L565" s="2">
        <v>0.745</v>
      </c>
      <c r="M565" s="2" t="s">
        <v>4302</v>
      </c>
      <c r="N565" s="2">
        <v>0</v>
      </c>
      <c r="O565" s="2">
        <v>0</v>
      </c>
      <c r="P565" s="2">
        <v>0</v>
      </c>
      <c r="Q565" s="2">
        <v>-13.456</v>
      </c>
      <c r="R565" s="2">
        <v>0.63200000000000001</v>
      </c>
      <c r="S565" s="2">
        <v>0.65900000000000003</v>
      </c>
      <c r="T565" s="2">
        <f t="shared" si="8"/>
        <v>-0.66200353648498411</v>
      </c>
    </row>
    <row r="566" spans="1:20" x14ac:dyDescent="0.15">
      <c r="A566" s="2" t="s">
        <v>4289</v>
      </c>
      <c r="B566" s="2" t="s">
        <v>4290</v>
      </c>
      <c r="C566" s="2" t="s">
        <v>4291</v>
      </c>
      <c r="D566" s="2" t="s">
        <v>4292</v>
      </c>
      <c r="E566" s="2" t="s">
        <v>1193</v>
      </c>
      <c r="F566" s="2" t="s">
        <v>4289</v>
      </c>
      <c r="G566" s="2">
        <v>26</v>
      </c>
      <c r="H566" s="2" t="s">
        <v>4293</v>
      </c>
      <c r="I566" s="2">
        <v>833</v>
      </c>
      <c r="J566" s="2" t="s">
        <v>4289</v>
      </c>
      <c r="K566" s="2" t="s">
        <v>5698</v>
      </c>
      <c r="L566" s="2">
        <v>4.7439999999999998</v>
      </c>
      <c r="M566" s="2" t="s">
        <v>4295</v>
      </c>
      <c r="N566" s="2">
        <v>0</v>
      </c>
      <c r="O566" s="2">
        <v>0</v>
      </c>
      <c r="P566" s="2">
        <v>0</v>
      </c>
      <c r="Q566" s="2">
        <v>-13.456</v>
      </c>
      <c r="R566" s="2">
        <v>0.629</v>
      </c>
      <c r="S566" s="2">
        <v>0.65900000000000003</v>
      </c>
      <c r="T566" s="2">
        <f t="shared" si="8"/>
        <v>-0.66886807778279789</v>
      </c>
    </row>
    <row r="567" spans="1:20" x14ac:dyDescent="0.15">
      <c r="A567" s="2" t="s">
        <v>4179</v>
      </c>
      <c r="B567" s="2" t="s">
        <v>4180</v>
      </c>
      <c r="C567" s="2" t="s">
        <v>4181</v>
      </c>
      <c r="D567" s="2" t="s">
        <v>4182</v>
      </c>
      <c r="E567" s="2" t="s">
        <v>1928</v>
      </c>
      <c r="F567" s="2" t="s">
        <v>4179</v>
      </c>
      <c r="G567" s="2">
        <v>2</v>
      </c>
      <c r="H567" s="2" t="s">
        <v>4183</v>
      </c>
      <c r="I567" s="2">
        <v>358</v>
      </c>
      <c r="J567" s="2" t="s">
        <v>4179</v>
      </c>
      <c r="K567" s="2" t="s">
        <v>5699</v>
      </c>
      <c r="L567" s="2">
        <v>0.29099999999999998</v>
      </c>
      <c r="M567" s="2" t="s">
        <v>87</v>
      </c>
      <c r="N567" s="2">
        <v>0</v>
      </c>
      <c r="O567" s="2">
        <v>0</v>
      </c>
      <c r="P567" s="2">
        <v>0</v>
      </c>
      <c r="Q567" s="2">
        <v>-13.456</v>
      </c>
      <c r="R567" s="2">
        <v>0.58899999999999997</v>
      </c>
      <c r="S567" s="2">
        <v>0.65900000000000003</v>
      </c>
      <c r="T567" s="2">
        <f t="shared" si="8"/>
        <v>-0.76366046083162642</v>
      </c>
    </row>
    <row r="568" spans="1:20" x14ac:dyDescent="0.15">
      <c r="A568" s="2" t="s">
        <v>4315</v>
      </c>
      <c r="B568" s="2" t="s">
        <v>4316</v>
      </c>
      <c r="C568" s="2" t="s">
        <v>4317</v>
      </c>
      <c r="D568" s="2" t="s">
        <v>4318</v>
      </c>
      <c r="E568" s="2" t="s">
        <v>822</v>
      </c>
      <c r="F568" s="2" t="s">
        <v>4315</v>
      </c>
      <c r="G568" s="2">
        <v>62</v>
      </c>
      <c r="H568" s="2" t="s">
        <v>4319</v>
      </c>
      <c r="I568" s="2">
        <v>1411</v>
      </c>
      <c r="J568" s="2" t="s">
        <v>4315</v>
      </c>
      <c r="K568" s="2" t="s">
        <v>5700</v>
      </c>
      <c r="L568" s="2">
        <v>3.0979999999999999</v>
      </c>
      <c r="M568" s="2" t="s">
        <v>4321</v>
      </c>
      <c r="N568" s="2">
        <v>0</v>
      </c>
      <c r="O568" s="2">
        <v>0</v>
      </c>
      <c r="P568" s="2">
        <v>0</v>
      </c>
      <c r="Q568" s="2">
        <v>-13.456</v>
      </c>
      <c r="R568" s="2">
        <v>0.54700000000000004</v>
      </c>
      <c r="S568" s="2">
        <v>0.65900000000000003</v>
      </c>
      <c r="T568" s="2">
        <f t="shared" si="8"/>
        <v>-0.87038726186953042</v>
      </c>
    </row>
    <row r="569" spans="1:20" x14ac:dyDescent="0.15">
      <c r="A569" s="2" t="s">
        <v>4436</v>
      </c>
      <c r="B569" s="2" t="s">
        <v>4437</v>
      </c>
      <c r="C569" s="2" t="s">
        <v>4438</v>
      </c>
      <c r="D569" s="2" t="s">
        <v>4439</v>
      </c>
      <c r="E569" s="2" t="s">
        <v>92</v>
      </c>
      <c r="F569" s="2" t="s">
        <v>4436</v>
      </c>
      <c r="G569" s="2">
        <v>2</v>
      </c>
      <c r="H569" s="2" t="s">
        <v>4440</v>
      </c>
      <c r="I569" s="2">
        <v>430</v>
      </c>
      <c r="J569" s="2" t="s">
        <v>4436</v>
      </c>
      <c r="K569" s="2" t="s">
        <v>5701</v>
      </c>
      <c r="L569" s="2">
        <v>0.253</v>
      </c>
      <c r="M569" s="2" t="s">
        <v>87</v>
      </c>
      <c r="N569" s="2">
        <v>0</v>
      </c>
      <c r="O569" s="2">
        <v>0</v>
      </c>
      <c r="P569" s="2">
        <v>0</v>
      </c>
      <c r="Q569" s="2">
        <v>-13.456</v>
      </c>
      <c r="R569" s="2">
        <v>0.51300000000000001</v>
      </c>
      <c r="S569" s="2">
        <v>0.65900000000000003</v>
      </c>
      <c r="T569" s="2">
        <f t="shared" si="8"/>
        <v>-0.96296926905503311</v>
      </c>
    </row>
    <row r="570" spans="1:20" x14ac:dyDescent="0.15">
      <c r="A570" s="2" t="s">
        <v>2880</v>
      </c>
      <c r="B570" s="2" t="s">
        <v>2881</v>
      </c>
      <c r="C570" s="2" t="s">
        <v>2882</v>
      </c>
      <c r="D570" s="2" t="s">
        <v>2883</v>
      </c>
      <c r="E570" s="2" t="s">
        <v>92</v>
      </c>
      <c r="F570" s="2" t="s">
        <v>2880</v>
      </c>
      <c r="G570" s="2">
        <v>3</v>
      </c>
      <c r="H570" s="2" t="s">
        <v>2884</v>
      </c>
      <c r="I570" s="2">
        <v>588</v>
      </c>
      <c r="J570" s="2" t="s">
        <v>2880</v>
      </c>
      <c r="K570" s="2" t="s">
        <v>5702</v>
      </c>
      <c r="L570" s="2">
        <v>0.88200000000000001</v>
      </c>
      <c r="M570" s="2" t="s">
        <v>2372</v>
      </c>
      <c r="N570" s="2">
        <v>0</v>
      </c>
      <c r="O570" s="2">
        <v>0</v>
      </c>
      <c r="P570" s="2">
        <v>0</v>
      </c>
      <c r="Q570" s="2">
        <v>-13.456</v>
      </c>
      <c r="R570" s="2">
        <v>0.71399999999999997</v>
      </c>
      <c r="S570" s="2">
        <v>0.66400000000000003</v>
      </c>
      <c r="T570" s="2">
        <f t="shared" si="8"/>
        <v>-0.48600402063298748</v>
      </c>
    </row>
    <row r="571" spans="1:20" x14ac:dyDescent="0.15">
      <c r="A571" s="2" t="s">
        <v>2509</v>
      </c>
      <c r="B571" s="2" t="s">
        <v>2510</v>
      </c>
      <c r="C571" s="2" t="s">
        <v>2511</v>
      </c>
      <c r="D571" s="2" t="s">
        <v>2512</v>
      </c>
      <c r="E571" s="2" t="s">
        <v>26</v>
      </c>
      <c r="F571" s="2" t="s">
        <v>2509</v>
      </c>
      <c r="G571" s="2">
        <v>12</v>
      </c>
      <c r="H571" s="2" t="s">
        <v>2513</v>
      </c>
      <c r="I571" s="2">
        <v>643</v>
      </c>
      <c r="J571" s="2" t="s">
        <v>2509</v>
      </c>
      <c r="K571" s="2" t="s">
        <v>859</v>
      </c>
      <c r="L571" s="2">
        <v>0.48799999999999999</v>
      </c>
      <c r="M571" s="2" t="s">
        <v>87</v>
      </c>
      <c r="N571" s="2">
        <v>0</v>
      </c>
      <c r="O571" s="2">
        <v>0</v>
      </c>
      <c r="P571" s="2">
        <v>0</v>
      </c>
      <c r="Q571" s="2">
        <v>-12.090999999999999</v>
      </c>
      <c r="R571" s="2">
        <v>0.98899999999999999</v>
      </c>
      <c r="S571" s="2">
        <v>0.66500000000000004</v>
      </c>
      <c r="T571" s="2">
        <f t="shared" si="8"/>
        <v>-1.5957573902976249E-2</v>
      </c>
    </row>
    <row r="572" spans="1:20" x14ac:dyDescent="0.15">
      <c r="A572" s="2" t="s">
        <v>2953</v>
      </c>
      <c r="B572" s="2" t="s">
        <v>2954</v>
      </c>
      <c r="C572" s="2" t="s">
        <v>2955</v>
      </c>
      <c r="D572" s="2" t="s">
        <v>2956</v>
      </c>
      <c r="E572" s="2" t="s">
        <v>178</v>
      </c>
      <c r="F572" s="2" t="s">
        <v>2953</v>
      </c>
      <c r="G572" s="2">
        <v>3</v>
      </c>
      <c r="H572" s="2" t="s">
        <v>2957</v>
      </c>
      <c r="I572" s="2">
        <v>1174</v>
      </c>
      <c r="J572" s="2" t="s">
        <v>2953</v>
      </c>
      <c r="K572" s="2" t="s">
        <v>5703</v>
      </c>
      <c r="L572" s="2">
        <v>0.42399999999999999</v>
      </c>
      <c r="M572" s="2" t="s">
        <v>87</v>
      </c>
      <c r="N572" s="2">
        <v>0</v>
      </c>
      <c r="O572" s="2">
        <v>0</v>
      </c>
      <c r="P572" s="2">
        <v>0</v>
      </c>
      <c r="Q572" s="2">
        <v>-13.456</v>
      </c>
      <c r="R572" s="2">
        <v>0.85899999999999999</v>
      </c>
      <c r="S572" s="2">
        <v>0.66500000000000004</v>
      </c>
      <c r="T572" s="2">
        <f t="shared" si="8"/>
        <v>-0.21926996352362355</v>
      </c>
    </row>
    <row r="573" spans="1:20" x14ac:dyDescent="0.15">
      <c r="A573" s="2" t="s">
        <v>5704</v>
      </c>
      <c r="B573" s="2" t="s">
        <v>5705</v>
      </c>
      <c r="C573" s="2" t="s">
        <v>5706</v>
      </c>
      <c r="D573" s="2" t="s">
        <v>5707</v>
      </c>
      <c r="E573" s="2" t="s">
        <v>26</v>
      </c>
      <c r="F573" s="2" t="s">
        <v>5704</v>
      </c>
      <c r="G573" s="2">
        <v>2</v>
      </c>
      <c r="H573" s="2" t="s">
        <v>5708</v>
      </c>
      <c r="I573" s="2">
        <v>581</v>
      </c>
      <c r="J573" s="2" t="s">
        <v>5704</v>
      </c>
      <c r="K573" s="2" t="s">
        <v>5709</v>
      </c>
      <c r="L573" s="2">
        <v>0.48699999999999999</v>
      </c>
      <c r="M573" s="2" t="s">
        <v>87</v>
      </c>
      <c r="N573" s="2">
        <v>0</v>
      </c>
      <c r="O573" s="2">
        <v>0</v>
      </c>
      <c r="P573" s="2">
        <v>0</v>
      </c>
      <c r="Q573" s="2">
        <v>-12.196</v>
      </c>
      <c r="R573" s="2">
        <v>0.98699999999999999</v>
      </c>
      <c r="S573" s="2">
        <v>0.66600000000000004</v>
      </c>
      <c r="T573" s="2">
        <f t="shared" si="8"/>
        <v>-1.88780102056894E-2</v>
      </c>
    </row>
    <row r="574" spans="1:20" x14ac:dyDescent="0.15">
      <c r="A574" s="2" t="s">
        <v>3698</v>
      </c>
      <c r="B574" s="2" t="s">
        <v>3699</v>
      </c>
      <c r="C574" s="2" t="s">
        <v>3700</v>
      </c>
      <c r="D574" s="2" t="s">
        <v>3701</v>
      </c>
      <c r="E574" s="2" t="s">
        <v>55</v>
      </c>
      <c r="F574" s="2" t="s">
        <v>3698</v>
      </c>
      <c r="G574" s="2">
        <v>2</v>
      </c>
      <c r="H574" s="2" t="s">
        <v>3702</v>
      </c>
      <c r="I574" s="2">
        <v>487</v>
      </c>
      <c r="J574" s="2" t="s">
        <v>3698</v>
      </c>
      <c r="K574" s="2" t="s">
        <v>5710</v>
      </c>
      <c r="L574" s="2">
        <v>0.45900000000000002</v>
      </c>
      <c r="M574" s="2" t="s">
        <v>87</v>
      </c>
      <c r="N574" s="2">
        <v>0</v>
      </c>
      <c r="O574" s="2">
        <v>0</v>
      </c>
      <c r="P574" s="2">
        <v>0</v>
      </c>
      <c r="Q574" s="2">
        <v>-13.456</v>
      </c>
      <c r="R574" s="2">
        <v>0.93</v>
      </c>
      <c r="S574" s="2">
        <v>0.66600000000000004</v>
      </c>
      <c r="T574" s="2">
        <f t="shared" si="8"/>
        <v>-0.10469737866669322</v>
      </c>
    </row>
    <row r="575" spans="1:20" x14ac:dyDescent="0.15">
      <c r="A575" s="2" t="s">
        <v>2301</v>
      </c>
      <c r="B575" s="2" t="s">
        <v>2302</v>
      </c>
      <c r="C575" s="2" t="s">
        <v>2303</v>
      </c>
      <c r="D575" s="2" t="s">
        <v>2304</v>
      </c>
      <c r="E575" s="2" t="s">
        <v>63</v>
      </c>
      <c r="F575" s="2" t="s">
        <v>2301</v>
      </c>
      <c r="G575" s="2">
        <v>9</v>
      </c>
      <c r="H575" s="2" t="s">
        <v>2305</v>
      </c>
      <c r="I575" s="2">
        <v>951</v>
      </c>
      <c r="J575" s="2" t="s">
        <v>2301</v>
      </c>
      <c r="K575" s="2" t="s">
        <v>5711</v>
      </c>
      <c r="L575" s="2">
        <v>0.42499999999999999</v>
      </c>
      <c r="M575" s="2" t="s">
        <v>87</v>
      </c>
      <c r="N575" s="2">
        <v>0</v>
      </c>
      <c r="O575" s="2">
        <v>0</v>
      </c>
      <c r="P575" s="2">
        <v>0</v>
      </c>
      <c r="Q575" s="2">
        <v>-13.456</v>
      </c>
      <c r="R575" s="2">
        <v>0.86099999999999999</v>
      </c>
      <c r="S575" s="2">
        <v>0.66600000000000004</v>
      </c>
      <c r="T575" s="2">
        <f t="shared" si="8"/>
        <v>-0.21591485726524309</v>
      </c>
    </row>
    <row r="576" spans="1:20" x14ac:dyDescent="0.15">
      <c r="A576" s="2" t="s">
        <v>5078</v>
      </c>
      <c r="B576" s="2" t="s">
        <v>5079</v>
      </c>
      <c r="C576" s="2" t="s">
        <v>5080</v>
      </c>
      <c r="D576" s="2" t="s">
        <v>5081</v>
      </c>
      <c r="E576" s="2" t="s">
        <v>26</v>
      </c>
      <c r="F576" s="2" t="s">
        <v>5078</v>
      </c>
      <c r="G576" s="2">
        <v>3</v>
      </c>
      <c r="H576" s="2" t="s">
        <v>5082</v>
      </c>
      <c r="I576" s="2">
        <v>277</v>
      </c>
      <c r="J576" s="2" t="s">
        <v>5078</v>
      </c>
      <c r="K576" s="2" t="s">
        <v>4376</v>
      </c>
      <c r="L576" s="2">
        <v>0.48699999999999999</v>
      </c>
      <c r="M576" s="2" t="s">
        <v>87</v>
      </c>
      <c r="N576" s="2">
        <v>0</v>
      </c>
      <c r="O576" s="2">
        <v>0</v>
      </c>
      <c r="P576" s="2">
        <v>0</v>
      </c>
      <c r="Q576" s="2">
        <v>-12.276</v>
      </c>
      <c r="R576" s="2">
        <v>0.98599999999999999</v>
      </c>
      <c r="S576" s="2">
        <v>0.66700000000000004</v>
      </c>
      <c r="T576" s="2">
        <f t="shared" si="8"/>
        <v>-2.0340448284175534E-2</v>
      </c>
    </row>
    <row r="577" spans="1:20" x14ac:dyDescent="0.15">
      <c r="A577" s="2" t="s">
        <v>3089</v>
      </c>
      <c r="B577" s="2" t="s">
        <v>3090</v>
      </c>
      <c r="C577" s="2" t="s">
        <v>3091</v>
      </c>
      <c r="D577" s="2" t="s">
        <v>3092</v>
      </c>
      <c r="E577" s="2" t="s">
        <v>92</v>
      </c>
      <c r="F577" s="2" t="s">
        <v>3089</v>
      </c>
      <c r="G577" s="2">
        <v>2</v>
      </c>
      <c r="H577" s="2" t="s">
        <v>3093</v>
      </c>
      <c r="I577" s="2">
        <v>142</v>
      </c>
      <c r="J577" s="2" t="s">
        <v>3089</v>
      </c>
      <c r="K577" s="2" t="s">
        <v>5712</v>
      </c>
      <c r="L577" s="2">
        <v>0.46100000000000002</v>
      </c>
      <c r="M577" s="2" t="s">
        <v>87</v>
      </c>
      <c r="N577" s="2">
        <v>0</v>
      </c>
      <c r="O577" s="2">
        <v>0</v>
      </c>
      <c r="P577" s="2">
        <v>0</v>
      </c>
      <c r="Q577" s="2">
        <v>-13.456</v>
      </c>
      <c r="R577" s="2">
        <v>0.93400000000000005</v>
      </c>
      <c r="S577" s="2">
        <v>0.66700000000000004</v>
      </c>
      <c r="T577" s="2">
        <f t="shared" si="8"/>
        <v>-9.8505544952425056E-2</v>
      </c>
    </row>
    <row r="578" spans="1:20" x14ac:dyDescent="0.15">
      <c r="A578" s="2" t="s">
        <v>4971</v>
      </c>
      <c r="B578" s="2" t="s">
        <v>4972</v>
      </c>
      <c r="C578" s="2" t="s">
        <v>4973</v>
      </c>
      <c r="D578" s="2" t="s">
        <v>4974</v>
      </c>
      <c r="E578" s="2" t="s">
        <v>55</v>
      </c>
      <c r="F578" s="2" t="s">
        <v>4971</v>
      </c>
      <c r="G578" s="2">
        <v>2</v>
      </c>
      <c r="H578" s="2" t="s">
        <v>4975</v>
      </c>
      <c r="I578" s="2">
        <v>798</v>
      </c>
      <c r="J578" s="2" t="s">
        <v>4971</v>
      </c>
      <c r="K578" s="2" t="s">
        <v>5713</v>
      </c>
      <c r="L578" s="2">
        <v>0.42199999999999999</v>
      </c>
      <c r="M578" s="2" t="s">
        <v>87</v>
      </c>
      <c r="N578" s="2">
        <v>0</v>
      </c>
      <c r="O578" s="2">
        <v>0</v>
      </c>
      <c r="P578" s="2">
        <v>0</v>
      </c>
      <c r="Q578" s="2">
        <v>-13.456</v>
      </c>
      <c r="R578" s="2">
        <v>0.85499999999999998</v>
      </c>
      <c r="S578" s="2">
        <v>0.66700000000000004</v>
      </c>
      <c r="T578" s="2">
        <f t="shared" si="8"/>
        <v>-0.22600367488882686</v>
      </c>
    </row>
    <row r="579" spans="1:20" x14ac:dyDescent="0.15">
      <c r="A579" s="2" t="s">
        <v>4412</v>
      </c>
      <c r="B579" s="2" t="s">
        <v>4413</v>
      </c>
      <c r="C579" s="2" t="s">
        <v>4414</v>
      </c>
      <c r="D579" s="2" t="s">
        <v>4415</v>
      </c>
      <c r="E579" s="2" t="s">
        <v>516</v>
      </c>
      <c r="F579" s="2" t="s">
        <v>4412</v>
      </c>
      <c r="G579" s="2">
        <v>2</v>
      </c>
      <c r="H579" s="2" t="s">
        <v>4416</v>
      </c>
      <c r="I579" s="2">
        <v>355</v>
      </c>
      <c r="J579" s="2" t="s">
        <v>4412</v>
      </c>
      <c r="K579" s="2" t="s">
        <v>5714</v>
      </c>
      <c r="L579" s="2">
        <v>0.40600000000000003</v>
      </c>
      <c r="M579" s="2" t="s">
        <v>87</v>
      </c>
      <c r="N579" s="2">
        <v>0</v>
      </c>
      <c r="O579" s="2">
        <v>0</v>
      </c>
      <c r="P579" s="2">
        <v>0</v>
      </c>
      <c r="Q579" s="2">
        <v>-13.456</v>
      </c>
      <c r="R579" s="2">
        <v>0.82299999999999995</v>
      </c>
      <c r="S579" s="2">
        <v>0.66800000000000004</v>
      </c>
      <c r="T579" s="2">
        <f t="shared" si="8"/>
        <v>-0.28103566424046145</v>
      </c>
    </row>
    <row r="580" spans="1:20" x14ac:dyDescent="0.15">
      <c r="A580" s="2" t="s">
        <v>4563</v>
      </c>
      <c r="B580" s="2" t="s">
        <v>4564</v>
      </c>
      <c r="C580" s="2" t="s">
        <v>4565</v>
      </c>
      <c r="D580" s="2" t="s">
        <v>4566</v>
      </c>
      <c r="E580" s="2" t="s">
        <v>92</v>
      </c>
      <c r="F580" s="2" t="s">
        <v>4563</v>
      </c>
      <c r="G580" s="2">
        <v>2</v>
      </c>
      <c r="H580" s="2" t="s">
        <v>4567</v>
      </c>
      <c r="I580" s="2">
        <v>215</v>
      </c>
      <c r="J580" s="2" t="s">
        <v>4563</v>
      </c>
      <c r="K580" s="2" t="s">
        <v>5715</v>
      </c>
      <c r="L580" s="2">
        <v>0.45300000000000001</v>
      </c>
      <c r="M580" s="2" t="s">
        <v>87</v>
      </c>
      <c r="N580" s="2">
        <v>0</v>
      </c>
      <c r="O580" s="2">
        <v>0</v>
      </c>
      <c r="P580" s="2">
        <v>0</v>
      </c>
      <c r="Q580" s="2">
        <v>-13.456</v>
      </c>
      <c r="R580" s="2">
        <v>0.91800000000000004</v>
      </c>
      <c r="S580" s="2">
        <v>0.66900000000000004</v>
      </c>
      <c r="T580" s="2">
        <f t="shared" si="8"/>
        <v>-0.12343394124827903</v>
      </c>
    </row>
    <row r="581" spans="1:20" x14ac:dyDescent="0.15">
      <c r="A581" s="2" t="s">
        <v>2485</v>
      </c>
      <c r="B581" s="2" t="s">
        <v>2486</v>
      </c>
      <c r="C581" s="2" t="s">
        <v>2487</v>
      </c>
      <c r="D581" s="2" t="s">
        <v>2488</v>
      </c>
      <c r="E581" s="2" t="s">
        <v>26</v>
      </c>
      <c r="F581" s="2" t="s">
        <v>2485</v>
      </c>
      <c r="G581" s="2">
        <v>12</v>
      </c>
      <c r="H581" s="2" t="s">
        <v>2489</v>
      </c>
      <c r="I581" s="2">
        <v>1877</v>
      </c>
      <c r="J581" s="2" t="s">
        <v>2485</v>
      </c>
      <c r="K581" s="2" t="s">
        <v>5716</v>
      </c>
      <c r="L581" s="2">
        <v>0.40300000000000002</v>
      </c>
      <c r="M581" s="2" t="s">
        <v>87</v>
      </c>
      <c r="N581" s="2">
        <v>0</v>
      </c>
      <c r="O581" s="2">
        <v>0</v>
      </c>
      <c r="P581" s="2">
        <v>0</v>
      </c>
      <c r="Q581" s="2">
        <v>-13.456</v>
      </c>
      <c r="R581" s="2">
        <v>0.81599999999999995</v>
      </c>
      <c r="S581" s="2">
        <v>0.66900000000000004</v>
      </c>
      <c r="T581" s="2">
        <f t="shared" si="8"/>
        <v>-0.29335894269059154</v>
      </c>
    </row>
    <row r="582" spans="1:20" x14ac:dyDescent="0.15">
      <c r="A582" s="2" t="s">
        <v>4058</v>
      </c>
      <c r="B582" s="2" t="s">
        <v>4059</v>
      </c>
      <c r="C582" s="2" t="s">
        <v>4060</v>
      </c>
      <c r="D582" s="2" t="s">
        <v>4061</v>
      </c>
      <c r="E582" s="2" t="s">
        <v>63</v>
      </c>
      <c r="F582" s="2" t="s">
        <v>4058</v>
      </c>
      <c r="G582" s="2">
        <v>2</v>
      </c>
      <c r="H582" s="2" t="s">
        <v>4062</v>
      </c>
      <c r="I582" s="2">
        <v>429</v>
      </c>
      <c r="J582" s="2" t="s">
        <v>4058</v>
      </c>
      <c r="K582" s="2" t="s">
        <v>5717</v>
      </c>
      <c r="L582" s="2">
        <v>0.36599999999999999</v>
      </c>
      <c r="M582" s="2" t="s">
        <v>87</v>
      </c>
      <c r="N582" s="2">
        <v>0</v>
      </c>
      <c r="O582" s="2">
        <v>0</v>
      </c>
      <c r="P582" s="2">
        <v>0</v>
      </c>
      <c r="Q582" s="2">
        <v>-13.456</v>
      </c>
      <c r="R582" s="2">
        <v>0.74199999999999999</v>
      </c>
      <c r="S582" s="2">
        <v>0.66900000000000004</v>
      </c>
      <c r="T582" s="2">
        <f t="shared" ref="T582:T645" si="9">LOG(R582,2)</f>
        <v>-0.43050890804128378</v>
      </c>
    </row>
    <row r="583" spans="1:20" x14ac:dyDescent="0.15">
      <c r="A583" s="2" t="s">
        <v>4084</v>
      </c>
      <c r="B583" s="2" t="s">
        <v>4085</v>
      </c>
      <c r="C583" s="2" t="s">
        <v>4086</v>
      </c>
      <c r="D583" s="2" t="s">
        <v>4087</v>
      </c>
      <c r="E583" s="2" t="s">
        <v>63</v>
      </c>
      <c r="F583" s="2" t="s">
        <v>4084</v>
      </c>
      <c r="G583" s="2">
        <v>3</v>
      </c>
      <c r="H583" s="2" t="s">
        <v>4088</v>
      </c>
      <c r="I583" s="2">
        <v>457</v>
      </c>
      <c r="J583" s="2" t="s">
        <v>4084</v>
      </c>
      <c r="K583" s="2" t="s">
        <v>5718</v>
      </c>
      <c r="L583" s="2">
        <v>0.42</v>
      </c>
      <c r="M583" s="2" t="s">
        <v>87</v>
      </c>
      <c r="N583" s="2">
        <v>0</v>
      </c>
      <c r="O583" s="2">
        <v>0</v>
      </c>
      <c r="P583" s="2">
        <v>0</v>
      </c>
      <c r="Q583" s="2">
        <v>-13.456</v>
      </c>
      <c r="R583" s="2">
        <v>0.85199999999999998</v>
      </c>
      <c r="S583" s="2">
        <v>0.67</v>
      </c>
      <c r="T583" s="2">
        <f t="shared" si="9"/>
        <v>-0.23107466443624883</v>
      </c>
    </row>
    <row r="584" spans="1:20" x14ac:dyDescent="0.15">
      <c r="A584" s="2" t="s">
        <v>4309</v>
      </c>
      <c r="B584" s="2" t="s">
        <v>4310</v>
      </c>
      <c r="C584" s="2" t="s">
        <v>4311</v>
      </c>
      <c r="D584" s="2" t="s">
        <v>4312</v>
      </c>
      <c r="E584" s="2" t="s">
        <v>63</v>
      </c>
      <c r="F584" s="2" t="s">
        <v>4309</v>
      </c>
      <c r="G584" s="2">
        <v>4</v>
      </c>
      <c r="H584" s="2" t="s">
        <v>4313</v>
      </c>
      <c r="I584" s="2">
        <v>432</v>
      </c>
      <c r="J584" s="2" t="s">
        <v>4309</v>
      </c>
      <c r="K584" s="2" t="s">
        <v>5719</v>
      </c>
      <c r="L584" s="2">
        <v>0.41899999999999998</v>
      </c>
      <c r="M584" s="2" t="s">
        <v>87</v>
      </c>
      <c r="N584" s="2">
        <v>0</v>
      </c>
      <c r="O584" s="2">
        <v>0</v>
      </c>
      <c r="P584" s="2">
        <v>0</v>
      </c>
      <c r="Q584" s="2">
        <v>-13.456</v>
      </c>
      <c r="R584" s="2">
        <v>0.84899999999999998</v>
      </c>
      <c r="S584" s="2">
        <v>0.67</v>
      </c>
      <c r="T584" s="2">
        <f t="shared" si="9"/>
        <v>-0.23616354110904861</v>
      </c>
    </row>
    <row r="585" spans="1:20" x14ac:dyDescent="0.15">
      <c r="A585" s="2" t="s">
        <v>1790</v>
      </c>
      <c r="B585" s="2" t="s">
        <v>1791</v>
      </c>
      <c r="C585" s="2" t="s">
        <v>1792</v>
      </c>
      <c r="D585" s="2" t="s">
        <v>1793</v>
      </c>
      <c r="E585" s="2" t="s">
        <v>26</v>
      </c>
      <c r="F585" s="2" t="s">
        <v>1790</v>
      </c>
      <c r="G585" s="2">
        <v>5</v>
      </c>
      <c r="H585" s="2" t="s">
        <v>1794</v>
      </c>
      <c r="I585" s="2">
        <v>709</v>
      </c>
      <c r="J585" s="2" t="s">
        <v>1790</v>
      </c>
      <c r="K585" s="2" t="s">
        <v>5720</v>
      </c>
      <c r="L585" s="2">
        <v>0.40899999999999997</v>
      </c>
      <c r="M585" s="2" t="s">
        <v>87</v>
      </c>
      <c r="N585" s="2">
        <v>0</v>
      </c>
      <c r="O585" s="2">
        <v>0</v>
      </c>
      <c r="P585" s="2">
        <v>0</v>
      </c>
      <c r="Q585" s="2">
        <v>-13.456</v>
      </c>
      <c r="R585" s="2">
        <v>0.82899999999999996</v>
      </c>
      <c r="S585" s="2">
        <v>0.67</v>
      </c>
      <c r="T585" s="2">
        <f t="shared" si="9"/>
        <v>-0.27055599316633672</v>
      </c>
    </row>
    <row r="586" spans="1:20" x14ac:dyDescent="0.15">
      <c r="A586" s="2" t="s">
        <v>3922</v>
      </c>
      <c r="B586" s="2" t="s">
        <v>3923</v>
      </c>
      <c r="C586" s="2" t="s">
        <v>3924</v>
      </c>
      <c r="D586" s="2" t="s">
        <v>3925</v>
      </c>
      <c r="E586" s="2" t="s">
        <v>63</v>
      </c>
      <c r="F586" s="2" t="s">
        <v>3922</v>
      </c>
      <c r="G586" s="2">
        <v>2</v>
      </c>
      <c r="H586" s="2" t="s">
        <v>3926</v>
      </c>
      <c r="I586" s="2">
        <v>340</v>
      </c>
      <c r="J586" s="2" t="s">
        <v>3922</v>
      </c>
      <c r="K586" s="2" t="s">
        <v>5721</v>
      </c>
      <c r="L586" s="2">
        <v>0.40699999999999997</v>
      </c>
      <c r="M586" s="2" t="s">
        <v>87</v>
      </c>
      <c r="N586" s="2">
        <v>0</v>
      </c>
      <c r="O586" s="2">
        <v>0</v>
      </c>
      <c r="P586" s="2">
        <v>0</v>
      </c>
      <c r="Q586" s="2">
        <v>-13.456</v>
      </c>
      <c r="R586" s="2">
        <v>0.82399999999999995</v>
      </c>
      <c r="S586" s="2">
        <v>0.67</v>
      </c>
      <c r="T586" s="2">
        <f t="shared" si="9"/>
        <v>-0.27928375747886874</v>
      </c>
    </row>
    <row r="587" spans="1:20" x14ac:dyDescent="0.15">
      <c r="A587" s="2" t="s">
        <v>4713</v>
      </c>
      <c r="B587" s="2" t="s">
        <v>4714</v>
      </c>
      <c r="C587" s="2" t="s">
        <v>4715</v>
      </c>
      <c r="D587" s="2" t="s">
        <v>4716</v>
      </c>
      <c r="E587" s="2" t="s">
        <v>63</v>
      </c>
      <c r="F587" s="2" t="s">
        <v>4713</v>
      </c>
      <c r="G587" s="2">
        <v>2</v>
      </c>
      <c r="H587" s="2" t="s">
        <v>4717</v>
      </c>
      <c r="I587" s="2">
        <v>672</v>
      </c>
      <c r="J587" s="2" t="s">
        <v>4713</v>
      </c>
      <c r="K587" s="2" t="s">
        <v>5722</v>
      </c>
      <c r="L587" s="2">
        <v>0.38900000000000001</v>
      </c>
      <c r="M587" s="2" t="s">
        <v>87</v>
      </c>
      <c r="N587" s="2">
        <v>0</v>
      </c>
      <c r="O587" s="2">
        <v>0</v>
      </c>
      <c r="P587" s="2">
        <v>0</v>
      </c>
      <c r="Q587" s="2">
        <v>-13.456</v>
      </c>
      <c r="R587" s="2">
        <v>0.78800000000000003</v>
      </c>
      <c r="S587" s="2">
        <v>0.67</v>
      </c>
      <c r="T587" s="2">
        <f t="shared" si="9"/>
        <v>-0.34373246520571071</v>
      </c>
    </row>
    <row r="588" spans="1:20" x14ac:dyDescent="0.15">
      <c r="A588" s="2" t="s">
        <v>5042</v>
      </c>
      <c r="B588" s="2" t="s">
        <v>5043</v>
      </c>
      <c r="C588" s="2" t="s">
        <v>5044</v>
      </c>
      <c r="D588" s="2" t="s">
        <v>5045</v>
      </c>
      <c r="E588" s="2" t="s">
        <v>822</v>
      </c>
      <c r="F588" s="2" t="s">
        <v>5042</v>
      </c>
      <c r="G588" s="2">
        <v>2</v>
      </c>
      <c r="H588" s="2" t="s">
        <v>5046</v>
      </c>
      <c r="I588" s="2">
        <v>242</v>
      </c>
      <c r="J588" s="2" t="s">
        <v>5042</v>
      </c>
      <c r="K588" s="2" t="s">
        <v>5723</v>
      </c>
      <c r="L588" s="2">
        <v>0.377</v>
      </c>
      <c r="M588" s="2" t="s">
        <v>87</v>
      </c>
      <c r="N588" s="2">
        <v>0</v>
      </c>
      <c r="O588" s="2">
        <v>0</v>
      </c>
      <c r="P588" s="2">
        <v>0</v>
      </c>
      <c r="Q588" s="2">
        <v>-13.456</v>
      </c>
      <c r="R588" s="2">
        <v>0.76500000000000001</v>
      </c>
      <c r="S588" s="2">
        <v>0.67</v>
      </c>
      <c r="T588" s="2">
        <f t="shared" si="9"/>
        <v>-0.38646834708207289</v>
      </c>
    </row>
    <row r="589" spans="1:20" x14ac:dyDescent="0.15">
      <c r="A589" s="2" t="s">
        <v>3716</v>
      </c>
      <c r="B589" s="2" t="s">
        <v>3717</v>
      </c>
      <c r="C589" s="2" t="s">
        <v>3718</v>
      </c>
      <c r="D589" s="2" t="s">
        <v>3719</v>
      </c>
      <c r="E589" s="2" t="s">
        <v>178</v>
      </c>
      <c r="F589" s="2" t="s">
        <v>3716</v>
      </c>
      <c r="G589" s="2">
        <v>3</v>
      </c>
      <c r="H589" s="2" t="s">
        <v>3720</v>
      </c>
      <c r="I589" s="2">
        <v>636</v>
      </c>
      <c r="J589" s="2" t="s">
        <v>3716</v>
      </c>
      <c r="K589" s="2" t="s">
        <v>5724</v>
      </c>
      <c r="L589" s="2">
        <v>0.375</v>
      </c>
      <c r="M589" s="2" t="s">
        <v>87</v>
      </c>
      <c r="N589" s="2">
        <v>0</v>
      </c>
      <c r="O589" s="2">
        <v>0</v>
      </c>
      <c r="P589" s="2">
        <v>0</v>
      </c>
      <c r="Q589" s="2">
        <v>-13.456</v>
      </c>
      <c r="R589" s="2">
        <v>0.76</v>
      </c>
      <c r="S589" s="2">
        <v>0.67</v>
      </c>
      <c r="T589" s="2">
        <f t="shared" si="9"/>
        <v>-0.39592867633113921</v>
      </c>
    </row>
    <row r="590" spans="1:20" x14ac:dyDescent="0.15">
      <c r="A590" s="2" t="s">
        <v>3783</v>
      </c>
      <c r="B590" s="2" t="s">
        <v>3784</v>
      </c>
      <c r="C590" s="2" t="s">
        <v>3785</v>
      </c>
      <c r="D590" s="2" t="s">
        <v>3786</v>
      </c>
      <c r="E590" s="2" t="s">
        <v>55</v>
      </c>
      <c r="F590" s="2" t="s">
        <v>3783</v>
      </c>
      <c r="G590" s="2">
        <v>4</v>
      </c>
      <c r="H590" s="2" t="s">
        <v>3787</v>
      </c>
      <c r="I590" s="2">
        <v>398</v>
      </c>
      <c r="J590" s="2" t="s">
        <v>3783</v>
      </c>
      <c r="K590" s="2" t="s">
        <v>5725</v>
      </c>
      <c r="L590" s="2">
        <v>0.35499999999999998</v>
      </c>
      <c r="M590" s="2" t="s">
        <v>87</v>
      </c>
      <c r="N590" s="2">
        <v>0</v>
      </c>
      <c r="O590" s="2">
        <v>0</v>
      </c>
      <c r="P590" s="2">
        <v>0</v>
      </c>
      <c r="Q590" s="2">
        <v>-13.456</v>
      </c>
      <c r="R590" s="2">
        <v>0.72</v>
      </c>
      <c r="S590" s="2">
        <v>0.67</v>
      </c>
      <c r="T590" s="2">
        <f t="shared" si="9"/>
        <v>-0.47393118833241243</v>
      </c>
    </row>
    <row r="591" spans="1:20" x14ac:dyDescent="0.15">
      <c r="A591" s="2" t="s">
        <v>4283</v>
      </c>
      <c r="B591" s="2" t="s">
        <v>4284</v>
      </c>
      <c r="C591" s="2" t="s">
        <v>4285</v>
      </c>
      <c r="D591" s="2" t="s">
        <v>4286</v>
      </c>
      <c r="E591" s="2" t="s">
        <v>63</v>
      </c>
      <c r="F591" s="2" t="s">
        <v>4283</v>
      </c>
      <c r="G591" s="2">
        <v>3</v>
      </c>
      <c r="H591" s="2" t="s">
        <v>4287</v>
      </c>
      <c r="I591" s="2">
        <v>484</v>
      </c>
      <c r="J591" s="2" t="s">
        <v>4283</v>
      </c>
      <c r="K591" s="2" t="s">
        <v>5726</v>
      </c>
      <c r="L591" s="2">
        <v>0.35</v>
      </c>
      <c r="M591" s="2" t="s">
        <v>87</v>
      </c>
      <c r="N591" s="2">
        <v>0</v>
      </c>
      <c r="O591" s="2">
        <v>0</v>
      </c>
      <c r="P591" s="2">
        <v>0</v>
      </c>
      <c r="Q591" s="2">
        <v>-13.456</v>
      </c>
      <c r="R591" s="2">
        <v>0.71</v>
      </c>
      <c r="S591" s="2">
        <v>0.67</v>
      </c>
      <c r="T591" s="2">
        <f t="shared" si="9"/>
        <v>-0.49410907027004275</v>
      </c>
    </row>
    <row r="592" spans="1:20" x14ac:dyDescent="0.15">
      <c r="A592" s="2" t="s">
        <v>2788</v>
      </c>
      <c r="B592" s="2" t="s">
        <v>2789</v>
      </c>
      <c r="C592" s="2" t="s">
        <v>2790</v>
      </c>
      <c r="D592" s="2" t="s">
        <v>2791</v>
      </c>
      <c r="E592" s="2" t="s">
        <v>697</v>
      </c>
      <c r="F592" s="2" t="s">
        <v>2788</v>
      </c>
      <c r="G592" s="2">
        <v>7</v>
      </c>
      <c r="H592" s="2" t="s">
        <v>2792</v>
      </c>
      <c r="I592" s="2">
        <v>1582</v>
      </c>
      <c r="J592" s="2" t="s">
        <v>2788</v>
      </c>
      <c r="K592" s="2" t="s">
        <v>5727</v>
      </c>
      <c r="L592" s="2">
        <v>0.33800000000000002</v>
      </c>
      <c r="M592" s="2" t="s">
        <v>87</v>
      </c>
      <c r="N592" s="2">
        <v>0</v>
      </c>
      <c r="O592" s="2">
        <v>0</v>
      </c>
      <c r="P592" s="2">
        <v>0</v>
      </c>
      <c r="Q592" s="2">
        <v>-13.456</v>
      </c>
      <c r="R592" s="2">
        <v>0.68400000000000005</v>
      </c>
      <c r="S592" s="2">
        <v>0.67</v>
      </c>
      <c r="T592" s="2">
        <f t="shared" si="9"/>
        <v>-0.54793176977618907</v>
      </c>
    </row>
    <row r="593" spans="1:20" x14ac:dyDescent="0.15">
      <c r="A593" s="2" t="s">
        <v>2935</v>
      </c>
      <c r="B593" s="2" t="s">
        <v>2936</v>
      </c>
      <c r="C593" s="2" t="s">
        <v>2937</v>
      </c>
      <c r="D593" s="2" t="s">
        <v>2938</v>
      </c>
      <c r="E593" s="2" t="s">
        <v>156</v>
      </c>
      <c r="F593" s="2" t="s">
        <v>2935</v>
      </c>
      <c r="G593" s="2">
        <v>3</v>
      </c>
      <c r="H593" s="2" t="s">
        <v>2939</v>
      </c>
      <c r="I593" s="2">
        <v>631</v>
      </c>
      <c r="J593" s="2" t="s">
        <v>2935</v>
      </c>
      <c r="K593" s="2" t="s">
        <v>5728</v>
      </c>
      <c r="L593" s="2">
        <v>0.32300000000000001</v>
      </c>
      <c r="M593" s="2" t="s">
        <v>87</v>
      </c>
      <c r="N593" s="2">
        <v>0</v>
      </c>
      <c r="O593" s="2">
        <v>0</v>
      </c>
      <c r="P593" s="2">
        <v>0</v>
      </c>
      <c r="Q593" s="2">
        <v>-13.456</v>
      </c>
      <c r="R593" s="2">
        <v>0.65500000000000003</v>
      </c>
      <c r="S593" s="2">
        <v>0.67</v>
      </c>
      <c r="T593" s="2">
        <f t="shared" si="9"/>
        <v>-0.61043318823727433</v>
      </c>
    </row>
    <row r="594" spans="1:20" x14ac:dyDescent="0.15">
      <c r="A594" s="2" t="s">
        <v>4322</v>
      </c>
      <c r="B594" s="2" t="s">
        <v>4323</v>
      </c>
      <c r="C594" s="2" t="s">
        <v>4324</v>
      </c>
      <c r="D594" s="2" t="s">
        <v>4325</v>
      </c>
      <c r="E594" s="2" t="s">
        <v>55</v>
      </c>
      <c r="F594" s="2" t="s">
        <v>4322</v>
      </c>
      <c r="G594" s="2">
        <v>5</v>
      </c>
      <c r="H594" s="2" t="s">
        <v>4326</v>
      </c>
      <c r="I594" s="2">
        <v>485</v>
      </c>
      <c r="J594" s="2" t="s">
        <v>4322</v>
      </c>
      <c r="K594" s="2" t="s">
        <v>5729</v>
      </c>
      <c r="L594" s="2">
        <v>0.754</v>
      </c>
      <c r="M594" s="2" t="s">
        <v>4328</v>
      </c>
      <c r="N594" s="2">
        <v>0</v>
      </c>
      <c r="O594" s="2">
        <v>0</v>
      </c>
      <c r="P594" s="2">
        <v>0</v>
      </c>
      <c r="Q594" s="2">
        <v>-13.456</v>
      </c>
      <c r="R594" s="2">
        <v>0.378</v>
      </c>
      <c r="S594" s="2">
        <v>0.67</v>
      </c>
      <c r="T594" s="2">
        <f t="shared" si="9"/>
        <v>-1.4035418604410146</v>
      </c>
    </row>
    <row r="595" spans="1:20" x14ac:dyDescent="0.15">
      <c r="A595" s="2" t="s">
        <v>4329</v>
      </c>
      <c r="B595" s="2" t="s">
        <v>4330</v>
      </c>
      <c r="C595" s="2" t="s">
        <v>4331</v>
      </c>
      <c r="D595" s="2" t="s">
        <v>4332</v>
      </c>
      <c r="E595" s="2" t="s">
        <v>1193</v>
      </c>
      <c r="F595" s="2" t="s">
        <v>4329</v>
      </c>
      <c r="G595" s="2">
        <v>4</v>
      </c>
      <c r="H595" s="2" t="s">
        <v>4333</v>
      </c>
      <c r="I595" s="2">
        <v>542</v>
      </c>
      <c r="J595" s="2" t="s">
        <v>4329</v>
      </c>
      <c r="K595" s="2" t="s">
        <v>5730</v>
      </c>
      <c r="L595" s="2">
        <v>0.308</v>
      </c>
      <c r="M595" s="2" t="s">
        <v>4335</v>
      </c>
      <c r="N595" s="2">
        <v>0</v>
      </c>
      <c r="O595" s="2">
        <v>0</v>
      </c>
      <c r="P595" s="2">
        <v>0</v>
      </c>
      <c r="Q595" s="2">
        <v>-13.456</v>
      </c>
      <c r="R595" s="2">
        <v>0.14499999999999999</v>
      </c>
      <c r="S595" s="2">
        <v>0.67</v>
      </c>
      <c r="T595" s="2">
        <f t="shared" si="9"/>
        <v>-2.7858751946471525</v>
      </c>
    </row>
    <row r="596" spans="1:20" x14ac:dyDescent="0.15">
      <c r="A596" s="2" t="s">
        <v>4120</v>
      </c>
      <c r="B596" s="2" t="s">
        <v>4121</v>
      </c>
      <c r="C596" s="2" t="s">
        <v>4122</v>
      </c>
      <c r="D596" s="2" t="s">
        <v>4123</v>
      </c>
      <c r="E596" s="2" t="s">
        <v>26</v>
      </c>
      <c r="F596" s="2" t="s">
        <v>4120</v>
      </c>
      <c r="G596" s="2">
        <v>3</v>
      </c>
      <c r="H596" s="2" t="s">
        <v>4124</v>
      </c>
      <c r="I596" s="2">
        <v>767</v>
      </c>
      <c r="J596" s="2" t="s">
        <v>4120</v>
      </c>
      <c r="K596" s="2" t="s">
        <v>5731</v>
      </c>
      <c r="L596" s="2">
        <v>0.48599999999999999</v>
      </c>
      <c r="M596" s="2" t="s">
        <v>87</v>
      </c>
      <c r="N596" s="2">
        <v>0</v>
      </c>
      <c r="O596" s="2">
        <v>0</v>
      </c>
      <c r="P596" s="2">
        <v>0</v>
      </c>
      <c r="Q596" s="2">
        <v>-12.367000000000001</v>
      </c>
      <c r="R596" s="2">
        <v>0.98499999999999999</v>
      </c>
      <c r="S596" s="2">
        <v>0.67700000000000005</v>
      </c>
      <c r="T596" s="2">
        <f t="shared" si="9"/>
        <v>-2.1804370318348448E-2</v>
      </c>
    </row>
    <row r="597" spans="1:20" x14ac:dyDescent="0.15">
      <c r="A597" s="2" t="s">
        <v>2521</v>
      </c>
      <c r="B597" s="2" t="s">
        <v>2522</v>
      </c>
      <c r="C597" s="2" t="s">
        <v>2523</v>
      </c>
      <c r="D597" s="2" t="s">
        <v>2524</v>
      </c>
      <c r="E597" s="2" t="s">
        <v>92</v>
      </c>
      <c r="F597" s="2" t="s">
        <v>2521</v>
      </c>
      <c r="G597" s="2">
        <v>7</v>
      </c>
      <c r="H597" s="2" t="s">
        <v>2525</v>
      </c>
      <c r="I597" s="2">
        <v>776</v>
      </c>
      <c r="J597" s="2" t="s">
        <v>2521</v>
      </c>
      <c r="K597" s="2" t="s">
        <v>5732</v>
      </c>
      <c r="L597" s="2">
        <v>0.48499999999999999</v>
      </c>
      <c r="M597" s="2" t="s">
        <v>87</v>
      </c>
      <c r="N597" s="2">
        <v>0</v>
      </c>
      <c r="O597" s="2">
        <v>0</v>
      </c>
      <c r="P597" s="2">
        <v>0</v>
      </c>
      <c r="Q597" s="2">
        <v>-12.465</v>
      </c>
      <c r="R597" s="2">
        <v>0.98299999999999998</v>
      </c>
      <c r="S597" s="2">
        <v>0.67700000000000005</v>
      </c>
      <c r="T597" s="2">
        <f t="shared" si="9"/>
        <v>-2.4736678321506448E-2</v>
      </c>
    </row>
    <row r="598" spans="1:20" x14ac:dyDescent="0.15">
      <c r="A598" s="2" t="s">
        <v>5733</v>
      </c>
      <c r="B598" s="2" t="s">
        <v>5734</v>
      </c>
      <c r="C598" s="2" t="s">
        <v>5735</v>
      </c>
      <c r="D598" s="2" t="s">
        <v>5736</v>
      </c>
      <c r="E598" s="2" t="s">
        <v>26</v>
      </c>
      <c r="F598" s="2" t="s">
        <v>5733</v>
      </c>
      <c r="G598" s="2">
        <v>2</v>
      </c>
      <c r="H598" s="2" t="s">
        <v>5737</v>
      </c>
      <c r="I598" s="2">
        <v>264</v>
      </c>
      <c r="J598" s="2" t="s">
        <v>5733</v>
      </c>
      <c r="K598" s="2" t="s">
        <v>5738</v>
      </c>
      <c r="L598" s="2">
        <v>0.48499999999999999</v>
      </c>
      <c r="M598" s="2" t="s">
        <v>87</v>
      </c>
      <c r="N598" s="2">
        <v>0</v>
      </c>
      <c r="O598" s="2">
        <v>0</v>
      </c>
      <c r="P598" s="2">
        <v>0</v>
      </c>
      <c r="Q598" s="2">
        <v>-12.56</v>
      </c>
      <c r="R598" s="2">
        <v>0.98199999999999998</v>
      </c>
      <c r="S598" s="2">
        <v>0.67800000000000005</v>
      </c>
      <c r="T598" s="2">
        <f t="shared" si="9"/>
        <v>-2.6205070347394006E-2</v>
      </c>
    </row>
    <row r="599" spans="1:20" x14ac:dyDescent="0.15">
      <c r="A599" s="2" t="s">
        <v>2367</v>
      </c>
      <c r="B599" s="2" t="s">
        <v>2368</v>
      </c>
      <c r="C599" s="2" t="s">
        <v>2369</v>
      </c>
      <c r="D599" s="2" t="s">
        <v>2370</v>
      </c>
      <c r="E599" s="2" t="s">
        <v>26</v>
      </c>
      <c r="F599" s="2" t="s">
        <v>2367</v>
      </c>
      <c r="G599" s="2">
        <v>6</v>
      </c>
      <c r="H599" s="2" t="s">
        <v>2371</v>
      </c>
      <c r="I599" s="2">
        <v>1103</v>
      </c>
      <c r="J599" s="2" t="s">
        <v>2367</v>
      </c>
      <c r="K599" s="2" t="s">
        <v>5739</v>
      </c>
      <c r="L599" s="2">
        <v>0.48499999999999999</v>
      </c>
      <c r="M599" s="2" t="s">
        <v>87</v>
      </c>
      <c r="N599" s="2">
        <v>0</v>
      </c>
      <c r="O599" s="2">
        <v>0</v>
      </c>
      <c r="P599" s="2">
        <v>0</v>
      </c>
      <c r="Q599" s="2">
        <v>-12.523</v>
      </c>
      <c r="R599" s="2">
        <v>0.98199999999999998</v>
      </c>
      <c r="S599" s="2">
        <v>0.67800000000000005</v>
      </c>
      <c r="T599" s="2">
        <f t="shared" si="9"/>
        <v>-2.6205070347394006E-2</v>
      </c>
    </row>
    <row r="600" spans="1:20" x14ac:dyDescent="0.15">
      <c r="A600" s="2" t="s">
        <v>4424</v>
      </c>
      <c r="B600" s="2" t="s">
        <v>4425</v>
      </c>
      <c r="C600" s="2" t="s">
        <v>4426</v>
      </c>
      <c r="D600" s="2" t="s">
        <v>4427</v>
      </c>
      <c r="E600" s="2" t="s">
        <v>26</v>
      </c>
      <c r="F600" s="2" t="s">
        <v>4424</v>
      </c>
      <c r="G600" s="2">
        <v>2</v>
      </c>
      <c r="H600" s="2" t="s">
        <v>4428</v>
      </c>
      <c r="I600" s="2">
        <v>145</v>
      </c>
      <c r="J600" s="2" t="s">
        <v>4424</v>
      </c>
      <c r="K600" s="2" t="s">
        <v>5740</v>
      </c>
      <c r="L600" s="2">
        <v>0.45300000000000001</v>
      </c>
      <c r="M600" s="2" t="s">
        <v>87</v>
      </c>
      <c r="N600" s="2">
        <v>0</v>
      </c>
      <c r="O600" s="2">
        <v>0</v>
      </c>
      <c r="P600" s="2">
        <v>0</v>
      </c>
      <c r="Q600" s="2">
        <v>-13.456</v>
      </c>
      <c r="R600" s="2">
        <v>0.91700000000000004</v>
      </c>
      <c r="S600" s="2">
        <v>0.67800000000000005</v>
      </c>
      <c r="T600" s="2">
        <f t="shared" si="9"/>
        <v>-0.12500636106703261</v>
      </c>
    </row>
    <row r="601" spans="1:20" x14ac:dyDescent="0.15">
      <c r="A601" s="2" t="s">
        <v>5741</v>
      </c>
      <c r="B601" s="2" t="s">
        <v>5742</v>
      </c>
      <c r="C601" s="2" t="s">
        <v>5743</v>
      </c>
      <c r="D601" s="2" t="s">
        <v>5744</v>
      </c>
      <c r="E601" s="2" t="s">
        <v>55</v>
      </c>
      <c r="F601" s="2" t="s">
        <v>5741</v>
      </c>
      <c r="G601" s="2">
        <v>2</v>
      </c>
      <c r="H601" s="2" t="s">
        <v>5745</v>
      </c>
      <c r="I601" s="2">
        <v>325</v>
      </c>
      <c r="J601" s="2" t="s">
        <v>5741</v>
      </c>
      <c r="K601" s="2" t="s">
        <v>2081</v>
      </c>
      <c r="L601" s="2">
        <v>0.48399999999999999</v>
      </c>
      <c r="M601" s="2" t="s">
        <v>87</v>
      </c>
      <c r="N601" s="2">
        <v>0</v>
      </c>
      <c r="O601" s="2">
        <v>0</v>
      </c>
      <c r="P601" s="2">
        <v>0</v>
      </c>
      <c r="Q601" s="2">
        <v>-12.596</v>
      </c>
      <c r="R601" s="2">
        <v>0.98099999999999998</v>
      </c>
      <c r="S601" s="2">
        <v>0.67900000000000005</v>
      </c>
      <c r="T601" s="2">
        <f t="shared" si="9"/>
        <v>-2.7674958442848348E-2</v>
      </c>
    </row>
    <row r="602" spans="1:20" x14ac:dyDescent="0.15">
      <c r="A602" s="2" t="s">
        <v>4737</v>
      </c>
      <c r="B602" s="2" t="s">
        <v>4738</v>
      </c>
      <c r="C602" s="2" t="s">
        <v>4739</v>
      </c>
      <c r="D602" s="2" t="s">
        <v>4740</v>
      </c>
      <c r="E602" s="2" t="s">
        <v>63</v>
      </c>
      <c r="F602" s="2" t="s">
        <v>4737</v>
      </c>
      <c r="G602" s="2">
        <v>4</v>
      </c>
      <c r="H602" s="2" t="s">
        <v>4741</v>
      </c>
      <c r="I602" s="2">
        <v>911</v>
      </c>
      <c r="J602" s="2" t="s">
        <v>4737</v>
      </c>
      <c r="K602" s="2" t="s">
        <v>5746</v>
      </c>
      <c r="L602" s="2">
        <v>0.48399999999999999</v>
      </c>
      <c r="M602" s="2" t="s">
        <v>87</v>
      </c>
      <c r="N602" s="2">
        <v>0</v>
      </c>
      <c r="O602" s="2">
        <v>0</v>
      </c>
      <c r="P602" s="2">
        <v>0</v>
      </c>
      <c r="Q602" s="2">
        <v>-12.65</v>
      </c>
      <c r="R602" s="2">
        <v>0.98</v>
      </c>
      <c r="S602" s="2">
        <v>0.67900000000000005</v>
      </c>
      <c r="T602" s="2">
        <f t="shared" si="9"/>
        <v>-2.9146345659516508E-2</v>
      </c>
    </row>
    <row r="603" spans="1:20" x14ac:dyDescent="0.15">
      <c r="A603" s="2" t="s">
        <v>4551</v>
      </c>
      <c r="B603" s="2" t="s">
        <v>4552</v>
      </c>
      <c r="C603" s="2" t="s">
        <v>4553</v>
      </c>
      <c r="D603" s="2" t="s">
        <v>4554</v>
      </c>
      <c r="E603" s="2" t="s">
        <v>63</v>
      </c>
      <c r="F603" s="2" t="s">
        <v>4551</v>
      </c>
      <c r="G603" s="2">
        <v>2</v>
      </c>
      <c r="H603" s="2" t="s">
        <v>4555</v>
      </c>
      <c r="I603" s="2">
        <v>953</v>
      </c>
      <c r="J603" s="2" t="s">
        <v>4551</v>
      </c>
      <c r="K603" s="2" t="s">
        <v>4483</v>
      </c>
      <c r="L603" s="2">
        <v>0.48399999999999999</v>
      </c>
      <c r="M603" s="2" t="s">
        <v>87</v>
      </c>
      <c r="N603" s="2">
        <v>0</v>
      </c>
      <c r="O603" s="2">
        <v>0</v>
      </c>
      <c r="P603" s="2">
        <v>0</v>
      </c>
      <c r="Q603" s="2">
        <v>-12.699</v>
      </c>
      <c r="R603" s="2">
        <v>0.98</v>
      </c>
      <c r="S603" s="2">
        <v>0.67900000000000005</v>
      </c>
      <c r="T603" s="2">
        <f t="shared" si="9"/>
        <v>-2.9146345659516508E-2</v>
      </c>
    </row>
    <row r="604" spans="1:20" x14ac:dyDescent="0.15">
      <c r="A604" s="2" t="s">
        <v>5747</v>
      </c>
      <c r="B604" s="2" t="s">
        <v>5748</v>
      </c>
      <c r="C604" s="2" t="s">
        <v>5749</v>
      </c>
      <c r="D604" s="2" t="s">
        <v>5750</v>
      </c>
      <c r="E604" s="2" t="s">
        <v>26</v>
      </c>
      <c r="F604" s="2" t="s">
        <v>5747</v>
      </c>
      <c r="G604" s="2">
        <v>2</v>
      </c>
      <c r="H604" s="2" t="s">
        <v>5751</v>
      </c>
      <c r="I604" s="2">
        <v>441</v>
      </c>
      <c r="J604" s="2" t="s">
        <v>5747</v>
      </c>
      <c r="K604" s="2" t="s">
        <v>5752</v>
      </c>
      <c r="L604" s="2">
        <v>0.34499999999999997</v>
      </c>
      <c r="M604" s="2" t="s">
        <v>5753</v>
      </c>
      <c r="N604" s="2">
        <v>0</v>
      </c>
      <c r="O604" s="2">
        <v>0</v>
      </c>
      <c r="P604" s="2">
        <v>0</v>
      </c>
      <c r="Q604" s="2">
        <v>-13.456</v>
      </c>
      <c r="R604" s="2">
        <v>1.3660000000000001</v>
      </c>
      <c r="S604" s="2">
        <v>0.68</v>
      </c>
      <c r="T604" s="2">
        <f t="shared" si="9"/>
        <v>0.44995748362800358</v>
      </c>
    </row>
    <row r="605" spans="1:20" x14ac:dyDescent="0.15">
      <c r="A605" s="2" t="s">
        <v>3307</v>
      </c>
      <c r="B605" s="2" t="s">
        <v>3308</v>
      </c>
      <c r="C605" s="2" t="s">
        <v>3309</v>
      </c>
      <c r="D605" s="2" t="s">
        <v>3310</v>
      </c>
      <c r="E605" s="2" t="s">
        <v>92</v>
      </c>
      <c r="F605" s="2" t="s">
        <v>3307</v>
      </c>
      <c r="G605" s="2">
        <v>4</v>
      </c>
      <c r="H605" s="2" t="s">
        <v>3311</v>
      </c>
      <c r="I605" s="2">
        <v>249</v>
      </c>
      <c r="J605" s="2" t="s">
        <v>3307</v>
      </c>
      <c r="K605" s="2" t="s">
        <v>5754</v>
      </c>
      <c r="L605" s="2">
        <v>0.46</v>
      </c>
      <c r="M605" s="2" t="s">
        <v>87</v>
      </c>
      <c r="N605" s="2">
        <v>0</v>
      </c>
      <c r="O605" s="2">
        <v>0</v>
      </c>
      <c r="P605" s="2">
        <v>0</v>
      </c>
      <c r="Q605" s="2">
        <v>-13.456</v>
      </c>
      <c r="R605" s="2">
        <v>0.93100000000000005</v>
      </c>
      <c r="S605" s="2">
        <v>0.68</v>
      </c>
      <c r="T605" s="2">
        <f t="shared" si="9"/>
        <v>-0.10314692710329325</v>
      </c>
    </row>
    <row r="606" spans="1:20" x14ac:dyDescent="0.15">
      <c r="A606" s="2" t="s">
        <v>3856</v>
      </c>
      <c r="B606" s="2" t="s">
        <v>3857</v>
      </c>
      <c r="C606" s="2" t="s">
        <v>3858</v>
      </c>
      <c r="D606" s="2" t="s">
        <v>3859</v>
      </c>
      <c r="E606" s="2" t="s">
        <v>63</v>
      </c>
      <c r="F606" s="2" t="s">
        <v>3856</v>
      </c>
      <c r="G606" s="2">
        <v>2</v>
      </c>
      <c r="H606" s="2" t="s">
        <v>3860</v>
      </c>
      <c r="I606" s="2">
        <v>1105</v>
      </c>
      <c r="J606" s="2" t="s">
        <v>3856</v>
      </c>
      <c r="K606" s="2" t="s">
        <v>5755</v>
      </c>
      <c r="L606" s="2">
        <v>0.44500000000000001</v>
      </c>
      <c r="M606" s="2" t="s">
        <v>87</v>
      </c>
      <c r="N606" s="2">
        <v>0</v>
      </c>
      <c r="O606" s="2">
        <v>0</v>
      </c>
      <c r="P606" s="2">
        <v>0</v>
      </c>
      <c r="Q606" s="2">
        <v>-13.456</v>
      </c>
      <c r="R606" s="2">
        <v>0.90200000000000002</v>
      </c>
      <c r="S606" s="2">
        <v>0.68</v>
      </c>
      <c r="T606" s="2">
        <f t="shared" si="9"/>
        <v>-0.14880066140670606</v>
      </c>
    </row>
    <row r="607" spans="1:20" x14ac:dyDescent="0.15">
      <c r="A607" s="2" t="s">
        <v>4508</v>
      </c>
      <c r="B607" s="2" t="s">
        <v>4509</v>
      </c>
      <c r="C607" s="2" t="s">
        <v>4510</v>
      </c>
      <c r="D607" s="2" t="s">
        <v>4511</v>
      </c>
      <c r="E607" s="2" t="s">
        <v>63</v>
      </c>
      <c r="F607" s="2" t="s">
        <v>4508</v>
      </c>
      <c r="G607" s="2">
        <v>2</v>
      </c>
      <c r="H607" s="2" t="s">
        <v>4512</v>
      </c>
      <c r="I607" s="2">
        <v>559</v>
      </c>
      <c r="J607" s="2" t="s">
        <v>4508</v>
      </c>
      <c r="K607" s="2" t="s">
        <v>5756</v>
      </c>
      <c r="L607" s="2">
        <v>0.439</v>
      </c>
      <c r="M607" s="2" t="s">
        <v>87</v>
      </c>
      <c r="N607" s="2">
        <v>0</v>
      </c>
      <c r="O607" s="2">
        <v>0</v>
      </c>
      <c r="P607" s="2">
        <v>0</v>
      </c>
      <c r="Q607" s="2">
        <v>-13.456</v>
      </c>
      <c r="R607" s="2">
        <v>0.88900000000000001</v>
      </c>
      <c r="S607" s="2">
        <v>0.68</v>
      </c>
      <c r="T607" s="2">
        <f t="shared" si="9"/>
        <v>-0.16974467583231706</v>
      </c>
    </row>
    <row r="608" spans="1:20" x14ac:dyDescent="0.15">
      <c r="A608" s="2" t="s">
        <v>4617</v>
      </c>
      <c r="B608" s="2" t="s">
        <v>4618</v>
      </c>
      <c r="C608" s="2" t="s">
        <v>4619</v>
      </c>
      <c r="D608" s="2" t="s">
        <v>4620</v>
      </c>
      <c r="E608" s="2" t="s">
        <v>63</v>
      </c>
      <c r="F608" s="2" t="s">
        <v>4617</v>
      </c>
      <c r="G608" s="2">
        <v>2</v>
      </c>
      <c r="H608" s="2" t="s">
        <v>4621</v>
      </c>
      <c r="I608" s="2">
        <v>502</v>
      </c>
      <c r="J608" s="2" t="s">
        <v>4617</v>
      </c>
      <c r="K608" s="2" t="s">
        <v>5757</v>
      </c>
      <c r="L608" s="2">
        <v>0.437</v>
      </c>
      <c r="M608" s="2" t="s">
        <v>87</v>
      </c>
      <c r="N608" s="2">
        <v>0</v>
      </c>
      <c r="O608" s="2">
        <v>0</v>
      </c>
      <c r="P608" s="2">
        <v>0</v>
      </c>
      <c r="Q608" s="2">
        <v>-13.456</v>
      </c>
      <c r="R608" s="2">
        <v>0.88500000000000001</v>
      </c>
      <c r="S608" s="2">
        <v>0.68</v>
      </c>
      <c r="T608" s="2">
        <f t="shared" si="9"/>
        <v>-0.17625063969172725</v>
      </c>
    </row>
    <row r="609" spans="1:20" x14ac:dyDescent="0.15">
      <c r="A609" s="2" t="s">
        <v>4222</v>
      </c>
      <c r="B609" s="2" t="s">
        <v>4223</v>
      </c>
      <c r="C609" s="2" t="s">
        <v>4224</v>
      </c>
      <c r="D609" s="2" t="s">
        <v>4225</v>
      </c>
      <c r="E609" s="2" t="s">
        <v>92</v>
      </c>
      <c r="F609" s="2" t="s">
        <v>4222</v>
      </c>
      <c r="G609" s="2">
        <v>2</v>
      </c>
      <c r="H609" s="2" t="s">
        <v>4226</v>
      </c>
      <c r="I609" s="2">
        <v>707</v>
      </c>
      <c r="J609" s="2" t="s">
        <v>4222</v>
      </c>
      <c r="K609" s="2" t="s">
        <v>5758</v>
      </c>
      <c r="L609" s="2">
        <v>0.42799999999999999</v>
      </c>
      <c r="M609" s="2" t="s">
        <v>87</v>
      </c>
      <c r="N609" s="2">
        <v>0</v>
      </c>
      <c r="O609" s="2">
        <v>0</v>
      </c>
      <c r="P609" s="2">
        <v>0</v>
      </c>
      <c r="Q609" s="2">
        <v>-13.456</v>
      </c>
      <c r="R609" s="2">
        <v>0.86699999999999999</v>
      </c>
      <c r="S609" s="2">
        <v>0.68</v>
      </c>
      <c r="T609" s="2">
        <f t="shared" si="9"/>
        <v>-0.20589610144025206</v>
      </c>
    </row>
    <row r="610" spans="1:20" x14ac:dyDescent="0.15">
      <c r="A610" s="2" t="s">
        <v>4831</v>
      </c>
      <c r="B610" s="2" t="s">
        <v>4832</v>
      </c>
      <c r="C610" s="2" t="s">
        <v>4833</v>
      </c>
      <c r="D610" s="2" t="s">
        <v>4834</v>
      </c>
      <c r="E610" s="2" t="s">
        <v>63</v>
      </c>
      <c r="F610" s="2" t="s">
        <v>4831</v>
      </c>
      <c r="G610" s="2">
        <v>2</v>
      </c>
      <c r="H610" s="2" t="s">
        <v>4835</v>
      </c>
      <c r="I610" s="2">
        <v>745</v>
      </c>
      <c r="J610" s="2" t="s">
        <v>4831</v>
      </c>
      <c r="K610" s="2" t="s">
        <v>5759</v>
      </c>
      <c r="L610" s="2">
        <v>0.41799999999999998</v>
      </c>
      <c r="M610" s="2" t="s">
        <v>87</v>
      </c>
      <c r="N610" s="2">
        <v>0</v>
      </c>
      <c r="O610" s="2">
        <v>0</v>
      </c>
      <c r="P610" s="2">
        <v>0</v>
      </c>
      <c r="Q610" s="2">
        <v>-13.456</v>
      </c>
      <c r="R610" s="2">
        <v>0.84699999999999998</v>
      </c>
      <c r="S610" s="2">
        <v>0.68</v>
      </c>
      <c r="T610" s="2">
        <f t="shared" si="9"/>
        <v>-0.23956612532988847</v>
      </c>
    </row>
    <row r="611" spans="1:20" x14ac:dyDescent="0.15">
      <c r="A611" s="2" t="s">
        <v>3015</v>
      </c>
      <c r="B611" s="2" t="s">
        <v>3016</v>
      </c>
      <c r="C611" s="2" t="s">
        <v>3017</v>
      </c>
      <c r="D611" s="2" t="s">
        <v>3018</v>
      </c>
      <c r="E611" s="2" t="s">
        <v>63</v>
      </c>
      <c r="F611" s="2" t="s">
        <v>3015</v>
      </c>
      <c r="G611" s="2">
        <v>2</v>
      </c>
      <c r="H611" s="2" t="s">
        <v>3019</v>
      </c>
      <c r="I611" s="2">
        <v>992</v>
      </c>
      <c r="J611" s="2" t="s">
        <v>3015</v>
      </c>
      <c r="K611" s="2" t="s">
        <v>5760</v>
      </c>
      <c r="L611" s="2">
        <v>0.40300000000000002</v>
      </c>
      <c r="M611" s="2" t="s">
        <v>87</v>
      </c>
      <c r="N611" s="2">
        <v>0</v>
      </c>
      <c r="O611" s="2">
        <v>0</v>
      </c>
      <c r="P611" s="2">
        <v>0</v>
      </c>
      <c r="Q611" s="2">
        <v>-13.456</v>
      </c>
      <c r="R611" s="2">
        <v>0.81599999999999995</v>
      </c>
      <c r="S611" s="2">
        <v>0.68</v>
      </c>
      <c r="T611" s="2">
        <f t="shared" si="9"/>
        <v>-0.29335894269059154</v>
      </c>
    </row>
    <row r="612" spans="1:20" x14ac:dyDescent="0.15">
      <c r="A612" s="2" t="s">
        <v>4701</v>
      </c>
      <c r="B612" s="2" t="s">
        <v>4702</v>
      </c>
      <c r="C612" s="2" t="s">
        <v>4703</v>
      </c>
      <c r="D612" s="2" t="s">
        <v>4704</v>
      </c>
      <c r="E612" s="2" t="s">
        <v>315</v>
      </c>
      <c r="F612" s="2" t="s">
        <v>4701</v>
      </c>
      <c r="G612" s="2">
        <v>2</v>
      </c>
      <c r="H612" s="2" t="s">
        <v>4705</v>
      </c>
      <c r="I612" s="2">
        <v>522</v>
      </c>
      <c r="J612" s="2" t="s">
        <v>4701</v>
      </c>
      <c r="K612" s="2" t="s">
        <v>5761</v>
      </c>
      <c r="L612" s="2">
        <v>0.40200000000000002</v>
      </c>
      <c r="M612" s="2" t="s">
        <v>87</v>
      </c>
      <c r="N612" s="2">
        <v>0</v>
      </c>
      <c r="O612" s="2">
        <v>0</v>
      </c>
      <c r="P612" s="2">
        <v>0</v>
      </c>
      <c r="Q612" s="2">
        <v>-13.456</v>
      </c>
      <c r="R612" s="2">
        <v>0.81499999999999995</v>
      </c>
      <c r="S612" s="2">
        <v>0.68</v>
      </c>
      <c r="T612" s="2">
        <f t="shared" si="9"/>
        <v>-0.29512803554364725</v>
      </c>
    </row>
    <row r="613" spans="1:20" x14ac:dyDescent="0.15">
      <c r="A613" s="2" t="s">
        <v>4430</v>
      </c>
      <c r="B613" s="2" t="s">
        <v>4431</v>
      </c>
      <c r="C613" s="2" t="s">
        <v>4432</v>
      </c>
      <c r="D613" s="2" t="s">
        <v>4433</v>
      </c>
      <c r="E613" s="2" t="s">
        <v>178</v>
      </c>
      <c r="F613" s="2" t="s">
        <v>4430</v>
      </c>
      <c r="G613" s="2">
        <v>3</v>
      </c>
      <c r="H613" s="2" t="s">
        <v>4434</v>
      </c>
      <c r="I613" s="2">
        <v>1095</v>
      </c>
      <c r="J613" s="2" t="s">
        <v>4430</v>
      </c>
      <c r="K613" s="2" t="s">
        <v>5762</v>
      </c>
      <c r="L613" s="2">
        <v>0.40200000000000002</v>
      </c>
      <c r="M613" s="2" t="s">
        <v>87</v>
      </c>
      <c r="N613" s="2">
        <v>0</v>
      </c>
      <c r="O613" s="2">
        <v>0</v>
      </c>
      <c r="P613" s="2">
        <v>0</v>
      </c>
      <c r="Q613" s="2">
        <v>-13.456</v>
      </c>
      <c r="R613" s="2">
        <v>0.81399999999999995</v>
      </c>
      <c r="S613" s="2">
        <v>0.68</v>
      </c>
      <c r="T613" s="2">
        <f t="shared" si="9"/>
        <v>-0.29689930039584012</v>
      </c>
    </row>
    <row r="614" spans="1:20" x14ac:dyDescent="0.15">
      <c r="A614" s="2" t="s">
        <v>4593</v>
      </c>
      <c r="B614" s="2" t="s">
        <v>4594</v>
      </c>
      <c r="C614" s="2" t="s">
        <v>4595</v>
      </c>
      <c r="D614" s="2" t="s">
        <v>4596</v>
      </c>
      <c r="E614" s="2" t="s">
        <v>92</v>
      </c>
      <c r="F614" s="2" t="s">
        <v>4593</v>
      </c>
      <c r="G614" s="2">
        <v>6</v>
      </c>
      <c r="H614" s="2" t="s">
        <v>4597</v>
      </c>
      <c r="I614" s="2">
        <v>433</v>
      </c>
      <c r="J614" s="2" t="s">
        <v>4593</v>
      </c>
      <c r="K614" s="2" t="s">
        <v>5763</v>
      </c>
      <c r="L614" s="2">
        <v>0.39900000000000002</v>
      </c>
      <c r="M614" s="2" t="s">
        <v>87</v>
      </c>
      <c r="N614" s="2">
        <v>0</v>
      </c>
      <c r="O614" s="2">
        <v>0</v>
      </c>
      <c r="P614" s="2">
        <v>0</v>
      </c>
      <c r="Q614" s="2">
        <v>-13.456</v>
      </c>
      <c r="R614" s="2">
        <v>0.80900000000000005</v>
      </c>
      <c r="S614" s="2">
        <v>0.68</v>
      </c>
      <c r="T614" s="2">
        <f t="shared" si="9"/>
        <v>-0.30578839223210941</v>
      </c>
    </row>
    <row r="615" spans="1:20" x14ac:dyDescent="0.15">
      <c r="A615" s="2" t="s">
        <v>4569</v>
      </c>
      <c r="B615" s="2" t="s">
        <v>4570</v>
      </c>
      <c r="C615" s="2" t="s">
        <v>4571</v>
      </c>
      <c r="D615" s="2" t="s">
        <v>4572</v>
      </c>
      <c r="E615" s="2" t="s">
        <v>63</v>
      </c>
      <c r="F615" s="2" t="s">
        <v>4569</v>
      </c>
      <c r="G615" s="2">
        <v>2</v>
      </c>
      <c r="H615" s="2" t="s">
        <v>4573</v>
      </c>
      <c r="I615" s="2">
        <v>492</v>
      </c>
      <c r="J615" s="2" t="s">
        <v>4569</v>
      </c>
      <c r="K615" s="2" t="s">
        <v>5764</v>
      </c>
      <c r="L615" s="2">
        <v>0.39100000000000001</v>
      </c>
      <c r="M615" s="2" t="s">
        <v>87</v>
      </c>
      <c r="N615" s="2">
        <v>0</v>
      </c>
      <c r="O615" s="2">
        <v>0</v>
      </c>
      <c r="P615" s="2">
        <v>0</v>
      </c>
      <c r="Q615" s="2">
        <v>-13.456</v>
      </c>
      <c r="R615" s="2">
        <v>0.79100000000000004</v>
      </c>
      <c r="S615" s="2">
        <v>0.68</v>
      </c>
      <c r="T615" s="2">
        <f t="shared" si="9"/>
        <v>-0.33825040018929514</v>
      </c>
    </row>
    <row r="616" spans="1:20" x14ac:dyDescent="0.15">
      <c r="A616" s="2" t="s">
        <v>4790</v>
      </c>
      <c r="B616" s="2" t="s">
        <v>4791</v>
      </c>
      <c r="C616" s="2" t="s">
        <v>4792</v>
      </c>
      <c r="D616" s="2" t="s">
        <v>4793</v>
      </c>
      <c r="E616" s="2" t="s">
        <v>315</v>
      </c>
      <c r="F616" s="2" t="s">
        <v>4790</v>
      </c>
      <c r="G616" s="2">
        <v>3</v>
      </c>
      <c r="H616" s="2" t="s">
        <v>4794</v>
      </c>
      <c r="I616" s="2">
        <v>1034</v>
      </c>
      <c r="J616" s="2" t="s">
        <v>4790</v>
      </c>
      <c r="K616" s="2" t="s">
        <v>5765</v>
      </c>
      <c r="L616" s="2">
        <v>0.39</v>
      </c>
      <c r="M616" s="2" t="s">
        <v>87</v>
      </c>
      <c r="N616" s="2">
        <v>0</v>
      </c>
      <c r="O616" s="2">
        <v>0</v>
      </c>
      <c r="P616" s="2">
        <v>0</v>
      </c>
      <c r="Q616" s="2">
        <v>-13.456</v>
      </c>
      <c r="R616" s="2">
        <v>0.79</v>
      </c>
      <c r="S616" s="2">
        <v>0.68</v>
      </c>
      <c r="T616" s="2">
        <f t="shared" si="9"/>
        <v>-0.34007544159762171</v>
      </c>
    </row>
    <row r="617" spans="1:20" x14ac:dyDescent="0.15">
      <c r="A617" s="2" t="s">
        <v>4921</v>
      </c>
      <c r="B617" s="2" t="s">
        <v>4922</v>
      </c>
      <c r="C617" s="2" t="s">
        <v>4923</v>
      </c>
      <c r="D617" s="2" t="s">
        <v>4924</v>
      </c>
      <c r="E617" s="2" t="s">
        <v>63</v>
      </c>
      <c r="F617" s="2" t="s">
        <v>4921</v>
      </c>
      <c r="G617" s="2">
        <v>2</v>
      </c>
      <c r="H617" s="2" t="s">
        <v>4925</v>
      </c>
      <c r="I617" s="2">
        <v>1683</v>
      </c>
      <c r="J617" s="2" t="s">
        <v>4921</v>
      </c>
      <c r="K617" s="2" t="s">
        <v>5766</v>
      </c>
      <c r="L617" s="2">
        <v>0.38800000000000001</v>
      </c>
      <c r="M617" s="2" t="s">
        <v>87</v>
      </c>
      <c r="N617" s="2">
        <v>0</v>
      </c>
      <c r="O617" s="2">
        <v>0</v>
      </c>
      <c r="P617" s="2">
        <v>0</v>
      </c>
      <c r="Q617" s="2">
        <v>-13.456</v>
      </c>
      <c r="R617" s="2">
        <v>0.78700000000000003</v>
      </c>
      <c r="S617" s="2">
        <v>0.68</v>
      </c>
      <c r="T617" s="2">
        <f t="shared" si="9"/>
        <v>-0.3455644591546006</v>
      </c>
    </row>
    <row r="618" spans="1:20" x14ac:dyDescent="0.15">
      <c r="A618" s="2" t="s">
        <v>3343</v>
      </c>
      <c r="B618" s="2" t="s">
        <v>3344</v>
      </c>
      <c r="C618" s="2" t="s">
        <v>3345</v>
      </c>
      <c r="D618" s="2" t="s">
        <v>3346</v>
      </c>
      <c r="E618" s="2" t="s">
        <v>822</v>
      </c>
      <c r="F618" s="2" t="s">
        <v>3343</v>
      </c>
      <c r="G618" s="2">
        <v>5</v>
      </c>
      <c r="H618" s="2" t="s">
        <v>3347</v>
      </c>
      <c r="I618" s="2">
        <v>569</v>
      </c>
      <c r="J618" s="2" t="s">
        <v>3343</v>
      </c>
      <c r="K618" s="2" t="s">
        <v>5767</v>
      </c>
      <c r="L618" s="2">
        <v>0.38800000000000001</v>
      </c>
      <c r="M618" s="2" t="s">
        <v>87</v>
      </c>
      <c r="N618" s="2">
        <v>0</v>
      </c>
      <c r="O618" s="2">
        <v>0</v>
      </c>
      <c r="P618" s="2">
        <v>0</v>
      </c>
      <c r="Q618" s="2">
        <v>-13.456</v>
      </c>
      <c r="R618" s="2">
        <v>0.78500000000000003</v>
      </c>
      <c r="S618" s="2">
        <v>0.68</v>
      </c>
      <c r="T618" s="2">
        <f t="shared" si="9"/>
        <v>-0.34923544088309766</v>
      </c>
    </row>
    <row r="619" spans="1:20" x14ac:dyDescent="0.15">
      <c r="A619" s="2" t="s">
        <v>4623</v>
      </c>
      <c r="B619" s="2" t="s">
        <v>4624</v>
      </c>
      <c r="C619" s="2" t="s">
        <v>4625</v>
      </c>
      <c r="D619" s="2" t="s">
        <v>4626</v>
      </c>
      <c r="E619" s="2" t="s">
        <v>26</v>
      </c>
      <c r="F619" s="2" t="s">
        <v>4623</v>
      </c>
      <c r="G619" s="2">
        <v>2</v>
      </c>
      <c r="H619" s="2" t="s">
        <v>4627</v>
      </c>
      <c r="I619" s="2">
        <v>2126</v>
      </c>
      <c r="J619" s="2" t="s">
        <v>4623</v>
      </c>
      <c r="K619" s="2" t="s">
        <v>5768</v>
      </c>
      <c r="L619" s="2">
        <v>0.38500000000000001</v>
      </c>
      <c r="M619" s="2" t="s">
        <v>87</v>
      </c>
      <c r="N619" s="2">
        <v>0</v>
      </c>
      <c r="O619" s="2">
        <v>0</v>
      </c>
      <c r="P619" s="2">
        <v>0</v>
      </c>
      <c r="Q619" s="2">
        <v>-13.456</v>
      </c>
      <c r="R619" s="2">
        <v>0.77900000000000003</v>
      </c>
      <c r="S619" s="2">
        <v>0.68</v>
      </c>
      <c r="T619" s="2">
        <f t="shared" si="9"/>
        <v>-0.36030476660041783</v>
      </c>
    </row>
    <row r="620" spans="1:20" x14ac:dyDescent="0.15">
      <c r="A620" s="2" t="s">
        <v>4891</v>
      </c>
      <c r="B620" s="2" t="s">
        <v>4892</v>
      </c>
      <c r="C620" s="2" t="s">
        <v>4893</v>
      </c>
      <c r="D620" s="2" t="s">
        <v>4894</v>
      </c>
      <c r="E620" s="2" t="s">
        <v>92</v>
      </c>
      <c r="F620" s="2" t="s">
        <v>4891</v>
      </c>
      <c r="G620" s="2">
        <v>2</v>
      </c>
      <c r="H620" s="2" t="s">
        <v>4895</v>
      </c>
      <c r="I620" s="2">
        <v>361</v>
      </c>
      <c r="J620" s="2" t="s">
        <v>4891</v>
      </c>
      <c r="K620" s="2" t="s">
        <v>5769</v>
      </c>
      <c r="L620" s="2">
        <v>0.38400000000000001</v>
      </c>
      <c r="M620" s="2" t="s">
        <v>87</v>
      </c>
      <c r="N620" s="2">
        <v>0</v>
      </c>
      <c r="O620" s="2">
        <v>0</v>
      </c>
      <c r="P620" s="2">
        <v>0</v>
      </c>
      <c r="Q620" s="2">
        <v>-13.456</v>
      </c>
      <c r="R620" s="2">
        <v>0.77900000000000003</v>
      </c>
      <c r="S620" s="2">
        <v>0.68</v>
      </c>
      <c r="T620" s="2">
        <f t="shared" si="9"/>
        <v>-0.36030476660041783</v>
      </c>
    </row>
    <row r="621" spans="1:20" x14ac:dyDescent="0.15">
      <c r="A621" s="2" t="s">
        <v>4454</v>
      </c>
      <c r="B621" s="2" t="s">
        <v>4455</v>
      </c>
      <c r="C621" s="2" t="s">
        <v>4456</v>
      </c>
      <c r="D621" s="2" t="s">
        <v>4457</v>
      </c>
      <c r="E621" s="2" t="s">
        <v>178</v>
      </c>
      <c r="F621" s="2" t="s">
        <v>4454</v>
      </c>
      <c r="G621" s="2">
        <v>2</v>
      </c>
      <c r="H621" s="2" t="s">
        <v>4458</v>
      </c>
      <c r="I621" s="2">
        <v>264</v>
      </c>
      <c r="J621" s="2" t="s">
        <v>4454</v>
      </c>
      <c r="K621" s="2" t="s">
        <v>5770</v>
      </c>
      <c r="L621" s="2">
        <v>0.377</v>
      </c>
      <c r="M621" s="2" t="s">
        <v>87</v>
      </c>
      <c r="N621" s="2">
        <v>0</v>
      </c>
      <c r="O621" s="2">
        <v>0</v>
      </c>
      <c r="P621" s="2">
        <v>0</v>
      </c>
      <c r="Q621" s="2">
        <v>-13.456</v>
      </c>
      <c r="R621" s="2">
        <v>0.76300000000000001</v>
      </c>
      <c r="S621" s="2">
        <v>0.68</v>
      </c>
      <c r="T621" s="2">
        <f t="shared" si="9"/>
        <v>-0.39024503782755654</v>
      </c>
    </row>
    <row r="622" spans="1:20" x14ac:dyDescent="0.15">
      <c r="A622" s="2" t="s">
        <v>4545</v>
      </c>
      <c r="B622" s="2" t="s">
        <v>4546</v>
      </c>
      <c r="C622" s="2" t="s">
        <v>4547</v>
      </c>
      <c r="D622" s="2" t="s">
        <v>4548</v>
      </c>
      <c r="E622" s="2" t="s">
        <v>156</v>
      </c>
      <c r="F622" s="2" t="s">
        <v>4545</v>
      </c>
      <c r="G622" s="2">
        <v>2</v>
      </c>
      <c r="H622" s="2" t="s">
        <v>4549</v>
      </c>
      <c r="I622" s="2">
        <v>353</v>
      </c>
      <c r="J622" s="2" t="s">
        <v>4545</v>
      </c>
      <c r="K622" s="2" t="s">
        <v>5771</v>
      </c>
      <c r="L622" s="2">
        <v>0.37</v>
      </c>
      <c r="M622" s="2" t="s">
        <v>87</v>
      </c>
      <c r="N622" s="2">
        <v>0</v>
      </c>
      <c r="O622" s="2">
        <v>0</v>
      </c>
      <c r="P622" s="2">
        <v>0</v>
      </c>
      <c r="Q622" s="2">
        <v>-13.456</v>
      </c>
      <c r="R622" s="2">
        <v>0.749</v>
      </c>
      <c r="S622" s="2">
        <v>0.68</v>
      </c>
      <c r="T622" s="2">
        <f t="shared" si="9"/>
        <v>-0.41696237620333604</v>
      </c>
    </row>
    <row r="623" spans="1:20" x14ac:dyDescent="0.15">
      <c r="A623" s="2" t="s">
        <v>4665</v>
      </c>
      <c r="B623" s="2" t="s">
        <v>4666</v>
      </c>
      <c r="C623" s="2" t="s">
        <v>4667</v>
      </c>
      <c r="D623" s="2" t="s">
        <v>4668</v>
      </c>
      <c r="E623" s="2" t="s">
        <v>697</v>
      </c>
      <c r="F623" s="2" t="s">
        <v>4665</v>
      </c>
      <c r="G623" s="2">
        <v>3</v>
      </c>
      <c r="H623" s="2" t="s">
        <v>4669</v>
      </c>
      <c r="I623" s="2">
        <v>1083</v>
      </c>
      <c r="J623" s="2" t="s">
        <v>4665</v>
      </c>
      <c r="K623" s="2" t="s">
        <v>5772</v>
      </c>
      <c r="L623" s="2">
        <v>0.36</v>
      </c>
      <c r="M623" s="2" t="s">
        <v>87</v>
      </c>
      <c r="N623" s="2">
        <v>0</v>
      </c>
      <c r="O623" s="2">
        <v>0</v>
      </c>
      <c r="P623" s="2">
        <v>0</v>
      </c>
      <c r="Q623" s="2">
        <v>-13.456</v>
      </c>
      <c r="R623" s="2">
        <v>0.73</v>
      </c>
      <c r="S623" s="2">
        <v>0.68</v>
      </c>
      <c r="T623" s="2">
        <f t="shared" si="9"/>
        <v>-0.45403163089470749</v>
      </c>
    </row>
    <row r="624" spans="1:20" x14ac:dyDescent="0.15">
      <c r="A624" s="2" t="s">
        <v>4472</v>
      </c>
      <c r="B624" s="2" t="s">
        <v>4473</v>
      </c>
      <c r="C624" s="2" t="s">
        <v>4474</v>
      </c>
      <c r="D624" s="2" t="s">
        <v>4475</v>
      </c>
      <c r="E624" s="2" t="s">
        <v>26</v>
      </c>
      <c r="F624" s="2" t="s">
        <v>4472</v>
      </c>
      <c r="G624" s="2">
        <v>3</v>
      </c>
      <c r="H624" s="2" t="s">
        <v>4476</v>
      </c>
      <c r="I624" s="2">
        <v>445</v>
      </c>
      <c r="J624" s="2" t="s">
        <v>4472</v>
      </c>
      <c r="K624" s="2" t="s">
        <v>5773</v>
      </c>
      <c r="L624" s="2">
        <v>0.48199999999999998</v>
      </c>
      <c r="M624" s="2" t="s">
        <v>87</v>
      </c>
      <c r="N624" s="2">
        <v>0</v>
      </c>
      <c r="O624" s="2">
        <v>0</v>
      </c>
      <c r="P624" s="2">
        <v>0</v>
      </c>
      <c r="Q624" s="2">
        <v>-12.997</v>
      </c>
      <c r="R624" s="2">
        <v>0.97599999999999998</v>
      </c>
      <c r="S624" s="2">
        <v>0.69399999999999995</v>
      </c>
      <c r="T624" s="2">
        <f t="shared" si="9"/>
        <v>-3.5046947099200802E-2</v>
      </c>
    </row>
    <row r="625" spans="1:20" x14ac:dyDescent="0.15">
      <c r="A625" s="2" t="s">
        <v>4010</v>
      </c>
      <c r="B625" s="2" t="s">
        <v>4011</v>
      </c>
      <c r="C625" s="2" t="s">
        <v>4012</v>
      </c>
      <c r="D625" s="2" t="s">
        <v>4013</v>
      </c>
      <c r="E625" s="2" t="s">
        <v>1193</v>
      </c>
      <c r="F625" s="2" t="s">
        <v>4010</v>
      </c>
      <c r="G625" s="2">
        <v>2</v>
      </c>
      <c r="H625" s="2" t="s">
        <v>4014</v>
      </c>
      <c r="I625" s="2">
        <v>466</v>
      </c>
      <c r="J625" s="2" t="s">
        <v>4010</v>
      </c>
      <c r="K625" s="2" t="s">
        <v>5774</v>
      </c>
      <c r="L625" s="2">
        <v>0.48099999999999998</v>
      </c>
      <c r="M625" s="2" t="s">
        <v>87</v>
      </c>
      <c r="N625" s="2">
        <v>0</v>
      </c>
      <c r="O625" s="2">
        <v>0</v>
      </c>
      <c r="P625" s="2">
        <v>0</v>
      </c>
      <c r="Q625" s="2">
        <v>-13.103</v>
      </c>
      <c r="R625" s="2">
        <v>0.97399999999999998</v>
      </c>
      <c r="S625" s="2">
        <v>0.69399999999999995</v>
      </c>
      <c r="T625" s="2">
        <f t="shared" si="9"/>
        <v>-3.8006322579744921E-2</v>
      </c>
    </row>
    <row r="626" spans="1:20" x14ac:dyDescent="0.15">
      <c r="A626" s="2" t="s">
        <v>3470</v>
      </c>
      <c r="B626" s="2" t="s">
        <v>3471</v>
      </c>
      <c r="C626" s="2" t="s">
        <v>3472</v>
      </c>
      <c r="D626" s="2" t="s">
        <v>3473</v>
      </c>
      <c r="E626" s="2" t="s">
        <v>63</v>
      </c>
      <c r="F626" s="2" t="s">
        <v>3470</v>
      </c>
      <c r="G626" s="2">
        <v>3</v>
      </c>
      <c r="H626" s="2" t="s">
        <v>3474</v>
      </c>
      <c r="I626" s="2">
        <v>2366</v>
      </c>
      <c r="J626" s="2" t="s">
        <v>3470</v>
      </c>
      <c r="K626" s="2" t="s">
        <v>5774</v>
      </c>
      <c r="L626" s="2">
        <v>0.48099999999999998</v>
      </c>
      <c r="M626" s="2" t="s">
        <v>87</v>
      </c>
      <c r="N626" s="2">
        <v>0</v>
      </c>
      <c r="O626" s="2">
        <v>0</v>
      </c>
      <c r="P626" s="2">
        <v>0</v>
      </c>
      <c r="Q626" s="2">
        <v>-13.105</v>
      </c>
      <c r="R626" s="2">
        <v>0.97399999999999998</v>
      </c>
      <c r="S626" s="2">
        <v>0.69499999999999995</v>
      </c>
      <c r="T626" s="2">
        <f t="shared" si="9"/>
        <v>-3.8006322579744921E-2</v>
      </c>
    </row>
    <row r="627" spans="1:20" x14ac:dyDescent="0.15">
      <c r="A627" s="2" t="s">
        <v>5775</v>
      </c>
      <c r="B627" s="2" t="s">
        <v>5776</v>
      </c>
      <c r="C627" s="2" t="s">
        <v>5777</v>
      </c>
      <c r="D627" s="2" t="s">
        <v>5778</v>
      </c>
      <c r="E627" s="2" t="s">
        <v>26</v>
      </c>
      <c r="F627" s="2" t="s">
        <v>5775</v>
      </c>
      <c r="G627" s="2">
        <v>2</v>
      </c>
      <c r="H627" s="2" t="s">
        <v>5779</v>
      </c>
      <c r="I627" s="2">
        <v>247</v>
      </c>
      <c r="J627" s="2" t="s">
        <v>5775</v>
      </c>
      <c r="K627" s="2" t="s">
        <v>5780</v>
      </c>
      <c r="L627" s="2">
        <v>0.48</v>
      </c>
      <c r="M627" s="2" t="s">
        <v>87</v>
      </c>
      <c r="N627" s="2">
        <v>0</v>
      </c>
      <c r="O627" s="2">
        <v>0</v>
      </c>
      <c r="P627" s="2">
        <v>0</v>
      </c>
      <c r="Q627" s="2">
        <v>-13.164999999999999</v>
      </c>
      <c r="R627" s="2">
        <v>0.97299999999999998</v>
      </c>
      <c r="S627" s="2">
        <v>0.69499999999999995</v>
      </c>
      <c r="T627" s="2">
        <f t="shared" si="9"/>
        <v>-3.9488289880975545E-2</v>
      </c>
    </row>
    <row r="628" spans="1:20" x14ac:dyDescent="0.15">
      <c r="A628" s="2" t="s">
        <v>3529</v>
      </c>
      <c r="B628" s="2" t="s">
        <v>3530</v>
      </c>
      <c r="C628" s="2" t="s">
        <v>3531</v>
      </c>
      <c r="D628" s="2" t="s">
        <v>3532</v>
      </c>
      <c r="E628" s="2" t="s">
        <v>26</v>
      </c>
      <c r="F628" s="2" t="s">
        <v>3529</v>
      </c>
      <c r="G628" s="2">
        <v>2</v>
      </c>
      <c r="H628" s="2" t="s">
        <v>3533</v>
      </c>
      <c r="I628" s="2">
        <v>196</v>
      </c>
      <c r="J628" s="2" t="s">
        <v>3529</v>
      </c>
      <c r="K628" s="2" t="s">
        <v>5781</v>
      </c>
      <c r="L628" s="2">
        <v>0.48</v>
      </c>
      <c r="M628" s="2" t="s">
        <v>87</v>
      </c>
      <c r="N628" s="2">
        <v>0</v>
      </c>
      <c r="O628" s="2">
        <v>0</v>
      </c>
      <c r="P628" s="2">
        <v>0</v>
      </c>
      <c r="Q628" s="2">
        <v>-13.206</v>
      </c>
      <c r="R628" s="2">
        <v>0.97299999999999998</v>
      </c>
      <c r="S628" s="2">
        <v>0.69499999999999995</v>
      </c>
      <c r="T628" s="2">
        <f t="shared" si="9"/>
        <v>-3.9488289880975545E-2</v>
      </c>
    </row>
    <row r="629" spans="1:20" x14ac:dyDescent="0.15">
      <c r="A629" s="2" t="s">
        <v>2454</v>
      </c>
      <c r="B629" s="2" t="s">
        <v>2455</v>
      </c>
      <c r="C629" s="2" t="s">
        <v>2456</v>
      </c>
      <c r="D629" s="2" t="s">
        <v>2457</v>
      </c>
      <c r="E629" s="2" t="s">
        <v>55</v>
      </c>
      <c r="F629" s="2" t="s">
        <v>2454</v>
      </c>
      <c r="G629" s="2">
        <v>2</v>
      </c>
      <c r="H629" s="2" t="s">
        <v>2458</v>
      </c>
      <c r="I629" s="2">
        <v>263</v>
      </c>
      <c r="J629" s="2" t="s">
        <v>2454</v>
      </c>
      <c r="K629" s="2" t="s">
        <v>5782</v>
      </c>
      <c r="L629" s="2">
        <v>0.42199999999999999</v>
      </c>
      <c r="M629" s="2" t="s">
        <v>2208</v>
      </c>
      <c r="N629" s="2">
        <v>0</v>
      </c>
      <c r="O629" s="2">
        <v>0</v>
      </c>
      <c r="P629" s="2">
        <v>0</v>
      </c>
      <c r="Q629" s="2">
        <v>-13.456</v>
      </c>
      <c r="R629" s="2">
        <v>1.3540000000000001</v>
      </c>
      <c r="S629" s="2">
        <v>0.69599999999999995</v>
      </c>
      <c r="T629" s="2">
        <f t="shared" si="9"/>
        <v>0.43722773891290978</v>
      </c>
    </row>
    <row r="630" spans="1:20" x14ac:dyDescent="0.15">
      <c r="A630" s="2" t="s">
        <v>4849</v>
      </c>
      <c r="B630" s="2" t="s">
        <v>4850</v>
      </c>
      <c r="C630" s="2" t="s">
        <v>4851</v>
      </c>
      <c r="D630" s="2" t="s">
        <v>4852</v>
      </c>
      <c r="E630" s="2" t="s">
        <v>63</v>
      </c>
      <c r="F630" s="2" t="s">
        <v>4849</v>
      </c>
      <c r="G630" s="2">
        <v>2</v>
      </c>
      <c r="H630" s="2" t="s">
        <v>4853</v>
      </c>
      <c r="I630" s="2">
        <v>937</v>
      </c>
      <c r="J630" s="2" t="s">
        <v>4849</v>
      </c>
      <c r="K630" s="2" t="s">
        <v>5783</v>
      </c>
      <c r="L630" s="2">
        <v>0.47699999999999998</v>
      </c>
      <c r="M630" s="2" t="s">
        <v>87</v>
      </c>
      <c r="N630" s="2">
        <v>0</v>
      </c>
      <c r="O630" s="2">
        <v>0</v>
      </c>
      <c r="P630" s="2">
        <v>0</v>
      </c>
      <c r="Q630" s="2">
        <v>-13.456</v>
      </c>
      <c r="R630" s="2">
        <v>0.96599999999999997</v>
      </c>
      <c r="S630" s="2">
        <v>0.69599999999999995</v>
      </c>
      <c r="T630" s="2">
        <f t="shared" si="9"/>
        <v>-4.9904905826313933E-2</v>
      </c>
    </row>
    <row r="631" spans="1:20" x14ac:dyDescent="0.15">
      <c r="A631" s="2" t="s">
        <v>4977</v>
      </c>
      <c r="B631" s="2" t="s">
        <v>4978</v>
      </c>
      <c r="C631" s="2" t="s">
        <v>4979</v>
      </c>
      <c r="D631" s="2" t="s">
        <v>4980</v>
      </c>
      <c r="E631" s="2" t="s">
        <v>26</v>
      </c>
      <c r="F631" s="2" t="s">
        <v>4977</v>
      </c>
      <c r="G631" s="2">
        <v>6</v>
      </c>
      <c r="H631" s="2" t="s">
        <v>4981</v>
      </c>
      <c r="I631" s="2">
        <v>4687</v>
      </c>
      <c r="J631" s="2" t="s">
        <v>4977</v>
      </c>
      <c r="K631" s="2" t="s">
        <v>5784</v>
      </c>
      <c r="L631" s="2">
        <v>0.47599999999999998</v>
      </c>
      <c r="M631" s="2" t="s">
        <v>87</v>
      </c>
      <c r="N631" s="2">
        <v>0</v>
      </c>
      <c r="O631" s="2">
        <v>0</v>
      </c>
      <c r="P631" s="2">
        <v>0</v>
      </c>
      <c r="Q631" s="2">
        <v>-13.456</v>
      </c>
      <c r="R631" s="2">
        <v>0.96499999999999997</v>
      </c>
      <c r="S631" s="2">
        <v>0.69599999999999995</v>
      </c>
      <c r="T631" s="2">
        <f t="shared" si="9"/>
        <v>-5.1399152506644327E-2</v>
      </c>
    </row>
    <row r="632" spans="1:20" x14ac:dyDescent="0.15">
      <c r="A632" s="2" t="s">
        <v>4695</v>
      </c>
      <c r="B632" s="2" t="s">
        <v>4696</v>
      </c>
      <c r="C632" s="2" t="s">
        <v>4697</v>
      </c>
      <c r="D632" s="2" t="s">
        <v>4698</v>
      </c>
      <c r="E632" s="2" t="s">
        <v>63</v>
      </c>
      <c r="F632" s="2" t="s">
        <v>4695</v>
      </c>
      <c r="G632" s="2">
        <v>5</v>
      </c>
      <c r="H632" s="2" t="s">
        <v>4699</v>
      </c>
      <c r="I632" s="2">
        <v>530</v>
      </c>
      <c r="J632" s="2" t="s">
        <v>4695</v>
      </c>
      <c r="K632" s="2" t="s">
        <v>5785</v>
      </c>
      <c r="L632" s="2">
        <v>0.47599999999999998</v>
      </c>
      <c r="M632" s="2" t="s">
        <v>87</v>
      </c>
      <c r="N632" s="2">
        <v>0</v>
      </c>
      <c r="O632" s="2">
        <v>0</v>
      </c>
      <c r="P632" s="2">
        <v>0</v>
      </c>
      <c r="Q632" s="2">
        <v>-13.456</v>
      </c>
      <c r="R632" s="2">
        <v>0.96399999999999997</v>
      </c>
      <c r="S632" s="2">
        <v>0.69599999999999995</v>
      </c>
      <c r="T632" s="2">
        <f t="shared" si="9"/>
        <v>-5.2894948432125471E-2</v>
      </c>
    </row>
    <row r="633" spans="1:20" x14ac:dyDescent="0.15">
      <c r="A633" s="2" t="s">
        <v>3765</v>
      </c>
      <c r="B633" s="2" t="s">
        <v>3766</v>
      </c>
      <c r="C633" s="2" t="s">
        <v>3767</v>
      </c>
      <c r="D633" s="2" t="s">
        <v>3768</v>
      </c>
      <c r="E633" s="2" t="s">
        <v>648</v>
      </c>
      <c r="F633" s="2" t="s">
        <v>3765</v>
      </c>
      <c r="G633" s="2">
        <v>4</v>
      </c>
      <c r="H633" s="2" t="s">
        <v>3769</v>
      </c>
      <c r="I633" s="2">
        <v>575</v>
      </c>
      <c r="J633" s="2" t="s">
        <v>3765</v>
      </c>
      <c r="K633" s="2" t="s">
        <v>4783</v>
      </c>
      <c r="L633" s="2">
        <v>0.47399999999999998</v>
      </c>
      <c r="M633" s="2" t="s">
        <v>87</v>
      </c>
      <c r="N633" s="2">
        <v>0</v>
      </c>
      <c r="O633" s="2">
        <v>0</v>
      </c>
      <c r="P633" s="2">
        <v>0</v>
      </c>
      <c r="Q633" s="2">
        <v>-13.456</v>
      </c>
      <c r="R633" s="2">
        <v>0.96099999999999997</v>
      </c>
      <c r="S633" s="2">
        <v>0.69599999999999995</v>
      </c>
      <c r="T633" s="2">
        <f t="shared" si="9"/>
        <v>-5.7391663888336684E-2</v>
      </c>
    </row>
    <row r="634" spans="1:20" x14ac:dyDescent="0.15">
      <c r="A634" s="2" t="s">
        <v>5060</v>
      </c>
      <c r="B634" s="2" t="s">
        <v>5061</v>
      </c>
      <c r="C634" s="2" t="s">
        <v>5062</v>
      </c>
      <c r="D634" s="2" t="s">
        <v>5063</v>
      </c>
      <c r="E634" s="2" t="s">
        <v>26</v>
      </c>
      <c r="F634" s="2" t="s">
        <v>5060</v>
      </c>
      <c r="G634" s="2">
        <v>3</v>
      </c>
      <c r="H634" s="2" t="s">
        <v>5064</v>
      </c>
      <c r="I634" s="2">
        <v>315</v>
      </c>
      <c r="J634" s="2" t="s">
        <v>5060</v>
      </c>
      <c r="K634" s="2" t="s">
        <v>1992</v>
      </c>
      <c r="L634" s="2">
        <v>0.47399999999999998</v>
      </c>
      <c r="M634" s="2" t="s">
        <v>87</v>
      </c>
      <c r="N634" s="2">
        <v>0</v>
      </c>
      <c r="O634" s="2">
        <v>0</v>
      </c>
      <c r="P634" s="2">
        <v>0</v>
      </c>
      <c r="Q634" s="2">
        <v>-13.456</v>
      </c>
      <c r="R634" s="2">
        <v>0.96099999999999997</v>
      </c>
      <c r="S634" s="2">
        <v>0.69599999999999995</v>
      </c>
      <c r="T634" s="2">
        <f t="shared" si="9"/>
        <v>-5.7391663888336684E-2</v>
      </c>
    </row>
    <row r="635" spans="1:20" x14ac:dyDescent="0.15">
      <c r="A635" s="2" t="s">
        <v>3120</v>
      </c>
      <c r="B635" s="2" t="s">
        <v>3121</v>
      </c>
      <c r="C635" s="2" t="s">
        <v>3122</v>
      </c>
      <c r="D635" s="2" t="s">
        <v>3123</v>
      </c>
      <c r="E635" s="2" t="s">
        <v>63</v>
      </c>
      <c r="F635" s="2" t="s">
        <v>3120</v>
      </c>
      <c r="G635" s="2">
        <v>6</v>
      </c>
      <c r="H635" s="2" t="s">
        <v>3124</v>
      </c>
      <c r="I635" s="2">
        <v>1081</v>
      </c>
      <c r="J635" s="2" t="s">
        <v>3120</v>
      </c>
      <c r="K635" s="2" t="s">
        <v>5786</v>
      </c>
      <c r="L635" s="2">
        <v>0.47399999999999998</v>
      </c>
      <c r="M635" s="2" t="s">
        <v>87</v>
      </c>
      <c r="N635" s="2">
        <v>0</v>
      </c>
      <c r="O635" s="2">
        <v>0</v>
      </c>
      <c r="P635" s="2">
        <v>0</v>
      </c>
      <c r="Q635" s="2">
        <v>-13.456</v>
      </c>
      <c r="R635" s="2">
        <v>0.96</v>
      </c>
      <c r="S635" s="2">
        <v>0.69599999999999995</v>
      </c>
      <c r="T635" s="2">
        <f t="shared" si="9"/>
        <v>-5.8893689053568565E-2</v>
      </c>
    </row>
    <row r="636" spans="1:20" x14ac:dyDescent="0.15">
      <c r="A636" s="2" t="s">
        <v>4252</v>
      </c>
      <c r="B636" s="2" t="s">
        <v>4253</v>
      </c>
      <c r="C636" s="2" t="s">
        <v>4254</v>
      </c>
      <c r="D636" s="2" t="s">
        <v>4255</v>
      </c>
      <c r="E636" s="2" t="s">
        <v>156</v>
      </c>
      <c r="F636" s="2" t="s">
        <v>4252</v>
      </c>
      <c r="G636" s="2">
        <v>2</v>
      </c>
      <c r="H636" s="2" t="s">
        <v>4256</v>
      </c>
      <c r="I636" s="2">
        <v>249</v>
      </c>
      <c r="J636" s="2" t="s">
        <v>4252</v>
      </c>
      <c r="K636" s="2" t="s">
        <v>5787</v>
      </c>
      <c r="L636" s="2">
        <v>0.47199999999999998</v>
      </c>
      <c r="M636" s="2" t="s">
        <v>87</v>
      </c>
      <c r="N636" s="2">
        <v>0</v>
      </c>
      <c r="O636" s="2">
        <v>0</v>
      </c>
      <c r="P636" s="2">
        <v>0</v>
      </c>
      <c r="Q636" s="2">
        <v>-13.456</v>
      </c>
      <c r="R636" s="2">
        <v>0.95599999999999996</v>
      </c>
      <c r="S636" s="2">
        <v>0.69599999999999995</v>
      </c>
      <c r="T636" s="2">
        <f t="shared" si="9"/>
        <v>-6.4917476681338543E-2</v>
      </c>
    </row>
    <row r="637" spans="1:20" x14ac:dyDescent="0.15">
      <c r="A637" s="2" t="s">
        <v>5788</v>
      </c>
      <c r="B637" s="2" t="s">
        <v>5789</v>
      </c>
      <c r="C637" s="2" t="s">
        <v>5790</v>
      </c>
      <c r="D637" s="2" t="s">
        <v>5791</v>
      </c>
      <c r="E637" s="2" t="s">
        <v>63</v>
      </c>
      <c r="F637" s="2" t="s">
        <v>5788</v>
      </c>
      <c r="G637" s="2">
        <v>2</v>
      </c>
      <c r="H637" s="2" t="s">
        <v>5792</v>
      </c>
      <c r="I637" s="2">
        <v>557</v>
      </c>
      <c r="J637" s="2" t="s">
        <v>5788</v>
      </c>
      <c r="K637" s="2" t="s">
        <v>5793</v>
      </c>
      <c r="L637" s="2">
        <v>0.47</v>
      </c>
      <c r="M637" s="2" t="s">
        <v>87</v>
      </c>
      <c r="N637" s="2">
        <v>0</v>
      </c>
      <c r="O637" s="2">
        <v>0</v>
      </c>
      <c r="P637" s="2">
        <v>0</v>
      </c>
      <c r="Q637" s="2">
        <v>-13.456</v>
      </c>
      <c r="R637" s="2">
        <v>0.95299999999999996</v>
      </c>
      <c r="S637" s="2">
        <v>0.69599999999999995</v>
      </c>
      <c r="T637" s="2">
        <f t="shared" si="9"/>
        <v>-6.9451880752145215E-2</v>
      </c>
    </row>
    <row r="638" spans="1:20" x14ac:dyDescent="0.15">
      <c r="A638" s="2" t="s">
        <v>4532</v>
      </c>
      <c r="B638" s="2" t="s">
        <v>4533</v>
      </c>
      <c r="C638" s="2" t="s">
        <v>4534</v>
      </c>
      <c r="D638" s="2" t="s">
        <v>4535</v>
      </c>
      <c r="E638" s="2" t="s">
        <v>63</v>
      </c>
      <c r="F638" s="2" t="s">
        <v>4536</v>
      </c>
      <c r="G638" s="2">
        <v>2</v>
      </c>
      <c r="H638" s="2" t="s">
        <v>4537</v>
      </c>
      <c r="I638" s="2">
        <v>648</v>
      </c>
      <c r="J638" s="2" t="s">
        <v>4532</v>
      </c>
      <c r="K638" s="2" t="s">
        <v>1749</v>
      </c>
      <c r="L638" s="2">
        <v>0.47</v>
      </c>
      <c r="M638" s="2" t="s">
        <v>87</v>
      </c>
      <c r="N638" s="2">
        <v>0</v>
      </c>
      <c r="O638" s="2">
        <v>0</v>
      </c>
      <c r="P638" s="2">
        <v>0</v>
      </c>
      <c r="Q638" s="2">
        <v>-13.456</v>
      </c>
      <c r="R638" s="2">
        <v>0.95199999999999996</v>
      </c>
      <c r="S638" s="2">
        <v>0.69599999999999995</v>
      </c>
      <c r="T638" s="2">
        <f t="shared" si="9"/>
        <v>-7.0966521354143594E-2</v>
      </c>
    </row>
    <row r="639" spans="1:20" x14ac:dyDescent="0.15">
      <c r="A639" s="2" t="s">
        <v>4671</v>
      </c>
      <c r="B639" s="2" t="s">
        <v>4672</v>
      </c>
      <c r="C639" s="2" t="s">
        <v>4673</v>
      </c>
      <c r="D639" s="2" t="s">
        <v>4674</v>
      </c>
      <c r="E639" s="2" t="s">
        <v>516</v>
      </c>
      <c r="F639" s="2" t="s">
        <v>4671</v>
      </c>
      <c r="G639" s="2">
        <v>2</v>
      </c>
      <c r="H639" s="2" t="s">
        <v>4675</v>
      </c>
      <c r="I639" s="2">
        <v>437</v>
      </c>
      <c r="J639" s="2" t="s">
        <v>4671</v>
      </c>
      <c r="K639" s="2" t="s">
        <v>5794</v>
      </c>
      <c r="L639" s="2">
        <v>0.46899999999999997</v>
      </c>
      <c r="M639" s="2" t="s">
        <v>87</v>
      </c>
      <c r="N639" s="2">
        <v>0</v>
      </c>
      <c r="O639" s="2">
        <v>0</v>
      </c>
      <c r="P639" s="2">
        <v>0</v>
      </c>
      <c r="Q639" s="2">
        <v>-13.456</v>
      </c>
      <c r="R639" s="2">
        <v>0.95099999999999996</v>
      </c>
      <c r="S639" s="2">
        <v>0.69599999999999995</v>
      </c>
      <c r="T639" s="2">
        <f t="shared" si="9"/>
        <v>-7.2482753801523678E-2</v>
      </c>
    </row>
    <row r="640" spans="1:20" x14ac:dyDescent="0.15">
      <c r="A640" s="2" t="s">
        <v>5795</v>
      </c>
      <c r="B640" s="2" t="s">
        <v>5796</v>
      </c>
      <c r="C640" s="2" t="s">
        <v>5797</v>
      </c>
      <c r="D640" s="2" t="s">
        <v>5798</v>
      </c>
      <c r="E640" s="2" t="s">
        <v>26</v>
      </c>
      <c r="F640" s="2" t="s">
        <v>5795</v>
      </c>
      <c r="G640" s="2">
        <v>2</v>
      </c>
      <c r="H640" s="2" t="s">
        <v>5799</v>
      </c>
      <c r="I640" s="2">
        <v>424</v>
      </c>
      <c r="J640" s="2" t="s">
        <v>5795</v>
      </c>
      <c r="K640" s="2" t="s">
        <v>5800</v>
      </c>
      <c r="L640" s="2">
        <v>0.46800000000000003</v>
      </c>
      <c r="M640" s="2" t="s">
        <v>87</v>
      </c>
      <c r="N640" s="2">
        <v>0</v>
      </c>
      <c r="O640" s="2">
        <v>0</v>
      </c>
      <c r="P640" s="2">
        <v>0</v>
      </c>
      <c r="Q640" s="2">
        <v>-13.456</v>
      </c>
      <c r="R640" s="2">
        <v>0.94899999999999995</v>
      </c>
      <c r="S640" s="2">
        <v>0.69599999999999995</v>
      </c>
      <c r="T640" s="2">
        <f t="shared" si="9"/>
        <v>-7.5520007640977729E-2</v>
      </c>
    </row>
    <row r="641" spans="1:20" x14ac:dyDescent="0.15">
      <c r="A641" s="2" t="s">
        <v>4400</v>
      </c>
      <c r="B641" s="2" t="s">
        <v>4401</v>
      </c>
      <c r="C641" s="2" t="s">
        <v>4402</v>
      </c>
      <c r="D641" s="2" t="s">
        <v>4403</v>
      </c>
      <c r="E641" s="2" t="s">
        <v>63</v>
      </c>
      <c r="F641" s="2" t="s">
        <v>4400</v>
      </c>
      <c r="G641" s="2">
        <v>2</v>
      </c>
      <c r="H641" s="2" t="s">
        <v>4404</v>
      </c>
      <c r="I641" s="2">
        <v>437</v>
      </c>
      <c r="J641" s="2" t="s">
        <v>4400</v>
      </c>
      <c r="K641" s="2" t="s">
        <v>5801</v>
      </c>
      <c r="L641" s="2">
        <v>0.46800000000000003</v>
      </c>
      <c r="M641" s="2" t="s">
        <v>87</v>
      </c>
      <c r="N641" s="2">
        <v>0</v>
      </c>
      <c r="O641" s="2">
        <v>0</v>
      </c>
      <c r="P641" s="2">
        <v>0</v>
      </c>
      <c r="Q641" s="2">
        <v>-13.456</v>
      </c>
      <c r="R641" s="2">
        <v>0.94799999999999995</v>
      </c>
      <c r="S641" s="2">
        <v>0.69599999999999995</v>
      </c>
      <c r="T641" s="2">
        <f t="shared" si="9"/>
        <v>-7.7041035763828009E-2</v>
      </c>
    </row>
    <row r="642" spans="1:20" x14ac:dyDescent="0.15">
      <c r="A642" s="2" t="s">
        <v>5802</v>
      </c>
      <c r="B642" s="2" t="s">
        <v>5803</v>
      </c>
      <c r="C642" s="2" t="s">
        <v>5804</v>
      </c>
      <c r="D642" s="2" t="s">
        <v>5805</v>
      </c>
      <c r="E642" s="2" t="s">
        <v>63</v>
      </c>
      <c r="F642" s="2" t="s">
        <v>5802</v>
      </c>
      <c r="G642" s="2">
        <v>2</v>
      </c>
      <c r="H642" s="2" t="s">
        <v>5806</v>
      </c>
      <c r="I642" s="2">
        <v>920</v>
      </c>
      <c r="J642" s="2" t="s">
        <v>5802</v>
      </c>
      <c r="K642" s="2" t="s">
        <v>5807</v>
      </c>
      <c r="L642" s="2">
        <v>0.46700000000000003</v>
      </c>
      <c r="M642" s="2" t="s">
        <v>87</v>
      </c>
      <c r="N642" s="2">
        <v>0</v>
      </c>
      <c r="O642" s="2">
        <v>0</v>
      </c>
      <c r="P642" s="2">
        <v>0</v>
      </c>
      <c r="Q642" s="2">
        <v>-13.456</v>
      </c>
      <c r="R642" s="2">
        <v>0.94599999999999995</v>
      </c>
      <c r="S642" s="2">
        <v>0.69599999999999995</v>
      </c>
      <c r="T642" s="2">
        <f t="shared" si="9"/>
        <v>-8.0087911322691926E-2</v>
      </c>
    </row>
    <row r="643" spans="1:20" x14ac:dyDescent="0.15">
      <c r="A643" s="2" t="s">
        <v>4365</v>
      </c>
      <c r="B643" s="2" t="s">
        <v>4366</v>
      </c>
      <c r="C643" s="2" t="s">
        <v>4367</v>
      </c>
      <c r="D643" s="2" t="s">
        <v>4368</v>
      </c>
      <c r="E643" s="2" t="s">
        <v>63</v>
      </c>
      <c r="F643" s="2" t="s">
        <v>4365</v>
      </c>
      <c r="G643" s="2">
        <v>2</v>
      </c>
      <c r="H643" s="2" t="s">
        <v>4369</v>
      </c>
      <c r="I643" s="2">
        <v>471</v>
      </c>
      <c r="J643" s="2" t="s">
        <v>4365</v>
      </c>
      <c r="K643" s="2" t="s">
        <v>5807</v>
      </c>
      <c r="L643" s="2">
        <v>0.46700000000000003</v>
      </c>
      <c r="M643" s="2" t="s">
        <v>87</v>
      </c>
      <c r="N643" s="2">
        <v>0</v>
      </c>
      <c r="O643" s="2">
        <v>0</v>
      </c>
      <c r="P643" s="2">
        <v>0</v>
      </c>
      <c r="Q643" s="2">
        <v>-13.456</v>
      </c>
      <c r="R643" s="2">
        <v>0.94599999999999995</v>
      </c>
      <c r="S643" s="2">
        <v>0.69599999999999995</v>
      </c>
      <c r="T643" s="2">
        <f t="shared" si="9"/>
        <v>-8.0087911322691926E-2</v>
      </c>
    </row>
    <row r="644" spans="1:20" x14ac:dyDescent="0.15">
      <c r="A644" s="2" t="s">
        <v>4502</v>
      </c>
      <c r="B644" s="2" t="s">
        <v>4503</v>
      </c>
      <c r="C644" s="2" t="s">
        <v>4504</v>
      </c>
      <c r="D644" s="2" t="s">
        <v>4505</v>
      </c>
      <c r="E644" s="2" t="s">
        <v>178</v>
      </c>
      <c r="F644" s="2" t="s">
        <v>4502</v>
      </c>
      <c r="G644" s="2">
        <v>2</v>
      </c>
      <c r="H644" s="2" t="s">
        <v>4506</v>
      </c>
      <c r="I644" s="2">
        <v>423</v>
      </c>
      <c r="J644" s="2" t="s">
        <v>4502</v>
      </c>
      <c r="K644" s="2" t="s">
        <v>2026</v>
      </c>
      <c r="L644" s="2">
        <v>0.46600000000000003</v>
      </c>
      <c r="M644" s="2" t="s">
        <v>87</v>
      </c>
      <c r="N644" s="2">
        <v>0</v>
      </c>
      <c r="O644" s="2">
        <v>0</v>
      </c>
      <c r="P644" s="2">
        <v>0</v>
      </c>
      <c r="Q644" s="2">
        <v>-13.456</v>
      </c>
      <c r="R644" s="2">
        <v>0.94299999999999995</v>
      </c>
      <c r="S644" s="2">
        <v>0.69599999999999995</v>
      </c>
      <c r="T644" s="2">
        <f t="shared" si="9"/>
        <v>-8.4670323986990564E-2</v>
      </c>
    </row>
    <row r="645" spans="1:20" x14ac:dyDescent="0.15">
      <c r="A645" s="2" t="s">
        <v>2544</v>
      </c>
      <c r="B645" s="2" t="s">
        <v>2545</v>
      </c>
      <c r="C645" s="2" t="s">
        <v>2546</v>
      </c>
      <c r="D645" s="2" t="s">
        <v>2547</v>
      </c>
      <c r="E645" s="2" t="s">
        <v>63</v>
      </c>
      <c r="F645" s="2" t="s">
        <v>2544</v>
      </c>
      <c r="G645" s="2">
        <v>5</v>
      </c>
      <c r="H645" s="2" t="s">
        <v>2548</v>
      </c>
      <c r="I645" s="2">
        <v>501</v>
      </c>
      <c r="J645" s="2" t="s">
        <v>2544</v>
      </c>
      <c r="K645" s="2" t="s">
        <v>5808</v>
      </c>
      <c r="L645" s="2">
        <v>0.46500000000000002</v>
      </c>
      <c r="M645" s="2" t="s">
        <v>87</v>
      </c>
      <c r="N645" s="2">
        <v>0</v>
      </c>
      <c r="O645" s="2">
        <v>0</v>
      </c>
      <c r="P645" s="2">
        <v>0</v>
      </c>
      <c r="Q645" s="2">
        <v>-13.456</v>
      </c>
      <c r="R645" s="2">
        <v>0.94299999999999995</v>
      </c>
      <c r="S645" s="2">
        <v>0.69599999999999995</v>
      </c>
      <c r="T645" s="2">
        <f t="shared" si="9"/>
        <v>-8.4670323986990564E-2</v>
      </c>
    </row>
    <row r="646" spans="1:20" x14ac:dyDescent="0.15">
      <c r="A646" s="2" t="s">
        <v>2620</v>
      </c>
      <c r="B646" s="2" t="s">
        <v>2621</v>
      </c>
      <c r="C646" s="2" t="s">
        <v>2622</v>
      </c>
      <c r="D646" s="2" t="s">
        <v>2623</v>
      </c>
      <c r="E646" s="2" t="s">
        <v>63</v>
      </c>
      <c r="F646" s="2" t="s">
        <v>2620</v>
      </c>
      <c r="G646" s="2">
        <v>7</v>
      </c>
      <c r="H646" s="2" t="s">
        <v>2624</v>
      </c>
      <c r="I646" s="2">
        <v>557</v>
      </c>
      <c r="J646" s="2" t="s">
        <v>2620</v>
      </c>
      <c r="K646" s="2" t="s">
        <v>2026</v>
      </c>
      <c r="L646" s="2">
        <v>0.46600000000000003</v>
      </c>
      <c r="M646" s="2" t="s">
        <v>87</v>
      </c>
      <c r="N646" s="2">
        <v>0</v>
      </c>
      <c r="O646" s="2">
        <v>0</v>
      </c>
      <c r="P646" s="2">
        <v>0</v>
      </c>
      <c r="Q646" s="2">
        <v>-13.456</v>
      </c>
      <c r="R646" s="2">
        <v>0.94299999999999995</v>
      </c>
      <c r="S646" s="2">
        <v>0.69599999999999995</v>
      </c>
      <c r="T646" s="2">
        <f t="shared" ref="T646:T713" si="10">LOG(R646,2)</f>
        <v>-8.4670323986990564E-2</v>
      </c>
    </row>
    <row r="647" spans="1:20" x14ac:dyDescent="0.15">
      <c r="A647" s="2" t="s">
        <v>3734</v>
      </c>
      <c r="B647" s="2" t="s">
        <v>3735</v>
      </c>
      <c r="C647" s="2" t="s">
        <v>3736</v>
      </c>
      <c r="D647" s="2" t="s">
        <v>3737</v>
      </c>
      <c r="E647" s="2" t="s">
        <v>26</v>
      </c>
      <c r="F647" s="2" t="s">
        <v>3734</v>
      </c>
      <c r="G647" s="2">
        <v>3</v>
      </c>
      <c r="H647" s="2" t="s">
        <v>3738</v>
      </c>
      <c r="I647" s="2">
        <v>1044</v>
      </c>
      <c r="J647" s="2" t="s">
        <v>3734</v>
      </c>
      <c r="K647" s="2" t="s">
        <v>5809</v>
      </c>
      <c r="L647" s="2">
        <v>0.46300000000000002</v>
      </c>
      <c r="M647" s="2" t="s">
        <v>87</v>
      </c>
      <c r="N647" s="2">
        <v>0</v>
      </c>
      <c r="O647" s="2">
        <v>0</v>
      </c>
      <c r="P647" s="2">
        <v>0</v>
      </c>
      <c r="Q647" s="2">
        <v>-13.456</v>
      </c>
      <c r="R647" s="2">
        <v>0.93799999999999994</v>
      </c>
      <c r="S647" s="2">
        <v>0.69599999999999995</v>
      </c>
      <c r="T647" s="2">
        <f t="shared" si="10"/>
        <v>-9.2340172146710586E-2</v>
      </c>
    </row>
    <row r="648" spans="1:20" x14ac:dyDescent="0.15">
      <c r="A648" s="2" t="s">
        <v>2325</v>
      </c>
      <c r="B648" s="2" t="s">
        <v>2326</v>
      </c>
      <c r="C648" s="2" t="s">
        <v>2327</v>
      </c>
      <c r="D648" s="2" t="s">
        <v>2328</v>
      </c>
      <c r="E648" s="2" t="s">
        <v>63</v>
      </c>
      <c r="F648" s="2" t="s">
        <v>2325</v>
      </c>
      <c r="G648" s="2">
        <v>10</v>
      </c>
      <c r="H648" s="2" t="s">
        <v>2329</v>
      </c>
      <c r="I648" s="2">
        <v>578</v>
      </c>
      <c r="J648" s="2" t="s">
        <v>2325</v>
      </c>
      <c r="K648" s="2" t="s">
        <v>5810</v>
      </c>
      <c r="L648" s="2">
        <v>0.46300000000000002</v>
      </c>
      <c r="M648" s="2" t="s">
        <v>87</v>
      </c>
      <c r="N648" s="2">
        <v>0</v>
      </c>
      <c r="O648" s="2">
        <v>0</v>
      </c>
      <c r="P648" s="2">
        <v>0</v>
      </c>
      <c r="Q648" s="2">
        <v>-13.456</v>
      </c>
      <c r="R648" s="2">
        <v>0.93799999999999994</v>
      </c>
      <c r="S648" s="2">
        <v>0.69599999999999995</v>
      </c>
      <c r="T648" s="2">
        <f t="shared" si="10"/>
        <v>-9.2340172146710586E-2</v>
      </c>
    </row>
    <row r="649" spans="1:20" x14ac:dyDescent="0.15">
      <c r="A649" s="2" t="s">
        <v>5811</v>
      </c>
      <c r="B649" s="2" t="s">
        <v>5812</v>
      </c>
      <c r="C649" s="2" t="s">
        <v>5813</v>
      </c>
      <c r="D649" s="2" t="s">
        <v>5814</v>
      </c>
      <c r="E649" s="2" t="s">
        <v>63</v>
      </c>
      <c r="F649" s="2" t="s">
        <v>5811</v>
      </c>
      <c r="G649" s="2">
        <v>2</v>
      </c>
      <c r="H649" s="2" t="s">
        <v>5815</v>
      </c>
      <c r="I649" s="2">
        <v>217</v>
      </c>
      <c r="J649" s="2" t="s">
        <v>5811</v>
      </c>
      <c r="K649" s="2" t="s">
        <v>1588</v>
      </c>
      <c r="L649" s="2">
        <v>0.46200000000000002</v>
      </c>
      <c r="M649" s="2" t="s">
        <v>87</v>
      </c>
      <c r="N649" s="2">
        <v>0</v>
      </c>
      <c r="O649" s="2">
        <v>0</v>
      </c>
      <c r="P649" s="2">
        <v>0</v>
      </c>
      <c r="Q649" s="2">
        <v>-13.456</v>
      </c>
      <c r="R649" s="2">
        <v>0.93700000000000006</v>
      </c>
      <c r="S649" s="2">
        <v>0.69599999999999995</v>
      </c>
      <c r="T649" s="2">
        <f t="shared" si="10"/>
        <v>-9.3879047002900132E-2</v>
      </c>
    </row>
    <row r="650" spans="1:20" x14ac:dyDescent="0.15">
      <c r="A650" s="2" t="s">
        <v>4587</v>
      </c>
      <c r="B650" s="2" t="s">
        <v>4588</v>
      </c>
      <c r="C650" s="2" t="s">
        <v>4589</v>
      </c>
      <c r="D650" s="2" t="s">
        <v>4590</v>
      </c>
      <c r="E650" s="2" t="s">
        <v>63</v>
      </c>
      <c r="F650" s="2" t="s">
        <v>4587</v>
      </c>
      <c r="G650" s="2">
        <v>2</v>
      </c>
      <c r="H650" s="2" t="s">
        <v>4591</v>
      </c>
      <c r="I650" s="2">
        <v>236</v>
      </c>
      <c r="J650" s="2" t="s">
        <v>4587</v>
      </c>
      <c r="K650" s="2" t="s">
        <v>5816</v>
      </c>
      <c r="L650" s="2">
        <v>0.46100000000000002</v>
      </c>
      <c r="M650" s="2" t="s">
        <v>87</v>
      </c>
      <c r="N650" s="2">
        <v>0</v>
      </c>
      <c r="O650" s="2">
        <v>0</v>
      </c>
      <c r="P650" s="2">
        <v>0</v>
      </c>
      <c r="Q650" s="2">
        <v>-13.456</v>
      </c>
      <c r="R650" s="2">
        <v>0.93500000000000005</v>
      </c>
      <c r="S650" s="2">
        <v>0.69599999999999995</v>
      </c>
      <c r="T650" s="2">
        <f t="shared" si="10"/>
        <v>-9.6961729887087941E-2</v>
      </c>
    </row>
    <row r="651" spans="1:20" x14ac:dyDescent="0.15">
      <c r="A651" s="2" t="s">
        <v>3276</v>
      </c>
      <c r="B651" s="2" t="s">
        <v>3277</v>
      </c>
      <c r="C651" s="2" t="s">
        <v>3278</v>
      </c>
      <c r="D651" s="2" t="s">
        <v>3279</v>
      </c>
      <c r="E651" s="2" t="s">
        <v>63</v>
      </c>
      <c r="F651" s="2" t="s">
        <v>3276</v>
      </c>
      <c r="G651" s="2">
        <v>4</v>
      </c>
      <c r="H651" s="2" t="s">
        <v>3280</v>
      </c>
      <c r="I651" s="2">
        <v>415</v>
      </c>
      <c r="J651" s="2" t="s">
        <v>3276</v>
      </c>
      <c r="K651" s="2" t="s">
        <v>5817</v>
      </c>
      <c r="L651" s="2">
        <v>0.46100000000000002</v>
      </c>
      <c r="M651" s="2" t="s">
        <v>87</v>
      </c>
      <c r="N651" s="2">
        <v>0</v>
      </c>
      <c r="O651" s="2">
        <v>0</v>
      </c>
      <c r="P651" s="2">
        <v>0</v>
      </c>
      <c r="Q651" s="2">
        <v>-13.456</v>
      </c>
      <c r="R651" s="2">
        <v>0.93400000000000005</v>
      </c>
      <c r="S651" s="2">
        <v>0.69599999999999995</v>
      </c>
      <c r="T651" s="2">
        <f t="shared" si="10"/>
        <v>-9.8505544952425056E-2</v>
      </c>
    </row>
    <row r="652" spans="1:20" x14ac:dyDescent="0.15">
      <c r="A652" s="2" t="s">
        <v>4802</v>
      </c>
      <c r="B652" s="2" t="s">
        <v>4803</v>
      </c>
      <c r="C652" s="2" t="s">
        <v>4804</v>
      </c>
      <c r="D652" s="2" t="s">
        <v>4805</v>
      </c>
      <c r="E652" s="2" t="s">
        <v>63</v>
      </c>
      <c r="F652" s="2" t="s">
        <v>4802</v>
      </c>
      <c r="G652" s="2">
        <v>3</v>
      </c>
      <c r="H652" s="2" t="s">
        <v>4806</v>
      </c>
      <c r="I652" s="2">
        <v>199</v>
      </c>
      <c r="J652" s="2" t="s">
        <v>4802</v>
      </c>
      <c r="K652" s="2" t="s">
        <v>5817</v>
      </c>
      <c r="L652" s="2">
        <v>0.46100000000000002</v>
      </c>
      <c r="M652" s="2" t="s">
        <v>87</v>
      </c>
      <c r="N652" s="2">
        <v>0</v>
      </c>
      <c r="O652" s="2">
        <v>0</v>
      </c>
      <c r="P652" s="2">
        <v>0</v>
      </c>
      <c r="Q652" s="2">
        <v>-13.456</v>
      </c>
      <c r="R652" s="2">
        <v>0.93400000000000005</v>
      </c>
      <c r="S652" s="2">
        <v>0.69599999999999995</v>
      </c>
      <c r="T652" s="2">
        <f t="shared" si="10"/>
        <v>-9.8505544952425056E-2</v>
      </c>
    </row>
    <row r="653" spans="1:20" x14ac:dyDescent="0.15">
      <c r="A653" s="2" t="s">
        <v>4490</v>
      </c>
      <c r="B653" s="2" t="s">
        <v>4491</v>
      </c>
      <c r="C653" s="2" t="s">
        <v>4492</v>
      </c>
      <c r="D653" s="2" t="s">
        <v>4493</v>
      </c>
      <c r="E653" s="2" t="s">
        <v>178</v>
      </c>
      <c r="F653" s="2" t="s">
        <v>4490</v>
      </c>
      <c r="G653" s="2">
        <v>2</v>
      </c>
      <c r="H653" s="2" t="s">
        <v>4494</v>
      </c>
      <c r="I653" s="2">
        <v>95</v>
      </c>
      <c r="J653" s="2" t="s">
        <v>4490</v>
      </c>
      <c r="K653" s="2" t="s">
        <v>5818</v>
      </c>
      <c r="L653" s="2">
        <v>0.46100000000000002</v>
      </c>
      <c r="M653" s="2" t="s">
        <v>87</v>
      </c>
      <c r="N653" s="2">
        <v>0</v>
      </c>
      <c r="O653" s="2">
        <v>0</v>
      </c>
      <c r="P653" s="2">
        <v>0</v>
      </c>
      <c r="Q653" s="2">
        <v>-13.456</v>
      </c>
      <c r="R653" s="2">
        <v>0.93300000000000005</v>
      </c>
      <c r="S653" s="2">
        <v>0.69599999999999995</v>
      </c>
      <c r="T653" s="2">
        <f t="shared" si="10"/>
        <v>-0.10005101381032824</v>
      </c>
    </row>
    <row r="654" spans="1:20" x14ac:dyDescent="0.15">
      <c r="A654" s="2" t="s">
        <v>3319</v>
      </c>
      <c r="B654" s="2" t="s">
        <v>3320</v>
      </c>
      <c r="C654" s="2" t="s">
        <v>3321</v>
      </c>
      <c r="D654" s="2" t="s">
        <v>3322</v>
      </c>
      <c r="E654" s="2" t="s">
        <v>63</v>
      </c>
      <c r="F654" s="2" t="s">
        <v>3319</v>
      </c>
      <c r="G654" s="2">
        <v>6</v>
      </c>
      <c r="H654" s="2" t="s">
        <v>3323</v>
      </c>
      <c r="I654" s="2">
        <v>941</v>
      </c>
      <c r="J654" s="2" t="s">
        <v>3319</v>
      </c>
      <c r="K654" s="2" t="s">
        <v>5819</v>
      </c>
      <c r="L654" s="2">
        <v>0.46</v>
      </c>
      <c r="M654" s="2" t="s">
        <v>87</v>
      </c>
      <c r="N654" s="2">
        <v>0</v>
      </c>
      <c r="O654" s="2">
        <v>0</v>
      </c>
      <c r="P654" s="2">
        <v>0</v>
      </c>
      <c r="Q654" s="2">
        <v>-13.456</v>
      </c>
      <c r="R654" s="2">
        <v>0.93200000000000005</v>
      </c>
      <c r="S654" s="2">
        <v>0.69599999999999995</v>
      </c>
      <c r="T654" s="2">
        <f t="shared" si="10"/>
        <v>-0.10159814000780674</v>
      </c>
    </row>
    <row r="655" spans="1:20" x14ac:dyDescent="0.15">
      <c r="A655" s="2" t="s">
        <v>5820</v>
      </c>
      <c r="B655" s="2" t="s">
        <v>5821</v>
      </c>
      <c r="C655" s="2" t="s">
        <v>5822</v>
      </c>
      <c r="D655" s="2" t="s">
        <v>5823</v>
      </c>
      <c r="E655" s="2" t="s">
        <v>26</v>
      </c>
      <c r="F655" s="2" t="s">
        <v>5820</v>
      </c>
      <c r="G655" s="2">
        <v>2</v>
      </c>
      <c r="H655" s="2" t="s">
        <v>5824</v>
      </c>
      <c r="I655" s="2">
        <v>542</v>
      </c>
      <c r="J655" s="2" t="s">
        <v>5820</v>
      </c>
      <c r="K655" s="2" t="s">
        <v>5825</v>
      </c>
      <c r="L655" s="2">
        <v>0.46</v>
      </c>
      <c r="M655" s="2" t="s">
        <v>87</v>
      </c>
      <c r="N655" s="2">
        <v>0</v>
      </c>
      <c r="O655" s="2">
        <v>0</v>
      </c>
      <c r="P655" s="2">
        <v>0</v>
      </c>
      <c r="Q655" s="2">
        <v>-13.456</v>
      </c>
      <c r="R655" s="2">
        <v>0.93100000000000005</v>
      </c>
      <c r="S655" s="2">
        <v>0.69599999999999995</v>
      </c>
      <c r="T655" s="2">
        <f t="shared" si="10"/>
        <v>-0.10314692710329325</v>
      </c>
    </row>
    <row r="656" spans="1:20" x14ac:dyDescent="0.15">
      <c r="A656" s="2" t="s">
        <v>5826</v>
      </c>
      <c r="B656" s="2" t="s">
        <v>5827</v>
      </c>
      <c r="C656" s="2" t="s">
        <v>5828</v>
      </c>
      <c r="D656" s="2" t="s">
        <v>5829</v>
      </c>
      <c r="E656" s="2" t="s">
        <v>55</v>
      </c>
      <c r="F656" s="2" t="s">
        <v>5826</v>
      </c>
      <c r="G656" s="2">
        <v>2</v>
      </c>
      <c r="H656" s="2" t="s">
        <v>5830</v>
      </c>
      <c r="I656" s="2">
        <v>371</v>
      </c>
      <c r="J656" s="2" t="s">
        <v>5826</v>
      </c>
      <c r="K656" s="2" t="s">
        <v>4842</v>
      </c>
      <c r="L656" s="2">
        <v>0.45900000000000002</v>
      </c>
      <c r="M656" s="2" t="s">
        <v>87</v>
      </c>
      <c r="N656" s="2">
        <v>0</v>
      </c>
      <c r="O656" s="2">
        <v>0</v>
      </c>
      <c r="P656" s="2">
        <v>0</v>
      </c>
      <c r="Q656" s="2">
        <v>-13.456</v>
      </c>
      <c r="R656" s="2">
        <v>0.93</v>
      </c>
      <c r="S656" s="2">
        <v>0.69599999999999995</v>
      </c>
      <c r="T656" s="2">
        <f t="shared" si="10"/>
        <v>-0.10469737866669322</v>
      </c>
    </row>
    <row r="657" spans="1:20" x14ac:dyDescent="0.15">
      <c r="A657" s="2" t="s">
        <v>3728</v>
      </c>
      <c r="B657" s="2" t="s">
        <v>3729</v>
      </c>
      <c r="C657" s="2" t="s">
        <v>3730</v>
      </c>
      <c r="D657" s="2" t="s">
        <v>3731</v>
      </c>
      <c r="E657" s="2" t="s">
        <v>63</v>
      </c>
      <c r="F657" s="2" t="s">
        <v>3728</v>
      </c>
      <c r="G657" s="2">
        <v>2</v>
      </c>
      <c r="H657" s="2" t="s">
        <v>3732</v>
      </c>
      <c r="I657" s="2">
        <v>591</v>
      </c>
      <c r="J657" s="2" t="s">
        <v>3728</v>
      </c>
      <c r="K657" s="2" t="s">
        <v>5831</v>
      </c>
      <c r="L657" s="2">
        <v>0.45900000000000002</v>
      </c>
      <c r="M657" s="2" t="s">
        <v>87</v>
      </c>
      <c r="N657" s="2">
        <v>0</v>
      </c>
      <c r="O657" s="2">
        <v>0</v>
      </c>
      <c r="P657" s="2">
        <v>0</v>
      </c>
      <c r="Q657" s="2">
        <v>-13.456</v>
      </c>
      <c r="R657" s="2">
        <v>0.93</v>
      </c>
      <c r="S657" s="2">
        <v>0.69599999999999995</v>
      </c>
      <c r="T657" s="2">
        <f t="shared" si="10"/>
        <v>-0.10469737866669322</v>
      </c>
    </row>
    <row r="658" spans="1:20" x14ac:dyDescent="0.15">
      <c r="A658" s="2" t="s">
        <v>4353</v>
      </c>
      <c r="B658" s="2" t="s">
        <v>4354</v>
      </c>
      <c r="C658" s="2" t="s">
        <v>4355</v>
      </c>
      <c r="D658" s="2" t="s">
        <v>4356</v>
      </c>
      <c r="E658" s="2" t="s">
        <v>63</v>
      </c>
      <c r="F658" s="2" t="s">
        <v>4353</v>
      </c>
      <c r="G658" s="2">
        <v>4</v>
      </c>
      <c r="H658" s="2" t="s">
        <v>4357</v>
      </c>
      <c r="I658" s="2">
        <v>902</v>
      </c>
      <c r="J658" s="2" t="s">
        <v>4353</v>
      </c>
      <c r="K658" s="2" t="s">
        <v>4848</v>
      </c>
      <c r="L658" s="2">
        <v>0.45900000000000002</v>
      </c>
      <c r="M658" s="2" t="s">
        <v>87</v>
      </c>
      <c r="N658" s="2">
        <v>0</v>
      </c>
      <c r="O658" s="2">
        <v>0</v>
      </c>
      <c r="P658" s="2">
        <v>0</v>
      </c>
      <c r="Q658" s="2">
        <v>-13.456</v>
      </c>
      <c r="R658" s="2">
        <v>0.92900000000000005</v>
      </c>
      <c r="S658" s="2">
        <v>0.69599999999999995</v>
      </c>
      <c r="T658" s="2">
        <f t="shared" si="10"/>
        <v>-0.10624949827943407</v>
      </c>
    </row>
    <row r="659" spans="1:20" x14ac:dyDescent="0.15">
      <c r="A659" s="2" t="s">
        <v>4647</v>
      </c>
      <c r="B659" s="2" t="s">
        <v>4648</v>
      </c>
      <c r="C659" s="2" t="s">
        <v>4649</v>
      </c>
      <c r="D659" s="2" t="s">
        <v>4650</v>
      </c>
      <c r="E659" s="2" t="s">
        <v>63</v>
      </c>
      <c r="F659" s="2" t="s">
        <v>4647</v>
      </c>
      <c r="G659" s="2">
        <v>2</v>
      </c>
      <c r="H659" s="2" t="s">
        <v>4651</v>
      </c>
      <c r="I659" s="2">
        <v>391</v>
      </c>
      <c r="J659" s="2" t="s">
        <v>4647</v>
      </c>
      <c r="K659" s="2" t="s">
        <v>5832</v>
      </c>
      <c r="L659" s="2">
        <v>0.45800000000000002</v>
      </c>
      <c r="M659" s="2" t="s">
        <v>87</v>
      </c>
      <c r="N659" s="2">
        <v>0</v>
      </c>
      <c r="O659" s="2">
        <v>0</v>
      </c>
      <c r="P659" s="2">
        <v>0</v>
      </c>
      <c r="Q659" s="2">
        <v>-13.456</v>
      </c>
      <c r="R659" s="2">
        <v>0.92800000000000005</v>
      </c>
      <c r="S659" s="2">
        <v>0.69599999999999995</v>
      </c>
      <c r="T659" s="2">
        <f t="shared" si="10"/>
        <v>-0.10780328953451485</v>
      </c>
    </row>
    <row r="660" spans="1:20" x14ac:dyDescent="0.15">
      <c r="A660" s="2" t="s">
        <v>2263</v>
      </c>
      <c r="B660" s="2" t="s">
        <v>2264</v>
      </c>
      <c r="C660" s="2" t="s">
        <v>2265</v>
      </c>
      <c r="D660" s="2" t="s">
        <v>2266</v>
      </c>
      <c r="E660" s="2" t="s">
        <v>63</v>
      </c>
      <c r="F660" s="2" t="s">
        <v>2263</v>
      </c>
      <c r="G660" s="2">
        <v>2</v>
      </c>
      <c r="H660" s="2" t="s">
        <v>2267</v>
      </c>
      <c r="I660" s="2">
        <v>322</v>
      </c>
      <c r="J660" s="2" t="s">
        <v>2263</v>
      </c>
      <c r="K660" s="2" t="s">
        <v>5833</v>
      </c>
      <c r="L660" s="2">
        <v>0.45800000000000002</v>
      </c>
      <c r="M660" s="2" t="s">
        <v>87</v>
      </c>
      <c r="N660" s="2">
        <v>0</v>
      </c>
      <c r="O660" s="2">
        <v>0</v>
      </c>
      <c r="P660" s="2">
        <v>0</v>
      </c>
      <c r="Q660" s="2">
        <v>-13.456</v>
      </c>
      <c r="R660" s="2">
        <v>0.92700000000000005</v>
      </c>
      <c r="S660" s="2">
        <v>0.69599999999999995</v>
      </c>
      <c r="T660" s="2">
        <f t="shared" si="10"/>
        <v>-0.10935875603655623</v>
      </c>
    </row>
    <row r="661" spans="1:20" x14ac:dyDescent="0.15">
      <c r="A661" s="2" t="s">
        <v>3252</v>
      </c>
      <c r="B661" s="2" t="s">
        <v>3253</v>
      </c>
      <c r="C661" s="2" t="s">
        <v>3254</v>
      </c>
      <c r="D661" s="2" t="s">
        <v>3255</v>
      </c>
      <c r="E661" s="2" t="s">
        <v>63</v>
      </c>
      <c r="F661" s="2" t="s">
        <v>3252</v>
      </c>
      <c r="G661" s="2">
        <v>3</v>
      </c>
      <c r="H661" s="2" t="s">
        <v>3256</v>
      </c>
      <c r="I661" s="2">
        <v>319</v>
      </c>
      <c r="J661" s="2" t="s">
        <v>3252</v>
      </c>
      <c r="K661" s="2" t="s">
        <v>5834</v>
      </c>
      <c r="L661" s="2">
        <v>0.45700000000000002</v>
      </c>
      <c r="M661" s="2" t="s">
        <v>87</v>
      </c>
      <c r="N661" s="2">
        <v>0</v>
      </c>
      <c r="O661" s="2">
        <v>0</v>
      </c>
      <c r="P661" s="2">
        <v>0</v>
      </c>
      <c r="Q661" s="2">
        <v>-13.456</v>
      </c>
      <c r="R661" s="2">
        <v>0.92600000000000005</v>
      </c>
      <c r="S661" s="2">
        <v>0.69599999999999995</v>
      </c>
      <c r="T661" s="2">
        <f t="shared" si="10"/>
        <v>-0.11091590140185059</v>
      </c>
    </row>
    <row r="662" spans="1:20" x14ac:dyDescent="0.15">
      <c r="A662" s="2" t="s">
        <v>4966</v>
      </c>
      <c r="B662" s="2" t="s">
        <v>4967</v>
      </c>
      <c r="C662" s="2" t="s">
        <v>4968</v>
      </c>
      <c r="D662" s="2" t="s">
        <v>4969</v>
      </c>
      <c r="E662" s="2" t="s">
        <v>63</v>
      </c>
      <c r="F662" s="2" t="s">
        <v>4966</v>
      </c>
      <c r="G662" s="2">
        <v>2</v>
      </c>
      <c r="H662" s="2" t="s">
        <v>4970</v>
      </c>
      <c r="I662" s="2">
        <v>138</v>
      </c>
      <c r="J662" s="2" t="s">
        <v>4966</v>
      </c>
      <c r="K662" s="2" t="s">
        <v>5835</v>
      </c>
      <c r="L662" s="2">
        <v>0.45600000000000002</v>
      </c>
      <c r="M662" s="2" t="s">
        <v>87</v>
      </c>
      <c r="N662" s="2">
        <v>0</v>
      </c>
      <c r="O662" s="2">
        <v>0</v>
      </c>
      <c r="P662" s="2">
        <v>0</v>
      </c>
      <c r="Q662" s="2">
        <v>-13.456</v>
      </c>
      <c r="R662" s="2">
        <v>0.92400000000000004</v>
      </c>
      <c r="S662" s="2">
        <v>0.69599999999999995</v>
      </c>
      <c r="T662" s="2">
        <f t="shared" si="10"/>
        <v>-0.11403524324602944</v>
      </c>
    </row>
    <row r="663" spans="1:20" x14ac:dyDescent="0.15">
      <c r="A663" s="2" t="s">
        <v>3832</v>
      </c>
      <c r="B663" s="2" t="s">
        <v>3833</v>
      </c>
      <c r="C663" s="2" t="s">
        <v>3834</v>
      </c>
      <c r="D663" s="2" t="s">
        <v>3835</v>
      </c>
      <c r="E663" s="2" t="s">
        <v>63</v>
      </c>
      <c r="F663" s="2" t="s">
        <v>3832</v>
      </c>
      <c r="G663" s="2">
        <v>5</v>
      </c>
      <c r="H663" s="2" t="s">
        <v>3836</v>
      </c>
      <c r="I663" s="2">
        <v>1247</v>
      </c>
      <c r="J663" s="2" t="s">
        <v>3832</v>
      </c>
      <c r="K663" s="2" t="s">
        <v>5836</v>
      </c>
      <c r="L663" s="2">
        <v>0.45600000000000002</v>
      </c>
      <c r="M663" s="2" t="s">
        <v>87</v>
      </c>
      <c r="N663" s="2">
        <v>0</v>
      </c>
      <c r="O663" s="2">
        <v>0</v>
      </c>
      <c r="P663" s="2">
        <v>0</v>
      </c>
      <c r="Q663" s="2">
        <v>-13.456</v>
      </c>
      <c r="R663" s="2">
        <v>0.92300000000000004</v>
      </c>
      <c r="S663" s="2">
        <v>0.69599999999999995</v>
      </c>
      <c r="T663" s="2">
        <f t="shared" si="10"/>
        <v>-0.11559744701631276</v>
      </c>
    </row>
    <row r="664" spans="1:20" x14ac:dyDescent="0.15">
      <c r="A664" s="2" t="s">
        <v>3258</v>
      </c>
      <c r="B664" s="2" t="s">
        <v>3259</v>
      </c>
      <c r="C664" s="2" t="s">
        <v>3260</v>
      </c>
      <c r="D664" s="2" t="s">
        <v>3261</v>
      </c>
      <c r="E664" s="2" t="s">
        <v>63</v>
      </c>
      <c r="F664" s="2" t="s">
        <v>3258</v>
      </c>
      <c r="G664" s="2">
        <v>5</v>
      </c>
      <c r="H664" s="2" t="s">
        <v>3262</v>
      </c>
      <c r="I664" s="2">
        <v>922</v>
      </c>
      <c r="J664" s="2" t="s">
        <v>3258</v>
      </c>
      <c r="K664" s="2" t="s">
        <v>5837</v>
      </c>
      <c r="L664" s="2">
        <v>0.45600000000000002</v>
      </c>
      <c r="M664" s="2" t="s">
        <v>87</v>
      </c>
      <c r="N664" s="2">
        <v>0</v>
      </c>
      <c r="O664" s="2">
        <v>0</v>
      </c>
      <c r="P664" s="2">
        <v>0</v>
      </c>
      <c r="Q664" s="2">
        <v>-13.456</v>
      </c>
      <c r="R664" s="2">
        <v>0.92300000000000004</v>
      </c>
      <c r="S664" s="2">
        <v>0.69599999999999995</v>
      </c>
      <c r="T664" s="2">
        <f t="shared" si="10"/>
        <v>-0.11559744701631276</v>
      </c>
    </row>
    <row r="665" spans="1:20" x14ac:dyDescent="0.15">
      <c r="A665" s="2" t="s">
        <v>3862</v>
      </c>
      <c r="B665" s="2" t="s">
        <v>3863</v>
      </c>
      <c r="C665" s="2" t="s">
        <v>3864</v>
      </c>
      <c r="D665" s="2" t="s">
        <v>3865</v>
      </c>
      <c r="E665" s="2" t="s">
        <v>63</v>
      </c>
      <c r="F665" s="2" t="s">
        <v>3862</v>
      </c>
      <c r="G665" s="2">
        <v>3</v>
      </c>
      <c r="H665" s="2" t="s">
        <v>3866</v>
      </c>
      <c r="I665" s="2">
        <v>562</v>
      </c>
      <c r="J665" s="2" t="s">
        <v>3862</v>
      </c>
      <c r="K665" s="2" t="s">
        <v>5838</v>
      </c>
      <c r="L665" s="2">
        <v>0.45500000000000002</v>
      </c>
      <c r="M665" s="2" t="s">
        <v>87</v>
      </c>
      <c r="N665" s="2">
        <v>0</v>
      </c>
      <c r="O665" s="2">
        <v>0</v>
      </c>
      <c r="P665" s="2">
        <v>0</v>
      </c>
      <c r="Q665" s="2">
        <v>-13.456</v>
      </c>
      <c r="R665" s="2">
        <v>0.92100000000000004</v>
      </c>
      <c r="S665" s="2">
        <v>0.69599999999999995</v>
      </c>
      <c r="T665" s="2">
        <f t="shared" si="10"/>
        <v>-0.11872693857075141</v>
      </c>
    </row>
    <row r="666" spans="1:20" x14ac:dyDescent="0.15">
      <c r="A666" s="2" t="s">
        <v>5072</v>
      </c>
      <c r="B666" s="2" t="s">
        <v>5073</v>
      </c>
      <c r="C666" s="2" t="s">
        <v>5074</v>
      </c>
      <c r="D666" s="2" t="s">
        <v>5075</v>
      </c>
      <c r="E666" s="2" t="s">
        <v>26</v>
      </c>
      <c r="F666" s="2" t="s">
        <v>5072</v>
      </c>
      <c r="G666" s="2">
        <v>2</v>
      </c>
      <c r="H666" s="2" t="s">
        <v>5076</v>
      </c>
      <c r="I666" s="2">
        <v>393</v>
      </c>
      <c r="J666" s="2" t="s">
        <v>5072</v>
      </c>
      <c r="K666" s="2" t="s">
        <v>1293</v>
      </c>
      <c r="L666" s="2">
        <v>0.45400000000000001</v>
      </c>
      <c r="M666" s="2" t="s">
        <v>87</v>
      </c>
      <c r="N666" s="2">
        <v>0</v>
      </c>
      <c r="O666" s="2">
        <v>0</v>
      </c>
      <c r="P666" s="2">
        <v>0</v>
      </c>
      <c r="Q666" s="2">
        <v>-13.456</v>
      </c>
      <c r="R666" s="2">
        <v>0.92</v>
      </c>
      <c r="S666" s="2">
        <v>0.69599999999999995</v>
      </c>
      <c r="T666" s="2">
        <f t="shared" si="10"/>
        <v>-0.12029423371771177</v>
      </c>
    </row>
    <row r="667" spans="1:20" x14ac:dyDescent="0.15">
      <c r="A667" s="2" t="s">
        <v>4137</v>
      </c>
      <c r="B667" s="2" t="s">
        <v>4138</v>
      </c>
      <c r="C667" s="2" t="s">
        <v>4139</v>
      </c>
      <c r="D667" s="2" t="s">
        <v>4140</v>
      </c>
      <c r="E667" s="2" t="s">
        <v>63</v>
      </c>
      <c r="F667" s="2" t="s">
        <v>4137</v>
      </c>
      <c r="G667" s="2">
        <v>5</v>
      </c>
      <c r="H667" s="2" t="s">
        <v>4141</v>
      </c>
      <c r="I667" s="2">
        <v>1086</v>
      </c>
      <c r="J667" s="2" t="s">
        <v>4137</v>
      </c>
      <c r="K667" s="2" t="s">
        <v>511</v>
      </c>
      <c r="L667" s="2">
        <v>0.45300000000000001</v>
      </c>
      <c r="M667" s="2" t="s">
        <v>87</v>
      </c>
      <c r="N667" s="2">
        <v>0</v>
      </c>
      <c r="O667" s="2">
        <v>0</v>
      </c>
      <c r="P667" s="2">
        <v>0</v>
      </c>
      <c r="Q667" s="2">
        <v>-13.456</v>
      </c>
      <c r="R667" s="2">
        <v>0.91800000000000004</v>
      </c>
      <c r="S667" s="2">
        <v>0.69599999999999995</v>
      </c>
      <c r="T667" s="2">
        <f t="shared" si="10"/>
        <v>-0.12343394124827903</v>
      </c>
    </row>
    <row r="668" spans="1:20" x14ac:dyDescent="0.15">
      <c r="A668" s="2" t="s">
        <v>4960</v>
      </c>
      <c r="B668" s="2" t="s">
        <v>4961</v>
      </c>
      <c r="C668" s="2" t="s">
        <v>4962</v>
      </c>
      <c r="D668" s="2" t="s">
        <v>4963</v>
      </c>
      <c r="E668" s="2" t="s">
        <v>26</v>
      </c>
      <c r="F668" s="2" t="s">
        <v>4960</v>
      </c>
      <c r="G668" s="2">
        <v>2</v>
      </c>
      <c r="H668" s="2" t="s">
        <v>4964</v>
      </c>
      <c r="I668" s="2">
        <v>1010</v>
      </c>
      <c r="J668" s="2" t="s">
        <v>4960</v>
      </c>
      <c r="K668" s="2" t="s">
        <v>5839</v>
      </c>
      <c r="L668" s="2">
        <v>0.45300000000000001</v>
      </c>
      <c r="M668" s="2" t="s">
        <v>87</v>
      </c>
      <c r="N668" s="2">
        <v>0</v>
      </c>
      <c r="O668" s="2">
        <v>0</v>
      </c>
      <c r="P668" s="2">
        <v>0</v>
      </c>
      <c r="Q668" s="2">
        <v>-13.456</v>
      </c>
      <c r="R668" s="2">
        <v>0.91800000000000004</v>
      </c>
      <c r="S668" s="2">
        <v>0.69599999999999995</v>
      </c>
      <c r="T668" s="2">
        <f t="shared" si="10"/>
        <v>-0.12343394124827903</v>
      </c>
    </row>
    <row r="669" spans="1:20" x14ac:dyDescent="0.15">
      <c r="A669" s="2" t="s">
        <v>2830</v>
      </c>
      <c r="B669" s="2" t="s">
        <v>2831</v>
      </c>
      <c r="C669" s="2" t="s">
        <v>2832</v>
      </c>
      <c r="D669" s="2" t="s">
        <v>2833</v>
      </c>
      <c r="E669" s="2" t="s">
        <v>63</v>
      </c>
      <c r="F669" s="2" t="s">
        <v>2830</v>
      </c>
      <c r="G669" s="2">
        <v>2</v>
      </c>
      <c r="H669" s="2" t="s">
        <v>2834</v>
      </c>
      <c r="I669" s="2">
        <v>557</v>
      </c>
      <c r="J669" s="2" t="s">
        <v>2830</v>
      </c>
      <c r="K669" s="2" t="s">
        <v>4878</v>
      </c>
      <c r="L669" s="2">
        <v>0.45100000000000001</v>
      </c>
      <c r="M669" s="2" t="s">
        <v>87</v>
      </c>
      <c r="N669" s="2">
        <v>0</v>
      </c>
      <c r="O669" s="2">
        <v>0</v>
      </c>
      <c r="P669" s="2">
        <v>0</v>
      </c>
      <c r="Q669" s="2">
        <v>-13.456</v>
      </c>
      <c r="R669" s="2">
        <v>0.91400000000000003</v>
      </c>
      <c r="S669" s="2">
        <v>0.69599999999999995</v>
      </c>
      <c r="T669" s="2">
        <f t="shared" si="10"/>
        <v>-0.12973392960401731</v>
      </c>
    </row>
    <row r="670" spans="1:20" x14ac:dyDescent="0.15">
      <c r="A670" s="2" t="s">
        <v>3355</v>
      </c>
      <c r="B670" s="2" t="s">
        <v>3356</v>
      </c>
      <c r="C670" s="2" t="s">
        <v>3357</v>
      </c>
      <c r="D670" s="2" t="s">
        <v>3358</v>
      </c>
      <c r="E670" s="2" t="s">
        <v>63</v>
      </c>
      <c r="F670" s="2" t="s">
        <v>3355</v>
      </c>
      <c r="G670" s="2">
        <v>2</v>
      </c>
      <c r="H670" s="2" t="s">
        <v>3359</v>
      </c>
      <c r="I670" s="2">
        <v>999</v>
      </c>
      <c r="J670" s="2" t="s">
        <v>3355</v>
      </c>
      <c r="K670" s="2" t="s">
        <v>66</v>
      </c>
      <c r="L670" s="2">
        <v>0.45</v>
      </c>
      <c r="M670" s="2" t="s">
        <v>87</v>
      </c>
      <c r="N670" s="2">
        <v>0</v>
      </c>
      <c r="O670" s="2">
        <v>0</v>
      </c>
      <c r="P670" s="2">
        <v>0</v>
      </c>
      <c r="Q670" s="2">
        <v>-13.456</v>
      </c>
      <c r="R670" s="2">
        <v>0.91200000000000003</v>
      </c>
      <c r="S670" s="2">
        <v>0.69599999999999995</v>
      </c>
      <c r="T670" s="2">
        <f t="shared" si="10"/>
        <v>-0.13289427049734531</v>
      </c>
    </row>
    <row r="671" spans="1:20" x14ac:dyDescent="0.15">
      <c r="A671" s="2" t="s">
        <v>5840</v>
      </c>
      <c r="B671" s="2" t="s">
        <v>5841</v>
      </c>
      <c r="C671" s="2" t="s">
        <v>5842</v>
      </c>
      <c r="D671" s="2" t="s">
        <v>5843</v>
      </c>
      <c r="E671" s="2" t="s">
        <v>55</v>
      </c>
      <c r="F671" s="2" t="s">
        <v>5840</v>
      </c>
      <c r="G671" s="2">
        <v>2</v>
      </c>
      <c r="H671" s="2" t="s">
        <v>5844</v>
      </c>
      <c r="I671" s="2">
        <v>394</v>
      </c>
      <c r="J671" s="2" t="s">
        <v>5840</v>
      </c>
      <c r="K671" s="2" t="s">
        <v>4902</v>
      </c>
      <c r="L671" s="2">
        <v>0.45</v>
      </c>
      <c r="M671" s="2" t="s">
        <v>87</v>
      </c>
      <c r="N671" s="2">
        <v>0</v>
      </c>
      <c r="O671" s="2">
        <v>0</v>
      </c>
      <c r="P671" s="2">
        <v>0</v>
      </c>
      <c r="Q671" s="2">
        <v>-13.456</v>
      </c>
      <c r="R671" s="2">
        <v>0.91100000000000003</v>
      </c>
      <c r="S671" s="2">
        <v>0.69599999999999995</v>
      </c>
      <c r="T671" s="2">
        <f t="shared" si="10"/>
        <v>-0.13447704086003628</v>
      </c>
    </row>
    <row r="672" spans="1:20" x14ac:dyDescent="0.15">
      <c r="A672" s="2" t="s">
        <v>4442</v>
      </c>
      <c r="B672" s="2" t="s">
        <v>4443</v>
      </c>
      <c r="C672" s="2" t="s">
        <v>4444</v>
      </c>
      <c r="D672" s="2" t="s">
        <v>4445</v>
      </c>
      <c r="E672" s="2" t="s">
        <v>1193</v>
      </c>
      <c r="F672" s="2" t="s">
        <v>4442</v>
      </c>
      <c r="G672" s="2">
        <v>2</v>
      </c>
      <c r="H672" s="2" t="s">
        <v>4446</v>
      </c>
      <c r="I672" s="2">
        <v>645</v>
      </c>
      <c r="J672" s="2" t="s">
        <v>4442</v>
      </c>
      <c r="K672" s="2" t="s">
        <v>5845</v>
      </c>
      <c r="L672" s="2">
        <v>0.44900000000000001</v>
      </c>
      <c r="M672" s="2" t="s">
        <v>87</v>
      </c>
      <c r="N672" s="2">
        <v>0</v>
      </c>
      <c r="O672" s="2">
        <v>0</v>
      </c>
      <c r="P672" s="2">
        <v>0</v>
      </c>
      <c r="Q672" s="2">
        <v>-13.456</v>
      </c>
      <c r="R672" s="2">
        <v>0.91</v>
      </c>
      <c r="S672" s="2">
        <v>0.69599999999999995</v>
      </c>
      <c r="T672" s="2">
        <f t="shared" si="10"/>
        <v>-0.13606154957602837</v>
      </c>
    </row>
    <row r="673" spans="1:20" x14ac:dyDescent="0.15">
      <c r="A673" s="2" t="s">
        <v>2442</v>
      </c>
      <c r="B673" s="2" t="s">
        <v>2443</v>
      </c>
      <c r="C673" s="2" t="s">
        <v>2444</v>
      </c>
      <c r="D673" s="2" t="s">
        <v>2445</v>
      </c>
      <c r="E673" s="2" t="s">
        <v>55</v>
      </c>
      <c r="F673" s="2" t="s">
        <v>2442</v>
      </c>
      <c r="G673" s="2">
        <v>6</v>
      </c>
      <c r="H673" s="2" t="s">
        <v>2446</v>
      </c>
      <c r="I673" s="2">
        <v>513</v>
      </c>
      <c r="J673" s="2" t="s">
        <v>2442</v>
      </c>
      <c r="K673" s="2" t="s">
        <v>5846</v>
      </c>
      <c r="L673" s="2">
        <v>0.44900000000000001</v>
      </c>
      <c r="M673" s="2" t="s">
        <v>87</v>
      </c>
      <c r="N673" s="2">
        <v>0</v>
      </c>
      <c r="O673" s="2">
        <v>0</v>
      </c>
      <c r="P673" s="2">
        <v>0</v>
      </c>
      <c r="Q673" s="2">
        <v>-13.456</v>
      </c>
      <c r="R673" s="2">
        <v>0.91</v>
      </c>
      <c r="S673" s="2">
        <v>0.69599999999999995</v>
      </c>
      <c r="T673" s="2">
        <f t="shared" si="10"/>
        <v>-0.13606154957602837</v>
      </c>
    </row>
    <row r="674" spans="1:20" x14ac:dyDescent="0.15">
      <c r="A674" s="2" t="s">
        <v>4861</v>
      </c>
      <c r="B674" s="2" t="s">
        <v>4862</v>
      </c>
      <c r="C674" s="2" t="s">
        <v>4863</v>
      </c>
      <c r="D674" s="2" t="s">
        <v>4864</v>
      </c>
      <c r="E674" s="2" t="s">
        <v>63</v>
      </c>
      <c r="F674" s="2" t="s">
        <v>4861</v>
      </c>
      <c r="G674" s="2">
        <v>2</v>
      </c>
      <c r="H674" s="2" t="s">
        <v>4865</v>
      </c>
      <c r="I674" s="2">
        <v>269</v>
      </c>
      <c r="J674" s="2" t="s">
        <v>4861</v>
      </c>
      <c r="K674" s="2" t="s">
        <v>2208</v>
      </c>
      <c r="L674" s="2">
        <v>0.44800000000000001</v>
      </c>
      <c r="M674" s="2" t="s">
        <v>87</v>
      </c>
      <c r="N674" s="2">
        <v>0</v>
      </c>
      <c r="O674" s="2">
        <v>0</v>
      </c>
      <c r="P674" s="2">
        <v>0</v>
      </c>
      <c r="Q674" s="2">
        <v>-13.456</v>
      </c>
      <c r="R674" s="2">
        <v>0.90800000000000003</v>
      </c>
      <c r="S674" s="2">
        <v>0.69599999999999995</v>
      </c>
      <c r="T674" s="2">
        <f t="shared" si="10"/>
        <v>-0.13923579737117203</v>
      </c>
    </row>
    <row r="675" spans="1:20" x14ac:dyDescent="0.15">
      <c r="A675" s="2" t="s">
        <v>2601</v>
      </c>
      <c r="B675" s="2" t="s">
        <v>2602</v>
      </c>
      <c r="C675" s="2" t="s">
        <v>2603</v>
      </c>
      <c r="D675" s="2" t="s">
        <v>2604</v>
      </c>
      <c r="E675" s="2" t="s">
        <v>63</v>
      </c>
      <c r="F675" s="2" t="s">
        <v>2601</v>
      </c>
      <c r="G675" s="2">
        <v>6</v>
      </c>
      <c r="H675" s="2" t="s">
        <v>2605</v>
      </c>
      <c r="I675" s="2">
        <v>552</v>
      </c>
      <c r="J675" s="2" t="s">
        <v>2601</v>
      </c>
      <c r="K675" s="2" t="s">
        <v>1009</v>
      </c>
      <c r="L675" s="2">
        <v>0.44600000000000001</v>
      </c>
      <c r="M675" s="2" t="s">
        <v>87</v>
      </c>
      <c r="N675" s="2">
        <v>0</v>
      </c>
      <c r="O675" s="2">
        <v>0</v>
      </c>
      <c r="P675" s="2">
        <v>0</v>
      </c>
      <c r="Q675" s="2">
        <v>-13.456</v>
      </c>
      <c r="R675" s="2">
        <v>0.90300000000000002</v>
      </c>
      <c r="S675" s="2">
        <v>0.69599999999999995</v>
      </c>
      <c r="T675" s="2">
        <f t="shared" si="10"/>
        <v>-0.14720210718122878</v>
      </c>
    </row>
    <row r="676" spans="1:20" x14ac:dyDescent="0.15">
      <c r="A676" s="2" t="s">
        <v>3934</v>
      </c>
      <c r="B676" s="2" t="s">
        <v>3935</v>
      </c>
      <c r="C676" s="2" t="s">
        <v>3936</v>
      </c>
      <c r="D676" s="2" t="s">
        <v>3937</v>
      </c>
      <c r="E676" s="2" t="s">
        <v>178</v>
      </c>
      <c r="F676" s="2" t="s">
        <v>3934</v>
      </c>
      <c r="G676" s="2">
        <v>3</v>
      </c>
      <c r="H676" s="2" t="s">
        <v>3938</v>
      </c>
      <c r="I676" s="2">
        <v>635</v>
      </c>
      <c r="J676" s="2" t="s">
        <v>3934</v>
      </c>
      <c r="K676" s="2" t="s">
        <v>444</v>
      </c>
      <c r="L676" s="2">
        <v>0.44500000000000001</v>
      </c>
      <c r="M676" s="2" t="s">
        <v>87</v>
      </c>
      <c r="N676" s="2">
        <v>0</v>
      </c>
      <c r="O676" s="2">
        <v>0</v>
      </c>
      <c r="P676" s="2">
        <v>0</v>
      </c>
      <c r="Q676" s="2">
        <v>-13.456</v>
      </c>
      <c r="R676" s="2">
        <v>0.90100000000000002</v>
      </c>
      <c r="S676" s="2">
        <v>0.69599999999999995</v>
      </c>
      <c r="T676" s="2">
        <f t="shared" si="10"/>
        <v>-0.15040098884854844</v>
      </c>
    </row>
    <row r="677" spans="1:20" x14ac:dyDescent="0.15">
      <c r="A677" s="2" t="s">
        <v>2538</v>
      </c>
      <c r="B677" s="2" t="s">
        <v>2539</v>
      </c>
      <c r="C677" s="2" t="s">
        <v>2540</v>
      </c>
      <c r="D677" s="2" t="s">
        <v>2541</v>
      </c>
      <c r="E677" s="2" t="s">
        <v>63</v>
      </c>
      <c r="F677" s="2" t="s">
        <v>2538</v>
      </c>
      <c r="G677" s="2">
        <v>11</v>
      </c>
      <c r="H677" s="2" t="s">
        <v>2542</v>
      </c>
      <c r="I677" s="2">
        <v>536</v>
      </c>
      <c r="J677" s="2" t="s">
        <v>2538</v>
      </c>
      <c r="K677" s="2" t="s">
        <v>5847</v>
      </c>
      <c r="L677" s="2">
        <v>0.44400000000000001</v>
      </c>
      <c r="M677" s="2" t="s">
        <v>87</v>
      </c>
      <c r="N677" s="2">
        <v>0</v>
      </c>
      <c r="O677" s="2">
        <v>0</v>
      </c>
      <c r="P677" s="2">
        <v>0</v>
      </c>
      <c r="Q677" s="2">
        <v>-13.456</v>
      </c>
      <c r="R677" s="2">
        <v>0.9</v>
      </c>
      <c r="S677" s="2">
        <v>0.69599999999999995</v>
      </c>
      <c r="T677" s="2">
        <f t="shared" si="10"/>
        <v>-0.15200309344504997</v>
      </c>
    </row>
    <row r="678" spans="1:20" x14ac:dyDescent="0.15">
      <c r="A678" s="2" t="s">
        <v>2460</v>
      </c>
      <c r="B678" s="2" t="s">
        <v>2461</v>
      </c>
      <c r="C678" s="2" t="s">
        <v>2462</v>
      </c>
      <c r="D678" s="2" t="s">
        <v>2463</v>
      </c>
      <c r="E678" s="2" t="s">
        <v>63</v>
      </c>
      <c r="F678" s="2" t="s">
        <v>2460</v>
      </c>
      <c r="G678" s="2">
        <v>8</v>
      </c>
      <c r="H678" s="2" t="s">
        <v>2464</v>
      </c>
      <c r="I678" s="2">
        <v>1034</v>
      </c>
      <c r="J678" s="2" t="s">
        <v>2460</v>
      </c>
      <c r="K678" s="2" t="s">
        <v>5848</v>
      </c>
      <c r="L678" s="2">
        <v>0.442</v>
      </c>
      <c r="M678" s="2" t="s">
        <v>87</v>
      </c>
      <c r="N678" s="2">
        <v>0</v>
      </c>
      <c r="O678" s="2">
        <v>0</v>
      </c>
      <c r="P678" s="2">
        <v>0</v>
      </c>
      <c r="Q678" s="2">
        <v>-13.456</v>
      </c>
      <c r="R678" s="2">
        <v>0.89600000000000002</v>
      </c>
      <c r="S678" s="2">
        <v>0.69599999999999995</v>
      </c>
      <c r="T678" s="2">
        <f t="shared" si="10"/>
        <v>-0.15842936260448293</v>
      </c>
    </row>
    <row r="679" spans="1:20" x14ac:dyDescent="0.15">
      <c r="A679" s="2" t="s">
        <v>5007</v>
      </c>
      <c r="B679" s="2" t="s">
        <v>5008</v>
      </c>
      <c r="C679" s="2" t="s">
        <v>5009</v>
      </c>
      <c r="D679" s="2" t="s">
        <v>5010</v>
      </c>
      <c r="E679" s="2" t="s">
        <v>55</v>
      </c>
      <c r="F679" s="2" t="s">
        <v>5007</v>
      </c>
      <c r="G679" s="2">
        <v>2</v>
      </c>
      <c r="H679" s="2" t="s">
        <v>5011</v>
      </c>
      <c r="I679" s="2">
        <v>646</v>
      </c>
      <c r="J679" s="2" t="s">
        <v>5007</v>
      </c>
      <c r="K679" s="2" t="s">
        <v>5849</v>
      </c>
      <c r="L679" s="2">
        <v>0.441</v>
      </c>
      <c r="M679" s="2" t="s">
        <v>87</v>
      </c>
      <c r="N679" s="2">
        <v>0</v>
      </c>
      <c r="O679" s="2">
        <v>0</v>
      </c>
      <c r="P679" s="2">
        <v>0</v>
      </c>
      <c r="Q679" s="2">
        <v>-13.456</v>
      </c>
      <c r="R679" s="2">
        <v>0.89300000000000002</v>
      </c>
      <c r="S679" s="2">
        <v>0.69599999999999995</v>
      </c>
      <c r="T679" s="2">
        <f t="shared" si="10"/>
        <v>-0.16326791954086414</v>
      </c>
    </row>
    <row r="680" spans="1:20" x14ac:dyDescent="0.15">
      <c r="A680" s="2" t="s">
        <v>3987</v>
      </c>
      <c r="B680" s="2" t="s">
        <v>3988</v>
      </c>
      <c r="C680" s="2" t="s">
        <v>3989</v>
      </c>
      <c r="D680" s="2" t="s">
        <v>3990</v>
      </c>
      <c r="E680" s="2" t="s">
        <v>26</v>
      </c>
      <c r="F680" s="2" t="s">
        <v>3987</v>
      </c>
      <c r="G680" s="2">
        <v>2</v>
      </c>
      <c r="H680" s="2" t="s">
        <v>3991</v>
      </c>
      <c r="I680" s="2">
        <v>1622</v>
      </c>
      <c r="J680" s="2" t="s">
        <v>3987</v>
      </c>
      <c r="K680" s="2" t="s">
        <v>5850</v>
      </c>
      <c r="L680" s="2">
        <v>0.439</v>
      </c>
      <c r="M680" s="2" t="s">
        <v>87</v>
      </c>
      <c r="N680" s="2">
        <v>0</v>
      </c>
      <c r="O680" s="2">
        <v>0</v>
      </c>
      <c r="P680" s="2">
        <v>0</v>
      </c>
      <c r="Q680" s="2">
        <v>-13.456</v>
      </c>
      <c r="R680" s="2">
        <v>0.89</v>
      </c>
      <c r="S680" s="2">
        <v>0.69599999999999995</v>
      </c>
      <c r="T680" s="2">
        <f t="shared" si="10"/>
        <v>-0.16812275880832692</v>
      </c>
    </row>
    <row r="681" spans="1:20" x14ac:dyDescent="0.15">
      <c r="A681" s="2" t="s">
        <v>2638</v>
      </c>
      <c r="B681" s="2" t="s">
        <v>2639</v>
      </c>
      <c r="C681" s="2" t="s">
        <v>2640</v>
      </c>
      <c r="D681" s="2" t="s">
        <v>2641</v>
      </c>
      <c r="E681" s="2" t="s">
        <v>63</v>
      </c>
      <c r="F681" s="2" t="s">
        <v>2638</v>
      </c>
      <c r="G681" s="2">
        <v>6</v>
      </c>
      <c r="H681" s="2" t="s">
        <v>2642</v>
      </c>
      <c r="I681" s="2">
        <v>540</v>
      </c>
      <c r="J681" s="2" t="s">
        <v>2638</v>
      </c>
      <c r="K681" s="2" t="s">
        <v>4994</v>
      </c>
      <c r="L681" s="2">
        <v>0.438</v>
      </c>
      <c r="M681" s="2" t="s">
        <v>87</v>
      </c>
      <c r="N681" s="2">
        <v>0</v>
      </c>
      <c r="O681" s="2">
        <v>0</v>
      </c>
      <c r="P681" s="2">
        <v>0</v>
      </c>
      <c r="Q681" s="2">
        <v>-13.456</v>
      </c>
      <c r="R681" s="2">
        <v>0.88700000000000001</v>
      </c>
      <c r="S681" s="2">
        <v>0.69599999999999995</v>
      </c>
      <c r="T681" s="2">
        <f t="shared" si="10"/>
        <v>-0.17299399036102314</v>
      </c>
    </row>
    <row r="682" spans="1:20" x14ac:dyDescent="0.15">
      <c r="A682" s="2" t="s">
        <v>4126</v>
      </c>
      <c r="B682" s="2" t="s">
        <v>4127</v>
      </c>
      <c r="C682" s="2" t="s">
        <v>4128</v>
      </c>
      <c r="D682" s="2" t="s">
        <v>4129</v>
      </c>
      <c r="E682" s="2" t="s">
        <v>178</v>
      </c>
      <c r="F682" s="2" t="s">
        <v>4126</v>
      </c>
      <c r="G682" s="2">
        <v>3</v>
      </c>
      <c r="H682" s="2" t="s">
        <v>4130</v>
      </c>
      <c r="I682" s="2">
        <v>2143</v>
      </c>
      <c r="J682" s="2" t="s">
        <v>4126</v>
      </c>
      <c r="K682" s="2" t="s">
        <v>5851</v>
      </c>
      <c r="L682" s="2">
        <v>0.438</v>
      </c>
      <c r="M682" s="2" t="s">
        <v>87</v>
      </c>
      <c r="N682" s="2">
        <v>0</v>
      </c>
      <c r="O682" s="2">
        <v>0</v>
      </c>
      <c r="P682" s="2">
        <v>0</v>
      </c>
      <c r="Q682" s="2">
        <v>-13.456</v>
      </c>
      <c r="R682" s="2">
        <v>0.88600000000000001</v>
      </c>
      <c r="S682" s="2">
        <v>0.69599999999999995</v>
      </c>
      <c r="T682" s="2">
        <f t="shared" si="10"/>
        <v>-0.17462139610706873</v>
      </c>
    </row>
    <row r="683" spans="1:20" x14ac:dyDescent="0.15">
      <c r="A683" s="2" t="s">
        <v>3295</v>
      </c>
      <c r="B683" s="2" t="s">
        <v>3296</v>
      </c>
      <c r="C683" s="2" t="s">
        <v>3297</v>
      </c>
      <c r="D683" s="2" t="s">
        <v>3298</v>
      </c>
      <c r="E683" s="2" t="s">
        <v>178</v>
      </c>
      <c r="F683" s="2" t="s">
        <v>3295</v>
      </c>
      <c r="G683" s="2">
        <v>3</v>
      </c>
      <c r="H683" s="2" t="s">
        <v>3299</v>
      </c>
      <c r="I683" s="2">
        <v>189</v>
      </c>
      <c r="J683" s="2" t="s">
        <v>3295</v>
      </c>
      <c r="K683" s="2" t="s">
        <v>5852</v>
      </c>
      <c r="L683" s="2">
        <v>0.437</v>
      </c>
      <c r="M683" s="2" t="s">
        <v>87</v>
      </c>
      <c r="N683" s="2">
        <v>0</v>
      </c>
      <c r="O683" s="2">
        <v>0</v>
      </c>
      <c r="P683" s="2">
        <v>0</v>
      </c>
      <c r="Q683" s="2">
        <v>-13.456</v>
      </c>
      <c r="R683" s="2">
        <v>0.88500000000000001</v>
      </c>
      <c r="S683" s="2">
        <v>0.69599999999999995</v>
      </c>
      <c r="T683" s="2">
        <f t="shared" si="10"/>
        <v>-0.17625063969172725</v>
      </c>
    </row>
    <row r="684" spans="1:20" x14ac:dyDescent="0.15">
      <c r="A684" s="2" t="s">
        <v>4460</v>
      </c>
      <c r="B684" s="2" t="s">
        <v>4461</v>
      </c>
      <c r="C684" s="2" t="s">
        <v>4462</v>
      </c>
      <c r="D684" s="2" t="s">
        <v>4463</v>
      </c>
      <c r="E684" s="2" t="s">
        <v>63</v>
      </c>
      <c r="F684" s="2" t="s">
        <v>4460</v>
      </c>
      <c r="G684" s="2">
        <v>3</v>
      </c>
      <c r="H684" s="2" t="s">
        <v>4464</v>
      </c>
      <c r="I684" s="2">
        <v>1095</v>
      </c>
      <c r="J684" s="2" t="s">
        <v>4460</v>
      </c>
      <c r="K684" s="2" t="s">
        <v>5853</v>
      </c>
      <c r="L684" s="2">
        <v>0.437</v>
      </c>
      <c r="M684" s="2" t="s">
        <v>87</v>
      </c>
      <c r="N684" s="2">
        <v>0</v>
      </c>
      <c r="O684" s="2">
        <v>0</v>
      </c>
      <c r="P684" s="2">
        <v>0</v>
      </c>
      <c r="Q684" s="2">
        <v>-13.456</v>
      </c>
      <c r="R684" s="2">
        <v>0.88400000000000001</v>
      </c>
      <c r="S684" s="2">
        <v>0.69599999999999995</v>
      </c>
      <c r="T684" s="2">
        <f t="shared" si="10"/>
        <v>-0.17788172527065546</v>
      </c>
    </row>
    <row r="685" spans="1:20" x14ac:dyDescent="0.15">
      <c r="A685" s="2" t="s">
        <v>3313</v>
      </c>
      <c r="B685" s="2" t="s">
        <v>3314</v>
      </c>
      <c r="C685" s="2" t="s">
        <v>3315</v>
      </c>
      <c r="D685" s="2" t="s">
        <v>3316</v>
      </c>
      <c r="E685" s="2" t="s">
        <v>63</v>
      </c>
      <c r="F685" s="2" t="s">
        <v>3313</v>
      </c>
      <c r="G685" s="2">
        <v>3</v>
      </c>
      <c r="H685" s="2" t="s">
        <v>3317</v>
      </c>
      <c r="I685" s="2">
        <v>283</v>
      </c>
      <c r="J685" s="2" t="s">
        <v>3313</v>
      </c>
      <c r="K685" s="2" t="s">
        <v>5854</v>
      </c>
      <c r="L685" s="2">
        <v>0.435</v>
      </c>
      <c r="M685" s="2" t="s">
        <v>87</v>
      </c>
      <c r="N685" s="2">
        <v>0</v>
      </c>
      <c r="O685" s="2">
        <v>0</v>
      </c>
      <c r="P685" s="2">
        <v>0</v>
      </c>
      <c r="Q685" s="2">
        <v>-13.456</v>
      </c>
      <c r="R685" s="2">
        <v>0.88200000000000001</v>
      </c>
      <c r="S685" s="2">
        <v>0.69599999999999995</v>
      </c>
      <c r="T685" s="2">
        <f t="shared" si="10"/>
        <v>-0.18114943910456646</v>
      </c>
    </row>
    <row r="686" spans="1:20" x14ac:dyDescent="0.15">
      <c r="A686" s="2" t="s">
        <v>4599</v>
      </c>
      <c r="B686" s="2" t="s">
        <v>4600</v>
      </c>
      <c r="C686" s="2" t="s">
        <v>4601</v>
      </c>
      <c r="D686" s="2" t="s">
        <v>4602</v>
      </c>
      <c r="E686" s="2" t="s">
        <v>822</v>
      </c>
      <c r="F686" s="2" t="s">
        <v>4599</v>
      </c>
      <c r="G686" s="2">
        <v>3</v>
      </c>
      <c r="H686" s="2" t="s">
        <v>4603</v>
      </c>
      <c r="I686" s="2">
        <v>586</v>
      </c>
      <c r="J686" s="2" t="s">
        <v>4599</v>
      </c>
      <c r="K686" s="2" t="s">
        <v>974</v>
      </c>
      <c r="L686" s="2">
        <v>0.434</v>
      </c>
      <c r="M686" s="2" t="s">
        <v>87</v>
      </c>
      <c r="N686" s="2">
        <v>0</v>
      </c>
      <c r="O686" s="2">
        <v>0</v>
      </c>
      <c r="P686" s="2">
        <v>0</v>
      </c>
      <c r="Q686" s="2">
        <v>-13.456</v>
      </c>
      <c r="R686" s="2">
        <v>0.879</v>
      </c>
      <c r="S686" s="2">
        <v>0.69599999999999995</v>
      </c>
      <c r="T686" s="2">
        <f t="shared" si="10"/>
        <v>-0.186064929518683</v>
      </c>
    </row>
    <row r="687" spans="1:20" x14ac:dyDescent="0.15">
      <c r="A687" s="2" t="s">
        <v>4303</v>
      </c>
      <c r="B687" s="2" t="s">
        <v>4304</v>
      </c>
      <c r="C687" s="2" t="s">
        <v>4305</v>
      </c>
      <c r="D687" s="2" t="s">
        <v>4306</v>
      </c>
      <c r="E687" s="2" t="s">
        <v>63</v>
      </c>
      <c r="F687" s="2" t="s">
        <v>4303</v>
      </c>
      <c r="G687" s="2">
        <v>2</v>
      </c>
      <c r="H687" s="2" t="s">
        <v>4307</v>
      </c>
      <c r="I687" s="2">
        <v>353</v>
      </c>
      <c r="J687" s="2" t="s">
        <v>4303</v>
      </c>
      <c r="K687" s="2" t="s">
        <v>5855</v>
      </c>
      <c r="L687" s="2">
        <v>0.432</v>
      </c>
      <c r="M687" s="2" t="s">
        <v>87</v>
      </c>
      <c r="N687" s="2">
        <v>0</v>
      </c>
      <c r="O687" s="2">
        <v>0</v>
      </c>
      <c r="P687" s="2">
        <v>0</v>
      </c>
      <c r="Q687" s="2">
        <v>-13.456</v>
      </c>
      <c r="R687" s="2">
        <v>0.875</v>
      </c>
      <c r="S687" s="2">
        <v>0.69599999999999995</v>
      </c>
      <c r="T687" s="2">
        <f t="shared" si="10"/>
        <v>-0.19264507794239591</v>
      </c>
    </row>
    <row r="688" spans="1:20" x14ac:dyDescent="0.15">
      <c r="A688" s="2" t="s">
        <v>3517</v>
      </c>
      <c r="B688" s="2" t="s">
        <v>3518</v>
      </c>
      <c r="C688" s="2" t="s">
        <v>3519</v>
      </c>
      <c r="D688" s="2" t="s">
        <v>3520</v>
      </c>
      <c r="E688" s="2" t="s">
        <v>63</v>
      </c>
      <c r="F688" s="2" t="s">
        <v>3517</v>
      </c>
      <c r="G688" s="2">
        <v>2</v>
      </c>
      <c r="H688" s="2" t="s">
        <v>3521</v>
      </c>
      <c r="I688" s="2">
        <v>280</v>
      </c>
      <c r="J688" s="2" t="s">
        <v>3517</v>
      </c>
      <c r="K688" s="2" t="s">
        <v>1923</v>
      </c>
      <c r="L688" s="2">
        <v>0.432</v>
      </c>
      <c r="M688" s="2" t="s">
        <v>87</v>
      </c>
      <c r="N688" s="2">
        <v>0</v>
      </c>
      <c r="O688" s="2">
        <v>0</v>
      </c>
      <c r="P688" s="2">
        <v>0</v>
      </c>
      <c r="Q688" s="2">
        <v>-13.456</v>
      </c>
      <c r="R688" s="2">
        <v>0.875</v>
      </c>
      <c r="S688" s="2">
        <v>0.69599999999999995</v>
      </c>
      <c r="T688" s="2">
        <f t="shared" si="10"/>
        <v>-0.19264507794239591</v>
      </c>
    </row>
    <row r="689" spans="1:20" x14ac:dyDescent="0.15">
      <c r="A689" s="2" t="s">
        <v>4943</v>
      </c>
      <c r="B689" s="2" t="s">
        <v>4944</v>
      </c>
      <c r="C689" s="2" t="s">
        <v>4945</v>
      </c>
      <c r="D689" s="2" t="s">
        <v>4946</v>
      </c>
      <c r="E689" s="2" t="s">
        <v>63</v>
      </c>
      <c r="F689" s="2" t="s">
        <v>4943</v>
      </c>
      <c r="G689" s="2">
        <v>2</v>
      </c>
      <c r="H689" s="2" t="s">
        <v>4947</v>
      </c>
      <c r="I689" s="2">
        <v>839</v>
      </c>
      <c r="J689" s="2" t="s">
        <v>4943</v>
      </c>
      <c r="K689" s="2" t="s">
        <v>5856</v>
      </c>
      <c r="L689" s="2">
        <v>0.43099999999999999</v>
      </c>
      <c r="M689" s="2" t="s">
        <v>87</v>
      </c>
      <c r="N689" s="2">
        <v>0</v>
      </c>
      <c r="O689" s="2">
        <v>0</v>
      </c>
      <c r="P689" s="2">
        <v>0</v>
      </c>
      <c r="Q689" s="2">
        <v>-13.456</v>
      </c>
      <c r="R689" s="2">
        <v>0.873</v>
      </c>
      <c r="S689" s="2">
        <v>0.69599999999999995</v>
      </c>
      <c r="T689" s="2">
        <f t="shared" si="10"/>
        <v>-0.19594644103264702</v>
      </c>
    </row>
    <row r="690" spans="1:20" x14ac:dyDescent="0.15">
      <c r="A690" s="2" t="s">
        <v>4903</v>
      </c>
      <c r="B690" s="2" t="s">
        <v>4904</v>
      </c>
      <c r="C690" s="2" t="s">
        <v>4905</v>
      </c>
      <c r="D690" s="2" t="s">
        <v>4906</v>
      </c>
      <c r="E690" s="2" t="s">
        <v>63</v>
      </c>
      <c r="F690" s="2" t="s">
        <v>4903</v>
      </c>
      <c r="G690" s="2">
        <v>2</v>
      </c>
      <c r="H690" s="2" t="s">
        <v>4907</v>
      </c>
      <c r="I690" s="2">
        <v>438</v>
      </c>
      <c r="J690" s="2" t="s">
        <v>4903</v>
      </c>
      <c r="K690" s="2" t="s">
        <v>5857</v>
      </c>
      <c r="L690" s="2">
        <v>0.43</v>
      </c>
      <c r="M690" s="2" t="s">
        <v>87</v>
      </c>
      <c r="N690" s="2">
        <v>0</v>
      </c>
      <c r="O690" s="2">
        <v>0</v>
      </c>
      <c r="P690" s="2">
        <v>0</v>
      </c>
      <c r="Q690" s="2">
        <v>-13.456</v>
      </c>
      <c r="R690" s="2">
        <v>0.872</v>
      </c>
      <c r="S690" s="2">
        <v>0.69599999999999995</v>
      </c>
      <c r="T690" s="2">
        <f t="shared" si="10"/>
        <v>-0.19759995988516069</v>
      </c>
    </row>
    <row r="691" spans="1:20" x14ac:dyDescent="0.15">
      <c r="A691" s="2" t="s">
        <v>3981</v>
      </c>
      <c r="B691" s="2" t="s">
        <v>3982</v>
      </c>
      <c r="C691" s="2" t="s">
        <v>3983</v>
      </c>
      <c r="D691" s="2" t="s">
        <v>3984</v>
      </c>
      <c r="E691" s="2" t="s">
        <v>178</v>
      </c>
      <c r="F691" s="2" t="s">
        <v>3981</v>
      </c>
      <c r="G691" s="2">
        <v>2</v>
      </c>
      <c r="H691" s="2" t="s">
        <v>3985</v>
      </c>
      <c r="I691" s="2">
        <v>244</v>
      </c>
      <c r="J691" s="2" t="s">
        <v>3981</v>
      </c>
      <c r="K691" s="2" t="s">
        <v>1931</v>
      </c>
      <c r="L691" s="2">
        <v>0.43099999999999999</v>
      </c>
      <c r="M691" s="2" t="s">
        <v>87</v>
      </c>
      <c r="N691" s="2">
        <v>0</v>
      </c>
      <c r="O691" s="2">
        <v>0</v>
      </c>
      <c r="P691" s="2">
        <v>0</v>
      </c>
      <c r="Q691" s="2">
        <v>-13.456</v>
      </c>
      <c r="R691" s="2">
        <v>0.872</v>
      </c>
      <c r="S691" s="2">
        <v>0.69599999999999995</v>
      </c>
      <c r="T691" s="2">
        <f t="shared" si="10"/>
        <v>-0.19759995988516069</v>
      </c>
    </row>
    <row r="692" spans="1:20" x14ac:dyDescent="0.15">
      <c r="A692" s="2" t="s">
        <v>4995</v>
      </c>
      <c r="B692" s="2" t="s">
        <v>4996</v>
      </c>
      <c r="C692" s="2" t="s">
        <v>4997</v>
      </c>
      <c r="D692" s="2" t="s">
        <v>4998</v>
      </c>
      <c r="E692" s="2" t="s">
        <v>92</v>
      </c>
      <c r="F692" s="2" t="s">
        <v>4995</v>
      </c>
      <c r="G692" s="2">
        <v>3</v>
      </c>
      <c r="H692" s="2" t="s">
        <v>4999</v>
      </c>
      <c r="I692" s="2">
        <v>4454</v>
      </c>
      <c r="J692" s="2" t="s">
        <v>4995</v>
      </c>
      <c r="K692" s="2" t="s">
        <v>5858</v>
      </c>
      <c r="L692" s="2">
        <v>0.42799999999999999</v>
      </c>
      <c r="M692" s="2" t="s">
        <v>87</v>
      </c>
      <c r="N692" s="2">
        <v>0</v>
      </c>
      <c r="O692" s="2">
        <v>0</v>
      </c>
      <c r="P692" s="2">
        <v>0</v>
      </c>
      <c r="Q692" s="2">
        <v>-13.456</v>
      </c>
      <c r="R692" s="2">
        <v>0.86799999999999999</v>
      </c>
      <c r="S692" s="2">
        <v>0.69599999999999995</v>
      </c>
      <c r="T692" s="2">
        <f t="shared" si="10"/>
        <v>-0.20423305221760774</v>
      </c>
    </row>
    <row r="693" spans="1:20" x14ac:dyDescent="0.15">
      <c r="A693" s="2" t="s">
        <v>3625</v>
      </c>
      <c r="B693" s="2" t="s">
        <v>3626</v>
      </c>
      <c r="C693" s="2" t="s">
        <v>3627</v>
      </c>
      <c r="D693" s="2" t="s">
        <v>3628</v>
      </c>
      <c r="E693" s="2" t="s">
        <v>63</v>
      </c>
      <c r="F693" s="2" t="s">
        <v>3625</v>
      </c>
      <c r="G693" s="2">
        <v>8</v>
      </c>
      <c r="H693" s="2" t="s">
        <v>3629</v>
      </c>
      <c r="I693" s="2">
        <v>3114</v>
      </c>
      <c r="J693" s="2" t="s">
        <v>3625</v>
      </c>
      <c r="K693" s="2" t="s">
        <v>5544</v>
      </c>
      <c r="L693" s="2">
        <v>0.42799999999999999</v>
      </c>
      <c r="M693" s="2" t="s">
        <v>87</v>
      </c>
      <c r="N693" s="2">
        <v>0</v>
      </c>
      <c r="O693" s="2">
        <v>0</v>
      </c>
      <c r="P693" s="2">
        <v>0</v>
      </c>
      <c r="Q693" s="2">
        <v>-13.456</v>
      </c>
      <c r="R693" s="2">
        <v>0.86699999999999999</v>
      </c>
      <c r="S693" s="2">
        <v>0.69599999999999995</v>
      </c>
      <c r="T693" s="2">
        <f t="shared" si="10"/>
        <v>-0.20589610144025206</v>
      </c>
    </row>
    <row r="694" spans="1:20" x14ac:dyDescent="0.15">
      <c r="A694" s="2" t="s">
        <v>4707</v>
      </c>
      <c r="B694" s="2" t="s">
        <v>4708</v>
      </c>
      <c r="C694" s="2" t="s">
        <v>4709</v>
      </c>
      <c r="D694" s="2" t="s">
        <v>4710</v>
      </c>
      <c r="E694" s="2" t="s">
        <v>26</v>
      </c>
      <c r="F694" s="2" t="s">
        <v>4707</v>
      </c>
      <c r="G694" s="2">
        <v>2</v>
      </c>
      <c r="H694" s="2" t="s">
        <v>4711</v>
      </c>
      <c r="I694" s="2">
        <v>1146</v>
      </c>
      <c r="J694" s="2" t="s">
        <v>4707</v>
      </c>
      <c r="K694" s="2" t="s">
        <v>5544</v>
      </c>
      <c r="L694" s="2">
        <v>0.42799999999999999</v>
      </c>
      <c r="M694" s="2" t="s">
        <v>87</v>
      </c>
      <c r="N694" s="2">
        <v>0</v>
      </c>
      <c r="O694" s="2">
        <v>0</v>
      </c>
      <c r="P694" s="2">
        <v>0</v>
      </c>
      <c r="Q694" s="2">
        <v>-13.456</v>
      </c>
      <c r="R694" s="2">
        <v>0.86699999999999999</v>
      </c>
      <c r="S694" s="2">
        <v>0.69599999999999995</v>
      </c>
      <c r="T694" s="2">
        <f t="shared" si="10"/>
        <v>-0.20589610144025206</v>
      </c>
    </row>
    <row r="695" spans="1:20" x14ac:dyDescent="0.15">
      <c r="A695" s="2" t="s">
        <v>5859</v>
      </c>
      <c r="B695" s="2" t="s">
        <v>5860</v>
      </c>
      <c r="C695" s="2" t="s">
        <v>5861</v>
      </c>
      <c r="D695" s="2" t="s">
        <v>5862</v>
      </c>
      <c r="E695" s="2" t="s">
        <v>516</v>
      </c>
      <c r="F695" s="2" t="s">
        <v>5859</v>
      </c>
      <c r="G695" s="2">
        <v>2</v>
      </c>
      <c r="H695" s="2" t="s">
        <v>5863</v>
      </c>
      <c r="I695" s="2">
        <v>561</v>
      </c>
      <c r="J695" s="2" t="s">
        <v>5859</v>
      </c>
      <c r="K695" s="2" t="s">
        <v>1985</v>
      </c>
      <c r="L695" s="2">
        <v>0.42699999999999999</v>
      </c>
      <c r="M695" s="2" t="s">
        <v>87</v>
      </c>
      <c r="N695" s="2">
        <v>0</v>
      </c>
      <c r="O695" s="2">
        <v>0</v>
      </c>
      <c r="P695" s="2">
        <v>0</v>
      </c>
      <c r="Q695" s="2">
        <v>-13.456</v>
      </c>
      <c r="R695" s="2">
        <v>0.86599999999999999</v>
      </c>
      <c r="S695" s="2">
        <v>0.69599999999999995</v>
      </c>
      <c r="T695" s="2">
        <f t="shared" si="10"/>
        <v>-0.20756106993536216</v>
      </c>
    </row>
    <row r="696" spans="1:20" x14ac:dyDescent="0.15">
      <c r="A696" s="2" t="s">
        <v>4581</v>
      </c>
      <c r="B696" s="2" t="s">
        <v>4582</v>
      </c>
      <c r="C696" s="2" t="s">
        <v>4583</v>
      </c>
      <c r="D696" s="2" t="s">
        <v>4584</v>
      </c>
      <c r="E696" s="2" t="s">
        <v>55</v>
      </c>
      <c r="F696" s="2" t="s">
        <v>4581</v>
      </c>
      <c r="G696" s="2">
        <v>2</v>
      </c>
      <c r="H696" s="2" t="s">
        <v>4585</v>
      </c>
      <c r="I696" s="2">
        <v>325</v>
      </c>
      <c r="J696" s="2" t="s">
        <v>4581</v>
      </c>
      <c r="K696" s="2" t="s">
        <v>5864</v>
      </c>
      <c r="L696" s="2">
        <v>0.42699999999999999</v>
      </c>
      <c r="M696" s="2" t="s">
        <v>87</v>
      </c>
      <c r="N696" s="2">
        <v>0</v>
      </c>
      <c r="O696" s="2">
        <v>0</v>
      </c>
      <c r="P696" s="2">
        <v>0</v>
      </c>
      <c r="Q696" s="2">
        <v>-13.456</v>
      </c>
      <c r="R696" s="2">
        <v>0.86499999999999999</v>
      </c>
      <c r="S696" s="2">
        <v>0.69599999999999995</v>
      </c>
      <c r="T696" s="2">
        <f t="shared" si="10"/>
        <v>-0.20922796213800007</v>
      </c>
    </row>
    <row r="697" spans="1:20" x14ac:dyDescent="0.15">
      <c r="A697" s="2" t="s">
        <v>4394</v>
      </c>
      <c r="B697" s="2" t="s">
        <v>4395</v>
      </c>
      <c r="C697" s="2" t="s">
        <v>4396</v>
      </c>
      <c r="D697" s="2" t="s">
        <v>4397</v>
      </c>
      <c r="E697" s="2" t="s">
        <v>63</v>
      </c>
      <c r="F697" s="2" t="s">
        <v>4394</v>
      </c>
      <c r="G697" s="2">
        <v>2</v>
      </c>
      <c r="H697" s="2" t="s">
        <v>4398</v>
      </c>
      <c r="I697" s="2">
        <v>83</v>
      </c>
      <c r="J697" s="2" t="s">
        <v>4394</v>
      </c>
      <c r="K697" s="2" t="s">
        <v>5864</v>
      </c>
      <c r="L697" s="2">
        <v>0.42699999999999999</v>
      </c>
      <c r="M697" s="2" t="s">
        <v>87</v>
      </c>
      <c r="N697" s="2">
        <v>0</v>
      </c>
      <c r="O697" s="2">
        <v>0</v>
      </c>
      <c r="P697" s="2">
        <v>0</v>
      </c>
      <c r="Q697" s="2">
        <v>-13.456</v>
      </c>
      <c r="R697" s="2">
        <v>0.86499999999999999</v>
      </c>
      <c r="S697" s="2">
        <v>0.69599999999999995</v>
      </c>
      <c r="T697" s="2">
        <f t="shared" si="10"/>
        <v>-0.20922796213800007</v>
      </c>
    </row>
    <row r="698" spans="1:20" x14ac:dyDescent="0.15">
      <c r="A698" s="2" t="s">
        <v>4635</v>
      </c>
      <c r="B698" s="2" t="s">
        <v>4636</v>
      </c>
      <c r="C698" s="2" t="s">
        <v>4637</v>
      </c>
      <c r="D698" s="2" t="s">
        <v>4638</v>
      </c>
      <c r="E698" s="2" t="s">
        <v>63</v>
      </c>
      <c r="F698" s="2" t="s">
        <v>4635</v>
      </c>
      <c r="G698" s="2">
        <v>3</v>
      </c>
      <c r="H698" s="2" t="s">
        <v>4639</v>
      </c>
      <c r="I698" s="2">
        <v>1468</v>
      </c>
      <c r="J698" s="2" t="s">
        <v>4635</v>
      </c>
      <c r="K698" s="2" t="s">
        <v>5865</v>
      </c>
      <c r="L698" s="2">
        <v>0.42699999999999999</v>
      </c>
      <c r="M698" s="2" t="s">
        <v>87</v>
      </c>
      <c r="N698" s="2">
        <v>0</v>
      </c>
      <c r="O698" s="2">
        <v>0</v>
      </c>
      <c r="P698" s="2">
        <v>0</v>
      </c>
      <c r="Q698" s="2">
        <v>-13.456</v>
      </c>
      <c r="R698" s="2">
        <v>0.86399999999999999</v>
      </c>
      <c r="S698" s="2">
        <v>0.69599999999999995</v>
      </c>
      <c r="T698" s="2">
        <f t="shared" si="10"/>
        <v>-0.21089678249861854</v>
      </c>
    </row>
    <row r="699" spans="1:20" x14ac:dyDescent="0.15">
      <c r="A699" s="2" t="s">
        <v>4605</v>
      </c>
      <c r="B699" s="2" t="s">
        <v>4606</v>
      </c>
      <c r="C699" s="2" t="s">
        <v>4607</v>
      </c>
      <c r="D699" s="2" t="s">
        <v>4608</v>
      </c>
      <c r="E699" s="2" t="s">
        <v>26</v>
      </c>
      <c r="F699" s="2" t="s">
        <v>4605</v>
      </c>
      <c r="G699" s="2">
        <v>2</v>
      </c>
      <c r="H699" s="2" t="s">
        <v>4609</v>
      </c>
      <c r="I699" s="2">
        <v>631</v>
      </c>
      <c r="J699" s="2" t="s">
        <v>4605</v>
      </c>
      <c r="K699" s="2" t="s">
        <v>5866</v>
      </c>
      <c r="L699" s="2">
        <v>0.42599999999999999</v>
      </c>
      <c r="M699" s="2" t="s">
        <v>87</v>
      </c>
      <c r="N699" s="2">
        <v>0</v>
      </c>
      <c r="O699" s="2">
        <v>0</v>
      </c>
      <c r="P699" s="2">
        <v>0</v>
      </c>
      <c r="Q699" s="2">
        <v>-13.456</v>
      </c>
      <c r="R699" s="2">
        <v>0.86299999999999999</v>
      </c>
      <c r="S699" s="2">
        <v>0.69599999999999995</v>
      </c>
      <c r="T699" s="2">
        <f t="shared" si="10"/>
        <v>-0.21256753548313209</v>
      </c>
    </row>
    <row r="700" spans="1:20" x14ac:dyDescent="0.15">
      <c r="A700" s="2" t="s">
        <v>5867</v>
      </c>
      <c r="B700" s="2" t="s">
        <v>5868</v>
      </c>
      <c r="C700" s="2" t="s">
        <v>5869</v>
      </c>
      <c r="D700" s="2" t="s">
        <v>5870</v>
      </c>
      <c r="E700" s="2" t="s">
        <v>63</v>
      </c>
      <c r="F700" s="2" t="s">
        <v>5867</v>
      </c>
      <c r="G700" s="2">
        <v>2</v>
      </c>
      <c r="H700" s="2" t="s">
        <v>5871</v>
      </c>
      <c r="I700" s="2">
        <v>334</v>
      </c>
      <c r="J700" s="2" t="s">
        <v>5867</v>
      </c>
      <c r="K700" s="2" t="s">
        <v>5872</v>
      </c>
      <c r="L700" s="2">
        <v>0.42599999999999999</v>
      </c>
      <c r="M700" s="2" t="s">
        <v>87</v>
      </c>
      <c r="N700" s="2">
        <v>0</v>
      </c>
      <c r="O700" s="2">
        <v>0</v>
      </c>
      <c r="P700" s="2">
        <v>0</v>
      </c>
      <c r="Q700" s="2">
        <v>-13.456</v>
      </c>
      <c r="R700" s="2">
        <v>0.86199999999999999</v>
      </c>
      <c r="S700" s="2">
        <v>0.69599999999999995</v>
      </c>
      <c r="T700" s="2">
        <f t="shared" si="10"/>
        <v>-0.21424022557298891</v>
      </c>
    </row>
    <row r="701" spans="1:20" x14ac:dyDescent="0.15">
      <c r="A701" s="2" t="s">
        <v>5873</v>
      </c>
      <c r="B701" s="2" t="s">
        <v>5874</v>
      </c>
      <c r="C701" s="2" t="s">
        <v>5875</v>
      </c>
      <c r="D701" s="2" t="s">
        <v>5876</v>
      </c>
      <c r="E701" s="2" t="s">
        <v>63</v>
      </c>
      <c r="F701" s="2" t="s">
        <v>5873</v>
      </c>
      <c r="G701" s="2">
        <v>2</v>
      </c>
      <c r="H701" s="2" t="s">
        <v>5877</v>
      </c>
      <c r="I701" s="2">
        <v>790</v>
      </c>
      <c r="J701" s="2" t="s">
        <v>5873</v>
      </c>
      <c r="K701" s="2" t="s">
        <v>5878</v>
      </c>
      <c r="L701" s="2">
        <v>0.42599999999999999</v>
      </c>
      <c r="M701" s="2" t="s">
        <v>87</v>
      </c>
      <c r="N701" s="2">
        <v>0</v>
      </c>
      <c r="O701" s="2">
        <v>0</v>
      </c>
      <c r="P701" s="2">
        <v>0</v>
      </c>
      <c r="Q701" s="2">
        <v>-13.456</v>
      </c>
      <c r="R701" s="2">
        <v>0.86199999999999999</v>
      </c>
      <c r="S701" s="2">
        <v>0.69599999999999995</v>
      </c>
      <c r="T701" s="2">
        <f t="shared" si="10"/>
        <v>-0.21424022557298891</v>
      </c>
    </row>
    <row r="702" spans="1:20" x14ac:dyDescent="0.15">
      <c r="A702" s="2" t="s">
        <v>5879</v>
      </c>
      <c r="B702" s="2" t="s">
        <v>5880</v>
      </c>
      <c r="C702" s="2" t="s">
        <v>5881</v>
      </c>
      <c r="D702" s="2" t="s">
        <v>5882</v>
      </c>
      <c r="E702" s="2" t="s">
        <v>822</v>
      </c>
      <c r="F702" s="2" t="s">
        <v>5879</v>
      </c>
      <c r="G702" s="2">
        <v>2</v>
      </c>
      <c r="H702" s="2" t="s">
        <v>5883</v>
      </c>
      <c r="I702" s="2">
        <v>589</v>
      </c>
      <c r="J702" s="2" t="s">
        <v>5879</v>
      </c>
      <c r="K702" s="2" t="s">
        <v>5884</v>
      </c>
      <c r="L702" s="2">
        <v>0.42499999999999999</v>
      </c>
      <c r="M702" s="2" t="s">
        <v>87</v>
      </c>
      <c r="N702" s="2">
        <v>0</v>
      </c>
      <c r="O702" s="2">
        <v>0</v>
      </c>
      <c r="P702" s="2">
        <v>0</v>
      </c>
      <c r="Q702" s="2">
        <v>-13.456</v>
      </c>
      <c r="R702" s="2">
        <v>0.86099999999999999</v>
      </c>
      <c r="S702" s="2">
        <v>0.69599999999999995</v>
      </c>
      <c r="T702" s="2">
        <f t="shared" si="10"/>
        <v>-0.21591485726524309</v>
      </c>
    </row>
    <row r="703" spans="1:20" x14ac:dyDescent="0.15">
      <c r="A703" s="2" t="s">
        <v>5054</v>
      </c>
      <c r="B703" s="2" t="s">
        <v>5055</v>
      </c>
      <c r="C703" s="2" t="s">
        <v>5056</v>
      </c>
      <c r="D703" s="2" t="s">
        <v>5057</v>
      </c>
      <c r="E703" s="2" t="s">
        <v>63</v>
      </c>
      <c r="F703" s="2" t="s">
        <v>5054</v>
      </c>
      <c r="G703" s="2">
        <v>2</v>
      </c>
      <c r="H703" s="2" t="s">
        <v>5058</v>
      </c>
      <c r="I703" s="2">
        <v>853</v>
      </c>
      <c r="J703" s="2" t="s">
        <v>5054</v>
      </c>
      <c r="K703" s="2" t="s">
        <v>5885</v>
      </c>
      <c r="L703" s="2">
        <v>0.42099999999999999</v>
      </c>
      <c r="M703" s="2" t="s">
        <v>87</v>
      </c>
      <c r="N703" s="2">
        <v>0</v>
      </c>
      <c r="O703" s="2">
        <v>0</v>
      </c>
      <c r="P703" s="2">
        <v>0</v>
      </c>
      <c r="Q703" s="2">
        <v>-13.456</v>
      </c>
      <c r="R703" s="2">
        <v>0.85299999999999998</v>
      </c>
      <c r="S703" s="2">
        <v>0.69599999999999995</v>
      </c>
      <c r="T703" s="2">
        <f t="shared" si="10"/>
        <v>-0.22938235334379689</v>
      </c>
    </row>
    <row r="704" spans="1:20" x14ac:dyDescent="0.15">
      <c r="A704" s="2" t="s">
        <v>3138</v>
      </c>
      <c r="B704" s="2" t="s">
        <v>3139</v>
      </c>
      <c r="C704" s="2" t="s">
        <v>3140</v>
      </c>
      <c r="D704" s="2" t="s">
        <v>3141</v>
      </c>
      <c r="E704" s="2" t="s">
        <v>63</v>
      </c>
      <c r="F704" s="2" t="s">
        <v>3138</v>
      </c>
      <c r="G704" s="2">
        <v>3</v>
      </c>
      <c r="H704" s="2" t="s">
        <v>3142</v>
      </c>
      <c r="I704" s="2">
        <v>731</v>
      </c>
      <c r="J704" s="2" t="s">
        <v>3138</v>
      </c>
      <c r="K704" s="2" t="s">
        <v>5886</v>
      </c>
      <c r="L704" s="2">
        <v>0.42099999999999999</v>
      </c>
      <c r="M704" s="2" t="s">
        <v>87</v>
      </c>
      <c r="N704" s="2">
        <v>0</v>
      </c>
      <c r="O704" s="2">
        <v>0</v>
      </c>
      <c r="P704" s="2">
        <v>0</v>
      </c>
      <c r="Q704" s="2">
        <v>-13.456</v>
      </c>
      <c r="R704" s="2">
        <v>0.85199999999999998</v>
      </c>
      <c r="S704" s="2">
        <v>0.69599999999999995</v>
      </c>
      <c r="T704" s="2">
        <f t="shared" si="10"/>
        <v>-0.23107466443624883</v>
      </c>
    </row>
    <row r="705" spans="1:20" x14ac:dyDescent="0.15">
      <c r="A705" s="2" t="s">
        <v>5887</v>
      </c>
      <c r="B705" s="2" t="s">
        <v>5888</v>
      </c>
      <c r="C705" s="2" t="s">
        <v>5889</v>
      </c>
      <c r="D705" s="2" t="s">
        <v>5890</v>
      </c>
      <c r="E705" s="2" t="s">
        <v>63</v>
      </c>
      <c r="F705" s="2" t="s">
        <v>5887</v>
      </c>
      <c r="G705" s="2">
        <v>2</v>
      </c>
      <c r="H705" s="2" t="s">
        <v>5891</v>
      </c>
      <c r="I705" s="2">
        <v>744</v>
      </c>
      <c r="J705" s="2" t="s">
        <v>5887</v>
      </c>
      <c r="K705" s="2" t="s">
        <v>5892</v>
      </c>
      <c r="L705" s="2">
        <v>0.41899999999999998</v>
      </c>
      <c r="M705" s="2" t="s">
        <v>87</v>
      </c>
      <c r="N705" s="2">
        <v>0</v>
      </c>
      <c r="O705" s="2">
        <v>0</v>
      </c>
      <c r="P705" s="2">
        <v>0</v>
      </c>
      <c r="Q705" s="2">
        <v>-13.456</v>
      </c>
      <c r="R705" s="2">
        <v>0.84799999999999998</v>
      </c>
      <c r="S705" s="2">
        <v>0.69599999999999995</v>
      </c>
      <c r="T705" s="2">
        <f t="shared" si="10"/>
        <v>-0.23786383009888792</v>
      </c>
    </row>
    <row r="706" spans="1:20" x14ac:dyDescent="0.15">
      <c r="A706" s="2" t="s">
        <v>3403</v>
      </c>
      <c r="B706" s="2" t="s">
        <v>3404</v>
      </c>
      <c r="C706" s="2" t="s">
        <v>3405</v>
      </c>
      <c r="D706" s="2" t="s">
        <v>3406</v>
      </c>
      <c r="E706" s="2" t="s">
        <v>26</v>
      </c>
      <c r="F706" s="2" t="s">
        <v>3403</v>
      </c>
      <c r="G706" s="2">
        <v>2</v>
      </c>
      <c r="H706" s="2" t="s">
        <v>3407</v>
      </c>
      <c r="I706" s="2">
        <v>90</v>
      </c>
      <c r="J706" s="2" t="s">
        <v>3403</v>
      </c>
      <c r="K706" s="2" t="s">
        <v>5893</v>
      </c>
      <c r="L706" s="2">
        <v>0.41799999999999998</v>
      </c>
      <c r="M706" s="2" t="s">
        <v>87</v>
      </c>
      <c r="N706" s="2">
        <v>0</v>
      </c>
      <c r="O706" s="2">
        <v>0</v>
      </c>
      <c r="P706" s="2">
        <v>0</v>
      </c>
      <c r="Q706" s="2">
        <v>-13.456</v>
      </c>
      <c r="R706" s="2">
        <v>0.84699999999999998</v>
      </c>
      <c r="S706" s="2">
        <v>0.69599999999999995</v>
      </c>
      <c r="T706" s="2">
        <f t="shared" si="10"/>
        <v>-0.23956612532988847</v>
      </c>
    </row>
    <row r="707" spans="1:20" x14ac:dyDescent="0.15">
      <c r="A707" s="2" t="s">
        <v>4228</v>
      </c>
      <c r="B707" s="2" t="s">
        <v>4229</v>
      </c>
      <c r="C707" s="2" t="s">
        <v>4230</v>
      </c>
      <c r="D707" s="2" t="s">
        <v>4231</v>
      </c>
      <c r="E707" s="2" t="s">
        <v>92</v>
      </c>
      <c r="F707" s="2" t="s">
        <v>4228</v>
      </c>
      <c r="G707" s="2">
        <v>5</v>
      </c>
      <c r="H707" s="2" t="s">
        <v>4232</v>
      </c>
      <c r="I707" s="2">
        <v>632</v>
      </c>
      <c r="J707" s="2" t="s">
        <v>4228</v>
      </c>
      <c r="K707" s="2" t="s">
        <v>5894</v>
      </c>
      <c r="L707" s="2">
        <v>0.41699999999999998</v>
      </c>
      <c r="M707" s="2" t="s">
        <v>87</v>
      </c>
      <c r="N707" s="2">
        <v>0</v>
      </c>
      <c r="O707" s="2">
        <v>0</v>
      </c>
      <c r="P707" s="2">
        <v>0</v>
      </c>
      <c r="Q707" s="2">
        <v>-13.456</v>
      </c>
      <c r="R707" s="2">
        <v>0.84499999999999997</v>
      </c>
      <c r="S707" s="2">
        <v>0.69599999999999995</v>
      </c>
      <c r="T707" s="2">
        <f t="shared" si="10"/>
        <v>-0.24297675349254044</v>
      </c>
    </row>
    <row r="708" spans="1:20" x14ac:dyDescent="0.15">
      <c r="A708" s="2" t="s">
        <v>4371</v>
      </c>
      <c r="B708" s="2" t="s">
        <v>4372</v>
      </c>
      <c r="C708" s="2" t="s">
        <v>4373</v>
      </c>
      <c r="D708" s="2" t="s">
        <v>4374</v>
      </c>
      <c r="E708" s="2" t="s">
        <v>63</v>
      </c>
      <c r="F708" s="2" t="s">
        <v>4371</v>
      </c>
      <c r="G708" s="2">
        <v>3</v>
      </c>
      <c r="H708" s="2" t="s">
        <v>4375</v>
      </c>
      <c r="I708" s="2">
        <v>943</v>
      </c>
      <c r="J708" s="2" t="s">
        <v>4371</v>
      </c>
      <c r="K708" s="2" t="s">
        <v>5895</v>
      </c>
      <c r="L708" s="2">
        <v>0.41699999999999998</v>
      </c>
      <c r="M708" s="2" t="s">
        <v>87</v>
      </c>
      <c r="N708" s="2">
        <v>0</v>
      </c>
      <c r="O708" s="2">
        <v>0</v>
      </c>
      <c r="P708" s="2">
        <v>0</v>
      </c>
      <c r="Q708" s="2">
        <v>-13.456</v>
      </c>
      <c r="R708" s="2">
        <v>0.84399999999999997</v>
      </c>
      <c r="S708" s="2">
        <v>0.69599999999999995</v>
      </c>
      <c r="T708" s="2">
        <f t="shared" si="10"/>
        <v>-0.24468509595490198</v>
      </c>
    </row>
    <row r="709" spans="1:20" x14ac:dyDescent="0.15">
      <c r="A709" s="2" t="s">
        <v>3535</v>
      </c>
      <c r="B709" s="2" t="s">
        <v>3536</v>
      </c>
      <c r="C709" s="2" t="s">
        <v>3537</v>
      </c>
      <c r="D709" s="2" t="s">
        <v>3538</v>
      </c>
      <c r="E709" s="2" t="s">
        <v>178</v>
      </c>
      <c r="F709" s="2" t="s">
        <v>3535</v>
      </c>
      <c r="G709" s="2">
        <v>3</v>
      </c>
      <c r="H709" s="2" t="s">
        <v>3539</v>
      </c>
      <c r="I709" s="2">
        <v>732</v>
      </c>
      <c r="J709" s="2" t="s">
        <v>3535</v>
      </c>
      <c r="K709" s="2" t="s">
        <v>5896</v>
      </c>
      <c r="L709" s="2">
        <v>0.41499999999999998</v>
      </c>
      <c r="M709" s="2" t="s">
        <v>87</v>
      </c>
      <c r="N709" s="2">
        <v>0</v>
      </c>
      <c r="O709" s="2">
        <v>0</v>
      </c>
      <c r="P709" s="2">
        <v>0</v>
      </c>
      <c r="Q709" s="2">
        <v>-13.456</v>
      </c>
      <c r="R709" s="2">
        <v>0.84099999999999997</v>
      </c>
      <c r="S709" s="2">
        <v>0.69599999999999995</v>
      </c>
      <c r="T709" s="2">
        <f t="shared" si="10"/>
        <v>-0.24982229440694287</v>
      </c>
    </row>
    <row r="710" spans="1:20" x14ac:dyDescent="0.15">
      <c r="A710" s="2" t="s">
        <v>5102</v>
      </c>
      <c r="B710" s="2" t="s">
        <v>5103</v>
      </c>
      <c r="C710" s="2" t="s">
        <v>5104</v>
      </c>
      <c r="D710" s="2" t="s">
        <v>5105</v>
      </c>
      <c r="E710" s="2" t="s">
        <v>63</v>
      </c>
      <c r="F710" s="2" t="s">
        <v>5102</v>
      </c>
      <c r="G710" s="2">
        <v>2</v>
      </c>
      <c r="H710" s="2" t="s">
        <v>5106</v>
      </c>
      <c r="I710" s="2">
        <v>699</v>
      </c>
      <c r="J710" s="2" t="s">
        <v>5102</v>
      </c>
      <c r="K710" s="2" t="s">
        <v>5897</v>
      </c>
      <c r="L710" s="2">
        <v>0.41399999999999998</v>
      </c>
      <c r="M710" s="2" t="s">
        <v>87</v>
      </c>
      <c r="N710" s="2">
        <v>0</v>
      </c>
      <c r="O710" s="2">
        <v>0</v>
      </c>
      <c r="P710" s="2">
        <v>0</v>
      </c>
      <c r="Q710" s="2">
        <v>-13.456</v>
      </c>
      <c r="R710" s="2">
        <v>0.84</v>
      </c>
      <c r="S710" s="2">
        <v>0.69599999999999995</v>
      </c>
      <c r="T710" s="2">
        <f t="shared" si="10"/>
        <v>-0.2515387669959645</v>
      </c>
    </row>
    <row r="711" spans="1:20" x14ac:dyDescent="0.15">
      <c r="A711" s="2" t="s">
        <v>4683</v>
      </c>
      <c r="B711" s="2" t="s">
        <v>4684</v>
      </c>
      <c r="C711" s="2" t="s">
        <v>4685</v>
      </c>
      <c r="D711" s="2" t="s">
        <v>4686</v>
      </c>
      <c r="E711" s="2" t="s">
        <v>55</v>
      </c>
      <c r="F711" s="2" t="s">
        <v>4683</v>
      </c>
      <c r="G711" s="2">
        <v>2</v>
      </c>
      <c r="H711" s="2" t="s">
        <v>4687</v>
      </c>
      <c r="I711" s="2">
        <v>752</v>
      </c>
      <c r="J711" s="2" t="s">
        <v>4683</v>
      </c>
      <c r="K711" s="2" t="s">
        <v>5898</v>
      </c>
      <c r="L711" s="2">
        <v>0.41399999999999998</v>
      </c>
      <c r="M711" s="2" t="s">
        <v>87</v>
      </c>
      <c r="N711" s="2">
        <v>0</v>
      </c>
      <c r="O711" s="2">
        <v>0</v>
      </c>
      <c r="P711" s="2">
        <v>0</v>
      </c>
      <c r="Q711" s="2">
        <v>-13.456</v>
      </c>
      <c r="R711" s="2">
        <v>0.83899999999999997</v>
      </c>
      <c r="S711" s="2">
        <v>0.69599999999999995</v>
      </c>
      <c r="T711" s="2">
        <f t="shared" si="10"/>
        <v>-0.25325728422226385</v>
      </c>
    </row>
    <row r="712" spans="1:20" x14ac:dyDescent="0.15">
      <c r="A712" s="2" t="s">
        <v>2676</v>
      </c>
      <c r="B712" s="2" t="s">
        <v>2677</v>
      </c>
      <c r="C712" s="2" t="s">
        <v>2678</v>
      </c>
      <c r="D712" s="2" t="s">
        <v>2679</v>
      </c>
      <c r="E712" s="2" t="s">
        <v>26</v>
      </c>
      <c r="F712" s="2" t="s">
        <v>2676</v>
      </c>
      <c r="G712" s="2">
        <v>6</v>
      </c>
      <c r="H712" s="2" t="s">
        <v>2680</v>
      </c>
      <c r="I712" s="2">
        <v>616</v>
      </c>
      <c r="J712" s="2" t="s">
        <v>2676</v>
      </c>
      <c r="K712" s="2" t="s">
        <v>5899</v>
      </c>
      <c r="L712" s="2">
        <v>0.41</v>
      </c>
      <c r="M712" s="2" t="s">
        <v>87</v>
      </c>
      <c r="N712" s="2">
        <v>0</v>
      </c>
      <c r="O712" s="2">
        <v>0</v>
      </c>
      <c r="P712" s="2">
        <v>0</v>
      </c>
      <c r="Q712" s="2">
        <v>-13.456</v>
      </c>
      <c r="R712" s="2">
        <v>0.83</v>
      </c>
      <c r="S712" s="2">
        <v>0.69599999999999995</v>
      </c>
      <c r="T712" s="2">
        <f t="shared" si="10"/>
        <v>-0.26881675842780001</v>
      </c>
    </row>
    <row r="713" spans="1:20" x14ac:dyDescent="0.15">
      <c r="A713" s="2" t="s">
        <v>3144</v>
      </c>
      <c r="B713" s="2" t="s">
        <v>3145</v>
      </c>
      <c r="C713" s="2" t="s">
        <v>3146</v>
      </c>
      <c r="D713" s="2" t="s">
        <v>3147</v>
      </c>
      <c r="E713" s="2" t="s">
        <v>697</v>
      </c>
      <c r="F713" s="2" t="s">
        <v>3144</v>
      </c>
      <c r="G713" s="2">
        <v>4</v>
      </c>
      <c r="H713" s="2" t="s">
        <v>3148</v>
      </c>
      <c r="I713" s="2">
        <v>898</v>
      </c>
      <c r="J713" s="2" t="s">
        <v>3144</v>
      </c>
      <c r="K713" s="2" t="s">
        <v>5900</v>
      </c>
      <c r="L713" s="2">
        <v>0.41</v>
      </c>
      <c r="M713" s="2" t="s">
        <v>87</v>
      </c>
      <c r="N713" s="2">
        <v>0</v>
      </c>
      <c r="O713" s="2">
        <v>0</v>
      </c>
      <c r="P713" s="2">
        <v>0</v>
      </c>
      <c r="Q713" s="2">
        <v>-13.456</v>
      </c>
      <c r="R713" s="2">
        <v>0.83</v>
      </c>
      <c r="S713" s="2">
        <v>0.69599999999999995</v>
      </c>
      <c r="T713" s="2">
        <f t="shared" si="10"/>
        <v>-0.26881675842780001</v>
      </c>
    </row>
  </sheetData>
  <pageMargins left="0.7" right="0.7" top="0.75" bottom="0.75" header="0.3" footer="0.3"/>
  <pageSetup paperSize="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ent5a WT</vt:lpstr>
      <vt:lpstr>Tent5a M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lva  Pamuditha</dc:creator>
  <cp:lastModifiedBy>Stoffel  Markus</cp:lastModifiedBy>
  <cp:lastPrinted>2026-04-15T09:27:34Z</cp:lastPrinted>
  <dcterms:created xsi:type="dcterms:W3CDTF">2024-12-08T13:14:25Z</dcterms:created>
  <dcterms:modified xsi:type="dcterms:W3CDTF">2026-04-15T09:53:59Z</dcterms:modified>
</cp:coreProperties>
</file>